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512"/>
  <workbookPr/>
  <mc:AlternateContent xmlns:mc="http://schemas.openxmlformats.org/markup-compatibility/2006">
    <mc:Choice Requires="x15">
      <x15ac:absPath xmlns:x15ac="http://schemas.microsoft.com/office/spreadsheetml/2010/11/ac" url="/Users/eringoley/Desktop/06032019/"/>
    </mc:Choice>
  </mc:AlternateContent>
  <xr:revisionPtr revIDLastSave="0" documentId="13_ncr:1_{DA1A0C90-EACE-D644-8913-3DF52A414272}" xr6:coauthVersionLast="36" xr6:coauthVersionMax="36" xr10:uidLastSave="{00000000-0000-0000-0000-000000000000}"/>
  <bookViews>
    <workbookView xWindow="0" yWindow="460" windowWidth="25600" windowHeight="14180" tabRatio="500" xr2:uid="{00000000-000D-0000-FFFF-FFFF00000000}"/>
  </bookViews>
  <sheets>
    <sheet name="RNA-Seq &amp; µarray Combined Data" sheetId="1" r:id="rId1"/>
  </sheets>
  <calcPr calcId="181029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4078" i="1" l="1"/>
  <c r="F4077" i="1"/>
  <c r="F4076" i="1"/>
  <c r="F4075" i="1"/>
  <c r="F4074" i="1"/>
  <c r="F4073" i="1"/>
  <c r="F4072" i="1"/>
  <c r="F4071" i="1"/>
  <c r="F4070" i="1"/>
  <c r="F4069" i="1"/>
  <c r="F4068" i="1"/>
  <c r="F4067" i="1"/>
  <c r="F4066" i="1"/>
  <c r="F4065" i="1"/>
  <c r="F4064" i="1"/>
  <c r="F4063" i="1"/>
  <c r="F4062" i="1"/>
  <c r="F4061" i="1"/>
  <c r="F4060" i="1"/>
  <c r="F4059" i="1"/>
  <c r="F4058" i="1"/>
  <c r="F4057" i="1"/>
  <c r="F4056" i="1"/>
  <c r="F4055" i="1"/>
  <c r="F4054" i="1"/>
  <c r="F4053" i="1"/>
  <c r="F4052" i="1"/>
  <c r="F4051" i="1"/>
  <c r="F4050" i="1"/>
  <c r="F4049" i="1"/>
  <c r="F4048" i="1"/>
  <c r="F4047" i="1"/>
  <c r="F4046" i="1"/>
  <c r="F4045" i="1"/>
  <c r="F4044" i="1"/>
  <c r="F4043" i="1"/>
  <c r="F4042" i="1"/>
  <c r="F4041" i="1"/>
  <c r="F4040" i="1"/>
  <c r="F4039" i="1"/>
  <c r="F4038" i="1"/>
  <c r="F4037" i="1"/>
  <c r="F4036" i="1"/>
  <c r="F4035" i="1"/>
  <c r="F4034" i="1"/>
  <c r="F4033" i="1"/>
  <c r="F4032" i="1"/>
  <c r="F4031" i="1"/>
  <c r="F4030" i="1"/>
  <c r="F4029" i="1"/>
  <c r="F4028" i="1"/>
  <c r="F4027" i="1"/>
  <c r="F4026" i="1"/>
  <c r="F4025" i="1"/>
  <c r="F4024" i="1"/>
  <c r="F4023" i="1"/>
  <c r="F4022" i="1"/>
  <c r="F4021" i="1"/>
  <c r="F4020" i="1"/>
  <c r="F4019" i="1"/>
  <c r="F4018" i="1"/>
  <c r="F4017" i="1"/>
  <c r="F4016" i="1"/>
  <c r="F4015" i="1"/>
  <c r="F4014" i="1"/>
  <c r="F4013" i="1"/>
  <c r="F4012" i="1"/>
  <c r="F4011" i="1"/>
  <c r="F4010" i="1"/>
  <c r="F4009" i="1"/>
  <c r="F4008" i="1"/>
  <c r="F4007" i="1"/>
  <c r="F4006" i="1"/>
  <c r="F4005" i="1"/>
  <c r="F4004" i="1"/>
  <c r="F4003" i="1"/>
  <c r="F4002" i="1"/>
  <c r="F4001" i="1"/>
  <c r="F4000" i="1"/>
  <c r="F3999" i="1"/>
  <c r="F3998" i="1"/>
  <c r="F3997" i="1"/>
  <c r="F3996" i="1"/>
  <c r="F3995" i="1"/>
  <c r="F3994" i="1"/>
  <c r="F3993" i="1"/>
  <c r="F3992" i="1"/>
  <c r="F3991" i="1"/>
  <c r="F3990" i="1"/>
  <c r="F3989" i="1"/>
  <c r="F3988" i="1"/>
  <c r="F3987" i="1"/>
  <c r="F3986" i="1"/>
  <c r="F3985" i="1"/>
  <c r="F3984" i="1"/>
  <c r="F3983" i="1"/>
  <c r="F3982" i="1"/>
  <c r="F3981" i="1"/>
  <c r="F3980" i="1"/>
  <c r="F3861" i="1"/>
  <c r="F3860" i="1"/>
  <c r="F3859" i="1"/>
  <c r="F3858" i="1"/>
  <c r="F3857" i="1"/>
  <c r="F3856" i="1"/>
  <c r="F3855" i="1"/>
  <c r="F3854" i="1"/>
  <c r="F3853" i="1"/>
  <c r="F3852" i="1"/>
  <c r="F3851" i="1"/>
  <c r="F3850" i="1"/>
  <c r="F3849" i="1"/>
  <c r="F3848" i="1"/>
  <c r="F3847" i="1"/>
  <c r="F3846" i="1"/>
  <c r="F3845" i="1"/>
  <c r="F3844" i="1"/>
  <c r="F3843" i="1"/>
  <c r="F3842" i="1"/>
  <c r="F3841" i="1"/>
  <c r="F3840" i="1"/>
  <c r="F3839" i="1"/>
  <c r="F3838" i="1"/>
  <c r="F3837" i="1"/>
  <c r="F3836" i="1"/>
  <c r="F3835" i="1"/>
  <c r="F3834" i="1"/>
  <c r="F3833" i="1"/>
  <c r="F3832" i="1"/>
  <c r="F3831" i="1"/>
  <c r="F3830" i="1"/>
  <c r="F3829" i="1"/>
  <c r="F3828" i="1"/>
  <c r="F3827" i="1"/>
  <c r="F3826" i="1"/>
  <c r="F3825" i="1"/>
  <c r="F3824" i="1"/>
  <c r="F3823" i="1"/>
  <c r="F3822" i="1"/>
  <c r="F3821" i="1"/>
  <c r="F3820" i="1"/>
  <c r="F3819" i="1"/>
  <c r="F3818" i="1"/>
  <c r="F3817" i="1"/>
  <c r="F3816" i="1"/>
  <c r="F3815" i="1"/>
  <c r="F3814" i="1"/>
  <c r="F3813" i="1"/>
  <c r="F3812" i="1"/>
  <c r="F3811" i="1"/>
  <c r="F3810" i="1"/>
  <c r="F3809" i="1"/>
  <c r="F3808" i="1"/>
  <c r="F3807" i="1"/>
  <c r="F3806" i="1"/>
  <c r="F3805" i="1"/>
  <c r="F3804" i="1"/>
  <c r="F3803" i="1"/>
  <c r="F3802" i="1"/>
  <c r="F3801" i="1"/>
  <c r="F3800" i="1"/>
  <c r="F3799" i="1"/>
  <c r="F3798" i="1"/>
  <c r="F3797" i="1"/>
  <c r="F3796" i="1"/>
  <c r="F3795" i="1"/>
  <c r="F3794" i="1"/>
  <c r="F3793" i="1"/>
  <c r="F3792" i="1"/>
  <c r="F3791" i="1"/>
  <c r="F3790" i="1"/>
  <c r="F3789" i="1"/>
  <c r="F3788" i="1"/>
  <c r="F3787" i="1"/>
  <c r="F3786" i="1"/>
  <c r="F3785" i="1"/>
  <c r="F3784" i="1"/>
  <c r="F3783" i="1"/>
  <c r="F3782" i="1"/>
  <c r="F3781" i="1"/>
  <c r="F3780" i="1"/>
  <c r="F3779" i="1"/>
  <c r="F3778" i="1"/>
  <c r="F3777" i="1"/>
  <c r="F3776" i="1"/>
  <c r="F3775" i="1"/>
  <c r="F3774" i="1"/>
  <c r="F3773" i="1"/>
  <c r="F3772" i="1"/>
  <c r="F3771" i="1"/>
  <c r="F3770" i="1"/>
  <c r="F3769" i="1"/>
  <c r="F3768" i="1"/>
  <c r="F3767" i="1"/>
  <c r="F3766" i="1"/>
  <c r="F3765" i="1"/>
  <c r="F3764" i="1"/>
  <c r="F3763" i="1"/>
  <c r="F3762" i="1"/>
  <c r="F3761" i="1"/>
  <c r="F3760" i="1"/>
  <c r="F3759" i="1"/>
  <c r="F3758" i="1"/>
  <c r="F3757" i="1"/>
  <c r="F3756" i="1"/>
  <c r="F3755" i="1"/>
  <c r="F3754" i="1"/>
  <c r="F3753" i="1"/>
  <c r="F3752" i="1"/>
  <c r="F3751" i="1"/>
  <c r="F3750" i="1"/>
  <c r="F3749" i="1"/>
  <c r="F3748" i="1"/>
  <c r="F3747" i="1"/>
  <c r="F3746" i="1"/>
  <c r="F3745" i="1"/>
  <c r="F3744" i="1"/>
  <c r="F3743" i="1"/>
  <c r="F3742" i="1"/>
  <c r="F3741" i="1"/>
  <c r="F3740" i="1"/>
  <c r="F3739" i="1"/>
  <c r="F3738" i="1"/>
  <c r="F3737" i="1"/>
  <c r="F3736" i="1"/>
  <c r="F3735" i="1"/>
  <c r="F3734" i="1"/>
  <c r="F3733" i="1"/>
  <c r="F3732" i="1"/>
  <c r="F3731" i="1"/>
  <c r="F3730" i="1"/>
  <c r="F3729" i="1"/>
  <c r="F3728" i="1"/>
  <c r="F3727" i="1"/>
  <c r="F3726" i="1"/>
  <c r="F3725" i="1"/>
  <c r="F3724" i="1"/>
  <c r="F3723" i="1"/>
  <c r="F3722" i="1"/>
  <c r="F3721" i="1"/>
  <c r="F3720" i="1"/>
  <c r="F3719" i="1"/>
  <c r="F3718" i="1"/>
  <c r="F3717" i="1"/>
  <c r="F3716" i="1"/>
  <c r="F3715" i="1"/>
  <c r="F3714" i="1"/>
  <c r="F3713" i="1"/>
  <c r="F3712" i="1"/>
  <c r="F3711" i="1"/>
  <c r="F3710" i="1"/>
  <c r="F3709" i="1"/>
  <c r="F3708" i="1"/>
  <c r="F3707" i="1"/>
  <c r="F3706" i="1"/>
  <c r="F3705" i="1"/>
  <c r="F3704" i="1"/>
  <c r="F3703" i="1"/>
  <c r="F3702" i="1"/>
  <c r="F3701" i="1"/>
  <c r="F3700" i="1"/>
  <c r="F3699" i="1"/>
  <c r="F3698" i="1"/>
  <c r="F3697" i="1"/>
  <c r="F3696" i="1"/>
  <c r="F3695" i="1"/>
  <c r="F3694" i="1"/>
  <c r="F3693" i="1"/>
  <c r="F3690" i="1"/>
  <c r="F3689" i="1"/>
  <c r="F3688" i="1"/>
  <c r="F3687" i="1"/>
  <c r="F3686" i="1"/>
  <c r="F3685" i="1"/>
  <c r="F3684" i="1"/>
  <c r="F3683" i="1"/>
  <c r="F3682" i="1"/>
  <c r="F3681" i="1"/>
  <c r="F3680" i="1"/>
  <c r="F3679" i="1"/>
  <c r="F3678" i="1"/>
  <c r="F3677" i="1"/>
  <c r="F3676" i="1"/>
  <c r="F3675" i="1"/>
  <c r="F3674" i="1"/>
  <c r="F3673" i="1"/>
  <c r="F3672" i="1"/>
  <c r="F3671" i="1"/>
  <c r="F3670" i="1"/>
  <c r="F3669" i="1"/>
  <c r="F3668" i="1"/>
  <c r="F3667" i="1"/>
  <c r="F3666" i="1"/>
  <c r="F3665" i="1"/>
  <c r="F3664" i="1"/>
  <c r="F3663" i="1"/>
  <c r="F3662" i="1"/>
  <c r="F3661" i="1"/>
  <c r="F3660" i="1"/>
  <c r="F3659" i="1"/>
  <c r="F3658" i="1"/>
  <c r="F3657" i="1"/>
  <c r="F3656" i="1"/>
  <c r="F3655" i="1"/>
  <c r="F3654" i="1"/>
  <c r="F3653" i="1"/>
  <c r="F3652" i="1"/>
  <c r="F3651" i="1"/>
  <c r="F3650" i="1"/>
  <c r="F3649" i="1"/>
  <c r="F3648" i="1"/>
  <c r="F3647" i="1"/>
  <c r="F3646" i="1"/>
  <c r="F3645" i="1"/>
  <c r="F3644" i="1"/>
  <c r="F3643" i="1"/>
  <c r="F3642" i="1"/>
  <c r="F3641" i="1"/>
  <c r="F3640" i="1"/>
  <c r="F3639" i="1"/>
  <c r="F3638" i="1"/>
  <c r="F3637" i="1"/>
  <c r="F3636" i="1"/>
  <c r="F3635" i="1"/>
  <c r="F3634" i="1"/>
  <c r="F3633" i="1"/>
  <c r="F3632" i="1"/>
  <c r="F3631" i="1"/>
  <c r="F3630" i="1"/>
  <c r="F3629" i="1"/>
  <c r="F3628" i="1"/>
  <c r="F3627" i="1"/>
  <c r="F3626" i="1"/>
  <c r="F3625" i="1"/>
  <c r="F3624" i="1"/>
  <c r="F3623" i="1"/>
  <c r="F3622" i="1"/>
  <c r="F3621" i="1"/>
  <c r="F3620" i="1"/>
  <c r="F3619" i="1"/>
  <c r="F3618" i="1"/>
  <c r="F3617" i="1"/>
  <c r="F3616" i="1"/>
  <c r="F3615" i="1"/>
  <c r="F3614" i="1"/>
  <c r="F3613" i="1"/>
  <c r="F3612" i="1"/>
  <c r="F3611" i="1"/>
  <c r="F3610" i="1"/>
  <c r="F3609" i="1"/>
  <c r="F3608" i="1"/>
  <c r="F3607" i="1"/>
  <c r="F3606" i="1"/>
  <c r="F3605" i="1"/>
  <c r="F3604" i="1"/>
  <c r="F3603" i="1"/>
  <c r="F3602" i="1"/>
  <c r="F3601" i="1"/>
  <c r="F3600" i="1"/>
  <c r="F3599" i="1"/>
  <c r="F3598" i="1"/>
  <c r="F3597" i="1"/>
  <c r="F3596" i="1"/>
  <c r="F3595" i="1"/>
  <c r="F3594" i="1"/>
  <c r="F3593" i="1"/>
  <c r="F3592" i="1"/>
  <c r="F3591" i="1"/>
  <c r="F3590" i="1"/>
  <c r="F3589" i="1"/>
  <c r="F3588" i="1"/>
  <c r="F3587" i="1"/>
  <c r="F3586" i="1"/>
  <c r="F3585" i="1"/>
  <c r="F3584" i="1"/>
  <c r="F3583" i="1"/>
  <c r="F3582" i="1"/>
  <c r="F3581" i="1"/>
  <c r="F3580" i="1"/>
  <c r="F3579" i="1"/>
  <c r="F3578" i="1"/>
  <c r="F3577" i="1"/>
  <c r="F3576" i="1"/>
  <c r="F3575" i="1"/>
  <c r="F3574" i="1"/>
  <c r="F3573" i="1"/>
  <c r="F3572" i="1"/>
  <c r="F3571" i="1"/>
  <c r="F3570" i="1"/>
  <c r="F3569" i="1"/>
  <c r="F3568" i="1"/>
  <c r="F3567" i="1"/>
  <c r="F3566" i="1"/>
  <c r="F3565" i="1"/>
  <c r="F3564" i="1"/>
  <c r="F3563" i="1"/>
  <c r="F3562" i="1"/>
  <c r="F3561" i="1"/>
  <c r="F3560" i="1"/>
  <c r="F3559" i="1"/>
  <c r="F3558" i="1"/>
  <c r="F3557" i="1"/>
  <c r="F3556" i="1"/>
  <c r="F3555" i="1"/>
  <c r="F3554" i="1"/>
  <c r="F3553" i="1"/>
  <c r="F3552" i="1"/>
  <c r="F3551" i="1"/>
  <c r="F3550" i="1"/>
  <c r="F3549" i="1"/>
  <c r="F3548" i="1"/>
  <c r="F3547" i="1"/>
  <c r="F3546" i="1"/>
  <c r="F3545" i="1"/>
  <c r="F3544" i="1"/>
  <c r="F3543" i="1"/>
  <c r="F3542" i="1"/>
  <c r="F3541" i="1"/>
  <c r="F3540" i="1"/>
  <c r="F3539" i="1"/>
  <c r="F3538" i="1"/>
  <c r="F3537" i="1"/>
  <c r="F3536" i="1"/>
  <c r="F3535" i="1"/>
  <c r="F3534" i="1"/>
  <c r="F3533" i="1"/>
  <c r="F3532" i="1"/>
  <c r="F3531" i="1"/>
  <c r="F3530" i="1"/>
  <c r="F3529" i="1"/>
  <c r="F3528" i="1"/>
  <c r="F3527" i="1"/>
  <c r="F3526" i="1"/>
  <c r="F3525" i="1"/>
  <c r="F3524" i="1"/>
  <c r="F3523" i="1"/>
  <c r="F3522" i="1"/>
  <c r="F3521" i="1"/>
  <c r="F3520" i="1"/>
  <c r="F3519" i="1"/>
  <c r="F3518" i="1"/>
  <c r="F3517" i="1"/>
  <c r="F3516" i="1"/>
  <c r="F3515" i="1"/>
  <c r="F3514" i="1"/>
  <c r="F3513" i="1"/>
  <c r="F3512" i="1"/>
  <c r="F3511" i="1"/>
  <c r="F3510" i="1"/>
  <c r="F3509" i="1"/>
  <c r="F3508" i="1"/>
  <c r="F3507" i="1"/>
  <c r="F3506" i="1"/>
  <c r="F3505" i="1"/>
  <c r="F3504" i="1"/>
  <c r="F3503" i="1"/>
  <c r="F3502" i="1"/>
  <c r="F3501" i="1"/>
  <c r="F3500" i="1"/>
  <c r="F3499" i="1"/>
  <c r="F3498" i="1"/>
  <c r="F3497" i="1"/>
  <c r="F3496" i="1"/>
  <c r="F3495" i="1"/>
  <c r="F3494" i="1"/>
  <c r="F3493" i="1"/>
  <c r="F3492" i="1"/>
  <c r="F3491" i="1"/>
  <c r="F3490" i="1"/>
  <c r="F3489" i="1"/>
  <c r="F3488" i="1"/>
  <c r="F3487" i="1"/>
  <c r="F3486" i="1"/>
  <c r="F3485" i="1"/>
  <c r="F3484" i="1"/>
  <c r="F3483" i="1"/>
  <c r="F3482" i="1"/>
  <c r="F3481" i="1"/>
  <c r="F3480" i="1"/>
  <c r="F3479" i="1"/>
  <c r="F3478" i="1"/>
  <c r="F3477" i="1"/>
  <c r="F3476" i="1"/>
  <c r="F3475" i="1"/>
  <c r="F3474" i="1"/>
  <c r="F3473" i="1"/>
  <c r="F3472" i="1"/>
  <c r="F3471" i="1"/>
  <c r="F3470" i="1"/>
  <c r="F3469" i="1"/>
  <c r="F3468" i="1"/>
  <c r="F3467" i="1"/>
  <c r="F3466" i="1"/>
  <c r="F3465" i="1"/>
  <c r="F3464" i="1"/>
  <c r="F3463" i="1"/>
  <c r="F3462" i="1"/>
  <c r="F3461" i="1"/>
  <c r="F3460" i="1"/>
  <c r="F3459" i="1"/>
  <c r="F3458" i="1"/>
  <c r="F3457" i="1"/>
  <c r="F3456" i="1"/>
  <c r="F3455" i="1"/>
  <c r="F3454" i="1"/>
  <c r="F3453" i="1"/>
  <c r="F3452" i="1"/>
  <c r="F3451" i="1"/>
  <c r="F3450" i="1"/>
  <c r="F3449" i="1"/>
  <c r="F3448" i="1"/>
  <c r="F3447" i="1"/>
  <c r="F3446" i="1"/>
  <c r="F3445" i="1"/>
  <c r="F3444" i="1"/>
  <c r="F3443" i="1"/>
  <c r="F3442" i="1"/>
  <c r="F3441" i="1"/>
  <c r="F3440" i="1"/>
  <c r="F3439" i="1"/>
  <c r="F3438" i="1"/>
  <c r="F3437" i="1"/>
  <c r="F3436" i="1"/>
  <c r="F3435" i="1"/>
  <c r="F3434" i="1"/>
  <c r="F3433" i="1"/>
  <c r="F3432" i="1"/>
  <c r="F3431" i="1"/>
  <c r="F3430" i="1"/>
  <c r="F3429" i="1"/>
  <c r="F3428" i="1"/>
  <c r="F3427" i="1"/>
  <c r="F3424" i="1"/>
  <c r="F3423" i="1"/>
  <c r="F3422" i="1"/>
  <c r="F3421" i="1"/>
  <c r="F3420" i="1"/>
  <c r="F3419" i="1"/>
  <c r="F3418" i="1"/>
  <c r="F3417" i="1"/>
  <c r="F3416" i="1"/>
  <c r="F3415" i="1"/>
  <c r="F3414" i="1"/>
  <c r="F3413" i="1"/>
  <c r="F3412" i="1"/>
  <c r="F3411" i="1"/>
  <c r="F3410" i="1"/>
  <c r="F3409" i="1"/>
  <c r="F3408" i="1"/>
  <c r="F3407" i="1"/>
  <c r="F3406" i="1"/>
  <c r="F3405" i="1"/>
  <c r="F3404" i="1"/>
  <c r="F3403" i="1"/>
  <c r="F3402" i="1"/>
  <c r="F3401" i="1"/>
  <c r="F3400" i="1"/>
  <c r="F3399" i="1"/>
  <c r="F3398" i="1"/>
  <c r="F3397" i="1"/>
  <c r="F3396" i="1"/>
  <c r="F3395" i="1"/>
  <c r="F3394" i="1"/>
  <c r="F3393" i="1"/>
  <c r="F3392" i="1"/>
  <c r="F3391" i="1"/>
  <c r="F3390" i="1"/>
  <c r="F3389" i="1"/>
  <c r="F3388" i="1"/>
  <c r="F3387" i="1"/>
  <c r="F3386" i="1"/>
  <c r="F3385" i="1"/>
  <c r="F3384" i="1"/>
  <c r="F3383" i="1"/>
  <c r="F3382" i="1"/>
  <c r="F3381" i="1"/>
  <c r="F3380" i="1"/>
  <c r="F3379" i="1"/>
  <c r="F3378" i="1"/>
  <c r="F3377" i="1"/>
  <c r="F3376" i="1"/>
  <c r="F3375" i="1"/>
  <c r="F3374" i="1"/>
  <c r="F3373" i="1"/>
  <c r="F3372" i="1"/>
  <c r="F3371" i="1"/>
  <c r="F3370" i="1"/>
  <c r="F3369" i="1"/>
  <c r="F3368" i="1"/>
  <c r="F3367" i="1"/>
  <c r="F3366" i="1"/>
  <c r="F3365" i="1"/>
  <c r="F3364" i="1"/>
  <c r="F3363" i="1"/>
  <c r="F3362" i="1"/>
  <c r="F3361" i="1"/>
  <c r="F3360" i="1"/>
  <c r="F3359" i="1"/>
  <c r="F3358" i="1"/>
  <c r="F3357" i="1"/>
  <c r="F3356" i="1"/>
  <c r="F3355" i="1"/>
  <c r="F3354" i="1"/>
  <c r="F3353" i="1"/>
  <c r="F3352" i="1"/>
  <c r="F3351" i="1"/>
  <c r="F3350" i="1"/>
  <c r="F3349" i="1"/>
  <c r="F3348" i="1"/>
  <c r="F3347" i="1"/>
  <c r="F3346" i="1"/>
  <c r="F3345" i="1"/>
  <c r="F3344" i="1"/>
  <c r="F3343" i="1"/>
  <c r="F3342" i="1"/>
  <c r="F3341" i="1"/>
  <c r="F3340" i="1"/>
  <c r="F3339" i="1"/>
  <c r="F3338" i="1"/>
  <c r="F3337" i="1"/>
  <c r="F3336" i="1"/>
  <c r="F3335" i="1"/>
  <c r="F3334" i="1"/>
  <c r="F3333" i="1"/>
  <c r="F3332" i="1"/>
  <c r="F3331" i="1"/>
  <c r="F3330" i="1"/>
  <c r="F3329" i="1"/>
  <c r="F3328" i="1"/>
  <c r="F3327" i="1"/>
  <c r="F3326" i="1"/>
  <c r="F3325" i="1"/>
  <c r="F3324" i="1"/>
  <c r="F3323" i="1"/>
  <c r="F3322" i="1"/>
  <c r="F3321" i="1"/>
  <c r="F3320" i="1"/>
  <c r="F3319" i="1"/>
  <c r="F3318" i="1"/>
  <c r="F3317" i="1"/>
  <c r="F3316" i="1"/>
  <c r="F3315" i="1"/>
  <c r="F3314" i="1"/>
  <c r="F3313" i="1"/>
  <c r="F3312" i="1"/>
  <c r="F3311" i="1"/>
  <c r="F3310" i="1"/>
  <c r="F3309" i="1"/>
  <c r="F3308" i="1"/>
  <c r="F3307" i="1"/>
  <c r="F3306" i="1"/>
  <c r="F3305" i="1"/>
  <c r="F3304" i="1"/>
  <c r="F3303" i="1"/>
  <c r="F3302" i="1"/>
  <c r="F3301" i="1"/>
  <c r="F3300" i="1"/>
  <c r="F3299" i="1"/>
  <c r="F3298" i="1"/>
  <c r="F3297" i="1"/>
  <c r="F3296" i="1"/>
  <c r="F3295" i="1"/>
  <c r="F3294" i="1"/>
  <c r="F3293" i="1"/>
  <c r="F3292" i="1"/>
  <c r="F3291" i="1"/>
  <c r="F3290" i="1"/>
  <c r="F3289" i="1"/>
  <c r="F3287" i="1"/>
  <c r="F3286" i="1"/>
  <c r="F3285" i="1"/>
  <c r="F3284" i="1"/>
  <c r="F3283" i="1"/>
  <c r="F3282" i="1"/>
  <c r="F3281" i="1"/>
  <c r="F3280" i="1"/>
  <c r="F3279" i="1"/>
  <c r="F3278" i="1"/>
  <c r="F3277" i="1"/>
  <c r="F3276" i="1"/>
  <c r="F3275" i="1"/>
  <c r="F3274" i="1"/>
  <c r="F3273" i="1"/>
  <c r="F3272" i="1"/>
  <c r="F3271" i="1"/>
  <c r="F3270" i="1"/>
  <c r="F3269" i="1"/>
  <c r="F3268" i="1"/>
  <c r="F3267" i="1"/>
  <c r="F3266" i="1"/>
  <c r="F3265" i="1"/>
  <c r="F3264" i="1"/>
  <c r="F3263" i="1"/>
  <c r="F3262" i="1"/>
  <c r="F3261" i="1"/>
  <c r="F3260" i="1"/>
  <c r="F3259" i="1"/>
  <c r="F3258" i="1"/>
  <c r="F3257" i="1"/>
  <c r="F3256" i="1"/>
  <c r="F3255" i="1"/>
  <c r="F3254" i="1"/>
  <c r="F3253" i="1"/>
  <c r="F3252" i="1"/>
  <c r="F3251" i="1"/>
  <c r="F3250" i="1"/>
  <c r="F3249" i="1"/>
  <c r="F3248" i="1"/>
  <c r="F3247" i="1"/>
  <c r="F3246" i="1"/>
  <c r="F3245" i="1"/>
  <c r="F3244" i="1"/>
  <c r="F3243" i="1"/>
  <c r="F3242" i="1"/>
  <c r="F3241" i="1"/>
  <c r="F3240" i="1"/>
  <c r="F3239" i="1"/>
  <c r="F3238" i="1"/>
  <c r="F3237" i="1"/>
  <c r="F3236" i="1"/>
  <c r="F3235" i="1"/>
  <c r="F3234" i="1"/>
  <c r="F3233" i="1"/>
  <c r="F3232" i="1"/>
  <c r="F3231" i="1"/>
  <c r="F3230" i="1"/>
  <c r="F3229" i="1"/>
  <c r="F3228" i="1"/>
  <c r="F3227" i="1"/>
  <c r="F3226" i="1"/>
  <c r="F3225" i="1"/>
  <c r="F3224" i="1"/>
  <c r="F3223" i="1"/>
  <c r="F3222" i="1"/>
  <c r="F3221" i="1"/>
  <c r="F3220" i="1"/>
  <c r="F3219" i="1"/>
  <c r="F3218" i="1"/>
  <c r="F3217" i="1"/>
  <c r="F3216" i="1"/>
  <c r="F3215" i="1"/>
  <c r="F3214" i="1"/>
  <c r="F3213" i="1"/>
  <c r="F3212" i="1"/>
  <c r="F3211" i="1"/>
  <c r="F3210" i="1"/>
  <c r="F3209" i="1"/>
  <c r="F3208" i="1"/>
  <c r="F3207" i="1"/>
  <c r="F3206" i="1"/>
  <c r="F3205" i="1"/>
  <c r="F3204" i="1"/>
  <c r="F3203" i="1"/>
  <c r="F3202" i="1"/>
  <c r="F3201" i="1"/>
  <c r="F3200" i="1"/>
  <c r="F3199" i="1"/>
  <c r="F3198" i="1"/>
  <c r="F3197" i="1"/>
  <c r="F3196" i="1"/>
  <c r="F3195" i="1"/>
  <c r="F3194" i="1"/>
  <c r="F3193" i="1"/>
  <c r="F3192" i="1"/>
  <c r="F3191" i="1"/>
  <c r="F3190" i="1"/>
  <c r="F3189" i="1"/>
  <c r="F3188" i="1"/>
  <c r="F3187" i="1"/>
  <c r="F3186" i="1"/>
  <c r="F3185" i="1"/>
  <c r="F3184" i="1"/>
  <c r="F3183" i="1"/>
  <c r="F3182" i="1"/>
  <c r="F3181" i="1"/>
  <c r="F3180" i="1"/>
  <c r="F3179" i="1"/>
  <c r="F3178" i="1"/>
  <c r="F3177" i="1"/>
  <c r="F3176" i="1"/>
  <c r="F3175" i="1"/>
  <c r="F3174" i="1"/>
  <c r="F3173" i="1"/>
  <c r="F3172" i="1"/>
  <c r="F3171" i="1"/>
  <c r="F3170" i="1"/>
  <c r="F3169" i="1"/>
  <c r="F3168" i="1"/>
  <c r="F3167" i="1"/>
  <c r="F3166" i="1"/>
  <c r="F3165" i="1"/>
  <c r="F3164" i="1"/>
  <c r="F3163" i="1"/>
  <c r="F3162" i="1"/>
  <c r="F3161" i="1"/>
  <c r="F3160" i="1"/>
  <c r="F3159" i="1"/>
  <c r="F3158" i="1"/>
  <c r="F3157" i="1"/>
  <c r="F3156" i="1"/>
  <c r="F3155" i="1"/>
  <c r="F3154" i="1"/>
  <c r="F3153" i="1"/>
  <c r="F3152" i="1"/>
  <c r="F3151" i="1"/>
  <c r="F3150" i="1"/>
  <c r="F3149" i="1"/>
  <c r="F3148" i="1"/>
  <c r="F3147" i="1"/>
  <c r="F3146" i="1"/>
  <c r="F3145" i="1"/>
  <c r="F3144" i="1"/>
  <c r="F3143" i="1"/>
  <c r="F3142" i="1"/>
  <c r="F3141" i="1"/>
  <c r="F3140" i="1"/>
  <c r="F3139" i="1"/>
  <c r="F3138" i="1"/>
  <c r="F3137" i="1"/>
  <c r="F3136" i="1"/>
  <c r="F3135" i="1"/>
  <c r="F3134" i="1"/>
  <c r="F3133" i="1"/>
  <c r="F3132" i="1"/>
  <c r="F3131" i="1"/>
  <c r="F3130" i="1"/>
  <c r="F3129" i="1"/>
  <c r="F3128" i="1"/>
  <c r="F3127" i="1"/>
  <c r="F3126" i="1"/>
  <c r="F3125" i="1"/>
  <c r="F3124" i="1"/>
  <c r="F3123" i="1"/>
  <c r="F3122" i="1"/>
  <c r="F3121" i="1"/>
  <c r="F3120" i="1"/>
  <c r="F3119" i="1"/>
  <c r="F3118" i="1"/>
  <c r="F3117" i="1"/>
  <c r="F3116" i="1"/>
  <c r="F3115" i="1"/>
  <c r="F3114" i="1"/>
  <c r="F3113" i="1"/>
  <c r="F3112" i="1"/>
  <c r="F3111" i="1"/>
  <c r="F3110" i="1"/>
  <c r="F3109" i="1"/>
  <c r="F3108" i="1"/>
  <c r="F3107" i="1"/>
  <c r="F3106" i="1"/>
  <c r="F3105" i="1"/>
  <c r="F3104" i="1"/>
  <c r="F3103" i="1"/>
  <c r="F3102" i="1"/>
  <c r="F3101" i="1"/>
  <c r="F3100" i="1"/>
  <c r="F3099" i="1"/>
  <c r="F3098" i="1"/>
  <c r="F3097" i="1"/>
  <c r="F3096" i="1"/>
  <c r="F3095" i="1"/>
  <c r="F3094" i="1"/>
  <c r="F3093" i="1"/>
  <c r="F3092" i="1"/>
  <c r="F3091" i="1"/>
  <c r="F3090" i="1"/>
  <c r="F3089" i="1"/>
  <c r="F3088" i="1"/>
  <c r="F3087" i="1"/>
  <c r="F3086" i="1"/>
  <c r="F3085" i="1"/>
  <c r="F3084" i="1"/>
  <c r="F3083" i="1"/>
  <c r="F3082" i="1"/>
  <c r="F3081" i="1"/>
  <c r="F3080" i="1"/>
  <c r="F3079" i="1"/>
  <c r="F3078" i="1"/>
  <c r="F3077" i="1"/>
  <c r="F3076" i="1"/>
  <c r="F3075" i="1"/>
  <c r="F3074" i="1"/>
  <c r="F3073" i="1"/>
  <c r="F3072" i="1"/>
  <c r="F3071" i="1"/>
  <c r="F3070" i="1"/>
  <c r="F3069" i="1"/>
  <c r="F3068" i="1"/>
  <c r="F3067" i="1"/>
  <c r="F3066" i="1"/>
  <c r="F3065" i="1"/>
  <c r="F3064" i="1"/>
  <c r="F3063" i="1"/>
  <c r="F3062" i="1"/>
  <c r="F3061" i="1"/>
  <c r="F3060" i="1"/>
  <c r="F3059" i="1"/>
  <c r="F3058" i="1"/>
  <c r="F3057" i="1"/>
  <c r="F3056" i="1"/>
  <c r="F3055" i="1"/>
  <c r="F3054" i="1"/>
  <c r="F3053" i="1"/>
  <c r="F3052" i="1"/>
  <c r="F3051" i="1"/>
  <c r="F3050" i="1"/>
  <c r="F3049" i="1"/>
  <c r="F3048" i="1"/>
  <c r="F3047" i="1"/>
  <c r="F3046" i="1"/>
  <c r="F3045" i="1"/>
  <c r="F3044" i="1"/>
  <c r="F3043" i="1"/>
  <c r="F3042" i="1"/>
  <c r="F3041" i="1"/>
  <c r="F3040" i="1"/>
  <c r="F3039" i="1"/>
  <c r="F3038" i="1"/>
  <c r="F3037" i="1"/>
  <c r="F3036" i="1"/>
  <c r="F3035" i="1"/>
  <c r="F3034" i="1"/>
  <c r="F3033" i="1"/>
  <c r="F3032" i="1"/>
  <c r="F3031" i="1"/>
  <c r="F3030" i="1"/>
  <c r="F3029" i="1"/>
  <c r="F3028" i="1"/>
  <c r="F3027" i="1"/>
  <c r="F3026" i="1"/>
  <c r="F3025" i="1"/>
  <c r="F3024" i="1"/>
  <c r="F3023" i="1"/>
  <c r="F3022" i="1"/>
  <c r="F3021" i="1"/>
  <c r="F3020" i="1"/>
  <c r="F3019" i="1"/>
  <c r="F3018" i="1"/>
  <c r="F3017" i="1"/>
  <c r="F3016" i="1"/>
  <c r="F3015" i="1"/>
  <c r="F3014" i="1"/>
  <c r="F3013" i="1"/>
  <c r="F3012" i="1"/>
  <c r="F3011" i="1"/>
  <c r="F3010" i="1"/>
  <c r="F3009" i="1"/>
  <c r="F3008" i="1"/>
  <c r="F3007" i="1"/>
  <c r="F3006" i="1"/>
  <c r="F3005" i="1"/>
  <c r="F3003" i="1"/>
  <c r="F3002" i="1"/>
  <c r="F3001" i="1"/>
  <c r="F3000" i="1"/>
  <c r="F2999" i="1"/>
  <c r="F2998" i="1"/>
  <c r="F2997" i="1"/>
  <c r="F2996" i="1"/>
  <c r="F2995" i="1"/>
  <c r="F2994" i="1"/>
  <c r="F2993" i="1"/>
  <c r="F2992" i="1"/>
  <c r="F2991" i="1"/>
  <c r="F2990" i="1"/>
  <c r="F2989" i="1"/>
  <c r="F2988" i="1"/>
  <c r="F2987" i="1"/>
  <c r="F2986" i="1"/>
  <c r="F2985" i="1"/>
  <c r="F2984" i="1"/>
  <c r="F2983" i="1"/>
  <c r="F2982" i="1"/>
  <c r="F2981" i="1"/>
  <c r="F2980" i="1"/>
  <c r="F2979" i="1"/>
  <c r="F2978" i="1"/>
  <c r="F2977" i="1"/>
  <c r="F2976" i="1"/>
  <c r="F2975" i="1"/>
  <c r="F2974" i="1"/>
  <c r="F2973" i="1"/>
  <c r="F2972" i="1"/>
  <c r="F2971" i="1"/>
  <c r="F2970" i="1"/>
  <c r="F2969" i="1"/>
  <c r="F2968" i="1"/>
  <c r="F2967" i="1"/>
  <c r="F2966" i="1"/>
  <c r="F2965" i="1"/>
  <c r="F2964" i="1"/>
  <c r="F2963" i="1"/>
  <c r="F2962" i="1"/>
  <c r="F2961" i="1"/>
  <c r="F2960" i="1"/>
  <c r="F2959" i="1"/>
  <c r="F2958" i="1"/>
  <c r="F2957" i="1"/>
  <c r="F2956" i="1"/>
  <c r="F2955" i="1"/>
  <c r="F2954" i="1"/>
  <c r="F2953" i="1"/>
  <c r="F2952" i="1"/>
  <c r="F2951" i="1"/>
  <c r="F2950" i="1"/>
  <c r="F2949" i="1"/>
  <c r="F2948" i="1"/>
  <c r="F2947" i="1"/>
  <c r="F2946" i="1"/>
  <c r="F2945" i="1"/>
  <c r="F2944" i="1"/>
  <c r="F2943" i="1"/>
  <c r="F2942" i="1"/>
  <c r="F2941" i="1"/>
  <c r="F2940" i="1"/>
  <c r="F2939" i="1"/>
  <c r="F2938" i="1"/>
  <c r="F2937" i="1"/>
  <c r="F2936" i="1"/>
  <c r="F2935" i="1"/>
  <c r="F2934" i="1"/>
  <c r="F2933" i="1"/>
  <c r="F2932" i="1"/>
  <c r="F2931" i="1"/>
  <c r="F2930" i="1"/>
  <c r="F2929" i="1"/>
  <c r="F2928" i="1"/>
  <c r="F2927" i="1"/>
  <c r="F2926" i="1"/>
  <c r="F2925" i="1"/>
  <c r="F2924" i="1"/>
  <c r="F2923" i="1"/>
  <c r="F2922" i="1"/>
  <c r="F2921" i="1"/>
  <c r="F2920" i="1"/>
  <c r="F2919" i="1"/>
  <c r="F2918" i="1"/>
  <c r="F2917" i="1"/>
  <c r="F2916" i="1"/>
  <c r="F2915" i="1"/>
  <c r="F2914" i="1"/>
  <c r="F2913" i="1"/>
  <c r="F2912" i="1"/>
  <c r="F2911" i="1"/>
  <c r="F2910" i="1"/>
  <c r="F2909" i="1"/>
  <c r="F2908" i="1"/>
  <c r="F2907" i="1"/>
  <c r="F2906" i="1"/>
  <c r="F2905" i="1"/>
  <c r="F2904" i="1"/>
  <c r="F2903" i="1"/>
  <c r="F2902" i="1"/>
  <c r="F2901" i="1"/>
  <c r="F2900" i="1"/>
  <c r="F2899" i="1"/>
  <c r="F2898" i="1"/>
  <c r="F2897" i="1"/>
  <c r="F2896" i="1"/>
  <c r="F2895" i="1"/>
  <c r="F2893" i="1"/>
  <c r="F2892" i="1"/>
  <c r="F2891" i="1"/>
  <c r="F2890" i="1"/>
  <c r="F2889" i="1"/>
  <c r="F2888" i="1"/>
  <c r="F2887" i="1"/>
  <c r="F2886" i="1"/>
  <c r="F2885" i="1"/>
  <c r="F2884" i="1"/>
  <c r="F2883" i="1"/>
  <c r="F2882" i="1"/>
  <c r="F2881" i="1"/>
  <c r="F2880" i="1"/>
  <c r="F2879" i="1"/>
  <c r="F2878" i="1"/>
  <c r="F2877" i="1"/>
  <c r="F2876" i="1"/>
  <c r="F2875" i="1"/>
  <c r="F2874" i="1"/>
  <c r="F2873" i="1"/>
  <c r="F2872" i="1"/>
  <c r="F2871" i="1"/>
  <c r="F2870" i="1"/>
  <c r="F2869" i="1"/>
  <c r="F2868" i="1"/>
  <c r="F2867" i="1"/>
  <c r="F2866" i="1"/>
  <c r="F2865" i="1"/>
  <c r="F2864" i="1"/>
  <c r="F2863" i="1"/>
  <c r="F2862" i="1"/>
  <c r="F2861" i="1"/>
  <c r="F2860" i="1"/>
  <c r="F2859" i="1"/>
  <c r="F2858" i="1"/>
  <c r="F2857" i="1"/>
  <c r="F2856" i="1"/>
  <c r="F2855" i="1"/>
  <c r="F2854" i="1"/>
  <c r="F2853" i="1"/>
  <c r="F2852" i="1"/>
  <c r="F2851" i="1"/>
  <c r="F2850" i="1"/>
  <c r="F2849" i="1"/>
  <c r="F2848" i="1"/>
  <c r="F2847" i="1"/>
  <c r="F2846" i="1"/>
  <c r="F2845" i="1"/>
  <c r="F2844" i="1"/>
  <c r="F2843" i="1"/>
  <c r="F2842" i="1"/>
  <c r="F2841" i="1"/>
  <c r="F2840" i="1"/>
  <c r="F2839" i="1"/>
  <c r="F2838" i="1"/>
  <c r="F2837" i="1"/>
  <c r="F2836" i="1"/>
  <c r="F2835" i="1"/>
  <c r="F2834" i="1"/>
  <c r="F2833" i="1"/>
  <c r="F2832" i="1"/>
  <c r="F2831" i="1"/>
  <c r="F2830" i="1"/>
  <c r="F2829" i="1"/>
  <c r="F2828" i="1"/>
  <c r="F2827" i="1"/>
  <c r="F2826" i="1"/>
  <c r="F2825" i="1"/>
  <c r="F2824" i="1"/>
  <c r="F2823" i="1"/>
  <c r="F2822" i="1"/>
  <c r="F2821" i="1"/>
  <c r="F2820" i="1"/>
  <c r="F2819" i="1"/>
  <c r="F2818" i="1"/>
  <c r="F2817" i="1"/>
  <c r="F2816" i="1"/>
  <c r="F2813" i="1"/>
  <c r="F2812" i="1"/>
  <c r="F2811" i="1"/>
  <c r="F2810" i="1"/>
  <c r="F2809" i="1"/>
  <c r="F2808" i="1"/>
  <c r="F2807" i="1"/>
  <c r="F2806" i="1"/>
  <c r="F2805" i="1"/>
  <c r="F2804" i="1"/>
  <c r="F2803" i="1"/>
  <c r="F2802" i="1"/>
  <c r="F2799" i="1"/>
  <c r="F2798" i="1"/>
  <c r="F2797" i="1"/>
  <c r="F2796" i="1"/>
  <c r="F2795" i="1"/>
  <c r="F2794" i="1"/>
  <c r="F2793" i="1"/>
  <c r="F2792" i="1"/>
  <c r="F2791" i="1"/>
  <c r="F2790" i="1"/>
  <c r="F2789" i="1"/>
  <c r="F2788" i="1"/>
  <c r="F2787" i="1"/>
  <c r="F2786" i="1"/>
  <c r="F2785" i="1"/>
  <c r="F2784" i="1"/>
  <c r="F2783" i="1"/>
  <c r="F2782" i="1"/>
  <c r="F2781" i="1"/>
  <c r="F2780" i="1"/>
  <c r="F2779" i="1"/>
  <c r="F2778" i="1"/>
  <c r="F2777" i="1"/>
  <c r="F2776" i="1"/>
  <c r="F2775" i="1"/>
  <c r="F2774" i="1"/>
  <c r="F2773" i="1"/>
  <c r="F2772" i="1"/>
  <c r="F2771" i="1"/>
  <c r="F2770" i="1"/>
  <c r="F2769" i="1"/>
  <c r="F2768" i="1"/>
  <c r="F2767" i="1"/>
  <c r="F2766" i="1"/>
  <c r="F2765" i="1"/>
  <c r="F2764" i="1"/>
  <c r="F2763" i="1"/>
  <c r="F2762" i="1"/>
  <c r="F2761" i="1"/>
  <c r="F2760" i="1"/>
  <c r="F2757" i="1"/>
  <c r="F2756" i="1"/>
  <c r="F2755" i="1"/>
  <c r="F2754" i="1"/>
  <c r="F2753" i="1"/>
  <c r="F2752" i="1"/>
  <c r="F2751" i="1"/>
  <c r="F2750" i="1"/>
  <c r="F2749" i="1"/>
  <c r="F2748" i="1"/>
  <c r="F2747" i="1"/>
  <c r="F2746" i="1"/>
  <c r="F2745" i="1"/>
  <c r="F2744" i="1"/>
  <c r="F2743" i="1"/>
  <c r="F2742" i="1"/>
  <c r="F2741" i="1"/>
  <c r="F2740" i="1"/>
  <c r="F2739" i="1"/>
  <c r="F2738" i="1"/>
  <c r="F2737" i="1"/>
  <c r="F2736" i="1"/>
  <c r="F2735" i="1"/>
  <c r="F2734" i="1"/>
  <c r="F2733" i="1"/>
  <c r="F2732" i="1"/>
  <c r="F2731" i="1"/>
  <c r="F2730" i="1"/>
  <c r="F2729" i="1"/>
  <c r="F2728" i="1"/>
  <c r="F2725" i="1"/>
  <c r="F2724" i="1"/>
  <c r="F2723" i="1"/>
  <c r="F2722" i="1"/>
  <c r="F2721" i="1"/>
  <c r="F2720" i="1"/>
  <c r="F2719" i="1"/>
  <c r="F2718" i="1"/>
  <c r="F2717" i="1"/>
  <c r="F2716" i="1"/>
  <c r="F2715" i="1"/>
  <c r="F2714" i="1"/>
  <c r="F2713" i="1"/>
  <c r="F2712" i="1"/>
  <c r="F2711" i="1"/>
  <c r="F2710" i="1"/>
  <c r="F2709" i="1"/>
  <c r="F2708" i="1"/>
  <c r="F2707" i="1"/>
  <c r="F2706" i="1"/>
  <c r="F2705" i="1"/>
  <c r="F2704" i="1"/>
  <c r="F2703" i="1"/>
  <c r="F2702" i="1"/>
  <c r="F2701" i="1"/>
  <c r="F2700" i="1"/>
  <c r="F2699" i="1"/>
  <c r="F2698" i="1"/>
  <c r="F2697" i="1"/>
  <c r="F2696" i="1"/>
  <c r="F2695" i="1"/>
  <c r="F2694" i="1"/>
  <c r="F2693" i="1"/>
  <c r="F2692" i="1"/>
  <c r="F2691" i="1"/>
  <c r="F2690" i="1"/>
  <c r="F2689" i="1"/>
  <c r="F2688" i="1"/>
  <c r="F2687" i="1"/>
  <c r="F2686" i="1"/>
  <c r="F2685" i="1"/>
  <c r="F2684" i="1"/>
  <c r="F2683" i="1"/>
  <c r="F2682" i="1"/>
  <c r="F2681" i="1"/>
  <c r="F2680" i="1"/>
  <c r="F2679" i="1"/>
  <c r="F2678" i="1"/>
  <c r="F2677" i="1"/>
  <c r="F2676" i="1"/>
  <c r="F2675" i="1"/>
  <c r="F2674" i="1"/>
  <c r="F2673" i="1"/>
  <c r="F2672" i="1"/>
  <c r="F2671" i="1"/>
  <c r="F2670" i="1"/>
  <c r="F2669" i="1"/>
  <c r="F2668" i="1"/>
  <c r="F2667" i="1"/>
  <c r="F2666" i="1"/>
  <c r="F2665" i="1"/>
  <c r="F2664" i="1"/>
  <c r="F2663" i="1"/>
  <c r="F2661" i="1"/>
  <c r="F2660" i="1"/>
  <c r="F2659" i="1"/>
  <c r="F2658" i="1"/>
  <c r="F2657" i="1"/>
  <c r="F2656" i="1"/>
  <c r="F2655" i="1"/>
  <c r="F2654" i="1"/>
  <c r="F2653" i="1"/>
  <c r="F2652" i="1"/>
  <c r="F2651" i="1"/>
  <c r="F2650" i="1"/>
  <c r="F2649" i="1"/>
  <c r="F2648" i="1"/>
  <c r="F2647" i="1"/>
  <c r="F2646" i="1"/>
  <c r="F2645" i="1"/>
  <c r="F2644" i="1"/>
  <c r="F2643" i="1"/>
  <c r="F2642" i="1"/>
  <c r="F2641" i="1"/>
  <c r="F2640" i="1"/>
  <c r="F2639" i="1"/>
  <c r="F2638" i="1"/>
  <c r="F2637" i="1"/>
  <c r="F2636" i="1"/>
  <c r="F2635" i="1"/>
  <c r="F2634" i="1"/>
  <c r="F2633" i="1"/>
  <c r="F2632" i="1"/>
  <c r="F2631" i="1"/>
  <c r="F2630" i="1"/>
  <c r="F2629" i="1"/>
  <c r="F2628" i="1"/>
  <c r="F2627" i="1"/>
  <c r="F2626" i="1"/>
  <c r="F2625" i="1"/>
  <c r="F2624" i="1"/>
  <c r="F2623" i="1"/>
  <c r="F2622" i="1"/>
  <c r="F2621" i="1"/>
  <c r="F2620" i="1"/>
  <c r="F2619" i="1"/>
  <c r="F2618" i="1"/>
  <c r="F2617" i="1"/>
  <c r="F2616" i="1"/>
  <c r="F2615" i="1"/>
  <c r="F2614" i="1"/>
  <c r="F2613" i="1"/>
  <c r="F2612" i="1"/>
  <c r="F2611" i="1"/>
  <c r="F2610" i="1"/>
  <c r="F2609" i="1"/>
  <c r="F2608" i="1"/>
  <c r="F2607" i="1"/>
  <c r="F2606" i="1"/>
  <c r="F2605" i="1"/>
  <c r="F2604" i="1"/>
  <c r="F2603" i="1"/>
  <c r="F2602" i="1"/>
  <c r="F2601" i="1"/>
  <c r="F2600" i="1"/>
  <c r="F2599" i="1"/>
  <c r="F2598" i="1"/>
  <c r="F2597" i="1"/>
  <c r="F2596" i="1"/>
  <c r="F2595" i="1"/>
  <c r="F2594" i="1"/>
  <c r="F2593" i="1"/>
  <c r="F2592" i="1"/>
  <c r="F2591" i="1"/>
  <c r="F2590" i="1"/>
  <c r="F2589" i="1"/>
  <c r="F2588" i="1"/>
  <c r="F2587" i="1"/>
  <c r="F2586" i="1"/>
  <c r="F2585" i="1"/>
  <c r="F2584" i="1"/>
  <c r="F2583" i="1"/>
  <c r="F2582" i="1"/>
  <c r="F2581" i="1"/>
  <c r="F2580" i="1"/>
  <c r="F2579" i="1"/>
  <c r="F2578" i="1"/>
  <c r="F2577" i="1"/>
  <c r="F2576" i="1"/>
  <c r="F2575" i="1"/>
  <c r="F2574" i="1"/>
  <c r="F2573" i="1"/>
  <c r="F2572" i="1"/>
  <c r="F2571" i="1"/>
  <c r="F2570" i="1"/>
  <c r="F2569" i="1"/>
  <c r="F2568" i="1"/>
  <c r="F2567" i="1"/>
  <c r="F2566" i="1"/>
  <c r="F2565" i="1"/>
  <c r="F2564" i="1"/>
  <c r="F2563" i="1"/>
  <c r="F2562" i="1"/>
  <c r="F2561" i="1"/>
  <c r="F2560" i="1"/>
  <c r="F2559" i="1"/>
  <c r="F2558" i="1"/>
  <c r="F2557" i="1"/>
  <c r="F2556" i="1"/>
  <c r="F2555" i="1"/>
  <c r="F2554" i="1"/>
  <c r="F2553" i="1"/>
  <c r="F2552" i="1"/>
  <c r="F2551" i="1"/>
  <c r="F2550" i="1"/>
  <c r="F2549" i="1"/>
  <c r="F2548" i="1"/>
  <c r="F2547" i="1"/>
  <c r="F2546" i="1"/>
  <c r="F2545" i="1"/>
  <c r="F2544" i="1"/>
  <c r="F2543" i="1"/>
  <c r="F2542" i="1"/>
  <c r="F2541" i="1"/>
  <c r="F2540" i="1"/>
  <c r="F2539" i="1"/>
  <c r="F2538" i="1"/>
  <c r="F2537" i="1"/>
  <c r="F2536" i="1"/>
  <c r="F2535" i="1"/>
  <c r="F2534" i="1"/>
  <c r="F2533" i="1"/>
  <c r="F2532" i="1"/>
  <c r="F2531" i="1"/>
  <c r="F2530" i="1"/>
  <c r="F2529" i="1"/>
  <c r="F2528" i="1"/>
  <c r="F2527" i="1"/>
  <c r="F2526" i="1"/>
  <c r="F2525" i="1"/>
  <c r="F2524" i="1"/>
  <c r="F2523" i="1"/>
  <c r="F2522" i="1"/>
  <c r="F2521" i="1"/>
  <c r="F2520" i="1"/>
  <c r="F2519" i="1"/>
  <c r="F2518" i="1"/>
  <c r="F2517" i="1"/>
  <c r="F2516" i="1"/>
  <c r="F2515" i="1"/>
  <c r="F2514" i="1"/>
  <c r="F2513" i="1"/>
  <c r="F2512" i="1"/>
  <c r="F2511" i="1"/>
  <c r="F2510" i="1"/>
  <c r="F2509" i="1"/>
  <c r="F2508" i="1"/>
  <c r="F2507" i="1"/>
  <c r="F2506" i="1"/>
  <c r="F2505" i="1"/>
  <c r="F2504" i="1"/>
  <c r="F2503" i="1"/>
  <c r="F2502" i="1"/>
  <c r="F2501" i="1"/>
  <c r="F2500" i="1"/>
  <c r="F2499" i="1"/>
  <c r="F2498" i="1"/>
  <c r="F2497" i="1"/>
  <c r="F2496" i="1"/>
  <c r="F2495" i="1"/>
  <c r="F2494" i="1"/>
  <c r="F2493" i="1"/>
  <c r="F2492" i="1"/>
  <c r="F2491" i="1"/>
  <c r="F2490" i="1"/>
  <c r="F2489" i="1"/>
  <c r="F2488" i="1"/>
  <c r="F2487" i="1"/>
  <c r="F2486" i="1"/>
  <c r="F2485" i="1"/>
  <c r="F2484" i="1"/>
  <c r="F2483" i="1"/>
  <c r="F2482" i="1"/>
  <c r="F2481" i="1"/>
  <c r="F2480" i="1"/>
  <c r="F2479" i="1"/>
  <c r="F2478" i="1"/>
  <c r="F2477" i="1"/>
  <c r="F2476" i="1"/>
  <c r="F2475" i="1"/>
  <c r="F2474" i="1"/>
  <c r="F2473" i="1"/>
  <c r="F2472" i="1"/>
  <c r="F2471" i="1"/>
  <c r="F2470" i="1"/>
  <c r="F2469" i="1"/>
  <c r="F2468" i="1"/>
  <c r="F2467" i="1"/>
  <c r="F2466" i="1"/>
  <c r="F2465" i="1"/>
  <c r="F2464" i="1"/>
  <c r="F2463" i="1"/>
  <c r="F2462" i="1"/>
  <c r="F2461" i="1"/>
  <c r="F2460" i="1"/>
  <c r="F2459" i="1"/>
  <c r="F2458" i="1"/>
  <c r="F2457" i="1"/>
  <c r="F2456" i="1"/>
  <c r="F2455" i="1"/>
  <c r="F2454" i="1"/>
  <c r="F2453" i="1"/>
  <c r="F2452" i="1"/>
  <c r="F2451" i="1"/>
  <c r="F2450" i="1"/>
  <c r="F2449" i="1"/>
  <c r="F2448" i="1"/>
  <c r="F2447" i="1"/>
  <c r="F2446" i="1"/>
  <c r="F2445" i="1"/>
  <c r="F2444" i="1"/>
  <c r="F2443" i="1"/>
  <c r="F2442" i="1"/>
  <c r="F2441" i="1"/>
  <c r="F2440" i="1"/>
  <c r="F2439" i="1"/>
  <c r="F2438" i="1"/>
  <c r="F2437" i="1"/>
  <c r="F2436" i="1"/>
  <c r="F2435" i="1"/>
  <c r="F2434" i="1"/>
  <c r="F2433" i="1"/>
  <c r="F2432" i="1"/>
  <c r="F2431" i="1"/>
  <c r="F2430" i="1"/>
  <c r="F2429" i="1"/>
  <c r="F2428" i="1"/>
  <c r="F2427" i="1"/>
  <c r="F2426" i="1"/>
  <c r="F2425" i="1"/>
  <c r="F2424" i="1"/>
  <c r="F2423" i="1"/>
  <c r="F2422" i="1"/>
  <c r="F2421" i="1"/>
  <c r="F2420" i="1"/>
  <c r="F2419" i="1"/>
  <c r="F2418" i="1"/>
  <c r="F2417" i="1"/>
  <c r="F2416" i="1"/>
  <c r="F2415" i="1"/>
  <c r="F2414" i="1"/>
  <c r="F2413" i="1"/>
  <c r="F2412" i="1"/>
  <c r="F2411" i="1"/>
  <c r="F2410" i="1"/>
  <c r="F2409" i="1"/>
  <c r="F2408" i="1"/>
  <c r="F2407" i="1"/>
  <c r="F2406" i="1"/>
  <c r="F2405" i="1"/>
  <c r="F2404" i="1"/>
  <c r="F2403" i="1"/>
  <c r="F2402" i="1"/>
  <c r="F2401" i="1"/>
  <c r="F2400" i="1"/>
  <c r="F2399" i="1"/>
  <c r="F2398" i="1"/>
  <c r="F2397" i="1"/>
  <c r="F2396" i="1"/>
  <c r="F2395" i="1"/>
  <c r="F2394" i="1"/>
  <c r="F2393" i="1"/>
  <c r="F2392" i="1"/>
  <c r="F2391" i="1"/>
  <c r="F2390" i="1"/>
  <c r="F2389" i="1"/>
  <c r="F2388" i="1"/>
  <c r="F2387" i="1"/>
  <c r="F2386" i="1"/>
  <c r="F2385" i="1"/>
  <c r="F2384" i="1"/>
  <c r="F2383" i="1"/>
  <c r="F2382" i="1"/>
  <c r="F2381" i="1"/>
  <c r="F2380" i="1"/>
  <c r="F2379" i="1"/>
  <c r="F2378" i="1"/>
  <c r="F2377" i="1"/>
  <c r="F2376" i="1"/>
  <c r="F2375" i="1"/>
  <c r="F2374" i="1"/>
  <c r="F2373" i="1"/>
  <c r="F2372" i="1"/>
  <c r="F2371" i="1"/>
  <c r="F2370" i="1"/>
  <c r="F2369" i="1"/>
  <c r="F2368" i="1"/>
  <c r="F2367" i="1"/>
  <c r="F2366" i="1"/>
  <c r="F2363" i="1"/>
  <c r="F2362" i="1"/>
  <c r="F2361" i="1"/>
  <c r="F2360" i="1"/>
  <c r="F2359" i="1"/>
  <c r="F2358" i="1"/>
  <c r="F2357" i="1"/>
  <c r="F2356" i="1"/>
  <c r="F2355" i="1"/>
  <c r="F2354" i="1"/>
  <c r="F2353" i="1"/>
  <c r="F2352" i="1"/>
  <c r="F2351" i="1"/>
  <c r="F2350" i="1"/>
  <c r="F2349" i="1"/>
  <c r="F2348" i="1"/>
  <c r="F2347" i="1"/>
  <c r="F2346" i="1"/>
  <c r="F2345" i="1"/>
  <c r="F2344" i="1"/>
  <c r="F2343" i="1"/>
  <c r="F2342" i="1"/>
  <c r="F2341" i="1"/>
  <c r="F2340" i="1"/>
  <c r="F2339" i="1"/>
  <c r="F2338" i="1"/>
  <c r="F2337" i="1"/>
  <c r="F2336" i="1"/>
  <c r="F2335" i="1"/>
  <c r="F2334" i="1"/>
  <c r="F2333" i="1"/>
  <c r="F2332" i="1"/>
  <c r="F2331" i="1"/>
  <c r="F2330" i="1"/>
  <c r="F2329" i="1"/>
  <c r="F2328" i="1"/>
  <c r="F2327" i="1"/>
  <c r="F2326" i="1"/>
  <c r="F2325" i="1"/>
  <c r="F2324" i="1"/>
  <c r="F2323" i="1"/>
  <c r="F2322" i="1"/>
  <c r="F2321" i="1"/>
  <c r="F2320" i="1"/>
  <c r="F2319" i="1"/>
  <c r="F2318" i="1"/>
  <c r="F2317" i="1"/>
  <c r="F2316" i="1"/>
  <c r="F2315" i="1"/>
  <c r="F2314" i="1"/>
  <c r="F2313" i="1"/>
  <c r="F2312" i="1"/>
  <c r="F2311" i="1"/>
  <c r="F2310" i="1"/>
  <c r="F2309" i="1"/>
  <c r="F2308" i="1"/>
  <c r="F2307" i="1"/>
  <c r="F2306" i="1"/>
  <c r="F2305" i="1"/>
  <c r="F2304" i="1"/>
  <c r="F2303" i="1"/>
  <c r="F2301" i="1"/>
  <c r="F2300" i="1"/>
  <c r="F2299" i="1"/>
  <c r="F2298" i="1"/>
  <c r="F2297" i="1"/>
  <c r="F2296" i="1"/>
  <c r="F2295" i="1"/>
  <c r="F2294" i="1"/>
  <c r="F2293" i="1"/>
  <c r="F2292" i="1"/>
  <c r="F2291" i="1"/>
  <c r="F2290" i="1"/>
  <c r="F2289" i="1"/>
  <c r="F2288" i="1"/>
  <c r="F2287" i="1"/>
  <c r="F2286" i="1"/>
  <c r="F2285" i="1"/>
  <c r="F2284" i="1"/>
  <c r="F2283" i="1"/>
  <c r="F2282" i="1"/>
  <c r="F2281" i="1"/>
  <c r="F2280" i="1"/>
  <c r="F2279" i="1"/>
  <c r="F2278" i="1"/>
  <c r="F2277" i="1"/>
  <c r="F2276" i="1"/>
  <c r="F2275" i="1"/>
  <c r="F2274" i="1"/>
  <c r="F2273" i="1"/>
  <c r="F2272" i="1"/>
  <c r="F2271" i="1"/>
  <c r="F2270" i="1"/>
  <c r="F2269" i="1"/>
  <c r="F2268" i="1"/>
  <c r="F2267" i="1"/>
  <c r="F2266" i="1"/>
  <c r="F2265" i="1"/>
  <c r="F2264" i="1"/>
  <c r="F2263" i="1"/>
  <c r="F2262" i="1"/>
  <c r="F2261" i="1"/>
  <c r="F2260" i="1"/>
  <c r="F2259" i="1"/>
  <c r="F2258" i="1"/>
  <c r="F2257" i="1"/>
  <c r="F2256" i="1"/>
  <c r="F2255" i="1"/>
  <c r="F2254" i="1"/>
  <c r="F2253" i="1"/>
  <c r="F2252" i="1"/>
  <c r="F2251" i="1"/>
  <c r="F2250" i="1"/>
  <c r="F2249" i="1"/>
  <c r="F2248" i="1"/>
  <c r="F2247" i="1"/>
  <c r="F2246" i="1"/>
  <c r="F2245" i="1"/>
  <c r="F2244" i="1"/>
  <c r="F2243" i="1"/>
  <c r="F2242" i="1"/>
  <c r="F2241" i="1"/>
  <c r="F2240" i="1"/>
  <c r="F2239" i="1"/>
  <c r="F2238" i="1"/>
  <c r="F2237" i="1"/>
  <c r="F2236" i="1"/>
  <c r="F2235" i="1"/>
  <c r="F2234" i="1"/>
  <c r="F2233" i="1"/>
  <c r="F2232" i="1"/>
  <c r="F2231" i="1"/>
  <c r="F2230" i="1"/>
  <c r="F2229" i="1"/>
  <c r="F2228" i="1"/>
  <c r="F2227" i="1"/>
  <c r="F2226" i="1"/>
  <c r="F2225" i="1"/>
  <c r="F2224" i="1"/>
  <c r="F2223" i="1"/>
  <c r="F2222" i="1"/>
  <c r="F2221" i="1"/>
  <c r="F2220" i="1"/>
  <c r="F2219" i="1"/>
  <c r="F2218" i="1"/>
  <c r="F2217" i="1"/>
  <c r="F2216" i="1"/>
  <c r="F2215" i="1"/>
  <c r="F2214" i="1"/>
  <c r="F2213" i="1"/>
  <c r="F2212" i="1"/>
  <c r="F2211" i="1"/>
  <c r="F2210" i="1"/>
  <c r="F2209" i="1"/>
  <c r="F2208" i="1"/>
  <c r="F2207" i="1"/>
  <c r="F2206" i="1"/>
  <c r="F2205" i="1"/>
  <c r="F2204" i="1"/>
  <c r="F2203" i="1"/>
  <c r="F2202" i="1"/>
  <c r="F2201" i="1"/>
  <c r="F2200" i="1"/>
  <c r="F2199" i="1"/>
  <c r="F2198" i="1"/>
  <c r="F2197" i="1"/>
  <c r="F2196" i="1"/>
  <c r="F2195" i="1"/>
  <c r="F2194" i="1"/>
  <c r="F2193" i="1"/>
  <c r="F2192" i="1"/>
  <c r="F2191" i="1"/>
  <c r="F2190" i="1"/>
  <c r="F2189" i="1"/>
  <c r="F2188" i="1"/>
  <c r="F2187" i="1"/>
  <c r="F2186" i="1"/>
  <c r="F2185" i="1"/>
  <c r="F2184" i="1"/>
  <c r="F2183" i="1"/>
  <c r="F2182" i="1"/>
  <c r="F2181" i="1"/>
  <c r="F2180" i="1"/>
  <c r="F2179" i="1"/>
  <c r="F2178" i="1"/>
  <c r="F2177" i="1"/>
  <c r="F2176" i="1"/>
  <c r="F2175" i="1"/>
  <c r="F2174" i="1"/>
  <c r="F2173" i="1"/>
  <c r="F2172" i="1"/>
  <c r="F2171" i="1"/>
  <c r="F2170" i="1"/>
  <c r="F2169" i="1"/>
  <c r="F2168" i="1"/>
  <c r="F2167" i="1"/>
  <c r="F2166" i="1"/>
  <c r="F2165" i="1"/>
  <c r="F2164" i="1"/>
  <c r="F2163" i="1"/>
  <c r="F2162" i="1"/>
  <c r="F2161" i="1"/>
  <c r="F2160" i="1"/>
  <c r="F2159" i="1"/>
  <c r="F2158" i="1"/>
  <c r="F2157" i="1"/>
  <c r="F2156" i="1"/>
  <c r="F2155" i="1"/>
  <c r="F2154" i="1"/>
  <c r="F2153" i="1"/>
  <c r="F2152" i="1"/>
  <c r="F2151" i="1"/>
  <c r="F2150" i="1"/>
  <c r="F2149" i="1"/>
  <c r="F2148" i="1"/>
  <c r="F2147" i="1"/>
  <c r="F2146" i="1"/>
  <c r="F2145" i="1"/>
  <c r="F2144" i="1"/>
  <c r="F2143" i="1"/>
  <c r="F2142" i="1"/>
  <c r="F2141" i="1"/>
  <c r="F2140" i="1"/>
  <c r="F2139" i="1"/>
  <c r="F2138" i="1"/>
  <c r="F2137" i="1"/>
  <c r="F2136" i="1"/>
  <c r="F2135" i="1"/>
  <c r="F2134" i="1"/>
  <c r="F2133" i="1"/>
  <c r="F2132" i="1"/>
  <c r="F2131" i="1"/>
  <c r="F2130" i="1"/>
  <c r="F2129" i="1"/>
  <c r="F2128" i="1"/>
  <c r="F2127" i="1"/>
  <c r="F2126" i="1"/>
  <c r="F2125" i="1"/>
  <c r="F2124" i="1"/>
  <c r="F2123" i="1"/>
  <c r="F2122" i="1"/>
  <c r="F2121" i="1"/>
  <c r="F2120" i="1"/>
  <c r="F2119" i="1"/>
  <c r="F2118" i="1"/>
  <c r="F2117" i="1"/>
  <c r="F2116" i="1"/>
  <c r="F2114" i="1"/>
  <c r="F2113" i="1"/>
  <c r="F2112" i="1"/>
  <c r="F2111" i="1"/>
  <c r="F2110" i="1"/>
  <c r="F2109" i="1"/>
  <c r="F2108" i="1"/>
  <c r="F2107" i="1"/>
  <c r="F2106" i="1"/>
  <c r="F2105" i="1"/>
  <c r="F2104" i="1"/>
  <c r="F2103" i="1"/>
  <c r="F2102" i="1"/>
  <c r="F2101" i="1"/>
  <c r="F2100" i="1"/>
  <c r="F2099" i="1"/>
  <c r="F2098" i="1"/>
  <c r="F2097" i="1"/>
  <c r="F2096" i="1"/>
  <c r="F2095" i="1"/>
  <c r="F2094" i="1"/>
  <c r="F2093" i="1"/>
  <c r="F2092" i="1"/>
  <c r="F2091" i="1"/>
  <c r="F2090" i="1"/>
  <c r="F2089" i="1"/>
  <c r="F2088" i="1"/>
  <c r="F2087" i="1"/>
  <c r="F2086" i="1"/>
  <c r="F2085" i="1"/>
  <c r="F2084" i="1"/>
  <c r="F2083" i="1"/>
  <c r="F2082" i="1"/>
  <c r="F2081" i="1"/>
  <c r="F2080" i="1"/>
  <c r="F2079" i="1"/>
  <c r="F2078" i="1"/>
  <c r="F2077" i="1"/>
  <c r="F2076" i="1"/>
  <c r="F2075" i="1"/>
  <c r="F2074" i="1"/>
  <c r="F2073" i="1"/>
  <c r="F2072" i="1"/>
  <c r="F2071" i="1"/>
  <c r="F2070" i="1"/>
  <c r="F2069" i="1"/>
  <c r="F2068" i="1"/>
  <c r="F2067" i="1"/>
  <c r="F2066" i="1"/>
  <c r="F2065" i="1"/>
  <c r="F2064" i="1"/>
  <c r="F2063" i="1"/>
  <c r="F2062" i="1"/>
  <c r="F2061" i="1"/>
  <c r="F2060" i="1"/>
  <c r="F2059" i="1"/>
  <c r="F2058" i="1"/>
  <c r="F2057" i="1"/>
  <c r="F2056" i="1"/>
  <c r="F2055" i="1"/>
  <c r="F2054" i="1"/>
  <c r="F2053" i="1"/>
  <c r="F2052" i="1"/>
  <c r="F2051" i="1"/>
  <c r="F2050" i="1"/>
  <c r="F2049" i="1"/>
  <c r="F2048" i="1"/>
  <c r="F2047" i="1"/>
  <c r="F2046" i="1"/>
  <c r="F2045" i="1"/>
  <c r="F2044" i="1"/>
  <c r="F2043" i="1"/>
  <c r="F2042" i="1"/>
  <c r="F2041" i="1"/>
  <c r="F2040" i="1"/>
  <c r="F2039" i="1"/>
  <c r="F2038" i="1"/>
  <c r="F2037" i="1"/>
  <c r="F2036" i="1"/>
  <c r="F2035" i="1"/>
  <c r="F2034" i="1"/>
  <c r="F2033" i="1"/>
  <c r="F2032" i="1"/>
  <c r="F2031" i="1"/>
  <c r="F2030" i="1"/>
  <c r="F2029" i="1"/>
  <c r="F2028" i="1"/>
  <c r="F2027" i="1"/>
  <c r="F2026" i="1"/>
  <c r="F2025" i="1"/>
  <c r="F2024" i="1"/>
  <c r="F2023" i="1"/>
  <c r="F2022" i="1"/>
  <c r="F2021" i="1"/>
  <c r="F2020" i="1"/>
  <c r="F2019" i="1"/>
  <c r="F2018" i="1"/>
  <c r="F2017" i="1"/>
  <c r="F2016" i="1"/>
  <c r="F2015" i="1"/>
  <c r="F2014" i="1"/>
  <c r="F2013" i="1"/>
  <c r="F2012" i="1"/>
  <c r="F2011" i="1"/>
  <c r="F2010" i="1"/>
  <c r="F2009" i="1"/>
  <c r="F2008" i="1"/>
  <c r="F2007" i="1"/>
  <c r="F2006" i="1"/>
  <c r="F2005" i="1"/>
  <c r="F2004" i="1"/>
  <c r="F2003" i="1"/>
  <c r="F2002" i="1"/>
  <c r="F2001" i="1"/>
  <c r="F2000" i="1"/>
  <c r="F1999" i="1"/>
  <c r="F1998" i="1"/>
  <c r="F1997" i="1"/>
  <c r="F1996" i="1"/>
  <c r="F1995" i="1"/>
  <c r="F1994" i="1"/>
  <c r="F1993" i="1"/>
  <c r="F1992" i="1"/>
  <c r="F1991" i="1"/>
  <c r="F1990" i="1"/>
  <c r="F1989" i="1"/>
  <c r="F1988" i="1"/>
  <c r="F1987" i="1"/>
  <c r="F1986" i="1"/>
  <c r="F1985" i="1"/>
  <c r="F1984" i="1"/>
  <c r="F1983" i="1"/>
  <c r="F1982" i="1"/>
  <c r="F1981" i="1"/>
  <c r="F1980" i="1"/>
  <c r="F1979" i="1"/>
  <c r="F1978" i="1"/>
  <c r="F1977" i="1"/>
  <c r="F1976" i="1"/>
  <c r="F1975" i="1"/>
  <c r="F1974" i="1"/>
  <c r="F1973" i="1"/>
  <c r="F1972" i="1"/>
  <c r="F1971" i="1"/>
  <c r="F1970" i="1"/>
  <c r="F1969" i="1"/>
  <c r="F1968" i="1"/>
  <c r="F1967" i="1"/>
  <c r="F1966" i="1"/>
  <c r="F1965" i="1"/>
  <c r="F1964" i="1"/>
  <c r="F1963" i="1"/>
  <c r="F1962" i="1"/>
  <c r="F1961" i="1"/>
  <c r="F1960" i="1"/>
  <c r="F1959" i="1"/>
  <c r="F1958" i="1"/>
  <c r="F1957" i="1"/>
  <c r="F1956" i="1"/>
  <c r="F1955" i="1"/>
  <c r="F1954" i="1"/>
  <c r="F1953" i="1"/>
  <c r="F1952" i="1"/>
  <c r="F1951" i="1"/>
  <c r="F1950" i="1"/>
  <c r="F1949" i="1"/>
  <c r="F1948" i="1"/>
  <c r="F1947" i="1"/>
  <c r="F1946" i="1"/>
  <c r="F1945" i="1"/>
  <c r="F1944" i="1"/>
  <c r="F1943" i="1"/>
  <c r="F1942" i="1"/>
  <c r="F1941" i="1"/>
  <c r="F1940" i="1"/>
  <c r="F1939" i="1"/>
  <c r="F1938" i="1"/>
  <c r="F1937" i="1"/>
  <c r="F1936" i="1"/>
  <c r="F1935" i="1"/>
  <c r="F1934" i="1"/>
  <c r="F1933" i="1"/>
  <c r="F1932" i="1"/>
  <c r="F1931" i="1"/>
  <c r="F1930" i="1"/>
  <c r="F1929" i="1"/>
  <c r="F1928" i="1"/>
  <c r="F1927" i="1"/>
  <c r="F1926" i="1"/>
  <c r="F1925" i="1"/>
  <c r="F1924" i="1"/>
  <c r="F1923" i="1"/>
  <c r="F1922" i="1"/>
  <c r="F1921" i="1"/>
  <c r="F1920" i="1"/>
  <c r="F1919" i="1"/>
  <c r="F1918" i="1"/>
  <c r="F1917" i="1"/>
  <c r="F1916" i="1"/>
  <c r="F1915" i="1"/>
  <c r="F1914" i="1"/>
  <c r="F1913" i="1"/>
  <c r="F1912" i="1"/>
  <c r="F1911" i="1"/>
  <c r="F1910" i="1"/>
  <c r="F1909" i="1"/>
  <c r="F1908" i="1"/>
  <c r="F1907" i="1"/>
  <c r="F1906" i="1"/>
  <c r="F1905" i="1"/>
  <c r="F1904" i="1"/>
  <c r="F1903" i="1"/>
  <c r="F1902" i="1"/>
  <c r="F1901" i="1"/>
  <c r="F1900" i="1"/>
  <c r="F1899" i="1"/>
  <c r="F1898" i="1"/>
  <c r="F1897" i="1"/>
  <c r="F1896" i="1"/>
  <c r="F1895" i="1"/>
  <c r="F1894" i="1"/>
  <c r="F1893" i="1"/>
  <c r="F1892" i="1"/>
  <c r="F1891" i="1"/>
  <c r="F1890" i="1"/>
  <c r="F1889" i="1"/>
  <c r="F1888" i="1"/>
  <c r="F1887" i="1"/>
  <c r="F1886" i="1"/>
  <c r="F1885" i="1"/>
  <c r="F1884" i="1"/>
  <c r="F1883" i="1"/>
  <c r="F1882" i="1"/>
  <c r="F1881" i="1"/>
  <c r="F1880" i="1"/>
  <c r="F1879" i="1"/>
  <c r="F1878" i="1"/>
  <c r="F1877" i="1"/>
  <c r="F1876" i="1"/>
  <c r="F1875" i="1"/>
  <c r="F1874" i="1"/>
  <c r="F1873" i="1"/>
  <c r="F1872" i="1"/>
  <c r="F1871" i="1"/>
  <c r="F1870" i="1"/>
  <c r="F1869" i="1"/>
  <c r="F1868" i="1"/>
  <c r="F1867" i="1"/>
  <c r="F1865" i="1"/>
  <c r="F1864" i="1"/>
  <c r="F1863" i="1"/>
  <c r="F1862" i="1"/>
  <c r="F1861" i="1"/>
  <c r="F1860" i="1"/>
  <c r="F1859" i="1"/>
  <c r="F1858" i="1"/>
  <c r="F1857" i="1"/>
  <c r="F1856" i="1"/>
  <c r="F1855" i="1"/>
  <c r="F1854" i="1"/>
  <c r="F1853" i="1"/>
  <c r="F1852" i="1"/>
  <c r="F1851" i="1"/>
  <c r="F1850" i="1"/>
  <c r="F1849" i="1"/>
  <c r="F1848" i="1"/>
  <c r="F1847" i="1"/>
  <c r="F1846" i="1"/>
  <c r="F1845" i="1"/>
  <c r="F1844" i="1"/>
  <c r="F1843" i="1"/>
  <c r="F1842" i="1"/>
  <c r="F1841" i="1"/>
  <c r="F1840" i="1"/>
  <c r="F1839" i="1"/>
  <c r="F1838" i="1"/>
  <c r="F1837" i="1"/>
  <c r="F1836" i="1"/>
  <c r="F1835" i="1"/>
  <c r="F1834" i="1"/>
  <c r="F1833" i="1"/>
  <c r="F1832" i="1"/>
  <c r="F1831" i="1"/>
  <c r="F1830" i="1"/>
  <c r="F1829" i="1"/>
  <c r="F1828" i="1"/>
  <c r="F1827" i="1"/>
  <c r="F1826" i="1"/>
  <c r="F1825" i="1"/>
  <c r="F1824" i="1"/>
  <c r="F1823" i="1"/>
  <c r="F1822" i="1"/>
  <c r="F1821" i="1"/>
  <c r="F1820" i="1"/>
  <c r="F1819" i="1"/>
  <c r="F1818" i="1"/>
  <c r="F1817" i="1"/>
  <c r="F1816" i="1"/>
  <c r="F1815" i="1"/>
  <c r="F1814" i="1"/>
  <c r="F1813" i="1"/>
  <c r="F1812" i="1"/>
  <c r="F1811" i="1"/>
  <c r="F1810" i="1"/>
  <c r="F1809" i="1"/>
  <c r="F1808" i="1"/>
  <c r="F1807" i="1"/>
  <c r="F1806" i="1"/>
  <c r="F1805" i="1"/>
  <c r="F1804" i="1"/>
  <c r="F1803" i="1"/>
  <c r="F1802" i="1"/>
  <c r="F1801" i="1"/>
  <c r="F1800" i="1"/>
  <c r="F1799" i="1"/>
  <c r="F1798" i="1"/>
  <c r="F1797" i="1"/>
  <c r="F1796" i="1"/>
  <c r="F1795" i="1"/>
  <c r="F1794" i="1"/>
  <c r="F1793" i="1"/>
  <c r="F1792" i="1"/>
  <c r="F1791" i="1"/>
  <c r="F1790" i="1"/>
  <c r="F1789" i="1"/>
  <c r="F1788" i="1"/>
  <c r="F1787" i="1"/>
  <c r="F1786" i="1"/>
  <c r="F1785" i="1"/>
  <c r="F1784" i="1"/>
  <c r="F1783" i="1"/>
  <c r="F1782" i="1"/>
  <c r="F1781" i="1"/>
  <c r="F1780" i="1"/>
  <c r="F1778" i="1"/>
  <c r="F1777" i="1"/>
  <c r="F1776" i="1"/>
  <c r="F1775" i="1"/>
  <c r="F1774" i="1"/>
  <c r="F1773" i="1"/>
  <c r="F1772" i="1"/>
  <c r="F1771" i="1"/>
  <c r="F1770" i="1"/>
  <c r="F1769" i="1"/>
  <c r="F1768" i="1"/>
  <c r="F1767" i="1"/>
  <c r="F1766" i="1"/>
  <c r="F1765" i="1"/>
  <c r="F1764" i="1"/>
  <c r="F1763" i="1"/>
  <c r="F1762" i="1"/>
  <c r="F1761" i="1"/>
  <c r="F1760" i="1"/>
  <c r="F1759" i="1"/>
  <c r="F1758" i="1"/>
  <c r="F1757" i="1"/>
  <c r="F1756" i="1"/>
  <c r="F1755" i="1"/>
  <c r="F1754" i="1"/>
  <c r="F1753" i="1"/>
  <c r="F1752" i="1"/>
  <c r="F1751" i="1"/>
  <c r="F1750" i="1"/>
  <c r="F1749" i="1"/>
  <c r="F1748" i="1"/>
  <c r="F1747" i="1"/>
  <c r="F1746" i="1"/>
  <c r="F1745" i="1"/>
  <c r="F1744" i="1"/>
  <c r="F1743" i="1"/>
  <c r="F1742" i="1"/>
  <c r="F1741" i="1"/>
  <c r="F1740" i="1"/>
  <c r="F1739" i="1"/>
  <c r="F1738" i="1"/>
  <c r="F1737" i="1"/>
  <c r="F1736" i="1"/>
  <c r="F1735" i="1"/>
  <c r="F1734" i="1"/>
  <c r="F1733" i="1"/>
  <c r="F1732" i="1"/>
  <c r="F1731" i="1"/>
  <c r="F1730" i="1"/>
  <c r="F1729" i="1"/>
  <c r="F1728" i="1"/>
  <c r="F1727" i="1"/>
  <c r="F1726" i="1"/>
  <c r="F1725" i="1"/>
  <c r="F1724" i="1"/>
  <c r="F1723" i="1"/>
  <c r="F1722" i="1"/>
  <c r="F1721" i="1"/>
  <c r="F1720" i="1"/>
  <c r="F1719" i="1"/>
  <c r="F1718" i="1"/>
  <c r="F1717" i="1"/>
  <c r="F1716" i="1"/>
  <c r="F1715" i="1"/>
  <c r="F1714" i="1"/>
  <c r="F1713" i="1"/>
  <c r="F1712" i="1"/>
  <c r="F1711" i="1"/>
  <c r="F1710" i="1"/>
  <c r="F1709" i="1"/>
  <c r="F1708" i="1"/>
  <c r="F1707" i="1"/>
  <c r="F1706" i="1"/>
  <c r="F1705" i="1"/>
  <c r="F1704" i="1"/>
  <c r="F1703" i="1"/>
  <c r="F1702" i="1"/>
  <c r="F1701" i="1"/>
  <c r="F1700" i="1"/>
  <c r="F1699" i="1"/>
  <c r="F1698" i="1"/>
  <c r="F1697" i="1"/>
  <c r="F1696" i="1"/>
  <c r="F1695" i="1"/>
  <c r="F1694" i="1"/>
  <c r="F1693" i="1"/>
  <c r="F1692" i="1"/>
  <c r="F1691" i="1"/>
  <c r="F1690" i="1"/>
  <c r="F1689" i="1"/>
  <c r="F1688" i="1"/>
  <c r="F1687" i="1"/>
  <c r="F1686" i="1"/>
  <c r="F1685" i="1"/>
  <c r="F1684" i="1"/>
  <c r="F1683" i="1"/>
  <c r="F1682" i="1"/>
  <c r="F1681" i="1"/>
  <c r="F1680" i="1"/>
  <c r="F1679" i="1"/>
  <c r="F1678" i="1"/>
  <c r="F1677" i="1"/>
  <c r="F1676" i="1"/>
  <c r="F1675" i="1"/>
  <c r="F1674" i="1"/>
  <c r="F1673" i="1"/>
  <c r="F1672" i="1"/>
  <c r="F1671" i="1"/>
  <c r="F1670" i="1"/>
  <c r="F1669" i="1"/>
  <c r="F1668" i="1"/>
  <c r="F1667" i="1"/>
  <c r="F1666" i="1"/>
  <c r="F1665" i="1"/>
  <c r="F1664" i="1"/>
  <c r="F1663" i="1"/>
  <c r="F1662" i="1"/>
  <c r="F1661" i="1"/>
  <c r="F1660" i="1"/>
  <c r="F1659" i="1"/>
  <c r="F1658" i="1"/>
  <c r="F1657" i="1"/>
  <c r="F1656" i="1"/>
  <c r="F1655" i="1"/>
  <c r="F1654" i="1"/>
  <c r="F1653" i="1"/>
  <c r="F1652" i="1"/>
  <c r="F1651" i="1"/>
  <c r="F1650" i="1"/>
  <c r="F1649" i="1"/>
  <c r="F1648" i="1"/>
  <c r="F1647" i="1"/>
  <c r="F1646" i="1"/>
  <c r="F1645" i="1"/>
  <c r="F1644" i="1"/>
  <c r="F1643" i="1"/>
  <c r="F1642" i="1"/>
  <c r="F1641" i="1"/>
  <c r="F1640" i="1"/>
  <c r="F1639" i="1"/>
  <c r="F1638" i="1"/>
  <c r="F1637" i="1"/>
  <c r="F1636" i="1"/>
  <c r="F1635" i="1"/>
  <c r="F1634" i="1"/>
  <c r="F1633" i="1"/>
  <c r="F1632" i="1"/>
  <c r="F1631" i="1"/>
  <c r="F1630" i="1"/>
  <c r="F1629" i="1"/>
  <c r="F1628" i="1"/>
  <c r="F1627" i="1"/>
  <c r="F1626" i="1"/>
  <c r="F1625" i="1"/>
  <c r="F1624" i="1"/>
  <c r="F1623" i="1"/>
  <c r="F1622" i="1"/>
  <c r="F1621" i="1"/>
  <c r="F1620" i="1"/>
  <c r="F1619" i="1"/>
  <c r="F1618" i="1"/>
  <c r="F1617" i="1"/>
  <c r="F1616" i="1"/>
  <c r="F1615" i="1"/>
  <c r="F1614" i="1"/>
  <c r="F1613" i="1"/>
  <c r="F1612" i="1"/>
  <c r="F1611" i="1"/>
  <c r="F1610" i="1"/>
  <c r="F1609" i="1"/>
  <c r="F1608" i="1"/>
  <c r="F1607" i="1"/>
  <c r="F1606" i="1"/>
  <c r="F1605" i="1"/>
  <c r="F1604" i="1"/>
  <c r="F1603" i="1"/>
  <c r="F1602" i="1"/>
  <c r="F1601" i="1"/>
  <c r="F1600" i="1"/>
  <c r="F1599" i="1"/>
  <c r="F1598" i="1"/>
  <c r="F1597" i="1"/>
  <c r="F1596" i="1"/>
  <c r="F1595" i="1"/>
  <c r="F1594" i="1"/>
  <c r="F1593" i="1"/>
  <c r="F1592" i="1"/>
  <c r="F1591" i="1"/>
  <c r="F1590" i="1"/>
  <c r="F1589" i="1"/>
  <c r="F1588" i="1"/>
  <c r="F1587" i="1"/>
  <c r="F1586" i="1"/>
  <c r="F1585" i="1"/>
  <c r="F1584" i="1"/>
  <c r="F1583" i="1"/>
  <c r="F1582" i="1"/>
  <c r="F1581" i="1"/>
  <c r="F1580" i="1"/>
  <c r="F1579" i="1"/>
  <c r="F1578" i="1"/>
  <c r="F1577" i="1"/>
  <c r="F1576" i="1"/>
  <c r="F1575" i="1"/>
  <c r="F1574" i="1"/>
  <c r="F1573" i="1"/>
  <c r="F1572" i="1"/>
  <c r="F1571" i="1"/>
  <c r="F1570" i="1"/>
  <c r="F1569" i="1"/>
  <c r="F1568" i="1"/>
  <c r="F1567" i="1"/>
  <c r="F1566" i="1"/>
  <c r="F1565" i="1"/>
  <c r="F1564" i="1"/>
  <c r="F1563" i="1"/>
  <c r="F1562" i="1"/>
  <c r="F1561" i="1"/>
  <c r="F1560" i="1"/>
  <c r="F1559" i="1"/>
  <c r="F1558" i="1"/>
  <c r="F1557" i="1"/>
  <c r="F1556" i="1"/>
  <c r="F1555" i="1"/>
  <c r="F1554" i="1"/>
  <c r="F1553" i="1"/>
  <c r="F1552" i="1"/>
  <c r="F1551" i="1"/>
  <c r="F1550" i="1"/>
  <c r="F1549" i="1"/>
  <c r="F1548" i="1"/>
  <c r="F1547" i="1"/>
  <c r="F1546" i="1"/>
  <c r="F1545" i="1"/>
  <c r="F1544" i="1"/>
  <c r="F1543" i="1"/>
  <c r="F1542" i="1"/>
  <c r="F1541" i="1"/>
  <c r="F1540" i="1"/>
  <c r="F1539" i="1"/>
  <c r="F1538" i="1"/>
  <c r="F1537" i="1"/>
  <c r="F1536" i="1"/>
  <c r="F1535" i="1"/>
  <c r="F1534" i="1"/>
  <c r="F1533" i="1"/>
  <c r="F1532" i="1"/>
  <c r="F1531" i="1"/>
  <c r="F1530" i="1"/>
  <c r="F1529" i="1"/>
  <c r="F1528" i="1"/>
  <c r="F1527" i="1"/>
  <c r="F1526" i="1"/>
  <c r="F1525" i="1"/>
  <c r="F1524" i="1"/>
  <c r="F1523" i="1"/>
  <c r="F1522" i="1"/>
  <c r="F1521" i="1"/>
  <c r="F1520" i="1"/>
  <c r="F1519" i="1"/>
  <c r="F1518" i="1"/>
  <c r="F1517" i="1"/>
  <c r="F1516" i="1"/>
  <c r="F1515" i="1"/>
  <c r="F1514" i="1"/>
  <c r="F1513" i="1"/>
  <c r="F1512" i="1"/>
  <c r="F1511" i="1"/>
  <c r="F1510" i="1"/>
  <c r="F1509" i="1"/>
  <c r="F1508" i="1"/>
  <c r="F1507" i="1"/>
  <c r="F1506" i="1"/>
  <c r="F1505" i="1"/>
  <c r="F1504" i="1"/>
  <c r="F1503" i="1"/>
  <c r="F1502" i="1"/>
  <c r="F1501" i="1"/>
  <c r="F1500" i="1"/>
  <c r="F1499" i="1"/>
  <c r="F1498" i="1"/>
  <c r="F1497" i="1"/>
  <c r="F1496" i="1"/>
  <c r="F1495" i="1"/>
  <c r="F1494" i="1"/>
  <c r="F1493" i="1"/>
  <c r="F1492" i="1"/>
  <c r="F1491" i="1"/>
  <c r="F1490" i="1"/>
  <c r="F1489" i="1"/>
  <c r="F1488" i="1"/>
  <c r="F1487" i="1"/>
  <c r="F1486" i="1"/>
  <c r="F1485" i="1"/>
  <c r="F1484" i="1"/>
  <c r="F1483" i="1"/>
  <c r="F1482" i="1"/>
  <c r="F1481" i="1"/>
  <c r="F1480" i="1"/>
  <c r="F1479" i="1"/>
  <c r="F1478" i="1"/>
  <c r="F1477" i="1"/>
  <c r="F1476" i="1"/>
  <c r="F1475" i="1"/>
  <c r="F1474" i="1"/>
  <c r="F1473" i="1"/>
  <c r="F1472" i="1"/>
  <c r="F1471" i="1"/>
  <c r="F1470" i="1"/>
  <c r="F1469" i="1"/>
  <c r="F1468" i="1"/>
  <c r="F1467" i="1"/>
  <c r="F1466" i="1"/>
  <c r="F1465" i="1"/>
  <c r="F1464" i="1"/>
  <c r="F1463" i="1"/>
  <c r="F1462" i="1"/>
  <c r="F1461" i="1"/>
  <c r="F1460" i="1"/>
  <c r="F1459" i="1"/>
  <c r="F1458" i="1"/>
  <c r="F1457" i="1"/>
  <c r="F1456" i="1"/>
  <c r="F1455" i="1"/>
  <c r="F1454" i="1"/>
  <c r="F1453" i="1"/>
  <c r="F1452" i="1"/>
  <c r="F1451" i="1"/>
  <c r="F1450" i="1"/>
  <c r="F1449" i="1"/>
  <c r="F1448" i="1"/>
  <c r="F1447" i="1"/>
  <c r="F1446" i="1"/>
  <c r="F1445" i="1"/>
  <c r="F1444" i="1"/>
  <c r="F1443" i="1"/>
  <c r="F1442" i="1"/>
  <c r="F1441" i="1"/>
  <c r="F1440" i="1"/>
  <c r="F1439" i="1"/>
  <c r="F1438" i="1"/>
  <c r="F1437" i="1"/>
  <c r="F1436" i="1"/>
  <c r="F1435" i="1"/>
  <c r="F1434" i="1"/>
  <c r="F1433" i="1"/>
  <c r="F1432" i="1"/>
  <c r="F1431" i="1"/>
  <c r="F1430" i="1"/>
  <c r="F1429" i="1"/>
  <c r="F1428" i="1"/>
  <c r="F1427" i="1"/>
  <c r="F1426" i="1"/>
  <c r="F1425" i="1"/>
  <c r="F1424" i="1"/>
  <c r="F1423" i="1"/>
  <c r="F1422" i="1"/>
  <c r="F1421" i="1"/>
  <c r="F1420" i="1"/>
  <c r="F1419" i="1"/>
  <c r="F1418" i="1"/>
  <c r="F1417" i="1"/>
  <c r="F1416" i="1"/>
  <c r="F1415" i="1"/>
  <c r="F1414" i="1"/>
  <c r="F1413" i="1"/>
  <c r="F1412" i="1"/>
  <c r="F1411" i="1"/>
  <c r="F1410" i="1"/>
  <c r="F1409" i="1"/>
  <c r="F1408" i="1"/>
  <c r="F1407" i="1"/>
  <c r="F1406" i="1"/>
  <c r="F1405" i="1"/>
  <c r="F1404" i="1"/>
  <c r="F1403" i="1"/>
  <c r="F1402" i="1"/>
  <c r="F1401" i="1"/>
  <c r="F1400" i="1"/>
  <c r="F1399" i="1"/>
  <c r="F1398" i="1"/>
  <c r="F1397" i="1"/>
  <c r="F1396" i="1"/>
  <c r="F1395" i="1"/>
  <c r="F1394" i="1"/>
  <c r="F1393" i="1"/>
  <c r="F1392" i="1"/>
  <c r="F1391" i="1"/>
  <c r="F1390" i="1"/>
  <c r="F1389" i="1"/>
  <c r="F1388" i="1"/>
  <c r="F1387" i="1"/>
  <c r="F1386" i="1"/>
  <c r="F1385" i="1"/>
  <c r="F1384" i="1"/>
  <c r="F1383" i="1"/>
  <c r="F1382" i="1"/>
  <c r="F1381" i="1"/>
  <c r="F1380" i="1"/>
  <c r="F1379" i="1"/>
  <c r="F1378" i="1"/>
  <c r="F1377" i="1"/>
  <c r="F1376" i="1"/>
  <c r="F1375" i="1"/>
  <c r="F1374" i="1"/>
  <c r="F1373" i="1"/>
  <c r="F1372" i="1"/>
  <c r="F1371" i="1"/>
  <c r="F1370" i="1"/>
  <c r="F1369" i="1"/>
  <c r="F1368" i="1"/>
  <c r="F1367" i="1"/>
  <c r="F1366" i="1"/>
  <c r="F1365" i="1"/>
  <c r="F1364" i="1"/>
  <c r="F1363" i="1"/>
  <c r="F1362" i="1"/>
  <c r="F1361" i="1"/>
  <c r="F1360" i="1"/>
  <c r="F1359" i="1"/>
  <c r="F1358" i="1"/>
  <c r="F1357" i="1"/>
  <c r="F1356" i="1"/>
  <c r="F1355" i="1"/>
  <c r="F1354" i="1"/>
  <c r="F1353" i="1"/>
  <c r="F1352" i="1"/>
  <c r="F1351" i="1"/>
  <c r="F1350" i="1"/>
  <c r="F1349" i="1"/>
  <c r="F1348" i="1"/>
  <c r="F1347" i="1"/>
  <c r="F1346" i="1"/>
  <c r="F1343" i="1"/>
  <c r="F1342" i="1"/>
  <c r="F1341" i="1"/>
  <c r="F1340" i="1"/>
  <c r="F1339" i="1"/>
  <c r="F1338" i="1"/>
  <c r="F1337" i="1"/>
  <c r="F1336" i="1"/>
  <c r="F1335" i="1"/>
  <c r="F1334" i="1"/>
  <c r="F1333" i="1"/>
  <c r="F1332" i="1"/>
  <c r="F1331" i="1"/>
  <c r="F1330" i="1"/>
  <c r="F1329" i="1"/>
  <c r="F1328" i="1"/>
  <c r="F1327" i="1"/>
  <c r="F1326" i="1"/>
  <c r="F1325" i="1"/>
  <c r="F1324" i="1"/>
  <c r="F1323" i="1"/>
  <c r="F1322" i="1"/>
  <c r="F1321" i="1"/>
  <c r="F1320" i="1"/>
  <c r="F1319" i="1"/>
  <c r="F1318" i="1"/>
  <c r="F1317" i="1"/>
  <c r="F1316" i="1"/>
  <c r="F1315" i="1"/>
  <c r="F1314" i="1"/>
  <c r="F1313" i="1"/>
  <c r="F1312" i="1"/>
  <c r="F1311" i="1"/>
  <c r="F1310" i="1"/>
  <c r="F1309" i="1"/>
  <c r="F1308" i="1"/>
  <c r="F1307" i="1"/>
  <c r="F1306" i="1"/>
  <c r="F1305" i="1"/>
  <c r="F1304" i="1"/>
  <c r="F1303" i="1"/>
  <c r="F1302" i="1"/>
  <c r="F1301" i="1"/>
  <c r="F1300" i="1"/>
  <c r="F1299" i="1"/>
  <c r="F1298" i="1"/>
  <c r="F1297" i="1"/>
  <c r="F1296" i="1"/>
  <c r="F1295" i="1"/>
  <c r="F1294" i="1"/>
  <c r="F1293" i="1"/>
  <c r="F1292" i="1"/>
  <c r="F1291" i="1"/>
  <c r="F1290" i="1"/>
  <c r="F1288" i="1"/>
  <c r="F1287" i="1"/>
  <c r="F1286" i="1"/>
  <c r="F1285" i="1"/>
  <c r="F1284" i="1"/>
  <c r="F1283" i="1"/>
  <c r="F1282" i="1"/>
  <c r="F1281" i="1"/>
  <c r="F1280" i="1"/>
  <c r="F1279" i="1"/>
  <c r="F1278" i="1"/>
  <c r="F1277" i="1"/>
  <c r="F1276" i="1"/>
  <c r="F1275" i="1"/>
  <c r="F1274" i="1"/>
  <c r="F1273" i="1"/>
  <c r="F1272" i="1"/>
  <c r="F1271" i="1"/>
  <c r="F1270" i="1"/>
  <c r="F1269" i="1"/>
  <c r="F1268" i="1"/>
  <c r="F1267" i="1"/>
  <c r="F1266" i="1"/>
  <c r="F1265" i="1"/>
  <c r="F1264" i="1"/>
  <c r="F1263" i="1"/>
  <c r="F1262" i="1"/>
  <c r="F1261" i="1"/>
  <c r="F1260" i="1"/>
  <c r="F1259" i="1"/>
  <c r="F1258" i="1"/>
  <c r="F1257" i="1"/>
  <c r="F1256" i="1"/>
  <c r="F1255" i="1"/>
  <c r="F1254" i="1"/>
  <c r="F1253" i="1"/>
  <c r="F1252" i="1"/>
  <c r="F1251" i="1"/>
  <c r="F1250" i="1"/>
  <c r="F1249" i="1"/>
  <c r="F1248" i="1"/>
  <c r="F1247" i="1"/>
  <c r="F1246" i="1"/>
  <c r="F1245" i="1"/>
  <c r="F1244" i="1"/>
  <c r="F1243" i="1"/>
  <c r="F1242" i="1"/>
  <c r="F1241" i="1"/>
  <c r="F1240" i="1"/>
  <c r="F1239" i="1"/>
  <c r="F1238" i="1"/>
  <c r="F1237" i="1"/>
  <c r="F1236" i="1"/>
  <c r="F1235" i="1"/>
  <c r="F1234" i="1"/>
  <c r="F1233" i="1"/>
  <c r="F1232" i="1"/>
  <c r="F1231" i="1"/>
  <c r="F1230" i="1"/>
  <c r="F1229" i="1"/>
  <c r="F1228" i="1"/>
  <c r="F1227" i="1"/>
  <c r="F1226" i="1"/>
  <c r="F1225" i="1"/>
  <c r="F1224" i="1"/>
  <c r="F1223" i="1"/>
  <c r="F1222" i="1"/>
  <c r="F1221" i="1"/>
  <c r="F1220" i="1"/>
  <c r="F1219" i="1"/>
  <c r="F1218" i="1"/>
  <c r="F1217" i="1"/>
  <c r="F1216" i="1"/>
  <c r="F1215" i="1"/>
  <c r="F1214" i="1"/>
  <c r="F1213" i="1"/>
  <c r="F1212" i="1"/>
  <c r="F1211" i="1"/>
  <c r="F1210" i="1"/>
  <c r="F1209" i="1"/>
  <c r="F1208" i="1"/>
  <c r="F1207" i="1"/>
  <c r="F1206" i="1"/>
  <c r="F1205" i="1"/>
  <c r="F1204" i="1"/>
  <c r="F1203" i="1"/>
  <c r="F1202" i="1"/>
  <c r="F1201" i="1"/>
  <c r="F1200" i="1"/>
  <c r="F1199" i="1"/>
  <c r="F1198" i="1"/>
  <c r="F1197" i="1"/>
  <c r="F1196" i="1"/>
  <c r="F1195" i="1"/>
  <c r="F1194" i="1"/>
  <c r="F1193" i="1"/>
  <c r="F1192" i="1"/>
  <c r="F1191" i="1"/>
  <c r="F1190" i="1"/>
  <c r="F1189" i="1"/>
  <c r="F1188" i="1"/>
  <c r="F1187" i="1"/>
  <c r="F1186" i="1"/>
  <c r="F1185" i="1"/>
  <c r="F1184" i="1"/>
  <c r="F1183" i="1"/>
  <c r="F1182" i="1"/>
  <c r="F1181" i="1"/>
  <c r="F1180" i="1"/>
  <c r="F1179" i="1"/>
  <c r="F1178" i="1"/>
  <c r="F1177" i="1"/>
  <c r="F1176" i="1"/>
  <c r="F1175" i="1"/>
  <c r="F1174" i="1"/>
  <c r="F1173" i="1"/>
  <c r="F1172" i="1"/>
  <c r="F1171" i="1"/>
  <c r="F1170" i="1"/>
  <c r="F1169" i="1"/>
  <c r="F1168" i="1"/>
  <c r="F1167" i="1"/>
  <c r="F1166" i="1"/>
  <c r="F1165" i="1"/>
  <c r="F1164" i="1"/>
  <c r="F1163" i="1"/>
  <c r="F1162" i="1"/>
  <c r="F1161" i="1"/>
  <c r="F1160" i="1"/>
  <c r="F1159" i="1"/>
  <c r="F1158" i="1"/>
  <c r="F1157" i="1"/>
  <c r="F1156" i="1"/>
  <c r="F1155" i="1"/>
  <c r="F1154" i="1"/>
  <c r="F1153" i="1"/>
  <c r="F1152" i="1"/>
  <c r="F1151" i="1"/>
  <c r="F1150" i="1"/>
  <c r="F1149" i="1"/>
  <c r="F1148" i="1"/>
  <c r="F1147" i="1"/>
  <c r="F1146" i="1"/>
  <c r="F1145" i="1"/>
  <c r="F1144" i="1"/>
  <c r="F1143" i="1"/>
  <c r="F1142" i="1"/>
  <c r="F1141" i="1"/>
  <c r="F1140" i="1"/>
  <c r="F1139" i="1"/>
  <c r="F1138" i="1"/>
  <c r="F1137" i="1"/>
  <c r="F1136" i="1"/>
  <c r="F1135" i="1"/>
  <c r="F1134" i="1"/>
  <c r="F1133" i="1"/>
  <c r="F1132" i="1"/>
  <c r="F1131" i="1"/>
  <c r="F1130" i="1"/>
  <c r="F1129" i="1"/>
  <c r="F1128" i="1"/>
  <c r="F1127" i="1"/>
  <c r="F1126" i="1"/>
  <c r="F1125" i="1"/>
  <c r="F1124" i="1"/>
  <c r="F1123" i="1"/>
  <c r="F1122" i="1"/>
  <c r="F1121" i="1"/>
  <c r="F1120" i="1"/>
  <c r="F1119" i="1"/>
  <c r="F1118" i="1"/>
  <c r="F1117" i="1"/>
  <c r="F1116" i="1"/>
  <c r="F1115" i="1"/>
  <c r="F1114" i="1"/>
  <c r="F1113" i="1"/>
  <c r="F1112" i="1"/>
  <c r="F1111" i="1"/>
  <c r="F1110" i="1"/>
  <c r="F1109" i="1"/>
  <c r="F1108" i="1"/>
  <c r="F1107" i="1"/>
  <c r="F1106" i="1"/>
  <c r="F1105" i="1"/>
  <c r="F1104" i="1"/>
  <c r="F1103" i="1"/>
  <c r="F1102" i="1"/>
  <c r="F1101" i="1"/>
  <c r="F1100" i="1"/>
  <c r="F1099" i="1"/>
  <c r="F1098" i="1"/>
  <c r="F1097" i="1"/>
  <c r="F1096" i="1"/>
  <c r="F1095" i="1"/>
  <c r="F1094" i="1"/>
  <c r="F1093" i="1"/>
  <c r="F1092" i="1"/>
  <c r="F1091" i="1"/>
  <c r="F1090" i="1"/>
  <c r="F1089" i="1"/>
  <c r="F1088" i="1"/>
  <c r="F1087" i="1"/>
  <c r="F1086" i="1"/>
  <c r="F1085" i="1"/>
  <c r="F1084" i="1"/>
  <c r="F1083" i="1"/>
  <c r="F1082" i="1"/>
  <c r="F1081" i="1"/>
  <c r="F1080" i="1"/>
  <c r="F1079" i="1"/>
  <c r="F1078" i="1"/>
  <c r="F1077" i="1"/>
  <c r="F1076" i="1"/>
  <c r="F1075" i="1"/>
  <c r="F1074" i="1"/>
  <c r="F1073" i="1"/>
  <c r="F1072" i="1"/>
  <c r="F1071" i="1"/>
  <c r="F1070" i="1"/>
  <c r="F1069" i="1"/>
  <c r="F1068" i="1"/>
  <c r="F1067" i="1"/>
  <c r="F1066" i="1"/>
  <c r="F1065" i="1"/>
  <c r="F1064" i="1"/>
  <c r="F1063" i="1"/>
  <c r="F1062" i="1"/>
  <c r="F1061" i="1"/>
  <c r="F1060" i="1"/>
  <c r="F1059" i="1"/>
  <c r="F1058" i="1"/>
  <c r="F1057" i="1"/>
  <c r="F1056" i="1"/>
  <c r="F1055" i="1"/>
  <c r="F1054" i="1"/>
  <c r="F1053" i="1"/>
  <c r="F1052" i="1"/>
  <c r="F1051" i="1"/>
  <c r="F1050" i="1"/>
  <c r="F1049" i="1"/>
  <c r="F1048" i="1"/>
  <c r="F1047" i="1"/>
  <c r="F1046" i="1"/>
  <c r="F1045" i="1"/>
  <c r="F1044" i="1"/>
  <c r="F1043" i="1"/>
  <c r="F1042" i="1"/>
  <c r="F1041" i="1"/>
  <c r="F1040" i="1"/>
  <c r="F1039" i="1"/>
  <c r="F1038" i="1"/>
  <c r="F1037" i="1"/>
  <c r="F1036" i="1"/>
  <c r="F1035" i="1"/>
  <c r="F1034" i="1"/>
  <c r="F1033" i="1"/>
  <c r="F1032" i="1"/>
  <c r="F1031" i="1"/>
  <c r="F1030" i="1"/>
  <c r="F1029" i="1"/>
  <c r="F1028" i="1"/>
  <c r="F1027" i="1"/>
  <c r="F1026" i="1"/>
  <c r="F1025" i="1"/>
  <c r="F1024" i="1"/>
  <c r="F1023" i="1"/>
  <c r="F1022" i="1"/>
  <c r="F1021" i="1"/>
  <c r="F1020" i="1"/>
  <c r="F1019" i="1"/>
  <c r="F1018" i="1"/>
  <c r="F1017" i="1"/>
  <c r="F1016" i="1"/>
  <c r="F1015" i="1"/>
  <c r="F1014" i="1"/>
  <c r="F1013" i="1"/>
  <c r="F1012" i="1"/>
  <c r="F1011" i="1"/>
  <c r="F1010" i="1"/>
  <c r="F1009" i="1"/>
  <c r="F1008" i="1"/>
  <c r="F1007" i="1"/>
  <c r="F1006" i="1"/>
  <c r="F1005" i="1"/>
  <c r="F1004" i="1"/>
  <c r="F1003" i="1"/>
  <c r="F1002" i="1"/>
  <c r="F1001" i="1"/>
  <c r="F1000" i="1"/>
  <c r="F999" i="1"/>
  <c r="F998" i="1"/>
  <c r="F997" i="1"/>
  <c r="F996" i="1"/>
  <c r="F995" i="1"/>
  <c r="F994" i="1"/>
  <c r="F993" i="1"/>
  <c r="F992" i="1"/>
  <c r="F991" i="1"/>
  <c r="F990" i="1"/>
  <c r="F989" i="1"/>
  <c r="F988" i="1"/>
  <c r="F987" i="1"/>
  <c r="F986" i="1"/>
  <c r="F985" i="1"/>
  <c r="F984" i="1"/>
  <c r="F983" i="1"/>
  <c r="F982" i="1"/>
  <c r="F981" i="1"/>
  <c r="F980" i="1"/>
  <c r="F979" i="1"/>
  <c r="F978" i="1"/>
  <c r="F977" i="1"/>
  <c r="F976" i="1"/>
  <c r="F975" i="1"/>
  <c r="F974" i="1"/>
  <c r="F973" i="1"/>
  <c r="F972" i="1"/>
  <c r="F971" i="1"/>
  <c r="F970" i="1"/>
  <c r="F969" i="1"/>
  <c r="F968" i="1"/>
  <c r="F967" i="1"/>
  <c r="F966" i="1"/>
  <c r="F965" i="1"/>
  <c r="F964" i="1"/>
  <c r="F963" i="1"/>
  <c r="F962" i="1"/>
  <c r="F961" i="1"/>
  <c r="F960" i="1"/>
  <c r="F959" i="1"/>
  <c r="F958" i="1"/>
  <c r="F957" i="1"/>
  <c r="F956" i="1"/>
  <c r="F955" i="1"/>
  <c r="F954" i="1"/>
  <c r="F953" i="1"/>
  <c r="F952" i="1"/>
  <c r="F951" i="1"/>
  <c r="F950" i="1"/>
  <c r="F949" i="1"/>
  <c r="F948" i="1"/>
  <c r="F947" i="1"/>
  <c r="F946" i="1"/>
  <c r="F945" i="1"/>
  <c r="F944" i="1"/>
  <c r="F943" i="1"/>
  <c r="F942" i="1"/>
  <c r="F941" i="1"/>
  <c r="F940" i="1"/>
  <c r="F939" i="1"/>
  <c r="F938" i="1"/>
  <c r="F937" i="1"/>
  <c r="F936" i="1"/>
  <c r="F935" i="1"/>
  <c r="F934" i="1"/>
  <c r="F933" i="1"/>
  <c r="F932" i="1"/>
  <c r="F931" i="1"/>
  <c r="F930" i="1"/>
  <c r="F929" i="1"/>
  <c r="F928" i="1"/>
  <c r="F927" i="1"/>
  <c r="F926" i="1"/>
  <c r="F925" i="1"/>
  <c r="F924" i="1"/>
  <c r="F923" i="1"/>
  <c r="F922" i="1"/>
  <c r="F921" i="1"/>
  <c r="F920" i="1"/>
  <c r="F919" i="1"/>
  <c r="F918" i="1"/>
  <c r="F917" i="1"/>
  <c r="F916" i="1"/>
  <c r="F915" i="1"/>
  <c r="F914" i="1"/>
  <c r="F913" i="1"/>
  <c r="F912" i="1"/>
  <c r="F911" i="1"/>
  <c r="F910" i="1"/>
  <c r="F909" i="1"/>
  <c r="F908" i="1"/>
  <c r="F907" i="1"/>
  <c r="F906" i="1"/>
  <c r="F905" i="1"/>
  <c r="F904" i="1"/>
  <c r="F903" i="1"/>
  <c r="F902" i="1"/>
  <c r="F901" i="1"/>
  <c r="F900" i="1"/>
  <c r="F899" i="1"/>
  <c r="F898" i="1"/>
  <c r="F897" i="1"/>
  <c r="F896" i="1"/>
  <c r="F895" i="1"/>
  <c r="F894" i="1"/>
  <c r="F893" i="1"/>
  <c r="F892" i="1"/>
  <c r="F891" i="1"/>
  <c r="F890" i="1"/>
  <c r="F889" i="1"/>
  <c r="F888" i="1"/>
  <c r="F887" i="1"/>
  <c r="F886" i="1"/>
  <c r="F885" i="1"/>
  <c r="F884" i="1"/>
  <c r="F883" i="1"/>
  <c r="F882" i="1"/>
  <c r="F881" i="1"/>
  <c r="F880" i="1"/>
  <c r="F879" i="1"/>
  <c r="F878" i="1"/>
  <c r="F877" i="1"/>
  <c r="F876" i="1"/>
  <c r="F875" i="1"/>
  <c r="F874" i="1"/>
  <c r="F873" i="1"/>
  <c r="F872" i="1"/>
  <c r="F871" i="1"/>
  <c r="F870" i="1"/>
  <c r="F869" i="1"/>
  <c r="F868" i="1"/>
  <c r="F867" i="1"/>
  <c r="F866" i="1"/>
  <c r="F865" i="1"/>
  <c r="F864" i="1"/>
  <c r="F863" i="1"/>
  <c r="F862" i="1"/>
  <c r="F861" i="1"/>
  <c r="F860" i="1"/>
  <c r="F859" i="1"/>
  <c r="F858" i="1"/>
  <c r="F857" i="1"/>
  <c r="F856" i="1"/>
  <c r="F855" i="1"/>
  <c r="F854" i="1"/>
  <c r="F853" i="1"/>
  <c r="F852" i="1"/>
  <c r="F851" i="1"/>
  <c r="F850" i="1"/>
  <c r="F849" i="1"/>
  <c r="F848" i="1"/>
  <c r="F847" i="1"/>
  <c r="F846" i="1"/>
  <c r="F845" i="1"/>
  <c r="F844" i="1"/>
  <c r="F843" i="1"/>
  <c r="F842" i="1"/>
  <c r="F841" i="1"/>
  <c r="F840" i="1"/>
  <c r="F839" i="1"/>
  <c r="F838" i="1"/>
  <c r="F837" i="1"/>
  <c r="F836" i="1"/>
  <c r="F835" i="1"/>
  <c r="F834" i="1"/>
  <c r="F833" i="1"/>
  <c r="F832" i="1"/>
  <c r="F831" i="1"/>
  <c r="F830" i="1"/>
  <c r="F829" i="1"/>
  <c r="F828" i="1"/>
  <c r="F827" i="1"/>
  <c r="F826" i="1"/>
  <c r="F825" i="1"/>
  <c r="F824" i="1"/>
  <c r="F823" i="1"/>
  <c r="F822" i="1"/>
  <c r="F821" i="1"/>
  <c r="F820" i="1"/>
  <c r="F819" i="1"/>
  <c r="F818" i="1"/>
  <c r="F817" i="1"/>
  <c r="F816" i="1"/>
  <c r="F815" i="1"/>
  <c r="F814" i="1"/>
  <c r="F813" i="1"/>
  <c r="F812" i="1"/>
  <c r="F811" i="1"/>
  <c r="F810" i="1"/>
  <c r="F809" i="1"/>
  <c r="F808" i="1"/>
  <c r="F807" i="1"/>
  <c r="F806" i="1"/>
  <c r="F805" i="1"/>
  <c r="F804" i="1"/>
  <c r="F803" i="1"/>
  <c r="F802" i="1"/>
  <c r="F801" i="1"/>
  <c r="F800" i="1"/>
  <c r="F799" i="1"/>
  <c r="F798" i="1"/>
  <c r="F797" i="1"/>
  <c r="F796" i="1"/>
  <c r="F795" i="1"/>
  <c r="F794" i="1"/>
  <c r="F793" i="1"/>
  <c r="F792" i="1"/>
  <c r="F791" i="1"/>
  <c r="F790" i="1"/>
  <c r="F789" i="1"/>
  <c r="F788" i="1"/>
  <c r="F787" i="1"/>
  <c r="F786" i="1"/>
  <c r="F785" i="1"/>
  <c r="F784" i="1"/>
  <c r="F783" i="1"/>
  <c r="F782" i="1"/>
  <c r="F781" i="1"/>
  <c r="F780" i="1"/>
  <c r="F779" i="1"/>
  <c r="F778" i="1"/>
  <c r="F777" i="1"/>
  <c r="F776" i="1"/>
  <c r="F775" i="1"/>
  <c r="F774" i="1"/>
  <c r="F773" i="1"/>
  <c r="F772" i="1"/>
  <c r="F771" i="1"/>
  <c r="F770" i="1"/>
  <c r="F769" i="1"/>
  <c r="F768" i="1"/>
  <c r="F767" i="1"/>
  <c r="F766" i="1"/>
  <c r="F765" i="1"/>
  <c r="F764" i="1"/>
  <c r="F763" i="1"/>
  <c r="F762" i="1"/>
  <c r="F761" i="1"/>
  <c r="F760" i="1"/>
  <c r="F759" i="1"/>
  <c r="F758" i="1"/>
  <c r="F757" i="1"/>
  <c r="F756" i="1"/>
  <c r="F755" i="1"/>
  <c r="F754" i="1"/>
  <c r="F753" i="1"/>
  <c r="F752" i="1"/>
  <c r="F751" i="1"/>
  <c r="F750" i="1"/>
  <c r="F749" i="1"/>
  <c r="F748" i="1"/>
  <c r="F747" i="1"/>
  <c r="F746" i="1"/>
  <c r="F745" i="1"/>
  <c r="F744" i="1"/>
  <c r="F743" i="1"/>
  <c r="F742" i="1"/>
  <c r="F741" i="1"/>
  <c r="F740" i="1"/>
  <c r="F739" i="1"/>
  <c r="F738" i="1"/>
  <c r="F737" i="1"/>
  <c r="F736" i="1"/>
  <c r="F735" i="1"/>
  <c r="F734" i="1"/>
  <c r="F733" i="1"/>
  <c r="F732" i="1"/>
  <c r="F731" i="1"/>
  <c r="F730" i="1"/>
  <c r="F729" i="1"/>
  <c r="F728" i="1"/>
  <c r="F727" i="1"/>
  <c r="F726" i="1"/>
  <c r="F725" i="1"/>
  <c r="F724" i="1"/>
  <c r="F723" i="1"/>
  <c r="F722" i="1"/>
  <c r="F721" i="1"/>
  <c r="F720" i="1"/>
  <c r="F719" i="1"/>
  <c r="F718" i="1"/>
  <c r="F717" i="1"/>
  <c r="F716" i="1"/>
  <c r="F715" i="1"/>
  <c r="F714" i="1"/>
  <c r="F713" i="1"/>
  <c r="F712" i="1"/>
  <c r="F711" i="1"/>
  <c r="F710" i="1"/>
  <c r="F709" i="1"/>
  <c r="F708" i="1"/>
  <c r="F707" i="1"/>
  <c r="F706" i="1"/>
  <c r="F705" i="1"/>
  <c r="F704" i="1"/>
  <c r="F703" i="1"/>
  <c r="F702" i="1"/>
  <c r="F701" i="1"/>
  <c r="F700" i="1"/>
  <c r="F699" i="1"/>
  <c r="F698" i="1"/>
  <c r="F697" i="1"/>
  <c r="F696" i="1"/>
  <c r="F695" i="1"/>
  <c r="F694" i="1"/>
  <c r="F693" i="1"/>
  <c r="F692" i="1"/>
  <c r="F691" i="1"/>
  <c r="F690" i="1"/>
  <c r="F689" i="1"/>
  <c r="F688" i="1"/>
  <c r="F687" i="1"/>
  <c r="F686" i="1"/>
  <c r="F685" i="1"/>
  <c r="F684" i="1"/>
  <c r="F683" i="1"/>
  <c r="F682" i="1"/>
  <c r="F681" i="1"/>
  <c r="F680" i="1"/>
  <c r="F679" i="1"/>
  <c r="F678" i="1"/>
  <c r="F677" i="1"/>
  <c r="F676" i="1"/>
  <c r="F675" i="1"/>
  <c r="F674" i="1"/>
  <c r="F673" i="1"/>
  <c r="F672" i="1"/>
  <c r="F671" i="1"/>
  <c r="F670" i="1"/>
  <c r="F669" i="1"/>
  <c r="F668" i="1"/>
  <c r="F667" i="1"/>
  <c r="F666" i="1"/>
  <c r="F665" i="1"/>
  <c r="F664" i="1"/>
  <c r="F663" i="1"/>
  <c r="F662" i="1"/>
  <c r="F661" i="1"/>
  <c r="F660" i="1"/>
  <c r="F659" i="1"/>
  <c r="F658" i="1"/>
  <c r="F657" i="1"/>
  <c r="F656" i="1"/>
  <c r="F655" i="1"/>
  <c r="F654" i="1"/>
  <c r="F653" i="1"/>
  <c r="F652" i="1"/>
  <c r="F651" i="1"/>
  <c r="F650" i="1"/>
  <c r="F649" i="1"/>
  <c r="F648" i="1"/>
  <c r="F647" i="1"/>
  <c r="F646" i="1"/>
  <c r="F645" i="1"/>
  <c r="F644" i="1"/>
  <c r="F643" i="1"/>
  <c r="F642" i="1"/>
  <c r="F641" i="1"/>
  <c r="F640" i="1"/>
  <c r="F639" i="1"/>
  <c r="F638" i="1"/>
  <c r="F637" i="1"/>
  <c r="F636" i="1"/>
  <c r="F635" i="1"/>
  <c r="F634" i="1"/>
  <c r="F633" i="1"/>
  <c r="F632" i="1"/>
  <c r="F631" i="1"/>
  <c r="F630" i="1"/>
  <c r="F629" i="1"/>
  <c r="F628" i="1"/>
  <c r="F627" i="1"/>
  <c r="F626" i="1"/>
  <c r="F625" i="1"/>
  <c r="F624" i="1"/>
  <c r="F623" i="1"/>
  <c r="F622" i="1"/>
  <c r="F621" i="1"/>
  <c r="F620" i="1"/>
  <c r="F619" i="1"/>
  <c r="F618" i="1"/>
  <c r="F617" i="1"/>
  <c r="F616" i="1"/>
  <c r="F615" i="1"/>
  <c r="F614" i="1"/>
  <c r="F613" i="1"/>
  <c r="F612" i="1"/>
  <c r="F611" i="1"/>
  <c r="F610" i="1"/>
  <c r="F609" i="1"/>
  <c r="F608" i="1"/>
  <c r="F607" i="1"/>
  <c r="F606" i="1"/>
  <c r="F605" i="1"/>
  <c r="F604" i="1"/>
  <c r="F603" i="1"/>
  <c r="F602" i="1"/>
  <c r="F601" i="1"/>
  <c r="F600" i="1"/>
  <c r="F599" i="1"/>
  <c r="F598" i="1"/>
  <c r="F597" i="1"/>
  <c r="F596" i="1"/>
  <c r="F595" i="1"/>
  <c r="F594" i="1"/>
  <c r="F593" i="1"/>
  <c r="F592" i="1"/>
  <c r="F591" i="1"/>
  <c r="F590" i="1"/>
  <c r="F589" i="1"/>
  <c r="F588" i="1"/>
  <c r="F587" i="1"/>
  <c r="F586" i="1"/>
  <c r="F585" i="1"/>
  <c r="F584" i="1"/>
  <c r="F583" i="1"/>
  <c r="F582" i="1"/>
  <c r="F581" i="1"/>
  <c r="F580" i="1"/>
  <c r="F579" i="1"/>
  <c r="F578" i="1"/>
  <c r="F577" i="1"/>
  <c r="F576" i="1"/>
  <c r="F575" i="1"/>
  <c r="F574" i="1"/>
  <c r="F573" i="1"/>
  <c r="F572" i="1"/>
  <c r="F571" i="1"/>
  <c r="F569" i="1"/>
  <c r="F568" i="1"/>
  <c r="F567" i="1"/>
  <c r="F566" i="1"/>
  <c r="F565" i="1"/>
  <c r="F564" i="1"/>
  <c r="F563" i="1"/>
  <c r="F562" i="1"/>
  <c r="F561" i="1"/>
  <c r="F560" i="1"/>
  <c r="F559" i="1"/>
  <c r="F558" i="1"/>
  <c r="F557" i="1"/>
  <c r="F556" i="1"/>
  <c r="F555" i="1"/>
  <c r="F554" i="1"/>
  <c r="F553" i="1"/>
  <c r="F552" i="1"/>
  <c r="F551" i="1"/>
  <c r="F550" i="1"/>
  <c r="F549" i="1"/>
  <c r="F548" i="1"/>
  <c r="F547" i="1"/>
  <c r="F546" i="1"/>
  <c r="F545" i="1"/>
  <c r="F544" i="1"/>
  <c r="F543" i="1"/>
  <c r="F542" i="1"/>
  <c r="F541" i="1"/>
  <c r="F540" i="1"/>
  <c r="F539" i="1"/>
  <c r="F538" i="1"/>
  <c r="F537" i="1"/>
  <c r="F536" i="1"/>
  <c r="F535" i="1"/>
  <c r="F534" i="1"/>
  <c r="F533" i="1"/>
  <c r="F532" i="1"/>
  <c r="F531" i="1"/>
  <c r="F530" i="1"/>
  <c r="F529" i="1"/>
  <c r="F528" i="1"/>
  <c r="F527" i="1"/>
  <c r="F526" i="1"/>
  <c r="F525" i="1"/>
  <c r="F524" i="1"/>
  <c r="F523" i="1"/>
  <c r="F522" i="1"/>
  <c r="F521" i="1"/>
  <c r="F520" i="1"/>
  <c r="F519" i="1"/>
  <c r="F518" i="1"/>
  <c r="F517" i="1"/>
  <c r="F516" i="1"/>
  <c r="F515" i="1"/>
  <c r="F514" i="1"/>
  <c r="F513" i="1"/>
  <c r="F512" i="1"/>
  <c r="F511" i="1"/>
  <c r="F510" i="1"/>
  <c r="F509" i="1"/>
  <c r="F508" i="1"/>
  <c r="F507" i="1"/>
  <c r="F506" i="1"/>
  <c r="F505" i="1"/>
  <c r="F504" i="1"/>
  <c r="F503" i="1"/>
  <c r="F502" i="1"/>
  <c r="F501" i="1"/>
  <c r="F500" i="1"/>
  <c r="F499" i="1"/>
  <c r="F498" i="1"/>
  <c r="F497" i="1"/>
  <c r="F496" i="1"/>
  <c r="F495" i="1"/>
  <c r="F494" i="1"/>
  <c r="F493" i="1"/>
  <c r="F492" i="1"/>
  <c r="F491" i="1"/>
  <c r="F490" i="1"/>
  <c r="F489" i="1"/>
  <c r="F488" i="1"/>
  <c r="F487" i="1"/>
  <c r="F486" i="1"/>
  <c r="F485" i="1"/>
  <c r="F484" i="1"/>
  <c r="F483" i="1"/>
  <c r="F482" i="1"/>
  <c r="F481" i="1"/>
  <c r="F480" i="1"/>
  <c r="F479" i="1"/>
  <c r="F478" i="1"/>
  <c r="F477" i="1"/>
  <c r="F476" i="1"/>
  <c r="F475" i="1"/>
  <c r="F474" i="1"/>
  <c r="F473" i="1"/>
  <c r="F472" i="1"/>
  <c r="F471" i="1"/>
  <c r="F470" i="1"/>
  <c r="F469" i="1"/>
  <c r="F468" i="1"/>
  <c r="F467" i="1"/>
  <c r="F466" i="1"/>
  <c r="F465" i="1"/>
  <c r="F464" i="1"/>
  <c r="F463" i="1"/>
  <c r="F462" i="1"/>
  <c r="F461" i="1"/>
  <c r="F460" i="1"/>
  <c r="F459" i="1"/>
  <c r="F458" i="1"/>
  <c r="F457" i="1"/>
  <c r="F456" i="1"/>
  <c r="F455" i="1"/>
  <c r="F454" i="1"/>
  <c r="F453" i="1"/>
  <c r="F452" i="1"/>
  <c r="F451" i="1"/>
  <c r="F450" i="1"/>
  <c r="F449" i="1"/>
  <c r="F448" i="1"/>
  <c r="F447" i="1"/>
  <c r="F446" i="1"/>
  <c r="F445" i="1"/>
  <c r="F444" i="1"/>
  <c r="F443" i="1"/>
  <c r="F442" i="1"/>
  <c r="F441" i="1"/>
  <c r="F440" i="1"/>
  <c r="F439" i="1"/>
  <c r="F438" i="1"/>
  <c r="F437" i="1"/>
  <c r="F436" i="1"/>
  <c r="F435" i="1"/>
  <c r="F434" i="1"/>
  <c r="F433" i="1"/>
  <c r="F432" i="1"/>
  <c r="F431" i="1"/>
  <c r="F430" i="1"/>
  <c r="F429" i="1"/>
  <c r="F428" i="1"/>
  <c r="F427" i="1"/>
  <c r="F426" i="1"/>
  <c r="F425" i="1"/>
  <c r="F424" i="1"/>
  <c r="F423" i="1"/>
  <c r="F422" i="1"/>
  <c r="F421" i="1"/>
  <c r="F420" i="1"/>
  <c r="F419" i="1"/>
  <c r="F418" i="1"/>
  <c r="F417" i="1"/>
  <c r="F416" i="1"/>
  <c r="F415" i="1"/>
  <c r="F414" i="1"/>
  <c r="F413" i="1"/>
  <c r="F412" i="1"/>
  <c r="F411" i="1"/>
  <c r="F410" i="1"/>
  <c r="F409" i="1"/>
  <c r="F408" i="1"/>
  <c r="F407" i="1"/>
  <c r="F406" i="1"/>
  <c r="F405" i="1"/>
  <c r="F404" i="1"/>
  <c r="F403" i="1"/>
  <c r="F402" i="1"/>
  <c r="F401" i="1"/>
  <c r="F400" i="1"/>
  <c r="F399" i="1"/>
  <c r="F398" i="1"/>
  <c r="F397" i="1"/>
  <c r="F396" i="1"/>
  <c r="F395" i="1"/>
  <c r="F394" i="1"/>
  <c r="F393" i="1"/>
  <c r="F392" i="1"/>
  <c r="F391" i="1"/>
  <c r="F390" i="1"/>
  <c r="F389" i="1"/>
  <c r="F388" i="1"/>
  <c r="F387" i="1"/>
  <c r="F386" i="1"/>
  <c r="F385" i="1"/>
  <c r="F384" i="1"/>
  <c r="F383" i="1"/>
  <c r="F382" i="1"/>
  <c r="F381" i="1"/>
  <c r="F380" i="1"/>
  <c r="F379" i="1"/>
  <c r="F378" i="1"/>
  <c r="F377" i="1"/>
  <c r="F376" i="1"/>
  <c r="F375" i="1"/>
  <c r="F374" i="1"/>
  <c r="F373" i="1"/>
  <c r="F372" i="1"/>
  <c r="F371" i="1"/>
  <c r="F370" i="1"/>
  <c r="F369" i="1"/>
  <c r="F368" i="1"/>
  <c r="F367" i="1"/>
  <c r="F366" i="1"/>
  <c r="F365" i="1"/>
  <c r="F364" i="1"/>
  <c r="F363" i="1"/>
  <c r="F362" i="1"/>
  <c r="F361" i="1"/>
  <c r="F360" i="1"/>
  <c r="F359" i="1"/>
  <c r="F358" i="1"/>
  <c r="F357" i="1"/>
  <c r="F356" i="1"/>
  <c r="F355" i="1"/>
  <c r="F354" i="1"/>
  <c r="F353" i="1"/>
  <c r="F352" i="1"/>
  <c r="F351" i="1"/>
  <c r="F350" i="1"/>
  <c r="F349" i="1"/>
  <c r="F348" i="1"/>
  <c r="F347" i="1"/>
  <c r="F346" i="1"/>
  <c r="F345" i="1"/>
  <c r="F344" i="1"/>
  <c r="F343" i="1"/>
  <c r="F342" i="1"/>
  <c r="F341" i="1"/>
  <c r="F340" i="1"/>
  <c r="F339" i="1"/>
  <c r="F338" i="1"/>
  <c r="F337" i="1"/>
  <c r="F336" i="1"/>
  <c r="F335" i="1"/>
  <c r="F334" i="1"/>
  <c r="F333" i="1"/>
  <c r="F332" i="1"/>
  <c r="F331" i="1"/>
  <c r="F330" i="1"/>
  <c r="F329" i="1"/>
  <c r="F328" i="1"/>
  <c r="F327" i="1"/>
  <c r="F326" i="1"/>
  <c r="F325" i="1"/>
  <c r="F324" i="1"/>
  <c r="F323" i="1"/>
  <c r="F322" i="1"/>
  <c r="F321" i="1"/>
  <c r="F320" i="1"/>
  <c r="F319" i="1"/>
  <c r="F318" i="1"/>
  <c r="F317" i="1"/>
  <c r="F316" i="1"/>
  <c r="F315" i="1"/>
  <c r="F314" i="1"/>
  <c r="F313" i="1"/>
  <c r="F312" i="1"/>
  <c r="F311" i="1"/>
  <c r="F310" i="1"/>
  <c r="F309" i="1"/>
  <c r="F308" i="1"/>
  <c r="F307" i="1"/>
  <c r="F306" i="1"/>
  <c r="F305" i="1"/>
  <c r="F304" i="1"/>
  <c r="F303" i="1"/>
  <c r="F302" i="1"/>
  <c r="F301" i="1"/>
  <c r="F300" i="1"/>
  <c r="F299" i="1"/>
  <c r="F298" i="1"/>
  <c r="F297" i="1"/>
  <c r="F296" i="1"/>
  <c r="F295" i="1"/>
  <c r="F294" i="1"/>
  <c r="F293" i="1"/>
  <c r="F292" i="1"/>
  <c r="F291" i="1"/>
  <c r="F290" i="1"/>
  <c r="F289" i="1"/>
  <c r="F288" i="1"/>
  <c r="F287" i="1"/>
  <c r="F286" i="1"/>
  <c r="F285" i="1"/>
  <c r="F284" i="1"/>
  <c r="F283" i="1"/>
  <c r="F282" i="1"/>
  <c r="F281" i="1"/>
  <c r="F280" i="1"/>
  <c r="F279" i="1"/>
  <c r="F278" i="1"/>
  <c r="F277" i="1"/>
  <c r="F276" i="1"/>
  <c r="F275" i="1"/>
  <c r="F274" i="1"/>
  <c r="F273" i="1"/>
  <c r="F272" i="1"/>
  <c r="F271" i="1"/>
  <c r="F270" i="1"/>
  <c r="F269" i="1"/>
  <c r="F268" i="1"/>
  <c r="F267" i="1"/>
  <c r="F266" i="1"/>
  <c r="F265" i="1"/>
  <c r="F264" i="1"/>
  <c r="F263" i="1"/>
  <c r="F262" i="1"/>
  <c r="F261" i="1"/>
  <c r="F260" i="1"/>
  <c r="F259" i="1"/>
  <c r="F258" i="1"/>
  <c r="F257" i="1"/>
  <c r="F256" i="1"/>
  <c r="F255" i="1"/>
  <c r="F254" i="1"/>
  <c r="F253" i="1"/>
  <c r="F252" i="1"/>
  <c r="F251" i="1"/>
  <c r="F250" i="1"/>
  <c r="F249" i="1"/>
  <c r="F248" i="1"/>
  <c r="F247" i="1"/>
  <c r="F246" i="1"/>
  <c r="F245" i="1"/>
  <c r="F244" i="1"/>
  <c r="F243" i="1"/>
  <c r="F242" i="1"/>
  <c r="F241" i="1"/>
  <c r="F240" i="1"/>
  <c r="F239" i="1"/>
  <c r="F238" i="1"/>
  <c r="F237" i="1"/>
  <c r="F236" i="1"/>
  <c r="F235" i="1"/>
  <c r="F234" i="1"/>
  <c r="F233" i="1"/>
  <c r="F232" i="1"/>
  <c r="F231" i="1"/>
  <c r="F230" i="1"/>
  <c r="F229" i="1"/>
  <c r="F228" i="1"/>
  <c r="F227" i="1"/>
  <c r="F226" i="1"/>
  <c r="F225" i="1"/>
  <c r="F224" i="1"/>
  <c r="F223" i="1"/>
  <c r="F222" i="1"/>
  <c r="F221" i="1"/>
  <c r="F220" i="1"/>
  <c r="F219" i="1"/>
  <c r="F218" i="1"/>
  <c r="F217" i="1"/>
  <c r="F216" i="1"/>
  <c r="F215" i="1"/>
  <c r="F214" i="1"/>
  <c r="F213" i="1"/>
  <c r="F212" i="1"/>
  <c r="F211" i="1"/>
  <c r="F210" i="1"/>
  <c r="F209" i="1"/>
  <c r="F208" i="1"/>
  <c r="F207" i="1"/>
  <c r="F206" i="1"/>
  <c r="F205" i="1"/>
  <c r="F204" i="1"/>
  <c r="F203" i="1"/>
  <c r="F202" i="1"/>
  <c r="F201" i="1"/>
  <c r="F200" i="1"/>
  <c r="F199" i="1"/>
  <c r="F198" i="1"/>
  <c r="F197" i="1"/>
  <c r="F196" i="1"/>
  <c r="F195" i="1"/>
  <c r="F194" i="1"/>
  <c r="F193" i="1"/>
  <c r="F192" i="1"/>
  <c r="F191" i="1"/>
  <c r="F190" i="1"/>
  <c r="F189" i="1"/>
  <c r="F188" i="1"/>
  <c r="F187" i="1"/>
  <c r="F186" i="1"/>
  <c r="F185" i="1"/>
  <c r="F184" i="1"/>
  <c r="F183" i="1"/>
  <c r="F182" i="1"/>
  <c r="F181" i="1"/>
  <c r="F180" i="1"/>
  <c r="F179" i="1"/>
  <c r="F178" i="1"/>
  <c r="F177" i="1"/>
  <c r="F176" i="1"/>
  <c r="F175" i="1"/>
  <c r="F174" i="1"/>
  <c r="F173" i="1"/>
  <c r="F172" i="1"/>
  <c r="F171" i="1"/>
  <c r="F170" i="1"/>
  <c r="F169" i="1"/>
  <c r="F168" i="1"/>
  <c r="F167" i="1"/>
  <c r="F166" i="1"/>
  <c r="F165" i="1"/>
  <c r="F164" i="1"/>
  <c r="F163" i="1"/>
  <c r="F162" i="1"/>
  <c r="F161" i="1"/>
  <c r="F160" i="1"/>
  <c r="F159" i="1"/>
  <c r="F158" i="1"/>
  <c r="F157" i="1"/>
  <c r="F156" i="1"/>
  <c r="F155" i="1"/>
  <c r="F154" i="1"/>
  <c r="F153" i="1"/>
  <c r="F152" i="1"/>
  <c r="F151" i="1"/>
  <c r="F150" i="1"/>
  <c r="F149" i="1"/>
  <c r="F148" i="1"/>
  <c r="F147" i="1"/>
  <c r="F146" i="1"/>
  <c r="F145" i="1"/>
  <c r="F144" i="1"/>
  <c r="F143" i="1"/>
  <c r="F142" i="1"/>
  <c r="F141" i="1"/>
  <c r="F140" i="1"/>
  <c r="F139" i="1"/>
  <c r="F138" i="1"/>
  <c r="F137" i="1"/>
  <c r="F136" i="1"/>
  <c r="F135" i="1"/>
  <c r="F134" i="1"/>
  <c r="F133" i="1"/>
  <c r="F132" i="1"/>
  <c r="F131" i="1"/>
  <c r="F130" i="1"/>
  <c r="F129" i="1"/>
  <c r="F128" i="1"/>
  <c r="F127" i="1"/>
  <c r="F126" i="1"/>
  <c r="F125" i="1"/>
  <c r="F124" i="1"/>
  <c r="F123" i="1"/>
  <c r="F122" i="1"/>
  <c r="F121" i="1"/>
  <c r="F120" i="1"/>
  <c r="F119" i="1"/>
  <c r="F118" i="1"/>
  <c r="F117" i="1"/>
  <c r="F116" i="1"/>
  <c r="F115" i="1"/>
  <c r="F114" i="1"/>
  <c r="F113" i="1"/>
  <c r="F112" i="1"/>
  <c r="F111" i="1"/>
  <c r="F110" i="1"/>
  <c r="F109" i="1"/>
  <c r="F108" i="1"/>
  <c r="F107" i="1"/>
  <c r="F106" i="1"/>
  <c r="F105" i="1"/>
  <c r="F104" i="1"/>
  <c r="F103" i="1"/>
  <c r="F102" i="1"/>
  <c r="F101" i="1"/>
  <c r="F100" i="1"/>
  <c r="F99" i="1"/>
  <c r="F98" i="1"/>
  <c r="F97" i="1"/>
  <c r="F96" i="1"/>
  <c r="F95" i="1"/>
  <c r="F94" i="1"/>
  <c r="F93" i="1"/>
  <c r="F92" i="1"/>
  <c r="F91" i="1"/>
  <c r="F90" i="1"/>
  <c r="F89" i="1"/>
  <c r="F88" i="1"/>
  <c r="F87" i="1"/>
  <c r="F86" i="1"/>
  <c r="F85" i="1"/>
  <c r="F84" i="1"/>
  <c r="F83" i="1"/>
  <c r="F82" i="1"/>
  <c r="F81" i="1"/>
  <c r="F80" i="1"/>
  <c r="F79" i="1"/>
  <c r="F78" i="1"/>
  <c r="F77" i="1"/>
  <c r="F76" i="1"/>
  <c r="F75" i="1"/>
  <c r="F74" i="1"/>
  <c r="F73" i="1"/>
  <c r="F72" i="1"/>
  <c r="F71" i="1"/>
  <c r="F70" i="1"/>
  <c r="F69" i="1"/>
  <c r="F68" i="1"/>
  <c r="F67" i="1"/>
  <c r="F66" i="1"/>
  <c r="F65" i="1"/>
  <c r="F64" i="1"/>
  <c r="F63" i="1"/>
  <c r="F62" i="1"/>
  <c r="F61" i="1"/>
  <c r="F60" i="1"/>
  <c r="F59" i="1"/>
  <c r="F58" i="1"/>
  <c r="F57" i="1"/>
  <c r="F56" i="1"/>
  <c r="F55" i="1"/>
  <c r="F54" i="1"/>
  <c r="F53" i="1"/>
  <c r="F52" i="1"/>
  <c r="F51" i="1"/>
  <c r="F50" i="1"/>
  <c r="F49" i="1"/>
  <c r="F48" i="1"/>
  <c r="F47" i="1"/>
  <c r="F46" i="1"/>
  <c r="F45" i="1"/>
  <c r="F44" i="1"/>
  <c r="F43" i="1"/>
  <c r="F42" i="1"/>
  <c r="F41" i="1"/>
  <c r="F40" i="1"/>
  <c r="F39" i="1"/>
  <c r="F38" i="1"/>
  <c r="F37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  <c r="F3" i="1"/>
</calcChain>
</file>

<file path=xl/sharedStrings.xml><?xml version="1.0" encoding="utf-8"?>
<sst xmlns="http://schemas.openxmlformats.org/spreadsheetml/2006/main" count="8055" uniqueCount="6254">
  <si>
    <t>Gene expression analyses</t>
  </si>
  <si>
    <t>RNA-Seq EG1415</t>
  </si>
  <si>
    <t>Microarray JC784</t>
  </si>
  <si>
    <t>CCNA</t>
  </si>
  <si>
    <t>Annotation</t>
  </si>
  <si>
    <t>Fold Change</t>
  </si>
  <si>
    <t>log2FoldChange</t>
  </si>
  <si>
    <t>Sig</t>
  </si>
  <si>
    <t>Log2FoldChange</t>
  </si>
  <si>
    <t>CCNA_00001</t>
  </si>
  <si>
    <t>ATP/GTP-binding protein</t>
  </si>
  <si>
    <t>CCNA_00002</t>
  </si>
  <si>
    <t>septum formation protein Maf</t>
  </si>
  <si>
    <t>CCNA_00003</t>
  </si>
  <si>
    <t>shikimate 5-dehydrogenase</t>
  </si>
  <si>
    <t>CCNA_00004</t>
  </si>
  <si>
    <t>dephospho-CoA kinase</t>
  </si>
  <si>
    <t>CCNA_00005</t>
  </si>
  <si>
    <t>DNA polymerase III, subunit epsilon</t>
  </si>
  <si>
    <t>CCNA_00006</t>
  </si>
  <si>
    <t>enoyl-CoA hydratase</t>
  </si>
  <si>
    <t>CCNA_00007</t>
  </si>
  <si>
    <t>SSU ribosomal protein S20P</t>
  </si>
  <si>
    <t>CCNA_00008</t>
  </si>
  <si>
    <t>chromosomal replication initiator protein DnaA</t>
  </si>
  <si>
    <t>CCNA_00009</t>
  </si>
  <si>
    <t>alkylated DNA repair protein AlkB</t>
  </si>
  <si>
    <t>CCNA_00010</t>
  </si>
  <si>
    <t>chaperone protein DnaK</t>
  </si>
  <si>
    <t>CCNA_00011</t>
  </si>
  <si>
    <t>chaperone protein DnaJ</t>
  </si>
  <si>
    <t>CCNA_00012</t>
  </si>
  <si>
    <t>DNA mismatch repair protein MutS</t>
  </si>
  <si>
    <t>CCNA_00013</t>
  </si>
  <si>
    <t>protein-PII uridylyltransferase</t>
  </si>
  <si>
    <t>CCNA_00014</t>
  </si>
  <si>
    <t>molybdenum cofactor biosynthesis protein C</t>
  </si>
  <si>
    <t>CCNA_00015</t>
  </si>
  <si>
    <t>molybdenum cofactor biosynthesis protein B</t>
  </si>
  <si>
    <t>CCNA_00016</t>
  </si>
  <si>
    <t>molybdopterin converting factor, large subunit</t>
  </si>
  <si>
    <t>CCNA_00017</t>
  </si>
  <si>
    <t>molybdopterin converting factor, small subunit</t>
  </si>
  <si>
    <t>CCNA_00018</t>
  </si>
  <si>
    <t>molybdenum cofactor biosynthesis protein A</t>
  </si>
  <si>
    <t>CCNA_00019</t>
  </si>
  <si>
    <t>molybdopterin-guanine dinucleotide biosynthesis protein A</t>
  </si>
  <si>
    <t>CCNA_00020</t>
  </si>
  <si>
    <t>mypothetical protein</t>
  </si>
  <si>
    <t>CCNA_00021</t>
  </si>
  <si>
    <t>putative aerobic-type carbon monoxide dehydrogenase, large subunit CoxL</t>
  </si>
  <si>
    <t>CCNA_00022</t>
  </si>
  <si>
    <t>putative aerobic-type carbon monoxide dehydrogenase, small subunit CoxS</t>
  </si>
  <si>
    <t>CCNA_00023</t>
  </si>
  <si>
    <t>putative periplasmic protein</t>
  </si>
  <si>
    <t>CCNA_00024</t>
  </si>
  <si>
    <t>uroporphyrin-III C-methyltransferase/Precorrin-2 dehydrogenase/Sirohydrochlorin ferrochelatase</t>
  </si>
  <si>
    <t>CCNA_00025</t>
  </si>
  <si>
    <t>transporter</t>
  </si>
  <si>
    <t>CCNA_00026</t>
  </si>
  <si>
    <t>PAS-family sensor histidine kinase</t>
  </si>
  <si>
    <t>CCNA_00027</t>
  </si>
  <si>
    <t>2OG-Fe(II) oxygenase</t>
  </si>
  <si>
    <t>CCNA_00028</t>
  </si>
  <si>
    <t>TonB-dependent receptor</t>
  </si>
  <si>
    <t>CCNA_00029</t>
  </si>
  <si>
    <t>lysine exporter protein</t>
  </si>
  <si>
    <t>CCNA_00030</t>
  </si>
  <si>
    <t>ribonuclease</t>
  </si>
  <si>
    <t>CCNA_00031</t>
  </si>
  <si>
    <t>toxin protein VapC</t>
  </si>
  <si>
    <t>CCNA_00032</t>
  </si>
  <si>
    <t>antitoxin protein VapB</t>
  </si>
  <si>
    <t>CCNA_00033</t>
  </si>
  <si>
    <t>polyribonucleotide nucleotidyltransferase/polynucleotide adenylyltransferase</t>
  </si>
  <si>
    <t>CCNA_00034</t>
  </si>
  <si>
    <t>SSU ribosomal protein S15P</t>
  </si>
  <si>
    <t>CCNA_00035</t>
  </si>
  <si>
    <t>tRNA pseudouridine synthase B</t>
  </si>
  <si>
    <t>CCNA_00036</t>
  </si>
  <si>
    <t>ribosome-binding factor A</t>
  </si>
  <si>
    <t>CCNA_00037</t>
  </si>
  <si>
    <t>esterase lipase family protein</t>
  </si>
  <si>
    <t>CCNA_00038</t>
  </si>
  <si>
    <t>hypothetical protein</t>
  </si>
  <si>
    <t>CCNA_00039</t>
  </si>
  <si>
    <t>CCNA_00040</t>
  </si>
  <si>
    <t>CCNA_00041</t>
  </si>
  <si>
    <t>bacterial protein translation initiation factor 2 IF-2</t>
  </si>
  <si>
    <t>CCNA_00042</t>
  </si>
  <si>
    <t>cytosolic protein/LSU ribosomal protein L7AE</t>
  </si>
  <si>
    <t>CCNA_00043</t>
  </si>
  <si>
    <t>N utilization substance protein A</t>
  </si>
  <si>
    <t>CCNA_00044</t>
  </si>
  <si>
    <t>cytosolic protein</t>
  </si>
  <si>
    <t>CCNA_00045</t>
  </si>
  <si>
    <t>inorganic pyrophosphatase</t>
  </si>
  <si>
    <t>CCNA_00046</t>
  </si>
  <si>
    <t>CCNA_00047</t>
  </si>
  <si>
    <t>tRNA m7-G46 methyltransferase</t>
  </si>
  <si>
    <t>CCNA_00048</t>
  </si>
  <si>
    <t>S-adenosylmethionine synthetase</t>
  </si>
  <si>
    <t>CCNA_00049</t>
  </si>
  <si>
    <t>HTH transcriptional regulator</t>
  </si>
  <si>
    <t>CCNA_00050</t>
  </si>
  <si>
    <t>apolipoprotein N-acyltransferase</t>
  </si>
  <si>
    <t>CCNA_00051</t>
  </si>
  <si>
    <t>magnesium and cobalt efflux protein CorC</t>
  </si>
  <si>
    <t>CCNA_00052</t>
  </si>
  <si>
    <t>predicted metal-dependent hydrolase</t>
  </si>
  <si>
    <t>CCNA_00053</t>
  </si>
  <si>
    <t>phosphate starvation-inducible protein PhoH</t>
  </si>
  <si>
    <t>CCNA_00054_</t>
  </si>
  <si>
    <t>tRNA 2-methylthioadenosine synthase</t>
  </si>
  <si>
    <t>CCNA_00055</t>
  </si>
  <si>
    <t>ferric uptake regulation protein</t>
  </si>
  <si>
    <t>CCNA_00056</t>
  </si>
  <si>
    <t>ribosomal-protein-S18-alanine acetyltransferase</t>
  </si>
  <si>
    <t>CCNA_00057</t>
  </si>
  <si>
    <t>glycoprotease family protein</t>
  </si>
  <si>
    <t>CCNA_00058</t>
  </si>
  <si>
    <t>CCNA_00059</t>
  </si>
  <si>
    <t>oxygen-insensitive NADH nitroreductase</t>
  </si>
  <si>
    <t>CCNA_00060</t>
  </si>
  <si>
    <t>mitochondrial-type Fe-S cluster assembly protein NFU</t>
  </si>
  <si>
    <t>CCNA_00061</t>
  </si>
  <si>
    <t>cytochrome p450</t>
  </si>
  <si>
    <t>CCNA_00062</t>
  </si>
  <si>
    <t>tryptophanyl-tRNA synthetase</t>
  </si>
  <si>
    <t>CCNA_00063</t>
  </si>
  <si>
    <t>virulence factor MviN</t>
  </si>
  <si>
    <t>CCNA_00064</t>
  </si>
  <si>
    <t>methyl-accepting chemotaxis protein</t>
  </si>
  <si>
    <t>CCNA_00065</t>
  </si>
  <si>
    <t>CCNA_00066</t>
  </si>
  <si>
    <t>Rieske (2Fe-2S) domain protein</t>
  </si>
  <si>
    <t>CCNA_00067</t>
  </si>
  <si>
    <t>CCNA_00068</t>
  </si>
  <si>
    <t>NAD(P)H-dependent glycerol-3-phosphate dehydrogenase</t>
  </si>
  <si>
    <t>CCNA_00069</t>
  </si>
  <si>
    <t>O-sialoglycoprotein endopeptidase</t>
  </si>
  <si>
    <t>CCNA_00070</t>
  </si>
  <si>
    <t>porphobilinogen deaminase</t>
  </si>
  <si>
    <t>CCNA_00071</t>
  </si>
  <si>
    <t>uroporphyrinogen-III synthase</t>
  </si>
  <si>
    <t>CCNA_00072</t>
  </si>
  <si>
    <t>CCNA_00073</t>
  </si>
  <si>
    <t>HemY domain membrane protein</t>
  </si>
  <si>
    <t>CCNA_00074</t>
  </si>
  <si>
    <t>multifunctional fatty acid oxidation complex subunit alpha FadJ</t>
  </si>
  <si>
    <t>CCNA_00075</t>
  </si>
  <si>
    <t>3-ketoacyl-CoA thiolase</t>
  </si>
  <si>
    <t>CCNA_00076</t>
  </si>
  <si>
    <t>CCNA_00077</t>
  </si>
  <si>
    <t>acyl-CoA dehydrogenase, long-chain specific</t>
  </si>
  <si>
    <t>CCNA_00078</t>
  </si>
  <si>
    <t>acyl-CoA dehydrogenase</t>
  </si>
  <si>
    <t>CCNA_00079</t>
  </si>
  <si>
    <t>transcriptional regulator, MerR family</t>
  </si>
  <si>
    <t>CCNA_00080</t>
  </si>
  <si>
    <t>LexA-related transcriptional repressor</t>
  </si>
  <si>
    <t>CCNA_00081</t>
  </si>
  <si>
    <t>CCNA_00082</t>
  </si>
  <si>
    <t>class 1 lysyl-tRNA synthetase</t>
  </si>
  <si>
    <t>CCNA_00083</t>
  </si>
  <si>
    <t>phosphoglucomutase/phosphomannomutase</t>
  </si>
  <si>
    <t>CCNA_00084</t>
  </si>
  <si>
    <t>phosphoribosylaminoimidazolecarboxamide formyltransferase/IMP cyclohydrolase</t>
  </si>
  <si>
    <t>CCNA_00085</t>
  </si>
  <si>
    <t>dienelactone hydrolase-related protein</t>
  </si>
  <si>
    <t>CCNA_00086</t>
  </si>
  <si>
    <t>NAD-specific glutamate dehydrogenase</t>
  </si>
  <si>
    <t>CCNA_00087</t>
  </si>
  <si>
    <t>CCNA_00088</t>
  </si>
  <si>
    <t>HerA helicase-related ATPase</t>
  </si>
  <si>
    <t>CCNA_00089</t>
  </si>
  <si>
    <t>MHYT/PAS-family GGDEF/EAL protein</t>
  </si>
  <si>
    <t>CCNA_00090</t>
  </si>
  <si>
    <t>UDP-glucose 4-epimerase</t>
  </si>
  <si>
    <t>CCNA_00091</t>
  </si>
  <si>
    <t>transporter, drug/metabolite exporter family</t>
  </si>
  <si>
    <t>CCNA_00092</t>
  </si>
  <si>
    <t>short chain dehydrogenase</t>
  </si>
  <si>
    <t>CCNA_00093_</t>
  </si>
  <si>
    <t>hypothetical protein CCNA_00093</t>
  </si>
  <si>
    <t>CCNA_00094</t>
  </si>
  <si>
    <t>probable UDP-N-acetyl-D-mannosaminuronic acid transferase</t>
  </si>
  <si>
    <t>CCNA_00095</t>
  </si>
  <si>
    <t>quinone oxidoreductase</t>
  </si>
  <si>
    <t>CCNA_00096</t>
  </si>
  <si>
    <t>L-asparaginase</t>
  </si>
  <si>
    <t>CCNA_00097</t>
  </si>
  <si>
    <t>CCNA_00098</t>
  </si>
  <si>
    <t>CCNA_00099</t>
  </si>
  <si>
    <t>CCNA_00100</t>
  </si>
  <si>
    <t>ribulose-phosphate 3-epimerase</t>
  </si>
  <si>
    <t>CCNA_00101</t>
  </si>
  <si>
    <t>16S rRNA m5C methyltransferase RsmB</t>
  </si>
  <si>
    <t>CCNA_00102</t>
  </si>
  <si>
    <t>CCNA_00103</t>
  </si>
  <si>
    <t>gamma-glutamyltranspeptidase</t>
  </si>
  <si>
    <t>CCNA_00104</t>
  </si>
  <si>
    <t>orotidine 5'-phosphate decarboxylase</t>
  </si>
  <si>
    <t>CCNA_00105</t>
  </si>
  <si>
    <t>MarC family integral membrane protein</t>
  </si>
  <si>
    <t>CCNA_00106</t>
  </si>
  <si>
    <t>2-polyprenyl-6-methoxyphenol hydroxylase</t>
  </si>
  <si>
    <t>CCNA_00107</t>
  </si>
  <si>
    <t>CCNA_00108</t>
  </si>
  <si>
    <t>ATP-dependent endopeptidase Lon</t>
  </si>
  <si>
    <t>CCNA_00109</t>
  </si>
  <si>
    <t>thioredoxin</t>
  </si>
  <si>
    <t>CCNA_00110</t>
  </si>
  <si>
    <t>DNA-binding protein</t>
  </si>
  <si>
    <t>CCNA_00111</t>
  </si>
  <si>
    <t>CCNA_00112</t>
  </si>
  <si>
    <t>glyoxalase family protein</t>
  </si>
  <si>
    <t>CCNA_00113</t>
  </si>
  <si>
    <t>CCNA_00114</t>
  </si>
  <si>
    <t>transcriptional regulator, MarR/EmrR family</t>
  </si>
  <si>
    <t>CCNA_00115</t>
  </si>
  <si>
    <t>TolB protein</t>
  </si>
  <si>
    <t>CCNA_00116</t>
  </si>
  <si>
    <t>phosphoglucosamine mutase</t>
  </si>
  <si>
    <t>CCNA_00117</t>
  </si>
  <si>
    <t>glucosamine-fructose-6-phosphate aminotransferase, isomerizing</t>
  </si>
  <si>
    <t>CCNA_00118</t>
  </si>
  <si>
    <t>porphyrin biosynthesis protein</t>
  </si>
  <si>
    <t>CCNA_00119</t>
  </si>
  <si>
    <t>putative transcriptional regulator</t>
  </si>
  <si>
    <t>CCNA_00120</t>
  </si>
  <si>
    <t>acetyltransferase</t>
  </si>
  <si>
    <t>CCNA_00121</t>
  </si>
  <si>
    <t>CCNA_00122</t>
  </si>
  <si>
    <t>CCNA_00123</t>
  </si>
  <si>
    <t>3-hydroxyacyl CoA dehydrogenase</t>
  </si>
  <si>
    <t>CCNA_00124</t>
  </si>
  <si>
    <t>CCNA_00125</t>
  </si>
  <si>
    <t>amino acid efflux permease</t>
  </si>
  <si>
    <t>CCNA_00126</t>
  </si>
  <si>
    <t>glutathione S-transferase</t>
  </si>
  <si>
    <t>CCNA_00127</t>
  </si>
  <si>
    <t>CCNA_00128</t>
  </si>
  <si>
    <t>argininosuccinate synthase</t>
  </si>
  <si>
    <t>CCNA_00129</t>
  </si>
  <si>
    <t>CCNA_00130</t>
  </si>
  <si>
    <t>Kup system potassium uptake protein</t>
  </si>
  <si>
    <t>CCNA_00131</t>
  </si>
  <si>
    <t>Rrf2 family protein</t>
  </si>
  <si>
    <t>CCNA_00132</t>
  </si>
  <si>
    <t>ketoacyl reductase hetN</t>
  </si>
  <si>
    <t>CCNA_00133</t>
  </si>
  <si>
    <t>radical SAM family enzyme</t>
  </si>
  <si>
    <t>CCNA_00134</t>
  </si>
  <si>
    <t>surface protein</t>
  </si>
  <si>
    <t>CCNA_00135</t>
  </si>
  <si>
    <t>endopeptidase degP</t>
  </si>
  <si>
    <t>CCNA_00136</t>
  </si>
  <si>
    <t>AmpG protein</t>
  </si>
  <si>
    <t>CCNA_00137</t>
  </si>
  <si>
    <t>hybrid two-component histidine kinase/receiver protein ShkA</t>
  </si>
  <si>
    <t>CCNA_00138</t>
  </si>
  <si>
    <t>CCNA_00139</t>
  </si>
  <si>
    <t>magnesium chelatase subunit ChlI-like ATPase</t>
  </si>
  <si>
    <t>CCNA_00140</t>
  </si>
  <si>
    <t>glutathione synthetase</t>
  </si>
  <si>
    <t>CCNA_00141</t>
  </si>
  <si>
    <t>tetratricopeptide repeat family protein</t>
  </si>
  <si>
    <t>CCNA_00142</t>
  </si>
  <si>
    <t>endonuclease</t>
  </si>
  <si>
    <t>CCNA_00143</t>
  </si>
  <si>
    <t>tetrapyrrole (corrin/porphyrin) methylase family protein</t>
  </si>
  <si>
    <t>CCNA_00144</t>
  </si>
  <si>
    <t>oxygen-independent coproporphyrinogen-III oxidase</t>
  </si>
  <si>
    <t>CCNA_00145</t>
  </si>
  <si>
    <t>xanthosine triphosphate pyrophosphatase</t>
  </si>
  <si>
    <t>CCNA_00146</t>
  </si>
  <si>
    <t>CCNA_00147</t>
  </si>
  <si>
    <t>CCNA_00148</t>
  </si>
  <si>
    <t>CCNA_00149</t>
  </si>
  <si>
    <t>transcriptional regulator, Cro/CI family</t>
  </si>
  <si>
    <t>CCNA_00150</t>
  </si>
  <si>
    <t>PDZ domain family protein</t>
  </si>
  <si>
    <t>CCNA_00151</t>
  </si>
  <si>
    <t>ribonuclease PH</t>
  </si>
  <si>
    <t>CCNA_00152</t>
  </si>
  <si>
    <t>heat-inducible transcription repressor hrcA</t>
  </si>
  <si>
    <t>CCNA_00153</t>
  </si>
  <si>
    <t>GrpE protein</t>
  </si>
  <si>
    <t>CCNA_00154</t>
  </si>
  <si>
    <t>CCNA_00155</t>
  </si>
  <si>
    <t>DNA polymerase III, subunit beta</t>
  </si>
  <si>
    <t>CCNA_00156</t>
  </si>
  <si>
    <t>transcriptional regulator, ArsR family</t>
  </si>
  <si>
    <t>CCNA_00157</t>
  </si>
  <si>
    <t>CCNA_00158</t>
  </si>
  <si>
    <t>DNA replication and repair protein recF</t>
  </si>
  <si>
    <t>CCNA_00159</t>
  </si>
  <si>
    <t>DNA gyrase subunit B</t>
  </si>
  <si>
    <t>CCNA_00160</t>
  </si>
  <si>
    <t>CCNA_00161</t>
  </si>
  <si>
    <t>CCNA_00162</t>
  </si>
  <si>
    <t>CCNA_00163</t>
  </si>
  <si>
    <t>chain length regulator/tyrosine-protein kinase (capsular polysaccharide biosynthesis)</t>
  </si>
  <si>
    <t>CCNA_00164</t>
  </si>
  <si>
    <t>O-antigen polymerase</t>
  </si>
  <si>
    <t>CCNA_00165</t>
  </si>
  <si>
    <t>polyisoprenylphosphate hexose-1-phosphotransferase pssY</t>
  </si>
  <si>
    <t>CCNA_00166</t>
  </si>
  <si>
    <t>CCNA_00167</t>
  </si>
  <si>
    <t>bis(5'-nucleosyl)-tetraphosphatase (symmetrical)</t>
  </si>
  <si>
    <t>CCNA_00168</t>
  </si>
  <si>
    <t>putative capsule polysaccharide export protein</t>
  </si>
  <si>
    <t>CCNA_00169</t>
  </si>
  <si>
    <t>CCNA_00170</t>
  </si>
  <si>
    <t>CCNA_00171</t>
  </si>
  <si>
    <t>type II secretion pathway protein C</t>
  </si>
  <si>
    <t>CCNA_00172</t>
  </si>
  <si>
    <t>type II secretion pathway protein D</t>
  </si>
  <si>
    <t>CCNA_00173</t>
  </si>
  <si>
    <t>type II secretion pathway protein E</t>
  </si>
  <si>
    <t>CCNA_00174</t>
  </si>
  <si>
    <t>type II secretion pathway protein F</t>
  </si>
  <si>
    <t>CCNA_00175</t>
  </si>
  <si>
    <t>type II secretion pathway protein G</t>
  </si>
  <si>
    <t>CCNA_00176</t>
  </si>
  <si>
    <t>type II secretion pathway protein H</t>
  </si>
  <si>
    <t>CCNA_00177</t>
  </si>
  <si>
    <t>type II secretion pathway protein I</t>
  </si>
  <si>
    <t>CCNA_00178</t>
  </si>
  <si>
    <t>type II secretion pathway protein J</t>
  </si>
  <si>
    <t>CCNA_00179</t>
  </si>
  <si>
    <t>type II secretion pathway protein K</t>
  </si>
  <si>
    <t>CCNA_00180</t>
  </si>
  <si>
    <t>type II secretion pathway protein L</t>
  </si>
  <si>
    <t>CCNA_00181</t>
  </si>
  <si>
    <t>type II secretion pathway protein M</t>
  </si>
  <si>
    <t>CCNA_00182</t>
  </si>
  <si>
    <t>type II secretion pathway protein N</t>
  </si>
  <si>
    <t>CCNA_00183</t>
  </si>
  <si>
    <t>type II secretory pathway, prepilin signal peptidase</t>
  </si>
  <si>
    <t>CCNA_00184_</t>
  </si>
  <si>
    <t>hypothetical protein CCNA_00184</t>
  </si>
  <si>
    <t>CCNA_00185</t>
  </si>
  <si>
    <t>CCNA_00186</t>
  </si>
  <si>
    <t>guanine-hypoxanthine permease</t>
  </si>
  <si>
    <t>CCNA_00187</t>
  </si>
  <si>
    <t>NUP-family purine nucleoside permease</t>
  </si>
  <si>
    <t>CCNA_00188</t>
  </si>
  <si>
    <t>ABC transporter ATP-binding protein</t>
  </si>
  <si>
    <t>CCNA_00189</t>
  </si>
  <si>
    <t>CCNA_00190</t>
  </si>
  <si>
    <t>acyl-CoA hydrolase</t>
  </si>
  <si>
    <t>CCNA_00191</t>
  </si>
  <si>
    <t>N-acetylglutamate synthase domain protein</t>
  </si>
  <si>
    <t>CCNA_00192</t>
  </si>
  <si>
    <t>long-chain-fatty-acid--CoA ligase</t>
  </si>
  <si>
    <t>CCNA_00193</t>
  </si>
  <si>
    <t>3-isopropylmalate dehydrogenase</t>
  </si>
  <si>
    <t>CCNA_00194</t>
  </si>
  <si>
    <t>CCNA_00195</t>
  </si>
  <si>
    <t>3-isopropylmalate dehydratase small subunit</t>
  </si>
  <si>
    <t>CCNA_00196</t>
  </si>
  <si>
    <t>3-isopropylmalate dehydratase large subunit</t>
  </si>
  <si>
    <t>CCNA_00197</t>
  </si>
  <si>
    <t>LSU ribosomal protein L19P</t>
  </si>
  <si>
    <t>CCNA_00198</t>
  </si>
  <si>
    <t>tRNA (guanine-N1) -methyltransferase</t>
  </si>
  <si>
    <t>CCNA_00199</t>
  </si>
  <si>
    <t>CCNA_00200</t>
  </si>
  <si>
    <t>2OG-Fe(II) oxygenase superfamily protein</t>
  </si>
  <si>
    <t>CCNA_00201</t>
  </si>
  <si>
    <t>outer membrane protein</t>
  </si>
  <si>
    <t>CCNA_00202</t>
  </si>
  <si>
    <t>DesA-family fatty acid desaturase</t>
  </si>
  <si>
    <t>CCNA_00203</t>
  </si>
  <si>
    <t>sterol desaturase family protein</t>
  </si>
  <si>
    <t>CCNA_00204</t>
  </si>
  <si>
    <t>glutathione-regulated potassium-efflux system protein kefB</t>
  </si>
  <si>
    <t>CCNA_00205</t>
  </si>
  <si>
    <t>NAD(P)H oxidoreductase yheR</t>
  </si>
  <si>
    <t>CCNA_00206</t>
  </si>
  <si>
    <t>succinyl-CoA:3-ketoacid-coenzyme A transferase subunit A</t>
  </si>
  <si>
    <t>CCNA_00207</t>
  </si>
  <si>
    <t>succinyl-CoA:3-ketoacid-coenzyme A transferase subunit B</t>
  </si>
  <si>
    <t>CCNA_00208</t>
  </si>
  <si>
    <t>probable transcriptional regulator syrB</t>
  </si>
  <si>
    <t>CCNA_00209</t>
  </si>
  <si>
    <t>undecaprenyl-phosphomannose:protein mannosyltransferase</t>
  </si>
  <si>
    <t>CCNA_00210</t>
  </si>
  <si>
    <t>CCNA_00211</t>
  </si>
  <si>
    <t>agmatine deiminase</t>
  </si>
  <si>
    <t>CCNA_00212</t>
  </si>
  <si>
    <t>N-carbamoylputrescine amidase</t>
  </si>
  <si>
    <t>CCNA_00213</t>
  </si>
  <si>
    <t>ribosomal-protein-alanine acetyltransferase</t>
  </si>
  <si>
    <t>CCNA_00214</t>
  </si>
  <si>
    <t>CCNA_00215</t>
  </si>
  <si>
    <t>CCNA_00216</t>
  </si>
  <si>
    <t>CCNA_00217</t>
  </si>
  <si>
    <t>thiol:disulfide interchange protein DsbD</t>
  </si>
  <si>
    <t>CCNA_00218</t>
  </si>
  <si>
    <t>CCNA_00219</t>
  </si>
  <si>
    <t>CCNA_00220</t>
  </si>
  <si>
    <t>thiol-disulfide isomerase and thioredoxin</t>
  </si>
  <si>
    <t>CCNA_00221</t>
  </si>
  <si>
    <t>CCNA_00222</t>
  </si>
  <si>
    <t>glucose-6-phosphate isomerase/glucose-6 phosphate 1-epimerase</t>
  </si>
  <si>
    <t>CCNA_00223</t>
  </si>
  <si>
    <t>esterase lipase Family protein</t>
  </si>
  <si>
    <t>CCNA_00224</t>
  </si>
  <si>
    <t>CCNA_00225</t>
  </si>
  <si>
    <t>CCNA_00226</t>
  </si>
  <si>
    <t>CCNA_00227</t>
  </si>
  <si>
    <t>methyltransferase</t>
  </si>
  <si>
    <t>CCNA_00228</t>
  </si>
  <si>
    <t>CCNA_00229</t>
  </si>
  <si>
    <t>CAAX amino terminal protease family protein</t>
  </si>
  <si>
    <t>CCNA_00230</t>
  </si>
  <si>
    <t>ribosomal large subunit pseudouridine synthase B</t>
  </si>
  <si>
    <t>CCNA_00231</t>
  </si>
  <si>
    <t>tRNA-specific adenosine deaminase</t>
  </si>
  <si>
    <t>CCNA_00232</t>
  </si>
  <si>
    <t>CCNA_00233</t>
  </si>
  <si>
    <t>UDP-N-acetylglucosamine 4,6-dehydratase</t>
  </si>
  <si>
    <t>CCNA_00234</t>
  </si>
  <si>
    <t>WecE-family cell wall biogenesis enzyme</t>
  </si>
  <si>
    <t>CCNA_00235</t>
  </si>
  <si>
    <t>CCNA_00236</t>
  </si>
  <si>
    <t>CCNA_00237</t>
  </si>
  <si>
    <t>two-component response regulator chvI</t>
  </si>
  <si>
    <t>CCNA_00238</t>
  </si>
  <si>
    <t>two-component sensor histidine kinase chvG</t>
  </si>
  <si>
    <t>CCNA_00239</t>
  </si>
  <si>
    <t>HPR(SER) kinase/phosphatase</t>
  </si>
  <si>
    <t>CCNA_00240</t>
  </si>
  <si>
    <t>PTS system, IIA component</t>
  </si>
  <si>
    <t>CCNA_00241</t>
  </si>
  <si>
    <t>phosphocarrier protein HPr</t>
  </si>
  <si>
    <t>CCNA_00242</t>
  </si>
  <si>
    <t>CCNA_00243</t>
  </si>
  <si>
    <t>CCNA_00244</t>
  </si>
  <si>
    <t>hydrolase (HAD superfamily)</t>
  </si>
  <si>
    <t>CCNA_00245</t>
  </si>
  <si>
    <t>pterin-4-alpha-carbinolamine dehydratase</t>
  </si>
  <si>
    <t>CCNA_00246</t>
  </si>
  <si>
    <t>cyclohexanol dehydrogenase</t>
  </si>
  <si>
    <t>CCNA_00247</t>
  </si>
  <si>
    <t>two-component receiver protein</t>
  </si>
  <si>
    <t>CCNA_00248</t>
  </si>
  <si>
    <t>sensor histidine protein kinase</t>
  </si>
  <si>
    <t>CCNA_00249</t>
  </si>
  <si>
    <t>SCO1/SenC family protein</t>
  </si>
  <si>
    <t>CCNA_00250</t>
  </si>
  <si>
    <t>poly(3-hydroxyalkanoate) depolymerase</t>
  </si>
  <si>
    <t>CCNA_00251</t>
  </si>
  <si>
    <t>zinc metalloprotease</t>
  </si>
  <si>
    <t>CCNA_00252</t>
  </si>
  <si>
    <t>multimodular transpeptidase-transglycosylase PBP 1A</t>
  </si>
  <si>
    <t>CCNA_00253</t>
  </si>
  <si>
    <t>aspartate-semialdehyde dehydrogenase</t>
  </si>
  <si>
    <t>CCNA_00254</t>
  </si>
  <si>
    <t>RarD family membrane permease</t>
  </si>
  <si>
    <t>CCNA_00255</t>
  </si>
  <si>
    <t>esterase</t>
  </si>
  <si>
    <t>CCNA_00256</t>
  </si>
  <si>
    <t>pyridoxine kinase</t>
  </si>
  <si>
    <t>CCNA_00257</t>
  </si>
  <si>
    <t>adenosylhomocysteinase</t>
  </si>
  <si>
    <t>CCNA_00258_</t>
  </si>
  <si>
    <t>CCNA_00259</t>
  </si>
  <si>
    <t>CCNA_00260</t>
  </si>
  <si>
    <t>CCNA_00261</t>
  </si>
  <si>
    <t>ribonucleoside-diphosphate reductase subunit beta</t>
  </si>
  <si>
    <t>CCNA_00262</t>
  </si>
  <si>
    <t>ketopantoate reductase panE/ApbA family protein</t>
  </si>
  <si>
    <t>CCNA_00263</t>
  </si>
  <si>
    <t>CCNA_00264</t>
  </si>
  <si>
    <t>C4-dicarboxylate transport protein</t>
  </si>
  <si>
    <t>CCNA_00265</t>
  </si>
  <si>
    <t>AMP nucleosidase</t>
  </si>
  <si>
    <t>CCNA_00266</t>
  </si>
  <si>
    <t>CCNA_00267</t>
  </si>
  <si>
    <t>MutT-like protein</t>
  </si>
  <si>
    <t>CCNA_00268</t>
  </si>
  <si>
    <t>DNA polymerase III subunit gamma/tau</t>
  </si>
  <si>
    <t>CCNA_00269</t>
  </si>
  <si>
    <t>transcriptional regulatory protein</t>
  </si>
  <si>
    <t>CCNA_00270</t>
  </si>
  <si>
    <t>Recombination protein recR</t>
  </si>
  <si>
    <t>CCNA_00271</t>
  </si>
  <si>
    <t>CCNA_00272</t>
  </si>
  <si>
    <t>RmuC family protein</t>
  </si>
  <si>
    <t>CCNA_00273</t>
  </si>
  <si>
    <t>peptide deformylase</t>
  </si>
  <si>
    <t>CCNA_00274_</t>
  </si>
  <si>
    <t>conserved hypothetical protein</t>
  </si>
  <si>
    <t>CCNA_00275</t>
  </si>
  <si>
    <t>transposase</t>
  </si>
  <si>
    <t>CCNA_00276</t>
  </si>
  <si>
    <t>CCNA_00277</t>
  </si>
  <si>
    <t>succinyl-diaminopimelate desuccinylase</t>
  </si>
  <si>
    <t>CCNA_00278</t>
  </si>
  <si>
    <t>glutaminase</t>
  </si>
  <si>
    <t>CCNA_00279</t>
  </si>
  <si>
    <t>NAD(P)H dehydrogenase (quinone)</t>
  </si>
  <si>
    <t>CCNA_00280</t>
  </si>
  <si>
    <t>tRNA pseudouridine synthase A</t>
  </si>
  <si>
    <t>CCNA_00281</t>
  </si>
  <si>
    <t>methionyl-tRNA formyltransferase</t>
  </si>
  <si>
    <t>CCNA_00282</t>
  </si>
  <si>
    <t>conserved cell surface protein</t>
  </si>
  <si>
    <t>CCNA_00283</t>
  </si>
  <si>
    <t>2,3,4,5-tetrahydropyridine-2-carboxylate N-succinyltransferase</t>
  </si>
  <si>
    <t>CCNA_00284</t>
  </si>
  <si>
    <t>CCNA_00285</t>
  </si>
  <si>
    <t>acetylglutamate kinase</t>
  </si>
  <si>
    <t>CCNA_00286</t>
  </si>
  <si>
    <t>two-component receiver domain protein LovR</t>
  </si>
  <si>
    <t>CCNA_00287</t>
  </si>
  <si>
    <t>photosensory histidine protein kinase LovK</t>
  </si>
  <si>
    <t>CCNA_00288</t>
  </si>
  <si>
    <t>sulfate-binding protein</t>
  </si>
  <si>
    <t>CCNA_00289</t>
  </si>
  <si>
    <t>CCNA_00290</t>
  </si>
  <si>
    <t>autotransporter protein</t>
  </si>
  <si>
    <t>CCNA_00291</t>
  </si>
  <si>
    <t>phosphate regulon sensor protein phoR</t>
  </si>
  <si>
    <t>CCNA_00292</t>
  </si>
  <si>
    <t>phosphate transport system permease protein pstC</t>
  </si>
  <si>
    <t>CCNA_00293</t>
  </si>
  <si>
    <t>phosphate transport system permease protein pstA</t>
  </si>
  <si>
    <t>CCNA_00294</t>
  </si>
  <si>
    <t>phosphate transport ATP-binding protein pstB</t>
  </si>
  <si>
    <t>CCNA_00295</t>
  </si>
  <si>
    <t>phosphate transport system protein phoU</t>
  </si>
  <si>
    <t>CCNA_00296</t>
  </si>
  <si>
    <t>phosphate regulon response regulator PhoB</t>
  </si>
  <si>
    <t>CCNA_00297</t>
  </si>
  <si>
    <t>two-component response regulator</t>
  </si>
  <si>
    <t>CCNA_00298</t>
  </si>
  <si>
    <t>CCNA_00299</t>
  </si>
  <si>
    <t>phosphoribosylamine--glycine ligase</t>
  </si>
  <si>
    <t>CCNA_00300</t>
  </si>
  <si>
    <t>glyoxalase superfamily protein</t>
  </si>
  <si>
    <t>CCNA_00301</t>
  </si>
  <si>
    <t>phosphotransferase family protein</t>
  </si>
  <si>
    <t>CCNA_00302</t>
  </si>
  <si>
    <t>parathion hydrolase</t>
  </si>
  <si>
    <t>CCNA_00303</t>
  </si>
  <si>
    <t>tetraacyldisaccharide 4'-kinase</t>
  </si>
  <si>
    <t>CCNA_00304</t>
  </si>
  <si>
    <t>3-deoxy-D-manno-octulosonic-acid transferase</t>
  </si>
  <si>
    <t>CCNA_00305</t>
  </si>
  <si>
    <t>cobalt-zinc-cadmium resistance protein czcD</t>
  </si>
  <si>
    <t>CCNA_00306</t>
  </si>
  <si>
    <t>CCNA_00307</t>
  </si>
  <si>
    <t>phospholipid-lipopolysaccharide ABC transporter</t>
  </si>
  <si>
    <t>CCNA_00308</t>
  </si>
  <si>
    <t>CCNA_00309</t>
  </si>
  <si>
    <t>CCNA_00310</t>
  </si>
  <si>
    <t>myo-inositol-1(or 4)-monophosphatase</t>
  </si>
  <si>
    <t>CCNA_00311</t>
  </si>
  <si>
    <t>microcin-processing peptidase 1 (PmbA)</t>
  </si>
  <si>
    <t>CCNA_00312</t>
  </si>
  <si>
    <t>CCNA_00313</t>
  </si>
  <si>
    <t>CCNA_00314</t>
  </si>
  <si>
    <t>CCNA_00315</t>
  </si>
  <si>
    <t>3-polyprenyl-4-hydroxybenzoate decarboxylase</t>
  </si>
  <si>
    <t>CCNA_00316</t>
  </si>
  <si>
    <t>glutamate 5-kinase</t>
  </si>
  <si>
    <t>CCNA_00317</t>
  </si>
  <si>
    <t>GTP-binding protein CgtA</t>
  </si>
  <si>
    <t>CCNA_00318</t>
  </si>
  <si>
    <t>CCNA_00319</t>
  </si>
  <si>
    <t>acetyltransferase, GNAT family</t>
  </si>
  <si>
    <t>CCNA_00320</t>
  </si>
  <si>
    <t>LSU ribosomal protein L27P</t>
  </si>
  <si>
    <t>CCNA_00321</t>
  </si>
  <si>
    <t>LSU ribosomal protein L21P</t>
  </si>
  <si>
    <t>CCNA_00322</t>
  </si>
  <si>
    <t>CCNA_00323</t>
  </si>
  <si>
    <t>low-affinity zinc transport protein</t>
  </si>
  <si>
    <t>CCNA_00324</t>
  </si>
  <si>
    <t>TolR protein</t>
  </si>
  <si>
    <t>CCNA_00325_</t>
  </si>
  <si>
    <t>CCNA_00326</t>
  </si>
  <si>
    <t>vegetatible incompatibility protein HET-E-1</t>
  </si>
  <si>
    <t>CCNA_00327</t>
  </si>
  <si>
    <t>nitrobenzoate nitroreductase</t>
  </si>
  <si>
    <t>CCNA_00328</t>
  </si>
  <si>
    <t>Monofunctional biosynthetic peptidoglycan transglycosylase</t>
  </si>
  <si>
    <t>CCNA_00329</t>
  </si>
  <si>
    <t>CCNA_00330</t>
  </si>
  <si>
    <t>molybdenum-pterin binding protein mopB</t>
  </si>
  <si>
    <t>CCNA_00331</t>
  </si>
  <si>
    <t>molybdate-binding protein</t>
  </si>
  <si>
    <t>CCNA_00332</t>
  </si>
  <si>
    <t>molybdenum transport system permease protein modB</t>
  </si>
  <si>
    <t>CCNA_00333</t>
  </si>
  <si>
    <t>LytTr DNA-binding domain protein</t>
  </si>
  <si>
    <t>CCNA_00334</t>
  </si>
  <si>
    <t>CCNA_00335</t>
  </si>
  <si>
    <t>CCNA_00336</t>
  </si>
  <si>
    <t>lignostilbene-alpha,beta-dioxygenase</t>
  </si>
  <si>
    <t>CCNA_00337</t>
  </si>
  <si>
    <t>transcriptional regulator, TetR family</t>
  </si>
  <si>
    <t>CCNA_00338</t>
  </si>
  <si>
    <t>CCNA_00339</t>
  </si>
  <si>
    <t>CCNA_00340</t>
  </si>
  <si>
    <t>succinyl-CoA synthetase subunit beta</t>
  </si>
  <si>
    <t>CCNA_00341</t>
  </si>
  <si>
    <t>succinyl-CoA synthetase subunit alpha</t>
  </si>
  <si>
    <t>CCNA_00342</t>
  </si>
  <si>
    <t>2-oxoglutarate dehydrogenase E1 component</t>
  </si>
  <si>
    <t>CCNA_00343</t>
  </si>
  <si>
    <t>dihydrolipoamide succinyltransferase component (E2) of 2-oxoglutarate dehydrogenase complex</t>
  </si>
  <si>
    <t>CCNA_00344_</t>
  </si>
  <si>
    <t>CCNA_00345</t>
  </si>
  <si>
    <t>iroE protein</t>
  </si>
  <si>
    <t>CCNA_00346</t>
  </si>
  <si>
    <t>dihydrolipoamide dehydrogenase</t>
  </si>
  <si>
    <t>CCNA_00347</t>
  </si>
  <si>
    <t>CCNA_00348</t>
  </si>
  <si>
    <t>probable chemoreceptor Y4FA</t>
  </si>
  <si>
    <t>CCNA_00349</t>
  </si>
  <si>
    <t>integrase/recombinase, XerC-CodV family</t>
  </si>
  <si>
    <t>CCNA_00350</t>
  </si>
  <si>
    <t>CCNA_00351</t>
  </si>
  <si>
    <t>primosomal protein N'</t>
  </si>
  <si>
    <t>CCNA_00352</t>
  </si>
  <si>
    <t>integral membrane protein</t>
  </si>
  <si>
    <t>CCNA_00353</t>
  </si>
  <si>
    <t>O-antigen acetylase</t>
  </si>
  <si>
    <t>CCNA_00354</t>
  </si>
  <si>
    <t>CCNA_00355</t>
  </si>
  <si>
    <t>CCNA_00356</t>
  </si>
  <si>
    <t>CCNA_00357</t>
  </si>
  <si>
    <t>secretory tripeptidyl aminopeptidase</t>
  </si>
  <si>
    <t>CCNA_00358</t>
  </si>
  <si>
    <t>delta 3,5-delta2,4-dienoyl-CoA isomerase precursor</t>
  </si>
  <si>
    <t>CCNA_00359</t>
  </si>
  <si>
    <t>SH3 domain-containing cell surface protein</t>
  </si>
  <si>
    <t>CCNA_00360</t>
  </si>
  <si>
    <t>putative hydrolase</t>
  </si>
  <si>
    <t>CCNA_00361</t>
  </si>
  <si>
    <t>CCNA_00362</t>
  </si>
  <si>
    <t>zinc uptake regulation protein</t>
  </si>
  <si>
    <t>CCNA_00363</t>
  </si>
  <si>
    <t>acid phosphatase</t>
  </si>
  <si>
    <t>CCNA_00364</t>
  </si>
  <si>
    <t>deoxyhypusine synthase</t>
  </si>
  <si>
    <t>CCNA_00365</t>
  </si>
  <si>
    <t>ornithine decarboxylase</t>
  </si>
  <si>
    <t>CCNA_00366</t>
  </si>
  <si>
    <t>phosphonates transport ATP-binding protein phnC</t>
  </si>
  <si>
    <t>CCNA_00367</t>
  </si>
  <si>
    <t>phosphonates-binding protein</t>
  </si>
  <si>
    <t>CCNA_00368</t>
  </si>
  <si>
    <t>phosphonates transport system permease protein phnE</t>
  </si>
  <si>
    <t>CCNA_00369</t>
  </si>
  <si>
    <t>magnesium and cobalt efflux protein corC-like protein</t>
  </si>
  <si>
    <t>CCNA_00370</t>
  </si>
  <si>
    <t>ATP synthase B chain</t>
  </si>
  <si>
    <t>CCNA_00371</t>
  </si>
  <si>
    <t>ATP synthase B' chain</t>
  </si>
  <si>
    <t>CCNA_00372</t>
  </si>
  <si>
    <t>ATP synthase C chain</t>
  </si>
  <si>
    <t>CCNA_00373</t>
  </si>
  <si>
    <t>ATP synthase A chain</t>
  </si>
  <si>
    <t>CCNA_00374</t>
  </si>
  <si>
    <t>putative ATP synthase protein I</t>
  </si>
  <si>
    <t>CCNA_00375</t>
  </si>
  <si>
    <t>CCNA_00376</t>
  </si>
  <si>
    <t>CCNA_00377</t>
  </si>
  <si>
    <t>chromosome partition protein smc</t>
  </si>
  <si>
    <t>CCNA_00378</t>
  </si>
  <si>
    <t>thiol:disulfide interchange protein dsbA</t>
  </si>
  <si>
    <t>CCNA_00379</t>
  </si>
  <si>
    <t>CCNA_00380</t>
  </si>
  <si>
    <t>CCNA_00381</t>
  </si>
  <si>
    <t>A/G-specific adenine DNA glycosylase</t>
  </si>
  <si>
    <t>CCNA_00382</t>
  </si>
  <si>
    <t>adenine-specific methyltransferase ccrM</t>
  </si>
  <si>
    <t>CCNA_00383</t>
  </si>
  <si>
    <t>ribonuclease HII</t>
  </si>
  <si>
    <t>CCNA_00384</t>
  </si>
  <si>
    <t>glucan endo-1,3-beta-glucosidase</t>
  </si>
  <si>
    <t>CCNA_00385</t>
  </si>
  <si>
    <t>multidrug resistance protein</t>
  </si>
  <si>
    <t>CCNA_00386</t>
  </si>
  <si>
    <t>DNA-3-methyladenine glycosylase</t>
  </si>
  <si>
    <t>CCNA_00387</t>
  </si>
  <si>
    <t>CCNA_00388</t>
  </si>
  <si>
    <t>CCNA_00389</t>
  </si>
  <si>
    <t>aminomethyltransferase family protein</t>
  </si>
  <si>
    <t>CCNA_00390</t>
  </si>
  <si>
    <t>ADP-heptose--LPS heptosyltransferase</t>
  </si>
  <si>
    <t>CCNA_00391</t>
  </si>
  <si>
    <t>CCNA_00392</t>
  </si>
  <si>
    <t>dihydroorotase</t>
  </si>
  <si>
    <t>CCNA_00393</t>
  </si>
  <si>
    <t>RNA polymerase sigma factor</t>
  </si>
  <si>
    <t>CCNA_00394</t>
  </si>
  <si>
    <t>CCNA_00395</t>
  </si>
  <si>
    <t>feruloyl-CoA synthetase</t>
  </si>
  <si>
    <t>CCNA_00396</t>
  </si>
  <si>
    <t>CCNA_00397</t>
  </si>
  <si>
    <t>acetolactate synthase</t>
  </si>
  <si>
    <t>CCNA_00398</t>
  </si>
  <si>
    <t>CCNA_00399</t>
  </si>
  <si>
    <t>zinc metallohydrolase, glyoxalase II family</t>
  </si>
  <si>
    <t>CCNA_00400</t>
  </si>
  <si>
    <t>transcriptional regulator, MarR family</t>
  </si>
  <si>
    <t>CCNA_00401</t>
  </si>
  <si>
    <t>delta(3)-cis-delta(2)-trans-enoyl-CoA isomerase</t>
  </si>
  <si>
    <t>CCNA_00402_</t>
  </si>
  <si>
    <t>conserved hypothetical membrane protein</t>
  </si>
  <si>
    <t>CCNA_00403</t>
  </si>
  <si>
    <t>CCNA_00404</t>
  </si>
  <si>
    <t>CCNA_00405</t>
  </si>
  <si>
    <t>CCNA_00406</t>
  </si>
  <si>
    <t>DNA transformation protein tfoX</t>
  </si>
  <si>
    <t>CCNA_00407</t>
  </si>
  <si>
    <t>diamine acetyltransferase</t>
  </si>
  <si>
    <t>CCNA_00408</t>
  </si>
  <si>
    <t>Macrolide-efflux protein</t>
  </si>
  <si>
    <t>CCNA_00409</t>
  </si>
  <si>
    <t>CCNA_00410</t>
  </si>
  <si>
    <t>CCNA_00411</t>
  </si>
  <si>
    <t>CCNA_00412</t>
  </si>
  <si>
    <t>CoA pyrophosphatase</t>
  </si>
  <si>
    <t>CCNA_00413</t>
  </si>
  <si>
    <t>poly(A) polymerase/tRNA-nucleotidyltransferase</t>
  </si>
  <si>
    <t>CCNA_00414</t>
  </si>
  <si>
    <t>GMP synthase (glutamine-hydrolyzing)</t>
  </si>
  <si>
    <t>CCNA_00415</t>
  </si>
  <si>
    <t>CCNA_00416</t>
  </si>
  <si>
    <t>CCNA_00417</t>
  </si>
  <si>
    <t>CCNA_00418</t>
  </si>
  <si>
    <t>CCNA_00419</t>
  </si>
  <si>
    <t>fasciclin domain cell surface protein</t>
  </si>
  <si>
    <t>CCNA_00420</t>
  </si>
  <si>
    <t>CCNA_00421</t>
  </si>
  <si>
    <t>dihydroneopterin aldolase</t>
  </si>
  <si>
    <t>CCNA_00422</t>
  </si>
  <si>
    <t>3-oxoacyl-(acyl-carrier protein) reductase</t>
  </si>
  <si>
    <t>CCNA_00423</t>
  </si>
  <si>
    <t>phosphohydrolase, MutT-nudix family</t>
  </si>
  <si>
    <t>CCNA_00424</t>
  </si>
  <si>
    <t>aldehyde dehydrogenase</t>
  </si>
  <si>
    <t>CCNA_00425</t>
  </si>
  <si>
    <t>CCNA_00426</t>
  </si>
  <si>
    <t>very-short-patch-repair endonuclease</t>
  </si>
  <si>
    <t>CCNA_00427</t>
  </si>
  <si>
    <t>CCNA_00428</t>
  </si>
  <si>
    <t>CCNA_00429_</t>
  </si>
  <si>
    <t>hypothetical protein CCNA_00429</t>
  </si>
  <si>
    <t>CCNA_00430_</t>
  </si>
  <si>
    <t>hypothetical protein CCNA_00430</t>
  </si>
  <si>
    <t>CCNA_00431_</t>
  </si>
  <si>
    <t>hypothetical protein CCNA_00431</t>
  </si>
  <si>
    <t>CCNA_00432</t>
  </si>
  <si>
    <t>transcriptional regulator, AsnC family</t>
  </si>
  <si>
    <t>CCNA_00433</t>
  </si>
  <si>
    <t>type 1 capsular polysaccharide biosynthesis protein J</t>
  </si>
  <si>
    <t>CCNA_00434</t>
  </si>
  <si>
    <t>CCNA_00435</t>
  </si>
  <si>
    <t>amino acid permease</t>
  </si>
  <si>
    <t>CCNA_00436</t>
  </si>
  <si>
    <t>acyl-CoA dehydrogenase, short-chain specific</t>
  </si>
  <si>
    <t>CCNA_00437</t>
  </si>
  <si>
    <t>CCNA_00438</t>
  </si>
  <si>
    <t>CCNA_00439</t>
  </si>
  <si>
    <t>CCNA_00440</t>
  </si>
  <si>
    <t>virus protein</t>
  </si>
  <si>
    <t>CCNA_00441</t>
  </si>
  <si>
    <t>chemotaxis receiver domain protein cheYI</t>
  </si>
  <si>
    <t>CCNA_00442</t>
  </si>
  <si>
    <t>chemotaxis histidine kinase protein cheAI</t>
  </si>
  <si>
    <t>CCNA_00443</t>
  </si>
  <si>
    <t>chemotaxis protein cheW</t>
  </si>
  <si>
    <t>CCNA_00444</t>
  </si>
  <si>
    <t>chemotaxis protein methyltransferase</t>
  </si>
  <si>
    <t>CCNA_00445</t>
  </si>
  <si>
    <t>receiver domain-glutamate methylesterase cheBI</t>
  </si>
  <si>
    <t>CCNA_00446</t>
  </si>
  <si>
    <t>chemotaxis receiver domain protein cheYII</t>
  </si>
  <si>
    <t>CCNA_00447</t>
  </si>
  <si>
    <t>chemotaxis protein cheD</t>
  </si>
  <si>
    <t>CCNA_00448</t>
  </si>
  <si>
    <t>cheU protein</t>
  </si>
  <si>
    <t>CCNA_00449</t>
  </si>
  <si>
    <t>cheYIII</t>
  </si>
  <si>
    <t>CCNA_00450</t>
  </si>
  <si>
    <t>cheE protein</t>
  </si>
  <si>
    <t>CCNA_00451</t>
  </si>
  <si>
    <t>CCNA_00452</t>
  </si>
  <si>
    <t>N-acetylglucosamine-6-phosphate deacetylase</t>
  </si>
  <si>
    <t>CCNA_00453</t>
  </si>
  <si>
    <t>glucosamine-6-phosphate deaminase</t>
  </si>
  <si>
    <t>CCNA_00454</t>
  </si>
  <si>
    <t>transcriptional regulator, GntR family</t>
  </si>
  <si>
    <t>CCNA_00455</t>
  </si>
  <si>
    <t>N-acetyl-glucosamine/N-acetyl-chitin oligosaccharide outer membrane transporter nagA</t>
  </si>
  <si>
    <t>CCNA_00456</t>
  </si>
  <si>
    <t>beta-N-acetylhexosaminidase</t>
  </si>
  <si>
    <t>CCNA_00457</t>
  </si>
  <si>
    <t>phosphoenolpyruvate-protein phosphotransferase/phosphocarrier protein HPr/PTS system, glucose-specific IIA subunit</t>
  </si>
  <si>
    <t>CCNA_00458</t>
  </si>
  <si>
    <t>PTS system, N-acetylglucosamine-specific IIBC component</t>
  </si>
  <si>
    <t>CCNA_00459</t>
  </si>
  <si>
    <t>Na+/H+ antiporter nhaA</t>
  </si>
  <si>
    <t>CCNA_00460_</t>
  </si>
  <si>
    <t>hypothetical protein CCNA_00460</t>
  </si>
  <si>
    <t>CCNA_00464_</t>
  </si>
  <si>
    <t>Undecaprenyl-phosphate sugar phosphotransferase-related protein</t>
  </si>
  <si>
    <t>CCNA_00465_</t>
  </si>
  <si>
    <t>UDP-galactopyranose mutase</t>
  </si>
  <si>
    <t>CCNA_00466_</t>
  </si>
  <si>
    <t>glycosyltransferase</t>
  </si>
  <si>
    <t>CCNA_00467_</t>
  </si>
  <si>
    <t>oligosaccharide translocase/flippase</t>
  </si>
  <si>
    <t>CCNA_00468_</t>
  </si>
  <si>
    <t>UDP glucuronic acid epimerase-related protein</t>
  </si>
  <si>
    <t>CCNA_00469_</t>
  </si>
  <si>
    <t>GT1-family glycosyltransferase</t>
  </si>
  <si>
    <t>CCNA_00470_</t>
  </si>
  <si>
    <t>CCNA_00471_</t>
  </si>
  <si>
    <t>GDP-L-fucose synthase</t>
  </si>
  <si>
    <t>CCNA_00472_</t>
  </si>
  <si>
    <t>GDP-mannose 4,6 dehydratase</t>
  </si>
  <si>
    <t>CCNA_00473_</t>
  </si>
  <si>
    <t>hypothetical protein CCNA_00473</t>
  </si>
  <si>
    <t>CCNA_00474_</t>
  </si>
  <si>
    <t>DNA relaxase/conjugal transfer nickase-helicase trwC</t>
  </si>
  <si>
    <t>CCNA_00475_</t>
  </si>
  <si>
    <t>bacterial conjugation protein, ATP binding domain trwB</t>
  </si>
  <si>
    <t>CCNA_00476_</t>
  </si>
  <si>
    <t>hypothetical protein CCNA_00476</t>
  </si>
  <si>
    <t>CCNA_00477_</t>
  </si>
  <si>
    <t>excisionase</t>
  </si>
  <si>
    <t>CCNA_00478_</t>
  </si>
  <si>
    <t>hypothetical protein CCNA_00478</t>
  </si>
  <si>
    <t>CCNA_00479_</t>
  </si>
  <si>
    <t>Helix-turn-helix DNA-binding protein</t>
  </si>
  <si>
    <t>CCNA_00480_</t>
  </si>
  <si>
    <t>bacteriophage P4 integrase</t>
  </si>
  <si>
    <t>CCNA_00481_</t>
  </si>
  <si>
    <t>HipB transcriptional regulator</t>
  </si>
  <si>
    <t>CCNA_00482_</t>
  </si>
  <si>
    <t>toxin protein module HipA</t>
  </si>
  <si>
    <t>CCNA_00483</t>
  </si>
  <si>
    <t>Zn-dependent hydrolase, glyoxalase II family</t>
  </si>
  <si>
    <t>CCNA_00484</t>
  </si>
  <si>
    <t>CCNA_00485</t>
  </si>
  <si>
    <t>ribosomal large subunit pseudouridine synthase D</t>
  </si>
  <si>
    <t>CCNA_00486</t>
  </si>
  <si>
    <t>CCNA_00487</t>
  </si>
  <si>
    <t>alkaline phosphatase</t>
  </si>
  <si>
    <t>CCNA_00488</t>
  </si>
  <si>
    <t>CCNA_00489</t>
  </si>
  <si>
    <t>phosphoribosyl-AMP cyclohydrolase</t>
  </si>
  <si>
    <t>CCNA_00490</t>
  </si>
  <si>
    <t>CCNA_00491</t>
  </si>
  <si>
    <t>GTP cyclohydrolase I</t>
  </si>
  <si>
    <t>CCNA_00492</t>
  </si>
  <si>
    <t>cysteinyl-tRNA synthetase</t>
  </si>
  <si>
    <t>CCNA_00493</t>
  </si>
  <si>
    <t>putative polyketide cyclase-dehydrase/lipid transport protein</t>
  </si>
  <si>
    <t>CCNA_00494</t>
  </si>
  <si>
    <t>transport protein</t>
  </si>
  <si>
    <t>CCNA_00495</t>
  </si>
  <si>
    <t>CCNA_00496</t>
  </si>
  <si>
    <t>threonyl-tRNA synthetase</t>
  </si>
  <si>
    <t>CCNA_00497</t>
  </si>
  <si>
    <t>putative rhamnosyl transferase</t>
  </si>
  <si>
    <t>CCNA_00498_</t>
  </si>
  <si>
    <t>hypothetical protein CCNA_00498</t>
  </si>
  <si>
    <t>CCNA_00499</t>
  </si>
  <si>
    <t>CCNA_00500</t>
  </si>
  <si>
    <t>hydroxymethylglutaryl-CoA lyase</t>
  </si>
  <si>
    <t>CCNA_00501</t>
  </si>
  <si>
    <t>glucosyltransferase</t>
  </si>
  <si>
    <t>CCNA_00502</t>
  </si>
  <si>
    <t>glycosyl transferase family protein</t>
  </si>
  <si>
    <t>CCNA_00503</t>
  </si>
  <si>
    <t>CCNA_00504</t>
  </si>
  <si>
    <t>23S rRNA methyltransferase</t>
  </si>
  <si>
    <t>CCNA_00505</t>
  </si>
  <si>
    <t>ubiquinol-cytochrome c reductase iron-sulfur subunit</t>
  </si>
  <si>
    <t>CCNA_00506</t>
  </si>
  <si>
    <t>cytochrome b</t>
  </si>
  <si>
    <t>CCNA_00507</t>
  </si>
  <si>
    <t>cytochrome c1</t>
  </si>
  <si>
    <t>CCNA_00508</t>
  </si>
  <si>
    <t>CCNA_00509</t>
  </si>
  <si>
    <t>phosphoglycerate mutase family</t>
  </si>
  <si>
    <t>CCNA_00510</t>
  </si>
  <si>
    <t>carboxymethylenebutenolidase</t>
  </si>
  <si>
    <t>CCNA_00511</t>
  </si>
  <si>
    <t>CCNA_00512</t>
  </si>
  <si>
    <t>GTP-binding protein, probable translation factor</t>
  </si>
  <si>
    <t>CCNA_00513</t>
  </si>
  <si>
    <t>CCNA_00514</t>
  </si>
  <si>
    <t>pirin</t>
  </si>
  <si>
    <t>CCNA_00515</t>
  </si>
  <si>
    <t>5-methyltetrahydropteroyltriglutamate-- homocysteine methyltransferase</t>
  </si>
  <si>
    <t>CCNA_00516</t>
  </si>
  <si>
    <t>CCNA_00517</t>
  </si>
  <si>
    <t>peptidyl-tRNA hydrolase</t>
  </si>
  <si>
    <t>CCNA_00518</t>
  </si>
  <si>
    <t>LSU ribosomal protein L25P</t>
  </si>
  <si>
    <t>CCNA_00519</t>
  </si>
  <si>
    <t>CCNA_00520</t>
  </si>
  <si>
    <t>ribose-phosphate pyrophosphokinase</t>
  </si>
  <si>
    <t>CCNA_00521</t>
  </si>
  <si>
    <t>CCNA_00522</t>
  </si>
  <si>
    <t>CCNA_00523</t>
  </si>
  <si>
    <t>multicopper polyphenol oxidase</t>
  </si>
  <si>
    <t>CCNA_00524</t>
  </si>
  <si>
    <t>conserved cytosolic protein</t>
  </si>
  <si>
    <t>CCNA_00525</t>
  </si>
  <si>
    <t>prolipoprotein diacylglyceryl transferase</t>
  </si>
  <si>
    <t>CCNA_00526_</t>
  </si>
  <si>
    <t>BMFP membrane fusogenic protein</t>
  </si>
  <si>
    <t>CCNA_00527</t>
  </si>
  <si>
    <t>CCNA_00528</t>
  </si>
  <si>
    <t>pyrroline-5-carboxylate reductase</t>
  </si>
  <si>
    <t>CCNA_00529</t>
  </si>
  <si>
    <t>CCNA_00530</t>
  </si>
  <si>
    <t>LSU ribosomal protein L10P</t>
  </si>
  <si>
    <t>CCNA_00531</t>
  </si>
  <si>
    <t>LSU ribosomal protein L12P (L7/L12)</t>
  </si>
  <si>
    <t>CCNA_00532</t>
  </si>
  <si>
    <t>CCNA_00533</t>
  </si>
  <si>
    <t>secreted polysaccharide polymerase hfsI</t>
  </si>
  <si>
    <t>CCNA_00534</t>
  </si>
  <si>
    <t>CCNA_00535</t>
  </si>
  <si>
    <t>CCNA_00536</t>
  </si>
  <si>
    <t>DNA-directed RNA polymerase subunit beta</t>
  </si>
  <si>
    <t>CCNA_00537</t>
  </si>
  <si>
    <t>DNA-directed RNA polymerase beta' chain</t>
  </si>
  <si>
    <t>CCNA_00538</t>
  </si>
  <si>
    <t>CCNA_00539</t>
  </si>
  <si>
    <t>salicylate hydroxylase</t>
  </si>
  <si>
    <t>CCNA_00540</t>
  </si>
  <si>
    <t>coproporphyrinogen III oxidase</t>
  </si>
  <si>
    <t>CCNA_00541</t>
  </si>
  <si>
    <t>CCNA_00542</t>
  </si>
  <si>
    <t>CCNA_00543</t>
  </si>
  <si>
    <t>CCNA_00544</t>
  </si>
  <si>
    <t>acetyl-CoA acetyltransferase</t>
  </si>
  <si>
    <t>CCNA_00545</t>
  </si>
  <si>
    <t>acetoacetyl-CoA reductase</t>
  </si>
  <si>
    <t>CCNA_00546</t>
  </si>
  <si>
    <t>CCNA_00547</t>
  </si>
  <si>
    <t>PurR-related transcriptional regulator</t>
  </si>
  <si>
    <t>CCNA_00548</t>
  </si>
  <si>
    <t>CCNA_00549</t>
  </si>
  <si>
    <t>CCNA_00550</t>
  </si>
  <si>
    <t>transcriptional regulator, LacI family</t>
  </si>
  <si>
    <t>CCNA_00551</t>
  </si>
  <si>
    <t>CCNA_00552</t>
  </si>
  <si>
    <t>cupin superfamily protein</t>
  </si>
  <si>
    <t>CCNA_00553</t>
  </si>
  <si>
    <t>hydroxyacylglutathione hydrolase</t>
  </si>
  <si>
    <t>CCNA_00554</t>
  </si>
  <si>
    <t>CCNA_00555</t>
  </si>
  <si>
    <t>nitrogen regulatory protein P-II</t>
  </si>
  <si>
    <t>CCNA_00556</t>
  </si>
  <si>
    <t>phospholipase D</t>
  </si>
  <si>
    <t>CCNA_00557</t>
  </si>
  <si>
    <t>endonuclease/exonuclease/phosphatase family protein</t>
  </si>
  <si>
    <t>CCNA_00558</t>
  </si>
  <si>
    <t>CCNA_00559</t>
  </si>
  <si>
    <t>homoserine O-acetyltransferase</t>
  </si>
  <si>
    <t>CCNA_00560</t>
  </si>
  <si>
    <t>phosphohistidine phosphatase SixA</t>
  </si>
  <si>
    <t>CCNA_00561</t>
  </si>
  <si>
    <t>CCNA_00562</t>
  </si>
  <si>
    <t>dihydroorotate dehydrogenase</t>
  </si>
  <si>
    <t>CCNA_00563</t>
  </si>
  <si>
    <t>SNARE-associated family membrane protein</t>
  </si>
  <si>
    <t>CCNA_00564</t>
  </si>
  <si>
    <t>sensory transduction protein kinase CenK</t>
  </si>
  <si>
    <t>CCNA_00565</t>
  </si>
  <si>
    <t>CCNA_00566</t>
  </si>
  <si>
    <t>starvation sensing protein rspA</t>
  </si>
  <si>
    <t>CCNA_00567</t>
  </si>
  <si>
    <t>CCNA_00568</t>
  </si>
  <si>
    <t>CCNA_00569</t>
  </si>
  <si>
    <t>CCNA_00570</t>
  </si>
  <si>
    <t>CCNA_00571</t>
  </si>
  <si>
    <t>CCNA_00572</t>
  </si>
  <si>
    <t>CCNA_00573</t>
  </si>
  <si>
    <t>CCNA_00574</t>
  </si>
  <si>
    <t>alpha-N-acetylglucosaminidase</t>
  </si>
  <si>
    <t>CCNA_00575</t>
  </si>
  <si>
    <t>CCNA_00576</t>
  </si>
  <si>
    <t>oligopeptide-binding protein oppA</t>
  </si>
  <si>
    <t>CCNA_00577</t>
  </si>
  <si>
    <t>CCNA_00578</t>
  </si>
  <si>
    <t>CCNA_00579</t>
  </si>
  <si>
    <t>CCNA_00580</t>
  </si>
  <si>
    <t>CCNA_00582</t>
  </si>
  <si>
    <t>CCNA_00583</t>
  </si>
  <si>
    <t>CCNA_00584</t>
  </si>
  <si>
    <t>CCNA_00585</t>
  </si>
  <si>
    <t>CCNA_00586</t>
  </si>
  <si>
    <t>hypothetical response regulator receiver protein</t>
  </si>
  <si>
    <t>CCNA_00587</t>
  </si>
  <si>
    <t>CCNA_00588</t>
  </si>
  <si>
    <t>SapA domain protein</t>
  </si>
  <si>
    <t>CCNA_00589</t>
  </si>
  <si>
    <t>CCNA_00590</t>
  </si>
  <si>
    <t>FixC-family flavoprotein dehydrogenase</t>
  </si>
  <si>
    <t>CCNA_00591</t>
  </si>
  <si>
    <t>catalase</t>
  </si>
  <si>
    <t>CCNA_00592</t>
  </si>
  <si>
    <t>CCNA_00593</t>
  </si>
  <si>
    <t>CCNA_00594</t>
  </si>
  <si>
    <t>CCNA_00595</t>
  </si>
  <si>
    <t>FecR family protein</t>
  </si>
  <si>
    <t>CCNA_00596</t>
  </si>
  <si>
    <t>RpoE-family sigma factor</t>
  </si>
  <si>
    <t>CCNA_00597</t>
  </si>
  <si>
    <t>CCNA_00598</t>
  </si>
  <si>
    <t>CCNA_00600</t>
  </si>
  <si>
    <t>CCNA_00601</t>
  </si>
  <si>
    <t>MoxR-like ATPase</t>
  </si>
  <si>
    <t>CCNA_00602</t>
  </si>
  <si>
    <t>CCNA_00603</t>
  </si>
  <si>
    <t>CCNA_00604</t>
  </si>
  <si>
    <t>CCNA_00605</t>
  </si>
  <si>
    <t>CCNA_00606_</t>
  </si>
  <si>
    <t>CCNA_00607</t>
  </si>
  <si>
    <t>CCNA_00608</t>
  </si>
  <si>
    <t>polygalacturonase</t>
  </si>
  <si>
    <t>CCNA_00609</t>
  </si>
  <si>
    <t>transcriptional repressor</t>
  </si>
  <si>
    <t>CCNA_00610</t>
  </si>
  <si>
    <t>CCNA_00611</t>
  </si>
  <si>
    <t>beta-lactamase</t>
  </si>
  <si>
    <t>CCNA_00612</t>
  </si>
  <si>
    <t>CCNA_00613</t>
  </si>
  <si>
    <t>cyanophycinase</t>
  </si>
  <si>
    <t>CCNA_00614</t>
  </si>
  <si>
    <t>short-chain fatty acids transporter</t>
  </si>
  <si>
    <t>CCNA_00615</t>
  </si>
  <si>
    <t>CCNA_00616</t>
  </si>
  <si>
    <t>transcriptional regulator</t>
  </si>
  <si>
    <t>CCNA_00617</t>
  </si>
  <si>
    <t>arginine N-succinyltransferase, subunit beta</t>
  </si>
  <si>
    <t>CCNA_00618</t>
  </si>
  <si>
    <t>succinylglutamic semialdehyde dehydrogenase</t>
  </si>
  <si>
    <t>CCNA_00619</t>
  </si>
  <si>
    <t>succinylarginine dihydrolase</t>
  </si>
  <si>
    <t>CCNA_00620</t>
  </si>
  <si>
    <t>acetylornithine aminotransferase/succinyldiaminopimelate aminotransferase</t>
  </si>
  <si>
    <t>CCNA_00621</t>
  </si>
  <si>
    <t>CCNA_00622_</t>
  </si>
  <si>
    <t>hypothetical protein CCNA_00622</t>
  </si>
  <si>
    <t>CCNA_00623</t>
  </si>
  <si>
    <t>CCNA_00624</t>
  </si>
  <si>
    <t>CCNA_00625</t>
  </si>
  <si>
    <t>two-component receiver domain protein</t>
  </si>
  <si>
    <t>CCNA_00626</t>
  </si>
  <si>
    <t>CCNA_00627</t>
  </si>
  <si>
    <t>CCNA_00628</t>
  </si>
  <si>
    <t>chemotaxis protein cheY</t>
  </si>
  <si>
    <t>CCNA_00629</t>
  </si>
  <si>
    <t>CCNA_00630</t>
  </si>
  <si>
    <t>chemotaxis histidine kinase protein cheAII</t>
  </si>
  <si>
    <t>CCNA_00631</t>
  </si>
  <si>
    <t>CCNA_00632</t>
  </si>
  <si>
    <t>CCNA_00633</t>
  </si>
  <si>
    <t>receiver domain-glutamate methylesterase cheBII</t>
  </si>
  <si>
    <t>CCNA_00634</t>
  </si>
  <si>
    <t>CCNA_00635</t>
  </si>
  <si>
    <t>CCNA_00636</t>
  </si>
  <si>
    <t>CCNA_00637</t>
  </si>
  <si>
    <t>CCNA_00638</t>
  </si>
  <si>
    <t>heme:hemopexin-binding protein</t>
  </si>
  <si>
    <t>CCNA_00639</t>
  </si>
  <si>
    <t>CCNA_00640</t>
  </si>
  <si>
    <t>CCNA_00641</t>
  </si>
  <si>
    <t>CCNA_00642</t>
  </si>
  <si>
    <t>CCNA_00643</t>
  </si>
  <si>
    <t>CCNA_00644</t>
  </si>
  <si>
    <t>CCNA_00645</t>
  </si>
  <si>
    <t>nitrate binding protein nrtA</t>
  </si>
  <si>
    <t>CCNA_00646</t>
  </si>
  <si>
    <t>nitrate transport permease protein nrtB</t>
  </si>
  <si>
    <t>CCNA_00647</t>
  </si>
  <si>
    <t>nitrate transport ATP-binding protein nrtD</t>
  </si>
  <si>
    <t>CCNA_00648</t>
  </si>
  <si>
    <t>nitrate response regulator NasT</t>
  </si>
  <si>
    <t>CCNA_00649_</t>
  </si>
  <si>
    <t>ABC family transporter protein</t>
  </si>
  <si>
    <t>CCNA_00650</t>
  </si>
  <si>
    <t>nitrate transporter</t>
  </si>
  <si>
    <t>CCNA_00651</t>
  </si>
  <si>
    <t>nitrite reductase (NAD(P)H) catalytic subunit/assimilatory nitrate reductase electron-transfer subunit</t>
  </si>
  <si>
    <t>CCNA_00652</t>
  </si>
  <si>
    <t>nitrite reductase (NAD(P)H) small subunit</t>
  </si>
  <si>
    <t>CCNA_00653</t>
  </si>
  <si>
    <t>assimilatory nitrate reductase catalytic subunit</t>
  </si>
  <si>
    <t>CCNA_00654</t>
  </si>
  <si>
    <t>uroporphyrin-III C-methyltransferase</t>
  </si>
  <si>
    <t>CCNA_00655</t>
  </si>
  <si>
    <t>CCNA_00656</t>
  </si>
  <si>
    <t>type I restriction-modification system methylation subunit</t>
  </si>
  <si>
    <t>CCNA_00657</t>
  </si>
  <si>
    <t>type I restriction-modification system specificity subunit</t>
  </si>
  <si>
    <t>CCNA_00658</t>
  </si>
  <si>
    <t>5-methylcytosine-specific restriction enzyme MRR</t>
  </si>
  <si>
    <t>CCNA_00659</t>
  </si>
  <si>
    <t>type I restriction-modification system restriction subunit</t>
  </si>
  <si>
    <t>CCNA_00660</t>
  </si>
  <si>
    <t>CCNA_00661</t>
  </si>
  <si>
    <t>CCNA_00662</t>
  </si>
  <si>
    <t>CCNA_00663</t>
  </si>
  <si>
    <t>CCNA_00664</t>
  </si>
  <si>
    <t>CCNA_00665</t>
  </si>
  <si>
    <t>GAF-family sensor histidine kinase</t>
  </si>
  <si>
    <t>CCNA_00666</t>
  </si>
  <si>
    <t>response regulator receiver domain protein</t>
  </si>
  <si>
    <t>CCNA_00667</t>
  </si>
  <si>
    <t>capsular polysaccharide biosynthesis protein</t>
  </si>
  <si>
    <t>CCNA_00668</t>
  </si>
  <si>
    <t>CCNA_00669</t>
  </si>
  <si>
    <t>CCNA_00670</t>
  </si>
  <si>
    <t>O-antigen export system ATP-binding protein</t>
  </si>
  <si>
    <t>CCNA_00671</t>
  </si>
  <si>
    <t>teichoic acid translocation permease protein tagG</t>
  </si>
  <si>
    <t>CCNA_00672</t>
  </si>
  <si>
    <t>CCNA_00673</t>
  </si>
  <si>
    <t>transcriptional regulator, AraC family</t>
  </si>
  <si>
    <t>CCNA_00674</t>
  </si>
  <si>
    <t>NAD(FAD)-utilizing dehydrogenase</t>
  </si>
  <si>
    <t>CCNA_00675</t>
  </si>
  <si>
    <t>CCNA_00676_</t>
  </si>
  <si>
    <t>PSK-family transcription factor</t>
  </si>
  <si>
    <t>CCNA_00677</t>
  </si>
  <si>
    <t>LSU ribosomal protein L1P</t>
  </si>
  <si>
    <t>CCNA_00678</t>
  </si>
  <si>
    <t>LSU ribosomal protein L11P</t>
  </si>
  <si>
    <t>CCNA_00679</t>
  </si>
  <si>
    <t>CCNA_00680</t>
  </si>
  <si>
    <t>2-hydroxychromene-2-carboxylate isomerase</t>
  </si>
  <si>
    <t>CCNA_00681</t>
  </si>
  <si>
    <t>CCNA_00682</t>
  </si>
  <si>
    <t>CCNA_00683</t>
  </si>
  <si>
    <t>CCNA_00684</t>
  </si>
  <si>
    <t>transcriptional activator chrR</t>
  </si>
  <si>
    <t>CCNA_00685</t>
  </si>
  <si>
    <t>CCNA_00686</t>
  </si>
  <si>
    <t>peptidase family S41 protein</t>
  </si>
  <si>
    <t>CCNA_00687</t>
  </si>
  <si>
    <t>CCNA_00688</t>
  </si>
  <si>
    <t>CCNA_00689</t>
  </si>
  <si>
    <t>PAS-family hybrid histidine kinase/receiver protein</t>
  </si>
  <si>
    <t>CCNA_00690</t>
  </si>
  <si>
    <t>CarD-like transcriptional regulator</t>
  </si>
  <si>
    <t>CCNA_00691</t>
  </si>
  <si>
    <t>ferredoxin</t>
  </si>
  <si>
    <t>CCNA_00692</t>
  </si>
  <si>
    <t>PAS-family GGDEF/EAL protein</t>
  </si>
  <si>
    <t>CCNA_00693</t>
  </si>
  <si>
    <t>heat shock protein 15</t>
  </si>
  <si>
    <t>CCNA_00694</t>
  </si>
  <si>
    <t>ATP-dependent DNA helicase</t>
  </si>
  <si>
    <t>CCNA_00695</t>
  </si>
  <si>
    <t>metal-dependent hydrolase</t>
  </si>
  <si>
    <t>CCNA_00696</t>
  </si>
  <si>
    <t>O6-methylguanine-DNA methyltransferase</t>
  </si>
  <si>
    <t>CCNA_00697_</t>
  </si>
  <si>
    <t>CCNA_00698</t>
  </si>
  <si>
    <t>CCNA_00699</t>
  </si>
  <si>
    <t>LSU ribosomal protein L28P</t>
  </si>
  <si>
    <t>CCNA_00700</t>
  </si>
  <si>
    <t>CCNA_00701</t>
  </si>
  <si>
    <t>cold shock protein</t>
  </si>
  <si>
    <t>CCNA_00702</t>
  </si>
  <si>
    <t>CCNA_00703</t>
  </si>
  <si>
    <t>CCNA_00704</t>
  </si>
  <si>
    <t>CCNA_00705</t>
  </si>
  <si>
    <t>CCNA_00706</t>
  </si>
  <si>
    <t>CCNA_00707</t>
  </si>
  <si>
    <t>CCNA_00708</t>
  </si>
  <si>
    <t>cobaltochelatase cobT subunit</t>
  </si>
  <si>
    <t>CCNA_00709</t>
  </si>
  <si>
    <t>CCNA_00710</t>
  </si>
  <si>
    <t>CCNA_00711</t>
  </si>
  <si>
    <t>CCNA_00712</t>
  </si>
  <si>
    <t>CCNA_00713</t>
  </si>
  <si>
    <t>CCNA_00714</t>
  </si>
  <si>
    <t>CCNA_00715</t>
  </si>
  <si>
    <t>CCNA_00716</t>
  </si>
  <si>
    <t>CCNA_00717</t>
  </si>
  <si>
    <t>CCNA_00718</t>
  </si>
  <si>
    <t>abortive infection protein</t>
  </si>
  <si>
    <t>CCNA_00719</t>
  </si>
  <si>
    <t>type I secretion adaptor protein hlyD</t>
  </si>
  <si>
    <t>CCNA_00720</t>
  </si>
  <si>
    <t>type I protein secretion ATP-binding protein/type I protein secretion transmembrane subunit/type I secretion processing peptidase</t>
  </si>
  <si>
    <t>CCNA_00721</t>
  </si>
  <si>
    <t>chaperonin GroEL</t>
  </si>
  <si>
    <t>CCNA_00722</t>
  </si>
  <si>
    <t>chaperonin GroES</t>
  </si>
  <si>
    <t>CCNA_00723</t>
  </si>
  <si>
    <t>CCNA_00724</t>
  </si>
  <si>
    <t>CCNA_00725</t>
  </si>
  <si>
    <t>CCNA_00726</t>
  </si>
  <si>
    <t>CCNA_00727</t>
  </si>
  <si>
    <t>CCNA_00728</t>
  </si>
  <si>
    <t>CCNA_00729</t>
  </si>
  <si>
    <t>CCNA_00730</t>
  </si>
  <si>
    <t>transcriptional regulator skgA</t>
  </si>
  <si>
    <t>CCNA_00731</t>
  </si>
  <si>
    <t>DNA mismatch repair protein mutL</t>
  </si>
  <si>
    <t>CCNA_00732</t>
  </si>
  <si>
    <t>GumN superfamily protein</t>
  </si>
  <si>
    <t>CCNA_00733</t>
  </si>
  <si>
    <t>CCNA_00734</t>
  </si>
  <si>
    <t>CCNA_00735</t>
  </si>
  <si>
    <t>CCNA_00736</t>
  </si>
  <si>
    <t>lipoprotein signal peptidase</t>
  </si>
  <si>
    <t>CCNA_00737</t>
  </si>
  <si>
    <t>isoleucyl-tRNA synthetase</t>
  </si>
  <si>
    <t>CCNA_00738</t>
  </si>
  <si>
    <t>CCNA_00739</t>
  </si>
  <si>
    <t>CCNA_00740</t>
  </si>
  <si>
    <t>riboflavin kinase/FMN adenylyltransferase</t>
  </si>
  <si>
    <t>CCNA_00741</t>
  </si>
  <si>
    <t>3-hydroxybutyryl-CoA dehydratase</t>
  </si>
  <si>
    <t>CCNA_00742</t>
  </si>
  <si>
    <t>CCNA_00743</t>
  </si>
  <si>
    <t>NnrU family membrane protein</t>
  </si>
  <si>
    <t>CCNA_00744</t>
  </si>
  <si>
    <t>GIY-YIG endonuclease domain protein</t>
  </si>
  <si>
    <t>CCNA_00745</t>
  </si>
  <si>
    <t>CCNA_00746</t>
  </si>
  <si>
    <t>ADA regulatory protein/O6-methylguanine-DNA</t>
  </si>
  <si>
    <t>CCNA_00747</t>
  </si>
  <si>
    <t>cyclic-di-GMP phosphodiesterase, flagellum assembly factor TipF</t>
  </si>
  <si>
    <t>CCNA_00748</t>
  </si>
  <si>
    <t>ferrous iron transport protein A</t>
  </si>
  <si>
    <t>CCNA_00749</t>
  </si>
  <si>
    <t>ferrous iron transport protein B</t>
  </si>
  <si>
    <t>CCNA_00750</t>
  </si>
  <si>
    <t>CCNA_00751</t>
  </si>
  <si>
    <t>CCNA_00752</t>
  </si>
  <si>
    <t>3-hydroxybutyryl-CoA dehydrogenase</t>
  </si>
  <si>
    <t>CCNA_00753</t>
  </si>
  <si>
    <t>lysine 2,3-aminomutase</t>
  </si>
  <si>
    <t>CCNA_00754</t>
  </si>
  <si>
    <t>CCNA_00755</t>
  </si>
  <si>
    <t>tellurium resistance protein terB</t>
  </si>
  <si>
    <t>CCNA_00756</t>
  </si>
  <si>
    <t>CCNA_00757</t>
  </si>
  <si>
    <t>lysyl-tRNA synthetase</t>
  </si>
  <si>
    <t>CCNA_00758</t>
  </si>
  <si>
    <t>protein translation Elongation factor P EF-P</t>
  </si>
  <si>
    <t>CCNA_00759</t>
  </si>
  <si>
    <t>CCNA_00760</t>
  </si>
  <si>
    <t>two component sensor histidine kinase</t>
  </si>
  <si>
    <t>CCNA_00761</t>
  </si>
  <si>
    <t>CCNA_00762</t>
  </si>
  <si>
    <t>CCNA_00763</t>
  </si>
  <si>
    <t>electron transfer flavoprotein alpha-subunit</t>
  </si>
  <si>
    <t>CCNA_00764</t>
  </si>
  <si>
    <t>electron transfer flavoprotein beta-subunit</t>
  </si>
  <si>
    <t>CCNA_00765</t>
  </si>
  <si>
    <t>CCNA_00766</t>
  </si>
  <si>
    <t>cobalamin adenosyltransferase family protein</t>
  </si>
  <si>
    <t>CCNA_00767</t>
  </si>
  <si>
    <t>CCNA_00768</t>
  </si>
  <si>
    <t>CCNA_00769</t>
  </si>
  <si>
    <t>CCNA_00770</t>
  </si>
  <si>
    <t>CCNA_00771_</t>
  </si>
  <si>
    <t>CCNA_00772</t>
  </si>
  <si>
    <t>CCNA_00773</t>
  </si>
  <si>
    <t>carboxypeptidase S</t>
  </si>
  <si>
    <t>CCNA_00774</t>
  </si>
  <si>
    <t>ring hydroxylating diooxygenase</t>
  </si>
  <si>
    <t>CCNA_00775</t>
  </si>
  <si>
    <t>aspartate aminotransferase</t>
  </si>
  <si>
    <t>CCNA_00776</t>
  </si>
  <si>
    <t>OAR protein precursor</t>
  </si>
  <si>
    <t>CCNA_00777</t>
  </si>
  <si>
    <t>PAS family GGDEF/EAL protein</t>
  </si>
  <si>
    <t>CCNA_00778</t>
  </si>
  <si>
    <t>GTP-binding protein TypA/BipA</t>
  </si>
  <si>
    <t>CCNA_00779</t>
  </si>
  <si>
    <t>CCNA_00780</t>
  </si>
  <si>
    <t>N-formylglutamate deformylase</t>
  </si>
  <si>
    <t>CCNA_00781</t>
  </si>
  <si>
    <t>two-component receiver protein cpdR</t>
  </si>
  <si>
    <t>CCNA_00782</t>
  </si>
  <si>
    <t>aminobenzoyl-glutamate transport protein</t>
  </si>
  <si>
    <t>CCNA_00783</t>
  </si>
  <si>
    <t>secreted protease precursor sapA</t>
  </si>
  <si>
    <t>CCNA_00784</t>
  </si>
  <si>
    <t>heat resistant agglutinin</t>
  </si>
  <si>
    <t>CCNA_00785</t>
  </si>
  <si>
    <t>tRNA (5-aminomethyl-2-thiouridylate) methyltransferase/tRNA (5-carboxymethylaminomethyl-2-thiouridylate) oxidase TrmC</t>
  </si>
  <si>
    <t>CCNA_00787</t>
  </si>
  <si>
    <t>chemotaxis motA protein</t>
  </si>
  <si>
    <t>CCNA_00788</t>
  </si>
  <si>
    <t>transporter, major facilitator superfamily</t>
  </si>
  <si>
    <t>CCNA_00789</t>
  </si>
  <si>
    <t>hypoxia transcriptional regulator FixK</t>
  </si>
  <si>
    <t>CCNA_00790</t>
  </si>
  <si>
    <t>hypoxia negative feedback regulator FixT</t>
  </si>
  <si>
    <t>CCNA_00791</t>
  </si>
  <si>
    <t>CCNA_00792</t>
  </si>
  <si>
    <t>CCNA_00793</t>
  </si>
  <si>
    <t>phosphatidylglycerol glycosyltransferase</t>
  </si>
  <si>
    <t>CCNA_00794</t>
  </si>
  <si>
    <t>CCNA_00795</t>
  </si>
  <si>
    <t>two-component response regulator FixJ</t>
  </si>
  <si>
    <t>CCNA_00796</t>
  </si>
  <si>
    <t>oxygen sensory histidine kinase FixL</t>
  </si>
  <si>
    <t>CCNA_00797_</t>
  </si>
  <si>
    <t>CCNA_00798</t>
  </si>
  <si>
    <t>ABC transporter, ATP-binding protein cydC</t>
  </si>
  <si>
    <t>CCNA_00799</t>
  </si>
  <si>
    <t>ABC transporter, ATP-binding protein cydD</t>
  </si>
  <si>
    <t>CCNA_00800</t>
  </si>
  <si>
    <t>cytochrome bd-type quinol oxidase, subunit 1 cydA</t>
  </si>
  <si>
    <t>CCNA_00801</t>
  </si>
  <si>
    <t>cytochrome bd-type quinol oxidase, subunit 2 cydB</t>
  </si>
  <si>
    <t>CCNA_00802_</t>
  </si>
  <si>
    <t>cyd operon protein YbgT</t>
  </si>
  <si>
    <t>CCNA_00803</t>
  </si>
  <si>
    <t>CCNA_00804</t>
  </si>
  <si>
    <t>CCNA_00805</t>
  </si>
  <si>
    <t>GTP-binding protein YihA</t>
  </si>
  <si>
    <t>CCNA_00806</t>
  </si>
  <si>
    <t>inner membrane protein translocase component yidC</t>
  </si>
  <si>
    <t>CCNA_00807</t>
  </si>
  <si>
    <t>ribonuclease P protein component</t>
  </si>
  <si>
    <t>CCNA_00808</t>
  </si>
  <si>
    <t>LSU ribosomal protein L34P</t>
  </si>
  <si>
    <t>CCNA_00809</t>
  </si>
  <si>
    <t>CCNA_00810</t>
  </si>
  <si>
    <t>acetyl esterase</t>
  </si>
  <si>
    <t>CCNA_00811</t>
  </si>
  <si>
    <t>CCNA_00812</t>
  </si>
  <si>
    <t>CCNA_00813</t>
  </si>
  <si>
    <t>dimethylaniline monooxygenase (N-oxide forming)</t>
  </si>
  <si>
    <t>CCNA_00814</t>
  </si>
  <si>
    <t>CCNA_00815</t>
  </si>
  <si>
    <t>CCNA_00816_</t>
  </si>
  <si>
    <t>hypothetical protein CCNA_00816</t>
  </si>
  <si>
    <t>CCNA_00817</t>
  </si>
  <si>
    <t>L-sorbosone dehydrogenase</t>
  </si>
  <si>
    <t>CCNA_00818</t>
  </si>
  <si>
    <t>CCNA_00819</t>
  </si>
  <si>
    <t>CCNA_00820</t>
  </si>
  <si>
    <t>CCNA_00821</t>
  </si>
  <si>
    <t>CCNA_00822</t>
  </si>
  <si>
    <t>CCNA_00823</t>
  </si>
  <si>
    <t>CCNA_00824</t>
  </si>
  <si>
    <t>galactonate operon transcriptional repressor</t>
  </si>
  <si>
    <t>CCNA_00825</t>
  </si>
  <si>
    <t>2-dehydro-3-deoxy-6-phosphogalactonate aldolase</t>
  </si>
  <si>
    <t>CCNA_00826</t>
  </si>
  <si>
    <t>2-dehydro-3-deoxygalactonokinase</t>
  </si>
  <si>
    <t>CCNA_00827</t>
  </si>
  <si>
    <t>CCNA_00828</t>
  </si>
  <si>
    <t>tryptophan halogenase</t>
  </si>
  <si>
    <t>CCNA_00829_</t>
  </si>
  <si>
    <t>CCNA_00830</t>
  </si>
  <si>
    <t>beta-galactosidase</t>
  </si>
  <si>
    <t>CCNA_00831</t>
  </si>
  <si>
    <t>alpha-glucosidase</t>
  </si>
  <si>
    <t>CCNA_00832</t>
  </si>
  <si>
    <t>transcriptional regulator, LysR family</t>
  </si>
  <si>
    <t>CCNA_00833</t>
  </si>
  <si>
    <t>Trp repressor binding protein</t>
  </si>
  <si>
    <t>CCNA_00834</t>
  </si>
  <si>
    <t>flagellin</t>
  </si>
  <si>
    <t>CCNA_00835</t>
  </si>
  <si>
    <t>CCNA_00836</t>
  </si>
  <si>
    <t>CCNA_00837</t>
  </si>
  <si>
    <t>alpha-L-fucosidase</t>
  </si>
  <si>
    <t>CCNA_00838</t>
  </si>
  <si>
    <t>CCNA_00839</t>
  </si>
  <si>
    <t>glucan 1,4-beta-glucosidase</t>
  </si>
  <si>
    <t>CCNA_00840</t>
  </si>
  <si>
    <t>sialic acid-specific 9-O-acetylesterase</t>
  </si>
  <si>
    <t>CCNA_00841</t>
  </si>
  <si>
    <t>para-nitrobenzyl esterase</t>
  </si>
  <si>
    <t>CCNA_00842</t>
  </si>
  <si>
    <t>CCNA_00843</t>
  </si>
  <si>
    <t>mannanase precursor frameshifted variant</t>
  </si>
  <si>
    <t>CCNA_00844</t>
  </si>
  <si>
    <t>toxin protein relE-1</t>
  </si>
  <si>
    <t>CCNA_00845</t>
  </si>
  <si>
    <t>antitoxin protein relB-1</t>
  </si>
  <si>
    <t>CCNA_00846</t>
  </si>
  <si>
    <t>proline dehydrogenase/delta-1-pyrroline-5-carboxylate dehydrogenase</t>
  </si>
  <si>
    <t>CCNA_00847</t>
  </si>
  <si>
    <t>leucine-responsive regulatory protein</t>
  </si>
  <si>
    <t>CCNA_00848_</t>
  </si>
  <si>
    <t>CCNA_00849</t>
  </si>
  <si>
    <t>outer membrane efflux protein</t>
  </si>
  <si>
    <t>CCNA_00850</t>
  </si>
  <si>
    <t>cation/multidrug efflux pump acrB2</t>
  </si>
  <si>
    <t>CCNA_00851</t>
  </si>
  <si>
    <t>periplasmic multidrug efflux lipoprotein precursor</t>
  </si>
  <si>
    <t>CCNA_00852</t>
  </si>
  <si>
    <t>CCNA_00853</t>
  </si>
  <si>
    <t>CCNA_00854</t>
  </si>
  <si>
    <t>metallo-beta-lactamase protein</t>
  </si>
  <si>
    <t>CCNA_00855</t>
  </si>
  <si>
    <t>rhamnogalacturonan acetylesterase</t>
  </si>
  <si>
    <t>CCNA_00856</t>
  </si>
  <si>
    <t>beta-xylosidase</t>
  </si>
  <si>
    <t>CCNA_00857</t>
  </si>
  <si>
    <t>glucose/fructose transport protein</t>
  </si>
  <si>
    <t>CCNA_00858</t>
  </si>
  <si>
    <t>CCNA_00859</t>
  </si>
  <si>
    <t>CCNA_00860</t>
  </si>
  <si>
    <t>CCNA_00861</t>
  </si>
  <si>
    <t>CCNA_00862</t>
  </si>
  <si>
    <t>xylonate dehydratase xylD</t>
  </si>
  <si>
    <t>CCNA_00863</t>
  </si>
  <si>
    <t>xylonolactonase xylC</t>
  </si>
  <si>
    <t>CCNA_00864</t>
  </si>
  <si>
    <t>xylose dehydrogenase xylB</t>
  </si>
  <si>
    <t>CCNA_00865</t>
  </si>
  <si>
    <t>alpha-ketoglutaric semialdehyde dehydrogenase xylA</t>
  </si>
  <si>
    <t>CCNA_00866</t>
  </si>
  <si>
    <t>fumarylacetoacetate hydrolase family protein</t>
  </si>
  <si>
    <t>CCNA_00867</t>
  </si>
  <si>
    <t>CCNA_00869</t>
  </si>
  <si>
    <t>DNA modification methyltransferase-related protein</t>
  </si>
  <si>
    <t>CCNA_00870</t>
  </si>
  <si>
    <t>CCNA_00871</t>
  </si>
  <si>
    <t>carbon-nitrogen hydrolase family protein</t>
  </si>
  <si>
    <t>CCNA_00872</t>
  </si>
  <si>
    <t>glutaredoxin</t>
  </si>
  <si>
    <t>CCNA_00873</t>
  </si>
  <si>
    <t>amidophosphoribosyltransferase family protein</t>
  </si>
  <si>
    <t>CCNA_00874</t>
  </si>
  <si>
    <t>biotin synthesis protein bioC</t>
  </si>
  <si>
    <t>CCNA_00875</t>
  </si>
  <si>
    <t>Flp/Fap pilin component protein</t>
  </si>
  <si>
    <t>CCNA_00876</t>
  </si>
  <si>
    <t>7,8-dihydro-8-oxoguanine-triphosphatase</t>
  </si>
  <si>
    <t>CCNA_00877</t>
  </si>
  <si>
    <t>CCNA_00878</t>
  </si>
  <si>
    <t>ATP-dependent RNA helicase</t>
  </si>
  <si>
    <t>CCNA_00879</t>
  </si>
  <si>
    <t>CCNA_00880</t>
  </si>
  <si>
    <t>CCNA_00881</t>
  </si>
  <si>
    <t>CCNA_00882</t>
  </si>
  <si>
    <t>CCNA_00883</t>
  </si>
  <si>
    <t>3-demethylubiquinone 3-methyltransferase</t>
  </si>
  <si>
    <t>CCNA_00884</t>
  </si>
  <si>
    <t>CCNA_00885</t>
  </si>
  <si>
    <t>CCNA_00886</t>
  </si>
  <si>
    <t>aspartokinase</t>
  </si>
  <si>
    <t>CCNA_00887</t>
  </si>
  <si>
    <t>CCNA_00888</t>
  </si>
  <si>
    <t>CCNA_00889</t>
  </si>
  <si>
    <t>CCNA_00890</t>
  </si>
  <si>
    <t>CCNA_00891</t>
  </si>
  <si>
    <t>CCNA_00892</t>
  </si>
  <si>
    <t>phosphoenolpyruvate-protein phosphotransferase</t>
  </si>
  <si>
    <t>CCNA_00893</t>
  </si>
  <si>
    <t>CCNA_00894</t>
  </si>
  <si>
    <t>1-hydroxy-2-methyl-2-(E)-butenyl 4-diphosphate synthase</t>
  </si>
  <si>
    <t>CCNA_00895</t>
  </si>
  <si>
    <t>CCNA_00896</t>
  </si>
  <si>
    <t>CCNA_00897</t>
  </si>
  <si>
    <t>CCNA_00898</t>
  </si>
  <si>
    <t>ribosomal large subunit pseudouridine synthase F</t>
  </si>
  <si>
    <t>CCNA_00899</t>
  </si>
  <si>
    <t>bacterial peptide chain Release factor 1 (RF-1)</t>
  </si>
  <si>
    <t>CCNA_00900</t>
  </si>
  <si>
    <t>CHASE4-family GGDEF/EAL protein</t>
  </si>
  <si>
    <t>CCNA_00901</t>
  </si>
  <si>
    <t>CCNA_00902</t>
  </si>
  <si>
    <t>inositol ABC transporter, periplasmic inositol-binding protein IbpA</t>
  </si>
  <si>
    <t>CCNA_00903</t>
  </si>
  <si>
    <t>inositol transport ATP-binding protein IatA</t>
  </si>
  <si>
    <t>CCNA_00904</t>
  </si>
  <si>
    <t>inositol ABC transport system, permease protein IatP</t>
  </si>
  <si>
    <t>CCNA_00905</t>
  </si>
  <si>
    <t>CCNA_00906</t>
  </si>
  <si>
    <t>CCNA_00907</t>
  </si>
  <si>
    <t>3-oxoacyl-(acyl-carrier-protein) synthase III</t>
  </si>
  <si>
    <t>CCNA_00908</t>
  </si>
  <si>
    <t>CCNA_00909</t>
  </si>
  <si>
    <t>CCNA_00910</t>
  </si>
  <si>
    <t>erythromycin esterase family protein</t>
  </si>
  <si>
    <t>CCNA_00911</t>
  </si>
  <si>
    <t>ATP-binding protein</t>
  </si>
  <si>
    <t>CCNA_00912</t>
  </si>
  <si>
    <t>6-aminohexanoate-dimer hydrolase</t>
  </si>
  <si>
    <t>CCNA_00913</t>
  </si>
  <si>
    <t>CCNA_00914</t>
  </si>
  <si>
    <t>CCNA_00915</t>
  </si>
  <si>
    <t>xylene monooxygenase electron transfer component</t>
  </si>
  <si>
    <t>CCNA_00916</t>
  </si>
  <si>
    <t>toxin protein parE-1</t>
  </si>
  <si>
    <t>CCNA_00917</t>
  </si>
  <si>
    <t>antitoxin protein parD-1</t>
  </si>
  <si>
    <t>CCNA_00918</t>
  </si>
  <si>
    <t>peptide release factor-glutamine N5-methyltransferase</t>
  </si>
  <si>
    <t>CCNA_00919_</t>
  </si>
  <si>
    <t>hypothetical protein CCNA_00919</t>
  </si>
  <si>
    <t>CCNA_00920</t>
  </si>
  <si>
    <t>CCNA_00921</t>
  </si>
  <si>
    <t>CCNA_00922</t>
  </si>
  <si>
    <t>ClpB protein</t>
  </si>
  <si>
    <t>CCNA_00923</t>
  </si>
  <si>
    <t>CCNA_00924</t>
  </si>
  <si>
    <t>CCNA_00925</t>
  </si>
  <si>
    <t>CCNA_00926</t>
  </si>
  <si>
    <t>acyl CoA thioesterase</t>
  </si>
  <si>
    <t>CCNA_00927</t>
  </si>
  <si>
    <t>CCNA_00928</t>
  </si>
  <si>
    <t>CCNA_00929</t>
  </si>
  <si>
    <t>diaminohydroxyphosphoribosylaminopyrimidine deaminase/5-amino-6-(5-phosphoribosylamino)uracil reductase</t>
  </si>
  <si>
    <t>CCNA_00930</t>
  </si>
  <si>
    <t>riboflavin synthase subunit alpha</t>
  </si>
  <si>
    <t>CCNA_00931</t>
  </si>
  <si>
    <t>GTP cyclohydrolase II/3,4-dihydroxy-2-butanone-4-phosphate synthase</t>
  </si>
  <si>
    <t>CCNA_00932</t>
  </si>
  <si>
    <t>6,7-dimethyl-8-ribityllumazine synthase</t>
  </si>
  <si>
    <t>CCNA_00933</t>
  </si>
  <si>
    <t>CCNA_00934</t>
  </si>
  <si>
    <t>CCNA_00935</t>
  </si>
  <si>
    <t>CCNA_00936</t>
  </si>
  <si>
    <t>CCNA_00937</t>
  </si>
  <si>
    <t>CCNA_00938</t>
  </si>
  <si>
    <t>CCNA_00939</t>
  </si>
  <si>
    <t>CCNA_00940</t>
  </si>
  <si>
    <t>sensory transduction protein kinase</t>
  </si>
  <si>
    <t>CCNA_00941</t>
  </si>
  <si>
    <t>tRNA (5-methylaminomethyl-2-thiouridylate)-methyltransferase</t>
  </si>
  <si>
    <t>CCNA_00942</t>
  </si>
  <si>
    <t>flagellar hook-associated protein FlgL</t>
  </si>
  <si>
    <t>CCNA_00943</t>
  </si>
  <si>
    <t>flagellar hook-associated protein FlaN</t>
  </si>
  <si>
    <t>CCNA_00944_</t>
  </si>
  <si>
    <t>flagellar hook length determination protein</t>
  </si>
  <si>
    <t>CCNA_00945_</t>
  </si>
  <si>
    <t>chemotaxis protein MotD</t>
  </si>
  <si>
    <t>CCNA_00946</t>
  </si>
  <si>
    <t>Basal-body rod modification protein FlgD</t>
  </si>
  <si>
    <t>CCNA_00947</t>
  </si>
  <si>
    <t>flagellar hook protein FlgE</t>
  </si>
  <si>
    <t>CCNA_00948</t>
  </si>
  <si>
    <t>CCNA_00949</t>
  </si>
  <si>
    <t>CCNA_00950</t>
  </si>
  <si>
    <t>flagellar M-ring protein FliF</t>
  </si>
  <si>
    <t>CCNA_00951</t>
  </si>
  <si>
    <t>flagellar motor switch protein FliG</t>
  </si>
  <si>
    <t>CCNA_00952</t>
  </si>
  <si>
    <t>flagellar assembly protein FlbE/FliH</t>
  </si>
  <si>
    <t>CCNA_00953</t>
  </si>
  <si>
    <t>flagellar motor switch protein FliN</t>
  </si>
  <si>
    <t>CCNA_00954</t>
  </si>
  <si>
    <t>AAA-family response regulator flbD</t>
  </si>
  <si>
    <t>CCNA_00955_</t>
  </si>
  <si>
    <t>CCNA_00956</t>
  </si>
  <si>
    <t>flagellar biosynthesis protein FlhA</t>
  </si>
  <si>
    <t>CCNA_00957</t>
  </si>
  <si>
    <t>porin O precursor</t>
  </si>
  <si>
    <t>CCNA_00958</t>
  </si>
  <si>
    <t>CCNA_00959</t>
  </si>
  <si>
    <t>CCNA_00960</t>
  </si>
  <si>
    <t>CCNA_00961</t>
  </si>
  <si>
    <t>CCNA_00962</t>
  </si>
  <si>
    <t>CCNA_00963</t>
  </si>
  <si>
    <t>organic hydroperoxide resistance protein</t>
  </si>
  <si>
    <t>CCNA_00964</t>
  </si>
  <si>
    <t>gluconate kinase</t>
  </si>
  <si>
    <t>CCNA_00965</t>
  </si>
  <si>
    <t>CCNA_00966</t>
  </si>
  <si>
    <t>pyridoxamine 5'-phosphate oxidase</t>
  </si>
  <si>
    <t>CCNA_00967</t>
  </si>
  <si>
    <t>CCNA_00968</t>
  </si>
  <si>
    <t>CCNA_00969</t>
  </si>
  <si>
    <t>CCNA_00970</t>
  </si>
  <si>
    <t>CCNA_00971</t>
  </si>
  <si>
    <t>CCNA_00972_</t>
  </si>
  <si>
    <t>hypothetical protein CCNA_00972</t>
  </si>
  <si>
    <t>CCNA_00973</t>
  </si>
  <si>
    <t>CCNA_00974</t>
  </si>
  <si>
    <t>CCNA_00975</t>
  </si>
  <si>
    <t>CCNA_00976</t>
  </si>
  <si>
    <t>signal peptide peptidase</t>
  </si>
  <si>
    <t>CCNA_00977</t>
  </si>
  <si>
    <t>CCNA_00978</t>
  </si>
  <si>
    <t>CCNA_00979</t>
  </si>
  <si>
    <t>periplasmic efflux protein, lipoprotein precursor</t>
  </si>
  <si>
    <t>CCNA_00980</t>
  </si>
  <si>
    <t>ABC-type transport system involved in lipoprotein release, permease component LolE</t>
  </si>
  <si>
    <t>CCNA_00981</t>
  </si>
  <si>
    <t>ABC-type transport system involved in lipoprotein release, ATPase component LolD</t>
  </si>
  <si>
    <t>CCNA_00982</t>
  </si>
  <si>
    <t>CCNA_00983</t>
  </si>
  <si>
    <t>hybrid sensor histidine kinase/receiver protein</t>
  </si>
  <si>
    <t>CCNA_00984</t>
  </si>
  <si>
    <t>phosphinothricin N-acetyltransferase</t>
  </si>
  <si>
    <t>CCNA_00985</t>
  </si>
  <si>
    <t>protease II</t>
  </si>
  <si>
    <t>CCNA_00986</t>
  </si>
  <si>
    <t>general stress protein 17O</t>
  </si>
  <si>
    <t>CCNA_00987</t>
  </si>
  <si>
    <t>CCNA_00988</t>
  </si>
  <si>
    <t>isopenicillin N epimerase</t>
  </si>
  <si>
    <t>CCNA_00989</t>
  </si>
  <si>
    <t>acyl esterase protein</t>
  </si>
  <si>
    <t>CCNA_00990</t>
  </si>
  <si>
    <t>CCNA_00991</t>
  </si>
  <si>
    <t>nodulation protein N</t>
  </si>
  <si>
    <t>CCNA_00992</t>
  </si>
  <si>
    <t>CCNA_00993</t>
  </si>
  <si>
    <t>CCNA_00994</t>
  </si>
  <si>
    <t>oxidoreductase, GMC family</t>
  </si>
  <si>
    <t>CCNA_00995</t>
  </si>
  <si>
    <t>putative cytochrome P450 YJIB</t>
  </si>
  <si>
    <t>CCNA_00996</t>
  </si>
  <si>
    <t>CCNA_00997</t>
  </si>
  <si>
    <t>CCNA_00998</t>
  </si>
  <si>
    <t>CCNA_00999_</t>
  </si>
  <si>
    <t>PAS domain protein</t>
  </si>
  <si>
    <t>CCNA_01000</t>
  </si>
  <si>
    <t>CCNA_01001</t>
  </si>
  <si>
    <t>ribokinase</t>
  </si>
  <si>
    <t>CCNA_01002</t>
  </si>
  <si>
    <t>flagellar biosyntheis protein FliP</t>
  </si>
  <si>
    <t>CCNA_01003</t>
  </si>
  <si>
    <t>flagellar biosynthesis protein FliO</t>
  </si>
  <si>
    <t>CCNA_01004</t>
  </si>
  <si>
    <t>flagellar basal-body rod protein FlgB</t>
  </si>
  <si>
    <t>CCNA_01005</t>
  </si>
  <si>
    <t>flagellar basal-body rod protein flgC</t>
  </si>
  <si>
    <t>CCNA_01006</t>
  </si>
  <si>
    <t>flagellar hook-basal body complex protein FliE</t>
  </si>
  <si>
    <t>CCNA_01007</t>
  </si>
  <si>
    <t>CCNA_01008</t>
  </si>
  <si>
    <t>urocanate hydratase</t>
  </si>
  <si>
    <t>CCNA_01009</t>
  </si>
  <si>
    <t>CCNA_01010</t>
  </si>
  <si>
    <t>histidine ammonia-lyase</t>
  </si>
  <si>
    <t>CCNA_01011</t>
  </si>
  <si>
    <t>imidazolonepropionase</t>
  </si>
  <si>
    <t>CCNA_01012</t>
  </si>
  <si>
    <t>atrazine chlorohydrolase</t>
  </si>
  <si>
    <t>CCNA_01013</t>
  </si>
  <si>
    <t>histidine utilization repressor</t>
  </si>
  <si>
    <t>CCNA_01014</t>
  </si>
  <si>
    <t>regulatory protein</t>
  </si>
  <si>
    <t>CCNA_01015</t>
  </si>
  <si>
    <t>multicopper oxidase PcoA</t>
  </si>
  <si>
    <t>CCNA_01016</t>
  </si>
  <si>
    <t>copper resistance protein B</t>
  </si>
  <si>
    <t>CCNA_01017</t>
  </si>
  <si>
    <t>acyl-CoA synthetase</t>
  </si>
  <si>
    <t>CCNA_01018</t>
  </si>
  <si>
    <t>D-galactose 1-dehydrogenase</t>
  </si>
  <si>
    <t>CCNA_01019</t>
  </si>
  <si>
    <t>beta-glucosidase</t>
  </si>
  <si>
    <t>CCNA_01020</t>
  </si>
  <si>
    <t>CCNA_01021</t>
  </si>
  <si>
    <t>CCNA_01022</t>
  </si>
  <si>
    <t>tryptophan halogenase superfamily protein</t>
  </si>
  <si>
    <t>CCNA_01023</t>
  </si>
  <si>
    <t>CCNA_01024</t>
  </si>
  <si>
    <t>CCNA_01025</t>
  </si>
  <si>
    <t>CCNA_01026</t>
  </si>
  <si>
    <t>CCNA_01027</t>
  </si>
  <si>
    <t>CCNA_01028</t>
  </si>
  <si>
    <t>cytosol aminopeptidase</t>
  </si>
  <si>
    <t>CCNA_01029</t>
  </si>
  <si>
    <t>alpha-L-rhamnosidase</t>
  </si>
  <si>
    <t>CCNA_01030</t>
  </si>
  <si>
    <t>peptidyl-prolyl cis-trans isomerase</t>
  </si>
  <si>
    <t>CCNA_01031</t>
  </si>
  <si>
    <t>CCNA_01032</t>
  </si>
  <si>
    <t>RNA polymerase ECF-type sigma factor</t>
  </si>
  <si>
    <t>CCNA_01033</t>
  </si>
  <si>
    <t>CCNA_01034</t>
  </si>
  <si>
    <t>TonB-dependent outer membrane receptor</t>
  </si>
  <si>
    <t>CCNA_01035</t>
  </si>
  <si>
    <t>CCNA_01036</t>
  </si>
  <si>
    <t>CCNA_01037</t>
  </si>
  <si>
    <t>CCNA_01038</t>
  </si>
  <si>
    <t>CCNA_01039</t>
  </si>
  <si>
    <t>hexuronate transporter</t>
  </si>
  <si>
    <t>CCNA_01040</t>
  </si>
  <si>
    <t>beta-xylosidase/alpha-L-arabinofuranosidase</t>
  </si>
  <si>
    <t>CCNA_01041</t>
  </si>
  <si>
    <t>CCNA_01042</t>
  </si>
  <si>
    <t>CCNA_01043_</t>
  </si>
  <si>
    <t>hypothetical protein CCNA_01043</t>
  </si>
  <si>
    <t>CCNA_01044</t>
  </si>
  <si>
    <t>CCNA_01045</t>
  </si>
  <si>
    <t>CCNA_01046</t>
  </si>
  <si>
    <t>peptide methionine sulfoxide reductase msrA</t>
  </si>
  <si>
    <t>CCNA_01047</t>
  </si>
  <si>
    <t>CCNA_01048</t>
  </si>
  <si>
    <t>CCNA_01049</t>
  </si>
  <si>
    <t>CCNA_01050</t>
  </si>
  <si>
    <t>CCNA_01051</t>
  </si>
  <si>
    <t>CCNA_01052</t>
  </si>
  <si>
    <t>SapC family protein</t>
  </si>
  <si>
    <t>CCNA_01053</t>
  </si>
  <si>
    <t>CCNA_01054</t>
  </si>
  <si>
    <t>CCNA_01055</t>
  </si>
  <si>
    <t>glyscosyl transferase</t>
  </si>
  <si>
    <t>CCNA_01056</t>
  </si>
  <si>
    <t>CCNA_01057</t>
  </si>
  <si>
    <t>STS1</t>
  </si>
  <si>
    <t>CCNA_01058</t>
  </si>
  <si>
    <t>CCNA_01059</t>
  </si>
  <si>
    <t>S-layer protein rsaA</t>
  </si>
  <si>
    <t>CCNA_01060</t>
  </si>
  <si>
    <t>type I protein secretion ATP-binding protein RsaD</t>
  </si>
  <si>
    <t>CCNA_01061</t>
  </si>
  <si>
    <t>type I secretion adaptor protein RsaE</t>
  </si>
  <si>
    <t>CCNA_01062</t>
  </si>
  <si>
    <t>CCNA_01063</t>
  </si>
  <si>
    <t>putative UDP-perosamine 4-acetyl transferase</t>
  </si>
  <si>
    <t>CCNA_01064</t>
  </si>
  <si>
    <t>perosamine synthetase</t>
  </si>
  <si>
    <t>CCNA_01065</t>
  </si>
  <si>
    <t>CCNA_01066</t>
  </si>
  <si>
    <t>CCNA_01067</t>
  </si>
  <si>
    <t>type I secretion outer membrane protein RsaFa</t>
  </si>
  <si>
    <t>CCNA_01068</t>
  </si>
  <si>
    <t>mannosyltransferase</t>
  </si>
  <si>
    <t>CCNA_01069</t>
  </si>
  <si>
    <t>CCNA_01070</t>
  </si>
  <si>
    <t>CCNA_01071</t>
  </si>
  <si>
    <t>alpha-ketoglutarate permease</t>
  </si>
  <si>
    <t>CCNA_01072</t>
  </si>
  <si>
    <t>CCNA_01073</t>
  </si>
  <si>
    <t>zinc-finger protein</t>
  </si>
  <si>
    <t>CCNA_01074</t>
  </si>
  <si>
    <t>entericidin B-like protein</t>
  </si>
  <si>
    <t>CCNA_01075</t>
  </si>
  <si>
    <t>beta/gamma crystallin family protein</t>
  </si>
  <si>
    <t>CCNA_01076</t>
  </si>
  <si>
    <t>beta/gamma crystallin domain protein</t>
  </si>
  <si>
    <t>CCNA_01077</t>
  </si>
  <si>
    <t>penicillin acylase</t>
  </si>
  <si>
    <t>CCNA_01078</t>
  </si>
  <si>
    <t>CCNA_01079</t>
  </si>
  <si>
    <t>CCNA_01080</t>
  </si>
  <si>
    <t>CCNA_01081</t>
  </si>
  <si>
    <t>CCNA_01082</t>
  </si>
  <si>
    <t>CCNA_01083</t>
  </si>
  <si>
    <t>CCNA_01084</t>
  </si>
  <si>
    <t>CCNA_01085</t>
  </si>
  <si>
    <t>DNA-cytosine methyltransferase</t>
  </si>
  <si>
    <t>CCNA_01086</t>
  </si>
  <si>
    <t>GTP-binding protein lepA</t>
  </si>
  <si>
    <t>CCNA_01087</t>
  </si>
  <si>
    <t>CCNA_01088</t>
  </si>
  <si>
    <t>CCNA_01089</t>
  </si>
  <si>
    <t>CCNA_01090</t>
  </si>
  <si>
    <t>CCNA_01091</t>
  </si>
  <si>
    <t>peptide methionine sulfoxide reductase</t>
  </si>
  <si>
    <t>CCNA_01092</t>
  </si>
  <si>
    <t>CCNA_01093</t>
  </si>
  <si>
    <t>CCNA_01094</t>
  </si>
  <si>
    <t>CCNA_01095</t>
  </si>
  <si>
    <t>phenylalanyl-tRNA synthetase subunit beta</t>
  </si>
  <si>
    <t>CCNA_01096</t>
  </si>
  <si>
    <t>phenylalanyl-tRNA synthetase subunit alpha</t>
  </si>
  <si>
    <t>CCNA_01097</t>
  </si>
  <si>
    <t>LSU ribosomal protein L20P</t>
  </si>
  <si>
    <t>CCNA_01098</t>
  </si>
  <si>
    <t>LSU ribosomal protein L35P</t>
  </si>
  <si>
    <t>CCNA_01099</t>
  </si>
  <si>
    <t>tetracycline resistance protein</t>
  </si>
  <si>
    <t>CCNA_01100</t>
  </si>
  <si>
    <t>acylamino-acid-releasing enzyme</t>
  </si>
  <si>
    <t>CCNA_01101</t>
  </si>
  <si>
    <t>bacterial protein translation initiation factor 3 (IF-3)</t>
  </si>
  <si>
    <t>CCNA_01102</t>
  </si>
  <si>
    <t>CCNA_01103</t>
  </si>
  <si>
    <t>CCNA_01104</t>
  </si>
  <si>
    <t>CCNA_01105</t>
  </si>
  <si>
    <t>alpha/beta hydrolase family protein</t>
  </si>
  <si>
    <t>CCNA_01106</t>
  </si>
  <si>
    <t>antitoxin protein parD-2</t>
  </si>
  <si>
    <t>CCNA_01107_</t>
  </si>
  <si>
    <t>toxin protein parE-2</t>
  </si>
  <si>
    <t>CCNA_01108</t>
  </si>
  <si>
    <t>nucleoside-diphosphate-sugar epimerase</t>
  </si>
  <si>
    <t>CCNA_01109</t>
  </si>
  <si>
    <t>CCNA_01110</t>
  </si>
  <si>
    <t>2-dehydro-3-deoxygluconokinase</t>
  </si>
  <si>
    <t>CCNA_01111</t>
  </si>
  <si>
    <t>DnaA-related protein</t>
  </si>
  <si>
    <t>CCNA_01112</t>
  </si>
  <si>
    <t>CCNA_01113</t>
  </si>
  <si>
    <t>rhodanese-related sulfurtransferase</t>
  </si>
  <si>
    <t>CCNA_01114</t>
  </si>
  <si>
    <t>SufE protein</t>
  </si>
  <si>
    <t>CCNA_01115</t>
  </si>
  <si>
    <t>CCNA_01116</t>
  </si>
  <si>
    <t>histidine protein kinase DivJ</t>
  </si>
  <si>
    <t>CCNA_01117</t>
  </si>
  <si>
    <t>CCNA_01118</t>
  </si>
  <si>
    <t>CCNA_01119</t>
  </si>
  <si>
    <t>CCNA_01120</t>
  </si>
  <si>
    <t>CCNA_01121</t>
  </si>
  <si>
    <t>CCNA_01122</t>
  </si>
  <si>
    <t>CCNA_01123</t>
  </si>
  <si>
    <t>bacterial peptide chain Release factor 3 (RF-3)</t>
  </si>
  <si>
    <t>CCNA_01124</t>
  </si>
  <si>
    <t>histidinol-phosphate aminotransferase</t>
  </si>
  <si>
    <t>CCNA_01125</t>
  </si>
  <si>
    <t>ribonuclease H</t>
  </si>
  <si>
    <t>CCNA_01126_</t>
  </si>
  <si>
    <t>CCNA_01127</t>
  </si>
  <si>
    <t>CCNA_01128</t>
  </si>
  <si>
    <t>CCNA_01129</t>
  </si>
  <si>
    <t>flagellar biosynthesis protein FliQ</t>
  </si>
  <si>
    <t>CCNA_01130</t>
  </si>
  <si>
    <t>flagellar biosynthesis protein FliR</t>
  </si>
  <si>
    <t>CCNA_01131</t>
  </si>
  <si>
    <t>flagellar biosynthesis protein FlhB</t>
  </si>
  <si>
    <t>CCNA_01132</t>
  </si>
  <si>
    <t>sensory transduction histidine kinase/receiver protein CckA</t>
  </si>
  <si>
    <t>CCNA_01133</t>
  </si>
  <si>
    <t>CCNA_01134</t>
  </si>
  <si>
    <t>LuxR family transcriptional regulator</t>
  </si>
  <si>
    <t>CCNA_01135</t>
  </si>
  <si>
    <t>CCNA_01136</t>
  </si>
  <si>
    <t>CCNA_01137</t>
  </si>
  <si>
    <t>CCNA_01138</t>
  </si>
  <si>
    <t>CCNA_01139</t>
  </si>
  <si>
    <t>CCNA_01140</t>
  </si>
  <si>
    <t>sensory box/GGDEF family protein</t>
  </si>
  <si>
    <t>CCNA_01141</t>
  </si>
  <si>
    <t>RecA protein</t>
  </si>
  <si>
    <t>CCNA_01142</t>
  </si>
  <si>
    <t>CCNA_01143</t>
  </si>
  <si>
    <t>translation initiation inhibitor</t>
  </si>
  <si>
    <t>CCNA_01144</t>
  </si>
  <si>
    <t>cytochrome c oxidase polypeptide II</t>
  </si>
  <si>
    <t>CCNA_01145</t>
  </si>
  <si>
    <t>amine oxidase (flavin-containing)</t>
  </si>
  <si>
    <t>CCNA_01146_</t>
  </si>
  <si>
    <t>CCNA_01147</t>
  </si>
  <si>
    <t>CCNA_01148_</t>
  </si>
  <si>
    <t>hypothetical protein CCNA_01148</t>
  </si>
  <si>
    <t>CCNA_01149</t>
  </si>
  <si>
    <t>CCNA_01150</t>
  </si>
  <si>
    <t>CCNA_01151</t>
  </si>
  <si>
    <t>transcriptional regulator, DeoR family</t>
  </si>
  <si>
    <t>CCNA_01152</t>
  </si>
  <si>
    <t>external DNA uptake/catabolism protein</t>
  </si>
  <si>
    <t>CCNA_01153</t>
  </si>
  <si>
    <t>chromate transport protein</t>
  </si>
  <si>
    <t>CCNA_01154</t>
  </si>
  <si>
    <t>CCNA_01155</t>
  </si>
  <si>
    <t>CCNA_01156</t>
  </si>
  <si>
    <t>CCNA_01157</t>
  </si>
  <si>
    <t>protoporphyrinogen oxidase</t>
  </si>
  <si>
    <t>CCNA_01158</t>
  </si>
  <si>
    <t>CCNA_01159</t>
  </si>
  <si>
    <t>CCNA_01160</t>
  </si>
  <si>
    <t>CCNA_01161</t>
  </si>
  <si>
    <t>proton/sodium-glutamate symport protein</t>
  </si>
  <si>
    <t>CCNA_01162</t>
  </si>
  <si>
    <t>CCNA_01163</t>
  </si>
  <si>
    <t>ice nucleation protein</t>
  </si>
  <si>
    <t>CCNA_01164</t>
  </si>
  <si>
    <t>O-linked GLCNAC transferase</t>
  </si>
  <si>
    <t>CCNA_01165</t>
  </si>
  <si>
    <t>CCNA_01166</t>
  </si>
  <si>
    <t>CCNA_01167</t>
  </si>
  <si>
    <t>CCNA_01168</t>
  </si>
  <si>
    <t>CCNA_01169</t>
  </si>
  <si>
    <t>CCNA_01170</t>
  </si>
  <si>
    <t>CCNA_01171</t>
  </si>
  <si>
    <t>histidine phosphotransferase ShpA</t>
  </si>
  <si>
    <t>CCNA_01172</t>
  </si>
  <si>
    <t>CCNA_01173</t>
  </si>
  <si>
    <t>chorismate mutase</t>
  </si>
  <si>
    <t>CCNA_01174</t>
  </si>
  <si>
    <t>CCNA_01175</t>
  </si>
  <si>
    <t>CCNA_01176_</t>
  </si>
  <si>
    <t>CCNA_01177</t>
  </si>
  <si>
    <t>sulfite reductase (ferredoxin)</t>
  </si>
  <si>
    <t>CCNA_01178</t>
  </si>
  <si>
    <t>oxidoreductase</t>
  </si>
  <si>
    <t>CCNA_01179</t>
  </si>
  <si>
    <t>phosphoadenosine phosphosulfate reductase</t>
  </si>
  <si>
    <t>CCNA_01180</t>
  </si>
  <si>
    <t>CCNA_01181</t>
  </si>
  <si>
    <t>CCNA_01182</t>
  </si>
  <si>
    <t>CCNA_01183</t>
  </si>
  <si>
    <t>CCNA_01184</t>
  </si>
  <si>
    <t>phosphohydrolase (MutT/nudix family protein)</t>
  </si>
  <si>
    <t>CCNA_01185</t>
  </si>
  <si>
    <t>CCNA_01186</t>
  </si>
  <si>
    <t>CCNA_01187</t>
  </si>
  <si>
    <t>CCNA_01188</t>
  </si>
  <si>
    <t>CCNA_01189</t>
  </si>
  <si>
    <t>CCNA_01190</t>
  </si>
  <si>
    <t>CCNA_01191</t>
  </si>
  <si>
    <t>CCNA_01192</t>
  </si>
  <si>
    <t>fructokinase</t>
  </si>
  <si>
    <t>CCNA_01193</t>
  </si>
  <si>
    <t>amylosucrase</t>
  </si>
  <si>
    <t>CCNA_01194</t>
  </si>
  <si>
    <t>CCNA_01195</t>
  </si>
  <si>
    <t>CCNA_01196</t>
  </si>
  <si>
    <t>iron-regulated outer membrane virulence protein</t>
  </si>
  <si>
    <t>CCNA_01197</t>
  </si>
  <si>
    <t>zinc finger protein</t>
  </si>
  <si>
    <t>CCNA_01198</t>
  </si>
  <si>
    <t>dTDP-4-dehydrorhamnose reductase</t>
  </si>
  <si>
    <t>CCNA_01199</t>
  </si>
  <si>
    <t>glucose-1-phosphate thymidylyltransferase</t>
  </si>
  <si>
    <t>CCNA_01200</t>
  </si>
  <si>
    <t>CCNA_01201</t>
  </si>
  <si>
    <t>CCNA_01202</t>
  </si>
  <si>
    <t>membrane alanine aminopeptidase</t>
  </si>
  <si>
    <t>CCNA_01203</t>
  </si>
  <si>
    <t>CCNA_01204</t>
  </si>
  <si>
    <t>dTDP-glucose 4,6-dehydratase</t>
  </si>
  <si>
    <t>CCNA_01205</t>
  </si>
  <si>
    <t>CCNA_01206</t>
  </si>
  <si>
    <t>ABC transporter permease protein</t>
  </si>
  <si>
    <t>CCNA_01207</t>
  </si>
  <si>
    <t>two-component sensor histidine kinase</t>
  </si>
  <si>
    <t>CCNA_01208</t>
  </si>
  <si>
    <t>CCNA_01209</t>
  </si>
  <si>
    <t>L-lactate dehydrogenase (FMN-linked)</t>
  </si>
  <si>
    <t>CCNA_01210</t>
  </si>
  <si>
    <t>nucleotidyltransferase family protein</t>
  </si>
  <si>
    <t>CCNA_01211</t>
  </si>
  <si>
    <t>CCNA_01212</t>
  </si>
  <si>
    <t>dATP pyrophosphohydrolase</t>
  </si>
  <si>
    <t>CCNA_01213</t>
  </si>
  <si>
    <t>CCNA_01214</t>
  </si>
  <si>
    <t>CCNA_01215</t>
  </si>
  <si>
    <t>histidine triad (HIT) protein</t>
  </si>
  <si>
    <t>CCNA_01216</t>
  </si>
  <si>
    <t>phosphohydrolase, Icc family</t>
  </si>
  <si>
    <t>CCNA_01217</t>
  </si>
  <si>
    <t>phosphatidylglycerophosphate synthase</t>
  </si>
  <si>
    <t>CCNA_01218</t>
  </si>
  <si>
    <t>sphingosine kinase/diacylglycerol kinase-related protein</t>
  </si>
  <si>
    <t>CCNA_01219</t>
  </si>
  <si>
    <t>CCNA_01220</t>
  </si>
  <si>
    <t>serine palmitoyltransferase</t>
  </si>
  <si>
    <t>CCNA_01221</t>
  </si>
  <si>
    <t>acyl carrier protein</t>
  </si>
  <si>
    <t>CCNA_01222</t>
  </si>
  <si>
    <t>NADH-ubiquinone oxidoreductase</t>
  </si>
  <si>
    <t>CCNA_01223</t>
  </si>
  <si>
    <t>CCNA_01224</t>
  </si>
  <si>
    <t>O-antigen and teichoic acid membrane transport protein</t>
  </si>
  <si>
    <t>CCNA_01225</t>
  </si>
  <si>
    <t>glycerophosphotransferase-related protein</t>
  </si>
  <si>
    <t>CCNA_01226</t>
  </si>
  <si>
    <t>CCNA_01227</t>
  </si>
  <si>
    <t>nitrilotriacetate monooxygenase</t>
  </si>
  <si>
    <t>CCNA_01228</t>
  </si>
  <si>
    <t>pyrazinamidase/nicotinamidase</t>
  </si>
  <si>
    <t>CCNA_01229</t>
  </si>
  <si>
    <t>CCNA_01230</t>
  </si>
  <si>
    <t>sulfatase family protein</t>
  </si>
  <si>
    <t>CCNA_01231</t>
  </si>
  <si>
    <t>NIRV family protein</t>
  </si>
  <si>
    <t>CCNA_01232</t>
  </si>
  <si>
    <t>CCNA_01233</t>
  </si>
  <si>
    <t>haloalkane dehalogenase</t>
  </si>
  <si>
    <t>CCNA_01234</t>
  </si>
  <si>
    <t>CCNA_01235</t>
  </si>
  <si>
    <t>CCNA_01236</t>
  </si>
  <si>
    <t>CCNA_01237</t>
  </si>
  <si>
    <t>CCNA_01238</t>
  </si>
  <si>
    <t>EF-hand domain protein</t>
  </si>
  <si>
    <t>CCNA_01239</t>
  </si>
  <si>
    <t>CCNA_01240</t>
  </si>
  <si>
    <t>CCNA_01241</t>
  </si>
  <si>
    <t>CCNA_01242</t>
  </si>
  <si>
    <t>CCNA_01243</t>
  </si>
  <si>
    <t>ATP-dependent helicase hrpB</t>
  </si>
  <si>
    <t>CCNA_01244</t>
  </si>
  <si>
    <t>CCNA_01245</t>
  </si>
  <si>
    <t>CCNA_01246_</t>
  </si>
  <si>
    <t>CCNA_01247</t>
  </si>
  <si>
    <t>N-acetylglucosaminyltransferase</t>
  </si>
  <si>
    <t>CCNA_01248</t>
  </si>
  <si>
    <t>CCNA_01249</t>
  </si>
  <si>
    <t>ABC transporter periplasmic binding protein</t>
  </si>
  <si>
    <t>CCNA_01250</t>
  </si>
  <si>
    <t>CCNA_01251</t>
  </si>
  <si>
    <t>CCNA_01252</t>
  </si>
  <si>
    <t>soluble lytic murein transglycosylase</t>
  </si>
  <si>
    <t>CCNA_01253</t>
  </si>
  <si>
    <t>dihydrodipicolinate synthase</t>
  </si>
  <si>
    <t>CCNA_01254</t>
  </si>
  <si>
    <t>SsrA-binding protein</t>
  </si>
  <si>
    <t>CCNA_01255</t>
  </si>
  <si>
    <t>CCNA_01256</t>
  </si>
  <si>
    <t>CCNA_01257</t>
  </si>
  <si>
    <t>permease</t>
  </si>
  <si>
    <t>CCNA_01258</t>
  </si>
  <si>
    <t>CCNA_01259</t>
  </si>
  <si>
    <t>class II aldolase and Adducin protein</t>
  </si>
  <si>
    <t>CCNA_01260</t>
  </si>
  <si>
    <t>CCNA_01261</t>
  </si>
  <si>
    <t>CCNA_01262</t>
  </si>
  <si>
    <t>cation/multidrug efflux pump, AcrB family</t>
  </si>
  <si>
    <t>CCNA_01263</t>
  </si>
  <si>
    <t>pyruvate dehydrogenase E1 component</t>
  </si>
  <si>
    <t>CCNA_01264</t>
  </si>
  <si>
    <t>CCNA_01265_</t>
  </si>
  <si>
    <t>hypothetical protein CCNA_01265</t>
  </si>
  <si>
    <t>CCNA_01266</t>
  </si>
  <si>
    <t>CCNA_01267</t>
  </si>
  <si>
    <t>CCNA_01268</t>
  </si>
  <si>
    <t>cytochrome c</t>
  </si>
  <si>
    <t>CCNA_01269</t>
  </si>
  <si>
    <t>CCNA_01270</t>
  </si>
  <si>
    <t>CCNA_01271</t>
  </si>
  <si>
    <t>CCNA_01272</t>
  </si>
  <si>
    <t>peptidyl-tRNA hydrolase family protein</t>
  </si>
  <si>
    <t>CCNA_01273</t>
  </si>
  <si>
    <t>EMG2 protein</t>
  </si>
  <si>
    <t>CCNA_01274</t>
  </si>
  <si>
    <t>piperideine-6-carboxylate dehydrogenase</t>
  </si>
  <si>
    <t>CCNA_01275</t>
  </si>
  <si>
    <t>methylenetetrahydrofolate dehydrogenase (NADP+)/methenyltetrahydrofolate cyclohydrolase</t>
  </si>
  <si>
    <t>CCNA_01276</t>
  </si>
  <si>
    <t>cytochrome c5</t>
  </si>
  <si>
    <t>CCNA_01277</t>
  </si>
  <si>
    <t>D-sorbitol oxidase</t>
  </si>
  <si>
    <t>CCNA_01278</t>
  </si>
  <si>
    <t>histidine phosphotransferase domain protein</t>
  </si>
  <si>
    <t>CCNA_01279</t>
  </si>
  <si>
    <t>ATP-NAD kinase</t>
  </si>
  <si>
    <t>CCNA_01280</t>
  </si>
  <si>
    <t>CCNA_01281</t>
  </si>
  <si>
    <t>glycerol kinase</t>
  </si>
  <si>
    <t>CCNA_01282</t>
  </si>
  <si>
    <t>gluconolactonase</t>
  </si>
  <si>
    <t>CCNA_01283</t>
  </si>
  <si>
    <t>NAD-dependent oxidoreductase</t>
  </si>
  <si>
    <t>CCNA_01284</t>
  </si>
  <si>
    <t>endo-1,4-beta-xylanase</t>
  </si>
  <si>
    <t>CCNA_01285</t>
  </si>
  <si>
    <t>proline iminopeptidase</t>
  </si>
  <si>
    <t>CCNA_01286</t>
  </si>
  <si>
    <t>low temperature requirement protein A</t>
  </si>
  <si>
    <t>CCNA_01287</t>
  </si>
  <si>
    <t>epoxide hydrolase</t>
  </si>
  <si>
    <t>CCNA_01288</t>
  </si>
  <si>
    <t>multidrug resistance transporter, Bcr family</t>
  </si>
  <si>
    <t>CCNA_01289</t>
  </si>
  <si>
    <t>CCNA_01290</t>
  </si>
  <si>
    <t>CCNA_01291</t>
  </si>
  <si>
    <t>CCNA_01292</t>
  </si>
  <si>
    <t>CCNA_01293_</t>
  </si>
  <si>
    <t>hypothetical protein CCNA_01293</t>
  </si>
  <si>
    <t>CCNA_01294</t>
  </si>
  <si>
    <t>CCNA_01295</t>
  </si>
  <si>
    <t>CCNA_01296</t>
  </si>
  <si>
    <t>CCNA_01297</t>
  </si>
  <si>
    <t>23S rRNA Gm2251 methyltransferase</t>
  </si>
  <si>
    <t>CCNA_01298</t>
  </si>
  <si>
    <t>protein translation Elongation factor Tu (EF-TU)</t>
  </si>
  <si>
    <t>CCNA_01299</t>
  </si>
  <si>
    <t>CCNA_01300</t>
  </si>
  <si>
    <t>formate dehydrogenase accessory protein fdhD</t>
  </si>
  <si>
    <t>CCNA_01301</t>
  </si>
  <si>
    <t>NAD-dependent formate dehydrogenase alpha subunit</t>
  </si>
  <si>
    <t>CCNA_01302</t>
  </si>
  <si>
    <t>CCNA_01303</t>
  </si>
  <si>
    <t>CCNA_01304</t>
  </si>
  <si>
    <t>CCNA_01305</t>
  </si>
  <si>
    <t>SSU ribosomal protein S10P</t>
  </si>
  <si>
    <t>CCNA_01306</t>
  </si>
  <si>
    <t>LSU ribosomal protein L3P</t>
  </si>
  <si>
    <t>CCNA_01307</t>
  </si>
  <si>
    <t>LSU ribosomal protein L1E-L4P</t>
  </si>
  <si>
    <t>CCNA_01308</t>
  </si>
  <si>
    <t>LSU ribosomal protein L23P</t>
  </si>
  <si>
    <t>CCNA_01309</t>
  </si>
  <si>
    <t>LSU ribosomal protein L2P</t>
  </si>
  <si>
    <t>CCNA_01310</t>
  </si>
  <si>
    <t>SSU ribosomal protein S19P</t>
  </si>
  <si>
    <t>CCNA_01311</t>
  </si>
  <si>
    <t>LSU ribosomal protein L22P</t>
  </si>
  <si>
    <t>CCNA_01312</t>
  </si>
  <si>
    <t>SSU ribosomal protein S3P</t>
  </si>
  <si>
    <t>CCNA_01313</t>
  </si>
  <si>
    <t>LSU ribosomal protein L16P</t>
  </si>
  <si>
    <t>CCNA_01314</t>
  </si>
  <si>
    <t>LSU ribosomal protein L29P</t>
  </si>
  <si>
    <t>CCNA_01315</t>
  </si>
  <si>
    <t>SSU ribosomal protein S17P</t>
  </si>
  <si>
    <t>CCNA_01316</t>
  </si>
  <si>
    <t>LSU ribosomal protein L14P</t>
  </si>
  <si>
    <t>CCNA_01317</t>
  </si>
  <si>
    <t>LSU ribosomal protein L24P</t>
  </si>
  <si>
    <t>CCNA_01318</t>
  </si>
  <si>
    <t>LSU ribosomal protein L5P</t>
  </si>
  <si>
    <t>CCNA_01319</t>
  </si>
  <si>
    <t>SSU ribosomal protein S14P</t>
  </si>
  <si>
    <t>CCNA_01320</t>
  </si>
  <si>
    <t>SSU ribosomal protein S8P</t>
  </si>
  <si>
    <t>CCNA_01321</t>
  </si>
  <si>
    <t>LSU ribosomal protein L6P</t>
  </si>
  <si>
    <t>CCNA_01322</t>
  </si>
  <si>
    <t>LSU ribosomal protein L18P</t>
  </si>
  <si>
    <t>CCNA_01323</t>
  </si>
  <si>
    <t>SSU ribosomal protein S5P</t>
  </si>
  <si>
    <t>CCNA_01324</t>
  </si>
  <si>
    <t>LSU ribosomal protein L30P</t>
  </si>
  <si>
    <t>CCNA_01325</t>
  </si>
  <si>
    <t>LSU ribosomal protein L15P</t>
  </si>
  <si>
    <t>CCNA_01326</t>
  </si>
  <si>
    <t>protein translocase subunit secY</t>
  </si>
  <si>
    <t>CCNA_01327</t>
  </si>
  <si>
    <t>adenylate kinase/nucleoside-diphosphate kinase</t>
  </si>
  <si>
    <t>CCNA_01328</t>
  </si>
  <si>
    <t>SSU ribosomal protein S13P</t>
  </si>
  <si>
    <t>CCNA_01329</t>
  </si>
  <si>
    <t>SSU ribosomal protein S11P</t>
  </si>
  <si>
    <t>CCNA_01330</t>
  </si>
  <si>
    <t>DNA-directed RNA polymerase subunit alpha</t>
  </si>
  <si>
    <t>CCNA_01331_</t>
  </si>
  <si>
    <t>CCNA_01332</t>
  </si>
  <si>
    <t>LSU ribosomal protein L17P</t>
  </si>
  <si>
    <t>CCNA_01333</t>
  </si>
  <si>
    <t>CCNA_01334</t>
  </si>
  <si>
    <t>CCNA_01335</t>
  </si>
  <si>
    <t>CCNA_01336</t>
  </si>
  <si>
    <t>phosphodiesterase I/nucleotide pyrophosphatase</t>
  </si>
  <si>
    <t>CCNA_01337</t>
  </si>
  <si>
    <t>GMC family oxidoreductase</t>
  </si>
  <si>
    <t>CCNA_01338</t>
  </si>
  <si>
    <t>CCNA_01339</t>
  </si>
  <si>
    <t>CCNA_01340</t>
  </si>
  <si>
    <t>CCNA_01341</t>
  </si>
  <si>
    <t>CCNA_01342</t>
  </si>
  <si>
    <t>ATPase, AAA family</t>
  </si>
  <si>
    <t>CCNA_01343</t>
  </si>
  <si>
    <t>ribosomal large subunit pseudouridine synthase C</t>
  </si>
  <si>
    <t>CCNA_01344</t>
  </si>
  <si>
    <t>CCNA_01345</t>
  </si>
  <si>
    <t>CCNA_01346</t>
  </si>
  <si>
    <t>CCNA_01347</t>
  </si>
  <si>
    <t>CCNA_01348</t>
  </si>
  <si>
    <t>CCNA_01349</t>
  </si>
  <si>
    <t>CCNA_01350</t>
  </si>
  <si>
    <t>transposase DDE domain protein</t>
  </si>
  <si>
    <t>CCNA_01351</t>
  </si>
  <si>
    <t>two-component response regulator protein</t>
  </si>
  <si>
    <t>CCNA_01352</t>
  </si>
  <si>
    <t>CCNA_01353</t>
  </si>
  <si>
    <t>3-phytase/6-phytase</t>
  </si>
  <si>
    <t>CCNA_01354</t>
  </si>
  <si>
    <t>myo-inositol 2-dehydrogenase IdhA</t>
  </si>
  <si>
    <t>CCNA_01355</t>
  </si>
  <si>
    <t>transcriptional regulator IolR</t>
  </si>
  <si>
    <t>CCNA_01356</t>
  </si>
  <si>
    <t>5-dehydro-2-deoxygluconokinase IolC</t>
  </si>
  <si>
    <t>CCNA_01357</t>
  </si>
  <si>
    <t>myo-inositol catabolism protein IolD</t>
  </si>
  <si>
    <t>CCNA_01358</t>
  </si>
  <si>
    <t>myo-inositol catabolism protein IolE</t>
  </si>
  <si>
    <t>CCNA_01359</t>
  </si>
  <si>
    <t>myo-inositol catabolism protein IolB</t>
  </si>
  <si>
    <t>CCNA_01360</t>
  </si>
  <si>
    <t>malonate-semialdehyde dehydrogenase IolA</t>
  </si>
  <si>
    <t>CCNA_01361</t>
  </si>
  <si>
    <t>CCNA_01362</t>
  </si>
  <si>
    <t>CCNA_01363</t>
  </si>
  <si>
    <t>CCNA_01364</t>
  </si>
  <si>
    <t>NIFR3-like protein</t>
  </si>
  <si>
    <t>CCNA_01365</t>
  </si>
  <si>
    <t>aspartyl protease perP</t>
  </si>
  <si>
    <t>CCNA_01366</t>
  </si>
  <si>
    <t>putative Fe-S protein</t>
  </si>
  <si>
    <t>CCNA_01367</t>
  </si>
  <si>
    <t>nicotinate-nucleotide--dimethylbenzimidazole phosphoribosyltransferase</t>
  </si>
  <si>
    <t>CCNA_01368</t>
  </si>
  <si>
    <t>CCNA_01369</t>
  </si>
  <si>
    <t>CCNA_01370_</t>
  </si>
  <si>
    <t>CCNA_01371</t>
  </si>
  <si>
    <t>CCNA_01372</t>
  </si>
  <si>
    <t>lysine decarboxylase family</t>
  </si>
  <si>
    <t>CCNA_01373</t>
  </si>
  <si>
    <t>CCNA_01374</t>
  </si>
  <si>
    <t>Fe-S cluster assembly ABC-type transport system, permease and ATPase components</t>
  </si>
  <si>
    <t>CCNA_01375</t>
  </si>
  <si>
    <t>lactoylglutathione lyase</t>
  </si>
  <si>
    <t>CCNA_01376</t>
  </si>
  <si>
    <t>CCNA_01377_</t>
  </si>
  <si>
    <t>hypothetical protein CCNA_01377</t>
  </si>
  <si>
    <t>CCNA_01378</t>
  </si>
  <si>
    <t>protein-L-isoaspartate O-methyltransferase</t>
  </si>
  <si>
    <t>CCNA_01379</t>
  </si>
  <si>
    <t>type I secretion outer membrane protein rsaFb</t>
  </si>
  <si>
    <t>CCNA_01380</t>
  </si>
  <si>
    <t>pole-organizing protein popZ</t>
  </si>
  <si>
    <t>CCNA_01381</t>
  </si>
  <si>
    <t>valyl-tRNA synthetase</t>
  </si>
  <si>
    <t>CCNA_01382</t>
  </si>
  <si>
    <t>CCNA_01383</t>
  </si>
  <si>
    <t>CCNA_01384</t>
  </si>
  <si>
    <t>amidase family protein</t>
  </si>
  <si>
    <t>CCNA_01385</t>
  </si>
  <si>
    <t>predicted rRNA methylase</t>
  </si>
  <si>
    <t>CCNA_01386</t>
  </si>
  <si>
    <t>CCNA_01387</t>
  </si>
  <si>
    <t>tRNA (uracil-5-)-methyltransferase</t>
  </si>
  <si>
    <t>CCNA_01388</t>
  </si>
  <si>
    <t>CCNA_01389</t>
  </si>
  <si>
    <t>CCNA_01390</t>
  </si>
  <si>
    <t>CCNA_01391</t>
  </si>
  <si>
    <t>radical SAM superfamily protein</t>
  </si>
  <si>
    <t>CCNA_01392</t>
  </si>
  <si>
    <t>glycosyltransferase involved in cell wall biogenesis</t>
  </si>
  <si>
    <t>CCNA_01393</t>
  </si>
  <si>
    <t>CCNA_01394</t>
  </si>
  <si>
    <t>uracil DNA glycosylase superfamily protein</t>
  </si>
  <si>
    <t>CCNA_01395</t>
  </si>
  <si>
    <t>electron transfer flavoprotein-ubiquinone oxidoreductase</t>
  </si>
  <si>
    <t>CCNA_01396</t>
  </si>
  <si>
    <t>CCNA_01397</t>
  </si>
  <si>
    <t>4-diphosphocytidyl-2-C-methyl-D-erythritol kinase</t>
  </si>
  <si>
    <t>CCNA_01398</t>
  </si>
  <si>
    <t>CCNA_01399</t>
  </si>
  <si>
    <t>ammonium transporter/methylammonium transporter</t>
  </si>
  <si>
    <t>CCNA_01400</t>
  </si>
  <si>
    <t>nitrogen regulatory protein GlnK</t>
  </si>
  <si>
    <t>CCNA_01401</t>
  </si>
  <si>
    <t>CCNA_01402</t>
  </si>
  <si>
    <t>CCNA_01403</t>
  </si>
  <si>
    <t>glycyl-tRNA synthetase subunit alpha</t>
  </si>
  <si>
    <t>CCNA_01404</t>
  </si>
  <si>
    <t>glycyl-tRNA synthetase subunit beta</t>
  </si>
  <si>
    <t>CCNA_01405</t>
  </si>
  <si>
    <t>CCNA_01406</t>
  </si>
  <si>
    <t>CCNA_01407</t>
  </si>
  <si>
    <t>CCNA_01408</t>
  </si>
  <si>
    <t>phosphohydrolase, MutT/nudix family</t>
  </si>
  <si>
    <t>CCNA_01409</t>
  </si>
  <si>
    <t>delta-aminolevulinic acid dehydratase</t>
  </si>
  <si>
    <t>CCNA_01410</t>
  </si>
  <si>
    <t>cyclohexanone monooxygenase</t>
  </si>
  <si>
    <t>CCNA_01412</t>
  </si>
  <si>
    <t>CCNA_01413</t>
  </si>
  <si>
    <t>phosphoglycerate mutase family protein</t>
  </si>
  <si>
    <t>CCNA_01414</t>
  </si>
  <si>
    <t>3-hydroxyisobutyryl-CoA hydrolase</t>
  </si>
  <si>
    <t>CCNA_01415</t>
  </si>
  <si>
    <t>CCNA_01416</t>
  </si>
  <si>
    <t>3-hydroxyisobutyrate dehydrogenase</t>
  </si>
  <si>
    <t>CCNA_01417</t>
  </si>
  <si>
    <t>5-aminolevulinic acid synthase</t>
  </si>
  <si>
    <t>CCNA_01418</t>
  </si>
  <si>
    <t>CCNA_01419</t>
  </si>
  <si>
    <t>serine hydroxymethyltransferase</t>
  </si>
  <si>
    <t>CCNA_01420</t>
  </si>
  <si>
    <t>putative regulatory protein</t>
  </si>
  <si>
    <t>CCNA_01421</t>
  </si>
  <si>
    <t>CCNA_01422</t>
  </si>
  <si>
    <t>N utilization substance protein B</t>
  </si>
  <si>
    <t>CCNA_01423</t>
  </si>
  <si>
    <t>thiamine-monophosphate kinase</t>
  </si>
  <si>
    <t>CCNA_01424</t>
  </si>
  <si>
    <t>CCNA_01425</t>
  </si>
  <si>
    <t>H+ translocating pyrophosphatase</t>
  </si>
  <si>
    <t>CCNA_01426</t>
  </si>
  <si>
    <t>chemotaxis receiver domain protein cheYIII</t>
  </si>
  <si>
    <t>CCNA_01427</t>
  </si>
  <si>
    <t>lipoprotein, SmpA/OmlA family</t>
  </si>
  <si>
    <t>CCNA_01428</t>
  </si>
  <si>
    <t>CCNA_01429</t>
  </si>
  <si>
    <t>ubiquinol-cytochrome C reductase chaperone</t>
  </si>
  <si>
    <t>CCNA_01430</t>
  </si>
  <si>
    <t>CCNA_01431</t>
  </si>
  <si>
    <t>fatty acid/phospholipid synthesis protein plsX</t>
  </si>
  <si>
    <t>CCNA_01432</t>
  </si>
  <si>
    <t>CCNA_01433</t>
  </si>
  <si>
    <t>integration host factor alpha-subunit</t>
  </si>
  <si>
    <t>CCNA_01434</t>
  </si>
  <si>
    <t>CCNA_01435</t>
  </si>
  <si>
    <t>CCNA_01436</t>
  </si>
  <si>
    <t>CCNA_01437_</t>
  </si>
  <si>
    <t>transglycosylase associated protein</t>
  </si>
  <si>
    <t>CCNA_01438</t>
  </si>
  <si>
    <t>heme O monooxygenase</t>
  </si>
  <si>
    <t>CCNA_01439</t>
  </si>
  <si>
    <t>CCNA_01440</t>
  </si>
  <si>
    <t>LSU ribosomal protein L13P</t>
  </si>
  <si>
    <t>CCNA_01441</t>
  </si>
  <si>
    <t>SSU ribosomal protein S9P</t>
  </si>
  <si>
    <t>CCNA_01442</t>
  </si>
  <si>
    <t>N-acetyl-gamma-glutamyl-phosphate reductase</t>
  </si>
  <si>
    <t>CCNA_01443</t>
  </si>
  <si>
    <t>CCNA_01444</t>
  </si>
  <si>
    <t>poly(3-hydroxyalkanoate) polymerase</t>
  </si>
  <si>
    <t>CCNA_01445</t>
  </si>
  <si>
    <t>CCNA_01446</t>
  </si>
  <si>
    <t>putative aminotransferase aatC</t>
  </si>
  <si>
    <t>CCNA_01447</t>
  </si>
  <si>
    <t>homoserine dehydrogenase</t>
  </si>
  <si>
    <t>CCNA_01448</t>
  </si>
  <si>
    <t>fructose-1,6-bisphosphatase</t>
  </si>
  <si>
    <t>CCNA_01449</t>
  </si>
  <si>
    <t>CCNA_01450</t>
  </si>
  <si>
    <t>single-stranded-DNA-specific exonuclease recJ</t>
  </si>
  <si>
    <t>CCNA_01451</t>
  </si>
  <si>
    <t>cold shock protein cspD</t>
  </si>
  <si>
    <t>CCNA_01452</t>
  </si>
  <si>
    <t>CCNA_01453</t>
  </si>
  <si>
    <t>electron transport complex I subunit, NADH-ubiquinone oxidoreductase</t>
  </si>
  <si>
    <t>CCNA_01454</t>
  </si>
  <si>
    <t>CCNA_01455</t>
  </si>
  <si>
    <t>CCNA_01456</t>
  </si>
  <si>
    <t>CCNA_01457</t>
  </si>
  <si>
    <t>CCNA_01458</t>
  </si>
  <si>
    <t>CCNA_01459</t>
  </si>
  <si>
    <t>CCNA_01460</t>
  </si>
  <si>
    <t>CCNA_01461</t>
  </si>
  <si>
    <t>CCNA_01462</t>
  </si>
  <si>
    <t>lactate 2-monooxygenase</t>
  </si>
  <si>
    <t>CCNA_01463</t>
  </si>
  <si>
    <t>3-deoxy-7-phosphoheptulonate synthase</t>
  </si>
  <si>
    <t>CCNA_01464</t>
  </si>
  <si>
    <t>CCNA_01465</t>
  </si>
  <si>
    <t>CCNA_01466</t>
  </si>
  <si>
    <t>CCNA_01467</t>
  </si>
  <si>
    <t>cytochrome cbb3 oxidase subunit I ccoN</t>
  </si>
  <si>
    <t>CCNA_01468</t>
  </si>
  <si>
    <t>cytochrome cbb3 oxidase, cytochrome c subunit ccoO</t>
  </si>
  <si>
    <t>CCNA_01469</t>
  </si>
  <si>
    <t>cytochrome cbb3 oxidase, subunit ccoQ</t>
  </si>
  <si>
    <t>CCNA_01470</t>
  </si>
  <si>
    <t>cytochrome cbb3 oxidase, diheme subunit, membrane-bound ccoP</t>
  </si>
  <si>
    <t>CCNA_01471</t>
  </si>
  <si>
    <t>polyferredoxin protein fixG</t>
  </si>
  <si>
    <t>CCNA_01472</t>
  </si>
  <si>
    <t>cation pump-linked membrane protein fixH</t>
  </si>
  <si>
    <t>CCNA_01473</t>
  </si>
  <si>
    <t>E1-E2 cation pump ATPase fixI</t>
  </si>
  <si>
    <t>CCNA_01474</t>
  </si>
  <si>
    <t>cytochrome cbb3 oxidase maturation protein ccoS</t>
  </si>
  <si>
    <t>CCNA_01475</t>
  </si>
  <si>
    <t>OmpW family outer membrane protein</t>
  </si>
  <si>
    <t>CCNA_01476</t>
  </si>
  <si>
    <t>CRP-family transcription regulator ftrB</t>
  </si>
  <si>
    <t>CCNA_01477</t>
  </si>
  <si>
    <t>oxygen-independent coproporphyrinogen-III oxidase hemN</t>
  </si>
  <si>
    <t>CCNA_01478</t>
  </si>
  <si>
    <t>CCNA_01479</t>
  </si>
  <si>
    <t>CCNA_01480</t>
  </si>
  <si>
    <t>CCNA_01481</t>
  </si>
  <si>
    <t>CCNA_01482</t>
  </si>
  <si>
    <t>CCNA_01483</t>
  </si>
  <si>
    <t>CCNA_01484</t>
  </si>
  <si>
    <t>CCNA_01485</t>
  </si>
  <si>
    <t>aldose 1-epimerase</t>
  </si>
  <si>
    <t>CCNA_01486</t>
  </si>
  <si>
    <t>CCNA_01487</t>
  </si>
  <si>
    <t>CCNA_01488</t>
  </si>
  <si>
    <t>galactonate dehydratase</t>
  </si>
  <si>
    <t>CCNA_01489</t>
  </si>
  <si>
    <t>alpha-L-arabinofuranosidase</t>
  </si>
  <si>
    <t>CCNA_01490</t>
  </si>
  <si>
    <t>CCNA_01491</t>
  </si>
  <si>
    <t>cystathionine beta-lyase</t>
  </si>
  <si>
    <t>CCNA_01492</t>
  </si>
  <si>
    <t>3-mercaptopyruvate sulfurtransferase</t>
  </si>
  <si>
    <t>CCNA_01493</t>
  </si>
  <si>
    <t>cysteine synthase</t>
  </si>
  <si>
    <t>CCNA_01494</t>
  </si>
  <si>
    <t>cyclopropane-fatty-acyl-phospholipid synthase</t>
  </si>
  <si>
    <t>CCNA_01495</t>
  </si>
  <si>
    <t>deoxyribodipyrimidine photolyase</t>
  </si>
  <si>
    <t>CCNA_01496</t>
  </si>
  <si>
    <t>2-dehydro-3-deoxyphosphooctonate aldolase</t>
  </si>
  <si>
    <t>CCNA_01497</t>
  </si>
  <si>
    <t>ADP-L-glycero-D-manno-heptose-6-epimerase</t>
  </si>
  <si>
    <t>CCNA_01498</t>
  </si>
  <si>
    <t>DNA-dependent DNA polymerase III subunit alpha</t>
  </si>
  <si>
    <t>CCNA_01499</t>
  </si>
  <si>
    <t>CCNA_01500</t>
  </si>
  <si>
    <t>CCNA_01501</t>
  </si>
  <si>
    <t>protein kinase C-like superfamily protein</t>
  </si>
  <si>
    <t>CCNA_01502</t>
  </si>
  <si>
    <t>CCNA_01503</t>
  </si>
  <si>
    <t>CCNA_01504</t>
  </si>
  <si>
    <t>ATP-dependent DNA helicase recG</t>
  </si>
  <si>
    <t>CCNA_01505</t>
  </si>
  <si>
    <t>CCNA_01506</t>
  </si>
  <si>
    <t>cystine transport ATP-binding protein</t>
  </si>
  <si>
    <t>CCNA_01507</t>
  </si>
  <si>
    <t>cystine transport system permease protein</t>
  </si>
  <si>
    <t>CCNA_01508</t>
  </si>
  <si>
    <t>cystine-binding protein</t>
  </si>
  <si>
    <t>CCNA_01509</t>
  </si>
  <si>
    <t>CCNA_01510</t>
  </si>
  <si>
    <t>CCNA_01511</t>
  </si>
  <si>
    <t>CCNA_01512</t>
  </si>
  <si>
    <t>CCNA_01513</t>
  </si>
  <si>
    <t>C4-dicarboxylate-binding protein</t>
  </si>
  <si>
    <t>CCNA_01514</t>
  </si>
  <si>
    <t>C4-dicarboxylate transport system, small permease component</t>
  </si>
  <si>
    <t>CCNA_01515</t>
  </si>
  <si>
    <t>C4-dicarboxylate transporter large subunit</t>
  </si>
  <si>
    <t>CCNA_01516</t>
  </si>
  <si>
    <t>NAD(P)H-dependent quinone reductase</t>
  </si>
  <si>
    <t>CCNA_01517</t>
  </si>
  <si>
    <t>CCNA_01519</t>
  </si>
  <si>
    <t>universal stress protein family</t>
  </si>
  <si>
    <t>CCNA_01520</t>
  </si>
  <si>
    <t>CCNA_01521</t>
  </si>
  <si>
    <t>CCNA_01522</t>
  </si>
  <si>
    <t>ATP-dependent protease subunit</t>
  </si>
  <si>
    <t>CCNA_01523</t>
  </si>
  <si>
    <t>acetyltransferase flmH</t>
  </si>
  <si>
    <t>CCNA_01524</t>
  </si>
  <si>
    <t>FlbA protein</t>
  </si>
  <si>
    <t>CCNA_01525</t>
  </si>
  <si>
    <t>flagellar biosynthesis repressor flbT</t>
  </si>
  <si>
    <t>CCNA_01526</t>
  </si>
  <si>
    <t>flagellar biosynthesis regulatory protein flaF</t>
  </si>
  <si>
    <t>CCNA_01527</t>
  </si>
  <si>
    <t>flagellin fljL</t>
  </si>
  <si>
    <t>CCNA_01528</t>
  </si>
  <si>
    <t>flagellin fljK</t>
  </si>
  <si>
    <t>CCNA_01529</t>
  </si>
  <si>
    <t>CCNA_01530_</t>
  </si>
  <si>
    <t>flagellin FljJ</t>
  </si>
  <si>
    <t>CCNA_01531</t>
  </si>
  <si>
    <t>CCNA_01532</t>
  </si>
  <si>
    <t>regulatory protein flaY</t>
  </si>
  <si>
    <t>CCNA_01533</t>
  </si>
  <si>
    <t>CCNA_01534</t>
  </si>
  <si>
    <t>CCNA_01535</t>
  </si>
  <si>
    <t>single-strand DNA binding protein</t>
  </si>
  <si>
    <t>CCNA_01536</t>
  </si>
  <si>
    <t>CCNA_01537</t>
  </si>
  <si>
    <t>CCNA_01538</t>
  </si>
  <si>
    <t>pyruvate phosphate dikinase</t>
  </si>
  <si>
    <t>CCNA_01539</t>
  </si>
  <si>
    <t>CCNA_01540</t>
  </si>
  <si>
    <t>CCNA_01541</t>
  </si>
  <si>
    <t>CCNA_01542</t>
  </si>
  <si>
    <t>CCNA_01543</t>
  </si>
  <si>
    <t>chaperone protein dnaK</t>
  </si>
  <si>
    <t>CCNA_01544</t>
  </si>
  <si>
    <t>CCNA_01545</t>
  </si>
  <si>
    <t>CCNA_01546_</t>
  </si>
  <si>
    <t>DEAD-box RNA helicase-like protein</t>
  </si>
  <si>
    <t>CCNA_01547</t>
  </si>
  <si>
    <t>methionyl-tRNA synthetase</t>
  </si>
  <si>
    <t>CCNA_01548</t>
  </si>
  <si>
    <t>CCNA_01549</t>
  </si>
  <si>
    <t>sulfate adenylyltransferase subunit 1/adenylylsulfate kinase</t>
  </si>
  <si>
    <t>CCNA_01550</t>
  </si>
  <si>
    <t>sulfate adenylyltransferase subunit 2</t>
  </si>
  <si>
    <t>CCNA_01551</t>
  </si>
  <si>
    <t>CCNA_01552</t>
  </si>
  <si>
    <t>polar localization protein tipN</t>
  </si>
  <si>
    <t>CCNA_01553</t>
  </si>
  <si>
    <t>undecaprenyl-phosphate beta-N-acetyl-D-fucosaminephosphotransferase</t>
  </si>
  <si>
    <t>CCNA_01554</t>
  </si>
  <si>
    <t>D-mannonate oxidoreductase</t>
  </si>
  <si>
    <t>CCNA_01555</t>
  </si>
  <si>
    <t>altronate hydrolase</t>
  </si>
  <si>
    <t>CCNA_01556</t>
  </si>
  <si>
    <t>CCNA_01557</t>
  </si>
  <si>
    <t>uronate isomerase</t>
  </si>
  <si>
    <t>CCNA_01558</t>
  </si>
  <si>
    <t>4-deoxy-L-threo-5-hexosulose-uronate ketol-isomerase</t>
  </si>
  <si>
    <t>CCNA_01559</t>
  </si>
  <si>
    <t>2-deoxy-D-gluconate 3-dehydrogenase</t>
  </si>
  <si>
    <t>CCNA_01560</t>
  </si>
  <si>
    <t>phosphoenolpyruvate carboxylase</t>
  </si>
  <si>
    <t>CCNA_01561</t>
  </si>
  <si>
    <t>CCNA_01562</t>
  </si>
  <si>
    <t>4-hydroxy-2-oxoglutarate aldolase/2-dehydro-3-deoxyphosphogluconate aldolase</t>
  </si>
  <si>
    <t>CCNA_01563</t>
  </si>
  <si>
    <t>CCNA_01564</t>
  </si>
  <si>
    <t>CCNA_01565</t>
  </si>
  <si>
    <t>CCNA_01566</t>
  </si>
  <si>
    <t>CCNA_01567</t>
  </si>
  <si>
    <t>CCNA_01568</t>
  </si>
  <si>
    <t>Na(+)/H(+) antiporter</t>
  </si>
  <si>
    <t>CCNA_01569</t>
  </si>
  <si>
    <t>CCNA_01570</t>
  </si>
  <si>
    <t>penicillin-binding protein</t>
  </si>
  <si>
    <t>CCNA_01571</t>
  </si>
  <si>
    <t>arsenate reductase</t>
  </si>
  <si>
    <t>CCNA_01572</t>
  </si>
  <si>
    <t>aquaporin/glycerol uptake facilitator protein</t>
  </si>
  <si>
    <t>CCNA_01573</t>
  </si>
  <si>
    <t>CCNA_01574</t>
  </si>
  <si>
    <t>arsenic resistance protein arsH</t>
  </si>
  <si>
    <t>CCNA_01575</t>
  </si>
  <si>
    <t>CCNA_01576</t>
  </si>
  <si>
    <t>CCNA_01577</t>
  </si>
  <si>
    <t>2-keto-4-pentenoate hydratase family protein</t>
  </si>
  <si>
    <t>CCNA_01578</t>
  </si>
  <si>
    <t>beta-lactamase repressor</t>
  </si>
  <si>
    <t>CCNA_01579</t>
  </si>
  <si>
    <t>cell wall degradation protein</t>
  </si>
  <si>
    <t>CCNA_01580</t>
  </si>
  <si>
    <t>M15 superfamily membrane peptidase</t>
  </si>
  <si>
    <t>CCNA_01581</t>
  </si>
  <si>
    <t>CCNA_01582</t>
  </si>
  <si>
    <t>CCNA_01583</t>
  </si>
  <si>
    <t>phosphate-binding protein</t>
  </si>
  <si>
    <t>CCNA_01584</t>
  </si>
  <si>
    <t>CCNA_01585</t>
  </si>
  <si>
    <t>CCNA_01586</t>
  </si>
  <si>
    <t>ABC transporter, ATP-binding protein</t>
  </si>
  <si>
    <t>CCNA_01587</t>
  </si>
  <si>
    <t>CCNA_01588</t>
  </si>
  <si>
    <t>CCNA_01589</t>
  </si>
  <si>
    <t>acyltransferase 3</t>
  </si>
  <si>
    <t>CCNA_01590</t>
  </si>
  <si>
    <t>NAD-dependent DNA ligase</t>
  </si>
  <si>
    <t>CCNA_01591</t>
  </si>
  <si>
    <t>DNA polymerase III epsilon-like protein</t>
  </si>
  <si>
    <t>CCNA_01592</t>
  </si>
  <si>
    <t>SN-glycerol-3-phosphate transport ATP-binding protein</t>
  </si>
  <si>
    <t>CCNA_01593</t>
  </si>
  <si>
    <t>Xaa-pro aminopeptidase</t>
  </si>
  <si>
    <t>CCNA_01594</t>
  </si>
  <si>
    <t>ribosomal protein L11 methyltransferase</t>
  </si>
  <si>
    <t>CCNA_01595</t>
  </si>
  <si>
    <t>CCNA_01596</t>
  </si>
  <si>
    <t>DNA helicase II</t>
  </si>
  <si>
    <t>CCNA_01597_</t>
  </si>
  <si>
    <t>RHH DNA-binding protein</t>
  </si>
  <si>
    <t>CCNA_01598</t>
  </si>
  <si>
    <t>pyridine nucleotide-disulphide oxidoreductase</t>
  </si>
  <si>
    <t>CCNA_01599</t>
  </si>
  <si>
    <t>CCNA_01600</t>
  </si>
  <si>
    <t>CCNA_01601</t>
  </si>
  <si>
    <t>CCNA_01602</t>
  </si>
  <si>
    <t>CCNA_01603</t>
  </si>
  <si>
    <t>CCNA_01604</t>
  </si>
  <si>
    <t>CCNA_01605</t>
  </si>
  <si>
    <t>NADPH-dependent FMN reductase family protein</t>
  </si>
  <si>
    <t>CCNA_01606</t>
  </si>
  <si>
    <t>Soj/ParA-related ATPase protein</t>
  </si>
  <si>
    <t>CCNA_01607</t>
  </si>
  <si>
    <t>CCNA_01608</t>
  </si>
  <si>
    <t>CCNA_01609</t>
  </si>
  <si>
    <t>alkyl sulfatase</t>
  </si>
  <si>
    <t>CCNA_01610</t>
  </si>
  <si>
    <t>2-isopropylmalate synthase</t>
  </si>
  <si>
    <t>CCNA_01611</t>
  </si>
  <si>
    <t>CCNA_01612</t>
  </si>
  <si>
    <t>rod shape-determining protein mreB</t>
  </si>
  <si>
    <t>CCNA_01613</t>
  </si>
  <si>
    <t>rod shape-determining protein mreC</t>
  </si>
  <si>
    <t>CCNA_01614</t>
  </si>
  <si>
    <t>CCNA_01615</t>
  </si>
  <si>
    <t>cell elongation specific D,D-transpeptidase</t>
  </si>
  <si>
    <t>CCNA_01616</t>
  </si>
  <si>
    <t>rod shape-determining protein rodA</t>
  </si>
  <si>
    <t>CCNA_01617</t>
  </si>
  <si>
    <t>CCNA_01618</t>
  </si>
  <si>
    <t>uracil-DNA glycosylase</t>
  </si>
  <si>
    <t>CCNA_01619</t>
  </si>
  <si>
    <t>CCNA_01620</t>
  </si>
  <si>
    <t>2-amino-4-hydroxy-6- hydroxymethyldihydropteridine pyrophosphokinase</t>
  </si>
  <si>
    <t>CCNA_01621</t>
  </si>
  <si>
    <t>DNA-directed RNA polymerase omega chain</t>
  </si>
  <si>
    <t>CCNA_01622</t>
  </si>
  <si>
    <t>ppGpp hydrolase-synthetase relA/spoT</t>
  </si>
  <si>
    <t>CCNA_01623</t>
  </si>
  <si>
    <t>CCNA_01624</t>
  </si>
  <si>
    <t>orotate phosphoribosyltransferase</t>
  </si>
  <si>
    <t>CCNA_01625</t>
  </si>
  <si>
    <t>aminobenzoyl-glutamate utilization protein B</t>
  </si>
  <si>
    <t>CCNA_01626</t>
  </si>
  <si>
    <t>pyridoxal phosphate biosynthetic protein pdxJ</t>
  </si>
  <si>
    <t>CCNA_01627</t>
  </si>
  <si>
    <t>Holo-(acyl-carrier protein) synthase</t>
  </si>
  <si>
    <t>CCNA_01628_</t>
  </si>
  <si>
    <t>hypothetical protein CCNA_01628</t>
  </si>
  <si>
    <t>CCNA_01629</t>
  </si>
  <si>
    <t>signal peptidase I</t>
  </si>
  <si>
    <t>CCNA_01630</t>
  </si>
  <si>
    <t>ribonuclease III</t>
  </si>
  <si>
    <t>CCNA_01631_</t>
  </si>
  <si>
    <t>CCNA_01632</t>
  </si>
  <si>
    <t>CCNA_01633</t>
  </si>
  <si>
    <t>GTP-binding protein era</t>
  </si>
  <si>
    <t>CCNA_01634</t>
  </si>
  <si>
    <t>N-hydroxyarylamine O-acetyltransferase</t>
  </si>
  <si>
    <t>CCNA_01635</t>
  </si>
  <si>
    <t>DNA repair protein recO</t>
  </si>
  <si>
    <t>CCNA_01636</t>
  </si>
  <si>
    <t>CCNA_01637</t>
  </si>
  <si>
    <t>topoisomerase IV subunit A</t>
  </si>
  <si>
    <t>CCNA_01638</t>
  </si>
  <si>
    <t>beta-lactamase family protein</t>
  </si>
  <si>
    <t>CCNA_01639</t>
  </si>
  <si>
    <t>CCNA_01640</t>
  </si>
  <si>
    <t>CCNA_01641</t>
  </si>
  <si>
    <t>2-nitropropane dioxygenase family protein</t>
  </si>
  <si>
    <t>CCNA_01642</t>
  </si>
  <si>
    <t>gluconate 5-dehydrogenase</t>
  </si>
  <si>
    <t>CCNA_01643</t>
  </si>
  <si>
    <t>arginine-tRNA-protein transferase</t>
  </si>
  <si>
    <t>CCNA_01644</t>
  </si>
  <si>
    <t>chemotaxis motB protein</t>
  </si>
  <si>
    <t>CCNA_01645</t>
  </si>
  <si>
    <t>CCNA_01646</t>
  </si>
  <si>
    <t>dethiobiotin synthetase</t>
  </si>
  <si>
    <t>CCNA_01647</t>
  </si>
  <si>
    <t>8-amino-7-oxononanoate synthase</t>
  </si>
  <si>
    <t>CCNA_01648</t>
  </si>
  <si>
    <t>adenosylmethionine-8-amino-7-oxononanoate</t>
  </si>
  <si>
    <t>CCNA_01649</t>
  </si>
  <si>
    <t>CCNA_01650</t>
  </si>
  <si>
    <t>copper/zinc superoxide dismutase</t>
  </si>
  <si>
    <t>CCNA_01651</t>
  </si>
  <si>
    <t>DNA gyrase subunit A</t>
  </si>
  <si>
    <t>CCNA_01652</t>
  </si>
  <si>
    <t>phosphopantetheine adenylyltransferase</t>
  </si>
  <si>
    <t>CCNA_01653</t>
  </si>
  <si>
    <t>CCNA_01654</t>
  </si>
  <si>
    <t>CCNA_01655</t>
  </si>
  <si>
    <t>CCNA_01656</t>
  </si>
  <si>
    <t>CCNA_01657</t>
  </si>
  <si>
    <t>CCNA_01658</t>
  </si>
  <si>
    <t>S-adenosylmethionine:tRNA ribosyltransferase-isomerase</t>
  </si>
  <si>
    <t>CCNA_01659</t>
  </si>
  <si>
    <t>queuine tRNA-ribosyltransferase</t>
  </si>
  <si>
    <t>CCNA_01660</t>
  </si>
  <si>
    <t>CCNA_01661</t>
  </si>
  <si>
    <t>CCNA_01662</t>
  </si>
  <si>
    <t>CCNA_01663</t>
  </si>
  <si>
    <t>potassium-transporting ATPase A chain</t>
  </si>
  <si>
    <t>CCNA_01664</t>
  </si>
  <si>
    <t>potassium-transporting ATPase B chain</t>
  </si>
  <si>
    <t>CCNA_01665</t>
  </si>
  <si>
    <t>potassium-transporting ATPase C chain</t>
  </si>
  <si>
    <t>CCNA_01666</t>
  </si>
  <si>
    <t>osmosensitive K+ channel histidine kinase kdpD</t>
  </si>
  <si>
    <t>CCNA_01667</t>
  </si>
  <si>
    <t>two-component response regulator kdpE</t>
  </si>
  <si>
    <t>CCNA_01668</t>
  </si>
  <si>
    <t>sulfate transport system permease protein cysT</t>
  </si>
  <si>
    <t>CCNA_01669</t>
  </si>
  <si>
    <t>sulfate transport system permease protein cysW</t>
  </si>
  <si>
    <t>CCNA_01670</t>
  </si>
  <si>
    <t>sulfate transport ATP-binding protein cysA</t>
  </si>
  <si>
    <t>CCNA_01671</t>
  </si>
  <si>
    <t>diguanylate receptor protein dgrA</t>
  </si>
  <si>
    <t>CCNA_01672</t>
  </si>
  <si>
    <t>transglutaminase-like enzyme, putative cysteine</t>
  </si>
  <si>
    <t>CCNA_01673</t>
  </si>
  <si>
    <t>CCNA_01674</t>
  </si>
  <si>
    <t>CCNA_01675</t>
  </si>
  <si>
    <t>CCNA_01676</t>
  </si>
  <si>
    <t>CCNA_01677</t>
  </si>
  <si>
    <t>carboxypeptidase G2 precursor</t>
  </si>
  <si>
    <t>CCNA_01678</t>
  </si>
  <si>
    <t>CCNA_01679</t>
  </si>
  <si>
    <t>CCNA_01680</t>
  </si>
  <si>
    <t>CCNA_01681</t>
  </si>
  <si>
    <t>RimI-like acetyltransferase</t>
  </si>
  <si>
    <t>CCNA_01682</t>
  </si>
  <si>
    <t>CCNA_01683</t>
  </si>
  <si>
    <t>CCNA_01684</t>
  </si>
  <si>
    <t>phenylalanine-4-hydroxylase</t>
  </si>
  <si>
    <t>CCNA_01685</t>
  </si>
  <si>
    <t>hemimethylated DNA-binding protein yccV</t>
  </si>
  <si>
    <t>CCNA_01686</t>
  </si>
  <si>
    <t>exopolyphosphatase</t>
  </si>
  <si>
    <t>CCNA_01687</t>
  </si>
  <si>
    <t>23S rRNA Um2552 2'-O-methyltransferase</t>
  </si>
  <si>
    <t>CCNA_01688</t>
  </si>
  <si>
    <t>potassium channel protein</t>
  </si>
  <si>
    <t>CCNA_01689</t>
  </si>
  <si>
    <t>inosine-5'-monophosphate dehydrogenase</t>
  </si>
  <si>
    <t>CCNA_01690</t>
  </si>
  <si>
    <t>CCNA_01691</t>
  </si>
  <si>
    <t>16S rRNA m(5)C 967 methyltransferase</t>
  </si>
  <si>
    <t>CCNA_01692</t>
  </si>
  <si>
    <t>CCNA_01693</t>
  </si>
  <si>
    <t>CCNA_01694</t>
  </si>
  <si>
    <t>7 beta-(4-carboxybutanamido)cephalosporanic acid acylase</t>
  </si>
  <si>
    <t>CCNA_01695</t>
  </si>
  <si>
    <t>CCNA_01696</t>
  </si>
  <si>
    <t>CCNA_01697</t>
  </si>
  <si>
    <t>putative poly-gamma-glutamate capsule biosynthesis protein</t>
  </si>
  <si>
    <t>CCNA_01698_</t>
  </si>
  <si>
    <t>endo-1,3-1,4-beta glucanase-related protein</t>
  </si>
  <si>
    <t>CCNA_01699</t>
  </si>
  <si>
    <t>CCNA_01700</t>
  </si>
  <si>
    <t>nucleoside permease</t>
  </si>
  <si>
    <t>CCNA_01701</t>
  </si>
  <si>
    <t>xylose isomerase family protein</t>
  </si>
  <si>
    <t>CCNA_01702</t>
  </si>
  <si>
    <t>CCNA_01703</t>
  </si>
  <si>
    <t>IolE-related protein</t>
  </si>
  <si>
    <t>CCNA_01704</t>
  </si>
  <si>
    <t>CCNA_01705</t>
  </si>
  <si>
    <t>CCNA_01706</t>
  </si>
  <si>
    <t>dehydrogluconate dehydrogenase</t>
  </si>
  <si>
    <t>CCNA_01707</t>
  </si>
  <si>
    <t>CCNA_01708</t>
  </si>
  <si>
    <t>CCNA_01709</t>
  </si>
  <si>
    <t>CCNA_01710</t>
  </si>
  <si>
    <t>CCNA_01711</t>
  </si>
  <si>
    <t>CCNA_01712</t>
  </si>
  <si>
    <t>CCNA_01713</t>
  </si>
  <si>
    <t>2'-5' RNA ligase</t>
  </si>
  <si>
    <t>CCNA_01714</t>
  </si>
  <si>
    <t>CCNA_01715</t>
  </si>
  <si>
    <t>phosphoglycolate phosphatase</t>
  </si>
  <si>
    <t>CCNA_01716</t>
  </si>
  <si>
    <t>CCNA_01717</t>
  </si>
  <si>
    <t>CCNA_01718</t>
  </si>
  <si>
    <t>extracytoplasmic function alternative sigma factor</t>
  </si>
  <si>
    <t>CCNA_01719</t>
  </si>
  <si>
    <t>CCNA_01721</t>
  </si>
  <si>
    <t>RNA polymerase sigma-E factor</t>
  </si>
  <si>
    <t>CCNA_01722</t>
  </si>
  <si>
    <t>CCNA_01723</t>
  </si>
  <si>
    <t>3-methyl-2-oxobutanoate hydroxymethyltransferase</t>
  </si>
  <si>
    <t>CCNA_01724</t>
  </si>
  <si>
    <t>CCNA_01725</t>
  </si>
  <si>
    <t>PQQ enzyme repeat family protein</t>
  </si>
  <si>
    <t>CCNA_01726</t>
  </si>
  <si>
    <t>GTP-binding protein</t>
  </si>
  <si>
    <t>CCNA_01727</t>
  </si>
  <si>
    <t>CCNA_01728</t>
  </si>
  <si>
    <t>CCNA_01729</t>
  </si>
  <si>
    <t>transporter, Sodium/bile acid symporter family</t>
  </si>
  <si>
    <t>CCNA_01730</t>
  </si>
  <si>
    <t>amidophosphoribosyltransferase</t>
  </si>
  <si>
    <t>CCNA_01731</t>
  </si>
  <si>
    <t>colicin V production protein</t>
  </si>
  <si>
    <t>CCNA_01732</t>
  </si>
  <si>
    <t>DNA repair protein RadA</t>
  </si>
  <si>
    <t>CCNA_01733</t>
  </si>
  <si>
    <t>alanine racemase</t>
  </si>
  <si>
    <t>CCNA_01734</t>
  </si>
  <si>
    <t>CCNA_01735</t>
  </si>
  <si>
    <t>PaaI thioesterase family protein</t>
  </si>
  <si>
    <t>CCNA_01736</t>
  </si>
  <si>
    <t>CCNA_01737</t>
  </si>
  <si>
    <t>replicative DNA helicase</t>
  </si>
  <si>
    <t>CCNA_01738</t>
  </si>
  <si>
    <t>CCNA_01739</t>
  </si>
  <si>
    <t>LSU ribosomal protein L9P</t>
  </si>
  <si>
    <t>CCNA_01740</t>
  </si>
  <si>
    <t>SSU ribosomal protein S18P</t>
  </si>
  <si>
    <t>CCNA_01741</t>
  </si>
  <si>
    <t>SSU ribosomal protein S6P</t>
  </si>
  <si>
    <t>CCNA_01742</t>
  </si>
  <si>
    <t>CCNA_01743</t>
  </si>
  <si>
    <t>CCNA_01744</t>
  </si>
  <si>
    <t>CCNA_01745</t>
  </si>
  <si>
    <t>thioredoxin peroxidase</t>
  </si>
  <si>
    <t>CCNA_01746</t>
  </si>
  <si>
    <t>malonyl-CoA-(acyl-carrier-protein) transacylase</t>
  </si>
  <si>
    <t>CCNA_01747</t>
  </si>
  <si>
    <t>CCNA_01748</t>
  </si>
  <si>
    <t>CCNA_01749</t>
  </si>
  <si>
    <t>CCNA_01750</t>
  </si>
  <si>
    <t>3-oxoacyl-(acyl-carrier-protein) synthase</t>
  </si>
  <si>
    <t>CCNA_01751</t>
  </si>
  <si>
    <t>CCNA_01752</t>
  </si>
  <si>
    <t>protein yicC</t>
  </si>
  <si>
    <t>CCNA_01753</t>
  </si>
  <si>
    <t>guanylate kinase</t>
  </si>
  <si>
    <t>CCNA_01754</t>
  </si>
  <si>
    <t>CCNA_01755</t>
  </si>
  <si>
    <t>CCNA_01756</t>
  </si>
  <si>
    <t>CCNA_01757</t>
  </si>
  <si>
    <t>dimethyladenosine transferase</t>
  </si>
  <si>
    <t>CCNA_01758</t>
  </si>
  <si>
    <t>4-hydroxythreonine-4-phosphate dehydrogenase</t>
  </si>
  <si>
    <t>CCNA_01759</t>
  </si>
  <si>
    <t>CCNA_01760</t>
  </si>
  <si>
    <t>organic solvent tolerance protein</t>
  </si>
  <si>
    <t>CCNA_01761</t>
  </si>
  <si>
    <t>CCNA_01762</t>
  </si>
  <si>
    <t>CCNA_01763</t>
  </si>
  <si>
    <t>CCNA_01764</t>
  </si>
  <si>
    <t>DNA polymerase III, chi subunit</t>
  </si>
  <si>
    <t>CCNA_01765</t>
  </si>
  <si>
    <t>CCNA_01766</t>
  </si>
  <si>
    <t>CCNA_01767</t>
  </si>
  <si>
    <t>cytochrome C family protein</t>
  </si>
  <si>
    <t>CCNA_01768</t>
  </si>
  <si>
    <t>CCNA_01769</t>
  </si>
  <si>
    <t>CCNA_01770</t>
  </si>
  <si>
    <t>nucleoside diphosphate kinase</t>
  </si>
  <si>
    <t>CCNA_01771_</t>
  </si>
  <si>
    <t>hypothetical protein CCNA_01771</t>
  </si>
  <si>
    <t>CCNA_01772_</t>
  </si>
  <si>
    <t>CCNA_01773</t>
  </si>
  <si>
    <t>CCNA_01774</t>
  </si>
  <si>
    <t>phosphoribosylglycinamide formyltransferase</t>
  </si>
  <si>
    <t>CCNA_01775</t>
  </si>
  <si>
    <t>phosphoribosylformylglycinamidine cyclo-ligase</t>
  </si>
  <si>
    <t>CCNA_01776</t>
  </si>
  <si>
    <t>ribonuclease D</t>
  </si>
  <si>
    <t>CCNA_01777</t>
  </si>
  <si>
    <t>hybrid sensor histidine kinase/receiver domain protein</t>
  </si>
  <si>
    <t>CCNA_01778</t>
  </si>
  <si>
    <t>CCNA_01779</t>
  </si>
  <si>
    <t>CCNA_01780</t>
  </si>
  <si>
    <t>CCNA_01781</t>
  </si>
  <si>
    <t>CCNA_01782</t>
  </si>
  <si>
    <t>polyphosphate kinase</t>
  </si>
  <si>
    <t>CCNA_01783</t>
  </si>
  <si>
    <t>CCNA_01784</t>
  </si>
  <si>
    <t>CCNA_01785</t>
  </si>
  <si>
    <t>CCNA_01786</t>
  </si>
  <si>
    <t>CCNA_01787</t>
  </si>
  <si>
    <t>CCNA_01788</t>
  </si>
  <si>
    <t>CCNA_01789</t>
  </si>
  <si>
    <t>CCNA_01790</t>
  </si>
  <si>
    <t>protein translocase subunit secG</t>
  </si>
  <si>
    <t>CCNA_01791</t>
  </si>
  <si>
    <t>CTP synthase</t>
  </si>
  <si>
    <t>CCNA_01792</t>
  </si>
  <si>
    <t>LSU ribosomal protein L32P</t>
  </si>
  <si>
    <t>CCNA_01793</t>
  </si>
  <si>
    <t>CCNA_01794</t>
  </si>
  <si>
    <t>enoyl-CoA hydratase/isomerase family</t>
  </si>
  <si>
    <t>CCNA_01795</t>
  </si>
  <si>
    <t>enolase</t>
  </si>
  <si>
    <t>CCNA_01796_</t>
  </si>
  <si>
    <t>CCNA_01797</t>
  </si>
  <si>
    <t>septum formation initiator</t>
  </si>
  <si>
    <t>CCNA_01798</t>
  </si>
  <si>
    <t>CCNA_01799</t>
  </si>
  <si>
    <t>pyruvate dehydrogenase E1 component alpha subunit</t>
  </si>
  <si>
    <t>CCNA_01800</t>
  </si>
  <si>
    <t>pyruvate dehydrogenase E1 component beta subunit</t>
  </si>
  <si>
    <t>CCNA_01801</t>
  </si>
  <si>
    <t>CCNA_01802_</t>
  </si>
  <si>
    <t>hypothetical protein CCNA_01802</t>
  </si>
  <si>
    <t>CCNA_01803</t>
  </si>
  <si>
    <t>pyruvate dehydrogenase complex, dihydrolipoamide acetyltransferase component</t>
  </si>
  <si>
    <t>CCNA_01804</t>
  </si>
  <si>
    <t>glutathione peroxidase</t>
  </si>
  <si>
    <t>CCNA_01805</t>
  </si>
  <si>
    <t>CCNA_01806</t>
  </si>
  <si>
    <t>ferritin-like domain protein</t>
  </si>
  <si>
    <t>CCNA_01807</t>
  </si>
  <si>
    <t>acyl-acyl carrier protein synthetase</t>
  </si>
  <si>
    <t>CCNA_01808</t>
  </si>
  <si>
    <t>lysophospholipase L2</t>
  </si>
  <si>
    <t>CCNA_01809</t>
  </si>
  <si>
    <t>lipoic acid synthetase</t>
  </si>
  <si>
    <t>CCNA_01810</t>
  </si>
  <si>
    <t>CCNA_01811</t>
  </si>
  <si>
    <t>putative competence-damage protein</t>
  </si>
  <si>
    <t>CCNA_01812</t>
  </si>
  <si>
    <t>2-C-methyl-D-erythritol 4-phosphate cytidylyltransferase/2-C-methyl-D-erythritol 2,4-cyclodiphosphate synthase</t>
  </si>
  <si>
    <t>CCNA_01813</t>
  </si>
  <si>
    <t>tRNA-dihydrouridine synthase</t>
  </si>
  <si>
    <t>CCNA_01814</t>
  </si>
  <si>
    <t>nitrogen regulation protein ntrB</t>
  </si>
  <si>
    <t>CCNA_01815</t>
  </si>
  <si>
    <t>nitrogen assimilation regulatory protein</t>
  </si>
  <si>
    <t>CCNA_01816</t>
  </si>
  <si>
    <t>nitrogen regulation protein ntrY</t>
  </si>
  <si>
    <t>CCNA_01817</t>
  </si>
  <si>
    <t>nitrogen assimilation regulatory protein ntrX</t>
  </si>
  <si>
    <t>CCNA_01818</t>
  </si>
  <si>
    <t>D-alanine aminotransferase</t>
  </si>
  <si>
    <t>CCNA_01819</t>
  </si>
  <si>
    <t>RNA-binding protein, Hfq family</t>
  </si>
  <si>
    <t>CCNA_01820</t>
  </si>
  <si>
    <t>GTP-binding protein hflX</t>
  </si>
  <si>
    <t>CCNA_01821</t>
  </si>
  <si>
    <t>MazG protein</t>
  </si>
  <si>
    <t>CCNA_01822</t>
  </si>
  <si>
    <t>melibiose carrier protein</t>
  </si>
  <si>
    <t>CCNA_01823_</t>
  </si>
  <si>
    <t>hypothetical protein CCNA_01823</t>
  </si>
  <si>
    <t>CCNA_01824</t>
  </si>
  <si>
    <t>CCNA_01825_</t>
  </si>
  <si>
    <t>CCNA_01826</t>
  </si>
  <si>
    <t>vitamin B12 receptor</t>
  </si>
  <si>
    <t>CCNA_01827</t>
  </si>
  <si>
    <t>adenosylcobyric acid synthase (glutamine-hydrolysing)</t>
  </si>
  <si>
    <t>CCNA_01828</t>
  </si>
  <si>
    <t>CCNA_01829</t>
  </si>
  <si>
    <t>CCNA_01830</t>
  </si>
  <si>
    <t>CCNA_01831</t>
  </si>
  <si>
    <t>CCNA_01832</t>
  </si>
  <si>
    <t>CCNA_01833</t>
  </si>
  <si>
    <t>glucosylceramidase</t>
  </si>
  <si>
    <t>CCNA_01834</t>
  </si>
  <si>
    <t>CCNA_01835</t>
  </si>
  <si>
    <t>CCNA_01836</t>
  </si>
  <si>
    <t>acyl-CoA thioesterase I/lysophospholipase</t>
  </si>
  <si>
    <t>CCNA_01837</t>
  </si>
  <si>
    <t>transposase, IS30 family</t>
  </si>
  <si>
    <t>CCNA_01838</t>
  </si>
  <si>
    <t>CCNA_01839</t>
  </si>
  <si>
    <t>CCNA_01840</t>
  </si>
  <si>
    <t>CCNA_01841</t>
  </si>
  <si>
    <t>isocitrate lyase</t>
  </si>
  <si>
    <t>CCNA_01842_</t>
  </si>
  <si>
    <t>hypothetical protein CCNA_01842</t>
  </si>
  <si>
    <t>CCNA_01843</t>
  </si>
  <si>
    <t>malate synthase</t>
  </si>
  <si>
    <t>CCNA_01844</t>
  </si>
  <si>
    <t>DNA integration/recombination/inversion protein</t>
  </si>
  <si>
    <t>CCNA_01845</t>
  </si>
  <si>
    <t>CCNA_01846</t>
  </si>
  <si>
    <t>CCNA_01847</t>
  </si>
  <si>
    <t>cytochrome c oxidase assembly protein Surf1</t>
  </si>
  <si>
    <t>CCNA_01848</t>
  </si>
  <si>
    <t>quinol cytochrome oxidase polypeptide IV</t>
  </si>
  <si>
    <t>CCNA_01849</t>
  </si>
  <si>
    <t>quinol cytochrome oxidase polypeptide III</t>
  </si>
  <si>
    <t>CCNA_01850</t>
  </si>
  <si>
    <t>quinol cytochrome oxidase polypeptide I</t>
  </si>
  <si>
    <t>CCNA_01851</t>
  </si>
  <si>
    <t>quinol cytochrome oxidase polypeptide II</t>
  </si>
  <si>
    <t>CCNA_01852</t>
  </si>
  <si>
    <t>major facilitator superfamily transporter</t>
  </si>
  <si>
    <t>CCNA_01853</t>
  </si>
  <si>
    <t>CCNA_01854</t>
  </si>
  <si>
    <t>CCNA_01855</t>
  </si>
  <si>
    <t>iron/manganese superoxide dismutase</t>
  </si>
  <si>
    <t>CCNA_01856</t>
  </si>
  <si>
    <t>ferrichrome-iron receptor</t>
  </si>
  <si>
    <t>CCNA_01857</t>
  </si>
  <si>
    <t>CCNA_01858</t>
  </si>
  <si>
    <t>CCNA_01859</t>
  </si>
  <si>
    <t>CCNA_01860</t>
  </si>
  <si>
    <t>rare lipoprotein B precursor</t>
  </si>
  <si>
    <t>CCNA_01861</t>
  </si>
  <si>
    <t>CCNA_01862</t>
  </si>
  <si>
    <t>CCNA_01863</t>
  </si>
  <si>
    <t>CCNA_01864</t>
  </si>
  <si>
    <t>CCNA_01865</t>
  </si>
  <si>
    <t>CCNA_01866</t>
  </si>
  <si>
    <t>cation/multidrug efflux pump acrB4</t>
  </si>
  <si>
    <t>CCNA_01867</t>
  </si>
  <si>
    <t>CCNA_01868</t>
  </si>
  <si>
    <t>CCNA_01869</t>
  </si>
  <si>
    <t>CCNA_01870</t>
  </si>
  <si>
    <t>CCNA_01871</t>
  </si>
  <si>
    <t>CCNA_01872</t>
  </si>
  <si>
    <t>CCNA_01873</t>
  </si>
  <si>
    <t>magnesium and cobalt transport protein corA</t>
  </si>
  <si>
    <t>CCNA_01874</t>
  </si>
  <si>
    <t>CCNA_01875</t>
  </si>
  <si>
    <t>CCNA_01876</t>
  </si>
  <si>
    <t>CCNA_01877</t>
  </si>
  <si>
    <t>acyl-CoA thioesterase II</t>
  </si>
  <si>
    <t>CCNA_01878</t>
  </si>
  <si>
    <t>CCNA_01879</t>
  </si>
  <si>
    <t>NADH dehydrogenase</t>
  </si>
  <si>
    <t>CCNA_01880</t>
  </si>
  <si>
    <t>CCNA_01881</t>
  </si>
  <si>
    <t>CCNA_01882</t>
  </si>
  <si>
    <t>CCNA_01883</t>
  </si>
  <si>
    <t>CCNA_01884</t>
  </si>
  <si>
    <t>CCNA_01885</t>
  </si>
  <si>
    <t>CCNA_01886</t>
  </si>
  <si>
    <t>CCNA_01887</t>
  </si>
  <si>
    <t>CCNA_01888</t>
  </si>
  <si>
    <t>CCNA_01889</t>
  </si>
  <si>
    <t>CCNA_01890</t>
  </si>
  <si>
    <t>enoyl-CoA hydratase/isomerase family protein</t>
  </si>
  <si>
    <t>CCNA_01891</t>
  </si>
  <si>
    <t>enoyl-CoA hydratase/carnithine racemase</t>
  </si>
  <si>
    <t>CCNA_01892</t>
  </si>
  <si>
    <t>CCNA_01893</t>
  </si>
  <si>
    <t>gamma-hexachlorocyclohexane dehydrochlorinase</t>
  </si>
  <si>
    <t>CCNA_01894</t>
  </si>
  <si>
    <t>CCNA_01895</t>
  </si>
  <si>
    <t>CCNA_01896</t>
  </si>
  <si>
    <t>CCNA_01897</t>
  </si>
  <si>
    <t>CCNA_01898</t>
  </si>
  <si>
    <t>DNase, TatD family</t>
  </si>
  <si>
    <t>CCNA_01899</t>
  </si>
  <si>
    <t>DNA polymerase III, delta' subunit</t>
  </si>
  <si>
    <t>CCNA_01900</t>
  </si>
  <si>
    <t>thymidylate kinase</t>
  </si>
  <si>
    <t>CCNA_01901</t>
  </si>
  <si>
    <t>lipoprotein</t>
  </si>
  <si>
    <t>CCNA_01902</t>
  </si>
  <si>
    <t>nickel-responsive regulator NikR</t>
  </si>
  <si>
    <t>CCNA_01903</t>
  </si>
  <si>
    <t>CCNA_01904</t>
  </si>
  <si>
    <t>CCNA_01905</t>
  </si>
  <si>
    <t>urea carboxylase</t>
  </si>
  <si>
    <t>CCNA_01906</t>
  </si>
  <si>
    <t>allophanate hydrolase</t>
  </si>
  <si>
    <t>CCNA_01907</t>
  </si>
  <si>
    <t>CCNA_01908</t>
  </si>
  <si>
    <t>CCNA_01909</t>
  </si>
  <si>
    <t>ABC transporter substrate-binding protein</t>
  </si>
  <si>
    <t>CCNA_01910_</t>
  </si>
  <si>
    <t>CCNA_01911</t>
  </si>
  <si>
    <t>CCNA_01912</t>
  </si>
  <si>
    <t>protein ydhR precursor</t>
  </si>
  <si>
    <t>CCNA_01913</t>
  </si>
  <si>
    <t>CCNA_01914</t>
  </si>
  <si>
    <t>16S rRNA m(2)G 1207 methyltransferase</t>
  </si>
  <si>
    <t>CCNA_01915</t>
  </si>
  <si>
    <t>ribosomal small subunit pseudouridine synthase A</t>
  </si>
  <si>
    <t>CCNA_01916</t>
  </si>
  <si>
    <t>ribonuclease BN</t>
  </si>
  <si>
    <t>CCNA_01917</t>
  </si>
  <si>
    <t>alpha-methylacyl-CoA racemase</t>
  </si>
  <si>
    <t>CCNA_01918</t>
  </si>
  <si>
    <t>CCNA_01919</t>
  </si>
  <si>
    <t>FrnE protein</t>
  </si>
  <si>
    <t>CCNA_01920</t>
  </si>
  <si>
    <t>transcription-repair coupling factor</t>
  </si>
  <si>
    <t>CCNA_01921</t>
  </si>
  <si>
    <t>TPR repeat containing protein</t>
  </si>
  <si>
    <t>CCNA_01922</t>
  </si>
  <si>
    <t>SAM-dependent methyltransferase</t>
  </si>
  <si>
    <t>CCNA_01923</t>
  </si>
  <si>
    <t>CCNA_01924</t>
  </si>
  <si>
    <t>CCNA_01925</t>
  </si>
  <si>
    <t>coniferyl aldehyde dehydrogenase</t>
  </si>
  <si>
    <t>CCNA_01926</t>
  </si>
  <si>
    <t>CCNA_01927</t>
  </si>
  <si>
    <t>CCNA_01928</t>
  </si>
  <si>
    <t>CCNA_01929</t>
  </si>
  <si>
    <t>CCNA_01930</t>
  </si>
  <si>
    <t>ADP-heptose LPS heptosyltransferase</t>
  </si>
  <si>
    <t>CCNA_01931</t>
  </si>
  <si>
    <t>CCNA_01932</t>
  </si>
  <si>
    <t>1-acyl-sn-glycerol-3-phosphate acyltransferase</t>
  </si>
  <si>
    <t>CCNA_01933</t>
  </si>
  <si>
    <t>CCNA_01934</t>
  </si>
  <si>
    <t>HesB protein family</t>
  </si>
  <si>
    <t>CCNA_01935</t>
  </si>
  <si>
    <t>CCNA_01936</t>
  </si>
  <si>
    <t>cysteine desulfurase/Selenocysteine lyase</t>
  </si>
  <si>
    <t>CCNA_01937</t>
  </si>
  <si>
    <t>SufD protein</t>
  </si>
  <si>
    <t>CCNA_01938</t>
  </si>
  <si>
    <t>ATP-dependent transporter sufC</t>
  </si>
  <si>
    <t>CCNA_01939</t>
  </si>
  <si>
    <t>ADP-ribosylglycohydrolase</t>
  </si>
  <si>
    <t>CCNA_01940</t>
  </si>
  <si>
    <t>ABC transporter-associated protein sufB</t>
  </si>
  <si>
    <t>CCNA_01941</t>
  </si>
  <si>
    <t>cysteine desulfhydrase/Selenocysteine lyase</t>
  </si>
  <si>
    <t>CCNA_01942</t>
  </si>
  <si>
    <t>CCNA_01943</t>
  </si>
  <si>
    <t>alpha/beta hydrolase</t>
  </si>
  <si>
    <t>CCNA_01944</t>
  </si>
  <si>
    <t>CCNA_01945</t>
  </si>
  <si>
    <t>CCNA_01946</t>
  </si>
  <si>
    <t>tyrosyl-tRNA synthetase</t>
  </si>
  <si>
    <t>CCNA_01947</t>
  </si>
  <si>
    <t>CCNA_01948</t>
  </si>
  <si>
    <t>peptidoglycan-specific endopeptidase, M23 family</t>
  </si>
  <si>
    <t>CCNA_01949</t>
  </si>
  <si>
    <t>CCNA_01950</t>
  </si>
  <si>
    <t>bacterial peptide chain Release factor 2 (RF-2)</t>
  </si>
  <si>
    <t>CCNA_01951</t>
  </si>
  <si>
    <t>CCNA_01952</t>
  </si>
  <si>
    <t>N-acetylmuramoyl-L-alanine amidase</t>
  </si>
  <si>
    <t>CCNA_01953_</t>
  </si>
  <si>
    <t>CCNA_01954</t>
  </si>
  <si>
    <t>ribonuclease E</t>
  </si>
  <si>
    <t>CCNA_01955</t>
  </si>
  <si>
    <t>CCNA_01956</t>
  </si>
  <si>
    <t>CCNA_01957</t>
  </si>
  <si>
    <t>thiazole biosynthesis protein thiG</t>
  </si>
  <si>
    <t>CCNA_01958</t>
  </si>
  <si>
    <t>thiS protein</t>
  </si>
  <si>
    <t>CCNA_01959</t>
  </si>
  <si>
    <t>3-dehydroquinate dehydratase</t>
  </si>
  <si>
    <t>CCNA_01960</t>
  </si>
  <si>
    <t>biotin carboxyl carrier protein of acetyl-CoA</t>
  </si>
  <si>
    <t>CCNA_01961</t>
  </si>
  <si>
    <t>biotin carboxylase</t>
  </si>
  <si>
    <t>CCNA_01962</t>
  </si>
  <si>
    <t>leucyl/phenylalanyl-tRNA--protein transferase</t>
  </si>
  <si>
    <t>CCNA_01963</t>
  </si>
  <si>
    <t>CCNA_01964</t>
  </si>
  <si>
    <t>CCNA_01965</t>
  </si>
  <si>
    <t>CCNA_01966</t>
  </si>
  <si>
    <t>vitamin B12-dependent ribonucleotide reductase</t>
  </si>
  <si>
    <t>CCNA_01967</t>
  </si>
  <si>
    <t>CCNA_01968</t>
  </si>
  <si>
    <t>CCNA_01969</t>
  </si>
  <si>
    <t>aspartyl-tRNA synthetase</t>
  </si>
  <si>
    <t>CCNA_01970</t>
  </si>
  <si>
    <t>triosephosphate isomerase</t>
  </si>
  <si>
    <t>CCNA_01971</t>
  </si>
  <si>
    <t>CCNA_01972</t>
  </si>
  <si>
    <t>anthranilate synthase component I</t>
  </si>
  <si>
    <t>CCNA_01973</t>
  </si>
  <si>
    <t>CCNA_01974</t>
  </si>
  <si>
    <t>anthranilate synthase component II/para-aminobenzoate synthase glutamine amidotransferase component II</t>
  </si>
  <si>
    <t>CCNA_01975</t>
  </si>
  <si>
    <t>anthranilate phosphoribosyltransferase</t>
  </si>
  <si>
    <t>CCNA_01976</t>
  </si>
  <si>
    <t>Indole-3-glycerol phosphate synthase</t>
  </si>
  <si>
    <t>CCNA_01977</t>
  </si>
  <si>
    <t>CCNA_01978</t>
  </si>
  <si>
    <t>CCNA_01979</t>
  </si>
  <si>
    <t>LexA repressor</t>
  </si>
  <si>
    <t>CCNA_01980</t>
  </si>
  <si>
    <t>methylisocitrate lyase</t>
  </si>
  <si>
    <t>CCNA_01981</t>
  </si>
  <si>
    <t>DNA translocation competence protein ComA</t>
  </si>
  <si>
    <t>CCNA_01982</t>
  </si>
  <si>
    <t>glutamyl-tRNA synthetase</t>
  </si>
  <si>
    <t>CCNA_01983</t>
  </si>
  <si>
    <t>citrate synthase</t>
  </si>
  <si>
    <t>CCNA_01984</t>
  </si>
  <si>
    <t>FlhB-like flagellar protein</t>
  </si>
  <si>
    <t>CCNA_01985</t>
  </si>
  <si>
    <t>CCNA_01986</t>
  </si>
  <si>
    <t>lipid-A-disaccharide synthase</t>
  </si>
  <si>
    <t>CCNA_01987</t>
  </si>
  <si>
    <t>CCNA_01988</t>
  </si>
  <si>
    <t>acyl-(acyl-carrier-protein)--UDP-N- acetylglucosamine O-acyltransferase</t>
  </si>
  <si>
    <t>CCNA_01989</t>
  </si>
  <si>
    <t>(3R)-hydroxymyristoyl-(acyl-carrier-protein) dehydratase</t>
  </si>
  <si>
    <t>CCNA_01990</t>
  </si>
  <si>
    <t>UDP-3-O-(3-hydroxymyristoyl) glucosamine N-acyltransferase</t>
  </si>
  <si>
    <t>CCNA_01991</t>
  </si>
  <si>
    <t>CCNA_01992</t>
  </si>
  <si>
    <t>outer membrane protein assembly factor</t>
  </si>
  <si>
    <t>CCNA_01993</t>
  </si>
  <si>
    <t>membrane endopeptidase MmpA</t>
  </si>
  <si>
    <t>CCNA_01994</t>
  </si>
  <si>
    <t>1-deoxy-D-xylulose 5-phosphate reductoisomerase</t>
  </si>
  <si>
    <t>CCNA_01995</t>
  </si>
  <si>
    <t>phosphatidate cytidylyltransferase</t>
  </si>
  <si>
    <t>CCNA_01996</t>
  </si>
  <si>
    <t>undecaprenyl pyrophosphate synthetase</t>
  </si>
  <si>
    <t>CCNA_01997</t>
  </si>
  <si>
    <t>ribosome Recycling factor (RRF)</t>
  </si>
  <si>
    <t>CCNA_01998</t>
  </si>
  <si>
    <t>uridylate kinase</t>
  </si>
  <si>
    <t>CCNA_01999</t>
  </si>
  <si>
    <t>protein translation Elongation factor Ts (EF-Ts)</t>
  </si>
  <si>
    <t>CCNA_02000</t>
  </si>
  <si>
    <t>SSU ribosomal protein S2P</t>
  </si>
  <si>
    <t>CCNA_02001</t>
  </si>
  <si>
    <t>phosphoserine phosphatase</t>
  </si>
  <si>
    <t>CCNA_02002</t>
  </si>
  <si>
    <t>CCNA_02003</t>
  </si>
  <si>
    <t>DNA polymerase III alpha subunit</t>
  </si>
  <si>
    <t>CCNA_02004</t>
  </si>
  <si>
    <t>CCNA_02005</t>
  </si>
  <si>
    <t>inosine-uridine preferring nucleoside hydrolase</t>
  </si>
  <si>
    <t>CCNA_02006</t>
  </si>
  <si>
    <t>lipoprotein releasing system ATP-binding protein lolD</t>
  </si>
  <si>
    <t>CCNA_02007</t>
  </si>
  <si>
    <t>lipoprotein releasing system transmembrane protein lolE</t>
  </si>
  <si>
    <t>CCNA_02008</t>
  </si>
  <si>
    <t>prolyl-tRNA synthetase</t>
  </si>
  <si>
    <t>CCNA_02009_</t>
  </si>
  <si>
    <t>hypothetical protein CCNA_02009</t>
  </si>
  <si>
    <t>CCNA_02010</t>
  </si>
  <si>
    <t>CCNA_02011</t>
  </si>
  <si>
    <t>methylmalonyl CoA epimerase</t>
  </si>
  <si>
    <t>CCNA_02012</t>
  </si>
  <si>
    <t>CCNA_02013</t>
  </si>
  <si>
    <t>pantothenate kinase/Bvg accessory factor</t>
  </si>
  <si>
    <t>CCNA_02014</t>
  </si>
  <si>
    <t>biotin operon repressor/biotin--(acetyl-CoA-carboxylase) synthetase</t>
  </si>
  <si>
    <t>CCNA_02015</t>
  </si>
  <si>
    <t>NADH-quinone oxidoreductase chain N</t>
  </si>
  <si>
    <t>CCNA_02016</t>
  </si>
  <si>
    <t>NADH-quinone oxidoreductase chain M</t>
  </si>
  <si>
    <t>CCNA_02017</t>
  </si>
  <si>
    <t>NADH-quinone oxidoreductase chain L</t>
  </si>
  <si>
    <t>CCNA_02018</t>
  </si>
  <si>
    <t>NADH-quinone oxidoreductase chain K</t>
  </si>
  <si>
    <t>CCNA_02019</t>
  </si>
  <si>
    <t>NADH-quinone oxidoreductase chain J</t>
  </si>
  <si>
    <t>CCNA_02020</t>
  </si>
  <si>
    <t>NADH-quinone oxidoreductase chain I</t>
  </si>
  <si>
    <t>CCNA_02021</t>
  </si>
  <si>
    <t>CCNA_02022</t>
  </si>
  <si>
    <t>NADH-quinone oxidoreductase chain H</t>
  </si>
  <si>
    <t>CCNA_02023</t>
  </si>
  <si>
    <t>NADH-quinone oxidoreductase chain G</t>
  </si>
  <si>
    <t>CCNA_02024</t>
  </si>
  <si>
    <t>NADH-quinone oxidoreductase chain F</t>
  </si>
  <si>
    <t>CCNA_02025</t>
  </si>
  <si>
    <t>CCNA_02026</t>
  </si>
  <si>
    <t>CCNA_02027</t>
  </si>
  <si>
    <t>NADH-quinone oxidoreductase chain E</t>
  </si>
  <si>
    <t>CCNA_02028</t>
  </si>
  <si>
    <t>NTF2 enzyme family protein</t>
  </si>
  <si>
    <t>CCNA_02029</t>
  </si>
  <si>
    <t>NADH-quinone oxidoreductase chain D</t>
  </si>
  <si>
    <t>CCNA_02030</t>
  </si>
  <si>
    <t>CCNA_02031</t>
  </si>
  <si>
    <t>NADH-quinone oxidoreductase chain C</t>
  </si>
  <si>
    <t>CCNA_02032</t>
  </si>
  <si>
    <t>NADH-quinone oxidoreductase chain B</t>
  </si>
  <si>
    <t>CCNA_02033</t>
  </si>
  <si>
    <t>NADH-quinone oxidoreductase chain A</t>
  </si>
  <si>
    <t>CCNA_02034</t>
  </si>
  <si>
    <t>luciferase-like monooxygenase</t>
  </si>
  <si>
    <t>CCNA_02035</t>
  </si>
  <si>
    <t>CCNA_02036</t>
  </si>
  <si>
    <t>DNA-binding protein HU</t>
  </si>
  <si>
    <t>CCNA_02037</t>
  </si>
  <si>
    <t>CCNA_02038_</t>
  </si>
  <si>
    <t>CCNA_02039</t>
  </si>
  <si>
    <t>ATP-dependent endopeptidase clp, ATP-binding subunit ClpX</t>
  </si>
  <si>
    <t>CCNA_02040</t>
  </si>
  <si>
    <t>CCNA_02041</t>
  </si>
  <si>
    <t>ATP-dependent endopeptidase clp, proteolytic subunit ClpP</t>
  </si>
  <si>
    <t>CCNA_02042</t>
  </si>
  <si>
    <t>trigger factor, ppiase</t>
  </si>
  <si>
    <t>CCNA_02043</t>
  </si>
  <si>
    <t>sugar kinase</t>
  </si>
  <si>
    <t>CCNA_02044</t>
  </si>
  <si>
    <t>phosphoglycerate mutase</t>
  </si>
  <si>
    <t>CCNA_02045</t>
  </si>
  <si>
    <t>acetyl-coenzyme A synthetase</t>
  </si>
  <si>
    <t>CCNA_02046</t>
  </si>
  <si>
    <t>CCNA_02047</t>
  </si>
  <si>
    <t>glutamine synthetase</t>
  </si>
  <si>
    <t>CCNA_02048</t>
  </si>
  <si>
    <t>CCNA_02049</t>
  </si>
  <si>
    <t>ABM superfamily monooxygenase protein</t>
  </si>
  <si>
    <t>CCNA_02050</t>
  </si>
  <si>
    <t>CCNA_02051</t>
  </si>
  <si>
    <t>CCNA_02052</t>
  </si>
  <si>
    <t>topoisomerase IV subunit B</t>
  </si>
  <si>
    <t>CCNA_02053_</t>
  </si>
  <si>
    <t>hypothetical protein CCNA_02053</t>
  </si>
  <si>
    <t>CCNA_02054</t>
  </si>
  <si>
    <t>propionyl-CoA carboxylase carboxyltransferase subunit</t>
  </si>
  <si>
    <t>CCNA_02055</t>
  </si>
  <si>
    <t>CCNA_02056</t>
  </si>
  <si>
    <t>chaperone, ATP12 family protein</t>
  </si>
  <si>
    <t>CCNA_02057</t>
  </si>
  <si>
    <t>CCNA_02058</t>
  </si>
  <si>
    <t>CCNA_02059</t>
  </si>
  <si>
    <t>CCNA_02060</t>
  </si>
  <si>
    <t>CrcB family protein</t>
  </si>
  <si>
    <t>CCNA_02061</t>
  </si>
  <si>
    <t>CCNA_02062</t>
  </si>
  <si>
    <t>DNA repair protein recN</t>
  </si>
  <si>
    <t>CCNA_02063</t>
  </si>
  <si>
    <t>lipoprotein, ComL family</t>
  </si>
  <si>
    <t>CCNA_02064</t>
  </si>
  <si>
    <t>UDP-3-O-(3-hydroxymyristoyl) N-acetylglucosamine deacetylase</t>
  </si>
  <si>
    <t>CCNA_02065</t>
  </si>
  <si>
    <t>CCNA_02066</t>
  </si>
  <si>
    <t>Phytoene synthase family protein</t>
  </si>
  <si>
    <t>CCNA_02067</t>
  </si>
  <si>
    <t>CCNA_02068</t>
  </si>
  <si>
    <t>Mth938-like membrane protein</t>
  </si>
  <si>
    <t>CCNA_02069</t>
  </si>
  <si>
    <t>protein translocase subunit secF</t>
  </si>
  <si>
    <t>CCNA_02070</t>
  </si>
  <si>
    <t>protein translocase subunit secD</t>
  </si>
  <si>
    <t>CCNA_02071</t>
  </si>
  <si>
    <t>protein translocase subunit YajC</t>
  </si>
  <si>
    <t>CCNA_02072</t>
  </si>
  <si>
    <t>CCNA_02073</t>
  </si>
  <si>
    <t>CCNA_02074</t>
  </si>
  <si>
    <t>IAA acetyltransferase</t>
  </si>
  <si>
    <t>CCNA_02075</t>
  </si>
  <si>
    <t>CCNA_02076</t>
  </si>
  <si>
    <t>CCNA_02077</t>
  </si>
  <si>
    <t>acid phosphatase surE</t>
  </si>
  <si>
    <t>CCNA_02078</t>
  </si>
  <si>
    <t>seryl-tRNA synthetase</t>
  </si>
  <si>
    <t>CCNA_02079</t>
  </si>
  <si>
    <t>PE-PGRS-family protein</t>
  </si>
  <si>
    <t>CCNA_02080</t>
  </si>
  <si>
    <t>Sec-independent protein translocase protein tatC</t>
  </si>
  <si>
    <t>CCNA_02081</t>
  </si>
  <si>
    <t>Sec-independent protein translocase protein tatB</t>
  </si>
  <si>
    <t>CCNA_02082</t>
  </si>
  <si>
    <t>Sec-independent protein translocase protein tatA</t>
  </si>
  <si>
    <t>CCNA_02083</t>
  </si>
  <si>
    <t>chromosome segregation and condensation protein B scpB</t>
  </si>
  <si>
    <t>CCNA_02084</t>
  </si>
  <si>
    <t>chromosome segregation and condensation protein fusion scpAB</t>
  </si>
  <si>
    <t>CCNA_02085</t>
  </si>
  <si>
    <t>anhydromuramoyl-peptide exo-beta-N-acetylglucosaminidase</t>
  </si>
  <si>
    <t>CCNA_02086</t>
  </si>
  <si>
    <t>sporulation domain-containing protein</t>
  </si>
  <si>
    <t>CCNA_02087</t>
  </si>
  <si>
    <t>deoxyguanosinetriphosphate triphosphohydrolase</t>
  </si>
  <si>
    <t>CCNA_02088</t>
  </si>
  <si>
    <t>CCNA_02089</t>
  </si>
  <si>
    <t>CCNA_02090</t>
  </si>
  <si>
    <t>exodeoxyribonuclease III</t>
  </si>
  <si>
    <t>CCNA_02091</t>
  </si>
  <si>
    <t>CCNA_02092</t>
  </si>
  <si>
    <t>CCNA_02093</t>
  </si>
  <si>
    <t>CCNA_02094</t>
  </si>
  <si>
    <t>CCNA_02095</t>
  </si>
  <si>
    <t>putative NADP-dependent oxidoreductase</t>
  </si>
  <si>
    <t>CCNA_02096</t>
  </si>
  <si>
    <t>CCNA_02097</t>
  </si>
  <si>
    <t>periplasmic glucan glucosyltransferase</t>
  </si>
  <si>
    <t>CCNA_02098</t>
  </si>
  <si>
    <t>CCNA_02099</t>
  </si>
  <si>
    <t>Na+ driven multidrug efflux pump</t>
  </si>
  <si>
    <t>CCNA_02100</t>
  </si>
  <si>
    <t>CCNA_02101</t>
  </si>
  <si>
    <t>CCNA_02102</t>
  </si>
  <si>
    <t>glycosyl hydrolase</t>
  </si>
  <si>
    <t>CCNA_02103</t>
  </si>
  <si>
    <t>CCNA_02104</t>
  </si>
  <si>
    <t>CCNA_02105</t>
  </si>
  <si>
    <t>CCNA_02106</t>
  </si>
  <si>
    <t>CCNA_02107_</t>
  </si>
  <si>
    <t>CCNA_02108</t>
  </si>
  <si>
    <t>TolB protein precursor/tail-specific protease</t>
  </si>
  <si>
    <t>CCNA_02109</t>
  </si>
  <si>
    <t>thiamine biosynthesis protein thiC</t>
  </si>
  <si>
    <t>CCNA_02110</t>
  </si>
  <si>
    <t>CCNA_02111</t>
  </si>
  <si>
    <t>pilF-related tetratricopeptide repeat protein</t>
  </si>
  <si>
    <t>CCNA_02112</t>
  </si>
  <si>
    <t>D-cysteine desulfhydrase</t>
  </si>
  <si>
    <t>CCNA_02113</t>
  </si>
  <si>
    <t>aspartate racemase</t>
  </si>
  <si>
    <t>CCNA_02114</t>
  </si>
  <si>
    <t>CCNA_02115</t>
  </si>
  <si>
    <t>secreted pectate lyase-family protein</t>
  </si>
  <si>
    <t>CCNA_02116</t>
  </si>
  <si>
    <t>putative capsule polysaccharide biosynthesis protein</t>
  </si>
  <si>
    <t>CCNA_02117</t>
  </si>
  <si>
    <t>polyketide cyclase/lipid transport protein</t>
  </si>
  <si>
    <t>CCNA_02118</t>
  </si>
  <si>
    <t>ATP-dependent helicase, dinG family</t>
  </si>
  <si>
    <t>CCNA_02119</t>
  </si>
  <si>
    <t>CCNA_02120</t>
  </si>
  <si>
    <t>CCNA_02121</t>
  </si>
  <si>
    <t>ATP-dependent helicase</t>
  </si>
  <si>
    <t>CCNA_02122</t>
  </si>
  <si>
    <t>putative ICC-like phosphoesterase</t>
  </si>
  <si>
    <t>CCNA_02123</t>
  </si>
  <si>
    <t>CCNA_02124</t>
  </si>
  <si>
    <t>CCNA_02125_</t>
  </si>
  <si>
    <t>polar development protein podJ</t>
  </si>
  <si>
    <t>CCNA_02126</t>
  </si>
  <si>
    <t>CCNA_02127</t>
  </si>
  <si>
    <t>oxacillin resistance-associated protein fmtC</t>
  </si>
  <si>
    <t>CCNA_02128</t>
  </si>
  <si>
    <t>CCNA_02129</t>
  </si>
  <si>
    <t>CCNA_02130</t>
  </si>
  <si>
    <t>pyruvate kinase</t>
  </si>
  <si>
    <t>CCNA_02131</t>
  </si>
  <si>
    <t>CCNA_02132</t>
  </si>
  <si>
    <t>CCNA_02133</t>
  </si>
  <si>
    <t>glucokinase</t>
  </si>
  <si>
    <t>CCNA_02134</t>
  </si>
  <si>
    <t>phosphogluconate dehydratase</t>
  </si>
  <si>
    <t>CCNA_02135</t>
  </si>
  <si>
    <t>6-phosphogluconolactonase</t>
  </si>
  <si>
    <t>CCNA_02136</t>
  </si>
  <si>
    <t>glucose-6-phosphate 1-dehydrogenase</t>
  </si>
  <si>
    <t>CCNA_02137</t>
  </si>
  <si>
    <t>endoglucanase H</t>
  </si>
  <si>
    <t>CCNA_02138</t>
  </si>
  <si>
    <t>CCNA_02139</t>
  </si>
  <si>
    <t>polar flagellum positioning protein pflI</t>
  </si>
  <si>
    <t>CCNA_02140_</t>
  </si>
  <si>
    <t>flagellar motor switch protein fliM</t>
  </si>
  <si>
    <t>CCNA_02141_</t>
  </si>
  <si>
    <t>flagellar fliL protein</t>
  </si>
  <si>
    <t>CCNA_02142</t>
  </si>
  <si>
    <t>flagellar basal-body rod protein flgF</t>
  </si>
  <si>
    <t>CCNA_02143</t>
  </si>
  <si>
    <t>flagellar basal-body rod protein flgG</t>
  </si>
  <si>
    <t>CCNA_02144</t>
  </si>
  <si>
    <t>flagella basal body P ring formation protein flgA</t>
  </si>
  <si>
    <t>CCNA_02145</t>
  </si>
  <si>
    <t>flagellar L-ring protein flgH</t>
  </si>
  <si>
    <t>CCNA_02146</t>
  </si>
  <si>
    <t>CCNA_02147_</t>
  </si>
  <si>
    <t>hypothetical protein CCNA_02147</t>
  </si>
  <si>
    <t>CCNA_02148</t>
  </si>
  <si>
    <t>CCNA_02149</t>
  </si>
  <si>
    <t>1-deoxy-D-xylulose 5-phosphate synthase</t>
  </si>
  <si>
    <t>CCNA_02150</t>
  </si>
  <si>
    <t>dimethylallyltransferase/Geranyltranstransferase</t>
  </si>
  <si>
    <t>CCNA_02151</t>
  </si>
  <si>
    <t>exodeoxyribonuclease VII small subunit</t>
  </si>
  <si>
    <t>CCNA_02152</t>
  </si>
  <si>
    <t>CCNA_02153</t>
  </si>
  <si>
    <t>acetylspermidine deacetylase</t>
  </si>
  <si>
    <t>CCNA_02154</t>
  </si>
  <si>
    <t>GCN5-related N-acetyltransferase</t>
  </si>
  <si>
    <t>CCNA_02155</t>
  </si>
  <si>
    <t>CCNA_02156</t>
  </si>
  <si>
    <t>CCNA_02157</t>
  </si>
  <si>
    <t>CCNA_02158</t>
  </si>
  <si>
    <t>CCNA_02159</t>
  </si>
  <si>
    <t>CCNA_02160</t>
  </si>
  <si>
    <t>CCNA_02161</t>
  </si>
  <si>
    <t>CCNA_02162_</t>
  </si>
  <si>
    <t>CCNA_02163</t>
  </si>
  <si>
    <t>CCNA_02164</t>
  </si>
  <si>
    <t>leucine dehydrogenase</t>
  </si>
  <si>
    <t>CCNA_02165</t>
  </si>
  <si>
    <t>esterase/lipase</t>
  </si>
  <si>
    <t>CCNA_02166</t>
  </si>
  <si>
    <t>CCNA_02167</t>
  </si>
  <si>
    <t>CCNA_02169</t>
  </si>
  <si>
    <t>thioesterase superfamily protein</t>
  </si>
  <si>
    <t>CCNA_02170</t>
  </si>
  <si>
    <t>CCNA_02171</t>
  </si>
  <si>
    <t>nucleoside permease nupC</t>
  </si>
  <si>
    <t>CCNA_02172</t>
  </si>
  <si>
    <t>CCNA_02173</t>
  </si>
  <si>
    <t>CCNA_02174</t>
  </si>
  <si>
    <t>multidrug resistance efflux pump</t>
  </si>
  <si>
    <t>CCNA_02175_</t>
  </si>
  <si>
    <t>hypothetical protein CCNA_02175</t>
  </si>
  <si>
    <t>CCNA_02176_</t>
  </si>
  <si>
    <t>hypothetical protein CCNA_02176</t>
  </si>
  <si>
    <t>CCNA_02177_</t>
  </si>
  <si>
    <t>hypothetical protein CCNA_02177</t>
  </si>
  <si>
    <t>CCNA_02178</t>
  </si>
  <si>
    <t>short-chain alcohol dehydrogenase</t>
  </si>
  <si>
    <t>CCNA_02179</t>
  </si>
  <si>
    <t>long-chain fatty acid transport protein precursor</t>
  </si>
  <si>
    <t>CCNA_02180</t>
  </si>
  <si>
    <t>iron-sulfur cluster assembly/repair protein ApbC</t>
  </si>
  <si>
    <t>CCNA_02181</t>
  </si>
  <si>
    <t>phosphatase/phosphohexomutase family protein</t>
  </si>
  <si>
    <t>CCNA_02182</t>
  </si>
  <si>
    <t>CCNA_02183</t>
  </si>
  <si>
    <t>tRNA delta(2)-isopentenylpyrophosphate transferase</t>
  </si>
  <si>
    <t>CCNA_02184</t>
  </si>
  <si>
    <t>competence damage-inducible protein cinA</t>
  </si>
  <si>
    <t>CCNA_02185</t>
  </si>
  <si>
    <t>acetolactate synthase large subunit</t>
  </si>
  <si>
    <t>CCNA_02186</t>
  </si>
  <si>
    <t>acetolactate synthase small subunit</t>
  </si>
  <si>
    <t>CCNA_02187</t>
  </si>
  <si>
    <t>CCNA_02188</t>
  </si>
  <si>
    <t>CCNA_02189</t>
  </si>
  <si>
    <t>peptidase, C13 family</t>
  </si>
  <si>
    <t>CCNA_02190</t>
  </si>
  <si>
    <t>CCNA_02191</t>
  </si>
  <si>
    <t>CCNA_02192</t>
  </si>
  <si>
    <t>CCNA_02193</t>
  </si>
  <si>
    <t>CCNA_02194</t>
  </si>
  <si>
    <t>fumarate hydratase</t>
  </si>
  <si>
    <t>CCNA_02195</t>
  </si>
  <si>
    <t>CCNA_02196</t>
  </si>
  <si>
    <t>CCNA_02197</t>
  </si>
  <si>
    <t>CCNA_02198</t>
  </si>
  <si>
    <t>trans-isoprenyl diphosphate synthase</t>
  </si>
  <si>
    <t>CCNA_02199</t>
  </si>
  <si>
    <t>CCNA_02200</t>
  </si>
  <si>
    <t>cytochrome c-family protein</t>
  </si>
  <si>
    <t>CCNA_02201</t>
  </si>
  <si>
    <t>CCNA_02202</t>
  </si>
  <si>
    <t>CCNA_02203</t>
  </si>
  <si>
    <t>CCNA_02204</t>
  </si>
  <si>
    <t>ketol-acid reductoisomerase/2-dehydropantoate 2-reductase</t>
  </si>
  <si>
    <t>CCNA_02205</t>
  </si>
  <si>
    <t>CCNA_02206</t>
  </si>
  <si>
    <t>CCNA_02207</t>
  </si>
  <si>
    <t>CCNA_02208</t>
  </si>
  <si>
    <t>thymidylate synthase</t>
  </si>
  <si>
    <t>CCNA_02209</t>
  </si>
  <si>
    <t>CCNA_02210</t>
  </si>
  <si>
    <t>dihydrofolate reductase</t>
  </si>
  <si>
    <t>CCNA_02211</t>
  </si>
  <si>
    <t>CCNA_02212</t>
  </si>
  <si>
    <t>antibiotic induced protein, Drp35</t>
  </si>
  <si>
    <t>CCNA_02213</t>
  </si>
  <si>
    <t>CCNA_02214</t>
  </si>
  <si>
    <t>CCNA_02215</t>
  </si>
  <si>
    <t>CCNA_02216</t>
  </si>
  <si>
    <t>ABM family monooxygenase</t>
  </si>
  <si>
    <t>CCNA_02217</t>
  </si>
  <si>
    <t>CCNA_02218</t>
  </si>
  <si>
    <t>DnaJ-like protein djlA</t>
  </si>
  <si>
    <t>CCNA_02219</t>
  </si>
  <si>
    <t>CCNA_02220</t>
  </si>
  <si>
    <t>CCNA_02221</t>
  </si>
  <si>
    <t>methionine synthase I metH</t>
  </si>
  <si>
    <t>CCNA_02222</t>
  </si>
  <si>
    <t>5-methyltetrahydrofolate--homocysteine methyltransferase homocysteine-binding subunit</t>
  </si>
  <si>
    <t>CCNA_02223</t>
  </si>
  <si>
    <t>beta-lactamase, type II</t>
  </si>
  <si>
    <t>CCNA_02224</t>
  </si>
  <si>
    <t>methylenetetrahydrofolate reductase</t>
  </si>
  <si>
    <t>CCNA_02225</t>
  </si>
  <si>
    <t>transcriptional regulator, arsR family/SAM-dependent</t>
  </si>
  <si>
    <t>CCNA_02226</t>
  </si>
  <si>
    <t>CCNA_02227</t>
  </si>
  <si>
    <t>CCNA_02228</t>
  </si>
  <si>
    <t>CCNA_02229</t>
  </si>
  <si>
    <t>CCNA_02230</t>
  </si>
  <si>
    <t>gluconate 2-dehydrogenase</t>
  </si>
  <si>
    <t>CCNA_02231</t>
  </si>
  <si>
    <t>CCNA_02232</t>
  </si>
  <si>
    <t>CCNA_02233</t>
  </si>
  <si>
    <t>CCNA_02234</t>
  </si>
  <si>
    <t>CCNA_02235</t>
  </si>
  <si>
    <t>putative secreted protein</t>
  </si>
  <si>
    <t>CCNA_02236</t>
  </si>
  <si>
    <t>polysaccharide deacetylase family</t>
  </si>
  <si>
    <t>CCNA_02237</t>
  </si>
  <si>
    <t>Xaa-pro dipeptidyl-peptidase</t>
  </si>
  <si>
    <t>CCNA_02238</t>
  </si>
  <si>
    <t>CCNA_02239</t>
  </si>
  <si>
    <t>CCNA_02240</t>
  </si>
  <si>
    <t>glycerophosphoryl diester phosphodiesterase</t>
  </si>
  <si>
    <t>CCNA_02241</t>
  </si>
  <si>
    <t>CCNA_02242</t>
  </si>
  <si>
    <t>PHB granule-associated protein, phasin2</t>
  </si>
  <si>
    <t>CCNA_02243</t>
  </si>
  <si>
    <t>D-alanyl-D-alanine serine-type carboxypeptidase</t>
  </si>
  <si>
    <t>CCNA_02244</t>
  </si>
  <si>
    <t>aminotransferase class I family protein</t>
  </si>
  <si>
    <t>CCNA_02245</t>
  </si>
  <si>
    <t>molecular chaperones (DnaJ family)</t>
  </si>
  <si>
    <t>CCNA_02246</t>
  </si>
  <si>
    <t>division plane positioning ATPase mipZ</t>
  </si>
  <si>
    <t>CCNA_02247</t>
  </si>
  <si>
    <t>pantoate-beta-alanine ligase</t>
  </si>
  <si>
    <t>CCNA_02248_</t>
  </si>
  <si>
    <t>hypothetical protein CCNA_02248</t>
  </si>
  <si>
    <t>CCNA_02249</t>
  </si>
  <si>
    <t>CCNA_02250</t>
  </si>
  <si>
    <t>methylcrotonyl-CoA carboxylase biotin-containing subunit</t>
  </si>
  <si>
    <t>CCNA_02251</t>
  </si>
  <si>
    <t>methylglutaconyl-CoA hydratase</t>
  </si>
  <si>
    <t>CCNA_02252</t>
  </si>
  <si>
    <t>methylcrotonyl-CoA carboxylase carboxyl transferase subunit</t>
  </si>
  <si>
    <t>CCNA_02253</t>
  </si>
  <si>
    <t>hybrid CAP effector domain/patatin phospholipase protein</t>
  </si>
  <si>
    <t>CCNA_02254</t>
  </si>
  <si>
    <t>isovaleryl-CoA dehydrogenase</t>
  </si>
  <si>
    <t>CCNA_02255</t>
  </si>
  <si>
    <t>lysozyme-family localization factor spmX</t>
  </si>
  <si>
    <t>CCNA_02256</t>
  </si>
  <si>
    <t>Mg2+ transporter mgtE</t>
  </si>
  <si>
    <t>CCNA_02257</t>
  </si>
  <si>
    <t>fliN family protein</t>
  </si>
  <si>
    <t>CCNA_02258</t>
  </si>
  <si>
    <t>lipoate-protein ligase B</t>
  </si>
  <si>
    <t>CCNA_02259</t>
  </si>
  <si>
    <t>CCNA_02260</t>
  </si>
  <si>
    <t>CCNA_02261</t>
  </si>
  <si>
    <t>propionyl-CoA carboxylase biotin-containing subunit</t>
  </si>
  <si>
    <t>CCNA_02262</t>
  </si>
  <si>
    <t>laminin G Domain protein</t>
  </si>
  <si>
    <t>CCNA_02263</t>
  </si>
  <si>
    <t>protein glcG</t>
  </si>
  <si>
    <t>CCNA_02264</t>
  </si>
  <si>
    <t>thiJ/PfpI family</t>
  </si>
  <si>
    <t>CCNA_02265</t>
  </si>
  <si>
    <t>peptide methionine sulfoxide reductase msrB</t>
  </si>
  <si>
    <t>CCNA_02266</t>
  </si>
  <si>
    <t>glutathione S-transferase GST</t>
  </si>
  <si>
    <t>CCNA_02267</t>
  </si>
  <si>
    <t>CCNA_02268</t>
  </si>
  <si>
    <t>CCNA_02269</t>
  </si>
  <si>
    <t>L-aminopeptidase/D-esterase dmpA</t>
  </si>
  <si>
    <t>CCNA_02270</t>
  </si>
  <si>
    <t>CCNA_02271</t>
  </si>
  <si>
    <t>CCNA_02272</t>
  </si>
  <si>
    <t>CCNA_02273</t>
  </si>
  <si>
    <t>CCNA_02274</t>
  </si>
  <si>
    <t>EF-Hand domain protein</t>
  </si>
  <si>
    <t>CCNA_02275</t>
  </si>
  <si>
    <t>CCNA_02276</t>
  </si>
  <si>
    <t>CCNA_02277</t>
  </si>
  <si>
    <t>hemin receptor</t>
  </si>
  <si>
    <t>CCNA_02278</t>
  </si>
  <si>
    <t>putative membrane-associated alkaline phosphatase</t>
  </si>
  <si>
    <t>CCNA_02279</t>
  </si>
  <si>
    <t>disulfide bond formation protein B</t>
  </si>
  <si>
    <t>CCNA_02280</t>
  </si>
  <si>
    <t>2-polyprenyl-3-methyl-6-methoxy-1,4-benzoquinol hydroxylase</t>
  </si>
  <si>
    <t>CCNA_02281</t>
  </si>
  <si>
    <t>CCNA_02282</t>
  </si>
  <si>
    <t>CCNA_02283</t>
  </si>
  <si>
    <t>HNH endonuclease family protein</t>
  </si>
  <si>
    <t>CCNA_02284</t>
  </si>
  <si>
    <t>DNA-3-methyladenine glycosylase II</t>
  </si>
  <si>
    <t>CCNA_02285</t>
  </si>
  <si>
    <t>transcription elongation factor greB</t>
  </si>
  <si>
    <t>CCNA_02286</t>
  </si>
  <si>
    <t>CCNA_02287</t>
  </si>
  <si>
    <t>CCNA_02288</t>
  </si>
  <si>
    <t>tRNA synthetase class I, catalytic domain protein</t>
  </si>
  <si>
    <t>CCNA_02289</t>
  </si>
  <si>
    <t>CCNA_02290</t>
  </si>
  <si>
    <t>CCNA_02291</t>
  </si>
  <si>
    <t>CCNA_02292</t>
  </si>
  <si>
    <t>CCNA_02293</t>
  </si>
  <si>
    <t>thiol:disulfide interchange protein tlpA</t>
  </si>
  <si>
    <t>CCNA_02294</t>
  </si>
  <si>
    <t>argininosuccinate lyase</t>
  </si>
  <si>
    <t>CCNA_02295</t>
  </si>
  <si>
    <t>CCNA_02296</t>
  </si>
  <si>
    <t>diaminopimelate decarboxylase</t>
  </si>
  <si>
    <t>CCNA_02297</t>
  </si>
  <si>
    <t>hypoxanthine-guanine phosphoribosyltransferase</t>
  </si>
  <si>
    <t>CCNA_02298</t>
  </si>
  <si>
    <t>MJ0042 family finger-like domain protein</t>
  </si>
  <si>
    <t>CCNA_02299</t>
  </si>
  <si>
    <t>cell division ATP-binding protein ftsE</t>
  </si>
  <si>
    <t>CCNA_02300</t>
  </si>
  <si>
    <t>cell division protein ftsX</t>
  </si>
  <si>
    <t>CCNA_02301</t>
  </si>
  <si>
    <t>CCNA_02302</t>
  </si>
  <si>
    <t>CCNA_02303</t>
  </si>
  <si>
    <t>cation transport protein chaC</t>
  </si>
  <si>
    <t>CCNA_02304</t>
  </si>
  <si>
    <t>CCNA_02305</t>
  </si>
  <si>
    <t>chorismate mutase-family protein</t>
  </si>
  <si>
    <t>CCNA_02306</t>
  </si>
  <si>
    <t>CCNA_02307</t>
  </si>
  <si>
    <t>arogenate dehydrogenase/Prephenate dehydrogenase</t>
  </si>
  <si>
    <t>CCNA_02308</t>
  </si>
  <si>
    <t>CCNA_02309</t>
  </si>
  <si>
    <t>EF hand domain protein</t>
  </si>
  <si>
    <t>CCNA_02310</t>
  </si>
  <si>
    <t>cellulose 1,4-beta-cellobiosidase</t>
  </si>
  <si>
    <t>CCNA_02311</t>
  </si>
  <si>
    <t>CCNA_02312</t>
  </si>
  <si>
    <t>SLA2 protein</t>
  </si>
  <si>
    <t>CCNA_02313</t>
  </si>
  <si>
    <t>alpha/beta hydrolase-family protein</t>
  </si>
  <si>
    <t>CCNA_02314</t>
  </si>
  <si>
    <t>CCNA_02315</t>
  </si>
  <si>
    <t>CCNA_02316</t>
  </si>
  <si>
    <t>CCNA_02317</t>
  </si>
  <si>
    <t>CCNA_02318</t>
  </si>
  <si>
    <t>CCNA_02319</t>
  </si>
  <si>
    <t>CCNA_02320</t>
  </si>
  <si>
    <t>deoxycytidine triphosphate deaminase</t>
  </si>
  <si>
    <t>CCNA_02321</t>
  </si>
  <si>
    <t>O-succinylhomoserine sulfhydrylase</t>
  </si>
  <si>
    <t>CCNA_02322</t>
  </si>
  <si>
    <t>ApaG protein</t>
  </si>
  <si>
    <t>CCNA_02323</t>
  </si>
  <si>
    <t>CCNA_02324</t>
  </si>
  <si>
    <t>heat shock protein 33 hsp33</t>
  </si>
  <si>
    <t>CCNA_02325</t>
  </si>
  <si>
    <t>ornithine carbamoyltransferase</t>
  </si>
  <si>
    <t>CCNA_02326</t>
  </si>
  <si>
    <t>CCNA_02327</t>
  </si>
  <si>
    <t>CCNA_02328</t>
  </si>
  <si>
    <t>CCNA_02329</t>
  </si>
  <si>
    <t>exodeoxyribonuclease VII large subunit</t>
  </si>
  <si>
    <t>CCNA_02330</t>
  </si>
  <si>
    <t>CCNA_02331</t>
  </si>
  <si>
    <t>CCNA_02332</t>
  </si>
  <si>
    <t>chemotaxis receiver protein cheYIII</t>
  </si>
  <si>
    <t>CCNA_02333</t>
  </si>
  <si>
    <t>lipid A biosynthesis lauroyl acyltransferase</t>
  </si>
  <si>
    <t>CCNA_02334</t>
  </si>
  <si>
    <t>transcriptional regulator of stalk biogenesis staR</t>
  </si>
  <si>
    <t>CCNA_02335</t>
  </si>
  <si>
    <t>CCNA_02336</t>
  </si>
  <si>
    <t>CCNA_02337</t>
  </si>
  <si>
    <t>nonspecific lipid-transfer protein</t>
  </si>
  <si>
    <t>CCNA_02338</t>
  </si>
  <si>
    <t>CCNA_02339</t>
  </si>
  <si>
    <t>CCNA_02340</t>
  </si>
  <si>
    <t>CCNA_02341</t>
  </si>
  <si>
    <t>small heat shock protein</t>
  </si>
  <si>
    <t>CCNA_02342</t>
  </si>
  <si>
    <t>CCNA_02343</t>
  </si>
  <si>
    <t>CCNA_02344</t>
  </si>
  <si>
    <t>CCNA_02345</t>
  </si>
  <si>
    <t>CCNA_02346</t>
  </si>
  <si>
    <t>arabinose-5-phosphate isomerase</t>
  </si>
  <si>
    <t>CCNA_02347</t>
  </si>
  <si>
    <t>phosphomannomutase</t>
  </si>
  <si>
    <t>CCNA_02348</t>
  </si>
  <si>
    <t>CCNA_02349</t>
  </si>
  <si>
    <t>bark storage protein A precursor</t>
  </si>
  <si>
    <t>CCNA_02350</t>
  </si>
  <si>
    <t>Dabb-family alpha/beta stress response protein</t>
  </si>
  <si>
    <t>CCNA_02351</t>
  </si>
  <si>
    <t>uracil phosphoribosyltransferase</t>
  </si>
  <si>
    <t>CCNA_02352</t>
  </si>
  <si>
    <t>membrane-bound aldehyde dehydrogenase, large subunit</t>
  </si>
  <si>
    <t>CCNA_02353</t>
  </si>
  <si>
    <t>membrane-bound aldehyde dehydrogenase iron-sulfur protein</t>
  </si>
  <si>
    <t>CCNA_02354</t>
  </si>
  <si>
    <t>phosphohydrolase, MutT/nudix family protein</t>
  </si>
  <si>
    <t>CCNA_02355</t>
  </si>
  <si>
    <t>endonuclease III</t>
  </si>
  <si>
    <t>CCNA_02356</t>
  </si>
  <si>
    <t>D-alanyl-D-alanine dipeptidase</t>
  </si>
  <si>
    <t>CCNA_02357</t>
  </si>
  <si>
    <t>malonate-semialdehyde dehydrogenase (acetylating)/methylmalonate-semialdehyde dehydrogenase (acylating)</t>
  </si>
  <si>
    <t>CCNA_02358</t>
  </si>
  <si>
    <t>FMN reductase</t>
  </si>
  <si>
    <t>CCNA_02359</t>
  </si>
  <si>
    <t>CCNA_02360</t>
  </si>
  <si>
    <t>beta-D-Glcp beta-1,4-glucosyltransferase</t>
  </si>
  <si>
    <t>CCNA_02361</t>
  </si>
  <si>
    <t>polysaccharide biosynthesis protein celD</t>
  </si>
  <si>
    <t>CCNA_02362</t>
  </si>
  <si>
    <t>GAF domain-containing protein</t>
  </si>
  <si>
    <t>CCNA_02363</t>
  </si>
  <si>
    <t>CCNA_02364</t>
  </si>
  <si>
    <t>CCNA_02365</t>
  </si>
  <si>
    <t>glucoamylase</t>
  </si>
  <si>
    <t>CCNA_02366</t>
  </si>
  <si>
    <t>cytoplasmic membrane maltose transporter malY</t>
  </si>
  <si>
    <t>CCNA_02367</t>
  </si>
  <si>
    <t>maltose transport transcriptional repressor malI</t>
  </si>
  <si>
    <t>CCNA_02368</t>
  </si>
  <si>
    <t>CCNA_02369</t>
  </si>
  <si>
    <t>alpha-amylase</t>
  </si>
  <si>
    <t>CCNA_02370</t>
  </si>
  <si>
    <t>TonB-dependent maltose outer membrane transporter malA</t>
  </si>
  <si>
    <t>CCNA_02371</t>
  </si>
  <si>
    <t>CCNA_02372</t>
  </si>
  <si>
    <t>CCNA_02373</t>
  </si>
  <si>
    <t>CCNA_02374</t>
  </si>
  <si>
    <t>CCNA_02375</t>
  </si>
  <si>
    <t>CCNA_02376_</t>
  </si>
  <si>
    <t>hypothetical protein CCNA_02376</t>
  </si>
  <si>
    <t>CCNA_02377</t>
  </si>
  <si>
    <t>CCNA_02378</t>
  </si>
  <si>
    <t>CCNA_02379_</t>
  </si>
  <si>
    <t>hypothetical protein CCNA_02379</t>
  </si>
  <si>
    <t>CCNA_02380</t>
  </si>
  <si>
    <t>aspartate 1-decarboxylase</t>
  </si>
  <si>
    <t>CCNA_02381</t>
  </si>
  <si>
    <t>CCNA_02382</t>
  </si>
  <si>
    <t>membrane peptidase, M23 family</t>
  </si>
  <si>
    <t>CCNA_02383</t>
  </si>
  <si>
    <t>lipase</t>
  </si>
  <si>
    <t>CCNA_02384</t>
  </si>
  <si>
    <t>very-long-chain acyl-CoA synthetase</t>
  </si>
  <si>
    <t>CCNA_02385</t>
  </si>
  <si>
    <t>CCNA_02386</t>
  </si>
  <si>
    <t>O-antigen ligase related enzyme</t>
  </si>
  <si>
    <t>CCNA_02387</t>
  </si>
  <si>
    <t>glutathione reductase</t>
  </si>
  <si>
    <t>CCNA_02388</t>
  </si>
  <si>
    <t>ribose 5-phosphate isomerase</t>
  </si>
  <si>
    <t>CCNA_02389</t>
  </si>
  <si>
    <t>glucosamine-1-phosphate acetyltransferase/UDP-N-acetylglucosamine pyrophosphorylase</t>
  </si>
  <si>
    <t>CCNA_02390</t>
  </si>
  <si>
    <t>CCNA_02391</t>
  </si>
  <si>
    <t>CCNA_02392</t>
  </si>
  <si>
    <t>CCNA_02394</t>
  </si>
  <si>
    <t>CCNA_02395</t>
  </si>
  <si>
    <t>CCNA_02396</t>
  </si>
  <si>
    <t>CCNA_02397</t>
  </si>
  <si>
    <t>CCNA_02398</t>
  </si>
  <si>
    <t>CCNA_02399</t>
  </si>
  <si>
    <t>CCNA_02400</t>
  </si>
  <si>
    <t>CCNA_02401</t>
  </si>
  <si>
    <t>CCNA_02402</t>
  </si>
  <si>
    <t>CCNA_02403</t>
  </si>
  <si>
    <t>CCNA_02404</t>
  </si>
  <si>
    <t>CCNA_02405</t>
  </si>
  <si>
    <t>ABC membrane transporter, periplasmic component</t>
  </si>
  <si>
    <t>CCNA_02406</t>
  </si>
  <si>
    <t>membrane lipoprotein</t>
  </si>
  <si>
    <t>CCNA_02407</t>
  </si>
  <si>
    <t>CCNA_02408</t>
  </si>
  <si>
    <t>CCNA_02409</t>
  </si>
  <si>
    <t>CCNA_02410</t>
  </si>
  <si>
    <t>CCNA_02411</t>
  </si>
  <si>
    <t>putative lytic transglycosylase pleA</t>
  </si>
  <si>
    <t>CCNA_02412</t>
  </si>
  <si>
    <t>TonB protein</t>
  </si>
  <si>
    <t>CCNA_02413</t>
  </si>
  <si>
    <t>CCNA_02414</t>
  </si>
  <si>
    <t>DadA-related amino acid oxidase</t>
  </si>
  <si>
    <t>CCNA_02415</t>
  </si>
  <si>
    <t>CCNA_02416</t>
  </si>
  <si>
    <t>CCNA_02417</t>
  </si>
  <si>
    <t>biotin synthase related domain containing protein</t>
  </si>
  <si>
    <t>CCNA_02418</t>
  </si>
  <si>
    <t>CCNA_02419</t>
  </si>
  <si>
    <t>TonB1 protein</t>
  </si>
  <si>
    <t>CCNA_02420</t>
  </si>
  <si>
    <t>TonB accessory protein exbD</t>
  </si>
  <si>
    <t>CCNA_02421</t>
  </si>
  <si>
    <t>TonB accessory protein exbB</t>
  </si>
  <si>
    <t>CCNA_02422</t>
  </si>
  <si>
    <t>CCNA_02423</t>
  </si>
  <si>
    <t>CCNA_02424</t>
  </si>
  <si>
    <t>CCNA_02425</t>
  </si>
  <si>
    <t>non-essential pilus assembly protein</t>
  </si>
  <si>
    <t>CCNA_02426</t>
  </si>
  <si>
    <t>ribonuclease, CafA family</t>
  </si>
  <si>
    <t>CCNA_02427</t>
  </si>
  <si>
    <t>CCNA_02428</t>
  </si>
  <si>
    <t>bacterial protein translation initiation factor 1 (IF-1)</t>
  </si>
  <si>
    <t>CCNA_02429</t>
  </si>
  <si>
    <t>CCNA_02430</t>
  </si>
  <si>
    <t>CCNA_02431</t>
  </si>
  <si>
    <t>histidinol dehydrogenase</t>
  </si>
  <si>
    <t>CCNA_02432</t>
  </si>
  <si>
    <t>cytosine/uracil/thiamine/allantoin permease family protein</t>
  </si>
  <si>
    <t>CCNA_02433</t>
  </si>
  <si>
    <t>CCNA_02434</t>
  </si>
  <si>
    <t>CCNA_02435</t>
  </si>
  <si>
    <t>UDP-N-acetylglucosamine 1-carboxyvinyltransferase</t>
  </si>
  <si>
    <t>CCNA_02436</t>
  </si>
  <si>
    <t>CCNA_02437</t>
  </si>
  <si>
    <t>CCNA_02438</t>
  </si>
  <si>
    <t>CCNA_02439</t>
  </si>
  <si>
    <t>CCNA_02440</t>
  </si>
  <si>
    <t>CCNA_02441</t>
  </si>
  <si>
    <t>HTH DNA-binding protein</t>
  </si>
  <si>
    <t>CCNA_02442</t>
  </si>
  <si>
    <t>CCNA_02443</t>
  </si>
  <si>
    <t>CCNA_02444</t>
  </si>
  <si>
    <t>N(4)-(beta-N-acetylglucosaminyl)-L-asparaginase</t>
  </si>
  <si>
    <t>CCNA_02445</t>
  </si>
  <si>
    <t>copper homeostasis protein cutC</t>
  </si>
  <si>
    <t>CCNA_02446</t>
  </si>
  <si>
    <t>glutathionylspermidine synthase family</t>
  </si>
  <si>
    <t>CCNA_02447</t>
  </si>
  <si>
    <t>putative alpha helical protein</t>
  </si>
  <si>
    <t>CCNA_02448</t>
  </si>
  <si>
    <t>CCNA_02449</t>
  </si>
  <si>
    <t>CCNA_02450</t>
  </si>
  <si>
    <t>CCNA_02451</t>
  </si>
  <si>
    <t>CCNA_02452</t>
  </si>
  <si>
    <t>CCNA_02453</t>
  </si>
  <si>
    <t>protein tyrosine phosphatase</t>
  </si>
  <si>
    <t>CCNA_02454</t>
  </si>
  <si>
    <t>N-methylhydantoinase (ATP-hydrolyzing)</t>
  </si>
  <si>
    <t>CCNA_02455</t>
  </si>
  <si>
    <t>CCNA_02456</t>
  </si>
  <si>
    <t>CCNA_02457</t>
  </si>
  <si>
    <t>nitropropane dioxygenase/trans-enoyl-CoA reductase family protein</t>
  </si>
  <si>
    <t>CCNA_02458</t>
  </si>
  <si>
    <t>methylmalonyl-CoA mutase beta subunit</t>
  </si>
  <si>
    <t>CCNA_02459</t>
  </si>
  <si>
    <t>methylmalonyl-CoA mutase alpha subunit</t>
  </si>
  <si>
    <t>CCNA_02460</t>
  </si>
  <si>
    <t>CCNA_02461</t>
  </si>
  <si>
    <t>CCNA_02462</t>
  </si>
  <si>
    <t>CCNA_02463</t>
  </si>
  <si>
    <t>UDP-N-acetylglucosamine 4-epimerase</t>
  </si>
  <si>
    <t>CCNA_02464</t>
  </si>
  <si>
    <t>UDP-glucose 6-dehydrogenase</t>
  </si>
  <si>
    <t>CCNA_02465</t>
  </si>
  <si>
    <t>CCNA_02466</t>
  </si>
  <si>
    <t>CCNA_02467</t>
  </si>
  <si>
    <t>polyisoprenylphosphate hexose-1-phosphotransferase pssZ</t>
  </si>
  <si>
    <t>CCNA_02468</t>
  </si>
  <si>
    <t>CCNA_02469</t>
  </si>
  <si>
    <t>protein hipA</t>
  </si>
  <si>
    <t>CCNA_02470</t>
  </si>
  <si>
    <t>CCNA_02471</t>
  </si>
  <si>
    <t>cobalt-zinc-cadmium resistance protein czcC</t>
  </si>
  <si>
    <t>CCNA_02472</t>
  </si>
  <si>
    <t>cobalt-zinc-cadmium resistance protein czcB</t>
  </si>
  <si>
    <t>CCNA_02473</t>
  </si>
  <si>
    <t>cobalt-zinc-cadmium resistance protein czcA</t>
  </si>
  <si>
    <t>CCNA_02474</t>
  </si>
  <si>
    <t>CCNA_02475</t>
  </si>
  <si>
    <t>transcriptional regulator vanR</t>
  </si>
  <si>
    <t>CCNA_02476</t>
  </si>
  <si>
    <t>vanillate demethylase oxygenase subunit A vanA</t>
  </si>
  <si>
    <t>CCNA_02477</t>
  </si>
  <si>
    <t>vanillate demethylase oxidoreductase subunit vanB</t>
  </si>
  <si>
    <t>CCNA_02478</t>
  </si>
  <si>
    <t>dihydrolipoamide acetyltransferase component of acetoin cleaving system</t>
  </si>
  <si>
    <t>CCNA_02479</t>
  </si>
  <si>
    <t>aryl-alcohol dehydrogenase</t>
  </si>
  <si>
    <t>CCNA_02480</t>
  </si>
  <si>
    <t>benzaldehyde dehydrogenase (NAD+)</t>
  </si>
  <si>
    <t>CCNA_02481</t>
  </si>
  <si>
    <t>CCNA_02482</t>
  </si>
  <si>
    <t>CCNA_02483</t>
  </si>
  <si>
    <t>4-coumarate--CoA ligase</t>
  </si>
  <si>
    <t>CCNA_02484</t>
  </si>
  <si>
    <t>trans-feruloyl-CoA hydratase</t>
  </si>
  <si>
    <t>CCNA_02485</t>
  </si>
  <si>
    <t>vanillin dehydrogenase</t>
  </si>
  <si>
    <t>CCNA_02486</t>
  </si>
  <si>
    <t>CCNA_02487</t>
  </si>
  <si>
    <t>4-hydroxybenzoate 3-monooxygenase</t>
  </si>
  <si>
    <t>CCNA_02488</t>
  </si>
  <si>
    <t>acetate/3-ketoacid CoA transferase, subunit A</t>
  </si>
  <si>
    <t>CCNA_02489</t>
  </si>
  <si>
    <t>acetate/3-ketoacid CoA transferase, subunit B</t>
  </si>
  <si>
    <t>CCNA_02490</t>
  </si>
  <si>
    <t>CCNA_02491</t>
  </si>
  <si>
    <t>protocatechuate 3,4-dioxygenase subunit beta</t>
  </si>
  <si>
    <t>CCNA_02492</t>
  </si>
  <si>
    <t>protocatechuate 3,4-dioxygenase subunit alpha</t>
  </si>
  <si>
    <t>CCNA_02493</t>
  </si>
  <si>
    <t>3-carboxy-cis,cis-muconate cycloisomerase</t>
  </si>
  <si>
    <t>CCNA_02494</t>
  </si>
  <si>
    <t>3-oxoadipate enol-lactonase/4-carboxymuconolactone decarboxylase</t>
  </si>
  <si>
    <t>CCNA_02495</t>
  </si>
  <si>
    <t>4-hydroxybenzoate transporter</t>
  </si>
  <si>
    <t>CCNA_02496</t>
  </si>
  <si>
    <t>CCNA_02497</t>
  </si>
  <si>
    <t>CCNA_02498</t>
  </si>
  <si>
    <t>YjbJ-related lytic transglycosylase</t>
  </si>
  <si>
    <t>CCNA_02499</t>
  </si>
  <si>
    <t>type IV secretory pathway, VirB2 protein</t>
  </si>
  <si>
    <t>CCNA_02500</t>
  </si>
  <si>
    <t>type IV secretory pathway, VirB3 protein</t>
  </si>
  <si>
    <t>CCNA_02501</t>
  </si>
  <si>
    <t>type IV secretory pathway, VirB4 ATPase</t>
  </si>
  <si>
    <t>CCNA_02502</t>
  </si>
  <si>
    <t>type IV secretory pathway, VirB6 channel protein</t>
  </si>
  <si>
    <t>CCNA_02503</t>
  </si>
  <si>
    <t>type IV secretory pathway, VirB9 channel protein</t>
  </si>
  <si>
    <t>CCNA_02504</t>
  </si>
  <si>
    <t>type IV secretory pathway, VirB10 channel protein</t>
  </si>
  <si>
    <t>CCNA_02505</t>
  </si>
  <si>
    <t>type IV secretory pathway, VirB11 ATPase</t>
  </si>
  <si>
    <t>CCNA_02506</t>
  </si>
  <si>
    <t>transposase/integrase-related peptide</t>
  </si>
  <si>
    <t>CCNA_02507</t>
  </si>
  <si>
    <t>polyisoprenylphosphate hexose-1-phosphotransferase hfsE</t>
  </si>
  <si>
    <t>CCNA_02508</t>
  </si>
  <si>
    <t>oligosaccharide translocase/flippase hfsF</t>
  </si>
  <si>
    <t>CCNA_02509</t>
  </si>
  <si>
    <t>glycosyltransferase hfsG</t>
  </si>
  <si>
    <t>CCNA_02510</t>
  </si>
  <si>
    <t>oligosaccharide deacetylase hfsH</t>
  </si>
  <si>
    <t>CCNA_02511</t>
  </si>
  <si>
    <t>polysaccharide polymerase hfsC</t>
  </si>
  <si>
    <t>CCNA_02512</t>
  </si>
  <si>
    <t>polysaccharide autokinase-related protein hfsB</t>
  </si>
  <si>
    <t>CCNA_02513</t>
  </si>
  <si>
    <t>holdfast synthesis gene hfsA, frameshifted variant</t>
  </si>
  <si>
    <t>CCNA_02514</t>
  </si>
  <si>
    <t>polysaccharide secretin protein hfsD</t>
  </si>
  <si>
    <t>CCNA_02515</t>
  </si>
  <si>
    <t>CCNA_02516</t>
  </si>
  <si>
    <t>CCNA_02517</t>
  </si>
  <si>
    <t>CCNA_02518</t>
  </si>
  <si>
    <t>aspartyl/glutamyl-tRNA(Asn/Gln) amidotransferase subunit B</t>
  </si>
  <si>
    <t>CCNA_02519</t>
  </si>
  <si>
    <t>aspartyl/glutamyl-tRNA(Asn/Gln) amidotransferase subunit A</t>
  </si>
  <si>
    <t>CCNA_02520</t>
  </si>
  <si>
    <t>aspartyl/glutamyl-tRNA(Asn/Gln) amidotransferase subunit C</t>
  </si>
  <si>
    <t>CCNA_02521</t>
  </si>
  <si>
    <t>endonuclease involved in recombination</t>
  </si>
  <si>
    <t>CCNA_02522</t>
  </si>
  <si>
    <t>CCNA_02523</t>
  </si>
  <si>
    <t>CCNA_02525</t>
  </si>
  <si>
    <t>aspartate carbamoyltransferase</t>
  </si>
  <si>
    <t>CCNA_02526</t>
  </si>
  <si>
    <t>CCNA_02527</t>
  </si>
  <si>
    <t>CCNA_02528</t>
  </si>
  <si>
    <t>CCNA_02529</t>
  </si>
  <si>
    <t>DNA processing protein</t>
  </si>
  <si>
    <t>CCNA_02530</t>
  </si>
  <si>
    <t>CCNA_02531</t>
  </si>
  <si>
    <t>proline-rich hypothetical protein</t>
  </si>
  <si>
    <t>CCNA_02532_</t>
  </si>
  <si>
    <t>hypothetical protein CCNA_02532</t>
  </si>
  <si>
    <t>CCNA_02533</t>
  </si>
  <si>
    <t>CCNA_02534</t>
  </si>
  <si>
    <t>CCNA_02535</t>
  </si>
  <si>
    <t>DNA topoisomerase I</t>
  </si>
  <si>
    <t>CCNA_02537</t>
  </si>
  <si>
    <t>ribonuclease R</t>
  </si>
  <si>
    <t>CCNA_02538</t>
  </si>
  <si>
    <t>endoglucanase E</t>
  </si>
  <si>
    <t>CCNA_02539</t>
  </si>
  <si>
    <t>CCNA_02540</t>
  </si>
  <si>
    <t>N-acyl-L-amino acid amidohydrolase</t>
  </si>
  <si>
    <t>CCNA_02541</t>
  </si>
  <si>
    <t>CCNA_02542</t>
  </si>
  <si>
    <t>CCNA_02543</t>
  </si>
  <si>
    <t>LSU ribosomal protein L33P</t>
  </si>
  <si>
    <t>CCNA_02544</t>
  </si>
  <si>
    <t>CCNA_02545</t>
  </si>
  <si>
    <t>CCNA_02546</t>
  </si>
  <si>
    <t>GGDEF/response regulator protein pleD</t>
  </si>
  <si>
    <t>CCNA_02547</t>
  </si>
  <si>
    <t>response regulator receiver protein divK</t>
  </si>
  <si>
    <t>CCNA_02548</t>
  </si>
  <si>
    <t>CCNA_02549</t>
  </si>
  <si>
    <t>CCNA_02550</t>
  </si>
  <si>
    <t>DNA polymerase IV-kappa dinB</t>
  </si>
  <si>
    <t>CCNA_02551_</t>
  </si>
  <si>
    <t>hypothetical protein CCNA_02551</t>
  </si>
  <si>
    <t>CCNA_02552</t>
  </si>
  <si>
    <t>ATP-dependent Clp protease adaptor protein ClpS</t>
  </si>
  <si>
    <t>CCNA_02553</t>
  </si>
  <si>
    <t>ATP-dependent clp protease ATP-binding subunit ClpA</t>
  </si>
  <si>
    <t>CCNA_02554</t>
  </si>
  <si>
    <t>CCNA_02555</t>
  </si>
  <si>
    <t>adenosine 5'-monophosphoramidase</t>
  </si>
  <si>
    <t>CCNA_02556</t>
  </si>
  <si>
    <t>CCNA_02557</t>
  </si>
  <si>
    <t>CCNA_02558</t>
  </si>
  <si>
    <t>enantioselective peptide amidase</t>
  </si>
  <si>
    <t>CCNA_02559</t>
  </si>
  <si>
    <t>CCNA_02560</t>
  </si>
  <si>
    <t>glycine-rich hypothetical protein</t>
  </si>
  <si>
    <t>CCNA_02561</t>
  </si>
  <si>
    <t>CCNA_02562</t>
  </si>
  <si>
    <t>Sel1 repeat domain protein</t>
  </si>
  <si>
    <t>CCNA_02563</t>
  </si>
  <si>
    <t>CCNA_02564</t>
  </si>
  <si>
    <t>CCNA_02565</t>
  </si>
  <si>
    <t>CCNA_02566</t>
  </si>
  <si>
    <t>CCNA_02567</t>
  </si>
  <si>
    <t>sensory transduction histidine kinase pleC</t>
  </si>
  <si>
    <t>CCNA_02568</t>
  </si>
  <si>
    <t>LAO/AO transport system kinase</t>
  </si>
  <si>
    <t>CCNA_02569</t>
  </si>
  <si>
    <t>CCNA_02570</t>
  </si>
  <si>
    <t>CCNA_02571</t>
  </si>
  <si>
    <t>CCNA_02572</t>
  </si>
  <si>
    <t>adenylosuccinate lyase</t>
  </si>
  <si>
    <t>CCNA_02573</t>
  </si>
  <si>
    <t>proline hydroxylase</t>
  </si>
  <si>
    <t>CCNA_02574</t>
  </si>
  <si>
    <t>CCNA_02575</t>
  </si>
  <si>
    <t>CCNA_02576</t>
  </si>
  <si>
    <t>phosphoribosylamidoimidazole-succinocarboxamide synthase</t>
  </si>
  <si>
    <t>CCNA_02577</t>
  </si>
  <si>
    <t>phosphoribosylformylglycinamidine synthase, purS component</t>
  </si>
  <si>
    <t>CCNA_02578</t>
  </si>
  <si>
    <t>CCNA_02579</t>
  </si>
  <si>
    <t>cytochrome P450</t>
  </si>
  <si>
    <t>CCNA_02580</t>
  </si>
  <si>
    <t>rubredoxin</t>
  </si>
  <si>
    <t>CCNA_02581</t>
  </si>
  <si>
    <t>CCNA_02582_</t>
  </si>
  <si>
    <t>hypothetical protein CCNA_02582</t>
  </si>
  <si>
    <t>CCNA_02583</t>
  </si>
  <si>
    <t>phosphoribosylformylglycinamidine synthase I</t>
  </si>
  <si>
    <t>CCNA_02585</t>
  </si>
  <si>
    <t>CCNA_02586</t>
  </si>
  <si>
    <t>phosphoribosylformylglycinamidine synthase II</t>
  </si>
  <si>
    <t>CCNA_02587</t>
  </si>
  <si>
    <t>CCNA_02588</t>
  </si>
  <si>
    <t>aminopeptidase</t>
  </si>
  <si>
    <t>CCNA_02589</t>
  </si>
  <si>
    <t>bolA-related transcriptional regulator</t>
  </si>
  <si>
    <t>CCNA_02590</t>
  </si>
  <si>
    <t>CCNA_02591</t>
  </si>
  <si>
    <t>CCNA_02592</t>
  </si>
  <si>
    <t>thioesterase</t>
  </si>
  <si>
    <t>CCNA_02593</t>
  </si>
  <si>
    <t>CCNA_02594</t>
  </si>
  <si>
    <t>endopeptidase htpX</t>
  </si>
  <si>
    <t>CCNA_02595</t>
  </si>
  <si>
    <t>CCNA_02596</t>
  </si>
  <si>
    <t>SSU ribosomal protein S4P</t>
  </si>
  <si>
    <t>CCNA_02597</t>
  </si>
  <si>
    <t>CCNA_02598</t>
  </si>
  <si>
    <t>toxin protein relE-2</t>
  </si>
  <si>
    <t>CCNA_02599</t>
  </si>
  <si>
    <t>antitoxin protein relB-2</t>
  </si>
  <si>
    <t>CCNA_02600</t>
  </si>
  <si>
    <t>S-formylglutathione hydrolase</t>
  </si>
  <si>
    <t>CCNA_02601</t>
  </si>
  <si>
    <t>glutathione-dependent formaldehyde dehydrogenase</t>
  </si>
  <si>
    <t>CCNA_02602</t>
  </si>
  <si>
    <t>CCNA_02603</t>
  </si>
  <si>
    <t>phosphatidylserine decarboxylase</t>
  </si>
  <si>
    <t>CCNA_02604</t>
  </si>
  <si>
    <t>host cell attachment protein</t>
  </si>
  <si>
    <t>CCNA_02605</t>
  </si>
  <si>
    <t>rRNA methylase, SpoU family</t>
  </si>
  <si>
    <t>CCNA_02606</t>
  </si>
  <si>
    <t>CCNA_02607</t>
  </si>
  <si>
    <t>isocitrate dehydrogenase (NADP)</t>
  </si>
  <si>
    <t>CCNA_02608</t>
  </si>
  <si>
    <t>CCNA_02609</t>
  </si>
  <si>
    <t>putative malonate transporter</t>
  </si>
  <si>
    <t>CCNA_02610</t>
  </si>
  <si>
    <t>CCNA_02611</t>
  </si>
  <si>
    <t>CCNA_02612</t>
  </si>
  <si>
    <t>alanyl-tRNA synthetase</t>
  </si>
  <si>
    <t>CCNA_02613</t>
  </si>
  <si>
    <t>CCNA_02614</t>
  </si>
  <si>
    <t>fumarylacetoacetase</t>
  </si>
  <si>
    <t>CCNA_02615</t>
  </si>
  <si>
    <t>homogentisate 1,2-dioxygenase</t>
  </si>
  <si>
    <t>CCNA_02616</t>
  </si>
  <si>
    <t>4-hydroxyphenylpyruvate dioxygenase</t>
  </si>
  <si>
    <t>CCNA_02617</t>
  </si>
  <si>
    <t>CCNA_02618</t>
  </si>
  <si>
    <t>CCNA_02619</t>
  </si>
  <si>
    <t>stomatin/prohibitin-related protein</t>
  </si>
  <si>
    <t>CCNA_02620</t>
  </si>
  <si>
    <t>CCNA_02621</t>
  </si>
  <si>
    <t>CAAX amino terminal protease family</t>
  </si>
  <si>
    <t>CCNA_02622</t>
  </si>
  <si>
    <t>M61 glycyl aminopeptidase</t>
  </si>
  <si>
    <t>CCNA_02623</t>
  </si>
  <si>
    <t>cell division protein FtsZ</t>
  </si>
  <si>
    <t>CCNA_02624</t>
  </si>
  <si>
    <t>cell division protein ftsA</t>
  </si>
  <si>
    <t>CCNA_02625</t>
  </si>
  <si>
    <t>cell division protein ftsQ</t>
  </si>
  <si>
    <t>CCNA_02626</t>
  </si>
  <si>
    <t>D-alanine--D-alanine ligase</t>
  </si>
  <si>
    <t>CCNA_02627</t>
  </si>
  <si>
    <t>CCNA_02628</t>
  </si>
  <si>
    <t>UDP-N-acetylenolpyruvoylglucosamine reductase</t>
  </si>
  <si>
    <t>CCNA_02629</t>
  </si>
  <si>
    <t>UDP-N-acetylmuramate--alanine ligase</t>
  </si>
  <si>
    <t>CCNA_02630</t>
  </si>
  <si>
    <t>CCNA_02631</t>
  </si>
  <si>
    <t>P-loop NTPase-related protein</t>
  </si>
  <si>
    <t>CCNA_02632</t>
  </si>
  <si>
    <t>SOUL domain heme-binding protein</t>
  </si>
  <si>
    <t>CCNA_02633</t>
  </si>
  <si>
    <t>membrane-bound glycosyl hydrolase</t>
  </si>
  <si>
    <t>CCNA_02634</t>
  </si>
  <si>
    <t>UDP-N-acetylglucosamine--N-acetylmuramyl- (pentapeptide) pyrophosphoryl-undecaprenol N-acetylglucosamine transferase</t>
  </si>
  <si>
    <t>CCNA_02635</t>
  </si>
  <si>
    <t>cell division protein ftsW</t>
  </si>
  <si>
    <t>CCNA_02636</t>
  </si>
  <si>
    <t>CCNA_02637</t>
  </si>
  <si>
    <t>CCNA_02638</t>
  </si>
  <si>
    <t>chloride channel protein</t>
  </si>
  <si>
    <t>CCNA_02639</t>
  </si>
  <si>
    <t>UDP-N-acetylmuramoylalanine--D-glutamate ligase</t>
  </si>
  <si>
    <t>CCNA_02640_</t>
  </si>
  <si>
    <t>phospho-N-acetylmuramoyl-pentapeptide- transferase</t>
  </si>
  <si>
    <t>CCNA_02641</t>
  </si>
  <si>
    <t>UDP-N-acetylmuramoyl-tripeptide--D-alanyl-D- alanine ligase</t>
  </si>
  <si>
    <t>CCNA_02642</t>
  </si>
  <si>
    <t>UDP-N-acetylmuramoylalanyl-D-glutamate--2, 6-diaminopimelate ligase</t>
  </si>
  <si>
    <t>CCNA_02643</t>
  </si>
  <si>
    <t>division specific D,D-transpeptidase/cell division protein ftsI</t>
  </si>
  <si>
    <t>CCNA_02644</t>
  </si>
  <si>
    <t>putative cell division protein</t>
  </si>
  <si>
    <t>CCNA_02645</t>
  </si>
  <si>
    <t>S-adenosyl-methyltransferase mraW</t>
  </si>
  <si>
    <t>CCNA_02646</t>
  </si>
  <si>
    <t>cell division protein mraZ</t>
  </si>
  <si>
    <t>CCNA_02647</t>
  </si>
  <si>
    <t>CCNA_02648</t>
  </si>
  <si>
    <t>CCNA_02649</t>
  </si>
  <si>
    <t>CCNA_02650</t>
  </si>
  <si>
    <t>anhydro-N-acetylmuramyl-tripeptide amidase</t>
  </si>
  <si>
    <t>CCNA_02651</t>
  </si>
  <si>
    <t>CCNA_02652</t>
  </si>
  <si>
    <t>CCNA_02653</t>
  </si>
  <si>
    <t>CCNA_02654</t>
  </si>
  <si>
    <t>CCNA_02655</t>
  </si>
  <si>
    <t>CCNA_02656</t>
  </si>
  <si>
    <t>CCNA_02657</t>
  </si>
  <si>
    <t>CCNA_02658</t>
  </si>
  <si>
    <t>CCNA_02659</t>
  </si>
  <si>
    <t>CCNA_02660</t>
  </si>
  <si>
    <t>pyridoxamine 5'-phosphate oxidase family protein</t>
  </si>
  <si>
    <t>CCNA_02661</t>
  </si>
  <si>
    <t>peptidase, M16 family</t>
  </si>
  <si>
    <t>CCNA_02662</t>
  </si>
  <si>
    <t>CCNA_02663</t>
  </si>
  <si>
    <t>DnaK suppressor protein dksA</t>
  </si>
  <si>
    <t>CCNA_02664</t>
  </si>
  <si>
    <t>flagellar assembly regulator fliX</t>
  </si>
  <si>
    <t>CCNA_02665</t>
  </si>
  <si>
    <t>flagellar P-ring protein flgI</t>
  </si>
  <si>
    <t>CCNA_02666</t>
  </si>
  <si>
    <t>chemotactic signal-response protein cheL</t>
  </si>
  <si>
    <t>CCNA_02667</t>
  </si>
  <si>
    <t>flagellar basal-body protein flbY</t>
  </si>
  <si>
    <t>CCNA_02668</t>
  </si>
  <si>
    <t>CCNA_02669</t>
  </si>
  <si>
    <t>CCNA_02670</t>
  </si>
  <si>
    <t>CCNA_02671</t>
  </si>
  <si>
    <t>CCNA_02672</t>
  </si>
  <si>
    <t>CCNA_02673</t>
  </si>
  <si>
    <t>excinuclease ABC subunit A</t>
  </si>
  <si>
    <t>CCNA_02674</t>
  </si>
  <si>
    <t>CCNA_02675</t>
  </si>
  <si>
    <t>CCNA_02676</t>
  </si>
  <si>
    <t>CCNA_02677</t>
  </si>
  <si>
    <t>CCNA_02678</t>
  </si>
  <si>
    <t>CCNA_02679</t>
  </si>
  <si>
    <t>CCNA_02680</t>
  </si>
  <si>
    <t>CCNA_02681</t>
  </si>
  <si>
    <t>glucose inhibited division protein A</t>
  </si>
  <si>
    <t>CCNA_02682</t>
  </si>
  <si>
    <t>CCNA_02683</t>
  </si>
  <si>
    <t>FAD dependent oxidoreductase</t>
  </si>
  <si>
    <t>CCNA_02684</t>
  </si>
  <si>
    <t>cyclopropane fatty acid synthase-like methyltransferase</t>
  </si>
  <si>
    <t>CCNA_02685</t>
  </si>
  <si>
    <t>CCNA_02686</t>
  </si>
  <si>
    <t>N-carbamoyl-L-amino acid hydrolase</t>
  </si>
  <si>
    <t>CCNA_02687</t>
  </si>
  <si>
    <t>serine-pyruvate aminotransferase</t>
  </si>
  <si>
    <t>CCNA_02688</t>
  </si>
  <si>
    <t>chitooligosaccharide deacetylase</t>
  </si>
  <si>
    <t>CCNA_02689</t>
  </si>
  <si>
    <t>urate oxidase</t>
  </si>
  <si>
    <t>CCNA_02690</t>
  </si>
  <si>
    <t>CCNA_02691</t>
  </si>
  <si>
    <t>CCNA_02692</t>
  </si>
  <si>
    <t>CCNA_02693</t>
  </si>
  <si>
    <t>iron-regulated protein frpC</t>
  </si>
  <si>
    <t>CCNA_02694</t>
  </si>
  <si>
    <t>acetamidase</t>
  </si>
  <si>
    <t>CCNA_02695</t>
  </si>
  <si>
    <t>CCNA_02696</t>
  </si>
  <si>
    <t>glutamyl-tRNA(Gln) amidotransferase subunit A</t>
  </si>
  <si>
    <t>CCNA_02697</t>
  </si>
  <si>
    <t>CCNA_02698</t>
  </si>
  <si>
    <t>CCNA_02699</t>
  </si>
  <si>
    <t>guanine deaminase</t>
  </si>
  <si>
    <t>CCNA_02700</t>
  </si>
  <si>
    <t>XdhC protein (assists in molybdopterin insertion into xanthine dehydrogenase)</t>
  </si>
  <si>
    <t>CCNA_02701</t>
  </si>
  <si>
    <t>xanthine dehydrogenase large subunit</t>
  </si>
  <si>
    <t>CCNA_02702_</t>
  </si>
  <si>
    <t>xanthine dehydrogenase small subunit</t>
  </si>
  <si>
    <t>CCNA_02703</t>
  </si>
  <si>
    <t>CCNA_02704</t>
  </si>
  <si>
    <t>NADP-dependent malic enzyme</t>
  </si>
  <si>
    <t>CCNA_02705</t>
  </si>
  <si>
    <t>CCNA_02706</t>
  </si>
  <si>
    <t>CCNA_02707_</t>
  </si>
  <si>
    <t>CCNA_02708</t>
  </si>
  <si>
    <t>CCNA_02709</t>
  </si>
  <si>
    <t>CBS domain containing protein</t>
  </si>
  <si>
    <t>CCNA_02710</t>
  </si>
  <si>
    <t>integral membrane protein (Rhomboid family)</t>
  </si>
  <si>
    <t>CCNA_02711</t>
  </si>
  <si>
    <t>holdfast attachment protein hfaA</t>
  </si>
  <si>
    <t>CCNA_02712</t>
  </si>
  <si>
    <t>holdfast attachment protein hfaB</t>
  </si>
  <si>
    <t>CCNA_02713</t>
  </si>
  <si>
    <t>holdfast attachment protein hfaD</t>
  </si>
  <si>
    <t>CCNA_02714</t>
  </si>
  <si>
    <t>ABC transporter ATP-binding protein uup</t>
  </si>
  <si>
    <t>CCNA_02715</t>
  </si>
  <si>
    <t>MASE1-family sensor histidine kinase</t>
  </si>
  <si>
    <t>CCNA_02716</t>
  </si>
  <si>
    <t>CCNA_02717</t>
  </si>
  <si>
    <t>maltose/maltodextrin transport ATP-binding protein malK</t>
  </si>
  <si>
    <t>CCNA_02718</t>
  </si>
  <si>
    <t>taurine transport system permease protein tauC</t>
  </si>
  <si>
    <t>CCNA_02719</t>
  </si>
  <si>
    <t>CCNA_02720</t>
  </si>
  <si>
    <t>CCNA_02721</t>
  </si>
  <si>
    <t>CCNA_02722</t>
  </si>
  <si>
    <t>CCNA_02723</t>
  </si>
  <si>
    <t>CCNA_02724</t>
  </si>
  <si>
    <t>CCNA_02725</t>
  </si>
  <si>
    <t>choline dehydrogenase</t>
  </si>
  <si>
    <t>CCNA_02726</t>
  </si>
  <si>
    <t>putative acetyltransferase/acyltransferase</t>
  </si>
  <si>
    <t>CCNA_02727</t>
  </si>
  <si>
    <t>PhoH protein</t>
  </si>
  <si>
    <t>CCNA_02728</t>
  </si>
  <si>
    <t>CCNA_02729</t>
  </si>
  <si>
    <t>oligopeptide transporter</t>
  </si>
  <si>
    <t>CCNA_02730</t>
  </si>
  <si>
    <t>CCNA_02731</t>
  </si>
  <si>
    <t>CCNA_02732</t>
  </si>
  <si>
    <t>CCNA_02733</t>
  </si>
  <si>
    <t>glutaminyl-peptide cyclotransferase</t>
  </si>
  <si>
    <t>CCNA_02734</t>
  </si>
  <si>
    <t>serine acetyltransferase</t>
  </si>
  <si>
    <t>CCNA_02735</t>
  </si>
  <si>
    <t>CCNA_02736</t>
  </si>
  <si>
    <t>nitroreductase family</t>
  </si>
  <si>
    <t>CCNA_02737</t>
  </si>
  <si>
    <t>queuosine biosynthesis protein QueF</t>
  </si>
  <si>
    <t>CCNA_02738</t>
  </si>
  <si>
    <t>granaticin polyketide synthase putative ketoacyl reductase 2</t>
  </si>
  <si>
    <t>CCNA_02739</t>
  </si>
  <si>
    <t>CCNA_02740</t>
  </si>
  <si>
    <t>CCNA_02741</t>
  </si>
  <si>
    <t>CCNA_02742</t>
  </si>
  <si>
    <t>oxalate/formate antiporter</t>
  </si>
  <si>
    <t>CCNA_02743</t>
  </si>
  <si>
    <t>TonB dependent receptor</t>
  </si>
  <si>
    <t>CCNA_02744</t>
  </si>
  <si>
    <t>CCNA_02745</t>
  </si>
  <si>
    <t>CCNA_02746</t>
  </si>
  <si>
    <t>CCNA_02747</t>
  </si>
  <si>
    <t>CCNA_02748</t>
  </si>
  <si>
    <t>CCNA_02749</t>
  </si>
  <si>
    <t>CCNA_02750</t>
  </si>
  <si>
    <t>CCNA_02751</t>
  </si>
  <si>
    <t>CCNA_02752</t>
  </si>
  <si>
    <t>GAF/PAS-family histidine kinase/receiver protein</t>
  </si>
  <si>
    <t>CCNA_02753</t>
  </si>
  <si>
    <t>aminoacyl peptidase</t>
  </si>
  <si>
    <t>CCNA_02754</t>
  </si>
  <si>
    <t>CCNA_02755</t>
  </si>
  <si>
    <t>CCNA_02756</t>
  </si>
  <si>
    <t>CCNA_02757</t>
  </si>
  <si>
    <t>sugar fermentation stimulation protein A</t>
  </si>
  <si>
    <t>CCNA_02758</t>
  </si>
  <si>
    <t>CCNA_02759</t>
  </si>
  <si>
    <t>methionine aminopeptidase</t>
  </si>
  <si>
    <t>CCNA_02760</t>
  </si>
  <si>
    <t>CCNA_02761</t>
  </si>
  <si>
    <t>CCNA_02762_</t>
  </si>
  <si>
    <t>DNA repair protein RadC</t>
  </si>
  <si>
    <t>CCNA_02763</t>
  </si>
  <si>
    <t>CCNA_02764</t>
  </si>
  <si>
    <t>CCNA_02765</t>
  </si>
  <si>
    <t>CCNA_02766</t>
  </si>
  <si>
    <t>CCNA_02767</t>
  </si>
  <si>
    <t>conjugal transfer protein trbI</t>
  </si>
  <si>
    <t>CCNA_02768</t>
  </si>
  <si>
    <t>conjugal transfer protein TrbG</t>
  </si>
  <si>
    <t>CCNA_02769</t>
  </si>
  <si>
    <t>conjugal transfer protein trbF</t>
  </si>
  <si>
    <t>CCNA_02770</t>
  </si>
  <si>
    <t>conjugal transfer protein TrbL</t>
  </si>
  <si>
    <t>CCNA_02771</t>
  </si>
  <si>
    <t>CCNA_02772</t>
  </si>
  <si>
    <t>CCNA_02773</t>
  </si>
  <si>
    <t>CCNA_02774</t>
  </si>
  <si>
    <t>CCNA_02775</t>
  </si>
  <si>
    <t>CCNA_02776</t>
  </si>
  <si>
    <t>CCNA_02777</t>
  </si>
  <si>
    <t>CCNA_02778_</t>
  </si>
  <si>
    <t>hypothetical protein CCNA_02778</t>
  </si>
  <si>
    <t>CCNA_02779</t>
  </si>
  <si>
    <t>CCNA_02780</t>
  </si>
  <si>
    <t>CCNA_02781</t>
  </si>
  <si>
    <t>CCNA_02782</t>
  </si>
  <si>
    <t>CCNA_02783</t>
  </si>
  <si>
    <t>CCNA_02784</t>
  </si>
  <si>
    <t>CCNA_02785</t>
  </si>
  <si>
    <t>CCNA_02786</t>
  </si>
  <si>
    <t>guanylate cyclase</t>
  </si>
  <si>
    <t>CCNA_02787</t>
  </si>
  <si>
    <t>CCNA_02788</t>
  </si>
  <si>
    <t>transcriptional regulator, Xre family</t>
  </si>
  <si>
    <t>CCNA_02789</t>
  </si>
  <si>
    <t>CCNA_02790</t>
  </si>
  <si>
    <t>CCNA_02791</t>
  </si>
  <si>
    <t>CCNA_02792</t>
  </si>
  <si>
    <t>CCNA_02793</t>
  </si>
  <si>
    <t>CCNA_02794</t>
  </si>
  <si>
    <t>asparagine synthetase (glutamine-hydrolyzing)</t>
  </si>
  <si>
    <t>CCNA_02795</t>
  </si>
  <si>
    <t>CCNA_02796</t>
  </si>
  <si>
    <t>CCNA_02797</t>
  </si>
  <si>
    <t>CCNA_02798</t>
  </si>
  <si>
    <t>putative GntR-family transcriptional regulator</t>
  </si>
  <si>
    <t>CCNA_02799</t>
  </si>
  <si>
    <t>CCNA_02800</t>
  </si>
  <si>
    <t>HTH/XRE-family transcriptional regulator</t>
  </si>
  <si>
    <t>CCNA_02801</t>
  </si>
  <si>
    <t>CCNA_02802</t>
  </si>
  <si>
    <t>CCNA_02803</t>
  </si>
  <si>
    <t>CCNA_02804</t>
  </si>
  <si>
    <t>CCNA_02805</t>
  </si>
  <si>
    <t>CCNA_02806</t>
  </si>
  <si>
    <t>nickel-cobalt-cadmium resistance protein nccC</t>
  </si>
  <si>
    <t>CCNA_02807</t>
  </si>
  <si>
    <t>nickel-cobalt-cadmium resistance protein nccB</t>
  </si>
  <si>
    <t>CCNA_02808</t>
  </si>
  <si>
    <t>CCNA_02809</t>
  </si>
  <si>
    <t>AcrB-family cation/multidrug efflux pump</t>
  </si>
  <si>
    <t>CCNA_02810</t>
  </si>
  <si>
    <t>CCNA_02811</t>
  </si>
  <si>
    <t>lead, cadmium, zinc and mercury transporting ATPase</t>
  </si>
  <si>
    <t>CCNA_02812</t>
  </si>
  <si>
    <t>CCNA_02813</t>
  </si>
  <si>
    <t>CCNA_02814</t>
  </si>
  <si>
    <t>CCNA_02815</t>
  </si>
  <si>
    <t>CCNA_02816</t>
  </si>
  <si>
    <t>CCNA_02817</t>
  </si>
  <si>
    <t>retrotransposon-related protein</t>
  </si>
  <si>
    <t>CCNA_02818_</t>
  </si>
  <si>
    <t>hypothetical protein CCNA_02818</t>
  </si>
  <si>
    <t>CCNA_02819</t>
  </si>
  <si>
    <t>CCNA_02820</t>
  </si>
  <si>
    <t>CCNA_02821</t>
  </si>
  <si>
    <t>hipA-related phosphatidylinositol 3/4-kinase</t>
  </si>
  <si>
    <t>CCNA_02822</t>
  </si>
  <si>
    <t>CCNA_02823</t>
  </si>
  <si>
    <t>CCNA_02824</t>
  </si>
  <si>
    <t>CCNA_02825</t>
  </si>
  <si>
    <t>CCNA_02826</t>
  </si>
  <si>
    <t>CCNA_02827</t>
  </si>
  <si>
    <t>CCNA_02828</t>
  </si>
  <si>
    <t>CCNA_02829</t>
  </si>
  <si>
    <t>CCNA_02830_</t>
  </si>
  <si>
    <t>MPN domain protein</t>
  </si>
  <si>
    <t>CCNA_02831</t>
  </si>
  <si>
    <t>CCNA_02832</t>
  </si>
  <si>
    <t>microsomal dipeptidase</t>
  </si>
  <si>
    <t>CCNA_02833</t>
  </si>
  <si>
    <t>CCNA_02834</t>
  </si>
  <si>
    <t>molybdopterin dependent oxidoreductase</t>
  </si>
  <si>
    <t>CCNA_02835</t>
  </si>
  <si>
    <t>CCNA_02836</t>
  </si>
  <si>
    <t>CCNA_02837</t>
  </si>
  <si>
    <t>CCNA_02838</t>
  </si>
  <si>
    <t>CCNA_02839</t>
  </si>
  <si>
    <t>glutamate-ammonia-ligase adenylyltransferase</t>
  </si>
  <si>
    <t>CCNA_02840</t>
  </si>
  <si>
    <t>CCNA_02841</t>
  </si>
  <si>
    <t>CCNA_02842</t>
  </si>
  <si>
    <t>CCNA_02843</t>
  </si>
  <si>
    <t>toxin protein parE-3</t>
  </si>
  <si>
    <t>CCNA_02844_</t>
  </si>
  <si>
    <t>antitoxin protein parD-3</t>
  </si>
  <si>
    <t>CCNA_02845</t>
  </si>
  <si>
    <t>CCNA_02846</t>
  </si>
  <si>
    <t>CCNA_02847</t>
  </si>
  <si>
    <t>cytochrome c-type biogenesis protein ccmH</t>
  </si>
  <si>
    <t>CCNA_02848</t>
  </si>
  <si>
    <t>heme chaperone-apocytochrome heme-lyase</t>
  </si>
  <si>
    <t>CCNA_02849</t>
  </si>
  <si>
    <t>cytochrome c-type biogenesis heme chaperone</t>
  </si>
  <si>
    <t>CCNA_02850</t>
  </si>
  <si>
    <t>cytochrome c-type biogenesis protein ccmI</t>
  </si>
  <si>
    <t>CCNA_02851</t>
  </si>
  <si>
    <t>CCNA_02852</t>
  </si>
  <si>
    <t>CCNA_02853</t>
  </si>
  <si>
    <t>CCNA_02854</t>
  </si>
  <si>
    <t>CCNA_02855</t>
  </si>
  <si>
    <t>CCNA_02856</t>
  </si>
  <si>
    <t>CCNA_02857</t>
  </si>
  <si>
    <t>CCNA_02858</t>
  </si>
  <si>
    <t>hipA-family phosphatidylinositol 3/4-kinase</t>
  </si>
  <si>
    <t>CCNA_02859</t>
  </si>
  <si>
    <t>CCNA_02860</t>
  </si>
  <si>
    <t>chaperone protein dnaJ</t>
  </si>
  <si>
    <t>CCNA_02861</t>
  </si>
  <si>
    <t>phage host specificity protein</t>
  </si>
  <si>
    <t>CCNA_02862</t>
  </si>
  <si>
    <t>CCNA_02863</t>
  </si>
  <si>
    <t>Spr-family cell wall-associated hydrolase</t>
  </si>
  <si>
    <t>CCNA_02864</t>
  </si>
  <si>
    <t>phage protein</t>
  </si>
  <si>
    <t>CCNA_02865</t>
  </si>
  <si>
    <t>CCNA_02866</t>
  </si>
  <si>
    <t>CCNA_02867</t>
  </si>
  <si>
    <t>phage tail length tape measure-related protein</t>
  </si>
  <si>
    <t>CCNA_02868_</t>
  </si>
  <si>
    <t>conserved hypothetical phage protein</t>
  </si>
  <si>
    <t>CCNA_02869</t>
  </si>
  <si>
    <t>gene transfer agent (GTA) protein</t>
  </si>
  <si>
    <t>CCNA_02870</t>
  </si>
  <si>
    <t>CCNA_02871</t>
  </si>
  <si>
    <t>gene transfer agent (GTA)-related protein</t>
  </si>
  <si>
    <t>CCNA_02872</t>
  </si>
  <si>
    <t>phage prohead protease</t>
  </si>
  <si>
    <t>CCNA_02873</t>
  </si>
  <si>
    <t>glyoxalase/bleomycin resistance protein, dioxygenase superfamily</t>
  </si>
  <si>
    <t>CCNA_02874</t>
  </si>
  <si>
    <t>CCNA_02875</t>
  </si>
  <si>
    <t>CCNA_02876</t>
  </si>
  <si>
    <t>CCNA_02877</t>
  </si>
  <si>
    <t>portal protein</t>
  </si>
  <si>
    <t>CCNA_02878</t>
  </si>
  <si>
    <t>genetic exchange protein, putative</t>
  </si>
  <si>
    <t>CCNA_02879</t>
  </si>
  <si>
    <t>genetic exchange related protein</t>
  </si>
  <si>
    <t>CCNA_02880</t>
  </si>
  <si>
    <t>phage DNA packaging protein</t>
  </si>
  <si>
    <t>CCNA_02881</t>
  </si>
  <si>
    <t>oxoglutarate semialdehyde dehydrogenase</t>
  </si>
  <si>
    <t>CCNA_02882</t>
  </si>
  <si>
    <t>cytochrome C6, putative</t>
  </si>
  <si>
    <t>CCNA_02883</t>
  </si>
  <si>
    <t>CCNA_02884</t>
  </si>
  <si>
    <t>CCNA_02885</t>
  </si>
  <si>
    <t>isochorismatase family protein</t>
  </si>
  <si>
    <t>CCNA_02886</t>
  </si>
  <si>
    <t>CCNA_02887</t>
  </si>
  <si>
    <t>hydrolase/acyltransferase family protein</t>
  </si>
  <si>
    <t>CCNA_02888</t>
  </si>
  <si>
    <t>CCNA_02889</t>
  </si>
  <si>
    <t>CCNA_02890</t>
  </si>
  <si>
    <t>CCNA_02891</t>
  </si>
  <si>
    <t>CCNA_02892_</t>
  </si>
  <si>
    <t>hypothetical protein CCNA_02892</t>
  </si>
  <si>
    <t>CCNA_02893</t>
  </si>
  <si>
    <t>CCNA_02894</t>
  </si>
  <si>
    <t>CCNA_02895</t>
  </si>
  <si>
    <t>CCNA_02896</t>
  </si>
  <si>
    <t>CCNA_02897</t>
  </si>
  <si>
    <t>CCNA_02898</t>
  </si>
  <si>
    <t>CCNA_02899</t>
  </si>
  <si>
    <t>CCNA_02900</t>
  </si>
  <si>
    <t>CCNA_02901</t>
  </si>
  <si>
    <t>CCNA_02902</t>
  </si>
  <si>
    <t>xylan alpha-1,2-glucuronosidase</t>
  </si>
  <si>
    <t>CCNA_02903</t>
  </si>
  <si>
    <t>CCNA_02904</t>
  </si>
  <si>
    <t>CCNA_02905</t>
  </si>
  <si>
    <t>CCNA_02906</t>
  </si>
  <si>
    <t>acyltransferase family protein</t>
  </si>
  <si>
    <t>CCNA_02907</t>
  </si>
  <si>
    <t>CCNA_02908</t>
  </si>
  <si>
    <t>CCNA_02909</t>
  </si>
  <si>
    <t>tetratricopeptide repeat (TPR) protein</t>
  </si>
  <si>
    <t>CCNA_02910</t>
  </si>
  <si>
    <t>CCNA_02911_</t>
  </si>
  <si>
    <t>CCNA_02912</t>
  </si>
  <si>
    <t>prolyl 4-hydroxylase, alpha subunit</t>
  </si>
  <si>
    <t>CCNA_02913</t>
  </si>
  <si>
    <t>CCNA_02914</t>
  </si>
  <si>
    <t>CCNA_02915</t>
  </si>
  <si>
    <t>CCNA_02916</t>
  </si>
  <si>
    <t>CCNA_02917</t>
  </si>
  <si>
    <t>CCNA_02918</t>
  </si>
  <si>
    <t>MoxR protein</t>
  </si>
  <si>
    <t>CCNA_02919</t>
  </si>
  <si>
    <t>CCNA_02920</t>
  </si>
  <si>
    <t>membrane-anchored hypothetical protein</t>
  </si>
  <si>
    <t>CCNA_02921</t>
  </si>
  <si>
    <t>CCNA_02922</t>
  </si>
  <si>
    <t>CCNA_02923</t>
  </si>
  <si>
    <t>CCNA_02924</t>
  </si>
  <si>
    <t>CCNA_02925</t>
  </si>
  <si>
    <t>carbamoyl-phosphate synthase small chain</t>
  </si>
  <si>
    <t>CCNA_02926</t>
  </si>
  <si>
    <t>CCNA_02927</t>
  </si>
  <si>
    <t>CCNA_02928_</t>
  </si>
  <si>
    <t>CCNA_02929</t>
  </si>
  <si>
    <t>sorbitol dehydrogenase</t>
  </si>
  <si>
    <t>CCNA_02930</t>
  </si>
  <si>
    <t>CCNA_02931</t>
  </si>
  <si>
    <t>flgE-related flagellar hook protein</t>
  </si>
  <si>
    <t>CCNA_02932_</t>
  </si>
  <si>
    <t>CCNA_02933</t>
  </si>
  <si>
    <t>CCNA_02934</t>
  </si>
  <si>
    <t>CCNA_02935</t>
  </si>
  <si>
    <t>CCNA_02936</t>
  </si>
  <si>
    <t>CCNA_02937</t>
  </si>
  <si>
    <t>CCNA_02938</t>
  </si>
  <si>
    <t>outer membrane protein A</t>
  </si>
  <si>
    <t>CCNA_02939</t>
  </si>
  <si>
    <t>CCNA_02940</t>
  </si>
  <si>
    <t>CCNA_02941</t>
  </si>
  <si>
    <t>transcription elongation factor greA</t>
  </si>
  <si>
    <t>CCNA_02942</t>
  </si>
  <si>
    <t>CCNA_02943</t>
  </si>
  <si>
    <t>CCNA_02944</t>
  </si>
  <si>
    <t>CCNA_02945</t>
  </si>
  <si>
    <t>CCNA_02946</t>
  </si>
  <si>
    <t>spsF-related cytidylyltransferase</t>
  </si>
  <si>
    <t>CCNA_02947</t>
  </si>
  <si>
    <t>spsG-related polysaccharide biosynthesis protein</t>
  </si>
  <si>
    <t>CCNA_02948</t>
  </si>
  <si>
    <t>CCNA_02949</t>
  </si>
  <si>
    <t>CCNA_02950</t>
  </si>
  <si>
    <t>CCNA_02951</t>
  </si>
  <si>
    <t>CCNA_02952</t>
  </si>
  <si>
    <t>CCNA_02953</t>
  </si>
  <si>
    <t>N-acetyllactosaminide beta-1,6-N-acetylglucosaminyltransferase</t>
  </si>
  <si>
    <t>CCNA_02954</t>
  </si>
  <si>
    <t>11-cis retinol dehydrogenase</t>
  </si>
  <si>
    <t>CCNA_02955</t>
  </si>
  <si>
    <t>putative permease</t>
  </si>
  <si>
    <t>CCNA_02956</t>
  </si>
  <si>
    <t>CCNA_02957</t>
  </si>
  <si>
    <t>CCNA_02958</t>
  </si>
  <si>
    <t>CCNA_02959</t>
  </si>
  <si>
    <t>CCNA_02960</t>
  </si>
  <si>
    <t>HTH DNA-binding protein, vapI</t>
  </si>
  <si>
    <t>CCNA_02961</t>
  </si>
  <si>
    <t>N-acetylneuraminate synthase</t>
  </si>
  <si>
    <t>CCNA_02962</t>
  </si>
  <si>
    <t>CCNA_02963</t>
  </si>
  <si>
    <t>CCNA_02964</t>
  </si>
  <si>
    <t>thioredoxin reductase</t>
  </si>
  <si>
    <t>CCNA_02965</t>
  </si>
  <si>
    <t>cell wall hydrolase family protein</t>
  </si>
  <si>
    <t>CCNA_02966</t>
  </si>
  <si>
    <t>non-specific DNA-binding protein Dps/iron-binding ferritin-like antioxidant protein/ferroxidase</t>
  </si>
  <si>
    <t>CCNA_02967</t>
  </si>
  <si>
    <t>CCNA_02968</t>
  </si>
  <si>
    <t>CCNA_02969</t>
  </si>
  <si>
    <t>CCNA_02970_</t>
  </si>
  <si>
    <t>putative thiol-disulfide oxidoreductase</t>
  </si>
  <si>
    <t>CCNA_02971</t>
  </si>
  <si>
    <t>CCNA_02972</t>
  </si>
  <si>
    <t>CCNA_02973</t>
  </si>
  <si>
    <t>antitoxin protein relB-3</t>
  </si>
  <si>
    <t>CCNA_02974</t>
  </si>
  <si>
    <t>toxin protein relE-3</t>
  </si>
  <si>
    <t>CCNA_02975</t>
  </si>
  <si>
    <t>excinuclease ABC subunit C</t>
  </si>
  <si>
    <t>CCNA_02976</t>
  </si>
  <si>
    <t>CCNA_02977</t>
  </si>
  <si>
    <t>RNA polymerase ECF-type sigma factor sigU</t>
  </si>
  <si>
    <t>CCNA_02978</t>
  </si>
  <si>
    <t>CCNA_02979</t>
  </si>
  <si>
    <t>cysteine desulfhydrase/selenocysteine lyase</t>
  </si>
  <si>
    <t>CCNA_02980</t>
  </si>
  <si>
    <t>tryptophan 2,3-dioxygenase</t>
  </si>
  <si>
    <t>CCNA_02981</t>
  </si>
  <si>
    <t>CCNA_02982</t>
  </si>
  <si>
    <t>porin</t>
  </si>
  <si>
    <t>CCNA_02983</t>
  </si>
  <si>
    <t>polyprenyl-phosphate beta-D-glucosyltransferase</t>
  </si>
  <si>
    <t>CCNA_02984</t>
  </si>
  <si>
    <t>monosaccharide translocase (flippase type)</t>
  </si>
  <si>
    <t>CCNA_02985</t>
  </si>
  <si>
    <t>CCNA_02986</t>
  </si>
  <si>
    <t>phage-related hypothetical protein</t>
  </si>
  <si>
    <t>CCNA_02987</t>
  </si>
  <si>
    <t>CCNA_02988</t>
  </si>
  <si>
    <t>CCNA_02989</t>
  </si>
  <si>
    <t>CCNA_02990</t>
  </si>
  <si>
    <t>CCNA_02992</t>
  </si>
  <si>
    <t>CCNA_02993</t>
  </si>
  <si>
    <t>CCNA_02994</t>
  </si>
  <si>
    <t>carbamoyl-phosphate synthase large chain</t>
  </si>
  <si>
    <t>CCNA_02995</t>
  </si>
  <si>
    <t>CCNA_02996</t>
  </si>
  <si>
    <t>patatin family phospholipase domain protein</t>
  </si>
  <si>
    <t>CCNA_02997</t>
  </si>
  <si>
    <t>CCNA_02998</t>
  </si>
  <si>
    <t>CCNA_02999</t>
  </si>
  <si>
    <t>CCNA_03000</t>
  </si>
  <si>
    <t>CCNA_03001</t>
  </si>
  <si>
    <t>CCNA_03002</t>
  </si>
  <si>
    <t>CDP-diacylglycerol--glycerol-3-phosphate 3-phosphatidyltransferase</t>
  </si>
  <si>
    <t>CCNA_03003</t>
  </si>
  <si>
    <t>CCNA_03004</t>
  </si>
  <si>
    <t>CCNA_03005</t>
  </si>
  <si>
    <t>CCNA_03006</t>
  </si>
  <si>
    <t>quinolinate synthetase A</t>
  </si>
  <si>
    <t>CCNA_03007</t>
  </si>
  <si>
    <t>L-aspartate oxidase</t>
  </si>
  <si>
    <t>CCNA_03008</t>
  </si>
  <si>
    <t>putative PD-(D/E)xK nuclease family protein</t>
  </si>
  <si>
    <t>CCNA_03009</t>
  </si>
  <si>
    <t>nicotinate-nucleotide pyrophosphorylase (carboxylating)</t>
  </si>
  <si>
    <t>CCNA_03010</t>
  </si>
  <si>
    <t>CCNA_03011</t>
  </si>
  <si>
    <t>outer membrane lipoprotein Blc</t>
  </si>
  <si>
    <t>CCNA_03012</t>
  </si>
  <si>
    <t>peroxiredoxin</t>
  </si>
  <si>
    <t>CCNA_03013</t>
  </si>
  <si>
    <t>peroxiredoxin reductase (NAD(P)H) /NADH oxidase H2O2-forming</t>
  </si>
  <si>
    <t>CCNA_03014</t>
  </si>
  <si>
    <t>CCNA_03015</t>
  </si>
  <si>
    <t>CCNA_03016</t>
  </si>
  <si>
    <t>CCNA_03017</t>
  </si>
  <si>
    <t>hydrogenase, cytochrome b-type subunit</t>
  </si>
  <si>
    <t>CCNA_03018</t>
  </si>
  <si>
    <t>CCNA_03019</t>
  </si>
  <si>
    <t>CCNA_03020</t>
  </si>
  <si>
    <t>CCNA_03021</t>
  </si>
  <si>
    <t>CCNA_03022</t>
  </si>
  <si>
    <t>CCNA_03023</t>
  </si>
  <si>
    <t>CCNA_03024</t>
  </si>
  <si>
    <t>branched-chain amino acid aminotransferase</t>
  </si>
  <si>
    <t>CCNA_03025</t>
  </si>
  <si>
    <t>CCNA_03026</t>
  </si>
  <si>
    <t>two-component response regulator petR</t>
  </si>
  <si>
    <t>CCNA_03027</t>
  </si>
  <si>
    <t>CCNA_03028</t>
  </si>
  <si>
    <t>prephenate dehydratase</t>
  </si>
  <si>
    <t>CCNA_03029</t>
  </si>
  <si>
    <t>3-deoxy-manno-octulosonate cytidylyltransferase</t>
  </si>
  <si>
    <t>CCNA_03030</t>
  </si>
  <si>
    <t>CCNA_03031</t>
  </si>
  <si>
    <t>gamma-D-glutamyl-meso-diaminopimelate peptidase</t>
  </si>
  <si>
    <t>CCNA_03032</t>
  </si>
  <si>
    <t>CCNA_03033</t>
  </si>
  <si>
    <t>CCNA_03034</t>
  </si>
  <si>
    <t>CCNA_03035</t>
  </si>
  <si>
    <t>tyrosine phenol-lyase</t>
  </si>
  <si>
    <t>CCNA_03036</t>
  </si>
  <si>
    <t>TadB-related pilus assembly protein</t>
  </si>
  <si>
    <t>CCNA_03037</t>
  </si>
  <si>
    <t>pilus assembly ATPase CpaF</t>
  </si>
  <si>
    <t>CCNA_03038</t>
  </si>
  <si>
    <t>pilus assembly ATPase cpaE</t>
  </si>
  <si>
    <t>CCNA_03039</t>
  </si>
  <si>
    <t>pilus assembly protein CpaD</t>
  </si>
  <si>
    <t>CCNA_03040</t>
  </si>
  <si>
    <t>outer membrane pilus secretion channel cpaC</t>
  </si>
  <si>
    <t>CCNA_03041</t>
  </si>
  <si>
    <t>pilus assembly protein CpaB</t>
  </si>
  <si>
    <t>CCNA_03042</t>
  </si>
  <si>
    <t>pilus assembly prepilin peptidase CpaA</t>
  </si>
  <si>
    <t>CCNA_03043</t>
  </si>
  <si>
    <t>type IV pilin protein pilA</t>
  </si>
  <si>
    <t>CCNA_03044</t>
  </si>
  <si>
    <t>CpaC-related secretion pathway protein</t>
  </si>
  <si>
    <t>CCNA_03045</t>
  </si>
  <si>
    <t>TadG-related pilus assembly protein</t>
  </si>
  <si>
    <t>CCNA_03046</t>
  </si>
  <si>
    <t>TadE-related pilus assembly protein</t>
  </si>
  <si>
    <t>CCNA_03047</t>
  </si>
  <si>
    <t>4-amino-4-deoxychorismate lyase</t>
  </si>
  <si>
    <t>CCNA_03048</t>
  </si>
  <si>
    <t>para-aminobenzoate synthetase component I</t>
  </si>
  <si>
    <t>CCNA_03049</t>
  </si>
  <si>
    <t>transporter, MFS superfamily</t>
  </si>
  <si>
    <t>CCNA_03050</t>
  </si>
  <si>
    <t>CCNA_03051</t>
  </si>
  <si>
    <t>CCNA_03052</t>
  </si>
  <si>
    <t>acyltransferase</t>
  </si>
  <si>
    <t>CCNA_03053</t>
  </si>
  <si>
    <t>dioxygenase</t>
  </si>
  <si>
    <t>CCNA_03054</t>
  </si>
  <si>
    <t>CCNA_03055</t>
  </si>
  <si>
    <t>CCNA_03056</t>
  </si>
  <si>
    <t>CCNA_03057</t>
  </si>
  <si>
    <t>CCNA_03058</t>
  </si>
  <si>
    <t>carbon-nitrogen hydrolase</t>
  </si>
  <si>
    <t>CCNA_03059</t>
  </si>
  <si>
    <t>CCNA_03060</t>
  </si>
  <si>
    <t>CCNA_03061</t>
  </si>
  <si>
    <t>CCNA_03062</t>
  </si>
  <si>
    <t>CCNA_03063</t>
  </si>
  <si>
    <t>CCNA_03064</t>
  </si>
  <si>
    <t>transcriptional regulator, PadR family</t>
  </si>
  <si>
    <t>CCNA_03065</t>
  </si>
  <si>
    <t>cytochrome c family protein</t>
  </si>
  <si>
    <t>CCNA_03066</t>
  </si>
  <si>
    <t>GAF/PAS-family sensor histidine kinase</t>
  </si>
  <si>
    <t>CCNA_03067</t>
  </si>
  <si>
    <t>CCNA_03068</t>
  </si>
  <si>
    <t>CCNA_03069</t>
  </si>
  <si>
    <t>CCNA_03070</t>
  </si>
  <si>
    <t>4-oxalocrotonate tautomerase</t>
  </si>
  <si>
    <t>CCNA_03071</t>
  </si>
  <si>
    <t>CCNA_03072</t>
  </si>
  <si>
    <t>CCNA_03073</t>
  </si>
  <si>
    <t>CCNA_03074</t>
  </si>
  <si>
    <t>C factor cell-cell signaling protein</t>
  </si>
  <si>
    <t>CCNA_03075</t>
  </si>
  <si>
    <t>CCNA_03076</t>
  </si>
  <si>
    <t>excinuclease ABC subunit B</t>
  </si>
  <si>
    <t>CCNA_03077</t>
  </si>
  <si>
    <t>CCNA_03078</t>
  </si>
  <si>
    <t>CCNA_03079</t>
  </si>
  <si>
    <t>toxin protein parE-4</t>
  </si>
  <si>
    <t>CCNA_03080</t>
  </si>
  <si>
    <t>antitoxin protein parD-4</t>
  </si>
  <si>
    <t>CCNA_03081</t>
  </si>
  <si>
    <t>CCNA_03082</t>
  </si>
  <si>
    <t>CCNA_03083</t>
  </si>
  <si>
    <t>CCNA_03084</t>
  </si>
  <si>
    <t>CCNA_03085</t>
  </si>
  <si>
    <t>nitropropane dioxygenase/trans-enoyl-CoA reductase family</t>
  </si>
  <si>
    <t>CCNA_03086</t>
  </si>
  <si>
    <t>CCNA_03087</t>
  </si>
  <si>
    <t>H-NOX family heme binding protein</t>
  </si>
  <si>
    <t>CCNA_03088</t>
  </si>
  <si>
    <t>CCNA_03089</t>
  </si>
  <si>
    <t>CCNA_03090</t>
  </si>
  <si>
    <t>acetyl-coenzyme A carboxylase carboxyl transferase subunit alpha</t>
  </si>
  <si>
    <t>CCNA_03091</t>
  </si>
  <si>
    <t>CCNA_03092</t>
  </si>
  <si>
    <t>cytochrome P450 IVA5</t>
  </si>
  <si>
    <t>CCNA_03093</t>
  </si>
  <si>
    <t>OsmC-like protein</t>
  </si>
  <si>
    <t>CCNA_03094</t>
  </si>
  <si>
    <t>malyl-CoA lyase</t>
  </si>
  <si>
    <t>CCNA_03095</t>
  </si>
  <si>
    <t>mechanosensitive ion channel</t>
  </si>
  <si>
    <t>CCNA_03096</t>
  </si>
  <si>
    <t>CCNA_03097</t>
  </si>
  <si>
    <t>aldo/keto reductase family protein</t>
  </si>
  <si>
    <t>CCNA_03098</t>
  </si>
  <si>
    <t>CCNA_03099</t>
  </si>
  <si>
    <t>CCNA_03100</t>
  </si>
  <si>
    <t>PhnA protein</t>
  </si>
  <si>
    <t>CCNA_03101</t>
  </si>
  <si>
    <t>integrase/recombinase (XerD/RipX family)</t>
  </si>
  <si>
    <t>CCNA_03102</t>
  </si>
  <si>
    <t>CCNA_03103</t>
  </si>
  <si>
    <t>shikimate kinase</t>
  </si>
  <si>
    <t>CCNA_03104</t>
  </si>
  <si>
    <t>3-dehydroquinate synthase</t>
  </si>
  <si>
    <t>CCNA_03105</t>
  </si>
  <si>
    <t>CCNA_03106</t>
  </si>
  <si>
    <t>BolA protein</t>
  </si>
  <si>
    <t>CCNA_03107</t>
  </si>
  <si>
    <t>cytidine deaminase</t>
  </si>
  <si>
    <t>CCNA_03108</t>
  </si>
  <si>
    <t>CCNA_03109</t>
  </si>
  <si>
    <t>CCNA_03110</t>
  </si>
  <si>
    <t>CCNA_03111</t>
  </si>
  <si>
    <t>CCNA_03112</t>
  </si>
  <si>
    <t>magnesium and cobalt efflux protein corB</t>
  </si>
  <si>
    <t>CCNA_03113</t>
  </si>
  <si>
    <t>membrane-associated phospholipid phosphatase</t>
  </si>
  <si>
    <t>CCNA_03114</t>
  </si>
  <si>
    <t>CCNA_03115</t>
  </si>
  <si>
    <t>cobaltochelatase cobS subunit</t>
  </si>
  <si>
    <t>CCNA_03116</t>
  </si>
  <si>
    <t>CCNA_03117</t>
  </si>
  <si>
    <t>CCNA_03118</t>
  </si>
  <si>
    <t>CCNA_03119</t>
  </si>
  <si>
    <t>CCNA_03120</t>
  </si>
  <si>
    <t>CCNA_03121</t>
  </si>
  <si>
    <t>CCNA_03122</t>
  </si>
  <si>
    <t>CCNA_03123</t>
  </si>
  <si>
    <t>CCNA_03124</t>
  </si>
  <si>
    <t>NAD/mycothiol-dependent formaldehyde dehydrogenase</t>
  </si>
  <si>
    <t>CCNA_03125</t>
  </si>
  <si>
    <t>CCNA_03126</t>
  </si>
  <si>
    <t>non-hemolytic phospholipase C</t>
  </si>
  <si>
    <t>CCNA_03127</t>
  </si>
  <si>
    <t>aminoacyl-histidine dipeptidase</t>
  </si>
  <si>
    <t>CCNA_03128</t>
  </si>
  <si>
    <t>CCNA_03129</t>
  </si>
  <si>
    <t>CCNA_03130</t>
  </si>
  <si>
    <t>cell cycle response regulator ctrA</t>
  </si>
  <si>
    <t>CCNA_03131</t>
  </si>
  <si>
    <t>LytR/AlgR-family transcriptional regulator</t>
  </si>
  <si>
    <t>CCNA_03132</t>
  </si>
  <si>
    <t>predicted transcriptional regulator, antitoxin protein higA</t>
  </si>
  <si>
    <t>CCNA_03133</t>
  </si>
  <si>
    <t>toxin protein higB</t>
  </si>
  <si>
    <t>CCNA_03134</t>
  </si>
  <si>
    <t>predicted dienelactone hydrolase</t>
  </si>
  <si>
    <t>CCNA_03135</t>
  </si>
  <si>
    <t>flagellum-specific ATP synthase fliL</t>
  </si>
  <si>
    <t>CCNA_03136</t>
  </si>
  <si>
    <t>flagellar export protein FliJ</t>
  </si>
  <si>
    <t>CCNA_03137</t>
  </si>
  <si>
    <t>CCNA_03138</t>
  </si>
  <si>
    <t>peroxidase/catalase katG</t>
  </si>
  <si>
    <t>CCNA_03139</t>
  </si>
  <si>
    <t>dihydroxy-acid dehydratase</t>
  </si>
  <si>
    <t>CCNA_03140</t>
  </si>
  <si>
    <t>transcriptional regulator, LysR family protein</t>
  </si>
  <si>
    <t>CCNA_03141</t>
  </si>
  <si>
    <t>CCNA_03142</t>
  </si>
  <si>
    <t>RNA polymerase sigma factor rpoD</t>
  </si>
  <si>
    <t>CCNA_03143</t>
  </si>
  <si>
    <t>CCNA_03144</t>
  </si>
  <si>
    <t>DNA primase</t>
  </si>
  <si>
    <t>CCNA_03145</t>
  </si>
  <si>
    <t>CCNA_03146</t>
  </si>
  <si>
    <t>CCNA_03147</t>
  </si>
  <si>
    <t>CCNA_03148</t>
  </si>
  <si>
    <t>CCNA_03149</t>
  </si>
  <si>
    <t>beta-glucosidase/beta-xylosidase</t>
  </si>
  <si>
    <t>CCNA_03150</t>
  </si>
  <si>
    <t>CCNA_03151</t>
  </si>
  <si>
    <t>CCNA_03152</t>
  </si>
  <si>
    <t>CCNA_03153</t>
  </si>
  <si>
    <t>CCNA_03154</t>
  </si>
  <si>
    <t>PAS-family sensor histidine kinase/receiver protein</t>
  </si>
  <si>
    <t>CCNA_03155</t>
  </si>
  <si>
    <t>CCNA_03156</t>
  </si>
  <si>
    <t>CCNA_03157</t>
  </si>
  <si>
    <t>CCNA_03158</t>
  </si>
  <si>
    <t>iron-sulfur cluster assembly/repair protein ApbE</t>
  </si>
  <si>
    <t>CCNA_03159</t>
  </si>
  <si>
    <t>sulfite reductase (NADPH) flavoprotein alpha-component</t>
  </si>
  <si>
    <t>CCNA_03160</t>
  </si>
  <si>
    <t>CCNA_03161</t>
  </si>
  <si>
    <t>transcriptional regulator xylR</t>
  </si>
  <si>
    <t>CCNA_03162</t>
  </si>
  <si>
    <t>glutamate N-acetyltransferase/amino-acid acetyltransferase</t>
  </si>
  <si>
    <t>CCNA_03163</t>
  </si>
  <si>
    <t>CCNA_03164</t>
  </si>
  <si>
    <t>protein translocase subunit secA</t>
  </si>
  <si>
    <t>CCNA_03165</t>
  </si>
  <si>
    <t>methylenomycin A resistance protein</t>
  </si>
  <si>
    <t>CCNA_03166</t>
  </si>
  <si>
    <t>CCNA_03167</t>
  </si>
  <si>
    <t>CCNA_03168</t>
  </si>
  <si>
    <t>CCNA_03169</t>
  </si>
  <si>
    <t>CCNA_03170</t>
  </si>
  <si>
    <t>CCNA_03171</t>
  </si>
  <si>
    <t>CCNA_03172</t>
  </si>
  <si>
    <t>CCNA_03173</t>
  </si>
  <si>
    <t>CCNA_03174</t>
  </si>
  <si>
    <t>CCNA_03175</t>
  </si>
  <si>
    <t>CCNA_03176</t>
  </si>
  <si>
    <t>nucleotidyltransferase</t>
  </si>
  <si>
    <t>CCNA_03177</t>
  </si>
  <si>
    <t>methylmalonyl-CoA mutase MeaA-like protein</t>
  </si>
  <si>
    <t>CCNA_03178</t>
  </si>
  <si>
    <t>CCNA_03179</t>
  </si>
  <si>
    <t>NADH-dependent flavin oxidoreductase</t>
  </si>
  <si>
    <t>CCNA_03180</t>
  </si>
  <si>
    <t>enoyl-CoA hydratase/isomerase</t>
  </si>
  <si>
    <t>CCNA_03181</t>
  </si>
  <si>
    <t>alcohol dehydrogenase</t>
  </si>
  <si>
    <t>CCNA_03182</t>
  </si>
  <si>
    <t>CCNA_03183</t>
  </si>
  <si>
    <t>CCNA_03184</t>
  </si>
  <si>
    <t>CCNA_03185</t>
  </si>
  <si>
    <t>CCNA_03186</t>
  </si>
  <si>
    <t>CCNA_03187</t>
  </si>
  <si>
    <t>cysteine/acetylserine efflux protein</t>
  </si>
  <si>
    <t>CCNA_03188</t>
  </si>
  <si>
    <t>CCNA_03189</t>
  </si>
  <si>
    <t>CCNA_03190</t>
  </si>
  <si>
    <t>low-specificity L-threonine aldolase</t>
  </si>
  <si>
    <t>CCNA_03191</t>
  </si>
  <si>
    <t>CCNA_03192</t>
  </si>
  <si>
    <t>CCNA_03193</t>
  </si>
  <si>
    <t>CCNA_03194</t>
  </si>
  <si>
    <t>CCNA_03195</t>
  </si>
  <si>
    <t>RNA polymerase sigma-32 factor</t>
  </si>
  <si>
    <t>CCNA_03196</t>
  </si>
  <si>
    <t>CCNA_03197</t>
  </si>
  <si>
    <t>CCNA_03198</t>
  </si>
  <si>
    <t>CCNA_03199</t>
  </si>
  <si>
    <t>CCNA_03200</t>
  </si>
  <si>
    <t>CCNA_03201</t>
  </si>
  <si>
    <t>adenylosuccinate synthetase</t>
  </si>
  <si>
    <t>CCNA_03202</t>
  </si>
  <si>
    <t>CCNA_03203</t>
  </si>
  <si>
    <t>threo-3-hydroxyaspartate ammonia-lyase</t>
  </si>
  <si>
    <t>CCNA_03204</t>
  </si>
  <si>
    <t>CCNA_03205</t>
  </si>
  <si>
    <t>CCNA_03206</t>
  </si>
  <si>
    <t>L-serine dehydratase</t>
  </si>
  <si>
    <t>CCNA_03207</t>
  </si>
  <si>
    <t>CCNA_03208</t>
  </si>
  <si>
    <t>CCNA_03209</t>
  </si>
  <si>
    <t>CCNA_03210</t>
  </si>
  <si>
    <t>CCNA_03211</t>
  </si>
  <si>
    <t>L-Ala-D/L-Glu racemase</t>
  </si>
  <si>
    <t>CCNA_03212</t>
  </si>
  <si>
    <t>CCNA_03213</t>
  </si>
  <si>
    <t>putative polyhydroxyalkanoic acid system protein</t>
  </si>
  <si>
    <t>CCNA_03214</t>
  </si>
  <si>
    <t>CCNA_03215</t>
  </si>
  <si>
    <t>ARO8 family aminotransferase/HTH DNA-binding protein</t>
  </si>
  <si>
    <t>CCNA_03216</t>
  </si>
  <si>
    <t>CCNA_03217</t>
  </si>
  <si>
    <t>CCNA_03218</t>
  </si>
  <si>
    <t>CCNA_03219</t>
  </si>
  <si>
    <t>cation/multidrug efflux pump acrB5</t>
  </si>
  <si>
    <t>CCNA_03220_</t>
  </si>
  <si>
    <t>CCNA_03221</t>
  </si>
  <si>
    <t>phytoene dehydrogenase</t>
  </si>
  <si>
    <t>CCNA_03222</t>
  </si>
  <si>
    <t>ring hydroxylating dioxygenase, alpha-subunit</t>
  </si>
  <si>
    <t>CCNA_03223</t>
  </si>
  <si>
    <t>CCNA_03224</t>
  </si>
  <si>
    <t>CCNA_03225</t>
  </si>
  <si>
    <t>CCNA_03226</t>
  </si>
  <si>
    <t>Putative arginine/agmatin antiporter</t>
  </si>
  <si>
    <t>CCNA_03227</t>
  </si>
  <si>
    <t>CCNA_03228</t>
  </si>
  <si>
    <t>CCNA_03229</t>
  </si>
  <si>
    <t>CCNA_03230</t>
  </si>
  <si>
    <t>CCNA_03231</t>
  </si>
  <si>
    <t>anti-toxin protein relB-4</t>
  </si>
  <si>
    <t>CCNA_03232</t>
  </si>
  <si>
    <t>toxin protein relE-4</t>
  </si>
  <si>
    <t>CCNA_03233</t>
  </si>
  <si>
    <t>gamma-aminobutyrate aminotransferase</t>
  </si>
  <si>
    <t>CCNA_03234</t>
  </si>
  <si>
    <t>glutamine amidotransferase, class I</t>
  </si>
  <si>
    <t>CCNA_03235</t>
  </si>
  <si>
    <t>spermidine/putrescine transport ATP-binding protein potA</t>
  </si>
  <si>
    <t>CCNA_03236</t>
  </si>
  <si>
    <t>spermidine/putrescine transport system permease protein potC</t>
  </si>
  <si>
    <t>CCNA_03237</t>
  </si>
  <si>
    <t>CCNA_03238</t>
  </si>
  <si>
    <t>CCNA_03239</t>
  </si>
  <si>
    <t>spermidine/putrescine-binding protein</t>
  </si>
  <si>
    <t>CCNA_03240</t>
  </si>
  <si>
    <t>CCNA_03241</t>
  </si>
  <si>
    <t>glutamate-1-semialdehyde 2,1-aminomutase</t>
  </si>
  <si>
    <t>CCNA_03242</t>
  </si>
  <si>
    <t>succinate-semialdehyde dehydrogenase (NADP+)</t>
  </si>
  <si>
    <t>CCNA_03243</t>
  </si>
  <si>
    <t>CCNA_03244</t>
  </si>
  <si>
    <t>CCNA_03245</t>
  </si>
  <si>
    <t>omega-amino acid-pyruvate aminotransferase</t>
  </si>
  <si>
    <t>CCNA_03246</t>
  </si>
  <si>
    <t>CCNA_03247</t>
  </si>
  <si>
    <t>CCNA_03248</t>
  </si>
  <si>
    <t>CCNA_03249</t>
  </si>
  <si>
    <t>CCNA_03250</t>
  </si>
  <si>
    <t>EAL-domain diguanylate phosphodiesterase</t>
  </si>
  <si>
    <t>CCNA_03252</t>
  </si>
  <si>
    <t>CCNA_03253</t>
  </si>
  <si>
    <t>CCNA_03254</t>
  </si>
  <si>
    <t>pectate lyase</t>
  </si>
  <si>
    <t>CCNA_03255</t>
  </si>
  <si>
    <t>CCNA_03256</t>
  </si>
  <si>
    <t>chorismate synthase</t>
  </si>
  <si>
    <t>CCNA_03257</t>
  </si>
  <si>
    <t>CCNA_03258</t>
  </si>
  <si>
    <t>CCNA_03259</t>
  </si>
  <si>
    <t>cupin 2 domain containing protein</t>
  </si>
  <si>
    <t>CCNA_03260</t>
  </si>
  <si>
    <t>queuosine biosynthesis protein queD</t>
  </si>
  <si>
    <t>CCNA_03261</t>
  </si>
  <si>
    <t>queuosine biosynthesis protein QueE</t>
  </si>
  <si>
    <t>CCNA_03262</t>
  </si>
  <si>
    <t>queuosine biosynthesis protein QueC</t>
  </si>
  <si>
    <t>CCNA_03263</t>
  </si>
  <si>
    <t>CCNA_03264_</t>
  </si>
  <si>
    <t>CCNA_03265</t>
  </si>
  <si>
    <t>CBS pair-family sensor histidine kinase/receiver domain protein</t>
  </si>
  <si>
    <t>CCNA_03266</t>
  </si>
  <si>
    <t>CCNA_03267</t>
  </si>
  <si>
    <t>CCNA_03268</t>
  </si>
  <si>
    <t>diguanylate receptor protein dgrB</t>
  </si>
  <si>
    <t>CCNA_03269</t>
  </si>
  <si>
    <t>CCNA_03270</t>
  </si>
  <si>
    <t>CCNA_03271</t>
  </si>
  <si>
    <t>methionine gamma-lyase</t>
  </si>
  <si>
    <t>CCNA_03272</t>
  </si>
  <si>
    <t>Two-component sensor histidine kinase</t>
  </si>
  <si>
    <t>CCNA_03273</t>
  </si>
  <si>
    <t>ECF-family RNA polymerase sigma factor</t>
  </si>
  <si>
    <t>CCNA_03274</t>
  </si>
  <si>
    <t>CCNA_03275</t>
  </si>
  <si>
    <t>CCNA_03276</t>
  </si>
  <si>
    <t>CCNA_03277</t>
  </si>
  <si>
    <t>CCNA_03278</t>
  </si>
  <si>
    <t>aminobutyraldehyde dehydrogenase</t>
  </si>
  <si>
    <t>CCNA_03279</t>
  </si>
  <si>
    <t>CCNA_03280</t>
  </si>
  <si>
    <t>pyruvate ferredoxin/flavodoxin oxidoreductase family protein</t>
  </si>
  <si>
    <t>CCNA_03281</t>
  </si>
  <si>
    <t>CCNA_03282</t>
  </si>
  <si>
    <t>CCNA_03283</t>
  </si>
  <si>
    <t>putative metal-dependent hydrolase</t>
  </si>
  <si>
    <t>CCNA_03284</t>
  </si>
  <si>
    <t>adenosine deaminase</t>
  </si>
  <si>
    <t>CCNA_03285</t>
  </si>
  <si>
    <t>CCNA_03286</t>
  </si>
  <si>
    <t>CCNA_03287</t>
  </si>
  <si>
    <t>CCNA_03288</t>
  </si>
  <si>
    <t>YcfA superfamily protein</t>
  </si>
  <si>
    <t>CCNA_03289</t>
  </si>
  <si>
    <t>CCNA_03290</t>
  </si>
  <si>
    <t>CCNA_03291</t>
  </si>
  <si>
    <t>CCNA_03292</t>
  </si>
  <si>
    <t>CCNA_03293</t>
  </si>
  <si>
    <t>enoyl-CoA hydratase/delta(3)-cis-delta(2)-trans-enoyl-CoA isomerase/3-hydroxyacyl-CoA dehydrogenase/3-hydroxybutyryl-CoA epimerase</t>
  </si>
  <si>
    <t>CCNA_03294</t>
  </si>
  <si>
    <t>CCNA_03295</t>
  </si>
  <si>
    <t>CCNA_03296</t>
  </si>
  <si>
    <t>CCNA_03297</t>
  </si>
  <si>
    <t>CCNA_03298</t>
  </si>
  <si>
    <t>CCNA_03299</t>
  </si>
  <si>
    <t>outer membrane protein oprM</t>
  </si>
  <si>
    <t>CCNA_03300</t>
  </si>
  <si>
    <t>multidrug resistance efflux pump, periplasmic component</t>
  </si>
  <si>
    <t>CCNA_03301</t>
  </si>
  <si>
    <t>cation/multidrug efflux pump acrB</t>
  </si>
  <si>
    <t>CCNA_03302</t>
  </si>
  <si>
    <t>nitrate/nitrite sensor histidine kinase narX</t>
  </si>
  <si>
    <t>CCNA_03303</t>
  </si>
  <si>
    <t>translation elongation factor Tu (EF-TU)</t>
  </si>
  <si>
    <t>CCNA_03304</t>
  </si>
  <si>
    <t>protein translation elongation factor G (EF-G)</t>
  </si>
  <si>
    <t>CCNA_03305</t>
  </si>
  <si>
    <t>SSU ribosomal protein S7P</t>
  </si>
  <si>
    <t>CCNA_03306</t>
  </si>
  <si>
    <t>SSU ribosomal protein S12P</t>
  </si>
  <si>
    <t>CCNA_03307_</t>
  </si>
  <si>
    <t>hypothetical protein CCNA_03307</t>
  </si>
  <si>
    <t>CCNA_03308</t>
  </si>
  <si>
    <t>CCNA_03309</t>
  </si>
  <si>
    <t>CCNA_03310</t>
  </si>
  <si>
    <t>transcription antitermination protein nusG</t>
  </si>
  <si>
    <t>CCNA_03311</t>
  </si>
  <si>
    <t>protein translocase subunit secE</t>
  </si>
  <si>
    <t>CCNA_03312_</t>
  </si>
  <si>
    <t>hypothetical protein CCNA_03312</t>
  </si>
  <si>
    <t>CCNA_03313</t>
  </si>
  <si>
    <t>CCNA_03314</t>
  </si>
  <si>
    <t>ferredoxin-NADP reductase</t>
  </si>
  <si>
    <t>CCNA_03315</t>
  </si>
  <si>
    <t>molybdopterin biosynthesis MoeA protein</t>
  </si>
  <si>
    <t>CCNA_03316</t>
  </si>
  <si>
    <t>UDP-N-acetylglucosamine 4,6-dehydratase/UDP-D-quinovosamine 4-dehydrogenase</t>
  </si>
  <si>
    <t>CCNA_03317</t>
  </si>
  <si>
    <t>CCNA_03318</t>
  </si>
  <si>
    <t>CCNA_03319</t>
  </si>
  <si>
    <t>CCNA_03320</t>
  </si>
  <si>
    <t>CCNA_03321_</t>
  </si>
  <si>
    <t>VanZ superfamily protein</t>
  </si>
  <si>
    <t>CCNA_03322</t>
  </si>
  <si>
    <t>D-3-phosphoglycerate dehydrogenase</t>
  </si>
  <si>
    <t>CCNA_03323</t>
  </si>
  <si>
    <t>phosphoserine aminotransferase</t>
  </si>
  <si>
    <t>CCNA_03324</t>
  </si>
  <si>
    <t>CCNA_03325</t>
  </si>
  <si>
    <t>CCNA_03326</t>
  </si>
  <si>
    <t>CCNA_03327</t>
  </si>
  <si>
    <t>CCNA_03328</t>
  </si>
  <si>
    <t>putative epimerase</t>
  </si>
  <si>
    <t>CCNA_03329</t>
  </si>
  <si>
    <t>CCNA_03330</t>
  </si>
  <si>
    <t>CCNA_03331</t>
  </si>
  <si>
    <t>phosphomethylpyrimidine kinase/hydroxymethylpyrimidine kinase</t>
  </si>
  <si>
    <t>CCNA_03332</t>
  </si>
  <si>
    <t>dihydropteroate synthase</t>
  </si>
  <si>
    <t>CCNA_03333</t>
  </si>
  <si>
    <t>CCNA_03334</t>
  </si>
  <si>
    <t>cell division protein ftsH</t>
  </si>
  <si>
    <t>CCNA_03335</t>
  </si>
  <si>
    <t>PP-loop family cell cycle control ATPase</t>
  </si>
  <si>
    <t>CCNA_03336</t>
  </si>
  <si>
    <t>Tol system periplasmic component YbgF</t>
  </si>
  <si>
    <t>CCNA_03337</t>
  </si>
  <si>
    <t>peptidoglycan-associated lipoprotein pal</t>
  </si>
  <si>
    <t>CCNA_03338</t>
  </si>
  <si>
    <t>CCNA_03339</t>
  </si>
  <si>
    <t>TolA protein</t>
  </si>
  <si>
    <t>CCNA_03340</t>
  </si>
  <si>
    <t>CCNA_03341</t>
  </si>
  <si>
    <t>TolQ protein</t>
  </si>
  <si>
    <t>CCNA_03342</t>
  </si>
  <si>
    <t>short-chain acyl-CoA hydrolase</t>
  </si>
  <si>
    <t>CCNA_03343</t>
  </si>
  <si>
    <t>CCNA_03344</t>
  </si>
  <si>
    <t>Holliday junction DNA helicase ruvB</t>
  </si>
  <si>
    <t>CCNA_03345</t>
  </si>
  <si>
    <t>Holliday junction DNA helicase ruvA</t>
  </si>
  <si>
    <t>CCNA_03346</t>
  </si>
  <si>
    <t>crossover junction endodeoxyribonuclease ruvC</t>
  </si>
  <si>
    <t>CCNA_03347</t>
  </si>
  <si>
    <t>CCNA_03348</t>
  </si>
  <si>
    <t>CCNA_03349_</t>
  </si>
  <si>
    <t>hypothetical protein CCNA_03349</t>
  </si>
  <si>
    <t>CCNA_03350</t>
  </si>
  <si>
    <t>CCNA_03351</t>
  </si>
  <si>
    <t>CCNA_03352</t>
  </si>
  <si>
    <t>CCNA_03353</t>
  </si>
  <si>
    <t>CCNA_03354</t>
  </si>
  <si>
    <t>5-formyltetrahydrofolate cyclo-ligase</t>
  </si>
  <si>
    <t>CCNA_03355</t>
  </si>
  <si>
    <t>CCNA_03356</t>
  </si>
  <si>
    <t>CCNA_03357_</t>
  </si>
  <si>
    <t>hypothetical protein CCNA_03357</t>
  </si>
  <si>
    <t>CCNA_03358</t>
  </si>
  <si>
    <t>glyceraldehyde 3-phosphate dehydrogenase</t>
  </si>
  <si>
    <t>CCNA_03359</t>
  </si>
  <si>
    <t>phosphoglycerate kinase</t>
  </si>
  <si>
    <t>CCNA_03360</t>
  </si>
  <si>
    <t>fructose-bisphosphate aldolase</t>
  </si>
  <si>
    <t>CCNA_03361</t>
  </si>
  <si>
    <t>CCNA_03362</t>
  </si>
  <si>
    <t>CCNA_03363</t>
  </si>
  <si>
    <t>CCNA_03364</t>
  </si>
  <si>
    <t>CCNA_03365</t>
  </si>
  <si>
    <t>CCNA_03366</t>
  </si>
  <si>
    <t>DoxX family protein</t>
  </si>
  <si>
    <t>CCNA_03367</t>
  </si>
  <si>
    <t>CCNA_03368</t>
  </si>
  <si>
    <t>CheE protein</t>
  </si>
  <si>
    <t>CCNA_03369</t>
  </si>
  <si>
    <t>CCNA_03370</t>
  </si>
  <si>
    <t>CCNA_03371</t>
  </si>
  <si>
    <t>bacterioferritin</t>
  </si>
  <si>
    <t>CCNA_03372</t>
  </si>
  <si>
    <t>bacterioferritin-associated ferredoxin</t>
  </si>
  <si>
    <t>CCNA_03373</t>
  </si>
  <si>
    <t>thiamin-phosphate pyrophosphorylase</t>
  </si>
  <si>
    <t>CCNA_03374</t>
  </si>
  <si>
    <t>CCNA_03375</t>
  </si>
  <si>
    <t>RNA polymerase sigma-J factor</t>
  </si>
  <si>
    <t>CCNA_03376</t>
  </si>
  <si>
    <t>CCNA_03377</t>
  </si>
  <si>
    <t>CCNA_03378</t>
  </si>
  <si>
    <t>CCNA_03379</t>
  </si>
  <si>
    <t>CCNA_03380</t>
  </si>
  <si>
    <t>CCNA_03381</t>
  </si>
  <si>
    <t>CCNA_03382</t>
  </si>
  <si>
    <t>CCNA_03383</t>
  </si>
  <si>
    <t>multidrug/protein/lipid ABC transporter family, ATP-binding and permease protein</t>
  </si>
  <si>
    <t>CCNA_03384</t>
  </si>
  <si>
    <t>LSU ribosomal protein L31P</t>
  </si>
  <si>
    <t>CCNA_03385</t>
  </si>
  <si>
    <t>CCNA_03386</t>
  </si>
  <si>
    <t>CCNA_03387</t>
  </si>
  <si>
    <t>CCNA_03388</t>
  </si>
  <si>
    <t>lantibiotic export permease protein</t>
  </si>
  <si>
    <t>CCNA_03389</t>
  </si>
  <si>
    <t>lantibiotic transport ATP-binding protein</t>
  </si>
  <si>
    <t>CCNA_03390</t>
  </si>
  <si>
    <t>CCNA_03391</t>
  </si>
  <si>
    <t>CCNA_03392</t>
  </si>
  <si>
    <t>phosphoribosylaminoimidazole carboxylase NCAIR mutase subunit</t>
  </si>
  <si>
    <t>CCNA_03393</t>
  </si>
  <si>
    <t>phosphoribosylaminoimidazole carboxylase carboxyltransferase subunit</t>
  </si>
  <si>
    <t>CCNA_03394</t>
  </si>
  <si>
    <t>CCNA_03395</t>
  </si>
  <si>
    <t>CCNA_03396</t>
  </si>
  <si>
    <t>trypsin-like serine protease, typically periplasmic, contains C-terminal PDZ domain</t>
  </si>
  <si>
    <t>CCNA_03397</t>
  </si>
  <si>
    <t>CCNA_03398</t>
  </si>
  <si>
    <t>CCNA_03399</t>
  </si>
  <si>
    <t>3-octaprenyl-4-hydroxybenzoate carboxy-lyase</t>
  </si>
  <si>
    <t>CCNA_03400</t>
  </si>
  <si>
    <t>CCNA_03401</t>
  </si>
  <si>
    <t>CCNA_03402</t>
  </si>
  <si>
    <t>CCNA_03403</t>
  </si>
  <si>
    <t>CCNA_03404</t>
  </si>
  <si>
    <t>regulator of CtrA degradation rcdA</t>
  </si>
  <si>
    <t>CCNA_03405</t>
  </si>
  <si>
    <t>CCNA_03406</t>
  </si>
  <si>
    <t>SSU ribosomal protein S21P</t>
  </si>
  <si>
    <t>CCNA_03407</t>
  </si>
  <si>
    <t>sodium export permease protein</t>
  </si>
  <si>
    <t>CCNA_03408</t>
  </si>
  <si>
    <t>CCNA_03409</t>
  </si>
  <si>
    <t>CCNA_03410</t>
  </si>
  <si>
    <t>CCNA_03412</t>
  </si>
  <si>
    <t>NAD(P) transhydrogenase subunit beta</t>
  </si>
  <si>
    <t>CCNA_03413</t>
  </si>
  <si>
    <t>NAD(P) transhydrogenase alpha subunit</t>
  </si>
  <si>
    <t>CCNA_03414</t>
  </si>
  <si>
    <t>CCNA_03415</t>
  </si>
  <si>
    <t>CCNA_03416</t>
  </si>
  <si>
    <t>glycosyltransferase family 9 protein</t>
  </si>
  <si>
    <t>CCNA_03417</t>
  </si>
  <si>
    <t>hydrolase</t>
  </si>
  <si>
    <t>CCNA_03418</t>
  </si>
  <si>
    <t>CCNA_03419</t>
  </si>
  <si>
    <t>CCNA_03420</t>
  </si>
  <si>
    <t>CCNA_03421</t>
  </si>
  <si>
    <t>2-polyprenylphenol 6-hydroxylase accessory protein ubiB</t>
  </si>
  <si>
    <t>CCNA_03422</t>
  </si>
  <si>
    <t>oligoendopeptidase F</t>
  </si>
  <si>
    <t>CCNA_03423</t>
  </si>
  <si>
    <t>CCNA_03424</t>
  </si>
  <si>
    <t>AAA-family response regulator tacA</t>
  </si>
  <si>
    <t>CCNA_03425</t>
  </si>
  <si>
    <t>CCNA_03426</t>
  </si>
  <si>
    <t>CCNA_03427</t>
  </si>
  <si>
    <t>CCNA_03428</t>
  </si>
  <si>
    <t>CCNA_03429</t>
  </si>
  <si>
    <t>CCNA_03430</t>
  </si>
  <si>
    <t>LSU ribosomal protein L36P</t>
  </si>
  <si>
    <t>CCNA_03431</t>
  </si>
  <si>
    <t>membrane-bound lytic murein transglycosylase B</t>
  </si>
  <si>
    <t>CCNA_03432</t>
  </si>
  <si>
    <t>CCNA_03433</t>
  </si>
  <si>
    <t>CCNA_03434</t>
  </si>
  <si>
    <t>CCNA_03435</t>
  </si>
  <si>
    <t>putative peptidoglycan binding domain/FecR protein</t>
  </si>
  <si>
    <t>CCNA_03436</t>
  </si>
  <si>
    <t>CCNA_03437</t>
  </si>
  <si>
    <t>CCNA_03438</t>
  </si>
  <si>
    <t>CCNA_03439</t>
  </si>
  <si>
    <t>CCNA_03440</t>
  </si>
  <si>
    <t>CCNA_03441</t>
  </si>
  <si>
    <t>CCNA_03442</t>
  </si>
  <si>
    <t>CCNA_03443</t>
  </si>
  <si>
    <t>CCNA_03444</t>
  </si>
  <si>
    <t>CCNA_03445</t>
  </si>
  <si>
    <t>CCNA_03446</t>
  </si>
  <si>
    <t>CCNA_03447</t>
  </si>
  <si>
    <t>CCNA_03448</t>
  </si>
  <si>
    <t>CCNA_03449</t>
  </si>
  <si>
    <t>CCNA_03450_</t>
  </si>
  <si>
    <t>hypothetical protein CCNA_03450</t>
  </si>
  <si>
    <t>CCNA_03451</t>
  </si>
  <si>
    <t>CCNA_03452_</t>
  </si>
  <si>
    <t>hypothetical protein CCNA_03452</t>
  </si>
  <si>
    <t>CCNA_03453</t>
  </si>
  <si>
    <t>CCNA_03454</t>
  </si>
  <si>
    <t>UDP-2,3-diacylglucosamine hydrolase</t>
  </si>
  <si>
    <t>CCNA_03455</t>
  </si>
  <si>
    <t>CCNA_03456</t>
  </si>
  <si>
    <t>CCNA_03457</t>
  </si>
  <si>
    <t>CCNA_03458</t>
  </si>
  <si>
    <t>CCNA_03459</t>
  </si>
  <si>
    <t>CCNA_03460</t>
  </si>
  <si>
    <t>CCNA_03461</t>
  </si>
  <si>
    <t>CCNA_03462</t>
  </si>
  <si>
    <t>glycine dehydrogenase (decarboxylating)</t>
  </si>
  <si>
    <t>CCNA_03463</t>
  </si>
  <si>
    <t>CCNA_03464</t>
  </si>
  <si>
    <t>glycine cleavage system H protein</t>
  </si>
  <si>
    <t>CCNA_03465</t>
  </si>
  <si>
    <t>aminomethyltransferase</t>
  </si>
  <si>
    <t>CCNA_03466</t>
  </si>
  <si>
    <t>CCNA_03467</t>
  </si>
  <si>
    <t>CCNA_03468</t>
  </si>
  <si>
    <t>CCNA_03469</t>
  </si>
  <si>
    <t>arginyl-tRNA synthetase</t>
  </si>
  <si>
    <t>CCNA_03471</t>
  </si>
  <si>
    <t>4-hydroxy-3-methylbut-2-enyl diphosphate reductase</t>
  </si>
  <si>
    <t>CCNA_03472</t>
  </si>
  <si>
    <t>CCNA_03473</t>
  </si>
  <si>
    <t>death on curing toxin protein doc</t>
  </si>
  <si>
    <t>CCNA_03474_</t>
  </si>
  <si>
    <t>SpoVT-AbrB family transcription factor, phd antitoxin</t>
  </si>
  <si>
    <t>CCNA_03475</t>
  </si>
  <si>
    <t>homoserine kinase</t>
  </si>
  <si>
    <t>CCNA_03476</t>
  </si>
  <si>
    <t>ribonuclease HI</t>
  </si>
  <si>
    <t>CCNA_03477</t>
  </si>
  <si>
    <t>CCNA_03478</t>
  </si>
  <si>
    <t>AraC-family transcription regulator ftrA</t>
  </si>
  <si>
    <t>CCNA_03479</t>
  </si>
  <si>
    <t>CCNA_03480</t>
  </si>
  <si>
    <t>CCNA_03481</t>
  </si>
  <si>
    <t>CCNA_03482</t>
  </si>
  <si>
    <t>CCNA_03483</t>
  </si>
  <si>
    <t>CCNA_03484</t>
  </si>
  <si>
    <t>CCNA_03485</t>
  </si>
  <si>
    <t>membrane protease family, stomatin/prohibitin-like protein</t>
  </si>
  <si>
    <t>CCNA_03486</t>
  </si>
  <si>
    <t>CCNA_03487</t>
  </si>
  <si>
    <t>CCNA_03488</t>
  </si>
  <si>
    <t>CCNA_03489</t>
  </si>
  <si>
    <t>CCNA_03490_</t>
  </si>
  <si>
    <t>hypothetical protein CCNA_03490</t>
  </si>
  <si>
    <t>CCNA_03491</t>
  </si>
  <si>
    <t>CCNA_03492</t>
  </si>
  <si>
    <t>CCNA_03493</t>
  </si>
  <si>
    <t>CCNA_03494</t>
  </si>
  <si>
    <t>serine protease</t>
  </si>
  <si>
    <t>CCNA_03495</t>
  </si>
  <si>
    <t>D-beta-hydroxybutyrate dehydrogenase</t>
  </si>
  <si>
    <t>CCNA_03496</t>
  </si>
  <si>
    <t>CCNA_03497</t>
  </si>
  <si>
    <t>CCNA_03498</t>
  </si>
  <si>
    <t>transcriptional regulator, MarR/EmrR family protein</t>
  </si>
  <si>
    <t>CCNA_03499</t>
  </si>
  <si>
    <t>CCNA_03500</t>
  </si>
  <si>
    <t>FAD/FMN-containing dehydrogenase</t>
  </si>
  <si>
    <t>CCNA_03501</t>
  </si>
  <si>
    <t>Sua5/YciO/YrdC/YwlC family protein</t>
  </si>
  <si>
    <t>CCNA_03502</t>
  </si>
  <si>
    <t>YceI/cytochrome b561 periplasmic protein</t>
  </si>
  <si>
    <t>CCNA_03503</t>
  </si>
  <si>
    <t>YceI-family periplasmic protein</t>
  </si>
  <si>
    <t>CCNA_03504</t>
  </si>
  <si>
    <t>CCNA_03505</t>
  </si>
  <si>
    <t>CCNA_03506</t>
  </si>
  <si>
    <t>transcriptional regulator, algH</t>
  </si>
  <si>
    <t>CCNA_03507</t>
  </si>
  <si>
    <t>GGDEF/EAL diguanylate cyclase-phosphodiesterase</t>
  </si>
  <si>
    <t>CCNA_03508</t>
  </si>
  <si>
    <t>ribosomal-protein-S5-alanine acetyltransferase</t>
  </si>
  <si>
    <t>CCNA_03509</t>
  </si>
  <si>
    <t>zinc protease</t>
  </si>
  <si>
    <t>CCNA_03510</t>
  </si>
  <si>
    <t>threonine synthase</t>
  </si>
  <si>
    <t>CCNA_03511</t>
  </si>
  <si>
    <t>CCNA_03512</t>
  </si>
  <si>
    <t>CCNA_03513</t>
  </si>
  <si>
    <t>cytochrome c oxidase subunit III coxC</t>
  </si>
  <si>
    <t>CCNA_03514</t>
  </si>
  <si>
    <t>cytochrome c oxidase assembly protein ctaG</t>
  </si>
  <si>
    <t>CCNA_03515</t>
  </si>
  <si>
    <t>CCNA_03516</t>
  </si>
  <si>
    <t>protoheme IX farnesyltransferase coxE</t>
  </si>
  <si>
    <t>CCNA_03517</t>
  </si>
  <si>
    <t>cytochrome c oxidase polypeptide I coxA</t>
  </si>
  <si>
    <t>CCNA_03518</t>
  </si>
  <si>
    <t>cytochrome c oxidase polypeptide II coxB</t>
  </si>
  <si>
    <t>CCNA_03519</t>
  </si>
  <si>
    <t>CCNA_03520</t>
  </si>
  <si>
    <t>CCNA_03521</t>
  </si>
  <si>
    <t>CCNA_03522</t>
  </si>
  <si>
    <t>microcin-processing peptidase 2 (TldD)</t>
  </si>
  <si>
    <t>CCNA_03523</t>
  </si>
  <si>
    <t>CCNA_03524</t>
  </si>
  <si>
    <t>di-/tripeptide transporter</t>
  </si>
  <si>
    <t>CCNA_03525_</t>
  </si>
  <si>
    <t>hypothetical protein CCNA_03525</t>
  </si>
  <si>
    <t>CCNA_03526_</t>
  </si>
  <si>
    <t>hypothetical protein CCNA_03526</t>
  </si>
  <si>
    <t>CCNA_03527</t>
  </si>
  <si>
    <t>glutamate-cysteine ligase</t>
  </si>
  <si>
    <t>CCNA_03528</t>
  </si>
  <si>
    <t>CCNA_03529</t>
  </si>
  <si>
    <t>CCNA_03530</t>
  </si>
  <si>
    <t>CCNA_03531</t>
  </si>
  <si>
    <t>carboxypeptidase S1</t>
  </si>
  <si>
    <t>CCNA_03532</t>
  </si>
  <si>
    <t>CCNA_03533</t>
  </si>
  <si>
    <t>multidrug resistance ABC transporter ATP-binding and permease protein</t>
  </si>
  <si>
    <t>CCNA_03534</t>
  </si>
  <si>
    <t>4-hydroxybenzoate polyprenyltransferase</t>
  </si>
  <si>
    <t>CCNA_03535</t>
  </si>
  <si>
    <t>fatty acid desaturase</t>
  </si>
  <si>
    <t>CCNA_03536</t>
  </si>
  <si>
    <t>CCNA_03537</t>
  </si>
  <si>
    <t>CCNA_03538</t>
  </si>
  <si>
    <t>CCNA_03539</t>
  </si>
  <si>
    <t>CCNA_03540</t>
  </si>
  <si>
    <t>CCNA_03541</t>
  </si>
  <si>
    <t>2,5-diketo-D-gluconic acid reductase</t>
  </si>
  <si>
    <t>CCNA_03542</t>
  </si>
  <si>
    <t>CCNA_03543</t>
  </si>
  <si>
    <t>gamma-glutamyl phosphate reductase</t>
  </si>
  <si>
    <t>CCNA_03544</t>
  </si>
  <si>
    <t>nicotinate-nucleotide adenylyltransferase</t>
  </si>
  <si>
    <t>CCNA_03545</t>
  </si>
  <si>
    <t>iojap protein family</t>
  </si>
  <si>
    <t>CCNA_03546</t>
  </si>
  <si>
    <t>CCNA_03547</t>
  </si>
  <si>
    <t>CCNA_03548</t>
  </si>
  <si>
    <t>carboxy-terminal processing protease precursor</t>
  </si>
  <si>
    <t>CCNA_03549</t>
  </si>
  <si>
    <t>CCNA_03550</t>
  </si>
  <si>
    <t>CCNA_03551</t>
  </si>
  <si>
    <t>CCNA_03552</t>
  </si>
  <si>
    <t>CCNA_03553</t>
  </si>
  <si>
    <t>bis(5'-nucleosyl)-tetraphosphatase (asymmetrical)</t>
  </si>
  <si>
    <t>CCNA_03554</t>
  </si>
  <si>
    <t>esterase Lipase Family Protein</t>
  </si>
  <si>
    <t>CCNA_03555</t>
  </si>
  <si>
    <t>CCNA_03556</t>
  </si>
  <si>
    <t>quaternary ammonium compound-resistance protein</t>
  </si>
  <si>
    <t>CCNA_03557</t>
  </si>
  <si>
    <t>CCNA_03558</t>
  </si>
  <si>
    <t>ATP synthase subunit epsilon</t>
  </si>
  <si>
    <t>CCNA_03559</t>
  </si>
  <si>
    <t>CCNA_03560</t>
  </si>
  <si>
    <t>ATP synthase subunit beta</t>
  </si>
  <si>
    <t>CCNA_03561</t>
  </si>
  <si>
    <t>ATP synthase subunit gamma</t>
  </si>
  <si>
    <t>CCNA_03562</t>
  </si>
  <si>
    <t>ATP synthase subunit alpha</t>
  </si>
  <si>
    <t>CCNA_03563</t>
  </si>
  <si>
    <t>ATP synthase subunit delta</t>
  </si>
  <si>
    <t>CCNA_03564</t>
  </si>
  <si>
    <t>CCNA_03565</t>
  </si>
  <si>
    <t>CCNA_03566</t>
  </si>
  <si>
    <t>CCNA_03567</t>
  </si>
  <si>
    <t>CCNA_03568</t>
  </si>
  <si>
    <t>LemA protein</t>
  </si>
  <si>
    <t>CCNA_03569</t>
  </si>
  <si>
    <t>CCNA_03570</t>
  </si>
  <si>
    <t>CCNA_03571</t>
  </si>
  <si>
    <t>CCNA_03572</t>
  </si>
  <si>
    <t>CCNA_03573</t>
  </si>
  <si>
    <t>D-aminoacylase</t>
  </si>
  <si>
    <t>CCNA_03574</t>
  </si>
  <si>
    <t>CCNA_03575</t>
  </si>
  <si>
    <t>CCNA_03576</t>
  </si>
  <si>
    <t>CCNA_03577</t>
  </si>
  <si>
    <t>DNA polymerase I</t>
  </si>
  <si>
    <t>CCNA_03578</t>
  </si>
  <si>
    <t>ATP-dependent DNA helicase recQ</t>
  </si>
  <si>
    <t>CCNA_03579</t>
  </si>
  <si>
    <t>CCNA_03580</t>
  </si>
  <si>
    <t>CCNA_03581</t>
  </si>
  <si>
    <t>CCNA_03582</t>
  </si>
  <si>
    <t>3'(2'),5'-bisphosphate nucleotidase/myo-inositol 1-(4-)phosphatase</t>
  </si>
  <si>
    <t>CCNA_03583_</t>
  </si>
  <si>
    <t>CCNA_03584</t>
  </si>
  <si>
    <t>histidine phosphotransferase chpT</t>
  </si>
  <si>
    <t>CCNA_03585</t>
  </si>
  <si>
    <t>chemotaxis receiver domain protein cheYIV</t>
  </si>
  <si>
    <t>CCNA_03586</t>
  </si>
  <si>
    <t>CCNA_03587</t>
  </si>
  <si>
    <t>CCNA_03588</t>
  </si>
  <si>
    <t>CCNA_03589</t>
  </si>
  <si>
    <t>RNA polymerase ECF-type sigma factor sigT</t>
  </si>
  <si>
    <t>CCNA_03590</t>
  </si>
  <si>
    <t>CCNA_03591</t>
  </si>
  <si>
    <t>hybrid sigma factor/two-component receiver protein phyR</t>
  </si>
  <si>
    <t>CCNA_03592</t>
  </si>
  <si>
    <t>CCNA_03593</t>
  </si>
  <si>
    <t>CCNA_03594</t>
  </si>
  <si>
    <t>SIR2 family protein</t>
  </si>
  <si>
    <t>CCNA_03595</t>
  </si>
  <si>
    <t>ubiquinone/menaquinone biosynthesis methyltransferase ubiE</t>
  </si>
  <si>
    <t>CCNA_03596</t>
  </si>
  <si>
    <t>CCNA_03597</t>
  </si>
  <si>
    <t>CCNA_03598</t>
  </si>
  <si>
    <t>two-component sensor histidine kinase divL</t>
  </si>
  <si>
    <t>CCNA_03599</t>
  </si>
  <si>
    <t>CCNA_03600</t>
  </si>
  <si>
    <t>CCNA_03601</t>
  </si>
  <si>
    <t>hemolysin III-like protein)</t>
  </si>
  <si>
    <t>CCNA_03602</t>
  </si>
  <si>
    <t>CCNA_03603</t>
  </si>
  <si>
    <t>CCNA_03604</t>
  </si>
  <si>
    <t>CCNA_03605</t>
  </si>
  <si>
    <t>CCNA_03606_</t>
  </si>
  <si>
    <t>CCNA_03607</t>
  </si>
  <si>
    <t>ribonucleoside-diphosphate reductase subunit alpha</t>
  </si>
  <si>
    <t>CCNA_03608</t>
  </si>
  <si>
    <t>CCNA_03609</t>
  </si>
  <si>
    <t>cell surface antigen Sca2</t>
  </si>
  <si>
    <t>CCNA_03610</t>
  </si>
  <si>
    <t>CCNA_03611</t>
  </si>
  <si>
    <t>glutathione-regulated potassium-efflux system protein kefC</t>
  </si>
  <si>
    <t>CCNA_03612</t>
  </si>
  <si>
    <t>CCNA_03613</t>
  </si>
  <si>
    <t>CCNA_03614</t>
  </si>
  <si>
    <t>CCNA_03615</t>
  </si>
  <si>
    <t>CCNA_03616</t>
  </si>
  <si>
    <t>CCNA_03617</t>
  </si>
  <si>
    <t>CCNA_03618</t>
  </si>
  <si>
    <t>CCNA_03619</t>
  </si>
  <si>
    <t>CCNA_03620</t>
  </si>
  <si>
    <t>CCNA_03621</t>
  </si>
  <si>
    <t>CCNA_03622</t>
  </si>
  <si>
    <t>CCNA_03623</t>
  </si>
  <si>
    <t>CCNA_03624</t>
  </si>
  <si>
    <t>sodium bicarbonate cotransporter</t>
  </si>
  <si>
    <t>CCNA_03625</t>
  </si>
  <si>
    <t>CCNA_03626</t>
  </si>
  <si>
    <t>ATP phosphoribosyltransferase</t>
  </si>
  <si>
    <t>CCNA_03627</t>
  </si>
  <si>
    <t>probable ATP phosphoribosyltransferase regulatory subunit</t>
  </si>
  <si>
    <t>CCNA_03628</t>
  </si>
  <si>
    <t>histidyl-tRNA synthetase</t>
  </si>
  <si>
    <t>CCNA_03629</t>
  </si>
  <si>
    <t>CCNA_03630</t>
  </si>
  <si>
    <t>CCNA_03631</t>
  </si>
  <si>
    <t>CCNA_03632</t>
  </si>
  <si>
    <t>CCNA_03633</t>
  </si>
  <si>
    <t>CCNA_03634</t>
  </si>
  <si>
    <t>CCNA_03635</t>
  </si>
  <si>
    <t>CCNA_03636</t>
  </si>
  <si>
    <t>biotin synthase</t>
  </si>
  <si>
    <t>CCNA_03637</t>
  </si>
  <si>
    <t>putative adenylate cyclase family</t>
  </si>
  <si>
    <t>CCNA_03638</t>
  </si>
  <si>
    <t>CCNA_03639</t>
  </si>
  <si>
    <t>ferredoxin, 2Fe-2s</t>
  </si>
  <si>
    <t>CCNA_03640</t>
  </si>
  <si>
    <t>ferredoxin NAD(+) reductase</t>
  </si>
  <si>
    <t>CCNA_03641</t>
  </si>
  <si>
    <t>succinate dehydrogenase iron-sulfur protein</t>
  </si>
  <si>
    <t>CCNA_03642</t>
  </si>
  <si>
    <t>succinate dehydrogenase flavoprotein subunit</t>
  </si>
  <si>
    <t>CCNA_03643</t>
  </si>
  <si>
    <t>succinate dehydrogenase membrane anchor subunit</t>
  </si>
  <si>
    <t>CCNA_03644</t>
  </si>
  <si>
    <t>succinate dehydrogenase cytochrome B-556 subunit</t>
  </si>
  <si>
    <t>CCNA_03645</t>
  </si>
  <si>
    <t>CCNA_03646</t>
  </si>
  <si>
    <t>ATPase</t>
  </si>
  <si>
    <t>CCNA_03647</t>
  </si>
  <si>
    <t>probable sulfolipid biosynthesis protein sqdA</t>
  </si>
  <si>
    <t>CCNA_03648</t>
  </si>
  <si>
    <t>ATP/GTP hydrolase</t>
  </si>
  <si>
    <t>CCNA_03649</t>
  </si>
  <si>
    <t>Ser/Thr kinase-related phosphotransferase</t>
  </si>
  <si>
    <t>CCNA_03650</t>
  </si>
  <si>
    <t>mannose-1-phosphate guanyltransferase</t>
  </si>
  <si>
    <t>CCNA_03651</t>
  </si>
  <si>
    <t>ATP-dependent nuclease subunit B</t>
  </si>
  <si>
    <t>CCNA_03652</t>
  </si>
  <si>
    <t>ATP-dependent nuclease subunit A</t>
  </si>
  <si>
    <t>CCNA_03653</t>
  </si>
  <si>
    <t>CCNA_03654</t>
  </si>
  <si>
    <t>CCNA_03655</t>
  </si>
  <si>
    <t>folylpolyglutamate synthase/dihydrofolate synthase</t>
  </si>
  <si>
    <t>CCNA_03656</t>
  </si>
  <si>
    <t>acetyl-coenzyme A carboxylase carboxyl transferase subunit beta</t>
  </si>
  <si>
    <t>CCNA_03657</t>
  </si>
  <si>
    <t>tryptophan synthase subunit alpha</t>
  </si>
  <si>
    <t>CCNA_03658</t>
  </si>
  <si>
    <t>tryptophan synthase subunit beta</t>
  </si>
  <si>
    <t>CCNA_03659</t>
  </si>
  <si>
    <t>N-(5'-phosphoribosyl)anthranilate isomerase</t>
  </si>
  <si>
    <t>CCNA_03660</t>
  </si>
  <si>
    <t>Usg protein</t>
  </si>
  <si>
    <t>CCNA_03661</t>
  </si>
  <si>
    <t>CCNA_03662</t>
  </si>
  <si>
    <t>CCNA_03663</t>
  </si>
  <si>
    <t>CCNA_03664</t>
  </si>
  <si>
    <t>dihydrodipicolinate reductase</t>
  </si>
  <si>
    <t>CCNA_03665</t>
  </si>
  <si>
    <t>CCNA_03666_</t>
  </si>
  <si>
    <t>YnbE-like lipoprotein</t>
  </si>
  <si>
    <t>CCNA_03667</t>
  </si>
  <si>
    <t>CCNA_03668</t>
  </si>
  <si>
    <t>CCNA_03669</t>
  </si>
  <si>
    <t>CCNA_03670</t>
  </si>
  <si>
    <t>diacylglycerol kinase catalytic region</t>
  </si>
  <si>
    <t>CCNA_03671</t>
  </si>
  <si>
    <t>predicted phosphohydrolase, Icc family</t>
  </si>
  <si>
    <t>CCNA_03672</t>
  </si>
  <si>
    <t>superoxide dismutase</t>
  </si>
  <si>
    <t>CCNA_03673</t>
  </si>
  <si>
    <t>CCNA_03674</t>
  </si>
  <si>
    <t>CCNA_03675</t>
  </si>
  <si>
    <t>CCNA_03676</t>
  </si>
  <si>
    <t>GNAT acetyltranferase protein</t>
  </si>
  <si>
    <t>CCNA_03677</t>
  </si>
  <si>
    <t>CoA-transferase family III protein</t>
  </si>
  <si>
    <t>CCNA_03678</t>
  </si>
  <si>
    <t>CCNA_03679</t>
  </si>
  <si>
    <t>CCNA_03680</t>
  </si>
  <si>
    <t>aminopeptidase N</t>
  </si>
  <si>
    <t>CCNA_03681</t>
  </si>
  <si>
    <t>CCNA_03682</t>
  </si>
  <si>
    <t>fumarylpyruvate hydrolase</t>
  </si>
  <si>
    <t>CCNA_03683</t>
  </si>
  <si>
    <t>maleylpyruvate isomerase</t>
  </si>
  <si>
    <t>CCNA_03684</t>
  </si>
  <si>
    <t>carbonic anhydrase</t>
  </si>
  <si>
    <t>CCNA_03685</t>
  </si>
  <si>
    <t>multimodular transpeptidase-transglycosylase</t>
  </si>
  <si>
    <t>CCNA_03686</t>
  </si>
  <si>
    <t>alpha2 macroglobulin domain-containing extracellular protein</t>
  </si>
  <si>
    <t>CCNA_03687</t>
  </si>
  <si>
    <t>CCNA_03688</t>
  </si>
  <si>
    <t>CCNA_03689</t>
  </si>
  <si>
    <t>alanine dehydrogenase</t>
  </si>
  <si>
    <t>CCNA_03690</t>
  </si>
  <si>
    <t>spore coat polysaccharide biosynthesis protein spsF</t>
  </si>
  <si>
    <t>CCNA_03691</t>
  </si>
  <si>
    <t>IolS protein</t>
  </si>
  <si>
    <t>CCNA_03692</t>
  </si>
  <si>
    <t>xanthine and CO dehydrogenases maturation factor, XdhC/CoxF family</t>
  </si>
  <si>
    <t>CCNA_03693</t>
  </si>
  <si>
    <t>creatinine amidohydrolase family protein</t>
  </si>
  <si>
    <t>CCNA_03694</t>
  </si>
  <si>
    <t>CCNA_03695</t>
  </si>
  <si>
    <t>CCNA_03696</t>
  </si>
  <si>
    <t>CCNA_03697</t>
  </si>
  <si>
    <t>cyclase/dehydrase</t>
  </si>
  <si>
    <t>CCNA_03698</t>
  </si>
  <si>
    <t>CCNA_03699</t>
  </si>
  <si>
    <t>CCNA_03700</t>
  </si>
  <si>
    <t>large-conductance mechanosensitive channel</t>
  </si>
  <si>
    <t>CCNA_03701</t>
  </si>
  <si>
    <t>integration host factor beta-subunit</t>
  </si>
  <si>
    <t>CCNA_03702</t>
  </si>
  <si>
    <t>SSU ribosomal protein S1P</t>
  </si>
  <si>
    <t>CCNA_03703</t>
  </si>
  <si>
    <t>cytidylate kinase</t>
  </si>
  <si>
    <t>CCNA_03704</t>
  </si>
  <si>
    <t>3-phosphoshikimate 1-carboxyvinyltransferase</t>
  </si>
  <si>
    <t>CCNA_03705</t>
  </si>
  <si>
    <t>CCNA_03706</t>
  </si>
  <si>
    <t>CCNA_03707</t>
  </si>
  <si>
    <t>CCNA_03708</t>
  </si>
  <si>
    <t>CCNA_03709</t>
  </si>
  <si>
    <t>CCNA_03710</t>
  </si>
  <si>
    <t>nitrogen regulatory IIA protein</t>
  </si>
  <si>
    <t>CCNA_03711</t>
  </si>
  <si>
    <t>ribosome-associated factor Y</t>
  </si>
  <si>
    <t>CCNA_03712</t>
  </si>
  <si>
    <t>CCNA_03713</t>
  </si>
  <si>
    <t>RNA polymerase sigma-54 factor rpoN</t>
  </si>
  <si>
    <t>CCNA_03714</t>
  </si>
  <si>
    <t>CCNA_03715</t>
  </si>
  <si>
    <t>protein yhbN precursor</t>
  </si>
  <si>
    <t>CCNA_03716</t>
  </si>
  <si>
    <t>CCNA_03717</t>
  </si>
  <si>
    <t>CCNA_03718</t>
  </si>
  <si>
    <t>NADH-ubiquinone oxidoreductase subunit</t>
  </si>
  <si>
    <t>CCNA_03719</t>
  </si>
  <si>
    <t>undecaprenyl-diphosphatase (bacitracin resistance protein)</t>
  </si>
  <si>
    <t>CCNA_03720</t>
  </si>
  <si>
    <t>CCNA_03721</t>
  </si>
  <si>
    <t>glutamate synthase (NADPH) small chain</t>
  </si>
  <si>
    <t>CCNA_03722</t>
  </si>
  <si>
    <t>glutamate synthase (NADPH) large chain</t>
  </si>
  <si>
    <t>CCNA_03723</t>
  </si>
  <si>
    <t>CCNA_03724</t>
  </si>
  <si>
    <t>CCNA_03725</t>
  </si>
  <si>
    <t>ATP-dependent DNA ligase</t>
  </si>
  <si>
    <t>CCNA_03726</t>
  </si>
  <si>
    <t>CCNA_03727</t>
  </si>
  <si>
    <t>small-conductance mechanosensitive channel mcsS</t>
  </si>
  <si>
    <t>CCNA_03728</t>
  </si>
  <si>
    <t>CCNA_03729</t>
  </si>
  <si>
    <t>transaldolase-like protein</t>
  </si>
  <si>
    <t>CCNA_03730</t>
  </si>
  <si>
    <t>CCNA_03731</t>
  </si>
  <si>
    <t>histidinol-phosphatase</t>
  </si>
  <si>
    <t>CCNA_03732</t>
  </si>
  <si>
    <t>mannose-6-phosphate isomerase</t>
  </si>
  <si>
    <t>CCNA_03733</t>
  </si>
  <si>
    <t>mannose-1-phosphate guanylyltransferase (GDP)</t>
  </si>
  <si>
    <t>CCNA_03734</t>
  </si>
  <si>
    <t>glutamine-dependent NAD(+) synthetase</t>
  </si>
  <si>
    <t>CCNA_03735</t>
  </si>
  <si>
    <t>transketolase</t>
  </si>
  <si>
    <t>CCNA_03736</t>
  </si>
  <si>
    <t>YGGT family protein</t>
  </si>
  <si>
    <t>CCNA_03737</t>
  </si>
  <si>
    <t>YggU superfamily protein</t>
  </si>
  <si>
    <t>CCNA_03738</t>
  </si>
  <si>
    <t>hybrid histidine kinase/receiver domain protein</t>
  </si>
  <si>
    <t>CCNA_03739</t>
  </si>
  <si>
    <t>very short patch repair endonuclease</t>
  </si>
  <si>
    <t>CCNA_03740</t>
  </si>
  <si>
    <t>CCNA_03741</t>
  </si>
  <si>
    <t>CCNA_03742</t>
  </si>
  <si>
    <t>CCNA_03743</t>
  </si>
  <si>
    <t>CCNA_03744</t>
  </si>
  <si>
    <t>CCNA_03745</t>
  </si>
  <si>
    <t>formyltetrahydrofolate deformylase</t>
  </si>
  <si>
    <t>CCNA_03746</t>
  </si>
  <si>
    <t>acetylornithine deacetylase</t>
  </si>
  <si>
    <t>CCNA_03747</t>
  </si>
  <si>
    <t>CCNA_03748</t>
  </si>
  <si>
    <t>dTDP-4-dehydrorhamnose 3,5-epimerase</t>
  </si>
  <si>
    <t>CCNA_03749</t>
  </si>
  <si>
    <t>2-hydroxy-6-oxo-6-phenylhexa-2,4-dienoate hydrolase</t>
  </si>
  <si>
    <t>CCNA_03750</t>
  </si>
  <si>
    <t>threonine dehydratase</t>
  </si>
  <si>
    <t>CCNA_03751</t>
  </si>
  <si>
    <t>CCNA_03752</t>
  </si>
  <si>
    <t>UTP-glucose-1-phosphate uridylyltransferase</t>
  </si>
  <si>
    <t>CCNA_03753</t>
  </si>
  <si>
    <t>iron-sulfur cluster-binding protein</t>
  </si>
  <si>
    <t>CCNA_03754</t>
  </si>
  <si>
    <t>glutathione S-transferase family protein</t>
  </si>
  <si>
    <t>CCNA_03755</t>
  </si>
  <si>
    <t>D-glycero-D-manno-heptose-7-phosphate 1-kinase/D-glycero-D-manno-heptose-1-phosphate adenylyltransferase</t>
  </si>
  <si>
    <t>CCNA_03756</t>
  </si>
  <si>
    <t>CCNA_03757</t>
  </si>
  <si>
    <t>CCNA_03758</t>
  </si>
  <si>
    <t>CCNA_03759</t>
  </si>
  <si>
    <t>mRNA 3'-end processing factor</t>
  </si>
  <si>
    <t>CCNA_03760</t>
  </si>
  <si>
    <t>CCNA_03761</t>
  </si>
  <si>
    <t>CCNA_03762</t>
  </si>
  <si>
    <t>CCNA_03763</t>
  </si>
  <si>
    <t>deacetylase</t>
  </si>
  <si>
    <t>CCNA_03764</t>
  </si>
  <si>
    <t>acyl-CoA thioesterase</t>
  </si>
  <si>
    <t>CCNA_03765</t>
  </si>
  <si>
    <t>CCNA_03766</t>
  </si>
  <si>
    <t>16S rRNA processing protein rimM</t>
  </si>
  <si>
    <t>CCNA_03767</t>
  </si>
  <si>
    <t>SSU ribosomal protein S16P</t>
  </si>
  <si>
    <t>CCNA_03768</t>
  </si>
  <si>
    <t>signal recognition particle GTPase, SRP</t>
  </si>
  <si>
    <t>CCNA_03769</t>
  </si>
  <si>
    <t>CCNA_03770</t>
  </si>
  <si>
    <t>malate dehydrogenase</t>
  </si>
  <si>
    <t>CCNA_03771</t>
  </si>
  <si>
    <t>dehydrogenase with MaoC-like domain/dehydrogenase with MaoC-like domain</t>
  </si>
  <si>
    <t>CCNA_03772</t>
  </si>
  <si>
    <t>HIT1 protein</t>
  </si>
  <si>
    <t>CCNA_03773</t>
  </si>
  <si>
    <t>CCNA_03774</t>
  </si>
  <si>
    <t>citrate lyase subunit beta/citryl-CoA lyase subunit</t>
  </si>
  <si>
    <t>CCNA_03775</t>
  </si>
  <si>
    <t>CCNA_03776</t>
  </si>
  <si>
    <t>CCNA_03777</t>
  </si>
  <si>
    <t>Tas protein</t>
  </si>
  <si>
    <t>CCNA_03778</t>
  </si>
  <si>
    <t>CCNA_03779</t>
  </si>
  <si>
    <t>CCNA_03780</t>
  </si>
  <si>
    <t>CCNA_03781</t>
  </si>
  <si>
    <t>aconitate hydratase</t>
  </si>
  <si>
    <t>CCNA_03782</t>
  </si>
  <si>
    <t>heme exporter protein A</t>
  </si>
  <si>
    <t>CCNA_03783</t>
  </si>
  <si>
    <t>heme exporter protein B</t>
  </si>
  <si>
    <t>CCNA_03784</t>
  </si>
  <si>
    <t>CCNA_03786</t>
  </si>
  <si>
    <t>heme chaperone heme-lyase</t>
  </si>
  <si>
    <t>CCNA_03787</t>
  </si>
  <si>
    <t>heme exporter protein CcmD</t>
  </si>
  <si>
    <t>CCNA_03788</t>
  </si>
  <si>
    <t>CCNA_03789</t>
  </si>
  <si>
    <t>CCNA_03790</t>
  </si>
  <si>
    <t>CCNA_03791</t>
  </si>
  <si>
    <t>CCNA_03792</t>
  </si>
  <si>
    <t>intracellular septation protein</t>
  </si>
  <si>
    <t>CCNA_03793</t>
  </si>
  <si>
    <t>cell division protein ftsY</t>
  </si>
  <si>
    <t>CCNA_03794</t>
  </si>
  <si>
    <t>CCNA_03795</t>
  </si>
  <si>
    <t>CCNA_03796</t>
  </si>
  <si>
    <t>tellurium resistance protein terC</t>
  </si>
  <si>
    <t>CCNA_03797</t>
  </si>
  <si>
    <t>CCNA_03798</t>
  </si>
  <si>
    <t>tRNA 2-methylthioadenosine synthase-like protein</t>
  </si>
  <si>
    <t>CCNA_03799</t>
  </si>
  <si>
    <t>CCNA_03800</t>
  </si>
  <si>
    <t>diaminopimelate epimerase</t>
  </si>
  <si>
    <t>CCNA_03801</t>
  </si>
  <si>
    <t>prolyl endopeptidase family</t>
  </si>
  <si>
    <t>CCNA_03802</t>
  </si>
  <si>
    <t>CCNA_03803</t>
  </si>
  <si>
    <t>cellulose biosynthesis protein CelD</t>
  </si>
  <si>
    <t>CCNA_03804</t>
  </si>
  <si>
    <t>CCNA_03805</t>
  </si>
  <si>
    <t>CCNA_03806</t>
  </si>
  <si>
    <t>outer membrane lipoprotein</t>
  </si>
  <si>
    <t>CCNA_03807</t>
  </si>
  <si>
    <t>organic solvent resistance transport system Ttg2D protein</t>
  </si>
  <si>
    <t>CCNA_03808</t>
  </si>
  <si>
    <t>organic solvent resistance transport system Ttg2C protein</t>
  </si>
  <si>
    <t>CCNA_03809</t>
  </si>
  <si>
    <t>organic solvent resistance transport system permease</t>
  </si>
  <si>
    <t>CCNA_03810</t>
  </si>
  <si>
    <t>organic solvent resistance transport system ATP-binding protein</t>
  </si>
  <si>
    <t>CCNA_03811</t>
  </si>
  <si>
    <t>transcriptional regulator, lysR family</t>
  </si>
  <si>
    <t>CCNA_03812</t>
  </si>
  <si>
    <t>peroxiredoxin reductase AhpD (NAD(P)H)</t>
  </si>
  <si>
    <t>CCNA_03813</t>
  </si>
  <si>
    <t>intermediate filament-like cell shape determinant creS</t>
  </si>
  <si>
    <t>CCNA_03814</t>
  </si>
  <si>
    <t>CCNA_03815</t>
  </si>
  <si>
    <t>CCNA_03816</t>
  </si>
  <si>
    <t>peptidyl-dipeptidase DCP</t>
  </si>
  <si>
    <t>CCNA_03817</t>
  </si>
  <si>
    <t>glutamate racemase</t>
  </si>
  <si>
    <t>CCNA_03818</t>
  </si>
  <si>
    <t>CCNA_03819</t>
  </si>
  <si>
    <t>cell division protein ftsK</t>
  </si>
  <si>
    <t>CCNA_03820</t>
  </si>
  <si>
    <t>outer-membrane lipoproteins carrier protein</t>
  </si>
  <si>
    <t>CCNA_03821</t>
  </si>
  <si>
    <t>CCNA_03822</t>
  </si>
  <si>
    <t>formamidopyrimidine-DNA glycosylase</t>
  </si>
  <si>
    <t>CCNA_03823</t>
  </si>
  <si>
    <t>CCNA_03824</t>
  </si>
  <si>
    <t>CCNA_03825</t>
  </si>
  <si>
    <t>CCNA_03826</t>
  </si>
  <si>
    <t>CCNA_03827</t>
  </si>
  <si>
    <t>phosphopantothenoylcysteine decarboxylase/phosphopantothenate-cysteine ligase</t>
  </si>
  <si>
    <t>CCNA_03828</t>
  </si>
  <si>
    <t>deoxyuridine 5'-triphosphate nucleotidohydrolase</t>
  </si>
  <si>
    <t>CCNA_03829</t>
  </si>
  <si>
    <t>CCNA_03830</t>
  </si>
  <si>
    <t>multidrug resistance protein A</t>
  </si>
  <si>
    <t>CCNA_03831</t>
  </si>
  <si>
    <t>multidrug resistance protein B</t>
  </si>
  <si>
    <t>CCNA_03832</t>
  </si>
  <si>
    <t>CCNA_03833</t>
  </si>
  <si>
    <t>enoyl-(acyl-carrier protein) reductase (NADH)</t>
  </si>
  <si>
    <t>CCNA_03834</t>
  </si>
  <si>
    <t>CCNA_03835</t>
  </si>
  <si>
    <t>CCNA_03836</t>
  </si>
  <si>
    <t>3-hydroxydecanoyl-(acyl-carrier-protein) dehydratase</t>
  </si>
  <si>
    <t>CCNA_03837</t>
  </si>
  <si>
    <t>CCNA_03838</t>
  </si>
  <si>
    <t>gluconate 2-dehydrogenase/glyoxylate reductase/hydroxypyruvate reductase</t>
  </si>
  <si>
    <t>CCNA_03839</t>
  </si>
  <si>
    <t>CCNA_03840</t>
  </si>
  <si>
    <t>succinyl-CoA:coenzyme A transferase</t>
  </si>
  <si>
    <t>CCNA_03841</t>
  </si>
  <si>
    <t>alpha/beta hydrolase fold protein</t>
  </si>
  <si>
    <t>CCNA_03842</t>
  </si>
  <si>
    <t>molybdopterin biosynthesis MoeB protein</t>
  </si>
  <si>
    <t>CCNA_03843</t>
  </si>
  <si>
    <t>ATP-dependent endopeptidase hsl proteolytic subunit hslV</t>
  </si>
  <si>
    <t>CCNA_03844</t>
  </si>
  <si>
    <t>ATP-dependent endopeptidase hsl ATP-binding subunit hslU</t>
  </si>
  <si>
    <t>CCNA_03845</t>
  </si>
  <si>
    <t>ADA regulatory protein/O6-methylguanine-DNA methyltransferase</t>
  </si>
  <si>
    <t>CCNA_03846</t>
  </si>
  <si>
    <t>CCNA_03847</t>
  </si>
  <si>
    <t>CCNA_03848</t>
  </si>
  <si>
    <t>CCNA_03849</t>
  </si>
  <si>
    <t>CCNA_03850</t>
  </si>
  <si>
    <t>imidazoleglycerol-phosphate dehydratase</t>
  </si>
  <si>
    <t>CCNA_03851</t>
  </si>
  <si>
    <t>imidazole glycerol phosphate synthase, glutamine amidotransferase subunit</t>
  </si>
  <si>
    <t>CCNA_03852</t>
  </si>
  <si>
    <t>1-(5-phosphoribosyl)-5-((5- phosphoribosylamino)methylideneamino) imidazole-4-carboxamide isomerase</t>
  </si>
  <si>
    <t>CCNA_03853</t>
  </si>
  <si>
    <t>imidazole glycerol phosphate synthase, cyclase subunit</t>
  </si>
  <si>
    <t>CCNA_03854</t>
  </si>
  <si>
    <t>phosphoribosyl-ATP pyrophosphatase</t>
  </si>
  <si>
    <t>CCNA_03855</t>
  </si>
  <si>
    <t>MuttS related protein</t>
  </si>
  <si>
    <t>CCNA_03856</t>
  </si>
  <si>
    <t>membrane-bound lytic murein transglycosylase A</t>
  </si>
  <si>
    <t>CCNA_03857</t>
  </si>
  <si>
    <t>CCNA_03858</t>
  </si>
  <si>
    <t>protein translocase subunit secB</t>
  </si>
  <si>
    <t>CCNA_03859</t>
  </si>
  <si>
    <t>two-component response regulator cenR</t>
  </si>
  <si>
    <t>CCNA_03860</t>
  </si>
  <si>
    <t>CCNA_03861</t>
  </si>
  <si>
    <t>pyridoxal 5'-phosphate dependent enzyme class III</t>
  </si>
  <si>
    <t>CCNA_03862</t>
  </si>
  <si>
    <t>regulatory protein tenI</t>
  </si>
  <si>
    <t>CCNA_03863</t>
  </si>
  <si>
    <t>CCNA_03864</t>
  </si>
  <si>
    <t>CCNA_03865</t>
  </si>
  <si>
    <t>leucyl-tRNA synthetase</t>
  </si>
  <si>
    <t>CCNA_03866</t>
  </si>
  <si>
    <t>CCNA_03867</t>
  </si>
  <si>
    <t>DNA polymerase III, delta subunit</t>
  </si>
  <si>
    <t>CCNA_03868</t>
  </si>
  <si>
    <t>chromosome partitioning protein parB</t>
  </si>
  <si>
    <t>CCNA_03869</t>
  </si>
  <si>
    <t>chromosome partitioning protein parA</t>
  </si>
  <si>
    <t>CCNA_03870</t>
  </si>
  <si>
    <t>methyltransferase gidB</t>
  </si>
  <si>
    <t>CCNA_03871</t>
  </si>
  <si>
    <t>CCNA_03872</t>
  </si>
  <si>
    <t>tRNA (5-carboxymethylaminomethyl-2-thiouridylate) synthase</t>
  </si>
  <si>
    <t>CCNA_03873</t>
  </si>
  <si>
    <t>CCNA_03874</t>
  </si>
  <si>
    <t>CCNA_03875</t>
  </si>
  <si>
    <t>CCNA_03876</t>
  </si>
  <si>
    <t>transcription termination factor rho</t>
  </si>
  <si>
    <t>CCNA_03877</t>
  </si>
  <si>
    <t>CCNA_03878</t>
  </si>
  <si>
    <t>ferrochelatase</t>
  </si>
  <si>
    <t>CCNA_03879</t>
  </si>
  <si>
    <t>uroporphyrinogen decarboxylase</t>
  </si>
  <si>
    <t>CCNA_03880</t>
  </si>
  <si>
    <t>ligand-binding SRPBCC domain protein</t>
  </si>
  <si>
    <t>CCNA_03881</t>
  </si>
  <si>
    <t>beta-lactamse domain-containing protein</t>
  </si>
  <si>
    <t>CCNA_03882</t>
  </si>
  <si>
    <t>phage gp6-like head-tail connector protein</t>
  </si>
  <si>
    <t>CCNA_03883</t>
  </si>
  <si>
    <t>CCNA_03884</t>
  </si>
  <si>
    <t>hypothetical protein CCNA_03884</t>
  </si>
  <si>
    <t>CCNA_03885</t>
  </si>
  <si>
    <t>Abi superfamily/CAAX amino terminal protease</t>
  </si>
  <si>
    <t>CCNA_03886</t>
  </si>
  <si>
    <t>trypsin-like peptidase domain family protein</t>
  </si>
  <si>
    <t>CCNA_03887</t>
  </si>
  <si>
    <t>CCNA_03888</t>
  </si>
  <si>
    <t>CCNA_03889</t>
  </si>
  <si>
    <t>CCNA_03890</t>
  </si>
  <si>
    <t>CCNA_03891</t>
  </si>
  <si>
    <t>CCNA_03892</t>
  </si>
  <si>
    <t>HD family metal-dependent phosphohydrolase</t>
  </si>
  <si>
    <t>CCNA_03893</t>
  </si>
  <si>
    <t>CCNA_03894</t>
  </si>
  <si>
    <t>MFS sugar transporter</t>
  </si>
  <si>
    <t>CCNA_03895</t>
  </si>
  <si>
    <t>hypothetical protein CCNA_03895</t>
  </si>
  <si>
    <t>CCNA_03896</t>
  </si>
  <si>
    <t>CCNA_03897</t>
  </si>
  <si>
    <t>CCNA_03898</t>
  </si>
  <si>
    <t>NTF2 superfamily protein</t>
  </si>
  <si>
    <t>CCNA_03899</t>
  </si>
  <si>
    <t>hypothetical protein CCNA_03899</t>
  </si>
  <si>
    <t>CCNA_03900</t>
  </si>
  <si>
    <t>CCNA_03901</t>
  </si>
  <si>
    <t>CCNA_03902</t>
  </si>
  <si>
    <t>CCNA_03903</t>
  </si>
  <si>
    <t>IS4/5 transposase family protein</t>
  </si>
  <si>
    <t>CCNA_03904</t>
  </si>
  <si>
    <t>hypothetical protein CCNA_03904</t>
  </si>
  <si>
    <t>CCNA_03905</t>
  </si>
  <si>
    <t>CCNA_03906</t>
  </si>
  <si>
    <t>CCNA_03907</t>
  </si>
  <si>
    <t>CCNA_03909</t>
  </si>
  <si>
    <t>CCNA_03910</t>
  </si>
  <si>
    <t>hypothetical protein CCNA_03910</t>
  </si>
  <si>
    <t>CCNA_03911</t>
  </si>
  <si>
    <t>hypothetical protein CCNA_03911</t>
  </si>
  <si>
    <t>CCNA_03912</t>
  </si>
  <si>
    <t>hypothetical protein CCNA_03912</t>
  </si>
  <si>
    <t>CCNA_03913</t>
  </si>
  <si>
    <t>hypothetical protein CCNA_03913</t>
  </si>
  <si>
    <t>CCNA_03914</t>
  </si>
  <si>
    <t>hypothetical protein CCNA_03914</t>
  </si>
  <si>
    <t>CCNA_03915</t>
  </si>
  <si>
    <t>hypothetical protein CCNA_03915</t>
  </si>
  <si>
    <t>CCNA_03916</t>
  </si>
  <si>
    <t>hypothetical protein CCNA_03916</t>
  </si>
  <si>
    <t>CCNA_03917</t>
  </si>
  <si>
    <t>hypothetical protein CCNA_03917</t>
  </si>
  <si>
    <t>CCNA_03918</t>
  </si>
  <si>
    <t>hypothetical protein CCNA_03918</t>
  </si>
  <si>
    <t>CCNA_03919</t>
  </si>
  <si>
    <t>hypothetical protein CCNA_03919</t>
  </si>
  <si>
    <t>CCNA_03920</t>
  </si>
  <si>
    <t>hypothetical protein CCNA_03920</t>
  </si>
  <si>
    <t>CCNA_03921</t>
  </si>
  <si>
    <t>UDP-glucose 6-dehydrogenase related protein</t>
  </si>
  <si>
    <t>CCNA_03922</t>
  </si>
  <si>
    <t>hypothetical protein CCNA_03922</t>
  </si>
  <si>
    <t>CCNA_03923</t>
  </si>
  <si>
    <t>hypothetical protein CCNA_03923</t>
  </si>
  <si>
    <t>CCNA_03924</t>
  </si>
  <si>
    <t>hypothetical protein CCNA_03924</t>
  </si>
  <si>
    <t>CCNA_03925</t>
  </si>
  <si>
    <t>hypothetical protein CCNA_03925</t>
  </si>
  <si>
    <t>CCNA_03926</t>
  </si>
  <si>
    <t>hypothetical protein CCNA_03926</t>
  </si>
  <si>
    <t>CCNA_03927</t>
  </si>
  <si>
    <t>hypothetical protein CCNA_03927</t>
  </si>
  <si>
    <t>CCNA_03928</t>
  </si>
  <si>
    <t>hypothetical protein CCNA_03928</t>
  </si>
  <si>
    <t>CCNA_03929</t>
  </si>
  <si>
    <t>hypothetical protein CCNA_03929</t>
  </si>
  <si>
    <t>CCNA_03930</t>
  </si>
  <si>
    <t>hypothetical protein CCNA_03930</t>
  </si>
  <si>
    <t>CCNA_03931</t>
  </si>
  <si>
    <t>hypothetical protein CCNA_03931</t>
  </si>
  <si>
    <t>CCNA_03932</t>
  </si>
  <si>
    <t>hypothetical protein CCNA_03932</t>
  </si>
  <si>
    <t>CCNA_03933</t>
  </si>
  <si>
    <t>hypothetical protein CCNA_03933</t>
  </si>
  <si>
    <t>CCNA_03934</t>
  </si>
  <si>
    <t>hypothetical protein CCNA_03934</t>
  </si>
  <si>
    <t>CCNA_03935</t>
  </si>
  <si>
    <t>hypothetical protein CCNA_03935</t>
  </si>
  <si>
    <t>CCNA_03936</t>
  </si>
  <si>
    <t>hypothetical protein CCNA_03936</t>
  </si>
  <si>
    <t>CCNA_03937</t>
  </si>
  <si>
    <t>hypothetical protein CCNA_03937</t>
  </si>
  <si>
    <t>CCNA_03938</t>
  </si>
  <si>
    <t>hypothetical protein CCNA_03938</t>
  </si>
  <si>
    <t>CCNA_03939</t>
  </si>
  <si>
    <t>hypothetical protein CCNA_03939</t>
  </si>
  <si>
    <t>CCNA_03940</t>
  </si>
  <si>
    <t>hypothetical protein CCNA_03940</t>
  </si>
  <si>
    <t>CCNA_03941</t>
  </si>
  <si>
    <t>hypothetical protein CCNA_03941</t>
  </si>
  <si>
    <t>CCNA_03942</t>
  </si>
  <si>
    <t>hypothetical protein CCNA_03942</t>
  </si>
  <si>
    <t>CCNA_03943</t>
  </si>
  <si>
    <t>hypothetical protein CCNA_03943</t>
  </si>
  <si>
    <t>CCNA_03944</t>
  </si>
  <si>
    <t>hypothetical protein CCNA_03944</t>
  </si>
  <si>
    <t>CCNA_03945</t>
  </si>
  <si>
    <t>hypothetical protein CCNA_03945</t>
  </si>
  <si>
    <t>CCNA_03946</t>
  </si>
  <si>
    <t>hypothetical protein CCNA_03946</t>
  </si>
  <si>
    <t>CCNA_03947</t>
  </si>
  <si>
    <t>hypothetical protein CCNA_03947</t>
  </si>
  <si>
    <t>CCNA_03948</t>
  </si>
  <si>
    <t>hypothetical protein CCNA_03948</t>
  </si>
  <si>
    <t>CCNA_03949</t>
  </si>
  <si>
    <t>CCNA_03950</t>
  </si>
  <si>
    <t>hypothetical protein CCNA_03950</t>
  </si>
  <si>
    <t>CCNA_03951</t>
  </si>
  <si>
    <t>hypothetical protein CCNA_03951</t>
  </si>
  <si>
    <t>CCNA_03952</t>
  </si>
  <si>
    <t>hypothetical protein CCNA_03952</t>
  </si>
  <si>
    <t>CCNA_03953</t>
  </si>
  <si>
    <t>CCNA_03954</t>
  </si>
  <si>
    <t>hypothetical protein CCNA_03954</t>
  </si>
  <si>
    <t>CCNA_03955</t>
  </si>
  <si>
    <t>hypothetical protein CCNA_03955</t>
  </si>
  <si>
    <t>CCNA_03956</t>
  </si>
  <si>
    <t>hypothetical protein CCNA_03956</t>
  </si>
  <si>
    <t>CCNA_03957</t>
  </si>
  <si>
    <t>SirA/YedF/YeeD family regulatory protein</t>
  </si>
  <si>
    <t>CCNA_03958</t>
  </si>
  <si>
    <t>hypothetical protein CCNA_03958</t>
  </si>
  <si>
    <t>CCNA_03959</t>
  </si>
  <si>
    <t>hypothetical protein CCNA_03959</t>
  </si>
  <si>
    <t>CCNA_03960</t>
  </si>
  <si>
    <t>hypothetical protein CCNA_03960</t>
  </si>
  <si>
    <t>CCNA_03961</t>
  </si>
  <si>
    <t>hypothetical protein CCNA_03961</t>
  </si>
  <si>
    <t>CCNA_03962</t>
  </si>
  <si>
    <t>hypothetical protein CCNA_03962</t>
  </si>
  <si>
    <t>CCNA_03963</t>
  </si>
  <si>
    <t>hypothetical protein CCNA_03963</t>
  </si>
  <si>
    <t>CCNA_03964</t>
  </si>
  <si>
    <t>hypothetical protein CCNA_03964</t>
  </si>
  <si>
    <t>CCNA_03965</t>
  </si>
  <si>
    <t>hypothetical protein CCNA_03965</t>
  </si>
  <si>
    <t>CCNA_03966</t>
  </si>
  <si>
    <t>hypothetical protein CCNA_03966</t>
  </si>
  <si>
    <t>CCNA_03967</t>
  </si>
  <si>
    <t>hypothetical protein CCNA_03967</t>
  </si>
  <si>
    <t>CCNA_03968</t>
  </si>
  <si>
    <t>hypothetical protein CCNA_03968</t>
  </si>
  <si>
    <t>CCNA_03969</t>
  </si>
  <si>
    <t>hypothetical protein CCNA_03969</t>
  </si>
  <si>
    <t>CCNA_03970</t>
  </si>
  <si>
    <t>hypothetical protein CCNA_03970</t>
  </si>
  <si>
    <t>CCNA_03971</t>
  </si>
  <si>
    <t>hypothetical protein CCNA_03971</t>
  </si>
  <si>
    <t>CCNA_03972</t>
  </si>
  <si>
    <t>hypothetical protein CCNA_03972</t>
  </si>
  <si>
    <t>CCNA_03973</t>
  </si>
  <si>
    <t>hypothetical protein CCNA_03973</t>
  </si>
  <si>
    <t>CCNA_03974</t>
  </si>
  <si>
    <t>hypothetical protein CCNA_03974</t>
  </si>
  <si>
    <t>CCNA_03975</t>
  </si>
  <si>
    <t>hypothetical protein CCNA_03975</t>
  </si>
  <si>
    <t>CCNA_03976</t>
  </si>
  <si>
    <t>hypothetical protein CCNA_03976</t>
  </si>
  <si>
    <t>CCNA_03977</t>
  </si>
  <si>
    <t>CCNA_03978</t>
  </si>
  <si>
    <t>hypothetical protein CCNA_03978</t>
  </si>
  <si>
    <t>CCNA_03979</t>
  </si>
  <si>
    <t>hypothetical protein CCNA_03979</t>
  </si>
  <si>
    <t>CCNA_03980</t>
  </si>
  <si>
    <t>hypothetical protein CCNA_03980</t>
  </si>
  <si>
    <t>CCNA_03981</t>
  </si>
  <si>
    <t>hypothetical protein CCNA_03981</t>
  </si>
  <si>
    <t>CCNA_03982</t>
  </si>
  <si>
    <t>hypothetical protein CCNA_03982</t>
  </si>
  <si>
    <t>CCNA_03983</t>
  </si>
  <si>
    <t>HicA-related toxin-antitoxin protein</t>
  </si>
  <si>
    <t>CCNA_03984</t>
  </si>
  <si>
    <t>hypothetical protein CCNA_03984</t>
  </si>
  <si>
    <t>CCNA_03985</t>
  </si>
  <si>
    <t>hypothetical protein CCNA_03985</t>
  </si>
  <si>
    <t>CCNA_03986</t>
  </si>
  <si>
    <t>hypothetical protein CCNA_03986</t>
  </si>
  <si>
    <t>CCNA_03987</t>
  </si>
  <si>
    <t>hypothetical protein CCNA_03987</t>
  </si>
  <si>
    <t>CCNA_03988</t>
  </si>
  <si>
    <t>hypothetical protein CCNA_03988</t>
  </si>
  <si>
    <t>CCNA_03989</t>
  </si>
  <si>
    <t>MarR-family HTH transcriptional regulator / N-acyltransferase</t>
  </si>
  <si>
    <t>CCNA_03990</t>
  </si>
  <si>
    <t>hypothetical protein CCNA_03990</t>
  </si>
  <si>
    <t>CCNA_03991</t>
  </si>
  <si>
    <t>hypothetical protein CCNA_03991</t>
  </si>
  <si>
    <t>CCNA_03992</t>
  </si>
  <si>
    <t>UDP-glucose 6-dehydrogenase-related protein</t>
  </si>
  <si>
    <t>CCNA_03993</t>
  </si>
  <si>
    <t>hypothetical protein CCNA_03993</t>
  </si>
  <si>
    <t>CCNA_03994</t>
  </si>
  <si>
    <t>hypothetical protein CCNA_03994</t>
  </si>
  <si>
    <t>CCNA_03995</t>
  </si>
  <si>
    <t>hypothetical protein CCNA_03995</t>
  </si>
  <si>
    <t>CCNA_03996</t>
  </si>
  <si>
    <t>hypothetical protein CCNA_03996</t>
  </si>
  <si>
    <t>CCNA_03997</t>
  </si>
  <si>
    <t>amelogenin/CpxP-related protein</t>
  </si>
  <si>
    <t>CCNA_03998</t>
  </si>
  <si>
    <t>GT1/WbuB-like N-acetyl-L-fucosamine transferase</t>
  </si>
  <si>
    <t>CCNA_04000</t>
  </si>
  <si>
    <t>CCNA_04001</t>
  </si>
  <si>
    <t>CCNA_04002_</t>
  </si>
  <si>
    <t>CCNA_04003</t>
  </si>
  <si>
    <t>CCNA_04004</t>
  </si>
  <si>
    <t>MarR family transcriptional regulator</t>
  </si>
  <si>
    <t>CCNA_04005</t>
  </si>
  <si>
    <t>CCNA_04006_</t>
  </si>
  <si>
    <t>CCNA_04007</t>
  </si>
  <si>
    <t>CCNA_04008</t>
  </si>
  <si>
    <t>CCNA_04009</t>
  </si>
  <si>
    <t>CCNA_04010</t>
  </si>
  <si>
    <t>CCNA_04011</t>
  </si>
  <si>
    <t>CCNA_04012</t>
  </si>
  <si>
    <t>CCNA_04013</t>
  </si>
  <si>
    <t>CCNA_04014</t>
  </si>
  <si>
    <t>CCNA_04015</t>
  </si>
  <si>
    <t>CCNA_04016</t>
  </si>
  <si>
    <t>CCNA_04017</t>
  </si>
  <si>
    <t>CCNA_04018</t>
  </si>
  <si>
    <t>CCNA_R0001</t>
  </si>
  <si>
    <t>CCNA_R0002</t>
  </si>
  <si>
    <t>CCNA_R0003</t>
  </si>
  <si>
    <t>CCNA_R0004</t>
  </si>
  <si>
    <t>CCNA_R0005</t>
  </si>
  <si>
    <t>CCNA_R0006</t>
  </si>
  <si>
    <t>CCNA_R0007</t>
  </si>
  <si>
    <t>CCNA_R0008</t>
  </si>
  <si>
    <t>CCNA_R0009</t>
  </si>
  <si>
    <t>CCNA_R0010</t>
  </si>
  <si>
    <t>CCNA_R0011</t>
  </si>
  <si>
    <t>CCNA_R0013</t>
  </si>
  <si>
    <t>CCNA_R0014</t>
  </si>
  <si>
    <t>CCNA_R0015</t>
  </si>
  <si>
    <t>CCNA_R0016</t>
  </si>
  <si>
    <t>CCNA_R0017</t>
  </si>
  <si>
    <t>CCNA_R0018</t>
  </si>
  <si>
    <t>CCNA_R0019</t>
  </si>
  <si>
    <t>CCNA_R0020</t>
  </si>
  <si>
    <t>CCNA_R0021</t>
  </si>
  <si>
    <t>CCNA_R0022</t>
  </si>
  <si>
    <t>CCNA_R0023</t>
  </si>
  <si>
    <t>CCNA_R0024</t>
  </si>
  <si>
    <t>CCNA_R0025</t>
  </si>
  <si>
    <t>CCNA_R0026</t>
  </si>
  <si>
    <t>CCNA_R0028</t>
  </si>
  <si>
    <t>CCNA_R0029</t>
  </si>
  <si>
    <t>CCNA_R0030</t>
  </si>
  <si>
    <t>CCNA_R0031</t>
  </si>
  <si>
    <t>CCNA_R0032</t>
  </si>
  <si>
    <t>CCNA_R0033</t>
  </si>
  <si>
    <t>CCNA_R0035</t>
  </si>
  <si>
    <t>CCNA_R0036</t>
  </si>
  <si>
    <t>CCNA_R0038</t>
  </si>
  <si>
    <t>CCNA_R0039</t>
  </si>
  <si>
    <t>CCNA_R0040</t>
  </si>
  <si>
    <t>CCNA_R0041</t>
  </si>
  <si>
    <t>CCNA_R0042</t>
  </si>
  <si>
    <t>CCNA_R0043</t>
  </si>
  <si>
    <t>CCNA_R0044</t>
  </si>
  <si>
    <t>CCNA_R0045</t>
  </si>
  <si>
    <t>CCNA_R0047</t>
  </si>
  <si>
    <t>CCNA_R0048</t>
  </si>
  <si>
    <t>CCNA_R0049</t>
  </si>
  <si>
    <t>CCNA_R0050</t>
  </si>
  <si>
    <t>CCNA_R0051</t>
  </si>
  <si>
    <t>CCNA_R0052</t>
  </si>
  <si>
    <t>CCNA_R0053</t>
  </si>
  <si>
    <t>CCNA_R0054</t>
  </si>
  <si>
    <t>CCNA_R0055</t>
  </si>
  <si>
    <t>CCNA_R0056</t>
  </si>
  <si>
    <t>CCNA_R0057</t>
  </si>
  <si>
    <t>CCNA_R0058</t>
  </si>
  <si>
    <t>CCNA_R0059</t>
  </si>
  <si>
    <t>CCNA_R0060</t>
  </si>
  <si>
    <t>CCNA_R0061</t>
  </si>
  <si>
    <t>CCNA_R0062</t>
  </si>
  <si>
    <t>CCNA_R0063</t>
  </si>
  <si>
    <t>CCNA_R0064</t>
  </si>
  <si>
    <t>CCNA_R0065</t>
  </si>
  <si>
    <t>CCNA_R0066</t>
  </si>
  <si>
    <t>CCNA_R0067</t>
  </si>
  <si>
    <t>CCNA_R0068</t>
  </si>
  <si>
    <t>CCNA_R0069</t>
  </si>
  <si>
    <t>CCNA_R0070</t>
  </si>
  <si>
    <t>CCNA_R0071</t>
  </si>
  <si>
    <t>CCNA_R0074</t>
  </si>
  <si>
    <t>CCNA_R0076</t>
  </si>
  <si>
    <t>CCNA_R0077</t>
  </si>
  <si>
    <t>CCNA_R0078</t>
  </si>
  <si>
    <t>CCNA_R0079</t>
  </si>
  <si>
    <t>CCNA_R0080</t>
  </si>
  <si>
    <t>CCNA_R0081</t>
  </si>
  <si>
    <t>CCNA_R0088</t>
  </si>
  <si>
    <t>CCNA_R0089</t>
  </si>
  <si>
    <t>CCNA_R0090</t>
  </si>
  <si>
    <t>CCNA_R0091</t>
  </si>
  <si>
    <t>CCNA_R0092</t>
  </si>
  <si>
    <t>CCNA_R009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color rgb="FF9C0006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color theme="1"/>
      <name val="Verdana"/>
    </font>
  </fonts>
  <fills count="4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rgb="FFFFFF00"/>
        <bgColor indexed="64"/>
      </patternFill>
    </fill>
  </fills>
  <borders count="9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27">
    <xf numFmtId="0" fontId="0" fillId="0" borderId="0" xfId="0"/>
    <xf numFmtId="0" fontId="0" fillId="0" borderId="0" xfId="0" applyFont="1"/>
    <xf numFmtId="0" fontId="2" fillId="0" borderId="0" xfId="0" applyFont="1" applyFill="1"/>
    <xf numFmtId="0" fontId="2" fillId="0" borderId="0" xfId="0" applyFont="1"/>
    <xf numFmtId="0" fontId="0" fillId="0" borderId="0" xfId="0" applyFont="1" applyFill="1"/>
    <xf numFmtId="0" fontId="3" fillId="0" borderId="0" xfId="0" applyFont="1" applyFill="1"/>
    <xf numFmtId="0" fontId="3" fillId="0" borderId="0" xfId="0" applyFont="1"/>
    <xf numFmtId="0" fontId="3" fillId="3" borderId="1" xfId="0" applyFont="1" applyFill="1" applyBorder="1"/>
    <xf numFmtId="0" fontId="0" fillId="3" borderId="2" xfId="0" applyFont="1" applyFill="1" applyBorder="1"/>
    <xf numFmtId="0" fontId="0" fillId="0" borderId="2" xfId="0" applyFont="1" applyBorder="1"/>
    <xf numFmtId="0" fontId="0" fillId="0" borderId="3" xfId="0" applyBorder="1"/>
    <xf numFmtId="0" fontId="3" fillId="0" borderId="4" xfId="0" applyFont="1" applyFill="1" applyBorder="1"/>
    <xf numFmtId="0" fontId="3" fillId="0" borderId="0" xfId="0" applyFont="1" applyFill="1" applyBorder="1"/>
    <xf numFmtId="0" fontId="0" fillId="0" borderId="0" xfId="0" applyFont="1" applyBorder="1"/>
    <xf numFmtId="0" fontId="0" fillId="0" borderId="5" xfId="0" applyBorder="1"/>
    <xf numFmtId="0" fontId="0" fillId="0" borderId="4" xfId="0" applyFont="1" applyFill="1" applyBorder="1"/>
    <xf numFmtId="0" fontId="0" fillId="0" borderId="0" xfId="0" applyFont="1" applyFill="1" applyBorder="1"/>
    <xf numFmtId="0" fontId="0" fillId="3" borderId="6" xfId="0" applyFont="1" applyFill="1" applyBorder="1"/>
    <xf numFmtId="0" fontId="0" fillId="3" borderId="7" xfId="0" applyFont="1" applyFill="1" applyBorder="1"/>
    <xf numFmtId="0" fontId="0" fillId="0" borderId="7" xfId="0" applyFont="1" applyBorder="1"/>
    <xf numFmtId="0" fontId="0" fillId="0" borderId="8" xfId="0" applyBorder="1"/>
    <xf numFmtId="11" fontId="0" fillId="0" borderId="0" xfId="0" applyNumberFormat="1" applyFont="1"/>
    <xf numFmtId="0" fontId="0" fillId="0" borderId="0" xfId="1" applyFont="1" applyFill="1"/>
    <xf numFmtId="0" fontId="2" fillId="0" borderId="0" xfId="0" applyFont="1" applyFill="1" applyAlignment="1">
      <alignment horizontal="left"/>
    </xf>
    <xf numFmtId="0" fontId="0" fillId="0" borderId="0" xfId="0" applyFont="1" applyFill="1" applyAlignment="1">
      <alignment horizontal="left"/>
    </xf>
    <xf numFmtId="0" fontId="2" fillId="0" borderId="0" xfId="0" applyFont="1" applyAlignment="1">
      <alignment horizontal="center"/>
    </xf>
    <xf numFmtId="0" fontId="0" fillId="0" borderId="0" xfId="0" applyFont="1" applyAlignment="1">
      <alignment horizontal="center"/>
    </xf>
  </cellXfs>
  <cellStyles count="2">
    <cellStyle name="Bad" xfId="1" builtinId="27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4085"/>
  <sheetViews>
    <sheetView tabSelected="1" workbookViewId="0">
      <selection activeCell="B2805" sqref="B2805"/>
    </sheetView>
  </sheetViews>
  <sheetFormatPr baseColWidth="10" defaultRowHeight="16" x14ac:dyDescent="0.2"/>
  <cols>
    <col min="1" max="1" width="13.1640625" style="4" bestFit="1" customWidth="1"/>
    <col min="2" max="2" width="113.83203125" style="4" bestFit="1" customWidth="1"/>
    <col min="3" max="3" width="12.1640625" style="1" bestFit="1" customWidth="1"/>
    <col min="4" max="4" width="14.33203125" style="1" bestFit="1" customWidth="1"/>
    <col min="5" max="5" width="3.5" style="1" bestFit="1" customWidth="1"/>
    <col min="6" max="6" width="12.1640625" style="1" bestFit="1" customWidth="1"/>
    <col min="7" max="7" width="14.6640625" style="1" bestFit="1" customWidth="1"/>
    <col min="8" max="8" width="3.33203125" style="1" bestFit="1" customWidth="1"/>
    <col min="9" max="9" width="10.83203125" style="1"/>
  </cols>
  <sheetData>
    <row r="1" spans="1:9" x14ac:dyDescent="0.2">
      <c r="A1" s="23" t="s">
        <v>0</v>
      </c>
      <c r="B1" s="24"/>
      <c r="C1" s="25" t="s">
        <v>1</v>
      </c>
      <c r="D1" s="25"/>
      <c r="E1" s="25"/>
      <c r="F1" s="25" t="s">
        <v>2</v>
      </c>
      <c r="G1" s="26"/>
      <c r="H1" s="26"/>
    </row>
    <row r="2" spans="1:9" x14ac:dyDescent="0.2">
      <c r="A2" s="2" t="s">
        <v>3</v>
      </c>
      <c r="B2" s="2" t="s">
        <v>4</v>
      </c>
      <c r="C2" s="3" t="s">
        <v>5</v>
      </c>
      <c r="D2" s="3" t="s">
        <v>6</v>
      </c>
      <c r="E2" s="3" t="s">
        <v>7</v>
      </c>
      <c r="F2" s="3" t="s">
        <v>5</v>
      </c>
      <c r="G2" s="3" t="s">
        <v>8</v>
      </c>
      <c r="H2" s="3" t="s">
        <v>7</v>
      </c>
      <c r="I2" s="3"/>
    </row>
    <row r="3" spans="1:9" x14ac:dyDescent="0.2">
      <c r="A3" s="4" t="s">
        <v>9</v>
      </c>
      <c r="B3" s="4" t="s">
        <v>10</v>
      </c>
      <c r="C3" s="1">
        <v>0.46297301126366203</v>
      </c>
      <c r="D3" s="1">
        <v>-1.111</v>
      </c>
      <c r="E3">
        <v>1</v>
      </c>
      <c r="F3" s="1">
        <f t="shared" ref="F3:F66" si="0">2^G3</f>
        <v>0.63563332392765071</v>
      </c>
      <c r="G3" s="1">
        <v>-0.65373333300000003</v>
      </c>
      <c r="H3" s="1">
        <v>0</v>
      </c>
    </row>
    <row r="4" spans="1:9" x14ac:dyDescent="0.2">
      <c r="A4" s="4" t="s">
        <v>11</v>
      </c>
      <c r="B4" s="4" t="s">
        <v>12</v>
      </c>
      <c r="C4" s="1">
        <v>0.52997639169864097</v>
      </c>
      <c r="D4" s="1">
        <v>-0.91600000000000004</v>
      </c>
      <c r="E4">
        <v>1</v>
      </c>
      <c r="F4" s="1">
        <f t="shared" si="0"/>
        <v>0.31589857471553651</v>
      </c>
      <c r="G4" s="1">
        <v>-1.6624666669999999</v>
      </c>
      <c r="H4" s="1">
        <v>1</v>
      </c>
    </row>
    <row r="5" spans="1:9" x14ac:dyDescent="0.2">
      <c r="A5" s="4" t="s">
        <v>13</v>
      </c>
      <c r="B5" s="4" t="s">
        <v>14</v>
      </c>
      <c r="C5" s="1">
        <v>0.64260316873468648</v>
      </c>
      <c r="D5" s="1">
        <v>-0.63800000000000001</v>
      </c>
      <c r="E5">
        <v>1</v>
      </c>
      <c r="F5" s="1">
        <f t="shared" si="0"/>
        <v>0.4623636865547282</v>
      </c>
      <c r="G5" s="1">
        <v>-1.1129</v>
      </c>
      <c r="H5" s="1">
        <v>0</v>
      </c>
    </row>
    <row r="6" spans="1:9" x14ac:dyDescent="0.2">
      <c r="A6" s="4" t="s">
        <v>15</v>
      </c>
      <c r="B6" s="4" t="s">
        <v>16</v>
      </c>
      <c r="C6" s="1">
        <v>0.60081802476342538</v>
      </c>
      <c r="D6" s="1">
        <v>-0.73499999999999999</v>
      </c>
      <c r="E6">
        <v>1</v>
      </c>
      <c r="F6" s="1">
        <f t="shared" si="0"/>
        <v>0.50017331682692268</v>
      </c>
      <c r="G6" s="1">
        <v>-0.99950000000000006</v>
      </c>
      <c r="H6" s="1">
        <v>0</v>
      </c>
    </row>
    <row r="7" spans="1:9" x14ac:dyDescent="0.2">
      <c r="A7" s="4" t="s">
        <v>17</v>
      </c>
      <c r="B7" s="4" t="s">
        <v>18</v>
      </c>
      <c r="C7" s="1">
        <v>0.64617641531874614</v>
      </c>
      <c r="D7" s="1">
        <v>-0.63</v>
      </c>
      <c r="E7">
        <v>1</v>
      </c>
      <c r="F7" s="1">
        <f t="shared" si="0"/>
        <v>0.82089332828346961</v>
      </c>
      <c r="G7" s="1">
        <v>-0.28473333299999998</v>
      </c>
      <c r="H7" s="1">
        <v>0</v>
      </c>
    </row>
    <row r="8" spans="1:9" x14ac:dyDescent="0.2">
      <c r="A8" s="4" t="s">
        <v>19</v>
      </c>
      <c r="B8" s="4" t="s">
        <v>20</v>
      </c>
      <c r="C8" s="1">
        <v>0.50382688020525213</v>
      </c>
      <c r="D8" s="1">
        <v>-0.98899999999999999</v>
      </c>
      <c r="E8">
        <v>1</v>
      </c>
      <c r="F8" s="1">
        <f t="shared" si="0"/>
        <v>0.31019915618057459</v>
      </c>
      <c r="G8" s="1">
        <v>-1.6887333330000001</v>
      </c>
      <c r="H8" s="1">
        <v>1</v>
      </c>
    </row>
    <row r="9" spans="1:9" x14ac:dyDescent="0.2">
      <c r="A9" s="4" t="s">
        <v>21</v>
      </c>
      <c r="B9" s="4" t="s">
        <v>22</v>
      </c>
      <c r="C9" s="1">
        <v>0.8207416088104984</v>
      </c>
      <c r="D9" s="1">
        <v>-0.28499999999999998</v>
      </c>
      <c r="E9">
        <v>0</v>
      </c>
      <c r="F9" s="1">
        <f t="shared" si="0"/>
        <v>0.61958179819746029</v>
      </c>
      <c r="G9" s="1">
        <v>-0.69063333299999996</v>
      </c>
      <c r="H9" s="1">
        <v>0</v>
      </c>
    </row>
    <row r="10" spans="1:9" x14ac:dyDescent="0.2">
      <c r="A10" s="4" t="s">
        <v>23</v>
      </c>
      <c r="B10" s="4" t="s">
        <v>24</v>
      </c>
      <c r="C10" s="1">
        <v>1.5724345842806637</v>
      </c>
      <c r="D10" s="1">
        <v>0.65300000000000002</v>
      </c>
      <c r="E10">
        <v>1</v>
      </c>
      <c r="F10" s="1">
        <f t="shared" si="0"/>
        <v>0.9090091155746437</v>
      </c>
      <c r="G10" s="1">
        <v>-0.137633333</v>
      </c>
      <c r="H10" s="1">
        <v>0</v>
      </c>
    </row>
    <row r="11" spans="1:9" x14ac:dyDescent="0.2">
      <c r="A11" s="4" t="s">
        <v>25</v>
      </c>
      <c r="B11" s="4" t="s">
        <v>26</v>
      </c>
      <c r="C11" s="1">
        <v>1.3397836024278409</v>
      </c>
      <c r="D11" s="1">
        <v>0.42199999999999999</v>
      </c>
      <c r="E11">
        <v>0</v>
      </c>
      <c r="F11" s="1">
        <f t="shared" si="0"/>
        <v>2.1007920080892801</v>
      </c>
      <c r="G11" s="1">
        <v>1.0709333329999999</v>
      </c>
      <c r="H11" s="1">
        <v>0</v>
      </c>
    </row>
    <row r="12" spans="1:9" x14ac:dyDescent="0.2">
      <c r="A12" s="4" t="s">
        <v>27</v>
      </c>
      <c r="B12" s="4" t="s">
        <v>28</v>
      </c>
      <c r="C12" s="1">
        <v>1.1041988471630928</v>
      </c>
      <c r="D12" s="1">
        <v>0.14299999999999999</v>
      </c>
      <c r="E12">
        <v>0</v>
      </c>
      <c r="F12" s="1">
        <f t="shared" si="0"/>
        <v>1.0404685321676304</v>
      </c>
      <c r="G12" s="1">
        <v>5.7233332999999997E-2</v>
      </c>
      <c r="H12" s="1">
        <v>0</v>
      </c>
    </row>
    <row r="13" spans="1:9" x14ac:dyDescent="0.2">
      <c r="A13" s="4" t="s">
        <v>29</v>
      </c>
      <c r="B13" s="4" t="s">
        <v>30</v>
      </c>
      <c r="C13" s="1">
        <v>1.2125128190617371</v>
      </c>
      <c r="D13" s="1">
        <v>0.27800000000000002</v>
      </c>
      <c r="E13">
        <v>0</v>
      </c>
      <c r="F13" s="1">
        <f t="shared" si="0"/>
        <v>1.6923171932005794</v>
      </c>
      <c r="G13" s="1">
        <v>0.75900000000000001</v>
      </c>
      <c r="H13" s="1">
        <v>0</v>
      </c>
    </row>
    <row r="14" spans="1:9" x14ac:dyDescent="0.2">
      <c r="A14" s="4" t="s">
        <v>31</v>
      </c>
      <c r="B14" s="4" t="s">
        <v>32</v>
      </c>
      <c r="C14" s="1">
        <v>1.22858698044565</v>
      </c>
      <c r="D14" s="1">
        <v>0.29699999999999999</v>
      </c>
      <c r="E14">
        <v>0</v>
      </c>
      <c r="F14" s="1">
        <f t="shared" si="0"/>
        <v>0.77158660336800078</v>
      </c>
      <c r="G14" s="1">
        <v>-0.37409999999999999</v>
      </c>
      <c r="H14" s="1">
        <v>0</v>
      </c>
    </row>
    <row r="15" spans="1:9" x14ac:dyDescent="0.2">
      <c r="A15" s="4" t="s">
        <v>33</v>
      </c>
      <c r="B15" s="4" t="s">
        <v>34</v>
      </c>
      <c r="C15" s="1">
        <v>1.4681506360341032</v>
      </c>
      <c r="D15" s="1">
        <v>0.55400000000000005</v>
      </c>
      <c r="E15">
        <v>1</v>
      </c>
      <c r="F15" s="1">
        <f t="shared" si="0"/>
        <v>1.4826040248353871</v>
      </c>
      <c r="G15" s="1">
        <v>0.56813333300000002</v>
      </c>
      <c r="H15" s="1">
        <v>0</v>
      </c>
    </row>
    <row r="16" spans="1:9" x14ac:dyDescent="0.2">
      <c r="A16" s="4" t="s">
        <v>35</v>
      </c>
      <c r="B16" s="4" t="s">
        <v>36</v>
      </c>
      <c r="C16" s="1">
        <v>1.2311444133449163</v>
      </c>
      <c r="D16" s="1">
        <v>0.3</v>
      </c>
      <c r="E16">
        <v>0</v>
      </c>
      <c r="F16" s="1">
        <f t="shared" si="0"/>
        <v>0.56863179202109992</v>
      </c>
      <c r="G16" s="1">
        <v>-0.81443333299999998</v>
      </c>
      <c r="H16" s="1">
        <v>0</v>
      </c>
    </row>
    <row r="17" spans="1:8" customFormat="1" x14ac:dyDescent="0.2">
      <c r="A17" s="4" t="s">
        <v>37</v>
      </c>
      <c r="B17" s="4" t="s">
        <v>38</v>
      </c>
      <c r="C17" s="1">
        <v>1.0980928137870498</v>
      </c>
      <c r="D17" s="1">
        <v>0.13500000000000001</v>
      </c>
      <c r="E17">
        <v>0</v>
      </c>
      <c r="F17" s="1">
        <f t="shared" si="0"/>
        <v>0.57187298775267004</v>
      </c>
      <c r="G17" s="1">
        <v>-0.806233333</v>
      </c>
      <c r="H17" s="1">
        <v>0</v>
      </c>
    </row>
    <row r="18" spans="1:8" customFormat="1" x14ac:dyDescent="0.2">
      <c r="A18" s="4" t="s">
        <v>39</v>
      </c>
      <c r="B18" s="4" t="s">
        <v>40</v>
      </c>
      <c r="C18" s="1">
        <v>1.5910729675098374</v>
      </c>
      <c r="D18" s="1">
        <v>0.67</v>
      </c>
      <c r="E18">
        <v>1</v>
      </c>
      <c r="F18" s="1">
        <f t="shared" si="0"/>
        <v>0.99460804106829315</v>
      </c>
      <c r="G18" s="1">
        <v>-7.7999999999999996E-3</v>
      </c>
      <c r="H18" s="1">
        <v>0</v>
      </c>
    </row>
    <row r="19" spans="1:8" customFormat="1" x14ac:dyDescent="0.2">
      <c r="A19" s="4" t="s">
        <v>41</v>
      </c>
      <c r="B19" s="4" t="s">
        <v>42</v>
      </c>
      <c r="C19" s="1">
        <v>1.8416513944100796</v>
      </c>
      <c r="D19" s="1">
        <v>0.88100000000000001</v>
      </c>
      <c r="E19">
        <v>1</v>
      </c>
      <c r="F19" s="1">
        <f t="shared" si="0"/>
        <v>1.1772874915422511</v>
      </c>
      <c r="G19" s="1">
        <v>0.23546666699999999</v>
      </c>
      <c r="H19" s="1">
        <v>0</v>
      </c>
    </row>
    <row r="20" spans="1:8" customFormat="1" x14ac:dyDescent="0.2">
      <c r="A20" s="4" t="s">
        <v>43</v>
      </c>
      <c r="B20" s="4" t="s">
        <v>44</v>
      </c>
      <c r="C20" s="1">
        <v>2.0533790914399979</v>
      </c>
      <c r="D20" s="1">
        <v>1.038</v>
      </c>
      <c r="E20">
        <v>1</v>
      </c>
      <c r="F20" s="1">
        <f t="shared" si="0"/>
        <v>2.2940550311635848</v>
      </c>
      <c r="G20" s="1">
        <v>1.1979</v>
      </c>
      <c r="H20" s="1">
        <v>1</v>
      </c>
    </row>
    <row r="21" spans="1:8" customFormat="1" x14ac:dyDescent="0.2">
      <c r="A21" s="4" t="s">
        <v>45</v>
      </c>
      <c r="B21" s="4" t="s">
        <v>46</v>
      </c>
      <c r="C21" s="1">
        <v>0.77485593095917149</v>
      </c>
      <c r="D21" s="1">
        <v>-0.36799999999999999</v>
      </c>
      <c r="E21">
        <v>0</v>
      </c>
      <c r="F21" s="1">
        <f t="shared" si="0"/>
        <v>0.50069362785566729</v>
      </c>
      <c r="G21" s="1">
        <v>-0.998</v>
      </c>
      <c r="H21" s="1">
        <v>1</v>
      </c>
    </row>
    <row r="22" spans="1:8" customFormat="1" x14ac:dyDescent="0.2">
      <c r="A22" s="4" t="s">
        <v>47</v>
      </c>
      <c r="B22" s="4" t="s">
        <v>48</v>
      </c>
      <c r="C22" s="1">
        <v>0.56487360728506175</v>
      </c>
      <c r="D22" s="1">
        <v>-0.82399999999999995</v>
      </c>
      <c r="E22">
        <v>1</v>
      </c>
      <c r="F22" s="1">
        <f t="shared" si="0"/>
        <v>0.4230401993749715</v>
      </c>
      <c r="G22" s="1">
        <v>-1.2411333330000001</v>
      </c>
      <c r="H22" s="1">
        <v>1</v>
      </c>
    </row>
    <row r="23" spans="1:8" customFormat="1" x14ac:dyDescent="0.2">
      <c r="A23" s="4" t="s">
        <v>49</v>
      </c>
      <c r="B23" s="4" t="s">
        <v>50</v>
      </c>
      <c r="C23" s="1">
        <v>1.470187336389041</v>
      </c>
      <c r="D23" s="1">
        <v>0.55600000000000005</v>
      </c>
      <c r="E23">
        <v>0</v>
      </c>
      <c r="F23" s="1">
        <f t="shared" si="0"/>
        <v>2.2117679015255076</v>
      </c>
      <c r="G23" s="1">
        <v>1.1452</v>
      </c>
      <c r="H23" s="1">
        <v>0</v>
      </c>
    </row>
    <row r="24" spans="1:8" customFormat="1" x14ac:dyDescent="0.2">
      <c r="A24" s="4" t="s">
        <v>51</v>
      </c>
      <c r="B24" s="4" t="s">
        <v>52</v>
      </c>
      <c r="C24" s="1">
        <v>1.7386891201800434</v>
      </c>
      <c r="D24" s="1">
        <v>0.79800000000000004</v>
      </c>
      <c r="E24">
        <v>1</v>
      </c>
      <c r="F24" s="1">
        <f t="shared" si="0"/>
        <v>2.4457890900525032</v>
      </c>
      <c r="G24" s="1">
        <v>1.2903</v>
      </c>
      <c r="H24" s="1">
        <v>1</v>
      </c>
    </row>
    <row r="25" spans="1:8" customFormat="1" x14ac:dyDescent="0.2">
      <c r="A25" s="4" t="s">
        <v>53</v>
      </c>
      <c r="B25" s="4" t="s">
        <v>54</v>
      </c>
      <c r="C25" s="1">
        <v>1.5811782332078876</v>
      </c>
      <c r="D25" s="1">
        <v>0.66100000000000003</v>
      </c>
      <c r="E25">
        <v>1</v>
      </c>
      <c r="F25" s="1">
        <f t="shared" si="0"/>
        <v>1.1741635147027478</v>
      </c>
      <c r="G25" s="1">
        <v>0.231633333</v>
      </c>
      <c r="H25" s="1">
        <v>0</v>
      </c>
    </row>
    <row r="26" spans="1:8" customFormat="1" x14ac:dyDescent="0.2">
      <c r="A26" s="4" t="s">
        <v>55</v>
      </c>
      <c r="B26" s="4" t="s">
        <v>56</v>
      </c>
      <c r="C26" s="1">
        <v>1.1639265344021363</v>
      </c>
      <c r="D26" s="1">
        <v>0.219</v>
      </c>
      <c r="E26">
        <v>0</v>
      </c>
      <c r="F26" s="1">
        <f t="shared" si="0"/>
        <v>1.0122273303124436</v>
      </c>
      <c r="G26" s="1">
        <v>1.7533333000000002E-2</v>
      </c>
      <c r="H26" s="1">
        <v>0</v>
      </c>
    </row>
    <row r="27" spans="1:8" customFormat="1" x14ac:dyDescent="0.2">
      <c r="A27" s="4" t="s">
        <v>57</v>
      </c>
      <c r="B27" s="4" t="s">
        <v>58</v>
      </c>
      <c r="C27" s="1">
        <v>0.40556357778852137</v>
      </c>
      <c r="D27" s="1">
        <v>-1.302</v>
      </c>
      <c r="E27">
        <v>1</v>
      </c>
      <c r="F27" s="1">
        <f t="shared" si="0"/>
        <v>0.30049925785082676</v>
      </c>
      <c r="G27" s="1">
        <v>-1.734566667</v>
      </c>
      <c r="H27" s="1">
        <v>1</v>
      </c>
    </row>
    <row r="28" spans="1:8" customFormat="1" x14ac:dyDescent="0.2">
      <c r="A28" s="4" t="s">
        <v>59</v>
      </c>
      <c r="B28" s="4" t="s">
        <v>60</v>
      </c>
      <c r="C28" s="1">
        <v>0.86994735270865076</v>
      </c>
      <c r="D28" s="1">
        <v>-0.20100000000000001</v>
      </c>
      <c r="E28">
        <v>0</v>
      </c>
      <c r="F28" s="1">
        <f t="shared" si="0"/>
        <v>1.1119562297785128</v>
      </c>
      <c r="G28" s="1">
        <v>0.15310000000000001</v>
      </c>
      <c r="H28" s="1">
        <v>0</v>
      </c>
    </row>
    <row r="29" spans="1:8" customFormat="1" x14ac:dyDescent="0.2">
      <c r="A29" s="4" t="s">
        <v>61</v>
      </c>
      <c r="B29" s="4" t="s">
        <v>62</v>
      </c>
      <c r="C29" s="1">
        <v>0.80944221654740844</v>
      </c>
      <c r="D29" s="1">
        <v>-0.30499999999999999</v>
      </c>
      <c r="E29">
        <v>0</v>
      </c>
      <c r="F29" s="1">
        <f t="shared" si="0"/>
        <v>0.58639037686526974</v>
      </c>
      <c r="G29" s="1">
        <v>-0.77006666700000004</v>
      </c>
      <c r="H29" s="1">
        <v>0</v>
      </c>
    </row>
    <row r="30" spans="1:8" customFormat="1" x14ac:dyDescent="0.2">
      <c r="A30" s="4" t="s">
        <v>63</v>
      </c>
      <c r="B30" s="4" t="s">
        <v>64</v>
      </c>
      <c r="C30" s="1">
        <v>1.5583291593209998</v>
      </c>
      <c r="D30" s="1">
        <v>0.64</v>
      </c>
      <c r="E30">
        <v>1</v>
      </c>
      <c r="F30" s="1">
        <f t="shared" si="0"/>
        <v>0.90588511288698559</v>
      </c>
      <c r="G30" s="1">
        <v>-0.1426</v>
      </c>
      <c r="H30" s="1">
        <v>0</v>
      </c>
    </row>
    <row r="31" spans="1:8" customFormat="1" x14ac:dyDescent="0.2">
      <c r="A31" s="4" t="s">
        <v>65</v>
      </c>
      <c r="B31" s="4" t="s">
        <v>66</v>
      </c>
      <c r="C31" s="1">
        <v>1.4034717260390752</v>
      </c>
      <c r="D31" s="1">
        <v>0.48899999999999999</v>
      </c>
      <c r="E31">
        <v>1</v>
      </c>
      <c r="F31" s="1">
        <f t="shared" si="0"/>
        <v>1.7951445269589654</v>
      </c>
      <c r="G31" s="1">
        <v>0.84409999999999996</v>
      </c>
      <c r="H31" s="1">
        <v>1</v>
      </c>
    </row>
    <row r="32" spans="1:8" customFormat="1" x14ac:dyDescent="0.2">
      <c r="A32" s="4" t="s">
        <v>67</v>
      </c>
      <c r="B32" s="4" t="s">
        <v>68</v>
      </c>
      <c r="C32" s="1">
        <v>1.9656411970905023</v>
      </c>
      <c r="D32" s="1">
        <v>0.97499999999999998</v>
      </c>
      <c r="E32">
        <v>1</v>
      </c>
      <c r="F32" s="1">
        <f t="shared" si="0"/>
        <v>1.7404575983046848</v>
      </c>
      <c r="G32" s="1">
        <v>0.79946666700000002</v>
      </c>
      <c r="H32" s="1">
        <v>0</v>
      </c>
    </row>
    <row r="33" spans="1:8" customFormat="1" x14ac:dyDescent="0.2">
      <c r="A33" s="4" t="s">
        <v>69</v>
      </c>
      <c r="B33" s="4" t="s">
        <v>70</v>
      </c>
      <c r="C33" s="1">
        <v>1.892115293451192</v>
      </c>
      <c r="D33" s="1">
        <v>0.92</v>
      </c>
      <c r="E33">
        <v>1</v>
      </c>
      <c r="F33" s="1">
        <f t="shared" si="0"/>
        <v>2.5745732780293058</v>
      </c>
      <c r="G33" s="1">
        <v>1.364333333</v>
      </c>
      <c r="H33" s="1">
        <v>1</v>
      </c>
    </row>
    <row r="34" spans="1:8" customFormat="1" x14ac:dyDescent="0.2">
      <c r="A34" s="4" t="s">
        <v>71</v>
      </c>
      <c r="B34" s="4" t="s">
        <v>72</v>
      </c>
      <c r="C34" s="1">
        <v>1.7254826890853119</v>
      </c>
      <c r="D34" s="1">
        <v>0.78700000000000003</v>
      </c>
      <c r="E34">
        <v>1</v>
      </c>
      <c r="F34" s="1">
        <f t="shared" si="0"/>
        <v>3.1643298625078087</v>
      </c>
      <c r="G34" s="1">
        <v>1.6618999999999999</v>
      </c>
      <c r="H34" s="1">
        <v>1</v>
      </c>
    </row>
    <row r="35" spans="1:8" customFormat="1" x14ac:dyDescent="0.2">
      <c r="A35" s="4" t="s">
        <v>73</v>
      </c>
      <c r="B35" s="4" t="s">
        <v>74</v>
      </c>
      <c r="C35" s="1">
        <v>0.80888134836173897</v>
      </c>
      <c r="D35" s="1">
        <v>-0.30599999999999999</v>
      </c>
      <c r="E35">
        <v>0</v>
      </c>
      <c r="F35" s="1">
        <f t="shared" si="0"/>
        <v>0.72772570039268436</v>
      </c>
      <c r="G35" s="1">
        <v>-0.45853333299999999</v>
      </c>
      <c r="H35" s="1">
        <v>0</v>
      </c>
    </row>
    <row r="36" spans="1:8" customFormat="1" x14ac:dyDescent="0.2">
      <c r="A36" s="4" t="s">
        <v>75</v>
      </c>
      <c r="B36" s="4" t="s">
        <v>76</v>
      </c>
      <c r="C36" s="1">
        <v>0.83973149294414029</v>
      </c>
      <c r="D36" s="1">
        <v>-0.252</v>
      </c>
      <c r="E36">
        <v>0</v>
      </c>
      <c r="F36" s="1">
        <f t="shared" si="0"/>
        <v>0.89168125860390524</v>
      </c>
      <c r="G36" s="1">
        <v>-0.16539999999999999</v>
      </c>
      <c r="H36" s="1">
        <v>0</v>
      </c>
    </row>
    <row r="37" spans="1:8" customFormat="1" x14ac:dyDescent="0.2">
      <c r="A37" s="4" t="s">
        <v>77</v>
      </c>
      <c r="B37" s="4" t="s">
        <v>78</v>
      </c>
      <c r="C37" s="1">
        <v>0.83682624268339134</v>
      </c>
      <c r="D37" s="1">
        <v>-0.25700000000000001</v>
      </c>
      <c r="E37">
        <v>0</v>
      </c>
      <c r="F37" s="1">
        <f t="shared" si="0"/>
        <v>0.30594268981770584</v>
      </c>
      <c r="G37" s="1">
        <v>-1.7086666669999999</v>
      </c>
      <c r="H37" s="1">
        <v>1</v>
      </c>
    </row>
    <row r="38" spans="1:8" customFormat="1" x14ac:dyDescent="0.2">
      <c r="A38" s="5" t="s">
        <v>79</v>
      </c>
      <c r="B38" s="5" t="s">
        <v>80</v>
      </c>
      <c r="C38" s="1">
        <v>0.39202022703786926</v>
      </c>
      <c r="D38" s="1">
        <v>-1.351</v>
      </c>
      <c r="E38">
        <v>1</v>
      </c>
      <c r="F38" s="1">
        <f t="shared" si="0"/>
        <v>0.2733901808894566</v>
      </c>
      <c r="G38" s="6">
        <v>-1.870966667</v>
      </c>
      <c r="H38" s="6">
        <v>1</v>
      </c>
    </row>
    <row r="39" spans="1:8" customFormat="1" x14ac:dyDescent="0.2">
      <c r="A39" s="4" t="s">
        <v>81</v>
      </c>
      <c r="B39" s="4" t="s">
        <v>82</v>
      </c>
      <c r="C39" s="1">
        <v>0.97198098798135257</v>
      </c>
      <c r="D39" s="1">
        <v>-4.1000000000000002E-2</v>
      </c>
      <c r="E39">
        <v>0</v>
      </c>
      <c r="F39" s="1">
        <f t="shared" si="0"/>
        <v>1.058924697711572</v>
      </c>
      <c r="G39" s="1">
        <v>8.2600000000000007E-2</v>
      </c>
      <c r="H39" s="1">
        <v>0</v>
      </c>
    </row>
    <row r="40" spans="1:8" customFormat="1" x14ac:dyDescent="0.2">
      <c r="A40" s="4" t="s">
        <v>83</v>
      </c>
      <c r="B40" s="4" t="s">
        <v>84</v>
      </c>
      <c r="C40" s="1">
        <v>1.4309765200229123</v>
      </c>
      <c r="D40" s="1">
        <v>0.51700000000000002</v>
      </c>
      <c r="E40">
        <v>1</v>
      </c>
      <c r="F40" s="1">
        <f t="shared" si="0"/>
        <v>1.0952295924544473</v>
      </c>
      <c r="G40" s="1">
        <v>0.13123333300000001</v>
      </c>
      <c r="H40" s="1">
        <v>0</v>
      </c>
    </row>
    <row r="41" spans="1:8" customFormat="1" x14ac:dyDescent="0.2">
      <c r="A41" s="4" t="s">
        <v>85</v>
      </c>
      <c r="B41" s="4" t="s">
        <v>84</v>
      </c>
      <c r="C41" s="1">
        <v>1.2772137591953898</v>
      </c>
      <c r="D41" s="1">
        <v>0.35299999999999998</v>
      </c>
      <c r="E41">
        <v>0</v>
      </c>
      <c r="F41" s="1">
        <f t="shared" si="0"/>
        <v>1.4269485648396616</v>
      </c>
      <c r="G41" s="1">
        <v>0.51293333299999999</v>
      </c>
      <c r="H41" s="1">
        <v>0</v>
      </c>
    </row>
    <row r="42" spans="1:8" customFormat="1" x14ac:dyDescent="0.2">
      <c r="A42" s="4" t="s">
        <v>86</v>
      </c>
      <c r="B42" s="4" t="s">
        <v>84</v>
      </c>
      <c r="C42" s="1">
        <v>0.50312891174889085</v>
      </c>
      <c r="D42" s="1">
        <v>-0.99099999999999999</v>
      </c>
      <c r="E42">
        <v>1</v>
      </c>
      <c r="F42" s="1">
        <f t="shared" si="0"/>
        <v>0.4983161833650559</v>
      </c>
      <c r="G42" s="1">
        <v>-1.0048666669999999</v>
      </c>
      <c r="H42" s="1">
        <v>0</v>
      </c>
    </row>
    <row r="43" spans="1:8" customFormat="1" x14ac:dyDescent="0.2">
      <c r="A43" s="4" t="s">
        <v>87</v>
      </c>
      <c r="B43" s="4" t="s">
        <v>88</v>
      </c>
      <c r="C43" s="1">
        <v>1.4210920431813596</v>
      </c>
      <c r="D43" s="1">
        <v>0.50700000000000001</v>
      </c>
      <c r="E43">
        <v>1</v>
      </c>
      <c r="F43" s="1">
        <f t="shared" si="0"/>
        <v>0.93064315938815723</v>
      </c>
      <c r="G43" s="1">
        <v>-0.1037</v>
      </c>
      <c r="H43" s="1">
        <v>0</v>
      </c>
    </row>
    <row r="44" spans="1:8" customFormat="1" x14ac:dyDescent="0.2">
      <c r="A44" s="4" t="s">
        <v>89</v>
      </c>
      <c r="B44" s="4" t="s">
        <v>90</v>
      </c>
      <c r="C44" s="1">
        <v>1.2544022045209948</v>
      </c>
      <c r="D44" s="1">
        <v>0.32700000000000001</v>
      </c>
      <c r="E44">
        <v>0</v>
      </c>
      <c r="F44" s="1">
        <f t="shared" si="0"/>
        <v>0.50768305043471484</v>
      </c>
      <c r="G44" s="1">
        <v>-0.97799999999999998</v>
      </c>
      <c r="H44" s="1">
        <v>1</v>
      </c>
    </row>
    <row r="45" spans="1:8" customFormat="1" x14ac:dyDescent="0.2">
      <c r="A45" s="4" t="s">
        <v>91</v>
      </c>
      <c r="B45" s="4" t="s">
        <v>92</v>
      </c>
      <c r="C45" s="1">
        <v>0.77485593095917149</v>
      </c>
      <c r="D45" s="1">
        <v>-0.36799999999999999</v>
      </c>
      <c r="E45">
        <v>1</v>
      </c>
      <c r="F45" s="1">
        <f t="shared" si="0"/>
        <v>0.59349179914781325</v>
      </c>
      <c r="G45" s="1">
        <v>-0.75270000000000004</v>
      </c>
      <c r="H45" s="1">
        <v>0</v>
      </c>
    </row>
    <row r="46" spans="1:8" customFormat="1" x14ac:dyDescent="0.2">
      <c r="A46" s="4" t="s">
        <v>93</v>
      </c>
      <c r="B46" s="4" t="s">
        <v>94</v>
      </c>
      <c r="C46" s="1">
        <v>1.0210121257071934</v>
      </c>
      <c r="D46" s="1">
        <v>0.03</v>
      </c>
      <c r="E46">
        <v>0</v>
      </c>
      <c r="F46" s="1">
        <f t="shared" si="0"/>
        <v>1.1079811468254002</v>
      </c>
      <c r="G46" s="1">
        <v>0.147933333</v>
      </c>
      <c r="H46" s="1">
        <v>0</v>
      </c>
    </row>
    <row r="47" spans="1:8" customFormat="1" x14ac:dyDescent="0.2">
      <c r="A47" s="4" t="s">
        <v>95</v>
      </c>
      <c r="B47" s="4" t="s">
        <v>96</v>
      </c>
      <c r="C47" s="1">
        <v>0.75158073903278144</v>
      </c>
      <c r="D47" s="1">
        <v>-0.41199999999999998</v>
      </c>
      <c r="E47">
        <v>0</v>
      </c>
      <c r="F47" s="1">
        <f t="shared" si="0"/>
        <v>0.5921221249795301</v>
      </c>
      <c r="G47" s="1">
        <v>-0.75603333299999997</v>
      </c>
      <c r="H47" s="1">
        <v>0</v>
      </c>
    </row>
    <row r="48" spans="1:8" customFormat="1" x14ac:dyDescent="0.2">
      <c r="A48" s="4" t="s">
        <v>97</v>
      </c>
      <c r="B48" s="4" t="s">
        <v>84</v>
      </c>
      <c r="C48" s="1">
        <v>0.63112601605605778</v>
      </c>
      <c r="D48" s="1">
        <v>-0.66400000000000003</v>
      </c>
      <c r="E48">
        <v>1</v>
      </c>
      <c r="F48" s="1">
        <f t="shared" si="0"/>
        <v>0.7966032843629558</v>
      </c>
      <c r="G48" s="1">
        <v>-0.32806666699999998</v>
      </c>
      <c r="H48" s="1">
        <v>0</v>
      </c>
    </row>
    <row r="49" spans="1:8" customFormat="1" x14ac:dyDescent="0.2">
      <c r="A49" s="4" t="s">
        <v>98</v>
      </c>
      <c r="B49" s="4" t="s">
        <v>99</v>
      </c>
      <c r="C49" s="1">
        <v>0.37319459582423825</v>
      </c>
      <c r="D49" s="1">
        <v>-1.4219999999999999</v>
      </c>
      <c r="E49">
        <v>1</v>
      </c>
      <c r="F49" s="1">
        <f t="shared" si="0"/>
        <v>0.31018482219539179</v>
      </c>
      <c r="G49" s="1">
        <v>-1.6888000000000001</v>
      </c>
      <c r="H49" s="1">
        <v>1</v>
      </c>
    </row>
    <row r="50" spans="1:8" customFormat="1" x14ac:dyDescent="0.2">
      <c r="A50" s="4" t="s">
        <v>100</v>
      </c>
      <c r="B50" s="4" t="s">
        <v>101</v>
      </c>
      <c r="C50" s="1">
        <v>0.88884268116657017</v>
      </c>
      <c r="D50" s="1">
        <v>-0.17</v>
      </c>
      <c r="E50">
        <v>0</v>
      </c>
      <c r="F50" s="1">
        <f t="shared" si="0"/>
        <v>0.8636388211201097</v>
      </c>
      <c r="G50" s="1">
        <v>-0.21149999999999999</v>
      </c>
      <c r="H50" s="1">
        <v>0</v>
      </c>
    </row>
    <row r="51" spans="1:8" customFormat="1" x14ac:dyDescent="0.2">
      <c r="A51" s="4" t="s">
        <v>102</v>
      </c>
      <c r="B51" s="4" t="s">
        <v>103</v>
      </c>
      <c r="C51" s="1">
        <v>2.1023458181754129</v>
      </c>
      <c r="D51" s="1">
        <v>1.0720000000000001</v>
      </c>
      <c r="E51">
        <v>1</v>
      </c>
      <c r="F51" s="1">
        <f t="shared" si="0"/>
        <v>2.4227854744399258</v>
      </c>
      <c r="G51" s="1">
        <v>1.276666667</v>
      </c>
      <c r="H51" s="1">
        <v>0</v>
      </c>
    </row>
    <row r="52" spans="1:8" customFormat="1" x14ac:dyDescent="0.2">
      <c r="A52" s="4" t="s">
        <v>104</v>
      </c>
      <c r="B52" s="4" t="s">
        <v>105</v>
      </c>
      <c r="C52" s="1">
        <v>0.81000347363204594</v>
      </c>
      <c r="D52" s="1">
        <v>-0.30399999999999999</v>
      </c>
      <c r="E52">
        <v>0</v>
      </c>
      <c r="F52" s="1">
        <f t="shared" si="0"/>
        <v>0.81899885101318914</v>
      </c>
      <c r="G52" s="1">
        <v>-0.288066667</v>
      </c>
      <c r="H52" s="1">
        <v>0</v>
      </c>
    </row>
    <row r="53" spans="1:8" customFormat="1" x14ac:dyDescent="0.2">
      <c r="A53" s="4" t="s">
        <v>106</v>
      </c>
      <c r="B53" s="4" t="s">
        <v>107</v>
      </c>
      <c r="C53" s="1">
        <v>0.78785388604934625</v>
      </c>
      <c r="D53" s="1">
        <v>-0.34399999999999997</v>
      </c>
      <c r="E53">
        <v>1</v>
      </c>
      <c r="F53" s="1">
        <f t="shared" si="0"/>
        <v>0.54027531300556653</v>
      </c>
      <c r="G53" s="1">
        <v>-0.88823333299999996</v>
      </c>
      <c r="H53" s="1">
        <v>0</v>
      </c>
    </row>
    <row r="54" spans="1:8" customFormat="1" x14ac:dyDescent="0.2">
      <c r="A54" s="4" t="s">
        <v>108</v>
      </c>
      <c r="B54" s="4" t="s">
        <v>109</v>
      </c>
      <c r="C54" s="1">
        <v>1.1352421021460646</v>
      </c>
      <c r="D54" s="1">
        <v>0.183</v>
      </c>
      <c r="E54">
        <v>0</v>
      </c>
      <c r="F54" s="1">
        <f t="shared" si="0"/>
        <v>0.83530018750143664</v>
      </c>
      <c r="G54" s="1">
        <v>-0.25963333300000002</v>
      </c>
      <c r="H54" s="1">
        <v>0</v>
      </c>
    </row>
    <row r="55" spans="1:8" customFormat="1" x14ac:dyDescent="0.2">
      <c r="A55" s="4" t="s">
        <v>110</v>
      </c>
      <c r="B55" s="4" t="s">
        <v>111</v>
      </c>
      <c r="C55" s="1">
        <v>1.5778936817049305</v>
      </c>
      <c r="D55" s="1">
        <v>0.65800000000000003</v>
      </c>
      <c r="E55">
        <v>1</v>
      </c>
      <c r="F55" s="1">
        <f t="shared" si="0"/>
        <v>1.2107771325943413</v>
      </c>
      <c r="G55" s="1">
        <v>0.275933333</v>
      </c>
      <c r="H55" s="1">
        <v>0</v>
      </c>
    </row>
    <row r="56" spans="1:8" customFormat="1" x14ac:dyDescent="0.2">
      <c r="A56" s="4" t="s">
        <v>112</v>
      </c>
      <c r="B56" s="1" t="s">
        <v>113</v>
      </c>
      <c r="C56" s="1">
        <v>1.8829569290824124</v>
      </c>
      <c r="D56" s="1">
        <v>0.91300000000000003</v>
      </c>
      <c r="E56">
        <v>1</v>
      </c>
      <c r="F56" s="1">
        <f t="shared" si="0"/>
        <v>1.9216780683942865</v>
      </c>
      <c r="G56" s="1">
        <v>0.94236666700000005</v>
      </c>
      <c r="H56" s="1">
        <v>0</v>
      </c>
    </row>
    <row r="57" spans="1:8" customFormat="1" x14ac:dyDescent="0.2">
      <c r="A57" s="4" t="s">
        <v>114</v>
      </c>
      <c r="B57" s="4" t="s">
        <v>115</v>
      </c>
      <c r="C57" s="1">
        <v>0.97400426854324107</v>
      </c>
      <c r="D57" s="1">
        <v>-3.7999999999999999E-2</v>
      </c>
      <c r="E57">
        <v>0</v>
      </c>
      <c r="F57" s="1">
        <f t="shared" si="0"/>
        <v>1.1953225727057737</v>
      </c>
      <c r="G57" s="1">
        <v>0.25740000000000002</v>
      </c>
      <c r="H57" s="1">
        <v>0</v>
      </c>
    </row>
    <row r="58" spans="1:8" customFormat="1" x14ac:dyDescent="0.2">
      <c r="A58" s="4" t="s">
        <v>116</v>
      </c>
      <c r="B58" s="4" t="s">
        <v>117</v>
      </c>
      <c r="C58" s="1">
        <v>0.70222243786899863</v>
      </c>
      <c r="D58" s="1">
        <v>-0.51</v>
      </c>
      <c r="E58">
        <v>1</v>
      </c>
      <c r="F58" s="1">
        <f t="shared" si="0"/>
        <v>1.0394593449461726</v>
      </c>
      <c r="G58" s="1">
        <v>5.5833332999999999E-2</v>
      </c>
      <c r="H58" s="1">
        <v>0</v>
      </c>
    </row>
    <row r="59" spans="1:8" customFormat="1" x14ac:dyDescent="0.2">
      <c r="A59" s="4" t="s">
        <v>118</v>
      </c>
      <c r="B59" s="4" t="s">
        <v>119</v>
      </c>
      <c r="C59" s="1">
        <v>0.94278453591823941</v>
      </c>
      <c r="D59" s="1">
        <v>-8.5000000000000006E-2</v>
      </c>
      <c r="E59">
        <v>0</v>
      </c>
      <c r="F59" s="1">
        <f t="shared" si="0"/>
        <v>0.90844222302100963</v>
      </c>
      <c r="G59" s="1">
        <v>-0.13853333300000001</v>
      </c>
      <c r="H59" s="1">
        <v>0</v>
      </c>
    </row>
    <row r="60" spans="1:8" customFormat="1" x14ac:dyDescent="0.2">
      <c r="A60" s="4" t="s">
        <v>120</v>
      </c>
      <c r="B60" s="4" t="s">
        <v>84</v>
      </c>
      <c r="C60" s="1">
        <v>1.2328523254638066</v>
      </c>
      <c r="D60" s="1">
        <v>0.30199999999999999</v>
      </c>
      <c r="E60">
        <v>0</v>
      </c>
      <c r="F60" s="1">
        <f t="shared" si="0"/>
        <v>1.1680213676837858</v>
      </c>
      <c r="G60" s="1">
        <v>0.224066667</v>
      </c>
      <c r="H60" s="1">
        <v>0</v>
      </c>
    </row>
    <row r="61" spans="1:8" customFormat="1" x14ac:dyDescent="0.2">
      <c r="A61" s="4" t="s">
        <v>121</v>
      </c>
      <c r="B61" s="4" t="s">
        <v>122</v>
      </c>
      <c r="C61" s="1">
        <v>1.4469348858705258</v>
      </c>
      <c r="D61" s="1">
        <v>0.53300000000000003</v>
      </c>
      <c r="E61">
        <v>1</v>
      </c>
      <c r="F61" s="1">
        <f t="shared" si="0"/>
        <v>1.9668223671232259</v>
      </c>
      <c r="G61" s="1">
        <v>0.97586666700000002</v>
      </c>
      <c r="H61" s="1">
        <v>0</v>
      </c>
    </row>
    <row r="62" spans="1:8" customFormat="1" x14ac:dyDescent="0.2">
      <c r="A62" s="4" t="s">
        <v>123</v>
      </c>
      <c r="B62" s="4" t="s">
        <v>124</v>
      </c>
      <c r="C62" s="1">
        <v>1.9629181277069587</v>
      </c>
      <c r="D62" s="1">
        <v>0.97299999999999998</v>
      </c>
      <c r="E62">
        <v>1</v>
      </c>
      <c r="F62" s="1">
        <f t="shared" si="0"/>
        <v>2.1528781496686</v>
      </c>
      <c r="G62" s="1">
        <v>1.1062666670000001</v>
      </c>
      <c r="H62" s="1">
        <v>1</v>
      </c>
    </row>
    <row r="63" spans="1:8" customFormat="1" x14ac:dyDescent="0.2">
      <c r="A63" s="4" t="s">
        <v>125</v>
      </c>
      <c r="B63" s="4" t="s">
        <v>126</v>
      </c>
      <c r="C63" s="1">
        <v>0.80552429104875023</v>
      </c>
      <c r="D63" s="1">
        <v>-0.312</v>
      </c>
      <c r="E63">
        <v>0</v>
      </c>
      <c r="F63" s="1">
        <f t="shared" si="0"/>
        <v>0.98263895128598011</v>
      </c>
      <c r="G63" s="1">
        <v>-2.5266667E-2</v>
      </c>
      <c r="H63" s="1">
        <v>0</v>
      </c>
    </row>
    <row r="64" spans="1:8" customFormat="1" x14ac:dyDescent="0.2">
      <c r="A64" s="4" t="s">
        <v>127</v>
      </c>
      <c r="B64" s="4" t="s">
        <v>128</v>
      </c>
      <c r="C64" s="1">
        <v>0.53961411825221361</v>
      </c>
      <c r="D64" s="1">
        <v>-0.89</v>
      </c>
      <c r="E64">
        <v>1</v>
      </c>
      <c r="F64" s="1">
        <f t="shared" si="0"/>
        <v>0.5254650324366783</v>
      </c>
      <c r="G64" s="1">
        <v>-0.92833333299999998</v>
      </c>
      <c r="H64" s="1">
        <v>1</v>
      </c>
    </row>
    <row r="65" spans="1:8" customFormat="1" x14ac:dyDescent="0.2">
      <c r="A65" s="4" t="s">
        <v>129</v>
      </c>
      <c r="B65" s="4" t="s">
        <v>130</v>
      </c>
      <c r="C65" s="1">
        <v>0.45281699150891147</v>
      </c>
      <c r="D65" s="1">
        <v>-1.143</v>
      </c>
      <c r="E65">
        <v>1</v>
      </c>
      <c r="F65" s="1">
        <f t="shared" si="0"/>
        <v>0.51368885093843419</v>
      </c>
      <c r="G65" s="1">
        <v>-0.96103333300000005</v>
      </c>
      <c r="H65" s="1">
        <v>1</v>
      </c>
    </row>
    <row r="66" spans="1:8" customFormat="1" x14ac:dyDescent="0.2">
      <c r="A66" s="4" t="s">
        <v>131</v>
      </c>
      <c r="B66" s="4" t="s">
        <v>132</v>
      </c>
      <c r="C66" s="1">
        <v>2.8818594976758418</v>
      </c>
      <c r="D66" s="1">
        <v>1.5269999999999999</v>
      </c>
      <c r="E66">
        <v>1</v>
      </c>
      <c r="F66" s="1">
        <f t="shared" si="0"/>
        <v>0.95136223780606033</v>
      </c>
      <c r="G66" s="1">
        <v>-7.1933333000000002E-2</v>
      </c>
      <c r="H66" s="1">
        <v>0</v>
      </c>
    </row>
    <row r="67" spans="1:8" customFormat="1" x14ac:dyDescent="0.2">
      <c r="A67" s="4" t="s">
        <v>133</v>
      </c>
      <c r="B67" s="4" t="s">
        <v>84</v>
      </c>
      <c r="C67" s="1">
        <v>1.6222543111540855</v>
      </c>
      <c r="D67" s="1">
        <v>0.69799999999999995</v>
      </c>
      <c r="E67">
        <v>1</v>
      </c>
      <c r="F67" s="1">
        <f t="shared" ref="F67:F130" si="1">2^G67</f>
        <v>1.4066531809263767</v>
      </c>
      <c r="G67" s="1">
        <v>0.49226666699999999</v>
      </c>
      <c r="H67" s="1">
        <v>0</v>
      </c>
    </row>
    <row r="68" spans="1:8" customFormat="1" x14ac:dyDescent="0.2">
      <c r="A68" s="4" t="s">
        <v>134</v>
      </c>
      <c r="B68" s="4" t="s">
        <v>135</v>
      </c>
      <c r="C68" s="1">
        <v>0.86214354501759605</v>
      </c>
      <c r="D68" s="1">
        <v>-0.214</v>
      </c>
      <c r="E68">
        <v>0</v>
      </c>
      <c r="F68" s="1">
        <f t="shared" si="1"/>
        <v>0.60865642962475686</v>
      </c>
      <c r="G68" s="1">
        <v>-0.71630000000000005</v>
      </c>
      <c r="H68" s="1">
        <v>0</v>
      </c>
    </row>
    <row r="69" spans="1:8" customFormat="1" x14ac:dyDescent="0.2">
      <c r="A69" s="4" t="s">
        <v>136</v>
      </c>
      <c r="B69" s="4" t="s">
        <v>94</v>
      </c>
      <c r="C69" s="1">
        <v>0.79664009628558263</v>
      </c>
      <c r="D69" s="1">
        <v>-0.32800000000000001</v>
      </c>
      <c r="E69">
        <v>0</v>
      </c>
      <c r="F69" s="1">
        <f t="shared" si="1"/>
        <v>0.55922470441524363</v>
      </c>
      <c r="G69" s="1">
        <v>-0.83850000000000002</v>
      </c>
      <c r="H69" s="1">
        <v>0</v>
      </c>
    </row>
    <row r="70" spans="1:8" customFormat="1" x14ac:dyDescent="0.2">
      <c r="A70" s="4" t="s">
        <v>137</v>
      </c>
      <c r="B70" s="4" t="s">
        <v>138</v>
      </c>
      <c r="C70" s="1">
        <v>1.091263877054935</v>
      </c>
      <c r="D70" s="1">
        <v>0.126</v>
      </c>
      <c r="E70">
        <v>0</v>
      </c>
      <c r="F70" s="1">
        <f t="shared" si="1"/>
        <v>0.45683127685495922</v>
      </c>
      <c r="G70" s="1">
        <v>-1.1302666669999999</v>
      </c>
      <c r="H70" s="1">
        <v>0</v>
      </c>
    </row>
    <row r="71" spans="1:8" customFormat="1" x14ac:dyDescent="0.2">
      <c r="A71" s="4" t="s">
        <v>139</v>
      </c>
      <c r="B71" s="4" t="s">
        <v>140</v>
      </c>
      <c r="C71" s="1">
        <v>1.1999713823732154</v>
      </c>
      <c r="D71" s="1">
        <v>0.26300000000000001</v>
      </c>
      <c r="E71">
        <v>0</v>
      </c>
      <c r="F71" s="1">
        <f t="shared" si="1"/>
        <v>0.69518394395208938</v>
      </c>
      <c r="G71" s="1">
        <v>-0.52453333300000005</v>
      </c>
      <c r="H71" s="1">
        <v>0</v>
      </c>
    </row>
    <row r="72" spans="1:8" customFormat="1" x14ac:dyDescent="0.2">
      <c r="A72" s="4" t="s">
        <v>141</v>
      </c>
      <c r="B72" s="4" t="s">
        <v>142</v>
      </c>
      <c r="C72" s="1">
        <v>0.44411339792120247</v>
      </c>
      <c r="D72" s="1">
        <v>-1.171</v>
      </c>
      <c r="E72">
        <v>1</v>
      </c>
      <c r="F72" s="1">
        <f t="shared" si="1"/>
        <v>0.52369545891128166</v>
      </c>
      <c r="G72" s="1">
        <v>-0.93320000000000003</v>
      </c>
      <c r="H72" s="1">
        <v>0</v>
      </c>
    </row>
    <row r="73" spans="1:8" customFormat="1" x14ac:dyDescent="0.2">
      <c r="A73" s="4" t="s">
        <v>143</v>
      </c>
      <c r="B73" s="4" t="s">
        <v>144</v>
      </c>
      <c r="C73" s="1">
        <v>0.6024861574973932</v>
      </c>
      <c r="D73" s="1">
        <v>-0.73099999999999998</v>
      </c>
      <c r="E73">
        <v>1</v>
      </c>
      <c r="F73" s="1">
        <f t="shared" si="1"/>
        <v>0.51922556828554356</v>
      </c>
      <c r="G73" s="1">
        <v>-0.94556666700000003</v>
      </c>
      <c r="H73" s="1">
        <v>0</v>
      </c>
    </row>
    <row r="74" spans="1:8" customFormat="1" x14ac:dyDescent="0.2">
      <c r="A74" s="4" t="s">
        <v>145</v>
      </c>
      <c r="B74" s="4" t="s">
        <v>84</v>
      </c>
      <c r="C74" s="1">
        <v>0.5767428025300112</v>
      </c>
      <c r="D74" s="1">
        <v>-0.79400000000000004</v>
      </c>
      <c r="E74">
        <v>1</v>
      </c>
      <c r="F74" s="1">
        <f t="shared" si="1"/>
        <v>0.39223766949222222</v>
      </c>
      <c r="G74" s="1">
        <v>-1.3502000000000001</v>
      </c>
      <c r="H74" s="1">
        <v>1</v>
      </c>
    </row>
    <row r="75" spans="1:8" customFormat="1" x14ac:dyDescent="0.2">
      <c r="A75" s="4" t="s">
        <v>146</v>
      </c>
      <c r="B75" s="4" t="s">
        <v>147</v>
      </c>
      <c r="C75" s="1">
        <v>0.69688861934373469</v>
      </c>
      <c r="D75" s="1">
        <v>-0.52100000000000002</v>
      </c>
      <c r="E75">
        <v>1</v>
      </c>
      <c r="F75" s="1">
        <f t="shared" si="1"/>
        <v>0.47270105837537185</v>
      </c>
      <c r="G75" s="1">
        <v>-1.081</v>
      </c>
      <c r="H75" s="1">
        <v>1</v>
      </c>
    </row>
    <row r="76" spans="1:8" customFormat="1" x14ac:dyDescent="0.2">
      <c r="A76" s="4" t="s">
        <v>148</v>
      </c>
      <c r="B76" s="4" t="s">
        <v>149</v>
      </c>
      <c r="C76" s="1">
        <v>0.49689054666127747</v>
      </c>
      <c r="D76" s="1">
        <v>-1.0089999999999999</v>
      </c>
      <c r="E76">
        <v>1</v>
      </c>
      <c r="F76" s="1">
        <f t="shared" si="1"/>
        <v>1.1477432918204113</v>
      </c>
      <c r="G76" s="1">
        <v>0.1988</v>
      </c>
      <c r="H76" s="1">
        <v>0</v>
      </c>
    </row>
    <row r="77" spans="1:8" customFormat="1" x14ac:dyDescent="0.2">
      <c r="A77" s="4" t="s">
        <v>150</v>
      </c>
      <c r="B77" s="4" t="s">
        <v>151</v>
      </c>
      <c r="C77" s="1">
        <v>0.51370071968948194</v>
      </c>
      <c r="D77" s="1">
        <v>-0.96099999999999997</v>
      </c>
      <c r="E77">
        <v>1</v>
      </c>
      <c r="F77" s="1">
        <f t="shared" si="1"/>
        <v>1.074848505111754</v>
      </c>
      <c r="G77" s="1">
        <v>0.10413333299999999</v>
      </c>
      <c r="H77" s="1">
        <v>0</v>
      </c>
    </row>
    <row r="78" spans="1:8" customFormat="1" x14ac:dyDescent="0.2">
      <c r="A78" s="4" t="s">
        <v>152</v>
      </c>
      <c r="B78" s="4" t="s">
        <v>84</v>
      </c>
      <c r="C78" s="1">
        <v>0.84968499913865025</v>
      </c>
      <c r="D78" s="1">
        <v>-0.23499999999999999</v>
      </c>
      <c r="E78">
        <v>0</v>
      </c>
      <c r="F78" s="1">
        <f t="shared" si="1"/>
        <v>2.0318116461615081</v>
      </c>
      <c r="G78" s="1">
        <v>1.022766667</v>
      </c>
      <c r="H78" s="1">
        <v>0</v>
      </c>
    </row>
    <row r="79" spans="1:8" customFormat="1" x14ac:dyDescent="0.2">
      <c r="A79" s="4" t="s">
        <v>153</v>
      </c>
      <c r="B79" s="4" t="s">
        <v>154</v>
      </c>
      <c r="C79" s="1">
        <v>0.81733532848828316</v>
      </c>
      <c r="D79" s="1">
        <v>-0.29099999999999998</v>
      </c>
      <c r="E79">
        <v>0</v>
      </c>
      <c r="F79" s="1">
        <f t="shared" si="1"/>
        <v>1.9241216307380831</v>
      </c>
      <c r="G79" s="1">
        <v>0.94420000000000004</v>
      </c>
      <c r="H79" s="1">
        <v>0</v>
      </c>
    </row>
    <row r="80" spans="1:8" customFormat="1" x14ac:dyDescent="0.2">
      <c r="A80" s="4" t="s">
        <v>155</v>
      </c>
      <c r="B80" s="4" t="s">
        <v>156</v>
      </c>
      <c r="C80" s="1">
        <v>0.95926411932526434</v>
      </c>
      <c r="D80" s="1">
        <v>-0.06</v>
      </c>
      <c r="E80">
        <v>0</v>
      </c>
      <c r="F80" s="1">
        <f t="shared" si="1"/>
        <v>0.89894203691841634</v>
      </c>
      <c r="G80" s="1">
        <v>-0.1537</v>
      </c>
      <c r="H80" s="1">
        <v>0</v>
      </c>
    </row>
    <row r="81" spans="1:8" customFormat="1" x14ac:dyDescent="0.2">
      <c r="A81" s="4" t="s">
        <v>157</v>
      </c>
      <c r="B81" s="4" t="s">
        <v>158</v>
      </c>
      <c r="C81" s="1">
        <v>1.6597891711799648</v>
      </c>
      <c r="D81" s="1">
        <v>0.73099999999999998</v>
      </c>
      <c r="E81">
        <v>1</v>
      </c>
      <c r="F81" s="1">
        <f t="shared" si="1"/>
        <v>3.1820724134214897</v>
      </c>
      <c r="G81" s="1">
        <v>1.669966667</v>
      </c>
      <c r="H81" s="1">
        <v>1</v>
      </c>
    </row>
    <row r="82" spans="1:8" customFormat="1" x14ac:dyDescent="0.2">
      <c r="A82" s="5" t="s">
        <v>159</v>
      </c>
      <c r="B82" s="5" t="s">
        <v>160</v>
      </c>
      <c r="C82" s="1">
        <v>7.0763234826523238</v>
      </c>
      <c r="D82" s="1">
        <v>2.823</v>
      </c>
      <c r="E82">
        <v>1</v>
      </c>
      <c r="F82" s="1">
        <f t="shared" si="1"/>
        <v>27.79075902408271</v>
      </c>
      <c r="G82" s="6">
        <v>4.7965333330000002</v>
      </c>
      <c r="H82" s="6">
        <v>1</v>
      </c>
    </row>
    <row r="83" spans="1:8" customFormat="1" x14ac:dyDescent="0.2">
      <c r="A83" s="4" t="s">
        <v>161</v>
      </c>
      <c r="B83" s="4" t="s">
        <v>84</v>
      </c>
      <c r="C83" s="1">
        <v>6.1859706996425352</v>
      </c>
      <c r="D83" s="1">
        <v>2.629</v>
      </c>
      <c r="E83">
        <v>1</v>
      </c>
      <c r="F83" s="1">
        <f t="shared" si="1"/>
        <v>2.8688383259829973</v>
      </c>
      <c r="G83" s="1">
        <v>1.520466667</v>
      </c>
      <c r="H83" s="1">
        <v>1</v>
      </c>
    </row>
    <row r="84" spans="1:8" customFormat="1" x14ac:dyDescent="0.2">
      <c r="A84" s="4" t="s">
        <v>162</v>
      </c>
      <c r="B84" s="4" t="s">
        <v>163</v>
      </c>
      <c r="C84" s="1">
        <v>0.50243191021189282</v>
      </c>
      <c r="D84" s="1">
        <v>-0.99299999999999999</v>
      </c>
      <c r="E84">
        <v>1</v>
      </c>
      <c r="F84" s="1">
        <f t="shared" si="1"/>
        <v>0.78652616608129744</v>
      </c>
      <c r="G84" s="1">
        <v>-0.34643333300000001</v>
      </c>
      <c r="H84" s="1">
        <v>0</v>
      </c>
    </row>
    <row r="85" spans="1:8" customFormat="1" x14ac:dyDescent="0.2">
      <c r="A85" s="5" t="s">
        <v>164</v>
      </c>
      <c r="B85" s="5" t="s">
        <v>165</v>
      </c>
      <c r="C85" s="1">
        <v>0.4236662174730591</v>
      </c>
      <c r="D85" s="1">
        <v>-1.2390000000000001</v>
      </c>
      <c r="E85">
        <v>1</v>
      </c>
      <c r="F85" s="1">
        <f t="shared" si="1"/>
        <v>0.25324400115896545</v>
      </c>
      <c r="G85" s="6">
        <v>-1.9814000000000001</v>
      </c>
      <c r="H85" s="6">
        <v>1</v>
      </c>
    </row>
    <row r="86" spans="1:8" customFormat="1" x14ac:dyDescent="0.2">
      <c r="A86" s="5" t="s">
        <v>166</v>
      </c>
      <c r="B86" s="5" t="s">
        <v>167</v>
      </c>
      <c r="C86" s="1">
        <v>0.3716457461077538</v>
      </c>
      <c r="D86" s="1">
        <v>-1.4279999999999999</v>
      </c>
      <c r="E86">
        <v>1</v>
      </c>
      <c r="F86" s="1">
        <f t="shared" si="1"/>
        <v>0.2135530883308645</v>
      </c>
      <c r="G86" s="6">
        <v>-2.2273333329999998</v>
      </c>
      <c r="H86" s="6">
        <v>1</v>
      </c>
    </row>
    <row r="87" spans="1:8" customFormat="1" x14ac:dyDescent="0.2">
      <c r="A87" s="4" t="s">
        <v>168</v>
      </c>
      <c r="B87" s="4" t="s">
        <v>169</v>
      </c>
      <c r="C87" s="1">
        <v>0.77057110835840781</v>
      </c>
      <c r="D87" s="1">
        <v>-0.376</v>
      </c>
      <c r="E87">
        <v>0</v>
      </c>
      <c r="F87" s="1">
        <f t="shared" si="1"/>
        <v>0.50871633770430247</v>
      </c>
      <c r="G87" s="1">
        <v>-0.975066667</v>
      </c>
      <c r="H87" s="1">
        <v>1</v>
      </c>
    </row>
    <row r="88" spans="1:8" customFormat="1" x14ac:dyDescent="0.2">
      <c r="A88" s="4" t="s">
        <v>170</v>
      </c>
      <c r="B88" s="4" t="s">
        <v>171</v>
      </c>
      <c r="C88" s="1">
        <v>0.81337919813212589</v>
      </c>
      <c r="D88" s="1">
        <v>-0.29799999999999999</v>
      </c>
      <c r="E88">
        <v>0</v>
      </c>
      <c r="F88" s="1">
        <f t="shared" si="1"/>
        <v>0.4573381999993496</v>
      </c>
      <c r="G88" s="1">
        <v>-1.1286666670000001</v>
      </c>
      <c r="H88" s="1">
        <v>1</v>
      </c>
    </row>
    <row r="89" spans="1:8" customFormat="1" x14ac:dyDescent="0.2">
      <c r="A89" s="4" t="s">
        <v>172</v>
      </c>
      <c r="B89" s="4" t="s">
        <v>84</v>
      </c>
      <c r="C89" s="1">
        <v>0.62503115129260456</v>
      </c>
      <c r="D89" s="1">
        <v>-0.67800000000000005</v>
      </c>
      <c r="E89">
        <v>1</v>
      </c>
      <c r="F89" s="1">
        <f t="shared" si="1"/>
        <v>0.33665279156734262</v>
      </c>
      <c r="G89" s="1">
        <v>-1.570666667</v>
      </c>
      <c r="H89" s="1">
        <v>1</v>
      </c>
    </row>
    <row r="90" spans="1:8" customFormat="1" x14ac:dyDescent="0.2">
      <c r="A90" s="4" t="s">
        <v>173</v>
      </c>
      <c r="B90" s="4" t="s">
        <v>174</v>
      </c>
      <c r="C90" s="1">
        <v>0.61770931856346467</v>
      </c>
      <c r="D90" s="1">
        <v>-0.69499999999999995</v>
      </c>
      <c r="E90">
        <v>1</v>
      </c>
      <c r="F90" s="1">
        <f t="shared" si="1"/>
        <v>0.58111677241779214</v>
      </c>
      <c r="G90" s="1">
        <v>-0.78310000000000002</v>
      </c>
      <c r="H90" s="1">
        <v>0</v>
      </c>
    </row>
    <row r="91" spans="1:8" customFormat="1" x14ac:dyDescent="0.2">
      <c r="A91" s="4" t="s">
        <v>175</v>
      </c>
      <c r="B91" s="4" t="s">
        <v>176</v>
      </c>
      <c r="C91" s="1">
        <v>0.78567251666758031</v>
      </c>
      <c r="D91" s="1">
        <v>-0.34799999999999998</v>
      </c>
      <c r="E91">
        <v>0</v>
      </c>
      <c r="F91" s="1">
        <f t="shared" si="1"/>
        <v>0.7671248668145817</v>
      </c>
      <c r="G91" s="1">
        <v>-0.38246666699999998</v>
      </c>
      <c r="H91" s="1">
        <v>0</v>
      </c>
    </row>
    <row r="92" spans="1:8" customFormat="1" x14ac:dyDescent="0.2">
      <c r="A92" s="4" t="s">
        <v>177</v>
      </c>
      <c r="B92" s="4" t="s">
        <v>178</v>
      </c>
      <c r="C92" s="1">
        <v>0.74071989901015989</v>
      </c>
      <c r="D92" s="1">
        <v>-0.433</v>
      </c>
      <c r="E92">
        <v>1</v>
      </c>
      <c r="F92" s="1">
        <f t="shared" si="1"/>
        <v>0.93978327634694825</v>
      </c>
      <c r="G92" s="1">
        <v>-8.9599999999999999E-2</v>
      </c>
      <c r="H92" s="1">
        <v>0</v>
      </c>
    </row>
    <row r="93" spans="1:8" customFormat="1" x14ac:dyDescent="0.2">
      <c r="A93" s="4" t="s">
        <v>179</v>
      </c>
      <c r="B93" s="4" t="s">
        <v>180</v>
      </c>
      <c r="C93" s="1">
        <v>0.62807119057176364</v>
      </c>
      <c r="D93" s="1">
        <v>-0.67100000000000004</v>
      </c>
      <c r="E93">
        <v>1</v>
      </c>
      <c r="F93" s="1">
        <f t="shared" si="1"/>
        <v>1.0518531719004141</v>
      </c>
      <c r="G93" s="1">
        <v>7.2933333000000003E-2</v>
      </c>
      <c r="H93" s="1">
        <v>0</v>
      </c>
    </row>
    <row r="94" spans="1:8" customFormat="1" x14ac:dyDescent="0.2">
      <c r="A94" s="4" t="s">
        <v>181</v>
      </c>
      <c r="B94" s="4" t="s">
        <v>182</v>
      </c>
      <c r="C94" s="1">
        <v>0.70907001783972934</v>
      </c>
      <c r="D94" s="1">
        <v>-0.496</v>
      </c>
      <c r="E94">
        <v>1</v>
      </c>
      <c r="F94" s="1">
        <f t="shared" si="1"/>
        <v>0.9836838808394226</v>
      </c>
      <c r="G94" s="1">
        <v>-2.3733332999999999E-2</v>
      </c>
      <c r="H94" s="1">
        <v>0</v>
      </c>
    </row>
    <row r="95" spans="1:8" customFormat="1" x14ac:dyDescent="0.2">
      <c r="A95" s="4" t="s">
        <v>183</v>
      </c>
      <c r="B95" s="1" t="s">
        <v>184</v>
      </c>
      <c r="C95" s="1">
        <v>0.39832004814279132</v>
      </c>
      <c r="D95" s="1">
        <v>-1.3280000000000001</v>
      </c>
      <c r="E95">
        <v>1</v>
      </c>
      <c r="F95" s="1">
        <f t="shared" si="1"/>
        <v>0.50975172837671534</v>
      </c>
      <c r="G95" s="1">
        <v>-0.97213333300000004</v>
      </c>
      <c r="H95" s="1">
        <v>0</v>
      </c>
    </row>
    <row r="96" spans="1:8" customFormat="1" x14ac:dyDescent="0.2">
      <c r="A96" s="4" t="s">
        <v>185</v>
      </c>
      <c r="B96" s="4" t="s">
        <v>186</v>
      </c>
      <c r="C96" s="1">
        <v>0.43137067227132797</v>
      </c>
      <c r="D96" s="1">
        <v>-1.2130000000000001</v>
      </c>
      <c r="E96">
        <v>1</v>
      </c>
      <c r="F96" s="1">
        <f t="shared" si="1"/>
        <v>0.69213882211976296</v>
      </c>
      <c r="G96" s="1">
        <v>-0.53086666699999996</v>
      </c>
      <c r="H96" s="1">
        <v>0</v>
      </c>
    </row>
    <row r="97" spans="1:8" customFormat="1" x14ac:dyDescent="0.2">
      <c r="A97" s="4" t="s">
        <v>187</v>
      </c>
      <c r="B97" s="4" t="s">
        <v>188</v>
      </c>
      <c r="C97" s="1">
        <v>0.67971412095336936</v>
      </c>
      <c r="D97" s="1">
        <v>-0.55700000000000005</v>
      </c>
      <c r="E97">
        <v>1</v>
      </c>
      <c r="F97" s="1">
        <f t="shared" si="1"/>
        <v>0.46072144815706728</v>
      </c>
      <c r="G97" s="1">
        <v>-1.1180333330000001</v>
      </c>
      <c r="H97" s="1">
        <v>1</v>
      </c>
    </row>
    <row r="98" spans="1:8" customFormat="1" x14ac:dyDescent="0.2">
      <c r="A98" s="4" t="s">
        <v>189</v>
      </c>
      <c r="B98" s="4" t="s">
        <v>190</v>
      </c>
      <c r="C98" s="1">
        <v>0.34531861203596426</v>
      </c>
      <c r="D98" s="1">
        <v>-1.534</v>
      </c>
      <c r="E98">
        <v>1</v>
      </c>
      <c r="F98" s="1">
        <f t="shared" si="1"/>
        <v>0.46061501098316682</v>
      </c>
      <c r="G98" s="1">
        <v>-1.1183666670000001</v>
      </c>
      <c r="H98" s="1">
        <v>0</v>
      </c>
    </row>
    <row r="99" spans="1:8" customFormat="1" x14ac:dyDescent="0.2">
      <c r="A99" s="4" t="s">
        <v>191</v>
      </c>
      <c r="B99" s="4" t="s">
        <v>84</v>
      </c>
      <c r="C99" s="1">
        <v>0.53849318809652424</v>
      </c>
      <c r="D99" s="1">
        <v>-0.89300000000000002</v>
      </c>
      <c r="E99">
        <v>1</v>
      </c>
      <c r="F99" s="1">
        <f t="shared" si="1"/>
        <v>0.4170040593937076</v>
      </c>
      <c r="G99" s="1">
        <v>-1.2618666670000001</v>
      </c>
      <c r="H99" s="1">
        <v>0</v>
      </c>
    </row>
    <row r="100" spans="1:8" customFormat="1" x14ac:dyDescent="0.2">
      <c r="A100" s="4" t="s">
        <v>192</v>
      </c>
      <c r="B100" s="4" t="s">
        <v>84</v>
      </c>
      <c r="C100" s="1">
        <v>0.70612720219237757</v>
      </c>
      <c r="D100" s="1">
        <v>-0.502</v>
      </c>
      <c r="E100">
        <v>1</v>
      </c>
      <c r="F100" s="1">
        <f t="shared" si="1"/>
        <v>0.40879043154988598</v>
      </c>
      <c r="G100" s="1">
        <v>-1.290566667</v>
      </c>
      <c r="H100" s="1">
        <v>0</v>
      </c>
    </row>
    <row r="101" spans="1:8" customFormat="1" x14ac:dyDescent="0.2">
      <c r="A101" s="4" t="s">
        <v>193</v>
      </c>
      <c r="B101" s="4" t="s">
        <v>94</v>
      </c>
      <c r="C101" s="1">
        <v>0.44658292617638012</v>
      </c>
      <c r="D101" s="1">
        <v>-1.163</v>
      </c>
      <c r="E101">
        <v>1</v>
      </c>
      <c r="F101" s="1">
        <f t="shared" si="1"/>
        <v>0.29255910025420184</v>
      </c>
      <c r="G101" s="1">
        <v>-1.7732000000000001</v>
      </c>
      <c r="H101" s="1">
        <v>0</v>
      </c>
    </row>
    <row r="102" spans="1:8" customFormat="1" x14ac:dyDescent="0.2">
      <c r="A102" s="4" t="s">
        <v>194</v>
      </c>
      <c r="B102" s="4" t="s">
        <v>195</v>
      </c>
      <c r="C102" s="1">
        <v>0.39392694302467307</v>
      </c>
      <c r="D102" s="1">
        <v>-1.3440000000000001</v>
      </c>
      <c r="E102">
        <v>1</v>
      </c>
      <c r="F102" s="1">
        <f t="shared" si="1"/>
        <v>0.3714826320385225</v>
      </c>
      <c r="G102" s="1">
        <v>-1.4286333330000001</v>
      </c>
      <c r="H102" s="1">
        <v>1</v>
      </c>
    </row>
    <row r="103" spans="1:8" customFormat="1" x14ac:dyDescent="0.2">
      <c r="A103" s="4" t="s">
        <v>196</v>
      </c>
      <c r="B103" s="4" t="s">
        <v>197</v>
      </c>
      <c r="C103" s="1">
        <v>0.5373745864277506</v>
      </c>
      <c r="D103" s="1">
        <v>-0.89600000000000002</v>
      </c>
      <c r="E103">
        <v>1</v>
      </c>
      <c r="F103" s="1">
        <f t="shared" si="1"/>
        <v>0.5143658143736749</v>
      </c>
      <c r="G103" s="1">
        <v>-0.95913333300000003</v>
      </c>
      <c r="H103" s="1">
        <v>0</v>
      </c>
    </row>
    <row r="104" spans="1:8" customFormat="1" x14ac:dyDescent="0.2">
      <c r="A104" s="4" t="s">
        <v>198</v>
      </c>
      <c r="B104" s="4" t="s">
        <v>94</v>
      </c>
      <c r="C104" s="1">
        <v>2.1764848833416073</v>
      </c>
      <c r="D104" s="1">
        <v>1.1220000000000001</v>
      </c>
      <c r="E104">
        <v>1</v>
      </c>
      <c r="F104" s="1">
        <f t="shared" si="1"/>
        <v>0.65359401010230467</v>
      </c>
      <c r="G104" s="1">
        <v>-0.61353333300000001</v>
      </c>
      <c r="H104" s="1">
        <v>0</v>
      </c>
    </row>
    <row r="105" spans="1:8" customFormat="1" x14ac:dyDescent="0.2">
      <c r="A105" s="4" t="s">
        <v>199</v>
      </c>
      <c r="B105" s="4" t="s">
        <v>200</v>
      </c>
      <c r="C105" s="1">
        <v>1.2049723149947862</v>
      </c>
      <c r="D105" s="1">
        <v>0.26900000000000002</v>
      </c>
      <c r="E105">
        <v>0</v>
      </c>
      <c r="F105" s="1">
        <f t="shared" si="1"/>
        <v>0.58801845215964499</v>
      </c>
      <c r="G105" s="1">
        <v>-0.76606666700000003</v>
      </c>
      <c r="H105" s="1">
        <v>0</v>
      </c>
    </row>
    <row r="106" spans="1:8" customFormat="1" x14ac:dyDescent="0.2">
      <c r="A106" s="4" t="s">
        <v>201</v>
      </c>
      <c r="B106" s="4" t="s">
        <v>202</v>
      </c>
      <c r="C106" s="1">
        <v>1.6934906247250541</v>
      </c>
      <c r="D106" s="1">
        <v>0.76</v>
      </c>
      <c r="E106">
        <v>1</v>
      </c>
      <c r="F106" s="1">
        <f t="shared" si="1"/>
        <v>1.0396755169155192</v>
      </c>
      <c r="G106" s="1">
        <v>5.6133333000000001E-2</v>
      </c>
      <c r="H106" s="1">
        <v>0</v>
      </c>
    </row>
    <row r="107" spans="1:8" customFormat="1" x14ac:dyDescent="0.2">
      <c r="A107" s="4" t="s">
        <v>203</v>
      </c>
      <c r="B107" s="4" t="s">
        <v>204</v>
      </c>
      <c r="C107" s="1">
        <v>0.47270105837537185</v>
      </c>
      <c r="D107" s="1">
        <v>-1.081</v>
      </c>
      <c r="E107">
        <v>1</v>
      </c>
      <c r="F107" s="1">
        <f t="shared" si="1"/>
        <v>0.3641403875483214</v>
      </c>
      <c r="G107" s="1">
        <v>-1.457433333</v>
      </c>
      <c r="H107" s="1">
        <v>1</v>
      </c>
    </row>
    <row r="108" spans="1:8" customFormat="1" x14ac:dyDescent="0.2">
      <c r="A108" s="4" t="s">
        <v>205</v>
      </c>
      <c r="B108" s="4" t="s">
        <v>206</v>
      </c>
      <c r="C108" s="1">
        <v>1.4469348858705258</v>
      </c>
      <c r="D108" s="1">
        <v>0.53300000000000003</v>
      </c>
      <c r="E108">
        <v>1</v>
      </c>
      <c r="F108" s="1">
        <f t="shared" si="1"/>
        <v>0.47236260658802937</v>
      </c>
      <c r="G108" s="1">
        <v>-1.082033333</v>
      </c>
      <c r="H108" s="1">
        <v>0</v>
      </c>
    </row>
    <row r="109" spans="1:8" customFormat="1" x14ac:dyDescent="0.2">
      <c r="A109" s="4" t="s">
        <v>207</v>
      </c>
      <c r="B109" s="4" t="s">
        <v>84</v>
      </c>
      <c r="C109" s="1">
        <v>1.1867367976565322</v>
      </c>
      <c r="D109" s="1">
        <v>0.247</v>
      </c>
      <c r="E109">
        <v>0</v>
      </c>
      <c r="F109" s="1">
        <f t="shared" si="1"/>
        <v>0.95713876139089604</v>
      </c>
      <c r="G109" s="1">
        <v>-6.3200000000000006E-2</v>
      </c>
      <c r="H109" s="1">
        <v>0</v>
      </c>
    </row>
    <row r="110" spans="1:8" customFormat="1" x14ac:dyDescent="0.2">
      <c r="A110" s="4" t="s">
        <v>208</v>
      </c>
      <c r="B110" s="4" t="s">
        <v>209</v>
      </c>
      <c r="C110" s="1">
        <v>1.5691681957935015</v>
      </c>
      <c r="D110" s="1">
        <v>0.65</v>
      </c>
      <c r="E110">
        <v>1</v>
      </c>
      <c r="F110" s="1">
        <f t="shared" si="1"/>
        <v>1.9783988867052806</v>
      </c>
      <c r="G110" s="1">
        <v>0.98433333300000003</v>
      </c>
      <c r="H110" s="1">
        <v>0</v>
      </c>
    </row>
    <row r="111" spans="1:8" customFormat="1" x14ac:dyDescent="0.2">
      <c r="A111" s="4" t="s">
        <v>210</v>
      </c>
      <c r="B111" s="4" t="s">
        <v>211</v>
      </c>
      <c r="C111" s="1">
        <v>1.8340080864093424</v>
      </c>
      <c r="D111" s="1">
        <v>0.875</v>
      </c>
      <c r="E111">
        <v>1</v>
      </c>
      <c r="F111" s="1">
        <f t="shared" si="1"/>
        <v>1.751510940858382</v>
      </c>
      <c r="G111" s="1">
        <v>0.80859999999999999</v>
      </c>
      <c r="H111" s="1">
        <v>0</v>
      </c>
    </row>
    <row r="112" spans="1:8" customFormat="1" x14ac:dyDescent="0.2">
      <c r="A112" s="4" t="s">
        <v>212</v>
      </c>
      <c r="B112" s="4" t="s">
        <v>213</v>
      </c>
      <c r="C112" s="1">
        <v>0.35453500891986461</v>
      </c>
      <c r="D112" s="1">
        <v>-1.496</v>
      </c>
      <c r="E112">
        <v>1</v>
      </c>
      <c r="F112" s="1">
        <f t="shared" si="1"/>
        <v>0.37509640289493723</v>
      </c>
      <c r="G112" s="1">
        <v>-1.4146666670000001</v>
      </c>
      <c r="H112" s="1">
        <v>1</v>
      </c>
    </row>
    <row r="113" spans="1:8" customFormat="1" x14ac:dyDescent="0.2">
      <c r="A113" s="4" t="s">
        <v>214</v>
      </c>
      <c r="B113" s="4" t="s">
        <v>84</v>
      </c>
      <c r="C113" s="1">
        <v>0.25278802021282609</v>
      </c>
      <c r="D113" s="1">
        <v>-1.984</v>
      </c>
      <c r="E113">
        <v>1</v>
      </c>
      <c r="F113" s="1">
        <f t="shared" si="1"/>
        <v>0.31508216520507165</v>
      </c>
      <c r="G113" s="1">
        <v>-1.6661999999999999</v>
      </c>
      <c r="H113" s="1">
        <v>1</v>
      </c>
    </row>
    <row r="114" spans="1:8" customFormat="1" x14ac:dyDescent="0.2">
      <c r="A114" s="4" t="s">
        <v>215</v>
      </c>
      <c r="B114" s="4" t="s">
        <v>216</v>
      </c>
      <c r="C114" s="1">
        <v>0.26297544480096807</v>
      </c>
      <c r="D114" s="1">
        <v>-1.927</v>
      </c>
      <c r="E114">
        <v>1</v>
      </c>
      <c r="F114" s="1">
        <f t="shared" si="1"/>
        <v>0.34682985602582228</v>
      </c>
      <c r="G114" s="1">
        <v>-1.5277000000000001</v>
      </c>
      <c r="H114" s="1">
        <v>1</v>
      </c>
    </row>
    <row r="115" spans="1:8" customFormat="1" x14ac:dyDescent="0.2">
      <c r="A115" s="4" t="s">
        <v>217</v>
      </c>
      <c r="B115" s="4" t="s">
        <v>84</v>
      </c>
      <c r="C115" s="1">
        <v>2.4759805816748912</v>
      </c>
      <c r="D115" s="1">
        <v>1.3080000000000001</v>
      </c>
      <c r="E115">
        <v>1</v>
      </c>
      <c r="F115" s="1">
        <f t="shared" si="1"/>
        <v>2.7308183152598708</v>
      </c>
      <c r="G115" s="1">
        <v>1.449333333</v>
      </c>
      <c r="H115" s="1">
        <v>0</v>
      </c>
    </row>
    <row r="116" spans="1:8" customFormat="1" x14ac:dyDescent="0.2">
      <c r="A116" s="5" t="s">
        <v>218</v>
      </c>
      <c r="B116" s="5" t="s">
        <v>219</v>
      </c>
      <c r="C116" s="1">
        <v>2.3554455791899631</v>
      </c>
      <c r="D116" s="1">
        <v>1.236</v>
      </c>
      <c r="E116">
        <v>1</v>
      </c>
      <c r="F116" s="1">
        <f t="shared" si="1"/>
        <v>3.7323044321109879</v>
      </c>
      <c r="G116" s="6">
        <v>1.9000666669999999</v>
      </c>
      <c r="H116" s="6">
        <v>1</v>
      </c>
    </row>
    <row r="117" spans="1:8" customFormat="1" x14ac:dyDescent="0.2">
      <c r="A117" s="4" t="s">
        <v>220</v>
      </c>
      <c r="B117" s="4" t="s">
        <v>221</v>
      </c>
      <c r="C117" s="1">
        <v>0.46458033712545665</v>
      </c>
      <c r="D117" s="1">
        <v>-1.1060000000000001</v>
      </c>
      <c r="E117">
        <v>1</v>
      </c>
      <c r="F117" s="1">
        <f t="shared" si="1"/>
        <v>0.29226858398900701</v>
      </c>
      <c r="G117" s="1">
        <v>-1.7746333329999999</v>
      </c>
      <c r="H117" s="1">
        <v>1</v>
      </c>
    </row>
    <row r="118" spans="1:8" customFormat="1" x14ac:dyDescent="0.2">
      <c r="A118" s="4" t="s">
        <v>222</v>
      </c>
      <c r="B118" s="4" t="s">
        <v>223</v>
      </c>
      <c r="C118" s="1">
        <v>0.67501899256137288</v>
      </c>
      <c r="D118" s="1">
        <v>-0.56699999999999995</v>
      </c>
      <c r="E118">
        <v>1</v>
      </c>
      <c r="F118" s="1">
        <f t="shared" si="1"/>
        <v>0.43926597728518219</v>
      </c>
      <c r="G118" s="1">
        <v>-1.186833333</v>
      </c>
      <c r="H118" s="1">
        <v>1</v>
      </c>
    </row>
    <row r="119" spans="1:8" customFormat="1" x14ac:dyDescent="0.2">
      <c r="A119" s="4" t="s">
        <v>224</v>
      </c>
      <c r="B119" s="4" t="s">
        <v>225</v>
      </c>
      <c r="C119" s="1">
        <v>0.60583633021512162</v>
      </c>
      <c r="D119" s="1">
        <v>-0.72299999999999998</v>
      </c>
      <c r="E119">
        <v>1</v>
      </c>
      <c r="F119" s="1">
        <f t="shared" si="1"/>
        <v>0.4185291461755567</v>
      </c>
      <c r="G119" s="1">
        <v>-1.2565999999999999</v>
      </c>
      <c r="H119" s="1">
        <v>1</v>
      </c>
    </row>
    <row r="120" spans="1:8" customFormat="1" x14ac:dyDescent="0.2">
      <c r="A120" s="4" t="s">
        <v>226</v>
      </c>
      <c r="B120" s="4" t="s">
        <v>227</v>
      </c>
      <c r="C120" s="1">
        <v>1.031683179301359</v>
      </c>
      <c r="D120" s="1">
        <v>4.4999999999999998E-2</v>
      </c>
      <c r="E120">
        <v>0</v>
      </c>
      <c r="F120" s="1">
        <f t="shared" si="1"/>
        <v>3.0475854382805792</v>
      </c>
      <c r="G120" s="1">
        <v>1.6076666669999999</v>
      </c>
      <c r="H120" s="1">
        <v>1</v>
      </c>
    </row>
    <row r="121" spans="1:8" customFormat="1" x14ac:dyDescent="0.2">
      <c r="A121" s="4" t="s">
        <v>228</v>
      </c>
      <c r="B121" s="4" t="s">
        <v>229</v>
      </c>
      <c r="C121" s="1">
        <v>0.85797053042869087</v>
      </c>
      <c r="D121" s="1">
        <v>-0.221</v>
      </c>
      <c r="E121">
        <v>0</v>
      </c>
      <c r="F121" s="1">
        <f t="shared" si="1"/>
        <v>1.2298650321413167</v>
      </c>
      <c r="G121" s="1">
        <v>0.29849999999999999</v>
      </c>
      <c r="H121" s="1">
        <v>0</v>
      </c>
    </row>
    <row r="122" spans="1:8" customFormat="1" x14ac:dyDescent="0.2">
      <c r="A122" s="4" t="s">
        <v>230</v>
      </c>
      <c r="B122" s="4" t="s">
        <v>231</v>
      </c>
      <c r="C122" s="1">
        <v>1.2578849718360179</v>
      </c>
      <c r="D122" s="1">
        <v>0.33100000000000002</v>
      </c>
      <c r="E122">
        <v>0</v>
      </c>
      <c r="F122" s="1">
        <f t="shared" si="1"/>
        <v>3.1184590903935105</v>
      </c>
      <c r="G122" s="1">
        <v>1.640833333</v>
      </c>
      <c r="H122" s="1">
        <v>0</v>
      </c>
    </row>
    <row r="123" spans="1:8" customFormat="1" x14ac:dyDescent="0.2">
      <c r="A123" s="4" t="s">
        <v>232</v>
      </c>
      <c r="B123" s="4" t="s">
        <v>84</v>
      </c>
      <c r="C123" s="1">
        <v>1.7171308728755075</v>
      </c>
      <c r="D123" s="1">
        <v>0.78</v>
      </c>
      <c r="E123">
        <v>1</v>
      </c>
      <c r="F123" s="1">
        <f t="shared" si="1"/>
        <v>2.3910318255478931</v>
      </c>
      <c r="G123" s="1">
        <v>1.257633333</v>
      </c>
      <c r="H123" s="1">
        <v>1</v>
      </c>
    </row>
    <row r="124" spans="1:8" customFormat="1" x14ac:dyDescent="0.2">
      <c r="A124" s="4" t="s">
        <v>233</v>
      </c>
      <c r="B124" s="4" t="s">
        <v>84</v>
      </c>
      <c r="C124" s="1">
        <v>1.933212194129946</v>
      </c>
      <c r="D124" s="1">
        <v>0.95099999999999996</v>
      </c>
      <c r="E124">
        <v>1</v>
      </c>
      <c r="F124" s="1">
        <f t="shared" si="1"/>
        <v>2.0148884929719082</v>
      </c>
      <c r="G124" s="1">
        <v>1.0106999999999999</v>
      </c>
      <c r="H124" s="1">
        <v>1</v>
      </c>
    </row>
    <row r="125" spans="1:8" customFormat="1" x14ac:dyDescent="0.2">
      <c r="A125" s="4" t="s">
        <v>234</v>
      </c>
      <c r="B125" s="4" t="s">
        <v>235</v>
      </c>
      <c r="C125" s="1">
        <v>1.1103388336286391</v>
      </c>
      <c r="D125" s="1">
        <v>0.151</v>
      </c>
      <c r="E125">
        <v>0</v>
      </c>
      <c r="F125" s="1">
        <f t="shared" si="1"/>
        <v>0.68740551571598596</v>
      </c>
      <c r="G125" s="1">
        <v>-0.54076666699999998</v>
      </c>
      <c r="H125" s="1">
        <v>0</v>
      </c>
    </row>
    <row r="126" spans="1:8" customFormat="1" x14ac:dyDescent="0.2">
      <c r="A126" s="4" t="s">
        <v>236</v>
      </c>
      <c r="B126" s="4" t="s">
        <v>84</v>
      </c>
      <c r="C126" s="1">
        <v>2.2815274317368472</v>
      </c>
      <c r="D126" s="1">
        <v>1.19</v>
      </c>
      <c r="E126">
        <v>1</v>
      </c>
      <c r="F126" s="1">
        <f t="shared" si="1"/>
        <v>1.0217672975342369</v>
      </c>
      <c r="G126" s="1">
        <v>3.1066666999999999E-2</v>
      </c>
      <c r="H126" s="1">
        <v>0</v>
      </c>
    </row>
    <row r="127" spans="1:8" customFormat="1" x14ac:dyDescent="0.2">
      <c r="A127" s="4" t="s">
        <v>237</v>
      </c>
      <c r="B127" s="4" t="s">
        <v>238</v>
      </c>
      <c r="C127" s="1">
        <v>1.1744619712136535</v>
      </c>
      <c r="D127" s="1">
        <v>0.23200000000000001</v>
      </c>
      <c r="E127">
        <v>0</v>
      </c>
      <c r="F127" s="1">
        <f t="shared" si="1"/>
        <v>0.70327784126840698</v>
      </c>
      <c r="G127" s="1">
        <v>-0.507833333</v>
      </c>
      <c r="H127" s="1">
        <v>0</v>
      </c>
    </row>
    <row r="128" spans="1:8" customFormat="1" x14ac:dyDescent="0.2">
      <c r="A128" s="4" t="s">
        <v>239</v>
      </c>
      <c r="B128" s="4" t="s">
        <v>240</v>
      </c>
      <c r="C128" s="1">
        <v>0.32805281364799022</v>
      </c>
      <c r="D128" s="1">
        <v>-1.6080000000000001</v>
      </c>
      <c r="E128">
        <v>1</v>
      </c>
      <c r="F128" s="1">
        <f t="shared" si="1"/>
        <v>0.53073612924764757</v>
      </c>
      <c r="G128" s="1">
        <v>-0.91393333300000001</v>
      </c>
      <c r="H128" s="1">
        <v>0</v>
      </c>
    </row>
    <row r="129" spans="1:8" customFormat="1" x14ac:dyDescent="0.2">
      <c r="A129" s="4" t="s">
        <v>241</v>
      </c>
      <c r="B129" s="4" t="s">
        <v>84</v>
      </c>
      <c r="C129" s="1">
        <v>0.76101669041967901</v>
      </c>
      <c r="D129" s="1">
        <v>-0.39400000000000002</v>
      </c>
      <c r="E129">
        <v>0</v>
      </c>
      <c r="F129" s="1">
        <f t="shared" si="1"/>
        <v>1.7404978114763463</v>
      </c>
      <c r="G129" s="1">
        <v>0.79949999999999999</v>
      </c>
      <c r="H129" s="1">
        <v>0</v>
      </c>
    </row>
    <row r="130" spans="1:8" customFormat="1" x14ac:dyDescent="0.2">
      <c r="A130" s="5" t="s">
        <v>242</v>
      </c>
      <c r="B130" s="5" t="s">
        <v>243</v>
      </c>
      <c r="C130" s="1">
        <v>0.43648379556688149</v>
      </c>
      <c r="D130" s="1">
        <v>-1.196</v>
      </c>
      <c r="E130">
        <v>1</v>
      </c>
      <c r="F130" s="1">
        <f t="shared" si="1"/>
        <v>0.27569276894823891</v>
      </c>
      <c r="G130" s="6">
        <v>-1.858866667</v>
      </c>
      <c r="H130" s="6">
        <v>1</v>
      </c>
    </row>
    <row r="131" spans="1:8" customFormat="1" x14ac:dyDescent="0.2">
      <c r="A131" s="4" t="s">
        <v>244</v>
      </c>
      <c r="B131" s="4" t="s">
        <v>84</v>
      </c>
      <c r="C131" s="1">
        <v>0.48937082519871794</v>
      </c>
      <c r="D131" s="1">
        <v>-1.0309999999999999</v>
      </c>
      <c r="E131">
        <v>1</v>
      </c>
      <c r="F131" s="1">
        <f t="shared" ref="F131:F194" si="2">2^G131</f>
        <v>0.37747857496927195</v>
      </c>
      <c r="G131" s="1">
        <v>-1.4055333329999999</v>
      </c>
      <c r="H131" s="1">
        <v>1</v>
      </c>
    </row>
    <row r="132" spans="1:8" customFormat="1" x14ac:dyDescent="0.2">
      <c r="A132" s="4" t="s">
        <v>245</v>
      </c>
      <c r="B132" s="4" t="s">
        <v>246</v>
      </c>
      <c r="C132" s="1">
        <v>0.54186298342239014</v>
      </c>
      <c r="D132" s="1">
        <v>-0.88400000000000001</v>
      </c>
      <c r="E132">
        <v>1</v>
      </c>
      <c r="F132" s="1">
        <f t="shared" si="2"/>
        <v>0.35107877094819562</v>
      </c>
      <c r="G132" s="1">
        <v>-1.510133333</v>
      </c>
      <c r="H132" s="1">
        <v>1</v>
      </c>
    </row>
    <row r="133" spans="1:8" customFormat="1" x14ac:dyDescent="0.2">
      <c r="A133" s="4" t="s">
        <v>247</v>
      </c>
      <c r="B133" s="4" t="s">
        <v>248</v>
      </c>
      <c r="C133" s="1">
        <v>1.9439619759627047</v>
      </c>
      <c r="D133" s="1">
        <v>0.95899999999999996</v>
      </c>
      <c r="E133">
        <v>1</v>
      </c>
      <c r="F133" s="1">
        <f t="shared" si="2"/>
        <v>3.1485771099946729</v>
      </c>
      <c r="G133" s="1">
        <v>1.6547000000000001</v>
      </c>
      <c r="H133" s="1">
        <v>1</v>
      </c>
    </row>
    <row r="134" spans="1:8" customFormat="1" x14ac:dyDescent="0.2">
      <c r="A134" s="4" t="s">
        <v>249</v>
      </c>
      <c r="B134" s="4" t="s">
        <v>250</v>
      </c>
      <c r="C134" s="1">
        <v>1.2074805914864963</v>
      </c>
      <c r="D134" s="1">
        <v>0.27200000000000002</v>
      </c>
      <c r="E134">
        <v>0</v>
      </c>
      <c r="F134" s="1">
        <f t="shared" si="2"/>
        <v>0.70257947367657414</v>
      </c>
      <c r="G134" s="1">
        <v>-0.50926666700000001</v>
      </c>
      <c r="H134" s="1">
        <v>0</v>
      </c>
    </row>
    <row r="135" spans="1:8" customFormat="1" x14ac:dyDescent="0.2">
      <c r="A135" s="5" t="s">
        <v>251</v>
      </c>
      <c r="B135" s="5" t="s">
        <v>252</v>
      </c>
      <c r="C135" s="1">
        <v>3.71149390588513</v>
      </c>
      <c r="D135" s="1">
        <v>1.8919999999999999</v>
      </c>
      <c r="E135">
        <v>1</v>
      </c>
      <c r="F135" s="1">
        <f t="shared" si="2"/>
        <v>4.3718179713214562</v>
      </c>
      <c r="G135" s="6">
        <v>2.1282333329999998</v>
      </c>
      <c r="H135" s="6">
        <v>1</v>
      </c>
    </row>
    <row r="136" spans="1:8" customFormat="1" x14ac:dyDescent="0.2">
      <c r="A136" s="4" t="s">
        <v>253</v>
      </c>
      <c r="B136" s="4" t="s">
        <v>254</v>
      </c>
      <c r="C136" s="1">
        <v>1.295042998854425</v>
      </c>
      <c r="D136" s="1">
        <v>0.373</v>
      </c>
      <c r="E136">
        <v>1</v>
      </c>
      <c r="F136" s="1">
        <f t="shared" si="2"/>
        <v>1.7171705470845335</v>
      </c>
      <c r="G136" s="1">
        <v>0.780033333</v>
      </c>
      <c r="H136" s="1">
        <v>1</v>
      </c>
    </row>
    <row r="137" spans="1:8" customFormat="1" x14ac:dyDescent="0.2">
      <c r="A137" s="4" t="s">
        <v>255</v>
      </c>
      <c r="B137" s="4" t="s">
        <v>256</v>
      </c>
      <c r="C137" s="1">
        <v>1.5965967727132997</v>
      </c>
      <c r="D137" s="1">
        <v>0.67500000000000004</v>
      </c>
      <c r="E137">
        <v>1</v>
      </c>
      <c r="F137" s="1">
        <f t="shared" si="2"/>
        <v>1.239507213129351</v>
      </c>
      <c r="G137" s="1">
        <v>0.309766667</v>
      </c>
      <c r="H137" s="1">
        <v>0</v>
      </c>
    </row>
    <row r="138" spans="1:8" customFormat="1" x14ac:dyDescent="0.2">
      <c r="A138" s="4" t="s">
        <v>257</v>
      </c>
      <c r="B138" s="4" t="s">
        <v>258</v>
      </c>
      <c r="C138" s="1">
        <v>0.92530442803785218</v>
      </c>
      <c r="D138" s="1">
        <v>-0.112</v>
      </c>
      <c r="E138">
        <v>0</v>
      </c>
      <c r="F138" s="1">
        <f t="shared" si="2"/>
        <v>0.75857654360191007</v>
      </c>
      <c r="G138" s="1">
        <v>-0.39863333299999998</v>
      </c>
      <c r="H138" s="1">
        <v>0</v>
      </c>
    </row>
    <row r="139" spans="1:8" customFormat="1" x14ac:dyDescent="0.2">
      <c r="A139" s="4" t="s">
        <v>259</v>
      </c>
      <c r="B139" s="4" t="s">
        <v>260</v>
      </c>
      <c r="C139" s="1">
        <v>2.2160646957298518</v>
      </c>
      <c r="D139" s="1">
        <v>1.1479999999999999</v>
      </c>
      <c r="E139">
        <v>1</v>
      </c>
      <c r="F139" s="1">
        <f t="shared" si="2"/>
        <v>1.0278525604141289</v>
      </c>
      <c r="G139" s="1">
        <v>3.9633333E-2</v>
      </c>
      <c r="H139" s="1">
        <v>0</v>
      </c>
    </row>
    <row r="140" spans="1:8" customFormat="1" x14ac:dyDescent="0.2">
      <c r="A140" s="4" t="s">
        <v>261</v>
      </c>
      <c r="B140" s="4" t="s">
        <v>64</v>
      </c>
      <c r="C140" s="1">
        <v>1.3831906290109648</v>
      </c>
      <c r="D140" s="1">
        <v>0.46800000000000003</v>
      </c>
      <c r="E140">
        <v>0</v>
      </c>
      <c r="F140" s="1">
        <f t="shared" si="2"/>
        <v>0.71143309821154155</v>
      </c>
      <c r="G140" s="1">
        <v>-0.49120000000000003</v>
      </c>
      <c r="H140" s="1">
        <v>0</v>
      </c>
    </row>
    <row r="141" spans="1:8" customFormat="1" x14ac:dyDescent="0.2">
      <c r="A141" s="4" t="s">
        <v>262</v>
      </c>
      <c r="B141" s="4" t="s">
        <v>263</v>
      </c>
      <c r="C141" s="1">
        <v>1.3632026072825076</v>
      </c>
      <c r="D141" s="1">
        <v>0.44700000000000001</v>
      </c>
      <c r="E141">
        <v>1</v>
      </c>
      <c r="F141" s="1">
        <f t="shared" si="2"/>
        <v>0.73767981596990284</v>
      </c>
      <c r="G141" s="1">
        <v>-0.43893333299999998</v>
      </c>
      <c r="H141" s="1">
        <v>0</v>
      </c>
    </row>
    <row r="142" spans="1:8" customFormat="1" x14ac:dyDescent="0.2">
      <c r="A142" s="4" t="s">
        <v>264</v>
      </c>
      <c r="B142" s="4" t="s">
        <v>265</v>
      </c>
      <c r="C142" s="1">
        <v>1.3022441895690284</v>
      </c>
      <c r="D142" s="1">
        <v>0.38100000000000001</v>
      </c>
      <c r="E142">
        <v>0</v>
      </c>
      <c r="F142" s="1">
        <f t="shared" si="2"/>
        <v>1.4038284696009924</v>
      </c>
      <c r="G142" s="1">
        <v>0.48936666699999998</v>
      </c>
      <c r="H142" s="1">
        <v>0</v>
      </c>
    </row>
    <row r="143" spans="1:8" customFormat="1" x14ac:dyDescent="0.2">
      <c r="A143" s="4" t="s">
        <v>266</v>
      </c>
      <c r="B143" s="4" t="s">
        <v>267</v>
      </c>
      <c r="C143" s="1">
        <v>0.71153173061729758</v>
      </c>
      <c r="D143" s="1">
        <v>-0.49099999999999999</v>
      </c>
      <c r="E143">
        <v>1</v>
      </c>
      <c r="F143" s="1">
        <f t="shared" si="2"/>
        <v>0.4095940510844101</v>
      </c>
      <c r="G143" s="1">
        <v>-1.287733333</v>
      </c>
      <c r="H143" s="1">
        <v>0</v>
      </c>
    </row>
    <row r="144" spans="1:8" customFormat="1" x14ac:dyDescent="0.2">
      <c r="A144" s="4" t="s">
        <v>268</v>
      </c>
      <c r="B144" s="4" t="s">
        <v>269</v>
      </c>
      <c r="C144" s="1">
        <v>0.71054602159067981</v>
      </c>
      <c r="D144" s="1">
        <v>-0.49299999999999999</v>
      </c>
      <c r="E144">
        <v>1</v>
      </c>
      <c r="F144" s="1">
        <f t="shared" si="2"/>
        <v>0.51132058037637429</v>
      </c>
      <c r="G144" s="1">
        <v>-0.9677</v>
      </c>
      <c r="H144" s="1">
        <v>0</v>
      </c>
    </row>
    <row r="145" spans="1:8" customFormat="1" x14ac:dyDescent="0.2">
      <c r="A145" s="4" t="s">
        <v>270</v>
      </c>
      <c r="B145" s="4" t="s">
        <v>271</v>
      </c>
      <c r="C145" s="1">
        <v>0.65474271154178243</v>
      </c>
      <c r="D145" s="1">
        <v>-0.61099999999999999</v>
      </c>
      <c r="E145">
        <v>1</v>
      </c>
      <c r="F145" s="1">
        <f t="shared" si="2"/>
        <v>0.49769483943662268</v>
      </c>
      <c r="G145" s="1">
        <v>-1.006666667</v>
      </c>
      <c r="H145" s="1">
        <v>0</v>
      </c>
    </row>
    <row r="146" spans="1:8" customFormat="1" x14ac:dyDescent="0.2">
      <c r="A146" s="4" t="s">
        <v>272</v>
      </c>
      <c r="B146" s="4" t="s">
        <v>273</v>
      </c>
      <c r="C146" s="1">
        <v>0.75838377268722101</v>
      </c>
      <c r="D146" s="1">
        <v>-0.39900000000000002</v>
      </c>
      <c r="E146">
        <v>1</v>
      </c>
      <c r="F146" s="1">
        <f t="shared" si="2"/>
        <v>0.41263363599766117</v>
      </c>
      <c r="G146" s="1">
        <v>-1.2770666669999999</v>
      </c>
      <c r="H146" s="1">
        <v>1</v>
      </c>
    </row>
    <row r="147" spans="1:8" customFormat="1" x14ac:dyDescent="0.2">
      <c r="A147" s="4" t="s">
        <v>274</v>
      </c>
      <c r="B147" s="4" t="s">
        <v>275</v>
      </c>
      <c r="C147" s="1">
        <v>0.56880261393625242</v>
      </c>
      <c r="D147" s="1">
        <v>-0.81399999999999995</v>
      </c>
      <c r="E147">
        <v>1</v>
      </c>
      <c r="F147" s="1">
        <f t="shared" si="2"/>
        <v>1.0194799010228992</v>
      </c>
      <c r="G147" s="1">
        <v>2.7833332999999998E-2</v>
      </c>
      <c r="H147" s="1">
        <v>0</v>
      </c>
    </row>
    <row r="148" spans="1:8" customFormat="1" x14ac:dyDescent="0.2">
      <c r="A148" s="4" t="s">
        <v>276</v>
      </c>
      <c r="B148" s="4" t="s">
        <v>240</v>
      </c>
      <c r="C148" s="1">
        <v>1.5833717317425433</v>
      </c>
      <c r="D148" s="1">
        <v>0.66300000000000003</v>
      </c>
      <c r="E148">
        <v>1</v>
      </c>
      <c r="F148" s="1">
        <f t="shared" si="2"/>
        <v>0.60368450100986792</v>
      </c>
      <c r="G148" s="1">
        <v>-0.72813333300000005</v>
      </c>
      <c r="H148" s="1">
        <v>0</v>
      </c>
    </row>
    <row r="149" spans="1:8" customFormat="1" x14ac:dyDescent="0.2">
      <c r="A149" s="4" t="s">
        <v>277</v>
      </c>
      <c r="B149" s="4" t="s">
        <v>84</v>
      </c>
      <c r="C149" s="1">
        <v>5.0176088180839793</v>
      </c>
      <c r="D149" s="1">
        <v>2.327</v>
      </c>
      <c r="E149">
        <v>1</v>
      </c>
      <c r="F149" s="1">
        <f t="shared" si="2"/>
        <v>1.7741565692009502</v>
      </c>
      <c r="G149" s="1">
        <v>0.82713333300000003</v>
      </c>
      <c r="H149" s="1">
        <v>0</v>
      </c>
    </row>
    <row r="150" spans="1:8" customFormat="1" x14ac:dyDescent="0.2">
      <c r="A150" s="5" t="s">
        <v>278</v>
      </c>
      <c r="B150" s="5" t="s">
        <v>84</v>
      </c>
      <c r="C150" s="1">
        <v>6.3510714474532204</v>
      </c>
      <c r="D150" s="1">
        <v>2.6669999999999998</v>
      </c>
      <c r="E150">
        <v>1</v>
      </c>
      <c r="F150" s="1">
        <f t="shared" si="2"/>
        <v>8.2999347802258843</v>
      </c>
      <c r="G150" s="6">
        <v>3.0531000000000001</v>
      </c>
      <c r="H150" s="6">
        <v>1</v>
      </c>
    </row>
    <row r="151" spans="1:8" customFormat="1" x14ac:dyDescent="0.2">
      <c r="A151" s="5" t="s">
        <v>279</v>
      </c>
      <c r="B151" s="5" t="s">
        <v>280</v>
      </c>
      <c r="C151" s="1">
        <v>3.4822022531844965</v>
      </c>
      <c r="D151" s="1">
        <v>1.8</v>
      </c>
      <c r="E151">
        <v>1</v>
      </c>
      <c r="F151" s="1">
        <f t="shared" si="2"/>
        <v>7.1150143526085152</v>
      </c>
      <c r="G151" s="6">
        <v>2.830866667</v>
      </c>
      <c r="H151" s="6">
        <v>1</v>
      </c>
    </row>
    <row r="152" spans="1:8" customFormat="1" x14ac:dyDescent="0.2">
      <c r="A152" s="4" t="s">
        <v>281</v>
      </c>
      <c r="B152" s="4" t="s">
        <v>282</v>
      </c>
      <c r="C152" s="1">
        <v>2.0590801668679943</v>
      </c>
      <c r="D152" s="1">
        <v>1.042</v>
      </c>
      <c r="E152">
        <v>1</v>
      </c>
      <c r="F152" s="1">
        <f t="shared" si="2"/>
        <v>1.475018790178827</v>
      </c>
      <c r="G152" s="1">
        <v>0.56073333299999994</v>
      </c>
      <c r="H152" s="1">
        <v>0</v>
      </c>
    </row>
    <row r="153" spans="1:8" customFormat="1" x14ac:dyDescent="0.2">
      <c r="A153" s="4" t="s">
        <v>283</v>
      </c>
      <c r="B153" s="4" t="s">
        <v>284</v>
      </c>
      <c r="C153" s="1">
        <v>0.73560337292786893</v>
      </c>
      <c r="D153" s="1">
        <v>-0.443</v>
      </c>
      <c r="E153">
        <v>0</v>
      </c>
      <c r="F153" s="1">
        <f t="shared" si="2"/>
        <v>1.8320175614970995</v>
      </c>
      <c r="G153" s="1">
        <v>0.87343333300000003</v>
      </c>
      <c r="H153" s="1">
        <v>0</v>
      </c>
    </row>
    <row r="154" spans="1:8" customFormat="1" x14ac:dyDescent="0.2">
      <c r="A154" s="4" t="s">
        <v>285</v>
      </c>
      <c r="B154" s="4" t="s">
        <v>286</v>
      </c>
      <c r="C154" s="1">
        <v>1.6678620876499279</v>
      </c>
      <c r="D154" s="1">
        <v>0.73799999999999999</v>
      </c>
      <c r="E154">
        <v>1</v>
      </c>
      <c r="F154" s="1">
        <f t="shared" si="2"/>
        <v>2.5748112313091815</v>
      </c>
      <c r="G154" s="1">
        <v>1.3644666670000001</v>
      </c>
      <c r="H154" s="1">
        <v>1</v>
      </c>
    </row>
    <row r="155" spans="1:8" customFormat="1" x14ac:dyDescent="0.2">
      <c r="A155" s="4" t="s">
        <v>287</v>
      </c>
      <c r="B155" s="4" t="s">
        <v>288</v>
      </c>
      <c r="C155" s="1">
        <v>1.5691681957935015</v>
      </c>
      <c r="D155" s="1">
        <v>0.65</v>
      </c>
      <c r="E155">
        <v>1</v>
      </c>
      <c r="F155" s="1">
        <f t="shared" si="2"/>
        <v>1.4280699693351735</v>
      </c>
      <c r="G155" s="1">
        <v>0.51406666700000003</v>
      </c>
      <c r="H155" s="1">
        <v>0</v>
      </c>
    </row>
    <row r="156" spans="1:8" customFormat="1" x14ac:dyDescent="0.2">
      <c r="A156" s="4" t="s">
        <v>289</v>
      </c>
      <c r="B156" s="4" t="s">
        <v>84</v>
      </c>
      <c r="C156" s="1">
        <v>1.4112758434086925</v>
      </c>
      <c r="D156" s="1">
        <v>0.497</v>
      </c>
      <c r="E156">
        <v>1</v>
      </c>
      <c r="F156" s="1">
        <f t="shared" si="2"/>
        <v>1.2912484944857943</v>
      </c>
      <c r="G156" s="1">
        <v>0.36876666699999999</v>
      </c>
      <c r="H156" s="1">
        <v>0</v>
      </c>
    </row>
    <row r="157" spans="1:8" customFormat="1" x14ac:dyDescent="0.2">
      <c r="A157" s="4" t="s">
        <v>290</v>
      </c>
      <c r="B157" s="4" t="s">
        <v>291</v>
      </c>
      <c r="C157" s="1">
        <v>0.66664933854559927</v>
      </c>
      <c r="D157" s="1">
        <v>-0.58499999999999996</v>
      </c>
      <c r="E157">
        <v>1</v>
      </c>
      <c r="F157" s="1">
        <f t="shared" si="2"/>
        <v>0.53060125757259191</v>
      </c>
      <c r="G157" s="1">
        <v>-0.9143</v>
      </c>
      <c r="H157" s="1">
        <v>0</v>
      </c>
    </row>
    <row r="158" spans="1:8" customFormat="1" x14ac:dyDescent="0.2">
      <c r="A158" s="4" t="s">
        <v>292</v>
      </c>
      <c r="B158" s="4" t="s">
        <v>293</v>
      </c>
      <c r="C158" s="1">
        <v>1.8378257669581</v>
      </c>
      <c r="D158" s="1">
        <v>0.878</v>
      </c>
      <c r="E158">
        <v>1</v>
      </c>
      <c r="F158" s="1">
        <f t="shared" si="2"/>
        <v>0.46841743058107699</v>
      </c>
      <c r="G158" s="1">
        <v>-1.094133333</v>
      </c>
      <c r="H158" s="1">
        <v>0</v>
      </c>
    </row>
    <row r="159" spans="1:8" customFormat="1" x14ac:dyDescent="0.2">
      <c r="A159" s="5" t="s">
        <v>294</v>
      </c>
      <c r="B159" s="5" t="s">
        <v>216</v>
      </c>
      <c r="C159" s="1">
        <v>0.5325541016967088</v>
      </c>
      <c r="D159" s="1">
        <v>-0.90900000000000003</v>
      </c>
      <c r="E159">
        <v>1</v>
      </c>
      <c r="F159" s="1">
        <f t="shared" si="2"/>
        <v>0.25415255986041024</v>
      </c>
      <c r="G159" s="6">
        <v>-1.9762333329999999</v>
      </c>
      <c r="H159" s="6">
        <v>1</v>
      </c>
    </row>
    <row r="160" spans="1:8" customFormat="1" x14ac:dyDescent="0.2">
      <c r="A160" s="4" t="s">
        <v>295</v>
      </c>
      <c r="B160" s="4" t="s">
        <v>296</v>
      </c>
      <c r="C160" s="1">
        <v>2.4932023885501948</v>
      </c>
      <c r="D160" s="1">
        <v>1.3180000000000001</v>
      </c>
      <c r="E160">
        <v>1</v>
      </c>
      <c r="F160" s="1">
        <f t="shared" si="2"/>
        <v>1.8931647959129281</v>
      </c>
      <c r="G160" s="1">
        <v>0.92079999999999995</v>
      </c>
      <c r="H160" s="1">
        <v>0</v>
      </c>
    </row>
    <row r="161" spans="1:8" customFormat="1" x14ac:dyDescent="0.2">
      <c r="A161" s="4" t="s">
        <v>297</v>
      </c>
      <c r="B161" s="4" t="s">
        <v>298</v>
      </c>
      <c r="C161" s="1">
        <v>2.7952939437021325</v>
      </c>
      <c r="D161" s="1">
        <v>1.4830000000000001</v>
      </c>
      <c r="E161">
        <v>1</v>
      </c>
      <c r="F161" s="1">
        <f t="shared" si="2"/>
        <v>1.355257195800716</v>
      </c>
      <c r="G161" s="1">
        <v>0.43856666700000002</v>
      </c>
      <c r="H161" s="1">
        <v>0</v>
      </c>
    </row>
    <row r="162" spans="1:8" customFormat="1" x14ac:dyDescent="0.2">
      <c r="A162" s="4" t="s">
        <v>299</v>
      </c>
      <c r="B162" s="4" t="s">
        <v>132</v>
      </c>
      <c r="C162" s="1">
        <v>1.8378257669581</v>
      </c>
      <c r="D162" s="1">
        <v>0.878</v>
      </c>
      <c r="E162">
        <v>1</v>
      </c>
      <c r="F162" s="1">
        <f t="shared" si="2"/>
        <v>1.4304145662364658</v>
      </c>
      <c r="G162" s="1">
        <v>0.51643333300000005</v>
      </c>
      <c r="H162" s="1">
        <v>0</v>
      </c>
    </row>
    <row r="163" spans="1:8" customFormat="1" x14ac:dyDescent="0.2">
      <c r="A163" s="4" t="s">
        <v>300</v>
      </c>
      <c r="B163" s="4" t="s">
        <v>84</v>
      </c>
      <c r="C163" s="1">
        <v>0.47631899902196867</v>
      </c>
      <c r="D163" s="1">
        <v>-1.07</v>
      </c>
      <c r="E163">
        <v>1</v>
      </c>
      <c r="F163" s="1">
        <f t="shared" si="2"/>
        <v>0.88748829673904228</v>
      </c>
      <c r="G163" s="1">
        <v>-0.17219999999999999</v>
      </c>
      <c r="H163" s="1">
        <v>0</v>
      </c>
    </row>
    <row r="164" spans="1:8" customFormat="1" x14ac:dyDescent="0.2">
      <c r="A164" s="4" t="s">
        <v>301</v>
      </c>
      <c r="B164" s="4" t="s">
        <v>84</v>
      </c>
      <c r="C164" s="1">
        <v>0.65157357468164701</v>
      </c>
      <c r="D164" s="1">
        <v>-0.61799999999999999</v>
      </c>
      <c r="E164">
        <v>1</v>
      </c>
      <c r="F164" s="1">
        <f t="shared" si="2"/>
        <v>1.0345714846806571</v>
      </c>
      <c r="G164" s="1">
        <v>4.9033332999999998E-2</v>
      </c>
      <c r="H164" s="1">
        <v>0</v>
      </c>
    </row>
    <row r="165" spans="1:8" customFormat="1" x14ac:dyDescent="0.2">
      <c r="A165" s="4" t="s">
        <v>302</v>
      </c>
      <c r="B165" s="4" t="s">
        <v>303</v>
      </c>
      <c r="C165" s="1">
        <v>0.63949279063871445</v>
      </c>
      <c r="D165" s="1">
        <v>-0.64500000000000002</v>
      </c>
      <c r="E165">
        <v>1</v>
      </c>
      <c r="F165" s="1">
        <f t="shared" si="2"/>
        <v>0.85933943098034105</v>
      </c>
      <c r="G165" s="1">
        <v>-0.21870000000000001</v>
      </c>
      <c r="H165" s="1">
        <v>0</v>
      </c>
    </row>
    <row r="166" spans="1:8" customFormat="1" x14ac:dyDescent="0.2">
      <c r="A166" s="4" t="s">
        <v>304</v>
      </c>
      <c r="B166" s="4" t="s">
        <v>305</v>
      </c>
      <c r="C166" s="1">
        <v>0.60625640953086868</v>
      </c>
      <c r="D166" s="1">
        <v>-0.72199999999999998</v>
      </c>
      <c r="E166">
        <v>1</v>
      </c>
      <c r="F166" s="1">
        <f t="shared" si="2"/>
        <v>0.49669541451184046</v>
      </c>
      <c r="G166" s="1">
        <v>-1.0095666670000001</v>
      </c>
      <c r="H166" s="1">
        <v>1</v>
      </c>
    </row>
    <row r="167" spans="1:8" customFormat="1" x14ac:dyDescent="0.2">
      <c r="A167" s="5" t="s">
        <v>306</v>
      </c>
      <c r="B167" s="5" t="s">
        <v>307</v>
      </c>
      <c r="C167" s="1">
        <v>0.94343825089536015</v>
      </c>
      <c r="D167" s="1">
        <v>-8.4000000000000005E-2</v>
      </c>
      <c r="E167">
        <v>0</v>
      </c>
      <c r="F167" s="1">
        <f t="shared" si="2"/>
        <v>3.7442237912672698</v>
      </c>
      <c r="G167" s="6">
        <v>1.9046666670000001</v>
      </c>
      <c r="H167" s="6">
        <v>1</v>
      </c>
    </row>
    <row r="168" spans="1:8" customFormat="1" x14ac:dyDescent="0.2">
      <c r="A168" s="4" t="s">
        <v>308</v>
      </c>
      <c r="B168" s="4" t="s">
        <v>84</v>
      </c>
      <c r="C168" s="1">
        <v>0.16154410382968654</v>
      </c>
      <c r="D168" s="1">
        <v>-2.63</v>
      </c>
      <c r="E168">
        <v>1</v>
      </c>
      <c r="F168" s="1">
        <f t="shared" si="2"/>
        <v>0.58526692965422067</v>
      </c>
      <c r="G168" s="1">
        <v>-0.77283333300000001</v>
      </c>
      <c r="H168" s="1">
        <v>0</v>
      </c>
    </row>
    <row r="169" spans="1:8" customFormat="1" x14ac:dyDescent="0.2">
      <c r="A169" s="5" t="s">
        <v>309</v>
      </c>
      <c r="B169" s="5" t="s">
        <v>310</v>
      </c>
      <c r="C169" s="1">
        <v>3.4701547486082709</v>
      </c>
      <c r="D169" s="1">
        <v>1.7949999999999999</v>
      </c>
      <c r="E169">
        <v>1</v>
      </c>
      <c r="F169" s="1">
        <f t="shared" si="2"/>
        <v>3.7267894981367142</v>
      </c>
      <c r="G169" s="6">
        <v>1.8979333329999999</v>
      </c>
      <c r="H169" s="6">
        <v>1</v>
      </c>
    </row>
    <row r="170" spans="1:8" customFormat="1" x14ac:dyDescent="0.2">
      <c r="A170" s="4" t="s">
        <v>311</v>
      </c>
      <c r="B170" s="4" t="s">
        <v>312</v>
      </c>
      <c r="C170" s="1">
        <v>3.5039932602685031</v>
      </c>
      <c r="D170" s="1">
        <v>1.8089999999999999</v>
      </c>
      <c r="E170">
        <v>1</v>
      </c>
      <c r="F170" s="1">
        <f t="shared" si="2"/>
        <v>2.4193173082520891</v>
      </c>
      <c r="G170" s="1">
        <v>1.2746</v>
      </c>
      <c r="H170" s="1">
        <v>1</v>
      </c>
    </row>
    <row r="171" spans="1:8" customFormat="1" x14ac:dyDescent="0.2">
      <c r="A171" s="5" t="s">
        <v>313</v>
      </c>
      <c r="B171" s="5" t="s">
        <v>84</v>
      </c>
      <c r="C171" s="1">
        <v>2.9567248625476839</v>
      </c>
      <c r="D171" s="1">
        <v>1.5640000000000001</v>
      </c>
      <c r="E171">
        <v>1</v>
      </c>
      <c r="F171" s="1">
        <f t="shared" si="2"/>
        <v>4.1744901347934533</v>
      </c>
      <c r="G171" s="6">
        <v>2.0615999999999999</v>
      </c>
      <c r="H171" s="6">
        <v>1</v>
      </c>
    </row>
    <row r="172" spans="1:8" customFormat="1" x14ac:dyDescent="0.2">
      <c r="A172" s="5" t="s">
        <v>314</v>
      </c>
      <c r="B172" s="5" t="s">
        <v>64</v>
      </c>
      <c r="C172" s="1">
        <v>3.1998405133310102</v>
      </c>
      <c r="D172" s="1">
        <v>1.6779999999999999</v>
      </c>
      <c r="E172">
        <v>1</v>
      </c>
      <c r="F172" s="1">
        <f t="shared" si="2"/>
        <v>4.0590253016439419</v>
      </c>
      <c r="G172" s="6">
        <v>2.0211333329999999</v>
      </c>
      <c r="H172" s="6">
        <v>1</v>
      </c>
    </row>
    <row r="173" spans="1:8" customFormat="1" x14ac:dyDescent="0.2">
      <c r="A173" s="4" t="s">
        <v>315</v>
      </c>
      <c r="B173" s="4" t="s">
        <v>316</v>
      </c>
      <c r="C173" s="1">
        <v>2.4082747624628311</v>
      </c>
      <c r="D173" s="1">
        <v>1.268</v>
      </c>
      <c r="E173">
        <v>1</v>
      </c>
      <c r="F173" s="1">
        <f t="shared" si="2"/>
        <v>1.3913319515660263</v>
      </c>
      <c r="G173" s="1">
        <v>0.47646666700000001</v>
      </c>
      <c r="H173" s="1">
        <v>0</v>
      </c>
    </row>
    <row r="174" spans="1:8" customFormat="1" x14ac:dyDescent="0.2">
      <c r="A174" s="4" t="s">
        <v>317</v>
      </c>
      <c r="B174" s="4" t="s">
        <v>318</v>
      </c>
      <c r="C174" s="1">
        <v>1.5615729852147822</v>
      </c>
      <c r="D174" s="1">
        <v>0.64300000000000002</v>
      </c>
      <c r="E174">
        <v>1</v>
      </c>
      <c r="F174" s="1">
        <f t="shared" si="2"/>
        <v>0.67932161620899523</v>
      </c>
      <c r="G174" s="1">
        <v>-0.55783333300000004</v>
      </c>
      <c r="H174" s="1">
        <v>0</v>
      </c>
    </row>
    <row r="175" spans="1:8" customFormat="1" x14ac:dyDescent="0.2">
      <c r="A175" s="4" t="s">
        <v>319</v>
      </c>
      <c r="B175" s="4" t="s">
        <v>320</v>
      </c>
      <c r="C175" s="1">
        <v>1.9779418327618625</v>
      </c>
      <c r="D175" s="1">
        <v>0.98399999999999999</v>
      </c>
      <c r="E175">
        <v>1</v>
      </c>
      <c r="F175" s="1">
        <f t="shared" si="2"/>
        <v>0.80331255681814528</v>
      </c>
      <c r="G175" s="1">
        <v>-0.31596666699999998</v>
      </c>
      <c r="H175" s="1">
        <v>0</v>
      </c>
    </row>
    <row r="176" spans="1:8" customFormat="1" x14ac:dyDescent="0.2">
      <c r="A176" s="4" t="s">
        <v>321</v>
      </c>
      <c r="B176" s="4" t="s">
        <v>322</v>
      </c>
      <c r="C176" s="1">
        <v>2.0335493465839125</v>
      </c>
      <c r="D176" s="1">
        <v>1.024</v>
      </c>
      <c r="E176">
        <v>1</v>
      </c>
      <c r="F176" s="1">
        <f t="shared" si="2"/>
        <v>0.85468616058602886</v>
      </c>
      <c r="G176" s="1">
        <v>-0.226533333</v>
      </c>
      <c r="H176" s="1">
        <v>0</v>
      </c>
    </row>
    <row r="177" spans="1:8" customFormat="1" x14ac:dyDescent="0.2">
      <c r="A177" s="4" t="s">
        <v>323</v>
      </c>
      <c r="B177" s="4" t="s">
        <v>324</v>
      </c>
      <c r="C177" s="1">
        <v>1.5031614780655627</v>
      </c>
      <c r="D177" s="1">
        <v>0.58799999999999997</v>
      </c>
      <c r="E177">
        <v>1</v>
      </c>
      <c r="F177" s="1">
        <f t="shared" si="2"/>
        <v>0.79693465125633656</v>
      </c>
      <c r="G177" s="1">
        <v>-0.32746666699999999</v>
      </c>
      <c r="H177" s="1">
        <v>0</v>
      </c>
    </row>
    <row r="178" spans="1:8" customFormat="1" x14ac:dyDescent="0.2">
      <c r="A178" s="4" t="s">
        <v>325</v>
      </c>
      <c r="B178" s="4" t="s">
        <v>326</v>
      </c>
      <c r="C178" s="1">
        <v>1.4459322945457473</v>
      </c>
      <c r="D178" s="1">
        <v>0.53200000000000003</v>
      </c>
      <c r="E178">
        <v>1</v>
      </c>
      <c r="F178" s="1">
        <f t="shared" si="2"/>
        <v>1.0022436889641548</v>
      </c>
      <c r="G178" s="1">
        <v>3.2333330000000001E-3</v>
      </c>
      <c r="H178" s="1">
        <v>0</v>
      </c>
    </row>
    <row r="179" spans="1:8" customFormat="1" x14ac:dyDescent="0.2">
      <c r="A179" s="4" t="s">
        <v>327</v>
      </c>
      <c r="B179" s="4" t="s">
        <v>328</v>
      </c>
      <c r="C179" s="1">
        <v>1.7411011265922482</v>
      </c>
      <c r="D179" s="1">
        <v>0.8</v>
      </c>
      <c r="E179">
        <v>1</v>
      </c>
      <c r="F179" s="1">
        <f t="shared" si="2"/>
        <v>0.5952358532429235</v>
      </c>
      <c r="G179" s="1">
        <v>-0.74846666699999997</v>
      </c>
      <c r="H179" s="1">
        <v>0</v>
      </c>
    </row>
    <row r="180" spans="1:8" customFormat="1" x14ac:dyDescent="0.2">
      <c r="A180" s="4" t="s">
        <v>329</v>
      </c>
      <c r="B180" s="4" t="s">
        <v>330</v>
      </c>
      <c r="C180" s="1">
        <v>2.0125156469955634</v>
      </c>
      <c r="D180" s="1">
        <v>1.0089999999999999</v>
      </c>
      <c r="E180">
        <v>1</v>
      </c>
      <c r="F180" s="1">
        <f t="shared" si="2"/>
        <v>0.55595242371021214</v>
      </c>
      <c r="G180" s="1">
        <v>-0.84696666700000001</v>
      </c>
      <c r="H180" s="1">
        <v>0</v>
      </c>
    </row>
    <row r="181" spans="1:8" customFormat="1" x14ac:dyDescent="0.2">
      <c r="A181" s="4" t="s">
        <v>331</v>
      </c>
      <c r="B181" s="4" t="s">
        <v>332</v>
      </c>
      <c r="C181" s="1">
        <v>1.8712469956628004</v>
      </c>
      <c r="D181" s="1">
        <v>0.90400000000000003</v>
      </c>
      <c r="E181">
        <v>1</v>
      </c>
      <c r="F181" s="1">
        <f t="shared" si="2"/>
        <v>1.0233266034106328</v>
      </c>
      <c r="G181" s="1">
        <v>3.3266667E-2</v>
      </c>
      <c r="H181" s="1">
        <v>0</v>
      </c>
    </row>
    <row r="182" spans="1:8" customFormat="1" x14ac:dyDescent="0.2">
      <c r="A182" s="4" t="s">
        <v>333</v>
      </c>
      <c r="B182" s="4" t="s">
        <v>334</v>
      </c>
      <c r="C182" s="1">
        <v>1.486582984431015</v>
      </c>
      <c r="D182" s="1">
        <v>0.57199999999999995</v>
      </c>
      <c r="E182">
        <v>1</v>
      </c>
      <c r="F182" s="1">
        <f t="shared" si="2"/>
        <v>0.92071932518073607</v>
      </c>
      <c r="G182" s="1">
        <v>-0.119166667</v>
      </c>
      <c r="H182" s="1">
        <v>0</v>
      </c>
    </row>
    <row r="183" spans="1:8" customFormat="1" x14ac:dyDescent="0.2">
      <c r="A183" s="4" t="s">
        <v>335</v>
      </c>
      <c r="B183" s="4" t="s">
        <v>336</v>
      </c>
      <c r="C183" s="1">
        <v>1.3726844312549107</v>
      </c>
      <c r="D183" s="1">
        <v>0.45700000000000002</v>
      </c>
      <c r="E183">
        <v>1</v>
      </c>
      <c r="F183" s="1">
        <f t="shared" si="2"/>
        <v>0.7268854839503881</v>
      </c>
      <c r="G183" s="1">
        <v>-0.4602</v>
      </c>
      <c r="H183" s="1">
        <v>0</v>
      </c>
    </row>
    <row r="184" spans="1:8" customFormat="1" x14ac:dyDescent="0.2">
      <c r="A184" s="4" t="s">
        <v>337</v>
      </c>
      <c r="B184" s="4" t="s">
        <v>338</v>
      </c>
      <c r="C184" s="1">
        <v>1.1196128886542396</v>
      </c>
      <c r="D184" s="1">
        <v>0.16300000000000001</v>
      </c>
      <c r="E184">
        <v>0</v>
      </c>
      <c r="F184" s="1">
        <f t="shared" si="2"/>
        <v>0.5602722719427754</v>
      </c>
      <c r="G184" s="1">
        <v>-0.83579999999999999</v>
      </c>
      <c r="H184" s="1">
        <v>0</v>
      </c>
    </row>
    <row r="185" spans="1:8" customFormat="1" x14ac:dyDescent="0.2">
      <c r="A185" s="4" t="s">
        <v>339</v>
      </c>
      <c r="B185" s="4" t="s">
        <v>340</v>
      </c>
      <c r="C185" s="1">
        <v>0.90000192979351212</v>
      </c>
      <c r="D185" s="1">
        <v>-0.152</v>
      </c>
      <c r="E185">
        <v>0</v>
      </c>
      <c r="F185" s="1">
        <f t="shared" si="2"/>
        <v>1.1663493697884673</v>
      </c>
      <c r="G185" s="1">
        <v>0.222</v>
      </c>
      <c r="H185" s="1">
        <v>0</v>
      </c>
    </row>
    <row r="186" spans="1:8" customFormat="1" x14ac:dyDescent="0.2">
      <c r="A186" s="4" t="s">
        <v>341</v>
      </c>
      <c r="B186" s="1" t="s">
        <v>342</v>
      </c>
      <c r="C186" s="1">
        <v>3.7373093875327208</v>
      </c>
      <c r="D186" s="1">
        <v>1.9019999999999999</v>
      </c>
      <c r="E186">
        <v>1</v>
      </c>
      <c r="F186" s="1">
        <f t="shared" si="2"/>
        <v>1.5008016644768298</v>
      </c>
      <c r="G186" s="1">
        <v>0.58573333299999997</v>
      </c>
      <c r="H186" s="1">
        <v>0</v>
      </c>
    </row>
    <row r="187" spans="1:8" customFormat="1" x14ac:dyDescent="0.2">
      <c r="A187" s="5" t="s">
        <v>343</v>
      </c>
      <c r="B187" s="5" t="s">
        <v>64</v>
      </c>
      <c r="C187" s="1">
        <v>8.7604197663485941</v>
      </c>
      <c r="D187" s="1">
        <v>3.1309999999999998</v>
      </c>
      <c r="E187">
        <v>1</v>
      </c>
      <c r="F187" s="1">
        <f t="shared" si="2"/>
        <v>18.02923986329192</v>
      </c>
      <c r="G187" s="6">
        <v>4.1722666669999997</v>
      </c>
      <c r="H187" s="6">
        <v>1</v>
      </c>
    </row>
    <row r="188" spans="1:8" customFormat="1" x14ac:dyDescent="0.2">
      <c r="A188" s="4" t="s">
        <v>344</v>
      </c>
      <c r="B188" s="4" t="s">
        <v>345</v>
      </c>
      <c r="C188" s="1">
        <v>1.0777331450436709</v>
      </c>
      <c r="D188" s="1">
        <v>0.108</v>
      </c>
      <c r="E188">
        <v>0</v>
      </c>
      <c r="F188" s="1">
        <f t="shared" si="2"/>
        <v>0.60109572593985972</v>
      </c>
      <c r="G188" s="1">
        <v>-0.73433333300000003</v>
      </c>
      <c r="H188" s="1">
        <v>0</v>
      </c>
    </row>
    <row r="189" spans="1:8" customFormat="1" x14ac:dyDescent="0.2">
      <c r="A189" s="4" t="s">
        <v>346</v>
      </c>
      <c r="B189" s="4" t="s">
        <v>347</v>
      </c>
      <c r="C189" s="1">
        <v>1.2887746304850156</v>
      </c>
      <c r="D189" s="1">
        <v>0.36599999999999999</v>
      </c>
      <c r="E189">
        <v>1</v>
      </c>
      <c r="F189" s="1">
        <f t="shared" si="2"/>
        <v>0.59049633071476526</v>
      </c>
      <c r="G189" s="1">
        <v>-0.76</v>
      </c>
      <c r="H189" s="1">
        <v>0</v>
      </c>
    </row>
    <row r="190" spans="1:8" customFormat="1" x14ac:dyDescent="0.2">
      <c r="A190" s="4" t="s">
        <v>348</v>
      </c>
      <c r="B190" s="4" t="s">
        <v>349</v>
      </c>
      <c r="C190" s="1">
        <v>1.3167669220592433</v>
      </c>
      <c r="D190" s="1">
        <v>0.39700000000000002</v>
      </c>
      <c r="E190">
        <v>0</v>
      </c>
      <c r="F190" s="1">
        <f t="shared" si="2"/>
        <v>1.1955711588922393</v>
      </c>
      <c r="G190" s="1">
        <v>0.25769999999999998</v>
      </c>
      <c r="H190" s="1">
        <v>0</v>
      </c>
    </row>
    <row r="191" spans="1:8" customFormat="1" x14ac:dyDescent="0.2">
      <c r="A191" s="5" t="s">
        <v>350</v>
      </c>
      <c r="B191" s="5" t="s">
        <v>94</v>
      </c>
      <c r="C191" s="1">
        <v>0.27624112119997796</v>
      </c>
      <c r="D191" s="1">
        <v>-1.8560000000000001</v>
      </c>
      <c r="E191">
        <v>1</v>
      </c>
      <c r="F191" s="1">
        <f t="shared" si="2"/>
        <v>0.26304228960812343</v>
      </c>
      <c r="G191" s="6">
        <v>-1.9266333330000001</v>
      </c>
      <c r="H191" s="6">
        <v>1</v>
      </c>
    </row>
    <row r="192" spans="1:8" customFormat="1" x14ac:dyDescent="0.2">
      <c r="A192" s="5" t="s">
        <v>351</v>
      </c>
      <c r="B192" s="5" t="s">
        <v>352</v>
      </c>
      <c r="C192" s="1">
        <v>0.339151081861918</v>
      </c>
      <c r="D192" s="1">
        <v>-1.56</v>
      </c>
      <c r="E192">
        <v>1</v>
      </c>
      <c r="F192" s="1">
        <f t="shared" si="2"/>
        <v>0.21522735118975581</v>
      </c>
      <c r="G192" s="6">
        <v>-2.2160666670000002</v>
      </c>
      <c r="H192" s="6">
        <v>1</v>
      </c>
    </row>
    <row r="193" spans="1:8" customFormat="1" x14ac:dyDescent="0.2">
      <c r="A193" s="4" t="s">
        <v>353</v>
      </c>
      <c r="B193" s="4" t="s">
        <v>354</v>
      </c>
      <c r="C193" s="1">
        <v>0.73102872420001674</v>
      </c>
      <c r="D193" s="1">
        <v>-0.45200000000000001</v>
      </c>
      <c r="E193">
        <v>1</v>
      </c>
      <c r="F193" s="1">
        <f t="shared" si="2"/>
        <v>0.55528487305292784</v>
      </c>
      <c r="G193" s="1">
        <v>-0.84870000000000001</v>
      </c>
      <c r="H193" s="1">
        <v>0</v>
      </c>
    </row>
    <row r="194" spans="1:8" customFormat="1" x14ac:dyDescent="0.2">
      <c r="A194" s="4" t="s">
        <v>355</v>
      </c>
      <c r="B194" s="4" t="s">
        <v>356</v>
      </c>
      <c r="C194" s="1">
        <v>0.70612720219237757</v>
      </c>
      <c r="D194" s="1">
        <v>-0.502</v>
      </c>
      <c r="E194">
        <v>1</v>
      </c>
      <c r="F194" s="1">
        <f t="shared" si="2"/>
        <v>0.38842285573139612</v>
      </c>
      <c r="G194" s="1">
        <v>-1.3643000000000001</v>
      </c>
      <c r="H194" s="1">
        <v>1</v>
      </c>
    </row>
    <row r="195" spans="1:8" customFormat="1" x14ac:dyDescent="0.2">
      <c r="A195" s="4" t="s">
        <v>357</v>
      </c>
      <c r="B195" s="4" t="s">
        <v>358</v>
      </c>
      <c r="C195" s="1">
        <v>1.1826310002441427</v>
      </c>
      <c r="D195" s="1">
        <v>0.24199999999999999</v>
      </c>
      <c r="E195">
        <v>0</v>
      </c>
      <c r="F195" s="1">
        <f t="shared" ref="F195:F258" si="3">2^G195</f>
        <v>0.55110533560167085</v>
      </c>
      <c r="G195" s="1">
        <v>-0.85960000000000003</v>
      </c>
      <c r="H195" s="1">
        <v>0</v>
      </c>
    </row>
    <row r="196" spans="1:8" customFormat="1" x14ac:dyDescent="0.2">
      <c r="A196" s="4" t="s">
        <v>359</v>
      </c>
      <c r="B196" s="4" t="s">
        <v>94</v>
      </c>
      <c r="C196" s="1">
        <v>1.0695470878852449</v>
      </c>
      <c r="D196" s="1">
        <v>9.7000000000000003E-2</v>
      </c>
      <c r="E196">
        <v>0</v>
      </c>
      <c r="F196" s="1">
        <f t="shared" si="3"/>
        <v>1.0639521973600747</v>
      </c>
      <c r="G196" s="1">
        <v>8.9433333000000004E-2</v>
      </c>
      <c r="H196" s="1">
        <v>0</v>
      </c>
    </row>
    <row r="197" spans="1:8" customFormat="1" x14ac:dyDescent="0.2">
      <c r="A197" s="4" t="s">
        <v>360</v>
      </c>
      <c r="B197" s="4" t="s">
        <v>361</v>
      </c>
      <c r="C197" s="1">
        <v>1.0167746732919563</v>
      </c>
      <c r="D197" s="1">
        <v>2.4E-2</v>
      </c>
      <c r="E197">
        <v>0</v>
      </c>
      <c r="F197" s="1">
        <f t="shared" si="3"/>
        <v>0.63048472921610577</v>
      </c>
      <c r="G197" s="1">
        <v>-0.66546666700000001</v>
      </c>
      <c r="H197" s="1">
        <v>0</v>
      </c>
    </row>
    <row r="198" spans="1:8" customFormat="1" x14ac:dyDescent="0.2">
      <c r="A198" s="4" t="s">
        <v>362</v>
      </c>
      <c r="B198" s="4" t="s">
        <v>363</v>
      </c>
      <c r="C198" s="1">
        <v>1.1281821374565115</v>
      </c>
      <c r="D198" s="1">
        <v>0.17399999999999999</v>
      </c>
      <c r="E198">
        <v>0</v>
      </c>
      <c r="F198" s="1">
        <f t="shared" si="3"/>
        <v>0.70329409046205815</v>
      </c>
      <c r="G198" s="1">
        <v>-0.50780000000000003</v>
      </c>
      <c r="H198" s="1">
        <v>0</v>
      </c>
    </row>
    <row r="199" spans="1:8" customFormat="1" x14ac:dyDescent="0.2">
      <c r="A199" s="4" t="s">
        <v>364</v>
      </c>
      <c r="B199" s="4" t="s">
        <v>365</v>
      </c>
      <c r="C199" s="1">
        <v>1.0174796921026863</v>
      </c>
      <c r="D199" s="1">
        <v>2.5000000000000001E-2</v>
      </c>
      <c r="E199">
        <v>0</v>
      </c>
      <c r="F199" s="1">
        <f t="shared" si="3"/>
        <v>0.72861738970580325</v>
      </c>
      <c r="G199" s="1">
        <v>-0.45676666700000002</v>
      </c>
      <c r="H199" s="1">
        <v>0</v>
      </c>
    </row>
    <row r="200" spans="1:8" customFormat="1" x14ac:dyDescent="0.2">
      <c r="A200" s="4" t="s">
        <v>366</v>
      </c>
      <c r="B200" s="4" t="s">
        <v>367</v>
      </c>
      <c r="C200" s="1">
        <v>0.84147948228538039</v>
      </c>
      <c r="D200" s="1">
        <v>-0.249</v>
      </c>
      <c r="E200">
        <v>0</v>
      </c>
      <c r="F200" s="1">
        <f t="shared" si="3"/>
        <v>0.92772341981433648</v>
      </c>
      <c r="G200" s="1">
        <v>-0.108233333</v>
      </c>
      <c r="H200" s="1">
        <v>0</v>
      </c>
    </row>
    <row r="201" spans="1:8" customFormat="1" x14ac:dyDescent="0.2">
      <c r="A201" s="4" t="s">
        <v>368</v>
      </c>
      <c r="B201" s="4" t="s">
        <v>84</v>
      </c>
      <c r="C201" s="1">
        <v>1.1266192284972794</v>
      </c>
      <c r="D201" s="1">
        <v>0.17199999999999999</v>
      </c>
      <c r="E201">
        <v>0</v>
      </c>
      <c r="F201" s="1">
        <f t="shared" si="3"/>
        <v>1.3832545477863614</v>
      </c>
      <c r="G201" s="1">
        <v>0.46806666699999999</v>
      </c>
      <c r="H201" s="1">
        <v>0</v>
      </c>
    </row>
    <row r="202" spans="1:8" customFormat="1" x14ac:dyDescent="0.2">
      <c r="A202" s="4" t="s">
        <v>369</v>
      </c>
      <c r="B202" s="4" t="s">
        <v>370</v>
      </c>
      <c r="C202" s="1">
        <v>0.49654624771851791</v>
      </c>
      <c r="D202" s="1">
        <v>-1.01</v>
      </c>
      <c r="E202">
        <v>1</v>
      </c>
      <c r="F202" s="1">
        <f t="shared" si="3"/>
        <v>0.55253330483299901</v>
      </c>
      <c r="G202" s="1">
        <v>-0.85586666700000003</v>
      </c>
      <c r="H202" s="1">
        <v>0</v>
      </c>
    </row>
    <row r="203" spans="1:8" customFormat="1" x14ac:dyDescent="0.2">
      <c r="A203" s="4" t="s">
        <v>371</v>
      </c>
      <c r="B203" s="4" t="s">
        <v>372</v>
      </c>
      <c r="C203" s="1">
        <v>1.4499468328788518</v>
      </c>
      <c r="D203" s="1">
        <v>0.53600000000000003</v>
      </c>
      <c r="E203">
        <v>1</v>
      </c>
      <c r="F203" s="1">
        <f t="shared" si="3"/>
        <v>0.95758115584161807</v>
      </c>
      <c r="G203" s="1">
        <v>-6.2533332999999997E-2</v>
      </c>
      <c r="H203" s="1">
        <v>0</v>
      </c>
    </row>
    <row r="204" spans="1:8" customFormat="1" x14ac:dyDescent="0.2">
      <c r="A204" s="4" t="s">
        <v>373</v>
      </c>
      <c r="B204" s="4" t="s">
        <v>374</v>
      </c>
      <c r="C204" s="1">
        <v>1.274560627319262</v>
      </c>
      <c r="D204" s="1">
        <v>0.35</v>
      </c>
      <c r="E204">
        <v>0</v>
      </c>
      <c r="F204" s="1">
        <f t="shared" si="3"/>
        <v>0.93027768976658665</v>
      </c>
      <c r="G204" s="1">
        <v>-0.10426666699999999</v>
      </c>
      <c r="H204" s="1">
        <v>0</v>
      </c>
    </row>
    <row r="205" spans="1:8" customFormat="1" x14ac:dyDescent="0.2">
      <c r="A205" s="4" t="s">
        <v>375</v>
      </c>
      <c r="B205" s="4" t="s">
        <v>376</v>
      </c>
      <c r="C205" s="1">
        <v>1.4309765200229123</v>
      </c>
      <c r="D205" s="1">
        <v>0.51700000000000002</v>
      </c>
      <c r="E205">
        <v>1</v>
      </c>
      <c r="F205" s="1">
        <f t="shared" si="3"/>
        <v>1.9777133447023478</v>
      </c>
      <c r="G205" s="1">
        <v>0.98383333299999998</v>
      </c>
      <c r="H205" s="1">
        <v>0</v>
      </c>
    </row>
    <row r="206" spans="1:8" customFormat="1" x14ac:dyDescent="0.2">
      <c r="A206" s="4" t="s">
        <v>377</v>
      </c>
      <c r="B206" s="4" t="s">
        <v>378</v>
      </c>
      <c r="C206" s="1">
        <v>0.97738576641080543</v>
      </c>
      <c r="D206" s="1">
        <v>-3.3000000000000002E-2</v>
      </c>
      <c r="E206">
        <v>0</v>
      </c>
      <c r="F206" s="1">
        <f t="shared" si="3"/>
        <v>0.68837502791834237</v>
      </c>
      <c r="G206" s="1">
        <v>-0.53873333300000004</v>
      </c>
      <c r="H206" s="1">
        <v>0</v>
      </c>
    </row>
    <row r="207" spans="1:8" customFormat="1" x14ac:dyDescent="0.2">
      <c r="A207" s="4" t="s">
        <v>379</v>
      </c>
      <c r="B207" s="4" t="s">
        <v>380</v>
      </c>
      <c r="C207" s="1">
        <v>1.0988542175768796</v>
      </c>
      <c r="D207" s="1">
        <v>0.13600000000000001</v>
      </c>
      <c r="E207">
        <v>0</v>
      </c>
      <c r="F207" s="1">
        <f t="shared" si="3"/>
        <v>1.2786605630278449</v>
      </c>
      <c r="G207" s="1">
        <v>0.354633333</v>
      </c>
      <c r="H207" s="1">
        <v>0</v>
      </c>
    </row>
    <row r="208" spans="1:8" customFormat="1" x14ac:dyDescent="0.2">
      <c r="A208" s="4" t="s">
        <v>381</v>
      </c>
      <c r="B208" s="4" t="s">
        <v>382</v>
      </c>
      <c r="C208" s="1">
        <v>0.51835055050986034</v>
      </c>
      <c r="D208" s="1">
        <v>-0.94799999999999995</v>
      </c>
      <c r="E208">
        <v>1</v>
      </c>
      <c r="F208" s="1">
        <f t="shared" si="3"/>
        <v>0.74906699799979415</v>
      </c>
      <c r="G208" s="1">
        <v>-0.41683333299999997</v>
      </c>
      <c r="H208" s="1">
        <v>0</v>
      </c>
    </row>
    <row r="209" spans="1:8" customFormat="1" x14ac:dyDescent="0.2">
      <c r="A209" s="4" t="s">
        <v>383</v>
      </c>
      <c r="B209" s="4" t="s">
        <v>384</v>
      </c>
      <c r="C209" s="1">
        <v>0.51835055050986034</v>
      </c>
      <c r="D209" s="1">
        <v>-0.94799999999999995</v>
      </c>
      <c r="E209">
        <v>1</v>
      </c>
      <c r="F209" s="1">
        <f t="shared" si="3"/>
        <v>0.40447805406977888</v>
      </c>
      <c r="G209" s="1">
        <v>-1.3058666670000001</v>
      </c>
      <c r="H209" s="1">
        <v>1</v>
      </c>
    </row>
    <row r="210" spans="1:8" customFormat="1" x14ac:dyDescent="0.2">
      <c r="A210" s="4" t="s">
        <v>385</v>
      </c>
      <c r="B210" s="4" t="s">
        <v>386</v>
      </c>
      <c r="C210" s="1">
        <v>0.7012496253212005</v>
      </c>
      <c r="D210" s="1">
        <v>-0.51200000000000001</v>
      </c>
      <c r="E210">
        <v>0</v>
      </c>
      <c r="F210" s="1">
        <f t="shared" si="3"/>
        <v>0.4630264991997346</v>
      </c>
      <c r="G210" s="1">
        <v>-1.110833333</v>
      </c>
      <c r="H210" s="1">
        <v>1</v>
      </c>
    </row>
    <row r="211" spans="1:8" customFormat="1" x14ac:dyDescent="0.2">
      <c r="A211" s="4" t="s">
        <v>387</v>
      </c>
      <c r="B211" s="4" t="s">
        <v>388</v>
      </c>
      <c r="C211" s="1">
        <v>0.5373745864277506</v>
      </c>
      <c r="D211" s="1">
        <v>-0.89600000000000002</v>
      </c>
      <c r="E211">
        <v>1</v>
      </c>
      <c r="F211" s="1">
        <f t="shared" si="3"/>
        <v>0.47901187705263787</v>
      </c>
      <c r="G211" s="1">
        <v>-1.0618666670000001</v>
      </c>
      <c r="H211" s="1">
        <v>1</v>
      </c>
    </row>
    <row r="212" spans="1:8" customFormat="1" x14ac:dyDescent="0.2">
      <c r="A212" s="4" t="s">
        <v>389</v>
      </c>
      <c r="B212" s="4" t="s">
        <v>64</v>
      </c>
      <c r="C212" s="1">
        <v>0.67455126716984948</v>
      </c>
      <c r="D212" s="1">
        <v>-0.56799999999999995</v>
      </c>
      <c r="E212">
        <v>1</v>
      </c>
      <c r="F212" s="1">
        <f t="shared" si="3"/>
        <v>0.96406344604922944</v>
      </c>
      <c r="G212" s="1">
        <v>-5.28E-2</v>
      </c>
      <c r="H212" s="1">
        <v>0</v>
      </c>
    </row>
    <row r="213" spans="1:8" customFormat="1" x14ac:dyDescent="0.2">
      <c r="A213" s="4" t="s">
        <v>390</v>
      </c>
      <c r="B213" s="4" t="s">
        <v>391</v>
      </c>
      <c r="C213" s="1">
        <v>2.7991717311903916</v>
      </c>
      <c r="D213" s="1">
        <v>1.4850000000000001</v>
      </c>
      <c r="E213">
        <v>1</v>
      </c>
      <c r="F213" s="1">
        <f t="shared" si="3"/>
        <v>0.64532597426364147</v>
      </c>
      <c r="G213" s="1">
        <v>-0.63190000000000002</v>
      </c>
      <c r="H213" s="1">
        <v>0</v>
      </c>
    </row>
    <row r="214" spans="1:8" customFormat="1" x14ac:dyDescent="0.2">
      <c r="A214" s="4" t="s">
        <v>392</v>
      </c>
      <c r="B214" s="4" t="s">
        <v>393</v>
      </c>
      <c r="C214" s="1">
        <v>2.507066040881381</v>
      </c>
      <c r="D214" s="1">
        <v>1.3260000000000001</v>
      </c>
      <c r="E214">
        <v>1</v>
      </c>
      <c r="F214" s="1">
        <f t="shared" si="3"/>
        <v>0.85814895893588139</v>
      </c>
      <c r="G214" s="1">
        <v>-0.22070000000000001</v>
      </c>
      <c r="H214" s="1">
        <v>0</v>
      </c>
    </row>
    <row r="215" spans="1:8" customFormat="1" x14ac:dyDescent="0.2">
      <c r="A215" s="4" t="s">
        <v>394</v>
      </c>
      <c r="B215" s="4" t="s">
        <v>395</v>
      </c>
      <c r="C215" s="1">
        <v>2.2862766708280722</v>
      </c>
      <c r="D215" s="1">
        <v>1.1930000000000001</v>
      </c>
      <c r="E215">
        <v>1</v>
      </c>
      <c r="F215" s="1">
        <f t="shared" si="3"/>
        <v>0.84840988369508685</v>
      </c>
      <c r="G215" s="1">
        <v>-0.237166667</v>
      </c>
      <c r="H215" s="1">
        <v>0</v>
      </c>
    </row>
    <row r="216" spans="1:8" customFormat="1" x14ac:dyDescent="0.2">
      <c r="A216" s="4" t="s">
        <v>396</v>
      </c>
      <c r="B216" s="4" t="s">
        <v>64</v>
      </c>
      <c r="C216" s="1">
        <v>1.8150383106343217</v>
      </c>
      <c r="D216" s="1">
        <v>0.86</v>
      </c>
      <c r="E216">
        <v>1</v>
      </c>
      <c r="F216" s="1">
        <f t="shared" si="3"/>
        <v>0.48566496877243492</v>
      </c>
      <c r="G216" s="1">
        <v>-1.0419666670000001</v>
      </c>
      <c r="H216" s="1">
        <v>0</v>
      </c>
    </row>
    <row r="217" spans="1:8" customFormat="1" x14ac:dyDescent="0.2">
      <c r="A217" s="4" t="s">
        <v>397</v>
      </c>
      <c r="B217" s="4" t="s">
        <v>94</v>
      </c>
      <c r="C217" s="1">
        <v>0.57315609286418889</v>
      </c>
      <c r="D217" s="1">
        <v>-0.80300000000000005</v>
      </c>
      <c r="E217">
        <v>1</v>
      </c>
      <c r="F217" s="1">
        <f t="shared" si="3"/>
        <v>0.54741239235379091</v>
      </c>
      <c r="G217" s="1">
        <v>-0.86929999999999996</v>
      </c>
      <c r="H217" s="1">
        <v>0</v>
      </c>
    </row>
    <row r="218" spans="1:8" customFormat="1" x14ac:dyDescent="0.2">
      <c r="A218" s="4" t="s">
        <v>398</v>
      </c>
      <c r="B218" s="4" t="s">
        <v>84</v>
      </c>
      <c r="C218" s="1">
        <v>0.81507233240262544</v>
      </c>
      <c r="D218" s="1">
        <v>-0.29499999999999998</v>
      </c>
      <c r="E218">
        <v>0</v>
      </c>
      <c r="F218" s="1">
        <f t="shared" si="3"/>
        <v>1.2517675366378072</v>
      </c>
      <c r="G218" s="1">
        <v>0.32396666699999999</v>
      </c>
      <c r="H218" s="1">
        <v>0</v>
      </c>
    </row>
    <row r="219" spans="1:8" customFormat="1" x14ac:dyDescent="0.2">
      <c r="A219" s="4" t="s">
        <v>399</v>
      </c>
      <c r="B219" s="4" t="s">
        <v>400</v>
      </c>
      <c r="C219" s="1">
        <v>1.214194884395047</v>
      </c>
      <c r="D219" s="1">
        <v>0.28000000000000003</v>
      </c>
      <c r="E219">
        <v>0</v>
      </c>
      <c r="F219" s="1">
        <f t="shared" si="3"/>
        <v>1.6393228405375317</v>
      </c>
      <c r="G219" s="1">
        <v>0.71309999999999996</v>
      </c>
      <c r="H219" s="1">
        <v>0</v>
      </c>
    </row>
    <row r="220" spans="1:8" customFormat="1" x14ac:dyDescent="0.2">
      <c r="A220" s="4" t="s">
        <v>401</v>
      </c>
      <c r="B220" s="4" t="s">
        <v>84</v>
      </c>
      <c r="C220" s="1">
        <v>1.3342231696777689</v>
      </c>
      <c r="D220" s="1">
        <v>0.41599999999999998</v>
      </c>
      <c r="E220">
        <v>1</v>
      </c>
      <c r="F220" s="1">
        <f t="shared" si="3"/>
        <v>1.46720114202883</v>
      </c>
      <c r="G220" s="1">
        <v>0.55306666699999996</v>
      </c>
      <c r="H220" s="1">
        <v>0</v>
      </c>
    </row>
    <row r="221" spans="1:8" customFormat="1" x14ac:dyDescent="0.2">
      <c r="A221" s="5" t="s">
        <v>402</v>
      </c>
      <c r="B221" s="5" t="s">
        <v>84</v>
      </c>
      <c r="C221" s="1"/>
      <c r="D221" s="1"/>
      <c r="F221" s="1">
        <f t="shared" si="3"/>
        <v>10.707130604024064</v>
      </c>
      <c r="G221" s="6">
        <v>3.4205000000000001</v>
      </c>
      <c r="H221" s="6">
        <v>1</v>
      </c>
    </row>
    <row r="222" spans="1:8" customFormat="1" x14ac:dyDescent="0.2">
      <c r="A222" s="5" t="s">
        <v>403</v>
      </c>
      <c r="B222" s="5" t="s">
        <v>404</v>
      </c>
      <c r="C222" s="1">
        <v>1.9520635215524493</v>
      </c>
      <c r="D222" s="1">
        <v>0.96499999999999997</v>
      </c>
      <c r="E222">
        <v>1</v>
      </c>
      <c r="F222" s="1">
        <f t="shared" si="3"/>
        <v>4.7586972313640832</v>
      </c>
      <c r="G222" s="6">
        <v>2.2505666670000002</v>
      </c>
      <c r="H222" s="6">
        <v>1</v>
      </c>
    </row>
    <row r="223" spans="1:8" customFormat="1" x14ac:dyDescent="0.2">
      <c r="A223" s="4" t="s">
        <v>405</v>
      </c>
      <c r="B223" s="4" t="s">
        <v>84</v>
      </c>
      <c r="C223" s="1">
        <v>1.2727949352759429</v>
      </c>
      <c r="D223" s="1">
        <v>0.34799999999999998</v>
      </c>
      <c r="E223">
        <v>0</v>
      </c>
      <c r="F223" s="1">
        <f t="shared" si="3"/>
        <v>1.944905421059332</v>
      </c>
      <c r="G223" s="1">
        <v>0.9597</v>
      </c>
      <c r="H223" s="1">
        <v>0</v>
      </c>
    </row>
    <row r="224" spans="1:8" customFormat="1" x14ac:dyDescent="0.2">
      <c r="A224" s="4" t="s">
        <v>406</v>
      </c>
      <c r="B224" s="4" t="s">
        <v>407</v>
      </c>
      <c r="C224" s="1">
        <v>0.63860687959769491</v>
      </c>
      <c r="D224" s="1">
        <v>-0.64700000000000002</v>
      </c>
      <c r="E224">
        <v>1</v>
      </c>
      <c r="F224" s="1">
        <f t="shared" si="3"/>
        <v>0.84237430352643983</v>
      </c>
      <c r="G224" s="1">
        <v>-0.247466667</v>
      </c>
      <c r="H224" s="1">
        <v>0</v>
      </c>
    </row>
    <row r="225" spans="1:8" customFormat="1" x14ac:dyDescent="0.2">
      <c r="A225" s="5" t="s">
        <v>408</v>
      </c>
      <c r="B225" s="5" t="s">
        <v>409</v>
      </c>
      <c r="C225" s="1">
        <v>1.4948492486349383</v>
      </c>
      <c r="D225" s="1">
        <v>0.57999999999999996</v>
      </c>
      <c r="E225">
        <v>1</v>
      </c>
      <c r="F225" s="1">
        <f t="shared" si="3"/>
        <v>5.0584661815706626</v>
      </c>
      <c r="G225" s="6">
        <v>2.3386999999999998</v>
      </c>
      <c r="H225" s="6">
        <v>1</v>
      </c>
    </row>
    <row r="226" spans="1:8" customFormat="1" x14ac:dyDescent="0.2">
      <c r="A226" s="5" t="s">
        <v>410</v>
      </c>
      <c r="B226" s="5" t="s">
        <v>84</v>
      </c>
      <c r="C226" s="1">
        <v>7.6528652647349933</v>
      </c>
      <c r="D226" s="1">
        <v>2.9359999999999999</v>
      </c>
      <c r="E226">
        <v>1</v>
      </c>
      <c r="F226" s="1">
        <f t="shared" si="3"/>
        <v>7.4642639322944575</v>
      </c>
      <c r="G226" s="6">
        <v>2.9</v>
      </c>
      <c r="H226" s="6">
        <v>1</v>
      </c>
    </row>
    <row r="227" spans="1:8" customFormat="1" x14ac:dyDescent="0.2">
      <c r="A227" s="4" t="s">
        <v>411</v>
      </c>
      <c r="B227" s="4" t="s">
        <v>84</v>
      </c>
      <c r="C227" s="1">
        <v>2.6244225091839213</v>
      </c>
      <c r="D227" s="1">
        <v>1.3919999999999999</v>
      </c>
      <c r="E227">
        <v>1</v>
      </c>
      <c r="F227" s="1">
        <f t="shared" si="3"/>
        <v>0.83665224764942314</v>
      </c>
      <c r="G227" s="1">
        <v>-0.25729999999999997</v>
      </c>
      <c r="H227" s="1">
        <v>0</v>
      </c>
    </row>
    <row r="228" spans="1:8" customFormat="1" x14ac:dyDescent="0.2">
      <c r="A228" s="4" t="s">
        <v>412</v>
      </c>
      <c r="B228" s="4" t="s">
        <v>84</v>
      </c>
      <c r="C228" s="1">
        <v>2.5704126749387464</v>
      </c>
      <c r="D228" s="1">
        <v>1.3620000000000001</v>
      </c>
      <c r="E228">
        <v>1</v>
      </c>
      <c r="F228" s="1">
        <f t="shared" si="3"/>
        <v>2.9789419285794798</v>
      </c>
      <c r="G228" s="1">
        <v>1.5748</v>
      </c>
      <c r="H228" s="1">
        <v>0</v>
      </c>
    </row>
    <row r="229" spans="1:8" customFormat="1" x14ac:dyDescent="0.2">
      <c r="A229" s="4" t="s">
        <v>413</v>
      </c>
      <c r="B229" s="4" t="s">
        <v>414</v>
      </c>
      <c r="C229" s="1">
        <v>1.2736774753264994</v>
      </c>
      <c r="D229" s="1">
        <v>0.34899999999999998</v>
      </c>
      <c r="E229">
        <v>0</v>
      </c>
      <c r="F229" s="1">
        <f t="shared" si="3"/>
        <v>0.47816043550983872</v>
      </c>
      <c r="G229" s="1">
        <v>-1.064433333</v>
      </c>
      <c r="H229" s="1">
        <v>1</v>
      </c>
    </row>
    <row r="230" spans="1:8" customFormat="1" x14ac:dyDescent="0.2">
      <c r="A230" s="4" t="s">
        <v>415</v>
      </c>
      <c r="B230" s="4" t="s">
        <v>84</v>
      </c>
      <c r="C230" s="1">
        <v>0.68491648998278287</v>
      </c>
      <c r="D230" s="1">
        <v>-0.54600000000000004</v>
      </c>
      <c r="E230">
        <v>1</v>
      </c>
      <c r="F230" s="1">
        <f t="shared" si="3"/>
        <v>0.55994873956629576</v>
      </c>
      <c r="G230" s="1">
        <v>-0.83663333299999998</v>
      </c>
      <c r="H230" s="1">
        <v>1</v>
      </c>
    </row>
    <row r="231" spans="1:8" customFormat="1" x14ac:dyDescent="0.2">
      <c r="A231" s="4" t="s">
        <v>416</v>
      </c>
      <c r="B231" s="4" t="s">
        <v>417</v>
      </c>
      <c r="C231" s="1">
        <v>1.0245568230328015</v>
      </c>
      <c r="D231" s="1">
        <v>3.5000000000000003E-2</v>
      </c>
      <c r="E231">
        <v>0</v>
      </c>
      <c r="F231" s="1">
        <f t="shared" si="3"/>
        <v>0.93060015532128126</v>
      </c>
      <c r="G231" s="1">
        <v>-0.10376666700000001</v>
      </c>
      <c r="H231" s="1">
        <v>0</v>
      </c>
    </row>
    <row r="232" spans="1:8" customFormat="1" x14ac:dyDescent="0.2">
      <c r="A232" s="4" t="s">
        <v>418</v>
      </c>
      <c r="B232" s="4" t="s">
        <v>419</v>
      </c>
      <c r="C232" s="1">
        <v>1.0562856253518573</v>
      </c>
      <c r="D232" s="1">
        <v>7.9000000000000001E-2</v>
      </c>
      <c r="E232">
        <v>0</v>
      </c>
      <c r="F232" s="1">
        <f t="shared" si="3"/>
        <v>0.84980279865600539</v>
      </c>
      <c r="G232" s="1">
        <v>-0.23480000000000001</v>
      </c>
      <c r="H232" s="1">
        <v>0</v>
      </c>
    </row>
    <row r="233" spans="1:8" customFormat="1" x14ac:dyDescent="0.2">
      <c r="A233" s="5" t="s">
        <v>420</v>
      </c>
      <c r="B233" s="5" t="s">
        <v>421</v>
      </c>
      <c r="C233" s="1">
        <v>1.4661167571892093</v>
      </c>
      <c r="D233" s="1">
        <v>0.55200000000000005</v>
      </c>
      <c r="E233">
        <v>1</v>
      </c>
      <c r="F233" s="1">
        <f t="shared" si="3"/>
        <v>3.5950205064441194</v>
      </c>
      <c r="G233" s="6">
        <v>1.8460000000000001</v>
      </c>
      <c r="H233" s="6">
        <v>1</v>
      </c>
    </row>
    <row r="234" spans="1:8" customFormat="1" x14ac:dyDescent="0.2">
      <c r="A234" s="4" t="s">
        <v>422</v>
      </c>
      <c r="B234" s="4" t="s">
        <v>84</v>
      </c>
      <c r="C234" s="1">
        <v>1.7727633983897346</v>
      </c>
      <c r="D234" s="1">
        <v>0.82599999999999996</v>
      </c>
      <c r="E234">
        <v>1</v>
      </c>
      <c r="F234" s="1">
        <f t="shared" si="3"/>
        <v>2.443191024062398</v>
      </c>
      <c r="G234" s="1">
        <v>1.288766667</v>
      </c>
      <c r="H234" s="1">
        <v>0</v>
      </c>
    </row>
    <row r="235" spans="1:8" customFormat="1" x14ac:dyDescent="0.2">
      <c r="A235" s="4" t="s">
        <v>423</v>
      </c>
      <c r="B235" s="4" t="s">
        <v>424</v>
      </c>
      <c r="C235" s="1">
        <v>1.2058078276907604</v>
      </c>
      <c r="D235" s="1">
        <v>0.27</v>
      </c>
      <c r="E235">
        <v>0</v>
      </c>
      <c r="F235" s="1">
        <f t="shared" si="3"/>
        <v>0.99433231538998323</v>
      </c>
      <c r="G235" s="1">
        <v>-8.2000000000000007E-3</v>
      </c>
      <c r="H235" s="1">
        <v>0</v>
      </c>
    </row>
    <row r="236" spans="1:8" customFormat="1" x14ac:dyDescent="0.2">
      <c r="A236" s="4" t="s">
        <v>425</v>
      </c>
      <c r="B236" s="4" t="s">
        <v>426</v>
      </c>
      <c r="C236" s="1">
        <v>1.22858698044565</v>
      </c>
      <c r="D236" s="1">
        <v>0.29699999999999999</v>
      </c>
      <c r="E236">
        <v>0</v>
      </c>
      <c r="F236" s="1">
        <f t="shared" si="3"/>
        <v>0.86922405169706762</v>
      </c>
      <c r="G236" s="1">
        <v>-0.20219999999999999</v>
      </c>
      <c r="H236" s="1">
        <v>0</v>
      </c>
    </row>
    <row r="237" spans="1:8" customFormat="1" x14ac:dyDescent="0.2">
      <c r="A237" s="4" t="s">
        <v>427</v>
      </c>
      <c r="B237" s="4" t="s">
        <v>84</v>
      </c>
      <c r="C237" s="1">
        <v>1.3463000692767824</v>
      </c>
      <c r="D237" s="1">
        <v>0.42899999999999999</v>
      </c>
      <c r="E237">
        <v>0</v>
      </c>
      <c r="F237" s="1">
        <f t="shared" si="3"/>
        <v>0.37898167600215105</v>
      </c>
      <c r="G237" s="1">
        <v>-1.3997999999999999</v>
      </c>
      <c r="H237" s="1">
        <v>0</v>
      </c>
    </row>
    <row r="238" spans="1:8" customFormat="1" x14ac:dyDescent="0.2">
      <c r="A238" s="4" t="s">
        <v>428</v>
      </c>
      <c r="B238" s="4" t="s">
        <v>84</v>
      </c>
      <c r="C238" s="1">
        <v>1.721898376677808</v>
      </c>
      <c r="D238" s="1">
        <v>0.78400000000000003</v>
      </c>
      <c r="E238">
        <v>1</v>
      </c>
      <c r="F238" s="1">
        <f t="shared" si="3"/>
        <v>1.9617393023550136</v>
      </c>
      <c r="G238" s="1">
        <v>0.97213333300000004</v>
      </c>
      <c r="H238" s="1">
        <v>0</v>
      </c>
    </row>
    <row r="239" spans="1:8" customFormat="1" x14ac:dyDescent="0.2">
      <c r="A239" s="4" t="s">
        <v>429</v>
      </c>
      <c r="B239" s="4" t="s">
        <v>430</v>
      </c>
      <c r="C239" s="1">
        <v>1.2605033915829855</v>
      </c>
      <c r="D239" s="1">
        <v>0.33400000000000002</v>
      </c>
      <c r="E239">
        <v>1</v>
      </c>
      <c r="F239" s="1">
        <f t="shared" si="3"/>
        <v>1.4215517966370907</v>
      </c>
      <c r="G239" s="1">
        <v>0.50746666699999998</v>
      </c>
      <c r="H239" s="1">
        <v>0</v>
      </c>
    </row>
    <row r="240" spans="1:8" customFormat="1" x14ac:dyDescent="0.2">
      <c r="A240" s="4" t="s">
        <v>431</v>
      </c>
      <c r="B240" s="4" t="s">
        <v>432</v>
      </c>
      <c r="C240" s="1">
        <v>1.2388486977839088</v>
      </c>
      <c r="D240" s="1">
        <v>0.309</v>
      </c>
      <c r="E240">
        <v>0</v>
      </c>
      <c r="F240" s="1">
        <f t="shared" si="3"/>
        <v>2.7486692815876546</v>
      </c>
      <c r="G240" s="1">
        <v>1.4587333330000001</v>
      </c>
      <c r="H240" s="1">
        <v>0</v>
      </c>
    </row>
    <row r="241" spans="1:8" customFormat="1" x14ac:dyDescent="0.2">
      <c r="A241" s="5" t="s">
        <v>433</v>
      </c>
      <c r="B241" s="5" t="s">
        <v>434</v>
      </c>
      <c r="C241" s="1">
        <v>1.3908819717099881</v>
      </c>
      <c r="D241" s="1">
        <v>0.47599999999999998</v>
      </c>
      <c r="E241">
        <v>1</v>
      </c>
      <c r="F241" s="1">
        <f t="shared" si="3"/>
        <v>4.4711109078433289</v>
      </c>
      <c r="G241" s="6">
        <v>2.1606333329999998</v>
      </c>
      <c r="H241" s="6">
        <v>1</v>
      </c>
    </row>
    <row r="242" spans="1:8" customFormat="1" x14ac:dyDescent="0.2">
      <c r="A242" s="4" t="s">
        <v>435</v>
      </c>
      <c r="B242" s="4" t="s">
        <v>436</v>
      </c>
      <c r="C242" s="1">
        <v>1.2311444133449163</v>
      </c>
      <c r="D242" s="1">
        <v>0.3</v>
      </c>
      <c r="E242">
        <v>0</v>
      </c>
      <c r="F242" s="1">
        <f t="shared" si="3"/>
        <v>1.9428843133716305</v>
      </c>
      <c r="G242" s="1">
        <v>0.95820000000000005</v>
      </c>
      <c r="H242" s="1">
        <v>0</v>
      </c>
    </row>
    <row r="243" spans="1:8" customFormat="1" x14ac:dyDescent="0.2">
      <c r="A243" s="4" t="s">
        <v>437</v>
      </c>
      <c r="B243" s="4" t="s">
        <v>438</v>
      </c>
      <c r="C243" s="1">
        <v>1.2041373812314158</v>
      </c>
      <c r="D243" s="1">
        <v>0.26800000000000002</v>
      </c>
      <c r="E243">
        <v>0</v>
      </c>
      <c r="F243" s="1">
        <f t="shared" si="3"/>
        <v>2.5380139519984506</v>
      </c>
      <c r="G243" s="1">
        <v>1.3436999999999999</v>
      </c>
      <c r="H243" s="1">
        <v>1</v>
      </c>
    </row>
    <row r="244" spans="1:8" customFormat="1" x14ac:dyDescent="0.2">
      <c r="A244" s="4" t="s">
        <v>439</v>
      </c>
      <c r="B244" s="4" t="s">
        <v>84</v>
      </c>
      <c r="C244" s="1"/>
      <c r="D244" s="1"/>
      <c r="F244" s="1">
        <f t="shared" si="3"/>
        <v>3.0018807502114284</v>
      </c>
      <c r="G244" s="1">
        <v>1.5858666669999999</v>
      </c>
      <c r="H244" s="1">
        <v>1</v>
      </c>
    </row>
    <row r="245" spans="1:8" customFormat="1" x14ac:dyDescent="0.2">
      <c r="A245" s="5" t="s">
        <v>440</v>
      </c>
      <c r="B245" s="5" t="s">
        <v>84</v>
      </c>
      <c r="C245" s="1">
        <v>0.9356234978314002</v>
      </c>
      <c r="D245" s="1">
        <v>-9.6000000000000002E-2</v>
      </c>
      <c r="E245">
        <v>0</v>
      </c>
      <c r="F245" s="1">
        <f t="shared" si="3"/>
        <v>3.9000699506133336</v>
      </c>
      <c r="G245" s="6">
        <v>1.9635</v>
      </c>
      <c r="H245" s="6">
        <v>1</v>
      </c>
    </row>
    <row r="246" spans="1:8" customFormat="1" x14ac:dyDescent="0.2">
      <c r="A246" s="4" t="s">
        <v>441</v>
      </c>
      <c r="B246" s="4" t="s">
        <v>442</v>
      </c>
      <c r="C246" s="1">
        <v>1.4349495346067032</v>
      </c>
      <c r="D246" s="1">
        <v>0.52100000000000002</v>
      </c>
      <c r="E246">
        <v>0</v>
      </c>
      <c r="F246" s="1">
        <f t="shared" si="3"/>
        <v>1.9227439684852718</v>
      </c>
      <c r="G246" s="1">
        <v>0.94316666699999996</v>
      </c>
      <c r="H246" s="1">
        <v>0</v>
      </c>
    </row>
    <row r="247" spans="1:8" customFormat="1" x14ac:dyDescent="0.2">
      <c r="A247" s="4" t="s">
        <v>443</v>
      </c>
      <c r="B247" s="4" t="s">
        <v>444</v>
      </c>
      <c r="C247" s="1">
        <v>0.59956995689555637</v>
      </c>
      <c r="D247" s="1">
        <v>-0.73799999999999999</v>
      </c>
      <c r="E247">
        <v>1</v>
      </c>
      <c r="F247" s="1">
        <f t="shared" si="3"/>
        <v>0.69780701208842666</v>
      </c>
      <c r="G247" s="1">
        <v>-0.51910000000000001</v>
      </c>
      <c r="H247" s="1">
        <v>0</v>
      </c>
    </row>
    <row r="248" spans="1:8" customFormat="1" x14ac:dyDescent="0.2">
      <c r="A248" s="4" t="s">
        <v>445</v>
      </c>
      <c r="B248" s="4" t="s">
        <v>446</v>
      </c>
      <c r="C248" s="1">
        <v>1.0446357628642315</v>
      </c>
      <c r="D248" s="1">
        <v>6.3E-2</v>
      </c>
      <c r="E248">
        <v>0</v>
      </c>
      <c r="F248" s="1">
        <f t="shared" si="3"/>
        <v>0.60781323723997105</v>
      </c>
      <c r="G248" s="1">
        <v>-0.71830000000000005</v>
      </c>
      <c r="H248" s="1">
        <v>0</v>
      </c>
    </row>
    <row r="249" spans="1:8" customFormat="1" x14ac:dyDescent="0.2">
      <c r="A249" s="4" t="s">
        <v>447</v>
      </c>
      <c r="B249" s="4" t="s">
        <v>448</v>
      </c>
      <c r="C249" s="1">
        <v>0.82188018729485068</v>
      </c>
      <c r="D249" s="1">
        <v>-0.28299999999999997</v>
      </c>
      <c r="E249">
        <v>0</v>
      </c>
      <c r="F249" s="1">
        <f t="shared" si="3"/>
        <v>1.7686721738155471</v>
      </c>
      <c r="G249" s="1">
        <v>0.82266666700000002</v>
      </c>
      <c r="H249" s="1">
        <v>0</v>
      </c>
    </row>
    <row r="250" spans="1:8" customFormat="1" x14ac:dyDescent="0.2">
      <c r="A250" s="4" t="s">
        <v>449</v>
      </c>
      <c r="B250" s="4" t="s">
        <v>450</v>
      </c>
      <c r="C250" s="1">
        <v>0.94737007059926759</v>
      </c>
      <c r="D250" s="1">
        <v>-7.8E-2</v>
      </c>
      <c r="E250">
        <v>0</v>
      </c>
      <c r="F250" s="1">
        <f t="shared" si="3"/>
        <v>1.4295885652952431</v>
      </c>
      <c r="G250" s="1">
        <v>0.51559999999999995</v>
      </c>
      <c r="H250" s="1">
        <v>0</v>
      </c>
    </row>
    <row r="251" spans="1:8" customFormat="1" x14ac:dyDescent="0.2">
      <c r="A251" s="4" t="s">
        <v>451</v>
      </c>
      <c r="B251" s="4" t="s">
        <v>452</v>
      </c>
      <c r="C251" s="1">
        <v>0.48700213427162053</v>
      </c>
      <c r="D251" s="1">
        <v>-1.038</v>
      </c>
      <c r="E251">
        <v>1</v>
      </c>
      <c r="F251" s="1">
        <f t="shared" si="3"/>
        <v>0.59082386221079852</v>
      </c>
      <c r="G251" s="1">
        <v>-0.75919999999999999</v>
      </c>
      <c r="H251" s="1">
        <v>0</v>
      </c>
    </row>
    <row r="252" spans="1:8" customFormat="1" x14ac:dyDescent="0.2">
      <c r="A252" s="4" t="s">
        <v>453</v>
      </c>
      <c r="B252" s="4" t="s">
        <v>454</v>
      </c>
      <c r="C252" s="1">
        <v>2.63535990346828</v>
      </c>
      <c r="D252" s="1">
        <v>1.3979999999999999</v>
      </c>
      <c r="E252">
        <v>1</v>
      </c>
      <c r="F252" s="1">
        <f t="shared" si="3"/>
        <v>1.5392917157461175</v>
      </c>
      <c r="G252" s="1">
        <v>0.622266667</v>
      </c>
      <c r="H252" s="1">
        <v>0</v>
      </c>
    </row>
    <row r="253" spans="1:8" customFormat="1" x14ac:dyDescent="0.2">
      <c r="A253" s="4" t="s">
        <v>455</v>
      </c>
      <c r="B253" s="4" t="s">
        <v>456</v>
      </c>
      <c r="C253" s="1">
        <v>2.2846924936970905</v>
      </c>
      <c r="D253" s="1">
        <v>1.1919999999999999</v>
      </c>
      <c r="E253">
        <v>1</v>
      </c>
      <c r="F253" s="1">
        <f t="shared" si="3"/>
        <v>0.93558026362818758</v>
      </c>
      <c r="G253" s="1">
        <v>-9.6066666999999994E-2</v>
      </c>
      <c r="H253" s="1">
        <v>0</v>
      </c>
    </row>
    <row r="254" spans="1:8" customFormat="1" x14ac:dyDescent="0.2">
      <c r="A254" s="4" t="s">
        <v>457</v>
      </c>
      <c r="B254" s="4" t="s">
        <v>458</v>
      </c>
      <c r="C254" s="1">
        <v>0.89502507092797234</v>
      </c>
      <c r="D254" s="1">
        <v>-0.16</v>
      </c>
      <c r="E254">
        <v>0</v>
      </c>
      <c r="F254" s="1">
        <f t="shared" si="3"/>
        <v>0.82309641183442483</v>
      </c>
      <c r="G254" s="1">
        <v>-0.28086666700000001</v>
      </c>
      <c r="H254" s="1">
        <v>0</v>
      </c>
    </row>
    <row r="255" spans="1:8" customFormat="1" x14ac:dyDescent="0.2">
      <c r="A255" s="4" t="s">
        <v>459</v>
      </c>
      <c r="B255" s="4" t="s">
        <v>460</v>
      </c>
      <c r="C255" s="1">
        <v>0.64752149942721249</v>
      </c>
      <c r="D255" s="1">
        <v>-0.627</v>
      </c>
      <c r="E255">
        <v>1</v>
      </c>
      <c r="F255" s="1">
        <f t="shared" si="3"/>
        <v>0.57819712205151641</v>
      </c>
      <c r="G255" s="1">
        <v>-0.79036666700000002</v>
      </c>
      <c r="H255" s="1">
        <v>0</v>
      </c>
    </row>
    <row r="256" spans="1:8" customFormat="1" x14ac:dyDescent="0.2">
      <c r="A256" s="4" t="s">
        <v>461</v>
      </c>
      <c r="B256" s="4" t="s">
        <v>462</v>
      </c>
      <c r="C256" s="1">
        <v>1.8868765017907199</v>
      </c>
      <c r="D256" s="1">
        <v>0.91600000000000004</v>
      </c>
      <c r="E256">
        <v>1</v>
      </c>
      <c r="F256" s="1">
        <f t="shared" si="3"/>
        <v>1.0899787433570491</v>
      </c>
      <c r="G256" s="1">
        <v>0.12429999999999999</v>
      </c>
      <c r="H256" s="1">
        <v>0</v>
      </c>
    </row>
    <row r="257" spans="1:8" customFormat="1" x14ac:dyDescent="0.2">
      <c r="A257" s="4" t="s">
        <v>463</v>
      </c>
      <c r="B257" s="4" t="s">
        <v>464</v>
      </c>
      <c r="C257" s="1">
        <v>0.68160130364125382</v>
      </c>
      <c r="D257" s="1">
        <v>-0.55300000000000005</v>
      </c>
      <c r="E257">
        <v>1</v>
      </c>
      <c r="F257" s="1">
        <f t="shared" si="3"/>
        <v>0.45131292465097672</v>
      </c>
      <c r="G257" s="1">
        <v>-1.1477999999999999</v>
      </c>
      <c r="H257" s="1">
        <v>1</v>
      </c>
    </row>
    <row r="258" spans="1:8" customFormat="1" x14ac:dyDescent="0.2">
      <c r="A258" s="4" t="s">
        <v>465</v>
      </c>
      <c r="B258" s="4" t="s">
        <v>466</v>
      </c>
      <c r="C258" s="1">
        <v>0.42220044371189092</v>
      </c>
      <c r="D258" s="1">
        <v>-1.244</v>
      </c>
      <c r="E258">
        <v>1</v>
      </c>
      <c r="F258" s="1">
        <f t="shared" si="3"/>
        <v>0.4100769807935537</v>
      </c>
      <c r="G258" s="1">
        <v>-1.286033333</v>
      </c>
      <c r="H258" s="1">
        <v>1</v>
      </c>
    </row>
    <row r="259" spans="1:8" customFormat="1" x14ac:dyDescent="0.2">
      <c r="A259" s="4" t="s">
        <v>467</v>
      </c>
      <c r="B259" s="4" t="s">
        <v>468</v>
      </c>
      <c r="C259" s="1">
        <v>0.8207416088104984</v>
      </c>
      <c r="D259" s="1">
        <v>-0.28499999999999998</v>
      </c>
      <c r="E259">
        <v>0</v>
      </c>
      <c r="F259" s="1">
        <f t="shared" ref="F259:F322" si="4">2^G259</f>
        <v>0.90075084177423259</v>
      </c>
      <c r="G259" s="1">
        <v>-0.15079999999999999</v>
      </c>
      <c r="H259" s="1">
        <v>0</v>
      </c>
    </row>
    <row r="260" spans="1:8" customFormat="1" x14ac:dyDescent="0.2">
      <c r="A260" s="4" t="s">
        <v>469</v>
      </c>
      <c r="B260" s="4"/>
      <c r="C260" s="1"/>
      <c r="D260" s="1"/>
      <c r="F260" s="1">
        <f t="shared" si="4"/>
        <v>2.6519740656017246</v>
      </c>
      <c r="G260" s="1">
        <v>1.407066667</v>
      </c>
      <c r="H260" s="1">
        <v>1</v>
      </c>
    </row>
    <row r="261" spans="1:8" customFormat="1" x14ac:dyDescent="0.2">
      <c r="A261" s="5" t="s">
        <v>470</v>
      </c>
      <c r="B261" s="5" t="s">
        <v>84</v>
      </c>
      <c r="C261" s="1">
        <v>1.3085780714550102</v>
      </c>
      <c r="D261" s="1">
        <v>0.38800000000000001</v>
      </c>
      <c r="E261">
        <v>0</v>
      </c>
      <c r="F261" s="1">
        <f t="shared" si="4"/>
        <v>9.2573546963472868</v>
      </c>
      <c r="G261" s="6">
        <v>3.2105999999999999</v>
      </c>
      <c r="H261" s="6">
        <v>1</v>
      </c>
    </row>
    <row r="262" spans="1:8" customFormat="1" x14ac:dyDescent="0.2">
      <c r="A262" s="4" t="s">
        <v>471</v>
      </c>
      <c r="B262" s="4" t="s">
        <v>240</v>
      </c>
      <c r="C262" s="1">
        <v>1.714752073268343</v>
      </c>
      <c r="D262" s="1">
        <v>0.77800000000000002</v>
      </c>
      <c r="E262">
        <v>1</v>
      </c>
      <c r="F262" s="1">
        <f t="shared" si="4"/>
        <v>1.6998805037427556</v>
      </c>
      <c r="G262" s="1">
        <v>0.76543333300000005</v>
      </c>
      <c r="H262" s="1">
        <v>0</v>
      </c>
    </row>
    <row r="263" spans="1:8" customFormat="1" x14ac:dyDescent="0.2">
      <c r="A263" s="4" t="s">
        <v>472</v>
      </c>
      <c r="B263" s="4" t="s">
        <v>473</v>
      </c>
      <c r="C263" s="1">
        <v>1.0295400834339972</v>
      </c>
      <c r="D263" s="1">
        <v>4.2000000000000003E-2</v>
      </c>
      <c r="E263">
        <v>0</v>
      </c>
      <c r="F263" s="1">
        <f t="shared" si="4"/>
        <v>0.69542491810267604</v>
      </c>
      <c r="G263" s="1">
        <v>-0.52403333299999999</v>
      </c>
      <c r="H263" s="1">
        <v>0</v>
      </c>
    </row>
    <row r="264" spans="1:8" customFormat="1" x14ac:dyDescent="0.2">
      <c r="A264" s="4" t="s">
        <v>474</v>
      </c>
      <c r="B264" s="4" t="s">
        <v>475</v>
      </c>
      <c r="C264" s="1">
        <v>3.1887699061621446</v>
      </c>
      <c r="D264" s="1">
        <v>1.673</v>
      </c>
      <c r="E264">
        <v>1</v>
      </c>
      <c r="F264" s="1">
        <f t="shared" si="4"/>
        <v>2.64371501539773</v>
      </c>
      <c r="G264" s="1">
        <v>1.4025666670000001</v>
      </c>
      <c r="H264" s="1">
        <v>0</v>
      </c>
    </row>
    <row r="265" spans="1:8" customFormat="1" x14ac:dyDescent="0.2">
      <c r="A265" s="5" t="s">
        <v>476</v>
      </c>
      <c r="B265" s="5" t="s">
        <v>84</v>
      </c>
      <c r="C265" s="1">
        <v>4.6589343458738233</v>
      </c>
      <c r="D265" s="1">
        <v>2.2200000000000002</v>
      </c>
      <c r="E265">
        <v>1</v>
      </c>
      <c r="F265" s="1">
        <f t="shared" si="4"/>
        <v>4.3730302646935337</v>
      </c>
      <c r="G265" s="6">
        <v>2.1286333329999998</v>
      </c>
      <c r="H265" s="6">
        <v>1</v>
      </c>
    </row>
    <row r="266" spans="1:8" customFormat="1" x14ac:dyDescent="0.2">
      <c r="A266" s="4" t="s">
        <v>477</v>
      </c>
      <c r="B266" s="4" t="s">
        <v>478</v>
      </c>
      <c r="C266" s="1">
        <v>0.71350725285893934</v>
      </c>
      <c r="D266" s="1">
        <v>-0.48699999999999999</v>
      </c>
      <c r="E266">
        <v>0</v>
      </c>
      <c r="F266" s="1">
        <f t="shared" si="4"/>
        <v>0.45466210436287702</v>
      </c>
      <c r="G266" s="1">
        <v>-1.137133333</v>
      </c>
      <c r="H266" s="1">
        <v>1</v>
      </c>
    </row>
    <row r="267" spans="1:8" customFormat="1" x14ac:dyDescent="0.2">
      <c r="A267" s="4" t="s">
        <v>479</v>
      </c>
      <c r="B267" s="4" t="s">
        <v>480</v>
      </c>
      <c r="C267" s="1">
        <v>1.2243363924002044</v>
      </c>
      <c r="D267" s="1">
        <v>0.29199999999999998</v>
      </c>
      <c r="E267">
        <v>0</v>
      </c>
      <c r="F267" s="1">
        <f t="shared" si="4"/>
        <v>0.93493199350552525</v>
      </c>
      <c r="G267" s="1">
        <v>-9.7066666999999995E-2</v>
      </c>
      <c r="H267" s="1">
        <v>0</v>
      </c>
    </row>
    <row r="268" spans="1:8" customFormat="1" x14ac:dyDescent="0.2">
      <c r="A268" s="4" t="s">
        <v>481</v>
      </c>
      <c r="B268" s="4" t="s">
        <v>151</v>
      </c>
      <c r="C268" s="1">
        <v>1.0460849397925291</v>
      </c>
      <c r="D268" s="1">
        <v>6.5000000000000002E-2</v>
      </c>
      <c r="E268">
        <v>0</v>
      </c>
      <c r="F268" s="1">
        <f t="shared" si="4"/>
        <v>1.4709348338978474</v>
      </c>
      <c r="G268" s="1">
        <v>0.55673333300000005</v>
      </c>
      <c r="H268" s="1">
        <v>0</v>
      </c>
    </row>
    <row r="269" spans="1:8" customFormat="1" x14ac:dyDescent="0.2">
      <c r="A269" s="4" t="s">
        <v>482</v>
      </c>
      <c r="B269" s="4" t="s">
        <v>483</v>
      </c>
      <c r="C269" s="1">
        <v>0.63595650337178677</v>
      </c>
      <c r="D269" s="1">
        <v>-0.65300000000000002</v>
      </c>
      <c r="E269">
        <v>1</v>
      </c>
      <c r="F269" s="1">
        <f t="shared" si="4"/>
        <v>0.56667756822276238</v>
      </c>
      <c r="G269" s="1">
        <v>-0.81940000000000002</v>
      </c>
      <c r="H269" s="1">
        <v>0</v>
      </c>
    </row>
    <row r="270" spans="1:8" customFormat="1" x14ac:dyDescent="0.2">
      <c r="A270" s="4" t="s">
        <v>484</v>
      </c>
      <c r="B270" s="4" t="s">
        <v>485</v>
      </c>
      <c r="C270" s="1">
        <v>1.8973686302809079</v>
      </c>
      <c r="D270" s="1">
        <v>0.92400000000000004</v>
      </c>
      <c r="E270">
        <v>1</v>
      </c>
      <c r="F270" s="1">
        <f t="shared" si="4"/>
        <v>1.3044424833936075</v>
      </c>
      <c r="G270" s="1">
        <v>0.38343333299999999</v>
      </c>
      <c r="H270" s="1">
        <v>0</v>
      </c>
    </row>
    <row r="271" spans="1:8" customFormat="1" x14ac:dyDescent="0.2">
      <c r="A271" s="4" t="s">
        <v>486</v>
      </c>
      <c r="B271" s="4" t="s">
        <v>487</v>
      </c>
      <c r="C271" s="1">
        <v>1.3641478348793545</v>
      </c>
      <c r="D271" s="1">
        <v>0.44800000000000001</v>
      </c>
      <c r="E271">
        <v>1</v>
      </c>
      <c r="F271" s="1">
        <f t="shared" si="4"/>
        <v>0.85541712819568849</v>
      </c>
      <c r="G271" s="1">
        <v>-0.2253</v>
      </c>
      <c r="H271" s="1">
        <v>0</v>
      </c>
    </row>
    <row r="272" spans="1:8" customFormat="1" x14ac:dyDescent="0.2">
      <c r="A272" s="4" t="s">
        <v>488</v>
      </c>
      <c r="B272" s="4" t="s">
        <v>489</v>
      </c>
      <c r="C272" s="1">
        <v>1.402499250642401</v>
      </c>
      <c r="D272" s="1">
        <v>0.48799999999999999</v>
      </c>
      <c r="E272">
        <v>1</v>
      </c>
      <c r="F272" s="1">
        <f t="shared" si="4"/>
        <v>0.91838225206311563</v>
      </c>
      <c r="G272" s="1">
        <v>-0.122833333</v>
      </c>
      <c r="H272" s="1">
        <v>0</v>
      </c>
    </row>
    <row r="273" spans="1:8" customFormat="1" x14ac:dyDescent="0.2">
      <c r="A273" s="4" t="s">
        <v>490</v>
      </c>
      <c r="B273" s="4" t="s">
        <v>84</v>
      </c>
      <c r="C273" s="1">
        <v>0.99102956326407909</v>
      </c>
      <c r="D273" s="1">
        <v>-1.2999999999999999E-2</v>
      </c>
      <c r="E273">
        <v>0</v>
      </c>
      <c r="F273" s="1">
        <f t="shared" si="4"/>
        <v>1.0194327926078297</v>
      </c>
      <c r="G273" s="1">
        <v>2.7766666999999998E-2</v>
      </c>
      <c r="H273" s="1">
        <v>0</v>
      </c>
    </row>
    <row r="274" spans="1:8" customFormat="1" x14ac:dyDescent="0.2">
      <c r="A274" s="4" t="s">
        <v>491</v>
      </c>
      <c r="B274" s="4" t="s">
        <v>492</v>
      </c>
      <c r="C274" s="1">
        <v>2.1509887809147563</v>
      </c>
      <c r="D274" s="1">
        <v>1.105</v>
      </c>
      <c r="E274">
        <v>1</v>
      </c>
      <c r="F274" s="1">
        <f t="shared" si="4"/>
        <v>2.2853788351095545</v>
      </c>
      <c r="G274" s="1">
        <v>1.1924333330000001</v>
      </c>
      <c r="H274" s="1">
        <v>1</v>
      </c>
    </row>
    <row r="275" spans="1:8" customFormat="1" x14ac:dyDescent="0.2">
      <c r="A275" s="4" t="s">
        <v>493</v>
      </c>
      <c r="B275" s="4" t="s">
        <v>494</v>
      </c>
      <c r="C275" s="1">
        <v>1.6222543111540855</v>
      </c>
      <c r="D275" s="1">
        <v>0.69799999999999995</v>
      </c>
      <c r="E275">
        <v>1</v>
      </c>
      <c r="F275" s="1">
        <f t="shared" si="4"/>
        <v>1.3024548239083591</v>
      </c>
      <c r="G275" s="1">
        <v>0.38123333300000001</v>
      </c>
      <c r="H275" s="1">
        <v>0</v>
      </c>
    </row>
    <row r="276" spans="1:8" customFormat="1" x14ac:dyDescent="0.2">
      <c r="A276" s="5" t="s">
        <v>495</v>
      </c>
      <c r="B276" s="1" t="s">
        <v>496</v>
      </c>
      <c r="C276" s="1">
        <v>3.1123407062216741</v>
      </c>
      <c r="D276" s="1">
        <v>1.6379999999999999</v>
      </c>
      <c r="E276">
        <v>1</v>
      </c>
      <c r="F276" s="1">
        <f t="shared" si="4"/>
        <v>7.1169873269634598</v>
      </c>
      <c r="G276" s="6">
        <v>2.831266667</v>
      </c>
      <c r="H276" s="6">
        <v>1</v>
      </c>
    </row>
    <row r="277" spans="1:8" customFormat="1" x14ac:dyDescent="0.2">
      <c r="A277" s="5" t="s">
        <v>497</v>
      </c>
      <c r="B277" s="5" t="s">
        <v>498</v>
      </c>
      <c r="C277" s="1">
        <v>5.3926709269482265</v>
      </c>
      <c r="D277" s="1">
        <v>2.431</v>
      </c>
      <c r="E277">
        <v>1</v>
      </c>
      <c r="F277" s="1">
        <f t="shared" si="4"/>
        <v>9.0475886157061893</v>
      </c>
      <c r="G277" s="6">
        <v>3.177533333</v>
      </c>
      <c r="H277" s="6">
        <v>1</v>
      </c>
    </row>
    <row r="278" spans="1:8" customFormat="1" x14ac:dyDescent="0.2">
      <c r="A278" s="4" t="s">
        <v>499</v>
      </c>
      <c r="B278" s="4" t="s">
        <v>84</v>
      </c>
      <c r="C278" s="1">
        <v>2.5972772054597675</v>
      </c>
      <c r="D278" s="1">
        <v>1.377</v>
      </c>
      <c r="E278">
        <v>1</v>
      </c>
      <c r="F278" s="1">
        <f t="shared" si="4"/>
        <v>1.3847254874553712</v>
      </c>
      <c r="G278" s="1">
        <v>0.46960000000000002</v>
      </c>
      <c r="H278" s="1">
        <v>0</v>
      </c>
    </row>
    <row r="279" spans="1:8" customFormat="1" x14ac:dyDescent="0.2">
      <c r="A279" s="4" t="s">
        <v>500</v>
      </c>
      <c r="B279" s="4" t="s">
        <v>501</v>
      </c>
      <c r="C279" s="1">
        <v>0.43527528164806206</v>
      </c>
      <c r="D279" s="1">
        <v>-1.2</v>
      </c>
      <c r="E279">
        <v>1</v>
      </c>
      <c r="F279" s="1">
        <f t="shared" si="4"/>
        <v>0.38803714509287762</v>
      </c>
      <c r="G279" s="1">
        <v>-1.3657333330000001</v>
      </c>
      <c r="H279" s="1">
        <v>1</v>
      </c>
    </row>
    <row r="280" spans="1:8" customFormat="1" x14ac:dyDescent="0.2">
      <c r="A280" s="4" t="s">
        <v>502</v>
      </c>
      <c r="B280" s="4" t="s">
        <v>503</v>
      </c>
      <c r="C280" s="1">
        <v>0.51370071968948194</v>
      </c>
      <c r="D280" s="1">
        <v>-0.96099999999999997</v>
      </c>
      <c r="E280">
        <v>1</v>
      </c>
      <c r="F280" s="1">
        <f t="shared" si="4"/>
        <v>0.38639098319403276</v>
      </c>
      <c r="G280" s="1">
        <v>-1.3718666669999999</v>
      </c>
      <c r="H280" s="1">
        <v>1</v>
      </c>
    </row>
    <row r="281" spans="1:8" customFormat="1" x14ac:dyDescent="0.2">
      <c r="A281" s="4" t="s">
        <v>504</v>
      </c>
      <c r="B281" s="4" t="s">
        <v>505</v>
      </c>
      <c r="C281" s="1">
        <v>1.0027764359010778</v>
      </c>
      <c r="D281" s="1">
        <v>4.0000000000000001E-3</v>
      </c>
      <c r="E281">
        <v>0</v>
      </c>
      <c r="F281" s="1">
        <f t="shared" si="4"/>
        <v>0.62971313564303233</v>
      </c>
      <c r="G281" s="1">
        <v>-0.66723333299999998</v>
      </c>
      <c r="H281" s="1">
        <v>0</v>
      </c>
    </row>
    <row r="282" spans="1:8" customFormat="1" x14ac:dyDescent="0.2">
      <c r="A282" s="4" t="s">
        <v>506</v>
      </c>
      <c r="B282" s="4" t="s">
        <v>507</v>
      </c>
      <c r="C282" s="1">
        <v>1.291457350302335</v>
      </c>
      <c r="D282" s="1">
        <v>0.36899999999999999</v>
      </c>
      <c r="E282">
        <v>0</v>
      </c>
      <c r="F282" s="1">
        <f t="shared" si="4"/>
        <v>0.63526627344725972</v>
      </c>
      <c r="G282" s="1">
        <v>-0.65456666699999999</v>
      </c>
      <c r="H282" s="1">
        <v>0</v>
      </c>
    </row>
    <row r="283" spans="1:8" customFormat="1" x14ac:dyDescent="0.2">
      <c r="A283" s="4" t="s">
        <v>508</v>
      </c>
      <c r="B283" s="4" t="s">
        <v>509</v>
      </c>
      <c r="C283" s="1">
        <v>0.4802974319767383</v>
      </c>
      <c r="D283" s="1">
        <v>-1.0580000000000001</v>
      </c>
      <c r="E283">
        <v>1</v>
      </c>
      <c r="F283" s="1">
        <f t="shared" si="4"/>
        <v>0.35118423805162569</v>
      </c>
      <c r="G283" s="1">
        <v>-1.5097</v>
      </c>
      <c r="H283" s="1">
        <v>1</v>
      </c>
    </row>
    <row r="284" spans="1:8" customFormat="1" x14ac:dyDescent="0.2">
      <c r="A284" s="4" t="s">
        <v>510</v>
      </c>
      <c r="B284" s="4" t="s">
        <v>511</v>
      </c>
      <c r="C284" s="1">
        <v>3.5039932602685031</v>
      </c>
      <c r="D284" s="1">
        <v>1.8089999999999999</v>
      </c>
      <c r="E284">
        <v>1</v>
      </c>
      <c r="F284" s="1">
        <f t="shared" si="4"/>
        <v>0.60662071401540241</v>
      </c>
      <c r="G284" s="1">
        <v>-0.72113333300000004</v>
      </c>
      <c r="H284" s="1">
        <v>0</v>
      </c>
    </row>
    <row r="285" spans="1:8" customFormat="1" x14ac:dyDescent="0.2">
      <c r="A285" s="5" t="s">
        <v>512</v>
      </c>
      <c r="B285" s="5" t="s">
        <v>513</v>
      </c>
      <c r="C285" s="1">
        <v>0.56370020607271076</v>
      </c>
      <c r="D285" s="1">
        <v>-0.82699999999999996</v>
      </c>
      <c r="E285">
        <v>1</v>
      </c>
      <c r="F285" s="1">
        <f t="shared" si="4"/>
        <v>0.18010789561882212</v>
      </c>
      <c r="G285" s="6">
        <v>-2.4730666669999999</v>
      </c>
      <c r="H285" s="6">
        <v>1</v>
      </c>
    </row>
    <row r="286" spans="1:8" customFormat="1" x14ac:dyDescent="0.2">
      <c r="A286" s="5" t="s">
        <v>514</v>
      </c>
      <c r="B286" s="5" t="s">
        <v>442</v>
      </c>
      <c r="C286" s="1">
        <v>0.43316842820004364</v>
      </c>
      <c r="D286" s="1">
        <v>-1.2070000000000001</v>
      </c>
      <c r="E286">
        <v>1</v>
      </c>
      <c r="F286" s="1">
        <f t="shared" si="4"/>
        <v>0.26337068306656114</v>
      </c>
      <c r="G286" s="6">
        <v>-1.924833333</v>
      </c>
      <c r="H286" s="6">
        <v>1</v>
      </c>
    </row>
    <row r="287" spans="1:8" customFormat="1" x14ac:dyDescent="0.2">
      <c r="A287" s="5" t="s">
        <v>515</v>
      </c>
      <c r="B287" s="5" t="s">
        <v>516</v>
      </c>
      <c r="C287" s="1">
        <v>0.33286290330909279</v>
      </c>
      <c r="D287" s="1">
        <v>-1.587</v>
      </c>
      <c r="E287">
        <v>1</v>
      </c>
      <c r="F287" s="1">
        <f t="shared" si="4"/>
        <v>0.22694270198488364</v>
      </c>
      <c r="G287" s="6">
        <v>-2.1396000000000002</v>
      </c>
      <c r="H287" s="6">
        <v>1</v>
      </c>
    </row>
    <row r="288" spans="1:8" customFormat="1" x14ac:dyDescent="0.2">
      <c r="A288" s="5" t="s">
        <v>517</v>
      </c>
      <c r="B288" s="5" t="s">
        <v>518</v>
      </c>
      <c r="C288" s="1">
        <v>5.779721591694102</v>
      </c>
      <c r="D288" s="1">
        <v>2.5310000000000001</v>
      </c>
      <c r="E288">
        <v>1</v>
      </c>
      <c r="F288" s="1">
        <f t="shared" si="4"/>
        <v>3.8052731053271964</v>
      </c>
      <c r="G288" s="6">
        <v>1.9279999999999999</v>
      </c>
      <c r="H288" s="6">
        <v>1</v>
      </c>
    </row>
    <row r="289" spans="1:8" customFormat="1" x14ac:dyDescent="0.2">
      <c r="A289" s="4" t="s">
        <v>519</v>
      </c>
      <c r="B289" s="4" t="s">
        <v>520</v>
      </c>
      <c r="C289" s="1">
        <v>3.1514155441973846</v>
      </c>
      <c r="D289" s="1">
        <v>1.6559999999999999</v>
      </c>
      <c r="E289">
        <v>1</v>
      </c>
      <c r="F289" s="1">
        <f t="shared" si="4"/>
        <v>2.5151306314269117</v>
      </c>
      <c r="G289" s="1">
        <v>1.330633333</v>
      </c>
      <c r="H289" s="1">
        <v>1</v>
      </c>
    </row>
    <row r="290" spans="1:8" customFormat="1" x14ac:dyDescent="0.2">
      <c r="A290" s="4" t="s">
        <v>521</v>
      </c>
      <c r="B290" s="4" t="s">
        <v>522</v>
      </c>
      <c r="C290" s="1">
        <v>4.041805785947056</v>
      </c>
      <c r="D290" s="1">
        <v>2.0150000000000001</v>
      </c>
      <c r="E290">
        <v>1</v>
      </c>
      <c r="F290" s="1">
        <f t="shared" si="4"/>
        <v>2.8561399386703474</v>
      </c>
      <c r="G290" s="1">
        <v>1.514066667</v>
      </c>
      <c r="H290" s="1">
        <v>1</v>
      </c>
    </row>
    <row r="291" spans="1:8" customFormat="1" x14ac:dyDescent="0.2">
      <c r="A291" s="5" t="s">
        <v>523</v>
      </c>
      <c r="B291" s="5" t="s">
        <v>84</v>
      </c>
      <c r="C291" s="1">
        <v>6.138984384003547</v>
      </c>
      <c r="D291" s="1">
        <v>2.6179999999999999</v>
      </c>
      <c r="E291">
        <v>1</v>
      </c>
      <c r="F291" s="1">
        <f t="shared" si="4"/>
        <v>17.199165556700077</v>
      </c>
      <c r="G291" s="6">
        <v>4.1042666670000001</v>
      </c>
      <c r="H291" s="6">
        <v>1</v>
      </c>
    </row>
    <row r="292" spans="1:8" customFormat="1" x14ac:dyDescent="0.2">
      <c r="A292" s="4" t="s">
        <v>524</v>
      </c>
      <c r="B292" s="4" t="s">
        <v>525</v>
      </c>
      <c r="C292" s="1">
        <v>0.7955364837549187</v>
      </c>
      <c r="D292" s="1">
        <v>-0.33</v>
      </c>
      <c r="E292">
        <v>1</v>
      </c>
      <c r="F292" s="1">
        <f t="shared" si="4"/>
        <v>0.82652670172058829</v>
      </c>
      <c r="G292" s="1">
        <v>-0.27486666700000001</v>
      </c>
      <c r="H292" s="1">
        <v>0</v>
      </c>
    </row>
    <row r="293" spans="1:8" customFormat="1" x14ac:dyDescent="0.2">
      <c r="A293" s="4" t="s">
        <v>526</v>
      </c>
      <c r="B293" s="4" t="s">
        <v>527</v>
      </c>
      <c r="C293" s="1">
        <v>0.88576751910236062</v>
      </c>
      <c r="D293" s="1">
        <v>-0.17499999999999999</v>
      </c>
      <c r="E293">
        <v>0</v>
      </c>
      <c r="F293" s="1">
        <f t="shared" si="4"/>
        <v>1.0478508160249216</v>
      </c>
      <c r="G293" s="1">
        <v>6.7433332999999998E-2</v>
      </c>
      <c r="H293" s="1">
        <v>0</v>
      </c>
    </row>
    <row r="294" spans="1:8" customFormat="1" x14ac:dyDescent="0.2">
      <c r="A294" s="4" t="s">
        <v>528</v>
      </c>
      <c r="B294" s="4" t="s">
        <v>529</v>
      </c>
      <c r="C294" s="1">
        <v>1.226884977253804</v>
      </c>
      <c r="D294" s="1">
        <v>0.29499999999999998</v>
      </c>
      <c r="E294">
        <v>0</v>
      </c>
      <c r="F294" s="1">
        <f t="shared" si="4"/>
        <v>1.7554813472011463</v>
      </c>
      <c r="G294" s="1">
        <v>0.81186666699999999</v>
      </c>
      <c r="H294" s="1">
        <v>0</v>
      </c>
    </row>
    <row r="295" spans="1:8" customFormat="1" x14ac:dyDescent="0.2">
      <c r="A295" s="4" t="s">
        <v>530</v>
      </c>
      <c r="B295" s="4" t="s">
        <v>531</v>
      </c>
      <c r="C295" s="1">
        <v>1.092020545745652</v>
      </c>
      <c r="D295" s="1">
        <v>0.127</v>
      </c>
      <c r="E295">
        <v>0</v>
      </c>
      <c r="F295" s="1">
        <f t="shared" si="4"/>
        <v>1.4680488751135081</v>
      </c>
      <c r="G295" s="1">
        <v>0.55389999999999995</v>
      </c>
      <c r="H295" s="1">
        <v>0</v>
      </c>
    </row>
    <row r="296" spans="1:8" customFormat="1" x14ac:dyDescent="0.2">
      <c r="A296" s="4" t="s">
        <v>532</v>
      </c>
      <c r="B296" s="4" t="s">
        <v>533</v>
      </c>
      <c r="C296" s="1">
        <v>1.4610443785456757</v>
      </c>
      <c r="D296" s="1">
        <v>0.54700000000000004</v>
      </c>
      <c r="E296">
        <v>1</v>
      </c>
      <c r="F296" s="1">
        <f t="shared" si="4"/>
        <v>1.1074692696097792</v>
      </c>
      <c r="G296" s="1">
        <v>0.14726666699999999</v>
      </c>
      <c r="H296" s="1">
        <v>0</v>
      </c>
    </row>
    <row r="297" spans="1:8" customFormat="1" x14ac:dyDescent="0.2">
      <c r="A297" s="4" t="s">
        <v>534</v>
      </c>
      <c r="B297" s="4" t="s">
        <v>535</v>
      </c>
      <c r="C297" s="1">
        <v>1.4691686332783087</v>
      </c>
      <c r="D297" s="1">
        <v>0.55500000000000005</v>
      </c>
      <c r="E297">
        <v>1</v>
      </c>
      <c r="F297" s="1">
        <f t="shared" si="4"/>
        <v>0.97519772603503185</v>
      </c>
      <c r="G297" s="1">
        <v>-3.6233333E-2</v>
      </c>
      <c r="H297" s="1">
        <v>0</v>
      </c>
    </row>
    <row r="298" spans="1:8" customFormat="1" x14ac:dyDescent="0.2">
      <c r="A298" s="4" t="s">
        <v>536</v>
      </c>
      <c r="B298" s="4" t="s">
        <v>537</v>
      </c>
      <c r="C298" s="1">
        <v>1.3131211254241522</v>
      </c>
      <c r="D298" s="1">
        <v>0.39300000000000002</v>
      </c>
      <c r="E298">
        <v>0</v>
      </c>
      <c r="F298" s="1">
        <f t="shared" si="4"/>
        <v>1.0558464198465578</v>
      </c>
      <c r="G298" s="1">
        <v>7.8399999999999997E-2</v>
      </c>
      <c r="H298" s="1">
        <v>0</v>
      </c>
    </row>
    <row r="299" spans="1:8" customFormat="1" x14ac:dyDescent="0.2">
      <c r="A299" s="4" t="s">
        <v>538</v>
      </c>
      <c r="B299" s="4" t="s">
        <v>539</v>
      </c>
      <c r="C299" s="1">
        <v>1.4034717260390752</v>
      </c>
      <c r="D299" s="1">
        <v>0.48899999999999999</v>
      </c>
      <c r="E299">
        <v>1</v>
      </c>
      <c r="F299" s="1">
        <f t="shared" si="4"/>
        <v>1.6325192459914066</v>
      </c>
      <c r="G299" s="1">
        <v>0.70709999999999995</v>
      </c>
      <c r="H299" s="1">
        <v>0</v>
      </c>
    </row>
    <row r="300" spans="1:8" customFormat="1" x14ac:dyDescent="0.2">
      <c r="A300" s="5" t="s">
        <v>540</v>
      </c>
      <c r="B300" s="5" t="s">
        <v>84</v>
      </c>
      <c r="C300" s="1">
        <v>2.9383372665566174</v>
      </c>
      <c r="D300" s="1">
        <v>1.5549999999999999</v>
      </c>
      <c r="E300">
        <v>1</v>
      </c>
      <c r="F300" s="1">
        <f t="shared" si="4"/>
        <v>26.9946199406121</v>
      </c>
      <c r="G300" s="6">
        <v>4.7545999999999999</v>
      </c>
      <c r="H300" s="6">
        <v>1</v>
      </c>
    </row>
    <row r="301" spans="1:8" customFormat="1" x14ac:dyDescent="0.2">
      <c r="A301" s="5" t="s">
        <v>541</v>
      </c>
      <c r="B301" s="5" t="s">
        <v>542</v>
      </c>
      <c r="C301" s="1">
        <v>1.5115199283162266</v>
      </c>
      <c r="D301" s="1">
        <v>0.59599999999999997</v>
      </c>
      <c r="E301">
        <v>1</v>
      </c>
      <c r="F301" s="1">
        <f t="shared" si="4"/>
        <v>4.2452023814787934</v>
      </c>
      <c r="G301" s="6">
        <v>2.0858333330000001</v>
      </c>
      <c r="H301" s="6">
        <v>1</v>
      </c>
    </row>
    <row r="302" spans="1:8" customFormat="1" x14ac:dyDescent="0.2">
      <c r="A302" s="5" t="s">
        <v>543</v>
      </c>
      <c r="B302" s="5" t="s">
        <v>544</v>
      </c>
      <c r="C302" s="1">
        <v>4.4815568567767041</v>
      </c>
      <c r="D302" s="1">
        <v>2.1640000000000001</v>
      </c>
      <c r="E302">
        <v>1</v>
      </c>
      <c r="F302" s="1">
        <f t="shared" si="4"/>
        <v>8.4953104336616914</v>
      </c>
      <c r="G302" s="6">
        <v>3.0866666669999998</v>
      </c>
      <c r="H302" s="6">
        <v>1</v>
      </c>
    </row>
    <row r="303" spans="1:8" customFormat="1" x14ac:dyDescent="0.2">
      <c r="A303" s="4" t="s">
        <v>545</v>
      </c>
      <c r="B303" s="4" t="s">
        <v>546</v>
      </c>
      <c r="C303" s="1">
        <v>0.7955364837549187</v>
      </c>
      <c r="D303" s="1">
        <v>-0.33</v>
      </c>
      <c r="E303">
        <v>0</v>
      </c>
      <c r="F303" s="1">
        <f t="shared" si="4"/>
        <v>0.72591204850080693</v>
      </c>
      <c r="G303" s="1">
        <v>-0.46213333299999998</v>
      </c>
      <c r="H303" s="1">
        <v>0</v>
      </c>
    </row>
    <row r="304" spans="1:8" customFormat="1" x14ac:dyDescent="0.2">
      <c r="A304" s="4" t="s">
        <v>547</v>
      </c>
      <c r="B304" s="4" t="s">
        <v>548</v>
      </c>
      <c r="C304" s="1">
        <v>0.79664009628558263</v>
      </c>
      <c r="D304" s="1">
        <v>-0.32800000000000001</v>
      </c>
      <c r="E304">
        <v>1</v>
      </c>
      <c r="F304" s="1">
        <f t="shared" si="4"/>
        <v>0.48881710233757597</v>
      </c>
      <c r="G304" s="1">
        <v>-1.0326333329999999</v>
      </c>
      <c r="H304" s="1">
        <v>0</v>
      </c>
    </row>
    <row r="305" spans="1:8" customFormat="1" x14ac:dyDescent="0.2">
      <c r="A305" s="4" t="s">
        <v>549</v>
      </c>
      <c r="B305" s="4" t="s">
        <v>550</v>
      </c>
      <c r="C305" s="1">
        <v>0.70907001783972934</v>
      </c>
      <c r="D305" s="1">
        <v>-0.496</v>
      </c>
      <c r="E305">
        <v>1</v>
      </c>
      <c r="F305" s="1">
        <f t="shared" si="4"/>
        <v>0.85013665284884565</v>
      </c>
      <c r="G305" s="1">
        <v>-0.23423333299999999</v>
      </c>
      <c r="H305" s="1">
        <v>0</v>
      </c>
    </row>
    <row r="306" spans="1:8" customFormat="1" x14ac:dyDescent="0.2">
      <c r="A306" s="4" t="s">
        <v>551</v>
      </c>
      <c r="B306" s="4" t="s">
        <v>552</v>
      </c>
      <c r="C306" s="1">
        <v>0.69833926623369891</v>
      </c>
      <c r="D306" s="1">
        <v>-0.51800000000000002</v>
      </c>
      <c r="E306">
        <v>1</v>
      </c>
      <c r="F306" s="1">
        <f t="shared" si="4"/>
        <v>0.65919018508557692</v>
      </c>
      <c r="G306" s="1">
        <v>-0.60123333300000004</v>
      </c>
      <c r="H306" s="1">
        <v>0</v>
      </c>
    </row>
    <row r="307" spans="1:8" customFormat="1" x14ac:dyDescent="0.2">
      <c r="A307" s="4" t="s">
        <v>553</v>
      </c>
      <c r="B307" s="4" t="s">
        <v>554</v>
      </c>
      <c r="C307" s="1">
        <v>0.52268005010258245</v>
      </c>
      <c r="D307" s="1">
        <v>-0.93600000000000005</v>
      </c>
      <c r="E307">
        <v>1</v>
      </c>
      <c r="F307" s="1">
        <f t="shared" si="4"/>
        <v>0.51017590433005133</v>
      </c>
      <c r="G307" s="1">
        <v>-0.97093333299999995</v>
      </c>
      <c r="H307" s="1">
        <v>0</v>
      </c>
    </row>
    <row r="308" spans="1:8" customFormat="1" x14ac:dyDescent="0.2">
      <c r="A308" s="4" t="s">
        <v>555</v>
      </c>
      <c r="B308" s="4" t="s">
        <v>84</v>
      </c>
      <c r="C308" s="1">
        <v>0.73407531801705161</v>
      </c>
      <c r="D308" s="1">
        <v>-0.44600000000000001</v>
      </c>
      <c r="E308">
        <v>0</v>
      </c>
      <c r="F308" s="1">
        <f t="shared" si="4"/>
        <v>0.84216023834928844</v>
      </c>
      <c r="G308" s="1">
        <v>-0.24783333299999999</v>
      </c>
      <c r="H308" s="1">
        <v>0</v>
      </c>
    </row>
    <row r="309" spans="1:8" customFormat="1" x14ac:dyDescent="0.2">
      <c r="A309" s="4" t="s">
        <v>556</v>
      </c>
      <c r="B309" s="4" t="s">
        <v>557</v>
      </c>
      <c r="C309" s="1">
        <v>0.71797225531171771</v>
      </c>
      <c r="D309" s="1">
        <v>-0.47799999999999998</v>
      </c>
      <c r="E309">
        <v>1</v>
      </c>
      <c r="F309" s="1">
        <f t="shared" si="4"/>
        <v>1.3214910617795781</v>
      </c>
      <c r="G309" s="1">
        <v>0.40216666699999998</v>
      </c>
      <c r="H309" s="1">
        <v>0</v>
      </c>
    </row>
    <row r="310" spans="1:8" customFormat="1" x14ac:dyDescent="0.2">
      <c r="A310" s="4" t="s">
        <v>558</v>
      </c>
      <c r="B310" s="4" t="s">
        <v>84</v>
      </c>
      <c r="C310" s="1">
        <v>0.69930804136923075</v>
      </c>
      <c r="D310" s="1">
        <v>-0.51600000000000001</v>
      </c>
      <c r="E310">
        <v>1</v>
      </c>
      <c r="F310" s="1">
        <f t="shared" si="4"/>
        <v>0.98447967943788006</v>
      </c>
      <c r="G310" s="1">
        <v>-2.2566666999999999E-2</v>
      </c>
      <c r="H310" s="1">
        <v>0</v>
      </c>
    </row>
    <row r="311" spans="1:8" customFormat="1" x14ac:dyDescent="0.2">
      <c r="A311" s="4" t="s">
        <v>559</v>
      </c>
      <c r="B311" s="4" t="s">
        <v>94</v>
      </c>
      <c r="C311" s="1">
        <v>0.65929680724618323</v>
      </c>
      <c r="D311" s="1">
        <v>-0.60099999999999998</v>
      </c>
      <c r="E311">
        <v>1</v>
      </c>
      <c r="F311" s="1">
        <f t="shared" si="4"/>
        <v>0.6743175260219525</v>
      </c>
      <c r="G311" s="1">
        <v>-0.56850000000000001</v>
      </c>
      <c r="H311" s="1">
        <v>0</v>
      </c>
    </row>
    <row r="312" spans="1:8" customFormat="1" x14ac:dyDescent="0.2">
      <c r="A312" s="4" t="s">
        <v>560</v>
      </c>
      <c r="B312" s="4" t="s">
        <v>561</v>
      </c>
      <c r="C312" s="1">
        <v>1.0482624755169287</v>
      </c>
      <c r="D312" s="1">
        <v>6.8000000000000005E-2</v>
      </c>
      <c r="E312">
        <v>0</v>
      </c>
      <c r="F312" s="1">
        <f t="shared" si="4"/>
        <v>1.2983985852299265</v>
      </c>
      <c r="G312" s="1">
        <v>0.376733333</v>
      </c>
      <c r="H312" s="1">
        <v>0</v>
      </c>
    </row>
    <row r="313" spans="1:8" customFormat="1" x14ac:dyDescent="0.2">
      <c r="A313" s="4" t="s">
        <v>562</v>
      </c>
      <c r="B313" s="4" t="s">
        <v>563</v>
      </c>
      <c r="C313" s="1">
        <v>0.74277646033041433</v>
      </c>
      <c r="D313" s="1">
        <v>-0.42899999999999999</v>
      </c>
      <c r="E313">
        <v>1</v>
      </c>
      <c r="F313" s="1">
        <f t="shared" si="4"/>
        <v>0.69764580321959702</v>
      </c>
      <c r="G313" s="1">
        <v>-0.51943333300000005</v>
      </c>
      <c r="H313" s="1">
        <v>0</v>
      </c>
    </row>
    <row r="314" spans="1:8" customFormat="1" x14ac:dyDescent="0.2">
      <c r="A314" s="4" t="s">
        <v>564</v>
      </c>
      <c r="B314" s="4" t="s">
        <v>84</v>
      </c>
      <c r="C314" s="1">
        <v>0.53849318809652424</v>
      </c>
      <c r="D314" s="1">
        <v>-0.89300000000000002</v>
      </c>
      <c r="E314">
        <v>1</v>
      </c>
      <c r="F314" s="1">
        <f t="shared" si="4"/>
        <v>0.43842440086312762</v>
      </c>
      <c r="G314" s="1">
        <v>-1.1896</v>
      </c>
      <c r="H314" s="1">
        <v>0</v>
      </c>
    </row>
    <row r="315" spans="1:8" customFormat="1" x14ac:dyDescent="0.2">
      <c r="A315" s="4" t="s">
        <v>565</v>
      </c>
      <c r="B315" s="4" t="s">
        <v>84</v>
      </c>
      <c r="C315" s="1">
        <v>0.51441335394678789</v>
      </c>
      <c r="D315" s="1">
        <v>-0.95899999999999996</v>
      </c>
      <c r="E315">
        <v>1</v>
      </c>
      <c r="F315" s="1">
        <f t="shared" si="4"/>
        <v>0.63504614508162971</v>
      </c>
      <c r="G315" s="1">
        <v>-0.65506666700000005</v>
      </c>
      <c r="H315" s="1">
        <v>0</v>
      </c>
    </row>
    <row r="316" spans="1:8" customFormat="1" x14ac:dyDescent="0.2">
      <c r="A316" s="4" t="s">
        <v>566</v>
      </c>
      <c r="B316" s="4" t="s">
        <v>84</v>
      </c>
      <c r="C316" s="1">
        <v>0.74742462431746925</v>
      </c>
      <c r="D316" s="1">
        <v>-0.42</v>
      </c>
      <c r="E316">
        <v>0</v>
      </c>
      <c r="F316" s="1">
        <f t="shared" si="4"/>
        <v>0.92849539947448401</v>
      </c>
      <c r="G316" s="1">
        <v>-0.10703333299999999</v>
      </c>
      <c r="H316" s="1">
        <v>0</v>
      </c>
    </row>
    <row r="317" spans="1:8" customFormat="1" x14ac:dyDescent="0.2">
      <c r="A317" s="4" t="s">
        <v>567</v>
      </c>
      <c r="B317" s="4" t="s">
        <v>568</v>
      </c>
      <c r="C317" s="1">
        <v>0.72849955694900548</v>
      </c>
      <c r="D317" s="1">
        <v>-0.45700000000000002</v>
      </c>
      <c r="E317">
        <v>1</v>
      </c>
      <c r="F317" s="1">
        <f t="shared" si="4"/>
        <v>0.56926277468497577</v>
      </c>
      <c r="G317" s="1">
        <v>-0.81283333300000005</v>
      </c>
      <c r="H317" s="1">
        <v>1</v>
      </c>
    </row>
    <row r="318" spans="1:8" customFormat="1" x14ac:dyDescent="0.2">
      <c r="A318" s="4" t="s">
        <v>569</v>
      </c>
      <c r="B318" s="4" t="s">
        <v>570</v>
      </c>
      <c r="C318" s="1">
        <v>1.0203046592484577</v>
      </c>
      <c r="D318" s="1">
        <v>2.9000000000000001E-2</v>
      </c>
      <c r="E318">
        <v>0</v>
      </c>
      <c r="F318" s="1">
        <f t="shared" si="4"/>
        <v>1.0455533418804568</v>
      </c>
      <c r="G318" s="1">
        <v>6.4266667E-2</v>
      </c>
      <c r="H318" s="1">
        <v>0</v>
      </c>
    </row>
    <row r="319" spans="1:8" customFormat="1" x14ac:dyDescent="0.2">
      <c r="A319" s="4" t="s">
        <v>571</v>
      </c>
      <c r="B319" s="4" t="s">
        <v>572</v>
      </c>
      <c r="C319" s="1">
        <v>1.0188911966167227</v>
      </c>
      <c r="D319" s="1">
        <v>2.7E-2</v>
      </c>
      <c r="E319">
        <v>0</v>
      </c>
      <c r="F319" s="1">
        <f t="shared" si="4"/>
        <v>1.1144253649665976</v>
      </c>
      <c r="G319" s="1">
        <v>0.15629999999999999</v>
      </c>
      <c r="H319" s="1">
        <v>0</v>
      </c>
    </row>
    <row r="320" spans="1:8" customFormat="1" x14ac:dyDescent="0.2">
      <c r="A320" s="4" t="s">
        <v>573</v>
      </c>
      <c r="B320" s="4" t="s">
        <v>84</v>
      </c>
      <c r="C320" s="1">
        <v>2.0125156469955634</v>
      </c>
      <c r="D320" s="1">
        <v>1.0089999999999999</v>
      </c>
      <c r="E320">
        <v>1</v>
      </c>
      <c r="F320" s="1">
        <f t="shared" si="4"/>
        <v>2.0219771125848909</v>
      </c>
      <c r="G320" s="1">
        <v>1.0157666670000001</v>
      </c>
      <c r="H320" s="1">
        <v>1</v>
      </c>
    </row>
    <row r="321" spans="1:8" customFormat="1" x14ac:dyDescent="0.2">
      <c r="A321" s="4" t="s">
        <v>574</v>
      </c>
      <c r="B321" s="4" t="s">
        <v>575</v>
      </c>
      <c r="C321" s="1">
        <v>4.8198892599791447</v>
      </c>
      <c r="D321" s="1">
        <v>2.2690000000000001</v>
      </c>
      <c r="E321">
        <v>1</v>
      </c>
      <c r="F321" s="1">
        <f t="shared" si="4"/>
        <v>1.3191725949118327</v>
      </c>
      <c r="G321" s="1">
        <v>0.39963333299999998</v>
      </c>
      <c r="H321" s="1">
        <v>0</v>
      </c>
    </row>
    <row r="322" spans="1:8" customFormat="1" x14ac:dyDescent="0.2">
      <c r="A322" s="4" t="s">
        <v>576</v>
      </c>
      <c r="B322" s="4" t="s">
        <v>577</v>
      </c>
      <c r="C322" s="1">
        <v>0.87357289591669429</v>
      </c>
      <c r="D322" s="1">
        <v>-0.19500000000000001</v>
      </c>
      <c r="E322">
        <v>0</v>
      </c>
      <c r="F322" s="1">
        <f t="shared" si="4"/>
        <v>0.93023470323247714</v>
      </c>
      <c r="G322" s="1">
        <v>-0.104333333</v>
      </c>
      <c r="H322" s="1">
        <v>0</v>
      </c>
    </row>
    <row r="323" spans="1:8" customFormat="1" x14ac:dyDescent="0.2">
      <c r="A323" s="4" t="s">
        <v>578</v>
      </c>
      <c r="B323" s="4" t="s">
        <v>579</v>
      </c>
      <c r="C323" s="1">
        <v>0.78567251666758031</v>
      </c>
      <c r="D323" s="1">
        <v>-0.34799999999999998</v>
      </c>
      <c r="E323">
        <v>0</v>
      </c>
      <c r="F323" s="1">
        <f t="shared" ref="F323:F386" si="5">2^G323</f>
        <v>0.76740850916137948</v>
      </c>
      <c r="G323" s="1">
        <v>-0.38193333299999999</v>
      </c>
      <c r="H323" s="1">
        <v>0</v>
      </c>
    </row>
    <row r="324" spans="1:8" customFormat="1" x14ac:dyDescent="0.2">
      <c r="A324" s="4" t="s">
        <v>580</v>
      </c>
      <c r="B324" s="4" t="s">
        <v>84</v>
      </c>
      <c r="C324" s="1">
        <v>1.2024692488981776</v>
      </c>
      <c r="D324" s="1">
        <v>0.26600000000000001</v>
      </c>
      <c r="E324">
        <v>0</v>
      </c>
      <c r="F324" s="1">
        <f t="shared" si="5"/>
        <v>1.9231882675533349</v>
      </c>
      <c r="G324" s="1">
        <v>0.94350000000000001</v>
      </c>
      <c r="H324" s="1">
        <v>1</v>
      </c>
    </row>
    <row r="325" spans="1:8" customFormat="1" x14ac:dyDescent="0.2">
      <c r="A325" s="4" t="s">
        <v>581</v>
      </c>
      <c r="B325" s="4" t="s">
        <v>582</v>
      </c>
      <c r="C325" s="1">
        <v>1.9670041480524967</v>
      </c>
      <c r="D325" s="1">
        <v>0.97599999999999998</v>
      </c>
      <c r="E325">
        <v>1</v>
      </c>
      <c r="F325" s="1">
        <f t="shared" si="5"/>
        <v>1.6612470838505562</v>
      </c>
      <c r="G325" s="1">
        <v>0.73226666699999998</v>
      </c>
      <c r="H325" s="1">
        <v>0</v>
      </c>
    </row>
    <row r="326" spans="1:8" customFormat="1" x14ac:dyDescent="0.2">
      <c r="A326" s="4" t="s">
        <v>583</v>
      </c>
      <c r="B326" s="4" t="s">
        <v>584</v>
      </c>
      <c r="C326" s="1">
        <v>0.30672124431345099</v>
      </c>
      <c r="D326" s="1">
        <v>-1.7050000000000001</v>
      </c>
      <c r="E326">
        <v>1</v>
      </c>
      <c r="F326" s="1">
        <f t="shared" si="5"/>
        <v>0.41973965304499727</v>
      </c>
      <c r="G326" s="1">
        <v>-1.2524333329999999</v>
      </c>
      <c r="H326" s="1">
        <v>1</v>
      </c>
    </row>
    <row r="327" spans="1:8" customFormat="1" x14ac:dyDescent="0.2">
      <c r="A327" s="4" t="s">
        <v>585</v>
      </c>
      <c r="B327" s="4"/>
      <c r="C327" s="1"/>
      <c r="D327" s="1"/>
      <c r="F327" s="1">
        <f t="shared" si="5"/>
        <v>0.49732700150533421</v>
      </c>
      <c r="G327" s="1">
        <v>-1.007733333</v>
      </c>
      <c r="H327" s="1">
        <v>0</v>
      </c>
    </row>
    <row r="328" spans="1:8" customFormat="1" x14ac:dyDescent="0.2">
      <c r="A328" s="4" t="s">
        <v>586</v>
      </c>
      <c r="B328" s="4" t="s">
        <v>587</v>
      </c>
      <c r="C328" s="1">
        <v>0.59131550012207135</v>
      </c>
      <c r="D328" s="1">
        <v>-0.75800000000000001</v>
      </c>
      <c r="E328">
        <v>1</v>
      </c>
      <c r="F328" s="1">
        <f t="shared" si="5"/>
        <v>0.35228134883551387</v>
      </c>
      <c r="G328" s="1">
        <v>-1.5052000000000001</v>
      </c>
      <c r="H328" s="1">
        <v>1</v>
      </c>
    </row>
    <row r="329" spans="1:8" customFormat="1" x14ac:dyDescent="0.2">
      <c r="A329" s="4" t="s">
        <v>588</v>
      </c>
      <c r="B329" s="4" t="s">
        <v>589</v>
      </c>
      <c r="C329" s="1">
        <v>0.66803703919504975</v>
      </c>
      <c r="D329" s="1">
        <v>-0.58199999999999996</v>
      </c>
      <c r="E329">
        <v>1</v>
      </c>
      <c r="F329" s="1">
        <f t="shared" si="5"/>
        <v>0.69518394395208938</v>
      </c>
      <c r="G329" s="1">
        <v>-0.52453333300000005</v>
      </c>
      <c r="H329" s="1">
        <v>0</v>
      </c>
    </row>
    <row r="330" spans="1:8" customFormat="1" x14ac:dyDescent="0.2">
      <c r="A330" s="4" t="s">
        <v>590</v>
      </c>
      <c r="B330" s="4" t="s">
        <v>591</v>
      </c>
      <c r="C330" s="1">
        <v>0.53144783717927657</v>
      </c>
      <c r="D330" s="1">
        <v>-0.91200000000000003</v>
      </c>
      <c r="E330">
        <v>1</v>
      </c>
      <c r="F330" s="1">
        <f t="shared" si="5"/>
        <v>0.42697790850397932</v>
      </c>
      <c r="G330" s="1">
        <v>-1.227766667</v>
      </c>
      <c r="H330" s="1">
        <v>1</v>
      </c>
    </row>
    <row r="331" spans="1:8" customFormat="1" x14ac:dyDescent="0.2">
      <c r="A331" s="4" t="s">
        <v>592</v>
      </c>
      <c r="B331" s="4" t="s">
        <v>395</v>
      </c>
      <c r="C331" s="1">
        <v>0.70514898024219475</v>
      </c>
      <c r="D331" s="1">
        <v>-0.504</v>
      </c>
      <c r="E331">
        <v>1</v>
      </c>
      <c r="F331" s="1">
        <f t="shared" si="5"/>
        <v>0.39107033272991099</v>
      </c>
      <c r="G331" s="1">
        <v>-1.3545</v>
      </c>
      <c r="H331" s="1">
        <v>1</v>
      </c>
    </row>
    <row r="332" spans="1:8" customFormat="1" x14ac:dyDescent="0.2">
      <c r="A332" s="4" t="s">
        <v>593</v>
      </c>
      <c r="B332" s="4" t="s">
        <v>594</v>
      </c>
      <c r="C332" s="1">
        <v>1.086734862526058</v>
      </c>
      <c r="D332" s="1">
        <v>0.12</v>
      </c>
      <c r="E332">
        <v>0</v>
      </c>
      <c r="F332" s="1">
        <f t="shared" si="5"/>
        <v>0.52531936278942604</v>
      </c>
      <c r="G332" s="1">
        <v>-0.92873333300000005</v>
      </c>
      <c r="H332" s="1">
        <v>0</v>
      </c>
    </row>
    <row r="333" spans="1:8" customFormat="1" x14ac:dyDescent="0.2">
      <c r="A333" s="4" t="s">
        <v>595</v>
      </c>
      <c r="B333" s="4" t="s">
        <v>596</v>
      </c>
      <c r="C333" s="1">
        <v>1.5209787532410093</v>
      </c>
      <c r="D333" s="1">
        <v>0.60499999999999998</v>
      </c>
      <c r="E333">
        <v>1</v>
      </c>
      <c r="F333" s="1">
        <f t="shared" si="5"/>
        <v>0.56260723086169462</v>
      </c>
      <c r="G333" s="1">
        <v>-0.82979999999999998</v>
      </c>
      <c r="H333" s="1">
        <v>0</v>
      </c>
    </row>
    <row r="334" spans="1:8" customFormat="1" x14ac:dyDescent="0.2">
      <c r="A334" s="4" t="s">
        <v>597</v>
      </c>
      <c r="B334" s="4" t="s">
        <v>598</v>
      </c>
      <c r="C334" s="1">
        <v>1.11728713807222</v>
      </c>
      <c r="D334" s="1">
        <v>0.16</v>
      </c>
      <c r="E334">
        <v>0</v>
      </c>
      <c r="F334" s="1">
        <f t="shared" si="5"/>
        <v>0.59132916243233713</v>
      </c>
      <c r="G334" s="1">
        <v>-0.75796666700000004</v>
      </c>
      <c r="H334" s="1">
        <v>0</v>
      </c>
    </row>
    <row r="335" spans="1:8" customFormat="1" x14ac:dyDescent="0.2">
      <c r="A335" s="4" t="s">
        <v>599</v>
      </c>
      <c r="B335" s="4" t="s">
        <v>600</v>
      </c>
      <c r="C335" s="1">
        <v>0.73305837859460454</v>
      </c>
      <c r="D335" s="1">
        <v>-0.44800000000000001</v>
      </c>
      <c r="E335">
        <v>1</v>
      </c>
      <c r="F335" s="1">
        <f t="shared" si="5"/>
        <v>0.8154490630203135</v>
      </c>
      <c r="G335" s="1">
        <v>-0.29433333299999997</v>
      </c>
      <c r="H335" s="1">
        <v>0</v>
      </c>
    </row>
    <row r="336" spans="1:8" customFormat="1" x14ac:dyDescent="0.2">
      <c r="A336" s="4" t="s">
        <v>601</v>
      </c>
      <c r="B336" s="4" t="s">
        <v>84</v>
      </c>
      <c r="C336" s="1">
        <v>1.9105658727648749</v>
      </c>
      <c r="D336" s="1">
        <v>0.93400000000000005</v>
      </c>
      <c r="E336">
        <v>1</v>
      </c>
      <c r="F336" s="1">
        <f t="shared" si="5"/>
        <v>1.3995535289922441</v>
      </c>
      <c r="G336" s="1">
        <v>0.48496666700000002</v>
      </c>
      <c r="H336" s="1">
        <v>0</v>
      </c>
    </row>
    <row r="337" spans="1:8" customFormat="1" x14ac:dyDescent="0.2">
      <c r="A337" s="4" t="s">
        <v>602</v>
      </c>
      <c r="B337" s="4" t="s">
        <v>84</v>
      </c>
      <c r="C337" s="1">
        <v>1.4630712207043266</v>
      </c>
      <c r="D337" s="1">
        <v>0.54900000000000004</v>
      </c>
      <c r="E337">
        <v>1</v>
      </c>
      <c r="F337" s="1">
        <f t="shared" si="5"/>
        <v>0.65602983522811753</v>
      </c>
      <c r="G337" s="1">
        <v>-0.60816666699999999</v>
      </c>
      <c r="H337" s="1">
        <v>0</v>
      </c>
    </row>
    <row r="338" spans="1:8" customFormat="1" x14ac:dyDescent="0.2">
      <c r="A338" s="4" t="s">
        <v>603</v>
      </c>
      <c r="B338" s="4" t="s">
        <v>604</v>
      </c>
      <c r="C338" s="1">
        <v>0.81620304615090167</v>
      </c>
      <c r="D338" s="1">
        <v>-0.29299999999999998</v>
      </c>
      <c r="E338">
        <v>0</v>
      </c>
      <c r="F338" s="1">
        <f t="shared" si="5"/>
        <v>0.76129807375706682</v>
      </c>
      <c r="G338" s="1">
        <v>-0.39346666699999999</v>
      </c>
      <c r="H338" s="1">
        <v>0</v>
      </c>
    </row>
    <row r="339" spans="1:8" customFormat="1" x14ac:dyDescent="0.2">
      <c r="A339" s="4" t="s">
        <v>605</v>
      </c>
      <c r="B339" s="4" t="s">
        <v>606</v>
      </c>
      <c r="C339" s="1">
        <v>0.59172551087628555</v>
      </c>
      <c r="D339" s="1">
        <v>-0.75700000000000001</v>
      </c>
      <c r="E339">
        <v>1</v>
      </c>
      <c r="F339" s="1">
        <f t="shared" si="5"/>
        <v>1.1149404580932083</v>
      </c>
      <c r="G339" s="1">
        <v>0.156966667</v>
      </c>
      <c r="H339" s="1">
        <v>0</v>
      </c>
    </row>
    <row r="340" spans="1:8" customFormat="1" x14ac:dyDescent="0.2">
      <c r="A340" s="4" t="s">
        <v>607</v>
      </c>
      <c r="B340" s="4" t="s">
        <v>64</v>
      </c>
      <c r="C340" s="1">
        <v>0.64752149942721249</v>
      </c>
      <c r="D340" s="1">
        <v>-0.627</v>
      </c>
      <c r="E340">
        <v>1</v>
      </c>
      <c r="F340" s="1">
        <f t="shared" si="5"/>
        <v>0.57495993492591768</v>
      </c>
      <c r="G340" s="1">
        <v>-0.79846666700000002</v>
      </c>
      <c r="H340" s="1">
        <v>0</v>
      </c>
    </row>
    <row r="341" spans="1:8" customFormat="1" x14ac:dyDescent="0.2">
      <c r="A341" s="4" t="s">
        <v>608</v>
      </c>
      <c r="B341" s="4" t="s">
        <v>58</v>
      </c>
      <c r="C341" s="1">
        <v>0.49965354649522631</v>
      </c>
      <c r="D341" s="1">
        <v>-1.0009999999999999</v>
      </c>
      <c r="E341">
        <v>1</v>
      </c>
      <c r="F341" s="1">
        <f t="shared" si="5"/>
        <v>0.53957671634801418</v>
      </c>
      <c r="G341" s="1">
        <v>-0.8901</v>
      </c>
      <c r="H341" s="1">
        <v>0</v>
      </c>
    </row>
    <row r="342" spans="1:8" customFormat="1" x14ac:dyDescent="0.2">
      <c r="A342" s="4" t="s">
        <v>609</v>
      </c>
      <c r="B342" s="4" t="s">
        <v>610</v>
      </c>
      <c r="C342" s="1">
        <v>0.27130734297045184</v>
      </c>
      <c r="D342" s="1">
        <v>-1.8819999999999999</v>
      </c>
      <c r="E342">
        <v>1</v>
      </c>
      <c r="F342" s="1">
        <f t="shared" si="5"/>
        <v>0.66054709636315467</v>
      </c>
      <c r="G342" s="1">
        <v>-0.59826666699999997</v>
      </c>
      <c r="H342" s="1">
        <v>0</v>
      </c>
    </row>
    <row r="343" spans="1:8" customFormat="1" x14ac:dyDescent="0.2">
      <c r="A343" s="4" t="s">
        <v>611</v>
      </c>
      <c r="B343" s="4" t="s">
        <v>612</v>
      </c>
      <c r="C343" s="1">
        <v>0.27376311769839368</v>
      </c>
      <c r="D343" s="1">
        <v>-1.869</v>
      </c>
      <c r="E343">
        <v>1</v>
      </c>
      <c r="F343" s="1">
        <f t="shared" si="5"/>
        <v>0.76505391853563598</v>
      </c>
      <c r="G343" s="1">
        <v>-0.386366667</v>
      </c>
      <c r="H343" s="1">
        <v>0</v>
      </c>
    </row>
    <row r="344" spans="1:8" customFormat="1" x14ac:dyDescent="0.2">
      <c r="A344" s="4" t="s">
        <v>613</v>
      </c>
      <c r="B344" s="4" t="s">
        <v>614</v>
      </c>
      <c r="C344" s="1">
        <v>0.68586664429529876</v>
      </c>
      <c r="D344" s="1">
        <v>-0.54400000000000004</v>
      </c>
      <c r="E344">
        <v>1</v>
      </c>
      <c r="F344" s="1">
        <f t="shared" si="5"/>
        <v>0.74456343176048856</v>
      </c>
      <c r="G344" s="1">
        <v>-0.42553333300000001</v>
      </c>
      <c r="H344" s="1">
        <v>0</v>
      </c>
    </row>
    <row r="345" spans="1:8" customFormat="1" x14ac:dyDescent="0.2">
      <c r="A345" s="4" t="s">
        <v>615</v>
      </c>
      <c r="B345" s="4" t="s">
        <v>616</v>
      </c>
      <c r="C345" s="1">
        <v>0.73255043730566893</v>
      </c>
      <c r="D345" s="1">
        <v>-0.44900000000000001</v>
      </c>
      <c r="E345">
        <v>0</v>
      </c>
      <c r="F345" s="1">
        <f t="shared" si="5"/>
        <v>0.49284298627942591</v>
      </c>
      <c r="G345" s="1">
        <v>-1.0207999999999999</v>
      </c>
      <c r="H345" s="1">
        <v>1</v>
      </c>
    </row>
    <row r="346" spans="1:8" customFormat="1" x14ac:dyDescent="0.2">
      <c r="A346" s="4" t="s">
        <v>617</v>
      </c>
      <c r="B346" s="1" t="s">
        <v>496</v>
      </c>
      <c r="C346" s="1">
        <v>0.57794335327739943</v>
      </c>
      <c r="D346" s="1">
        <v>-0.79100000000000004</v>
      </c>
      <c r="E346">
        <v>1</v>
      </c>
      <c r="F346" s="1">
        <f t="shared" si="5"/>
        <v>0.35215114214637094</v>
      </c>
      <c r="G346" s="1">
        <v>-1.505733333</v>
      </c>
      <c r="H346" s="1">
        <v>1</v>
      </c>
    </row>
    <row r="347" spans="1:8" customFormat="1" x14ac:dyDescent="0.2">
      <c r="A347" s="4" t="s">
        <v>618</v>
      </c>
      <c r="B347" s="4" t="s">
        <v>619</v>
      </c>
      <c r="C347" s="1">
        <v>0.49004970767093536</v>
      </c>
      <c r="D347" s="1">
        <v>-1.0289999999999999</v>
      </c>
      <c r="E347">
        <v>1</v>
      </c>
      <c r="F347" s="1">
        <f t="shared" si="5"/>
        <v>0.31880953137355267</v>
      </c>
      <c r="G347" s="1">
        <v>-1.649233333</v>
      </c>
      <c r="H347" s="1">
        <v>1</v>
      </c>
    </row>
    <row r="348" spans="1:8" customFormat="1" x14ac:dyDescent="0.2">
      <c r="A348" s="5" t="s">
        <v>620</v>
      </c>
      <c r="B348" s="5" t="s">
        <v>621</v>
      </c>
      <c r="C348" s="1">
        <v>0.89875512661102974</v>
      </c>
      <c r="D348" s="1">
        <v>-0.154</v>
      </c>
      <c r="E348">
        <v>0</v>
      </c>
      <c r="F348" s="1">
        <f t="shared" si="5"/>
        <v>0.23175408391272415</v>
      </c>
      <c r="G348" s="6">
        <v>-2.1093333329999999</v>
      </c>
      <c r="H348" s="6">
        <v>1</v>
      </c>
    </row>
    <row r="349" spans="1:8" customFormat="1" x14ac:dyDescent="0.2">
      <c r="A349" s="4" t="s">
        <v>622</v>
      </c>
      <c r="B349" s="4" t="s">
        <v>84</v>
      </c>
      <c r="C349" s="1">
        <v>0.84440088742378183</v>
      </c>
      <c r="D349" s="1">
        <v>-0.24399999999999999</v>
      </c>
      <c r="E349">
        <v>0</v>
      </c>
      <c r="F349" s="1">
        <f t="shared" si="5"/>
        <v>0.32642723416564406</v>
      </c>
      <c r="G349" s="1">
        <v>-1.615166667</v>
      </c>
      <c r="H349" s="1">
        <v>0</v>
      </c>
    </row>
    <row r="350" spans="1:8" customFormat="1" x14ac:dyDescent="0.2">
      <c r="A350" s="4" t="s">
        <v>623</v>
      </c>
      <c r="B350" s="4" t="s">
        <v>624</v>
      </c>
      <c r="C350" s="1">
        <v>0.96727632961393195</v>
      </c>
      <c r="D350" s="1">
        <v>-4.8000000000000001E-2</v>
      </c>
      <c r="E350">
        <v>0</v>
      </c>
      <c r="F350" s="1">
        <f t="shared" si="5"/>
        <v>1.0500805507526139</v>
      </c>
      <c r="G350" s="1">
        <v>7.0499999999999993E-2</v>
      </c>
      <c r="H350" s="1">
        <v>0</v>
      </c>
    </row>
    <row r="351" spans="1:8" customFormat="1" x14ac:dyDescent="0.2">
      <c r="A351" s="4" t="s">
        <v>625</v>
      </c>
      <c r="B351" s="4" t="s">
        <v>626</v>
      </c>
      <c r="C351" s="1">
        <v>1.9930805256557356</v>
      </c>
      <c r="D351" s="1">
        <v>0.995</v>
      </c>
      <c r="E351">
        <v>1</v>
      </c>
      <c r="F351" s="1">
        <f t="shared" si="5"/>
        <v>0.78538212429374599</v>
      </c>
      <c r="G351" s="1">
        <v>-0.348533333</v>
      </c>
      <c r="H351" s="1">
        <v>0</v>
      </c>
    </row>
    <row r="352" spans="1:8" customFormat="1" x14ac:dyDescent="0.2">
      <c r="A352" s="4" t="s">
        <v>627</v>
      </c>
      <c r="B352" s="4" t="s">
        <v>84</v>
      </c>
      <c r="C352" s="1">
        <v>1.4093207551420193</v>
      </c>
      <c r="D352" s="1">
        <v>0.495</v>
      </c>
      <c r="E352">
        <v>0</v>
      </c>
      <c r="F352" s="1">
        <f t="shared" si="5"/>
        <v>0.50863406757275387</v>
      </c>
      <c r="G352" s="1">
        <v>-0.97529999999999994</v>
      </c>
      <c r="H352" s="1">
        <v>0</v>
      </c>
    </row>
    <row r="353" spans="1:8" customFormat="1" x14ac:dyDescent="0.2">
      <c r="A353" s="4" t="s">
        <v>628</v>
      </c>
      <c r="B353" s="4" t="s">
        <v>629</v>
      </c>
      <c r="C353" s="1">
        <v>0.88454043533154048</v>
      </c>
      <c r="D353" s="1">
        <v>-0.17699999999999999</v>
      </c>
      <c r="E353">
        <v>0</v>
      </c>
      <c r="F353" s="1">
        <f t="shared" si="5"/>
        <v>0.75577742594816377</v>
      </c>
      <c r="G353" s="1">
        <v>-0.403966667</v>
      </c>
      <c r="H353" s="1">
        <v>0</v>
      </c>
    </row>
    <row r="354" spans="1:8" customFormat="1" x14ac:dyDescent="0.2">
      <c r="A354" s="4" t="s">
        <v>630</v>
      </c>
      <c r="B354" s="4" t="s">
        <v>631</v>
      </c>
      <c r="C354" s="1">
        <v>1.4661167571892093</v>
      </c>
      <c r="D354" s="1">
        <v>0.55200000000000005</v>
      </c>
      <c r="E354">
        <v>1</v>
      </c>
      <c r="F354" s="1">
        <f t="shared" si="5"/>
        <v>1.183122944940153</v>
      </c>
      <c r="G354" s="1">
        <v>0.24260000000000001</v>
      </c>
      <c r="H354" s="1">
        <v>0</v>
      </c>
    </row>
    <row r="355" spans="1:8" customFormat="1" x14ac:dyDescent="0.2">
      <c r="A355" s="4" t="s">
        <v>632</v>
      </c>
      <c r="B355" s="4" t="s">
        <v>633</v>
      </c>
      <c r="C355" s="1">
        <v>0.99723125135206936</v>
      </c>
      <c r="D355" s="1">
        <v>-4.0000000000000001E-3</v>
      </c>
      <c r="E355">
        <v>0</v>
      </c>
      <c r="F355" s="1">
        <f t="shared" si="5"/>
        <v>1.8661522160554944</v>
      </c>
      <c r="G355" s="1">
        <v>0.90006666700000004</v>
      </c>
      <c r="H355" s="1">
        <v>0</v>
      </c>
    </row>
    <row r="356" spans="1:8" customFormat="1" x14ac:dyDescent="0.2">
      <c r="A356" s="4" t="s">
        <v>634</v>
      </c>
      <c r="B356" s="4" t="s">
        <v>84</v>
      </c>
      <c r="C356" s="1">
        <v>0.98009941534187073</v>
      </c>
      <c r="D356" s="1">
        <v>-2.9000000000000001E-2</v>
      </c>
      <c r="E356">
        <v>0</v>
      </c>
      <c r="F356" s="1">
        <f t="shared" si="5"/>
        <v>1.516136870640072</v>
      </c>
      <c r="G356" s="1">
        <v>0.60040000000000004</v>
      </c>
      <c r="H356" s="1">
        <v>0</v>
      </c>
    </row>
    <row r="357" spans="1:8" customFormat="1" x14ac:dyDescent="0.2">
      <c r="A357" s="4" t="s">
        <v>635</v>
      </c>
      <c r="B357" s="4" t="s">
        <v>84</v>
      </c>
      <c r="C357" s="1">
        <v>1.2440116532984689</v>
      </c>
      <c r="D357" s="1">
        <v>0.315</v>
      </c>
      <c r="E357">
        <v>0</v>
      </c>
      <c r="F357" s="1">
        <f t="shared" si="5"/>
        <v>1.5451711721996464</v>
      </c>
      <c r="G357" s="1">
        <v>0.62776666699999994</v>
      </c>
      <c r="H357" s="1">
        <v>0</v>
      </c>
    </row>
    <row r="358" spans="1:8" customFormat="1" x14ac:dyDescent="0.2">
      <c r="A358" s="4" t="s">
        <v>636</v>
      </c>
      <c r="B358" s="4" t="s">
        <v>372</v>
      </c>
      <c r="C358" s="1">
        <v>2.001386774925161</v>
      </c>
      <c r="D358" s="1">
        <v>1.0009999999999999</v>
      </c>
      <c r="E358">
        <v>1</v>
      </c>
      <c r="F358" s="1">
        <f t="shared" si="5"/>
        <v>1.63867906779594</v>
      </c>
      <c r="G358" s="1">
        <v>0.71253333299999999</v>
      </c>
      <c r="H358" s="1">
        <v>0</v>
      </c>
    </row>
    <row r="359" spans="1:8" customFormat="1" x14ac:dyDescent="0.2">
      <c r="A359" s="4" t="s">
        <v>637</v>
      </c>
      <c r="B359" s="4" t="s">
        <v>638</v>
      </c>
      <c r="C359" s="1">
        <v>0.9408261075137877</v>
      </c>
      <c r="D359" s="1">
        <v>-8.7999999999999995E-2</v>
      </c>
      <c r="E359">
        <v>0</v>
      </c>
      <c r="F359" s="1">
        <f t="shared" si="5"/>
        <v>0.57069823250509744</v>
      </c>
      <c r="G359" s="1">
        <v>-0.80920000000000003</v>
      </c>
      <c r="H359" s="1">
        <v>1</v>
      </c>
    </row>
    <row r="360" spans="1:8" customFormat="1" x14ac:dyDescent="0.2">
      <c r="A360" s="4" t="s">
        <v>639</v>
      </c>
      <c r="B360" s="4" t="s">
        <v>640</v>
      </c>
      <c r="C360" s="1">
        <v>0.64126830138112412</v>
      </c>
      <c r="D360" s="1">
        <v>-0.64100000000000001</v>
      </c>
      <c r="E360">
        <v>1</v>
      </c>
      <c r="F360" s="1">
        <f t="shared" si="5"/>
        <v>0.78984054506190604</v>
      </c>
      <c r="G360" s="1">
        <v>-0.34036666700000001</v>
      </c>
      <c r="H360" s="1">
        <v>0</v>
      </c>
    </row>
    <row r="361" spans="1:8" customFormat="1" x14ac:dyDescent="0.2">
      <c r="A361" s="4" t="s">
        <v>641</v>
      </c>
      <c r="B361" s="4" t="s">
        <v>642</v>
      </c>
      <c r="C361" s="1">
        <v>1.1320989021106738</v>
      </c>
      <c r="D361" s="1">
        <v>0.17899999999999999</v>
      </c>
      <c r="E361">
        <v>0</v>
      </c>
      <c r="F361" s="1">
        <f t="shared" si="5"/>
        <v>0.7879995260109206</v>
      </c>
      <c r="G361" s="1">
        <v>-0.34373333299999997</v>
      </c>
      <c r="H361" s="1">
        <v>0</v>
      </c>
    </row>
    <row r="362" spans="1:8" customFormat="1" x14ac:dyDescent="0.2">
      <c r="A362" s="4" t="s">
        <v>643</v>
      </c>
      <c r="B362" s="4" t="s">
        <v>644</v>
      </c>
      <c r="C362" s="1">
        <v>1.1439309732038074</v>
      </c>
      <c r="D362" s="1">
        <v>0.19400000000000001</v>
      </c>
      <c r="E362">
        <v>0</v>
      </c>
      <c r="F362" s="1">
        <f t="shared" si="5"/>
        <v>0.77736640553385716</v>
      </c>
      <c r="G362" s="1">
        <v>-0.36333333299999998</v>
      </c>
      <c r="H362" s="1">
        <v>0</v>
      </c>
    </row>
    <row r="363" spans="1:8" customFormat="1" x14ac:dyDescent="0.2">
      <c r="A363" s="4" t="s">
        <v>645</v>
      </c>
      <c r="B363" s="4" t="s">
        <v>84</v>
      </c>
      <c r="C363" s="1">
        <v>1.8764423930013419</v>
      </c>
      <c r="D363" s="1">
        <v>0.90800000000000003</v>
      </c>
      <c r="E363">
        <v>1</v>
      </c>
      <c r="F363" s="1">
        <f t="shared" si="5"/>
        <v>0.6116026941535293</v>
      </c>
      <c r="G363" s="1">
        <v>-0.70933333300000001</v>
      </c>
      <c r="H363" s="1">
        <v>0</v>
      </c>
    </row>
    <row r="364" spans="1:8" customFormat="1" x14ac:dyDescent="0.2">
      <c r="A364" s="4" t="s">
        <v>646</v>
      </c>
      <c r="B364" s="4" t="s">
        <v>647</v>
      </c>
      <c r="C364" s="1">
        <v>2.3570788156233644</v>
      </c>
      <c r="D364" s="1">
        <v>1.2370000000000001</v>
      </c>
      <c r="E364">
        <v>1</v>
      </c>
      <c r="F364" s="1">
        <f t="shared" si="5"/>
        <v>2.3465914201766296</v>
      </c>
      <c r="G364" s="1">
        <v>1.2305666669999999</v>
      </c>
      <c r="H364" s="1">
        <v>0</v>
      </c>
    </row>
    <row r="365" spans="1:8" customFormat="1" x14ac:dyDescent="0.2">
      <c r="A365" s="4" t="s">
        <v>648</v>
      </c>
      <c r="B365" s="4" t="s">
        <v>649</v>
      </c>
      <c r="C365" s="1">
        <v>0.77324633745531701</v>
      </c>
      <c r="D365" s="1">
        <v>-0.371</v>
      </c>
      <c r="E365">
        <v>0</v>
      </c>
      <c r="F365" s="1">
        <f t="shared" si="5"/>
        <v>0.59097404165877743</v>
      </c>
      <c r="G365" s="1">
        <v>-0.758833333</v>
      </c>
      <c r="H365" s="1">
        <v>0</v>
      </c>
    </row>
    <row r="366" spans="1:8" customFormat="1" x14ac:dyDescent="0.2">
      <c r="A366" s="4" t="s">
        <v>650</v>
      </c>
      <c r="B366" s="4" t="s">
        <v>651</v>
      </c>
      <c r="C366" s="1">
        <v>1.0367011010197207</v>
      </c>
      <c r="D366" s="1">
        <v>5.1999999999999998E-2</v>
      </c>
      <c r="E366">
        <v>0</v>
      </c>
      <c r="F366" s="1">
        <f t="shared" si="5"/>
        <v>0.68166429973100717</v>
      </c>
      <c r="G366" s="1">
        <v>-0.55286666699999998</v>
      </c>
      <c r="H366" s="1">
        <v>0</v>
      </c>
    </row>
    <row r="367" spans="1:8" customFormat="1" x14ac:dyDescent="0.2">
      <c r="A367" s="4" t="s">
        <v>652</v>
      </c>
      <c r="B367" s="4" t="s">
        <v>653</v>
      </c>
      <c r="C367" s="1">
        <v>2.8938697717410511</v>
      </c>
      <c r="D367" s="1">
        <v>1.5329999999999999</v>
      </c>
      <c r="E367">
        <v>1</v>
      </c>
      <c r="F367" s="1">
        <f t="shared" si="5"/>
        <v>0.68745316468686635</v>
      </c>
      <c r="G367" s="1">
        <v>-0.54066666699999999</v>
      </c>
      <c r="H367" s="1">
        <v>0</v>
      </c>
    </row>
    <row r="368" spans="1:8" customFormat="1" x14ac:dyDescent="0.2">
      <c r="A368" s="4" t="s">
        <v>654</v>
      </c>
      <c r="B368" s="4" t="s">
        <v>655</v>
      </c>
      <c r="C368" s="1">
        <v>0.47565913816589961</v>
      </c>
      <c r="D368" s="1">
        <v>-1.0720000000000001</v>
      </c>
      <c r="E368">
        <v>1</v>
      </c>
      <c r="F368" s="1">
        <f t="shared" si="5"/>
        <v>0.37155130278358073</v>
      </c>
      <c r="G368" s="1">
        <v>-1.4283666669999999</v>
      </c>
      <c r="H368" s="1">
        <v>1</v>
      </c>
    </row>
    <row r="369" spans="1:8" customFormat="1" x14ac:dyDescent="0.2">
      <c r="A369" s="4" t="s">
        <v>656</v>
      </c>
      <c r="B369" s="4" t="s">
        <v>657</v>
      </c>
      <c r="C369" s="1">
        <v>0.443498152576075</v>
      </c>
      <c r="D369" s="1">
        <v>-1.173</v>
      </c>
      <c r="E369">
        <v>1</v>
      </c>
      <c r="F369" s="1">
        <f t="shared" si="5"/>
        <v>0.34203914089875559</v>
      </c>
      <c r="G369" s="1">
        <v>-1.5477666670000001</v>
      </c>
      <c r="H369" s="1">
        <v>1</v>
      </c>
    </row>
    <row r="370" spans="1:8" customFormat="1" x14ac:dyDescent="0.2">
      <c r="A370" s="5" t="s">
        <v>658</v>
      </c>
      <c r="B370" s="5" t="s">
        <v>659</v>
      </c>
      <c r="C370" s="1">
        <v>0.443498152576075</v>
      </c>
      <c r="D370" s="1">
        <v>-1.173</v>
      </c>
      <c r="E370">
        <v>1</v>
      </c>
      <c r="F370" s="1">
        <f t="shared" si="5"/>
        <v>0.1694306359206133</v>
      </c>
      <c r="G370" s="6">
        <v>-2.5612333330000001</v>
      </c>
      <c r="H370" s="6">
        <v>1</v>
      </c>
    </row>
    <row r="371" spans="1:8" customFormat="1" x14ac:dyDescent="0.2">
      <c r="A371" s="4" t="s">
        <v>660</v>
      </c>
      <c r="B371" s="4" t="s">
        <v>661</v>
      </c>
      <c r="C371" s="1">
        <v>0.85086372950654066</v>
      </c>
      <c r="D371" s="1">
        <v>-0.23300000000000001</v>
      </c>
      <c r="E371">
        <v>0</v>
      </c>
      <c r="F371" s="1">
        <f t="shared" si="5"/>
        <v>0.83821950624789732</v>
      </c>
      <c r="G371" s="1">
        <v>-0.25459999999999999</v>
      </c>
      <c r="H371" s="1">
        <v>0</v>
      </c>
    </row>
    <row r="372" spans="1:8" customFormat="1" x14ac:dyDescent="0.2">
      <c r="A372" s="4" t="s">
        <v>662</v>
      </c>
      <c r="B372" s="4" t="s">
        <v>663</v>
      </c>
      <c r="C372" s="1">
        <v>0.45565064031857078</v>
      </c>
      <c r="D372" s="1">
        <v>-1.1339999999999999</v>
      </c>
      <c r="E372">
        <v>1</v>
      </c>
      <c r="F372" s="1">
        <f t="shared" si="5"/>
        <v>0.39279995432285963</v>
      </c>
      <c r="G372" s="1">
        <v>-1.348133333</v>
      </c>
      <c r="H372" s="1">
        <v>1</v>
      </c>
    </row>
    <row r="373" spans="1:8" customFormat="1" x14ac:dyDescent="0.2">
      <c r="A373" s="4" t="s">
        <v>664</v>
      </c>
      <c r="B373" s="4" t="s">
        <v>665</v>
      </c>
      <c r="C373" s="1">
        <v>0.42928271821887687</v>
      </c>
      <c r="D373" s="1">
        <v>-1.22</v>
      </c>
      <c r="E373">
        <v>1</v>
      </c>
      <c r="F373" s="1">
        <f t="shared" si="5"/>
        <v>0.51064762481259462</v>
      </c>
      <c r="G373" s="1">
        <v>-0.96960000000000002</v>
      </c>
      <c r="H373" s="1">
        <v>0</v>
      </c>
    </row>
    <row r="374" spans="1:8" customFormat="1" x14ac:dyDescent="0.2">
      <c r="A374" s="4" t="s">
        <v>666</v>
      </c>
      <c r="B374" s="4" t="s">
        <v>667</v>
      </c>
      <c r="C374" s="1">
        <v>0.40612619817811774</v>
      </c>
      <c r="D374" s="1">
        <v>-1.3</v>
      </c>
      <c r="E374">
        <v>1</v>
      </c>
      <c r="F374" s="1">
        <f t="shared" si="5"/>
        <v>0.89063116461903191</v>
      </c>
      <c r="G374" s="1">
        <v>-0.1671</v>
      </c>
      <c r="H374" s="1">
        <v>0</v>
      </c>
    </row>
    <row r="375" spans="1:8" customFormat="1" x14ac:dyDescent="0.2">
      <c r="A375" s="4" t="s">
        <v>668</v>
      </c>
      <c r="B375" s="4" t="s">
        <v>669</v>
      </c>
      <c r="C375" s="1">
        <v>0.33263226027017156</v>
      </c>
      <c r="D375" s="1">
        <v>-1.5880000000000001</v>
      </c>
      <c r="E375">
        <v>1</v>
      </c>
      <c r="F375" s="1">
        <f t="shared" si="5"/>
        <v>0.60827684839530183</v>
      </c>
      <c r="G375" s="1">
        <v>-0.71719999999999995</v>
      </c>
      <c r="H375" s="1">
        <v>0</v>
      </c>
    </row>
    <row r="376" spans="1:8" customFormat="1" x14ac:dyDescent="0.2">
      <c r="A376" s="4" t="s">
        <v>670</v>
      </c>
      <c r="B376" s="4" t="s">
        <v>671</v>
      </c>
      <c r="C376" s="1">
        <v>0.32488476561386004</v>
      </c>
      <c r="D376" s="1">
        <v>-1.6220000000000001</v>
      </c>
      <c r="E376">
        <v>1</v>
      </c>
      <c r="F376" s="1">
        <f t="shared" si="5"/>
        <v>0.82077953619191057</v>
      </c>
      <c r="G376" s="1">
        <v>-0.28493333300000001</v>
      </c>
      <c r="H376" s="1">
        <v>0</v>
      </c>
    </row>
    <row r="377" spans="1:8" customFormat="1" x14ac:dyDescent="0.2">
      <c r="A377" s="4" t="s">
        <v>672</v>
      </c>
      <c r="B377" s="4" t="s">
        <v>84</v>
      </c>
      <c r="C377" s="1">
        <v>0.47598895424876581</v>
      </c>
      <c r="D377" s="1">
        <v>-1.071</v>
      </c>
      <c r="E377">
        <v>1</v>
      </c>
      <c r="F377" s="1">
        <f t="shared" si="5"/>
        <v>0.31166470027524829</v>
      </c>
      <c r="G377" s="1">
        <v>-1.6819333329999999</v>
      </c>
      <c r="H377" s="1">
        <v>0</v>
      </c>
    </row>
    <row r="378" spans="1:8" customFormat="1" x14ac:dyDescent="0.2">
      <c r="A378" s="4" t="s">
        <v>673</v>
      </c>
      <c r="B378" s="4" t="s">
        <v>84</v>
      </c>
      <c r="C378" s="1">
        <v>0.40136869435797673</v>
      </c>
      <c r="D378" s="1">
        <v>-1.3169999999999999</v>
      </c>
      <c r="E378">
        <v>1</v>
      </c>
      <c r="F378" s="1">
        <f t="shared" si="5"/>
        <v>0.44641786468664363</v>
      </c>
      <c r="G378" s="1">
        <v>-1.1635333329999999</v>
      </c>
      <c r="H378" s="1">
        <v>0</v>
      </c>
    </row>
    <row r="379" spans="1:8" customFormat="1" x14ac:dyDescent="0.2">
      <c r="A379" s="4" t="s">
        <v>674</v>
      </c>
      <c r="B379" s="4" t="s">
        <v>675</v>
      </c>
      <c r="C379" s="1">
        <v>0.8461585966002898</v>
      </c>
      <c r="D379" s="1">
        <v>-0.24099999999999999</v>
      </c>
      <c r="E379">
        <v>0</v>
      </c>
      <c r="F379" s="1">
        <f t="shared" si="5"/>
        <v>0.7872897862844449</v>
      </c>
      <c r="G379" s="1">
        <v>-0.345033333</v>
      </c>
      <c r="H379" s="1">
        <v>0</v>
      </c>
    </row>
    <row r="380" spans="1:8" customFormat="1" x14ac:dyDescent="0.2">
      <c r="A380" s="4" t="s">
        <v>676</v>
      </c>
      <c r="B380" s="4" t="s">
        <v>677</v>
      </c>
      <c r="C380" s="1">
        <v>0.60415892169497132</v>
      </c>
      <c r="D380" s="1">
        <v>-0.72699999999999998</v>
      </c>
      <c r="E380">
        <v>1</v>
      </c>
      <c r="F380" s="1">
        <f t="shared" si="5"/>
        <v>0.56972330730838494</v>
      </c>
      <c r="G380" s="1">
        <v>-0.81166666700000001</v>
      </c>
      <c r="H380" s="1">
        <v>0</v>
      </c>
    </row>
    <row r="381" spans="1:8" customFormat="1" x14ac:dyDescent="0.2">
      <c r="A381" s="4" t="s">
        <v>678</v>
      </c>
      <c r="B381" s="4" t="s">
        <v>677</v>
      </c>
      <c r="C381" s="1">
        <v>0.67501899256137288</v>
      </c>
      <c r="D381" s="1">
        <v>-0.56699999999999995</v>
      </c>
      <c r="E381">
        <v>1</v>
      </c>
      <c r="F381" s="1">
        <f t="shared" si="5"/>
        <v>0.6477160204937209</v>
      </c>
      <c r="G381" s="1">
        <v>-0.62656666699999997</v>
      </c>
      <c r="H381" s="1">
        <v>0</v>
      </c>
    </row>
    <row r="382" spans="1:8" customFormat="1" x14ac:dyDescent="0.2">
      <c r="A382" s="4" t="s">
        <v>679</v>
      </c>
      <c r="B382" s="4" t="s">
        <v>94</v>
      </c>
      <c r="C382" s="1">
        <v>1.8200776481617982</v>
      </c>
      <c r="D382" s="1">
        <v>0.86399999999999999</v>
      </c>
      <c r="E382">
        <v>1</v>
      </c>
      <c r="F382" s="1">
        <f t="shared" si="5"/>
        <v>1.4432621123625591</v>
      </c>
      <c r="G382" s="1">
        <v>0.52933333299999996</v>
      </c>
      <c r="H382" s="1">
        <v>0</v>
      </c>
    </row>
    <row r="383" spans="1:8" customFormat="1" x14ac:dyDescent="0.2">
      <c r="A383" s="4" t="s">
        <v>680</v>
      </c>
      <c r="B383" s="4" t="s">
        <v>681</v>
      </c>
      <c r="C383" s="1">
        <v>1.2754443916785443</v>
      </c>
      <c r="D383" s="1">
        <v>0.35099999999999998</v>
      </c>
      <c r="E383">
        <v>0</v>
      </c>
      <c r="F383" s="1">
        <f t="shared" si="5"/>
        <v>0.85360074060900892</v>
      </c>
      <c r="G383" s="1">
        <v>-0.228366667</v>
      </c>
      <c r="H383" s="1">
        <v>0</v>
      </c>
    </row>
    <row r="384" spans="1:8" customFormat="1" x14ac:dyDescent="0.2">
      <c r="A384" s="4" t="s">
        <v>682</v>
      </c>
      <c r="B384" s="4" t="s">
        <v>683</v>
      </c>
      <c r="C384" s="1">
        <v>1.3537862790524591</v>
      </c>
      <c r="D384" s="1">
        <v>0.437</v>
      </c>
      <c r="E384">
        <v>0</v>
      </c>
      <c r="F384" s="1">
        <f t="shared" si="5"/>
        <v>0.83437432345255824</v>
      </c>
      <c r="G384" s="1">
        <v>-0.26123333300000001</v>
      </c>
      <c r="H384" s="1">
        <v>0</v>
      </c>
    </row>
    <row r="385" spans="1:8" customFormat="1" x14ac:dyDescent="0.2">
      <c r="A385" s="4" t="s">
        <v>684</v>
      </c>
      <c r="B385" s="4" t="s">
        <v>685</v>
      </c>
      <c r="C385" s="1">
        <v>0.60625640953086868</v>
      </c>
      <c r="D385" s="1">
        <v>-0.72199999999999998</v>
      </c>
      <c r="E385">
        <v>1</v>
      </c>
      <c r="F385" s="1">
        <f t="shared" si="5"/>
        <v>1.4099069970639089</v>
      </c>
      <c r="G385" s="1">
        <v>0.49559999999999998</v>
      </c>
      <c r="H385" s="1">
        <v>0</v>
      </c>
    </row>
    <row r="386" spans="1:8" customFormat="1" x14ac:dyDescent="0.2">
      <c r="A386" s="4" t="s">
        <v>686</v>
      </c>
      <c r="B386" s="4" t="s">
        <v>687</v>
      </c>
      <c r="C386" s="1">
        <v>0.85145370774894502</v>
      </c>
      <c r="D386" s="1">
        <v>-0.23200000000000001</v>
      </c>
      <c r="E386">
        <v>0</v>
      </c>
      <c r="F386" s="1">
        <f t="shared" si="5"/>
        <v>0.97740834885213712</v>
      </c>
      <c r="G386" s="1">
        <v>-3.2966666999999998E-2</v>
      </c>
      <c r="H386" s="1">
        <v>0</v>
      </c>
    </row>
    <row r="387" spans="1:8" customFormat="1" x14ac:dyDescent="0.2">
      <c r="A387" s="4" t="s">
        <v>688</v>
      </c>
      <c r="B387" s="4" t="s">
        <v>689</v>
      </c>
      <c r="C387" s="1">
        <v>1.1582928061946431</v>
      </c>
      <c r="D387" s="1">
        <v>0.21199999999999999</v>
      </c>
      <c r="E387">
        <v>0</v>
      </c>
      <c r="F387" s="1">
        <f t="shared" ref="F387:F450" si="6">2^G387</f>
        <v>1.8986842419010383</v>
      </c>
      <c r="G387" s="1">
        <v>0.92500000000000004</v>
      </c>
      <c r="H387" s="1">
        <v>0</v>
      </c>
    </row>
    <row r="388" spans="1:8" customFormat="1" x14ac:dyDescent="0.2">
      <c r="A388" s="4" t="s">
        <v>690</v>
      </c>
      <c r="B388" s="4" t="s">
        <v>691</v>
      </c>
      <c r="C388" s="1">
        <v>1.6782992742130831</v>
      </c>
      <c r="D388" s="1">
        <v>0.747</v>
      </c>
      <c r="E388">
        <v>1</v>
      </c>
      <c r="F388" s="1">
        <f t="shared" si="6"/>
        <v>2.4819372951643079</v>
      </c>
      <c r="G388" s="1">
        <v>1.3114666669999999</v>
      </c>
      <c r="H388" s="1">
        <v>0</v>
      </c>
    </row>
    <row r="389" spans="1:8" customFormat="1" x14ac:dyDescent="0.2">
      <c r="A389" s="4" t="s">
        <v>692</v>
      </c>
      <c r="B389" s="4" t="s">
        <v>84</v>
      </c>
      <c r="C389" s="1">
        <v>1.5454210992959747</v>
      </c>
      <c r="D389" s="1">
        <v>0.628</v>
      </c>
      <c r="E389">
        <v>1</v>
      </c>
      <c r="F389" s="1">
        <f t="shared" si="6"/>
        <v>0.72915629743426813</v>
      </c>
      <c r="G389" s="1">
        <v>-0.45569999999999999</v>
      </c>
      <c r="H389" s="1">
        <v>0</v>
      </c>
    </row>
    <row r="390" spans="1:8" customFormat="1" x14ac:dyDescent="0.2">
      <c r="A390" s="4" t="s">
        <v>693</v>
      </c>
      <c r="B390" s="4" t="s">
        <v>409</v>
      </c>
      <c r="C390" s="1">
        <v>1.1949912048567823</v>
      </c>
      <c r="D390" s="1">
        <v>0.25700000000000001</v>
      </c>
      <c r="E390">
        <v>0</v>
      </c>
      <c r="F390" s="1">
        <f t="shared" si="6"/>
        <v>0.47602194843240531</v>
      </c>
      <c r="G390" s="1">
        <v>-1.0709</v>
      </c>
      <c r="H390" s="1">
        <v>1</v>
      </c>
    </row>
    <row r="391" spans="1:8" customFormat="1" x14ac:dyDescent="0.2">
      <c r="A391" s="4" t="s">
        <v>694</v>
      </c>
      <c r="B391" s="4" t="s">
        <v>695</v>
      </c>
      <c r="C391" s="1">
        <v>2.3181919038089118</v>
      </c>
      <c r="D391" s="1">
        <v>1.2130000000000001</v>
      </c>
      <c r="E391">
        <v>1</v>
      </c>
      <c r="F391" s="1">
        <f t="shared" si="6"/>
        <v>1.2452194356614417</v>
      </c>
      <c r="G391" s="1">
        <v>0.31640000000000001</v>
      </c>
      <c r="H391" s="1">
        <v>0</v>
      </c>
    </row>
    <row r="392" spans="1:8" customFormat="1" x14ac:dyDescent="0.2">
      <c r="A392" s="4" t="s">
        <v>696</v>
      </c>
      <c r="B392" s="4" t="s">
        <v>697</v>
      </c>
      <c r="C392" s="1">
        <v>2.1376119824220159</v>
      </c>
      <c r="D392" s="1">
        <v>1.0960000000000001</v>
      </c>
      <c r="E392">
        <v>1</v>
      </c>
      <c r="F392" s="1">
        <f t="shared" si="6"/>
        <v>2.6003395114724581</v>
      </c>
      <c r="G392" s="1">
        <v>1.3787</v>
      </c>
      <c r="H392" s="1">
        <v>1</v>
      </c>
    </row>
    <row r="393" spans="1:8" customFormat="1" x14ac:dyDescent="0.2">
      <c r="A393" s="4" t="s">
        <v>698</v>
      </c>
      <c r="B393" s="4" t="s">
        <v>84</v>
      </c>
      <c r="C393" s="1">
        <v>1.9958454379981012</v>
      </c>
      <c r="D393" s="1">
        <v>0.997</v>
      </c>
      <c r="E393">
        <v>1</v>
      </c>
      <c r="F393" s="1">
        <f t="shared" si="6"/>
        <v>1.9396549087780917</v>
      </c>
      <c r="G393" s="1">
        <v>0.95579999999999998</v>
      </c>
      <c r="H393" s="1">
        <v>0</v>
      </c>
    </row>
    <row r="394" spans="1:8" customFormat="1" x14ac:dyDescent="0.2">
      <c r="A394" s="4" t="s">
        <v>699</v>
      </c>
      <c r="B394" s="4" t="s">
        <v>700</v>
      </c>
      <c r="C394" s="1">
        <v>0.8179020585577812</v>
      </c>
      <c r="D394" s="1">
        <v>-0.28999999999999998</v>
      </c>
      <c r="E394">
        <v>0</v>
      </c>
      <c r="F394" s="1">
        <f t="shared" si="6"/>
        <v>0.48779042115049998</v>
      </c>
      <c r="G394" s="1">
        <v>-1.0356666670000001</v>
      </c>
      <c r="H394" s="1">
        <v>1</v>
      </c>
    </row>
    <row r="395" spans="1:8" customFormat="1" x14ac:dyDescent="0.2">
      <c r="A395" s="4" t="s">
        <v>701</v>
      </c>
      <c r="B395" s="4" t="s">
        <v>702</v>
      </c>
      <c r="C395" s="1">
        <v>0.95992926103890808</v>
      </c>
      <c r="D395" s="1">
        <v>-5.8999999999999997E-2</v>
      </c>
      <c r="E395">
        <v>0</v>
      </c>
      <c r="F395" s="1">
        <f t="shared" si="6"/>
        <v>0.73759460060770032</v>
      </c>
      <c r="G395" s="1">
        <v>-0.43909999999999999</v>
      </c>
      <c r="H395" s="1">
        <v>0</v>
      </c>
    </row>
    <row r="396" spans="1:8" customFormat="1" x14ac:dyDescent="0.2">
      <c r="A396" s="4" t="s">
        <v>703</v>
      </c>
      <c r="B396" s="4" t="s">
        <v>94</v>
      </c>
      <c r="C396" s="1">
        <v>0.75210187569434372</v>
      </c>
      <c r="D396" s="1">
        <v>-0.41099999999999998</v>
      </c>
      <c r="E396">
        <v>0</v>
      </c>
      <c r="F396" s="1">
        <f t="shared" si="6"/>
        <v>1.1535922144258164</v>
      </c>
      <c r="G396" s="1">
        <v>0.206133333</v>
      </c>
      <c r="H396" s="1">
        <v>0</v>
      </c>
    </row>
    <row r="397" spans="1:8" customFormat="1" x14ac:dyDescent="0.2">
      <c r="A397" s="4" t="s">
        <v>704</v>
      </c>
      <c r="B397" s="4" t="s">
        <v>705</v>
      </c>
      <c r="C397" s="1">
        <v>1.0548223170680615</v>
      </c>
      <c r="D397" s="1">
        <v>7.6999999999999999E-2</v>
      </c>
      <c r="E397">
        <v>0</v>
      </c>
      <c r="F397" s="1">
        <f t="shared" si="6"/>
        <v>0.51255071530598018</v>
      </c>
      <c r="G397" s="1">
        <v>-0.96423333300000003</v>
      </c>
      <c r="H397" s="1">
        <v>0</v>
      </c>
    </row>
    <row r="398" spans="1:8" customFormat="1" x14ac:dyDescent="0.2">
      <c r="A398" s="4" t="s">
        <v>706</v>
      </c>
      <c r="B398" s="4" t="s">
        <v>84</v>
      </c>
      <c r="C398" s="1">
        <v>0.76524838491133385</v>
      </c>
      <c r="D398" s="1">
        <v>-0.38600000000000001</v>
      </c>
      <c r="E398">
        <v>0</v>
      </c>
      <c r="F398" s="1">
        <f t="shared" si="6"/>
        <v>0.444359734973718</v>
      </c>
      <c r="G398" s="1">
        <v>-1.1701999999999999</v>
      </c>
      <c r="H398" s="1">
        <v>1</v>
      </c>
    </row>
    <row r="399" spans="1:8" customFormat="1" x14ac:dyDescent="0.2">
      <c r="A399" s="4" t="s">
        <v>707</v>
      </c>
      <c r="B399" s="4" t="s">
        <v>708</v>
      </c>
      <c r="C399" s="1">
        <v>0.43467228004501085</v>
      </c>
      <c r="D399" s="1">
        <v>-1.202</v>
      </c>
      <c r="E399">
        <v>1</v>
      </c>
      <c r="F399" s="1">
        <f t="shared" si="6"/>
        <v>0.40069229326446809</v>
      </c>
      <c r="G399" s="1">
        <v>-1.3194333330000001</v>
      </c>
      <c r="H399" s="1">
        <v>0</v>
      </c>
    </row>
    <row r="400" spans="1:8" customFormat="1" x14ac:dyDescent="0.2">
      <c r="A400" s="4" t="s">
        <v>709</v>
      </c>
      <c r="B400" s="4" t="s">
        <v>84</v>
      </c>
      <c r="C400" s="1">
        <v>0.89626669956940486</v>
      </c>
      <c r="D400" s="1">
        <v>-0.158</v>
      </c>
      <c r="E400">
        <v>0</v>
      </c>
      <c r="F400" s="1">
        <f t="shared" si="6"/>
        <v>0.69153140063978236</v>
      </c>
      <c r="G400" s="1">
        <v>-0.53213333299999999</v>
      </c>
      <c r="H400" s="1">
        <v>0</v>
      </c>
    </row>
    <row r="401" spans="1:8" customFormat="1" x14ac:dyDescent="0.2">
      <c r="A401" s="4" t="s">
        <v>710</v>
      </c>
      <c r="B401" s="4" t="s">
        <v>711</v>
      </c>
      <c r="C401" s="1">
        <v>0.74277646033041433</v>
      </c>
      <c r="D401" s="1">
        <v>-0.42899999999999999</v>
      </c>
      <c r="E401">
        <v>1</v>
      </c>
      <c r="F401" s="1">
        <f t="shared" si="6"/>
        <v>0.51702286882966741</v>
      </c>
      <c r="G401" s="1">
        <v>-0.95169999999999999</v>
      </c>
      <c r="H401" s="1">
        <v>0</v>
      </c>
    </row>
    <row r="402" spans="1:8" customFormat="1" x14ac:dyDescent="0.2">
      <c r="A402" s="4" t="s">
        <v>712</v>
      </c>
      <c r="B402" s="4" t="s">
        <v>713</v>
      </c>
      <c r="C402" s="1">
        <v>1.2736774753264994</v>
      </c>
      <c r="D402" s="1">
        <v>0.34899999999999998</v>
      </c>
      <c r="E402">
        <v>0</v>
      </c>
      <c r="F402" s="1">
        <f t="shared" si="6"/>
        <v>0.8009033171097365</v>
      </c>
      <c r="G402" s="1">
        <v>-0.32029999999999997</v>
      </c>
      <c r="H402" s="1">
        <v>0</v>
      </c>
    </row>
    <row r="403" spans="1:8" customFormat="1" x14ac:dyDescent="0.2">
      <c r="A403" s="4" t="s">
        <v>714</v>
      </c>
      <c r="B403" s="4" t="s">
        <v>715</v>
      </c>
      <c r="C403" s="1">
        <v>1.5648235634730225</v>
      </c>
      <c r="D403" s="1">
        <v>0.64600000000000002</v>
      </c>
      <c r="E403">
        <v>1</v>
      </c>
      <c r="F403" s="1">
        <f t="shared" si="6"/>
        <v>0.48682213344069758</v>
      </c>
      <c r="G403" s="1">
        <v>-1.0385333329999999</v>
      </c>
      <c r="H403" s="1">
        <v>1</v>
      </c>
    </row>
    <row r="404" spans="1:8" customFormat="1" x14ac:dyDescent="0.2">
      <c r="A404" s="4" t="s">
        <v>716</v>
      </c>
      <c r="B404" s="1" t="s">
        <v>717</v>
      </c>
      <c r="C404" s="1">
        <v>1.8391000923033163</v>
      </c>
      <c r="D404" s="1">
        <v>0.879</v>
      </c>
      <c r="E404">
        <v>1</v>
      </c>
      <c r="F404" s="1">
        <f t="shared" si="6"/>
        <v>0.73563736597683049</v>
      </c>
      <c r="G404" s="1">
        <v>-0.44293333299999998</v>
      </c>
      <c r="H404" s="1">
        <v>0</v>
      </c>
    </row>
    <row r="405" spans="1:8" customFormat="1" x14ac:dyDescent="0.2">
      <c r="A405" s="4" t="s">
        <v>718</v>
      </c>
      <c r="B405" s="4" t="s">
        <v>182</v>
      </c>
      <c r="C405" s="1">
        <v>1.1196128886542396</v>
      </c>
      <c r="D405" s="1">
        <v>0.16300000000000001</v>
      </c>
      <c r="E405">
        <v>0</v>
      </c>
      <c r="F405" s="1">
        <f t="shared" si="6"/>
        <v>0.65377524996445691</v>
      </c>
      <c r="G405" s="1">
        <v>-0.61313333299999995</v>
      </c>
      <c r="H405" s="1">
        <v>0</v>
      </c>
    </row>
    <row r="406" spans="1:8" customFormat="1" x14ac:dyDescent="0.2">
      <c r="A406" s="4" t="s">
        <v>719</v>
      </c>
      <c r="B406" s="4" t="s">
        <v>84</v>
      </c>
      <c r="C406" s="1">
        <v>1.2613774088312495</v>
      </c>
      <c r="D406" s="1">
        <v>0.33500000000000002</v>
      </c>
      <c r="E406">
        <v>0</v>
      </c>
      <c r="F406" s="1">
        <f t="shared" si="6"/>
        <v>0.75012347662984002</v>
      </c>
      <c r="G406" s="1">
        <v>-0.4148</v>
      </c>
      <c r="H406" s="1">
        <v>0</v>
      </c>
    </row>
    <row r="407" spans="1:8" customFormat="1" x14ac:dyDescent="0.2">
      <c r="A407" s="4" t="s">
        <v>720</v>
      </c>
      <c r="B407" s="4" t="s">
        <v>182</v>
      </c>
      <c r="C407" s="1">
        <v>1.2354186371269291</v>
      </c>
      <c r="D407" s="1">
        <v>0.30499999999999999</v>
      </c>
      <c r="E407">
        <v>0</v>
      </c>
      <c r="F407" s="1">
        <f t="shared" si="6"/>
        <v>0.98093764223719115</v>
      </c>
      <c r="G407" s="1">
        <v>-2.7766666999999998E-2</v>
      </c>
      <c r="H407" s="1">
        <v>0</v>
      </c>
    </row>
    <row r="408" spans="1:8" customFormat="1" x14ac:dyDescent="0.2">
      <c r="A408" s="4" t="s">
        <v>721</v>
      </c>
      <c r="B408" s="4" t="s">
        <v>722</v>
      </c>
      <c r="C408" s="1">
        <v>1.031683179301359</v>
      </c>
      <c r="D408" s="1">
        <v>4.4999999999999998E-2</v>
      </c>
      <c r="E408">
        <v>0</v>
      </c>
      <c r="F408" s="1">
        <f t="shared" si="6"/>
        <v>1.1012942593182122</v>
      </c>
      <c r="G408" s="1">
        <v>0.13919999999999999</v>
      </c>
      <c r="H408" s="1">
        <v>0</v>
      </c>
    </row>
    <row r="409" spans="1:8" customFormat="1" x14ac:dyDescent="0.2">
      <c r="A409" s="4" t="s">
        <v>723</v>
      </c>
      <c r="B409" s="4" t="s">
        <v>724</v>
      </c>
      <c r="C409" s="1">
        <v>0.9862327044933592</v>
      </c>
      <c r="D409" s="1">
        <v>-0.02</v>
      </c>
      <c r="E409">
        <v>0</v>
      </c>
      <c r="F409" s="1">
        <f t="shared" si="6"/>
        <v>0.51604424358147216</v>
      </c>
      <c r="G409" s="1">
        <v>-0.95443333299999999</v>
      </c>
      <c r="H409" s="1">
        <v>1</v>
      </c>
    </row>
    <row r="410" spans="1:8" customFormat="1" x14ac:dyDescent="0.2">
      <c r="A410" s="4" t="s">
        <v>725</v>
      </c>
      <c r="B410" s="4" t="s">
        <v>726</v>
      </c>
      <c r="C410" s="1">
        <v>0.75262337370553367</v>
      </c>
      <c r="D410" s="1">
        <v>-0.41</v>
      </c>
      <c r="E410">
        <v>0</v>
      </c>
      <c r="F410" s="1">
        <f t="shared" si="6"/>
        <v>0.45264962584664481</v>
      </c>
      <c r="G410" s="1">
        <v>-1.1435333329999999</v>
      </c>
      <c r="H410" s="1">
        <v>1</v>
      </c>
    </row>
    <row r="411" spans="1:8" customFormat="1" x14ac:dyDescent="0.2">
      <c r="A411" s="4" t="s">
        <v>727</v>
      </c>
      <c r="B411" s="4" t="s">
        <v>84</v>
      </c>
      <c r="C411" s="1">
        <v>0.67971412095336936</v>
      </c>
      <c r="D411" s="1">
        <v>-0.55700000000000005</v>
      </c>
      <c r="E411">
        <v>0</v>
      </c>
      <c r="F411" s="1">
        <f t="shared" si="6"/>
        <v>1.1509565196701308</v>
      </c>
      <c r="G411" s="1">
        <v>0.202833333</v>
      </c>
      <c r="H411" s="1">
        <v>0</v>
      </c>
    </row>
    <row r="412" spans="1:8" customFormat="1" x14ac:dyDescent="0.2">
      <c r="A412" s="4" t="s">
        <v>728</v>
      </c>
      <c r="B412" s="4" t="s">
        <v>231</v>
      </c>
      <c r="C412" s="1">
        <v>0.8213107007520658</v>
      </c>
      <c r="D412" s="1">
        <v>-0.28399999999999997</v>
      </c>
      <c r="E412">
        <v>0</v>
      </c>
      <c r="F412" s="1">
        <f t="shared" si="6"/>
        <v>0.61736688273755591</v>
      </c>
      <c r="G412" s="1">
        <v>-0.69579999999999997</v>
      </c>
      <c r="H412" s="1">
        <v>0</v>
      </c>
    </row>
    <row r="413" spans="1:8" customFormat="1" x14ac:dyDescent="0.2">
      <c r="A413" s="4" t="s">
        <v>729</v>
      </c>
      <c r="B413" s="4" t="s">
        <v>84</v>
      </c>
      <c r="C413" s="1">
        <v>1.2977387669391833</v>
      </c>
      <c r="D413" s="1">
        <v>0.376</v>
      </c>
      <c r="E413">
        <v>1</v>
      </c>
      <c r="F413" s="1">
        <f t="shared" si="6"/>
        <v>0.61785205606729765</v>
      </c>
      <c r="G413" s="1">
        <v>-0.69466666700000002</v>
      </c>
      <c r="H413" s="1">
        <v>0</v>
      </c>
    </row>
    <row r="414" spans="1:8" customFormat="1" x14ac:dyDescent="0.2">
      <c r="A414" s="4" t="s">
        <v>730</v>
      </c>
      <c r="B414" s="4" t="s">
        <v>731</v>
      </c>
      <c r="C414" s="1">
        <v>1.3131211254241522</v>
      </c>
      <c r="D414" s="1">
        <v>0.39300000000000002</v>
      </c>
      <c r="E414">
        <v>1</v>
      </c>
      <c r="F414" s="1">
        <f t="shared" si="6"/>
        <v>1.0592428078619425</v>
      </c>
      <c r="G414" s="1">
        <v>8.3033333000000001E-2</v>
      </c>
      <c r="H414" s="1">
        <v>0</v>
      </c>
    </row>
    <row r="415" spans="1:8" customFormat="1" x14ac:dyDescent="0.2">
      <c r="A415" s="4" t="s">
        <v>732</v>
      </c>
      <c r="B415" s="4" t="s">
        <v>733</v>
      </c>
      <c r="C415" s="1">
        <v>0.73458431663915458</v>
      </c>
      <c r="D415" s="1">
        <v>-0.44500000000000001</v>
      </c>
      <c r="E415">
        <v>1</v>
      </c>
      <c r="F415" s="1">
        <f t="shared" si="6"/>
        <v>0.75738565409216196</v>
      </c>
      <c r="G415" s="1">
        <v>-0.40089999999999998</v>
      </c>
      <c r="H415" s="1">
        <v>0</v>
      </c>
    </row>
    <row r="416" spans="1:8" customFormat="1" x14ac:dyDescent="0.2">
      <c r="A416" s="4" t="s">
        <v>734</v>
      </c>
      <c r="B416" s="4" t="s">
        <v>735</v>
      </c>
      <c r="C416" s="1">
        <v>1.0732602863934535</v>
      </c>
      <c r="D416" s="1">
        <v>0.10199999999999999</v>
      </c>
      <c r="E416">
        <v>0</v>
      </c>
      <c r="F416" s="1">
        <f t="shared" si="6"/>
        <v>1.2793697996231346</v>
      </c>
      <c r="G416" s="1">
        <v>0.35543333300000002</v>
      </c>
      <c r="H416" s="1">
        <v>0</v>
      </c>
    </row>
    <row r="417" spans="1:8" customFormat="1" x14ac:dyDescent="0.2">
      <c r="A417" s="5" t="s">
        <v>736</v>
      </c>
      <c r="B417" s="5" t="s">
        <v>84</v>
      </c>
      <c r="C417" s="1">
        <v>6.2549571450287473</v>
      </c>
      <c r="D417" s="1">
        <v>2.645</v>
      </c>
      <c r="E417">
        <v>1</v>
      </c>
      <c r="F417" s="1">
        <f t="shared" si="6"/>
        <v>4.1817302462282697</v>
      </c>
      <c r="G417" s="6">
        <v>2.0640999999999998</v>
      </c>
      <c r="H417" s="6">
        <v>1</v>
      </c>
    </row>
    <row r="418" spans="1:8" customFormat="1" x14ac:dyDescent="0.2">
      <c r="A418" s="5" t="s">
        <v>737</v>
      </c>
      <c r="B418" s="5" t="s">
        <v>84</v>
      </c>
      <c r="C418" s="1">
        <v>14.763879882460769</v>
      </c>
      <c r="D418" s="1">
        <v>3.8839999999999999</v>
      </c>
      <c r="E418">
        <v>1</v>
      </c>
      <c r="F418" s="1">
        <f t="shared" si="6"/>
        <v>3.7590462528425785</v>
      </c>
      <c r="G418" s="6">
        <v>1.9103666669999999</v>
      </c>
      <c r="H418" s="6">
        <v>1</v>
      </c>
    </row>
    <row r="419" spans="1:8" customFormat="1" x14ac:dyDescent="0.2">
      <c r="A419" s="5" t="s">
        <v>738</v>
      </c>
      <c r="B419" s="5" t="s">
        <v>84</v>
      </c>
      <c r="C419" s="1">
        <v>11.181175774808526</v>
      </c>
      <c r="D419" s="1">
        <v>3.4830000000000001</v>
      </c>
      <c r="E419">
        <v>1</v>
      </c>
      <c r="F419" s="1">
        <f t="shared" si="6"/>
        <v>4.0253102975698525</v>
      </c>
      <c r="G419" s="6">
        <v>2.0091000000000001</v>
      </c>
      <c r="H419" s="6">
        <v>1</v>
      </c>
    </row>
    <row r="420" spans="1:8" customFormat="1" x14ac:dyDescent="0.2">
      <c r="A420" s="5" t="s">
        <v>739</v>
      </c>
      <c r="B420" s="5" t="s">
        <v>84</v>
      </c>
      <c r="C420" s="1"/>
      <c r="D420" s="1"/>
      <c r="F420" s="1">
        <f t="shared" si="6"/>
        <v>4.6250426418078394</v>
      </c>
      <c r="G420" s="6">
        <v>2.2094666670000001</v>
      </c>
      <c r="H420" s="6">
        <v>1</v>
      </c>
    </row>
    <row r="421" spans="1:8" customFormat="1" x14ac:dyDescent="0.2">
      <c r="A421" s="4" t="s">
        <v>740</v>
      </c>
      <c r="B421" s="4" t="s">
        <v>741</v>
      </c>
      <c r="C421" s="1">
        <v>10.105018094766393</v>
      </c>
      <c r="D421" s="1">
        <v>3.3370000000000002</v>
      </c>
      <c r="E421">
        <v>1</v>
      </c>
      <c r="F421" s="1">
        <f t="shared" si="6"/>
        <v>1.8032507201868977</v>
      </c>
      <c r="G421" s="1">
        <v>0.85060000000000002</v>
      </c>
      <c r="H421" s="1">
        <v>0</v>
      </c>
    </row>
    <row r="422" spans="1:8" customFormat="1" x14ac:dyDescent="0.2">
      <c r="A422" s="4" t="s">
        <v>742</v>
      </c>
      <c r="B422" s="4" t="s">
        <v>84</v>
      </c>
      <c r="C422" s="1">
        <v>1.1026691630689129</v>
      </c>
      <c r="D422" s="1">
        <v>0.14099999999999999</v>
      </c>
      <c r="E422">
        <v>0</v>
      </c>
      <c r="F422" s="1">
        <f t="shared" si="6"/>
        <v>0.55863066190713162</v>
      </c>
      <c r="G422" s="1">
        <v>-0.84003333300000005</v>
      </c>
      <c r="H422" s="1">
        <v>0</v>
      </c>
    </row>
    <row r="423" spans="1:8" customFormat="1" x14ac:dyDescent="0.2">
      <c r="A423" s="4" t="s">
        <v>743</v>
      </c>
      <c r="B423" s="4" t="s">
        <v>744</v>
      </c>
      <c r="C423" s="1">
        <v>0.76843759064400619</v>
      </c>
      <c r="D423" s="1">
        <v>-0.38</v>
      </c>
      <c r="E423">
        <v>0</v>
      </c>
      <c r="F423" s="1">
        <f t="shared" si="6"/>
        <v>0.53431657140110977</v>
      </c>
      <c r="G423" s="1">
        <v>-0.90423333299999997</v>
      </c>
      <c r="H423" s="1">
        <v>0</v>
      </c>
    </row>
    <row r="424" spans="1:8" customFormat="1" x14ac:dyDescent="0.2">
      <c r="A424" s="4" t="s">
        <v>745</v>
      </c>
      <c r="B424" s="4" t="s">
        <v>746</v>
      </c>
      <c r="C424" s="1">
        <v>0.39914919317832503</v>
      </c>
      <c r="D424" s="1">
        <v>-1.325</v>
      </c>
      <c r="E424">
        <v>1</v>
      </c>
      <c r="F424" s="1">
        <f t="shared" si="6"/>
        <v>0.33875167847916193</v>
      </c>
      <c r="G424" s="1">
        <v>-1.5617000000000001</v>
      </c>
      <c r="H424" s="1">
        <v>1</v>
      </c>
    </row>
    <row r="425" spans="1:8" customFormat="1" x14ac:dyDescent="0.2">
      <c r="A425" s="4" t="s">
        <v>747</v>
      </c>
      <c r="B425" s="4" t="s">
        <v>748</v>
      </c>
      <c r="C425" s="1">
        <v>1.3040507352585602</v>
      </c>
      <c r="D425" s="1">
        <v>0.38300000000000001</v>
      </c>
      <c r="E425">
        <v>0</v>
      </c>
      <c r="F425" s="1">
        <f t="shared" si="6"/>
        <v>1.5628724054478758</v>
      </c>
      <c r="G425" s="1">
        <v>0.64419999999999999</v>
      </c>
      <c r="H425" s="1">
        <v>0</v>
      </c>
    </row>
    <row r="426" spans="1:8" customFormat="1" x14ac:dyDescent="0.2">
      <c r="A426" s="4" t="s">
        <v>749</v>
      </c>
      <c r="B426" s="4" t="s">
        <v>750</v>
      </c>
      <c r="C426" s="1">
        <v>1.9251888862035027</v>
      </c>
      <c r="D426" s="1">
        <v>0.94499999999999995</v>
      </c>
      <c r="E426">
        <v>1</v>
      </c>
      <c r="F426" s="1">
        <f t="shared" si="6"/>
        <v>1.8239506139286221</v>
      </c>
      <c r="G426" s="1">
        <v>0.86706666700000001</v>
      </c>
      <c r="H426" s="1">
        <v>0</v>
      </c>
    </row>
    <row r="427" spans="1:8" customFormat="1" x14ac:dyDescent="0.2">
      <c r="A427" s="4" t="s">
        <v>751</v>
      </c>
      <c r="B427" s="4" t="s">
        <v>84</v>
      </c>
      <c r="C427" s="1">
        <v>3.662934745672505</v>
      </c>
      <c r="D427" s="1">
        <v>1.873</v>
      </c>
      <c r="E427">
        <v>1</v>
      </c>
      <c r="F427" s="1">
        <f t="shared" si="6"/>
        <v>2.2730036486700458</v>
      </c>
      <c r="G427" s="1">
        <v>1.1846000000000001</v>
      </c>
      <c r="H427" s="1">
        <v>1</v>
      </c>
    </row>
    <row r="428" spans="1:8" customFormat="1" x14ac:dyDescent="0.2">
      <c r="A428" s="4" t="s">
        <v>752</v>
      </c>
      <c r="B428" s="4" t="s">
        <v>753</v>
      </c>
      <c r="C428" s="1">
        <v>1.0146625465808803</v>
      </c>
      <c r="D428" s="1">
        <v>2.1000000000000001E-2</v>
      </c>
      <c r="E428">
        <v>0</v>
      </c>
      <c r="F428" s="1">
        <f t="shared" si="6"/>
        <v>1.2636818875802671</v>
      </c>
      <c r="G428" s="1">
        <v>0.33763333299999998</v>
      </c>
      <c r="H428" s="1">
        <v>0</v>
      </c>
    </row>
    <row r="429" spans="1:8" customFormat="1" x14ac:dyDescent="0.2">
      <c r="A429" s="4" t="s">
        <v>754</v>
      </c>
      <c r="B429" s="4" t="s">
        <v>84</v>
      </c>
      <c r="C429" s="1">
        <v>1.2024692488981776</v>
      </c>
      <c r="D429" s="1">
        <v>0.26600000000000001</v>
      </c>
      <c r="E429">
        <v>0</v>
      </c>
      <c r="F429" s="1">
        <f t="shared" si="6"/>
        <v>1.0399157612001284</v>
      </c>
      <c r="G429" s="1">
        <v>5.6466666999999998E-2</v>
      </c>
      <c r="H429" s="1">
        <v>0</v>
      </c>
    </row>
    <row r="430" spans="1:8" customFormat="1" x14ac:dyDescent="0.2">
      <c r="A430" s="4" t="s">
        <v>755</v>
      </c>
      <c r="B430" s="4" t="s">
        <v>84</v>
      </c>
      <c r="C430" s="1">
        <v>1.3040507352585602</v>
      </c>
      <c r="D430" s="1">
        <v>0.38300000000000001</v>
      </c>
      <c r="E430">
        <v>1</v>
      </c>
      <c r="F430" s="1">
        <f t="shared" si="6"/>
        <v>1.0999210699170074</v>
      </c>
      <c r="G430" s="1">
        <v>0.13739999999999999</v>
      </c>
      <c r="H430" s="1">
        <v>0</v>
      </c>
    </row>
    <row r="431" spans="1:8" customFormat="1" x14ac:dyDescent="0.2">
      <c r="A431" s="4" t="s">
        <v>756</v>
      </c>
      <c r="B431" s="1" t="s">
        <v>757</v>
      </c>
      <c r="C431" s="1">
        <v>1.3360740783900993</v>
      </c>
      <c r="D431" s="1">
        <v>0.41799999999999998</v>
      </c>
      <c r="E431">
        <v>1</v>
      </c>
      <c r="F431" s="1">
        <f t="shared" si="6"/>
        <v>0.63498745721434835</v>
      </c>
      <c r="G431" s="1">
        <v>-0.6552</v>
      </c>
      <c r="H431" s="1">
        <v>0</v>
      </c>
    </row>
    <row r="432" spans="1:8" customFormat="1" x14ac:dyDescent="0.2">
      <c r="A432" s="4" t="s">
        <v>758</v>
      </c>
      <c r="B432" s="1" t="s">
        <v>759</v>
      </c>
      <c r="C432" s="1">
        <v>1.4845235706290492</v>
      </c>
      <c r="D432" s="1">
        <v>0.56999999999999995</v>
      </c>
      <c r="E432">
        <v>1</v>
      </c>
      <c r="F432" s="1">
        <f t="shared" si="6"/>
        <v>0.86471702546410034</v>
      </c>
      <c r="G432" s="1">
        <v>-0.2097</v>
      </c>
      <c r="H432" s="1">
        <v>0</v>
      </c>
    </row>
    <row r="433" spans="1:8" customFormat="1" x14ac:dyDescent="0.2">
      <c r="A433" s="4" t="s">
        <v>760</v>
      </c>
      <c r="B433" s="1" t="s">
        <v>761</v>
      </c>
      <c r="C433" s="1">
        <v>1.6144021490095299</v>
      </c>
      <c r="D433" s="1">
        <v>0.69099999999999995</v>
      </c>
      <c r="E433">
        <v>1</v>
      </c>
      <c r="F433" s="1">
        <f t="shared" si="6"/>
        <v>1.5986269690381658</v>
      </c>
      <c r="G433" s="1">
        <v>0.67683333300000004</v>
      </c>
      <c r="H433" s="1">
        <v>0</v>
      </c>
    </row>
    <row r="434" spans="1:8" customFormat="1" x14ac:dyDescent="0.2">
      <c r="A434" s="4" t="s">
        <v>762</v>
      </c>
      <c r="B434" s="4" t="s">
        <v>763</v>
      </c>
      <c r="C434" s="1">
        <v>1.0146625465808803</v>
      </c>
      <c r="D434" s="1">
        <v>2.1000000000000001E-2</v>
      </c>
      <c r="E434">
        <v>0</v>
      </c>
      <c r="F434" s="1">
        <f t="shared" si="6"/>
        <v>0.95605575932747699</v>
      </c>
      <c r="G434" s="1">
        <v>-6.4833333000000007E-2</v>
      </c>
      <c r="H434" s="1">
        <v>0</v>
      </c>
    </row>
    <row r="435" spans="1:8" customFormat="1" x14ac:dyDescent="0.2">
      <c r="A435" s="4" t="s">
        <v>764</v>
      </c>
      <c r="B435" s="4" t="s">
        <v>765</v>
      </c>
      <c r="C435" s="1">
        <v>0.58845336860938369</v>
      </c>
      <c r="D435" s="1">
        <v>-0.76500000000000001</v>
      </c>
      <c r="E435">
        <v>0</v>
      </c>
      <c r="F435" s="1">
        <f t="shared" si="6"/>
        <v>0.78291811674071299</v>
      </c>
      <c r="G435" s="1">
        <v>-0.353066667</v>
      </c>
      <c r="H435" s="1">
        <v>0</v>
      </c>
    </row>
    <row r="436" spans="1:8" customFormat="1" x14ac:dyDescent="0.2">
      <c r="A436" s="4" t="s">
        <v>766</v>
      </c>
      <c r="B436" s="4" t="s">
        <v>84</v>
      </c>
      <c r="C436" s="1">
        <v>0.64126830138112412</v>
      </c>
      <c r="D436" s="1">
        <v>-0.64100000000000001</v>
      </c>
      <c r="E436">
        <v>0</v>
      </c>
      <c r="F436" s="1">
        <f t="shared" si="6"/>
        <v>0.43219870872695115</v>
      </c>
      <c r="G436" s="1">
        <v>-1.2102333329999999</v>
      </c>
      <c r="H436" s="1">
        <v>0</v>
      </c>
    </row>
    <row r="437" spans="1:8" customFormat="1" x14ac:dyDescent="0.2">
      <c r="A437" s="4" t="s">
        <v>767</v>
      </c>
      <c r="B437" s="4" t="s">
        <v>768</v>
      </c>
      <c r="C437" s="1">
        <v>0.66066920282913255</v>
      </c>
      <c r="D437" s="1">
        <v>-0.59799999999999998</v>
      </c>
      <c r="E437">
        <v>1</v>
      </c>
      <c r="F437" s="1">
        <f t="shared" si="6"/>
        <v>0.5945348700350338</v>
      </c>
      <c r="G437" s="1">
        <v>-0.75016666700000001</v>
      </c>
      <c r="H437" s="1">
        <v>1</v>
      </c>
    </row>
    <row r="438" spans="1:8" customFormat="1" x14ac:dyDescent="0.2">
      <c r="A438" s="4" t="s">
        <v>769</v>
      </c>
      <c r="B438" s="4" t="s">
        <v>770</v>
      </c>
      <c r="C438" s="1">
        <v>0.76207241516988466</v>
      </c>
      <c r="D438" s="1">
        <v>-0.39200000000000002</v>
      </c>
      <c r="E438">
        <v>1</v>
      </c>
      <c r="F438" s="1">
        <f t="shared" si="6"/>
        <v>0.58228606564981056</v>
      </c>
      <c r="G438" s="1">
        <v>-0.7802</v>
      </c>
      <c r="H438" s="1">
        <v>0</v>
      </c>
    </row>
    <row r="439" spans="1:8" customFormat="1" x14ac:dyDescent="0.2">
      <c r="A439" s="4" t="s">
        <v>771</v>
      </c>
      <c r="B439" s="4" t="s">
        <v>132</v>
      </c>
      <c r="C439" s="1">
        <v>0.59666787151586098</v>
      </c>
      <c r="D439" s="1">
        <v>-0.745</v>
      </c>
      <c r="E439">
        <v>1</v>
      </c>
      <c r="F439" s="1">
        <f t="shared" si="6"/>
        <v>1.6343685332267281</v>
      </c>
      <c r="G439" s="1">
        <v>0.70873333299999997</v>
      </c>
      <c r="H439" s="1">
        <v>0</v>
      </c>
    </row>
    <row r="440" spans="1:8" customFormat="1" x14ac:dyDescent="0.2">
      <c r="A440" s="4" t="s">
        <v>772</v>
      </c>
      <c r="B440" s="4" t="s">
        <v>84</v>
      </c>
      <c r="C440" s="1">
        <v>0.9138314502294006</v>
      </c>
      <c r="D440" s="1">
        <v>-0.13</v>
      </c>
      <c r="E440">
        <v>0</v>
      </c>
      <c r="F440" s="1">
        <f t="shared" si="6"/>
        <v>0.44277121308747847</v>
      </c>
      <c r="G440" s="1">
        <v>-1.175366667</v>
      </c>
      <c r="H440" s="1">
        <v>0</v>
      </c>
    </row>
    <row r="441" spans="1:8" customFormat="1" x14ac:dyDescent="0.2">
      <c r="A441" s="4" t="s">
        <v>773</v>
      </c>
      <c r="B441" s="4" t="s">
        <v>132</v>
      </c>
      <c r="C441" s="1">
        <v>0.97063446976954648</v>
      </c>
      <c r="D441" s="1">
        <v>-4.2999999999999997E-2</v>
      </c>
      <c r="E441">
        <v>0</v>
      </c>
      <c r="F441" s="1">
        <f t="shared" si="6"/>
        <v>0.86906339962392543</v>
      </c>
      <c r="G441" s="1">
        <v>-0.20246666699999999</v>
      </c>
      <c r="H441" s="1">
        <v>0</v>
      </c>
    </row>
    <row r="442" spans="1:8" customFormat="1" x14ac:dyDescent="0.2">
      <c r="A442" s="4" t="s">
        <v>774</v>
      </c>
      <c r="B442" s="4" t="s">
        <v>775</v>
      </c>
      <c r="C442" s="1">
        <v>0.97942029758692672</v>
      </c>
      <c r="D442" s="1">
        <v>-0.03</v>
      </c>
      <c r="E442">
        <v>0</v>
      </c>
      <c r="F442" s="1">
        <f t="shared" si="6"/>
        <v>1.1546855316886926</v>
      </c>
      <c r="G442" s="1">
        <v>0.20749999999999999</v>
      </c>
      <c r="H442" s="1">
        <v>0</v>
      </c>
    </row>
    <row r="443" spans="1:8" customFormat="1" x14ac:dyDescent="0.2">
      <c r="A443" s="4" t="s">
        <v>776</v>
      </c>
      <c r="B443" s="4" t="s">
        <v>777</v>
      </c>
      <c r="C443" s="1">
        <v>0.92338231072939481</v>
      </c>
      <c r="D443" s="1">
        <v>-0.115</v>
      </c>
      <c r="E443">
        <v>0</v>
      </c>
      <c r="F443" s="1">
        <f t="shared" si="6"/>
        <v>1.1142193941988827</v>
      </c>
      <c r="G443" s="1">
        <v>0.156033333</v>
      </c>
      <c r="H443" s="1">
        <v>0</v>
      </c>
    </row>
    <row r="444" spans="1:8" customFormat="1" x14ac:dyDescent="0.2">
      <c r="A444" s="4" t="s">
        <v>778</v>
      </c>
      <c r="B444" s="4" t="s">
        <v>779</v>
      </c>
      <c r="C444" s="1">
        <v>1.0309683187947887</v>
      </c>
      <c r="D444" s="1">
        <v>4.3999999999999997E-2</v>
      </c>
      <c r="E444">
        <v>0</v>
      </c>
      <c r="F444" s="1">
        <f t="shared" si="6"/>
        <v>0.97725028136446856</v>
      </c>
      <c r="G444" s="1">
        <v>-3.32E-2</v>
      </c>
      <c r="H444" s="1">
        <v>0</v>
      </c>
    </row>
    <row r="445" spans="1:8" customFormat="1" x14ac:dyDescent="0.2">
      <c r="A445" s="4" t="s">
        <v>780</v>
      </c>
      <c r="B445" s="4" t="s">
        <v>781</v>
      </c>
      <c r="C445" s="1">
        <v>1.0359827635600185</v>
      </c>
      <c r="D445" s="1">
        <v>5.0999999999999997E-2</v>
      </c>
      <c r="E445">
        <v>0</v>
      </c>
      <c r="F445" s="1">
        <f t="shared" si="6"/>
        <v>0.87873496180121613</v>
      </c>
      <c r="G445" s="1">
        <v>-0.1865</v>
      </c>
      <c r="H445" s="1">
        <v>0</v>
      </c>
    </row>
    <row r="446" spans="1:8" customFormat="1" x14ac:dyDescent="0.2">
      <c r="A446" s="4" t="s">
        <v>782</v>
      </c>
      <c r="B446" s="4" t="s">
        <v>783</v>
      </c>
      <c r="C446" s="1">
        <v>0.92916067425091331</v>
      </c>
      <c r="D446" s="1">
        <v>-0.106</v>
      </c>
      <c r="E446">
        <v>0</v>
      </c>
      <c r="F446" s="1">
        <f t="shared" si="6"/>
        <v>0.84929245180604274</v>
      </c>
      <c r="G446" s="1">
        <v>-0.235666667</v>
      </c>
      <c r="H446" s="1">
        <v>0</v>
      </c>
    </row>
    <row r="447" spans="1:8" customFormat="1" x14ac:dyDescent="0.2">
      <c r="A447" s="4" t="s">
        <v>784</v>
      </c>
      <c r="B447" s="4" t="s">
        <v>785</v>
      </c>
      <c r="C447" s="1">
        <v>0.97603176077622467</v>
      </c>
      <c r="D447" s="1">
        <v>-3.5000000000000003E-2</v>
      </c>
      <c r="E447">
        <v>0</v>
      </c>
      <c r="F447" s="1">
        <f t="shared" si="6"/>
        <v>0.6967437204951924</v>
      </c>
      <c r="G447" s="1">
        <v>-0.52129999999999999</v>
      </c>
      <c r="H447" s="1">
        <v>0</v>
      </c>
    </row>
    <row r="448" spans="1:8" customFormat="1" x14ac:dyDescent="0.2">
      <c r="A448" s="4" t="s">
        <v>786</v>
      </c>
      <c r="B448" s="4" t="s">
        <v>787</v>
      </c>
      <c r="C448" s="1">
        <v>0.95263799804393734</v>
      </c>
      <c r="D448" s="1">
        <v>-7.0000000000000007E-2</v>
      </c>
      <c r="E448">
        <v>0</v>
      </c>
      <c r="F448" s="1">
        <f t="shared" si="6"/>
        <v>0.64282591661903765</v>
      </c>
      <c r="G448" s="1">
        <v>-0.63749999999999996</v>
      </c>
      <c r="H448" s="1">
        <v>0</v>
      </c>
    </row>
    <row r="449" spans="1:8" customFormat="1" x14ac:dyDescent="0.2">
      <c r="A449" s="4" t="s">
        <v>788</v>
      </c>
      <c r="B449" s="4" t="s">
        <v>789</v>
      </c>
      <c r="C449" s="1">
        <v>0.93952274921401191</v>
      </c>
      <c r="D449" s="1">
        <v>-0.09</v>
      </c>
      <c r="E449">
        <v>0</v>
      </c>
      <c r="F449" s="1">
        <f t="shared" si="6"/>
        <v>0.6040193476083362</v>
      </c>
      <c r="G449" s="1">
        <v>-0.72733333300000003</v>
      </c>
      <c r="H449" s="1">
        <v>0</v>
      </c>
    </row>
    <row r="450" spans="1:8" customFormat="1" x14ac:dyDescent="0.2">
      <c r="A450" s="4" t="s">
        <v>790</v>
      </c>
      <c r="B450" s="4" t="s">
        <v>791</v>
      </c>
      <c r="C450" s="1">
        <v>0.95000038287488608</v>
      </c>
      <c r="D450" s="1">
        <v>-7.3999999999999996E-2</v>
      </c>
      <c r="E450">
        <v>0</v>
      </c>
      <c r="F450" s="1">
        <f t="shared" si="6"/>
        <v>0.53907827206542636</v>
      </c>
      <c r="G450" s="1">
        <v>-0.89143333300000005</v>
      </c>
      <c r="H450" s="1">
        <v>0</v>
      </c>
    </row>
    <row r="451" spans="1:8" customFormat="1" x14ac:dyDescent="0.2">
      <c r="A451" s="4" t="s">
        <v>792</v>
      </c>
      <c r="B451" s="4" t="s">
        <v>793</v>
      </c>
      <c r="C451" s="1">
        <v>1.0844774088430633</v>
      </c>
      <c r="D451" s="1">
        <v>0.11700000000000001</v>
      </c>
      <c r="E451">
        <v>0</v>
      </c>
      <c r="F451" s="1">
        <f t="shared" ref="F451:F514" si="7">2^G451</f>
        <v>0.9539595505475581</v>
      </c>
      <c r="G451" s="1">
        <v>-6.8000000000000005E-2</v>
      </c>
      <c r="H451" s="1">
        <v>0</v>
      </c>
    </row>
    <row r="452" spans="1:8" customFormat="1" x14ac:dyDescent="0.2">
      <c r="A452" s="4" t="s">
        <v>794</v>
      </c>
      <c r="B452" s="4" t="s">
        <v>795</v>
      </c>
      <c r="C452" s="1">
        <v>0.71697762400791376</v>
      </c>
      <c r="D452" s="1">
        <v>-0.48</v>
      </c>
      <c r="E452">
        <v>0</v>
      </c>
      <c r="F452" s="1">
        <f t="shared" si="7"/>
        <v>0.80524516597462714</v>
      </c>
      <c r="G452" s="1">
        <v>-0.3125</v>
      </c>
      <c r="H452" s="1">
        <v>0</v>
      </c>
    </row>
    <row r="453" spans="1:8" customFormat="1" x14ac:dyDescent="0.2">
      <c r="A453" s="4" t="s">
        <v>796</v>
      </c>
      <c r="B453" s="4" t="s">
        <v>64</v>
      </c>
      <c r="C453" s="1">
        <v>0.93174042930477297</v>
      </c>
      <c r="D453" s="1">
        <v>-0.10199999999999999</v>
      </c>
      <c r="E453">
        <v>0</v>
      </c>
      <c r="F453" s="1">
        <f t="shared" si="7"/>
        <v>1.0039123622721429</v>
      </c>
      <c r="G453" s="1">
        <v>5.6333329999999999E-3</v>
      </c>
      <c r="H453" s="1">
        <v>0</v>
      </c>
    </row>
    <row r="454" spans="1:8" customFormat="1" x14ac:dyDescent="0.2">
      <c r="A454" s="4" t="s">
        <v>797</v>
      </c>
      <c r="B454" s="4" t="s">
        <v>798</v>
      </c>
      <c r="C454" s="1">
        <v>1.6678620876499279</v>
      </c>
      <c r="D454" s="1">
        <v>0.73799999999999999</v>
      </c>
      <c r="E454">
        <v>1</v>
      </c>
      <c r="F454" s="1">
        <f t="shared" si="7"/>
        <v>0.77605635891074976</v>
      </c>
      <c r="G454" s="1">
        <v>-0.36576666699999999</v>
      </c>
      <c r="H454" s="1">
        <v>0</v>
      </c>
    </row>
    <row r="455" spans="1:8" customFormat="1" x14ac:dyDescent="0.2">
      <c r="A455" s="4" t="s">
        <v>799</v>
      </c>
      <c r="B455" s="4" t="s">
        <v>800</v>
      </c>
      <c r="C455" s="1">
        <v>2.2657677705915971</v>
      </c>
      <c r="D455" s="1">
        <v>1.18</v>
      </c>
      <c r="E455">
        <v>1</v>
      </c>
      <c r="F455" s="1">
        <f t="shared" si="7"/>
        <v>0.72134766747204782</v>
      </c>
      <c r="G455" s="1">
        <v>-0.47123333299999998</v>
      </c>
      <c r="H455" s="1">
        <v>0</v>
      </c>
    </row>
    <row r="456" spans="1:8" customFormat="1" x14ac:dyDescent="0.2">
      <c r="A456" s="4" t="s">
        <v>801</v>
      </c>
      <c r="B456" s="4" t="s">
        <v>802</v>
      </c>
      <c r="C456" s="1">
        <v>2.4199881784385848</v>
      </c>
      <c r="D456" s="1">
        <v>1.2749999999999999</v>
      </c>
      <c r="E456">
        <v>1</v>
      </c>
      <c r="F456" s="1">
        <f t="shared" si="7"/>
        <v>0.83965388905536542</v>
      </c>
      <c r="G456" s="1">
        <v>-0.25213333300000002</v>
      </c>
      <c r="H456" s="1">
        <v>0</v>
      </c>
    </row>
    <row r="457" spans="1:8" customFormat="1" x14ac:dyDescent="0.2">
      <c r="A457" s="4" t="s">
        <v>803</v>
      </c>
      <c r="B457" s="4" t="s">
        <v>804</v>
      </c>
      <c r="C457" s="1">
        <v>5.0841267572226654</v>
      </c>
      <c r="D457" s="1">
        <v>2.3460000000000001</v>
      </c>
      <c r="E457">
        <v>1</v>
      </c>
      <c r="F457" s="1">
        <f t="shared" si="7"/>
        <v>0.78679880252009116</v>
      </c>
      <c r="G457" s="1">
        <v>-0.34593333300000001</v>
      </c>
      <c r="H457" s="1">
        <v>0</v>
      </c>
    </row>
    <row r="458" spans="1:8" customFormat="1" x14ac:dyDescent="0.2">
      <c r="A458" s="4" t="s">
        <v>805</v>
      </c>
      <c r="B458" s="4" t="s">
        <v>806</v>
      </c>
      <c r="C458" s="1">
        <v>1.8816522150275754</v>
      </c>
      <c r="D458" s="1">
        <v>0.91200000000000003</v>
      </c>
      <c r="E458">
        <v>1</v>
      </c>
      <c r="F458" s="1">
        <f t="shared" si="7"/>
        <v>1.2198186400420419</v>
      </c>
      <c r="G458" s="1">
        <v>0.28666666699999999</v>
      </c>
      <c r="H458" s="1">
        <v>0</v>
      </c>
    </row>
    <row r="459" spans="1:8" customFormat="1" x14ac:dyDescent="0.2">
      <c r="A459" s="4" t="s">
        <v>807</v>
      </c>
      <c r="B459" s="4" t="s">
        <v>808</v>
      </c>
      <c r="C459" s="1">
        <v>1.9225218567775229</v>
      </c>
      <c r="D459" s="1">
        <v>0.94299999999999995</v>
      </c>
      <c r="E459">
        <v>1</v>
      </c>
      <c r="F459" s="1">
        <f t="shared" si="7"/>
        <v>0.53541643635349323</v>
      </c>
      <c r="G459" s="1">
        <v>-0.90126666700000002</v>
      </c>
      <c r="H459" s="1">
        <v>0</v>
      </c>
    </row>
    <row r="460" spans="1:8" customFormat="1" x14ac:dyDescent="0.2">
      <c r="A460" s="4" t="s">
        <v>809</v>
      </c>
      <c r="B460" s="4" t="s">
        <v>810</v>
      </c>
      <c r="C460" s="1">
        <v>1.4270145057178787</v>
      </c>
      <c r="D460" s="1">
        <v>0.51300000000000001</v>
      </c>
      <c r="E460">
        <v>1</v>
      </c>
      <c r="F460" s="1">
        <f t="shared" si="7"/>
        <v>1.9295084112613909</v>
      </c>
      <c r="G460" s="1">
        <v>0.94823333300000001</v>
      </c>
      <c r="H460" s="1">
        <v>0</v>
      </c>
    </row>
    <row r="461" spans="1:8" customFormat="1" x14ac:dyDescent="0.2">
      <c r="A461" s="4" t="s">
        <v>811</v>
      </c>
      <c r="B461" s="4" t="s">
        <v>812</v>
      </c>
      <c r="C461" s="1">
        <v>0.58763816420988546</v>
      </c>
      <c r="D461" s="1">
        <v>-0.76700000000000002</v>
      </c>
      <c r="E461">
        <v>1</v>
      </c>
      <c r="F461" s="1">
        <f t="shared" si="7"/>
        <v>1.5031962085241568</v>
      </c>
      <c r="G461" s="1">
        <v>0.58803333300000005</v>
      </c>
      <c r="H461" s="1">
        <v>0</v>
      </c>
    </row>
    <row r="462" spans="1:8" customFormat="1" x14ac:dyDescent="0.2">
      <c r="A462" s="5" t="s">
        <v>813</v>
      </c>
      <c r="B462" s="1" t="s">
        <v>814</v>
      </c>
      <c r="C462" s="1">
        <v>1.6324060923018031</v>
      </c>
      <c r="D462" s="1">
        <v>0.70699999999999996</v>
      </c>
      <c r="E462">
        <v>1</v>
      </c>
      <c r="F462" s="1">
        <f t="shared" si="7"/>
        <v>11.226217416244131</v>
      </c>
      <c r="G462" s="6">
        <v>3.4887999999999999</v>
      </c>
      <c r="H462" s="6">
        <v>1</v>
      </c>
    </row>
    <row r="463" spans="1:8" customFormat="1" x14ac:dyDescent="0.2">
      <c r="A463" s="5" t="s">
        <v>815</v>
      </c>
      <c r="B463" s="1" t="s">
        <v>816</v>
      </c>
      <c r="C463" s="1">
        <v>1.4349495346067032</v>
      </c>
      <c r="D463" s="1">
        <v>0.52100000000000002</v>
      </c>
      <c r="E463">
        <v>1</v>
      </c>
      <c r="F463" s="1">
        <f t="shared" si="7"/>
        <v>4.134845240390276</v>
      </c>
      <c r="G463" s="6">
        <v>2.0478333329999998</v>
      </c>
      <c r="H463" s="6">
        <v>1</v>
      </c>
    </row>
    <row r="464" spans="1:8" customFormat="1" x14ac:dyDescent="0.2">
      <c r="A464" s="4" t="s">
        <v>817</v>
      </c>
      <c r="B464" s="1" t="s">
        <v>818</v>
      </c>
      <c r="C464" s="1">
        <v>0.58317468489423374</v>
      </c>
      <c r="D464" s="1">
        <v>-0.77800000000000002</v>
      </c>
      <c r="E464">
        <v>1</v>
      </c>
      <c r="F464" s="1">
        <f t="shared" si="7"/>
        <v>0.95917546881418148</v>
      </c>
      <c r="G464" s="1">
        <v>-6.0133332999999997E-2</v>
      </c>
      <c r="H464" s="1">
        <v>0</v>
      </c>
    </row>
    <row r="465" spans="1:8" customFormat="1" x14ac:dyDescent="0.2">
      <c r="A465" s="4" t="s">
        <v>819</v>
      </c>
      <c r="B465" s="1" t="s">
        <v>820</v>
      </c>
      <c r="C465" s="1">
        <v>0.75314523331690619</v>
      </c>
      <c r="D465" s="1">
        <v>-0.40899999999999997</v>
      </c>
      <c r="E465">
        <v>1</v>
      </c>
      <c r="F465" s="1">
        <f t="shared" si="7"/>
        <v>1.0011096506961616</v>
      </c>
      <c r="G465" s="1">
        <v>1.6000000000000001E-3</v>
      </c>
      <c r="H465" s="1">
        <v>0</v>
      </c>
    </row>
    <row r="466" spans="1:8" customFormat="1" x14ac:dyDescent="0.2">
      <c r="A466" s="4" t="s">
        <v>821</v>
      </c>
      <c r="B466" s="1" t="s">
        <v>822</v>
      </c>
      <c r="C466" s="1">
        <v>0.8663368564000874</v>
      </c>
      <c r="D466" s="1">
        <v>-0.20699999999999999</v>
      </c>
      <c r="E466">
        <v>0</v>
      </c>
      <c r="F466" s="1">
        <f t="shared" si="7"/>
        <v>1.2135498167784473</v>
      </c>
      <c r="G466" s="1">
        <v>0.27923333299999997</v>
      </c>
      <c r="H466" s="1">
        <v>0</v>
      </c>
    </row>
    <row r="467" spans="1:8" customFormat="1" x14ac:dyDescent="0.2">
      <c r="A467" s="4" t="s">
        <v>823</v>
      </c>
      <c r="B467" s="1" t="s">
        <v>824</v>
      </c>
      <c r="C467" s="1">
        <v>3.1623564664157762</v>
      </c>
      <c r="D467" s="1">
        <v>1.661</v>
      </c>
      <c r="E467">
        <v>1</v>
      </c>
      <c r="F467" s="1">
        <f t="shared" si="7"/>
        <v>2.268124761498453</v>
      </c>
      <c r="G467" s="1">
        <v>1.1815</v>
      </c>
      <c r="H467" s="1">
        <v>1</v>
      </c>
    </row>
    <row r="468" spans="1:8" customFormat="1" x14ac:dyDescent="0.2">
      <c r="A468" s="4" t="s">
        <v>825</v>
      </c>
      <c r="B468" s="1" t="s">
        <v>826</v>
      </c>
      <c r="C468" s="1">
        <v>3.0293326317539511</v>
      </c>
      <c r="D468" s="1">
        <v>1.599</v>
      </c>
      <c r="E468">
        <v>1</v>
      </c>
      <c r="F468" s="1">
        <f t="shared" si="7"/>
        <v>1.3185022197152856</v>
      </c>
      <c r="G468" s="1">
        <v>0.39889999999999998</v>
      </c>
      <c r="H468" s="1">
        <v>0</v>
      </c>
    </row>
    <row r="469" spans="1:8" customFormat="1" x14ac:dyDescent="0.2">
      <c r="A469" s="4" t="s">
        <v>827</v>
      </c>
      <c r="B469" s="1" t="s">
        <v>305</v>
      </c>
      <c r="C469" s="1">
        <v>0.66296288014932903</v>
      </c>
      <c r="D469" s="1">
        <v>-0.59299999999999997</v>
      </c>
      <c r="E469">
        <v>1</v>
      </c>
      <c r="F469" s="1">
        <f t="shared" si="7"/>
        <v>1.3129391008002649</v>
      </c>
      <c r="G469" s="1">
        <v>0.39279999999999998</v>
      </c>
      <c r="H469" s="1">
        <v>0</v>
      </c>
    </row>
    <row r="470" spans="1:8" customFormat="1" x14ac:dyDescent="0.2">
      <c r="A470" s="4" t="s">
        <v>828</v>
      </c>
      <c r="B470" s="1" t="s">
        <v>829</v>
      </c>
      <c r="C470" s="1">
        <v>0.75262337370553367</v>
      </c>
      <c r="D470" s="1">
        <v>-0.41</v>
      </c>
      <c r="E470">
        <v>0</v>
      </c>
      <c r="F470" s="1">
        <f t="shared" si="7"/>
        <v>1.4041528599987716</v>
      </c>
      <c r="G470" s="1">
        <v>0.48970000000000002</v>
      </c>
      <c r="H470" s="1">
        <v>0</v>
      </c>
    </row>
    <row r="471" spans="1:8" customFormat="1" x14ac:dyDescent="0.2">
      <c r="A471" s="4" t="s">
        <v>830</v>
      </c>
      <c r="B471" s="1" t="s">
        <v>831</v>
      </c>
      <c r="C471" s="1">
        <v>0.63463544300990249</v>
      </c>
      <c r="D471" s="1">
        <v>-0.65600000000000003</v>
      </c>
      <c r="E471">
        <v>0</v>
      </c>
      <c r="F471" s="1">
        <f t="shared" si="7"/>
        <v>1.2553299987957001</v>
      </c>
      <c r="G471" s="1">
        <v>0.32806666699999998</v>
      </c>
      <c r="H471" s="1">
        <v>0</v>
      </c>
    </row>
    <row r="472" spans="1:8" customFormat="1" x14ac:dyDescent="0.2">
      <c r="A472" s="4" t="s">
        <v>832</v>
      </c>
      <c r="B472" s="1" t="s">
        <v>833</v>
      </c>
      <c r="C472" s="1">
        <v>0.74071989901015989</v>
      </c>
      <c r="D472" s="1">
        <v>-0.433</v>
      </c>
      <c r="E472">
        <v>0</v>
      </c>
      <c r="F472" s="1">
        <f t="shared" si="7"/>
        <v>1.0326132390458689</v>
      </c>
      <c r="G472" s="1">
        <v>4.6300000000000001E-2</v>
      </c>
      <c r="H472" s="1">
        <v>0</v>
      </c>
    </row>
    <row r="473" spans="1:8" customFormat="1" x14ac:dyDescent="0.2">
      <c r="A473" s="4" t="s">
        <v>834</v>
      </c>
      <c r="B473" s="1" t="s">
        <v>835</v>
      </c>
      <c r="C473" s="1">
        <v>1.5529377500020796</v>
      </c>
      <c r="D473" s="1">
        <v>0.63500000000000001</v>
      </c>
      <c r="E473">
        <v>1</v>
      </c>
      <c r="F473" s="1">
        <f t="shared" si="7"/>
        <v>0.76397641177715259</v>
      </c>
      <c r="G473" s="1">
        <v>-0.38840000000000002</v>
      </c>
      <c r="H473" s="1">
        <v>0</v>
      </c>
    </row>
    <row r="474" spans="1:8" customFormat="1" x14ac:dyDescent="0.2">
      <c r="A474" s="4" t="s">
        <v>836</v>
      </c>
      <c r="B474" s="1" t="s">
        <v>837</v>
      </c>
      <c r="C474" s="1">
        <v>1.4319687412011435</v>
      </c>
      <c r="D474" s="1">
        <v>0.51800000000000002</v>
      </c>
      <c r="E474">
        <v>1</v>
      </c>
      <c r="F474" s="1">
        <f t="shared" si="7"/>
        <v>1.046447548037442</v>
      </c>
      <c r="G474" s="1">
        <v>6.5500000000000003E-2</v>
      </c>
      <c r="H474" s="1">
        <v>0</v>
      </c>
    </row>
    <row r="475" spans="1:8" customFormat="1" x14ac:dyDescent="0.2">
      <c r="A475" s="4" t="s">
        <v>838</v>
      </c>
      <c r="B475" s="1" t="s">
        <v>839</v>
      </c>
      <c r="C475" s="1">
        <v>1.8725444948689844</v>
      </c>
      <c r="D475" s="1">
        <v>0.90500000000000003</v>
      </c>
      <c r="E475">
        <v>1</v>
      </c>
      <c r="F475" s="1">
        <f t="shared" si="7"/>
        <v>1.3591455861401491</v>
      </c>
      <c r="G475" s="1">
        <v>0.44269999999999998</v>
      </c>
      <c r="H475" s="1">
        <v>0</v>
      </c>
    </row>
    <row r="476" spans="1:8" customFormat="1" x14ac:dyDescent="0.2">
      <c r="A476" s="4" t="s">
        <v>840</v>
      </c>
      <c r="B476" s="1" t="s">
        <v>841</v>
      </c>
      <c r="C476" s="1">
        <v>1.0628956743585531</v>
      </c>
      <c r="D476" s="1">
        <v>8.7999999999999995E-2</v>
      </c>
      <c r="E476">
        <v>0</v>
      </c>
      <c r="F476" s="1">
        <f t="shared" si="7"/>
        <v>1.3633285994620143</v>
      </c>
      <c r="G476" s="1">
        <v>0.44713333300000002</v>
      </c>
      <c r="H476" s="1">
        <v>0</v>
      </c>
    </row>
    <row r="477" spans="1:8" customFormat="1" x14ac:dyDescent="0.2">
      <c r="A477" s="4" t="s">
        <v>842</v>
      </c>
      <c r="B477" s="1" t="s">
        <v>843</v>
      </c>
      <c r="C477" s="1">
        <v>0.79168586587127165</v>
      </c>
      <c r="D477" s="1">
        <v>-0.33700000000000002</v>
      </c>
      <c r="E477">
        <v>0</v>
      </c>
      <c r="F477" s="1">
        <f t="shared" si="7"/>
        <v>0.82391457387945433</v>
      </c>
      <c r="G477" s="1">
        <v>-0.27943333300000001</v>
      </c>
      <c r="H477" s="1">
        <v>0</v>
      </c>
    </row>
    <row r="478" spans="1:8" customFormat="1" x14ac:dyDescent="0.2">
      <c r="A478" s="4" t="s">
        <v>844</v>
      </c>
      <c r="B478" s="1" t="s">
        <v>845</v>
      </c>
      <c r="C478" s="1">
        <v>1.1313144628459002</v>
      </c>
      <c r="D478" s="1">
        <v>0.17799999999999999</v>
      </c>
      <c r="E478">
        <v>0</v>
      </c>
      <c r="F478" s="1">
        <f t="shared" si="7"/>
        <v>3.2430096865771652</v>
      </c>
      <c r="G478" s="1">
        <v>1.697333333</v>
      </c>
      <c r="H478" s="1">
        <v>1</v>
      </c>
    </row>
    <row r="479" spans="1:8" customFormat="1" x14ac:dyDescent="0.2">
      <c r="A479" s="4" t="s">
        <v>846</v>
      </c>
      <c r="B479" s="1" t="s">
        <v>847</v>
      </c>
      <c r="C479" s="1">
        <v>1.4299849863616907</v>
      </c>
      <c r="D479" s="1">
        <v>0.51600000000000001</v>
      </c>
      <c r="E479">
        <v>1</v>
      </c>
      <c r="F479" s="1">
        <f t="shared" si="7"/>
        <v>1.2855627217321413</v>
      </c>
      <c r="G479" s="1">
        <v>0.3624</v>
      </c>
      <c r="H479" s="1">
        <v>0</v>
      </c>
    </row>
    <row r="480" spans="1:8" customFormat="1" x14ac:dyDescent="0.2">
      <c r="A480" s="4" t="s">
        <v>848</v>
      </c>
      <c r="B480" s="1" t="s">
        <v>849</v>
      </c>
      <c r="C480" s="1">
        <v>7.7812395792982851</v>
      </c>
      <c r="D480" s="1">
        <v>2.96</v>
      </c>
      <c r="E480">
        <v>1</v>
      </c>
      <c r="F480" s="1">
        <f t="shared" si="7"/>
        <v>2.5261961560762227</v>
      </c>
      <c r="G480" s="1">
        <v>1.336966667</v>
      </c>
      <c r="H480" s="1">
        <v>0</v>
      </c>
    </row>
    <row r="481" spans="1:8" customFormat="1" x14ac:dyDescent="0.2">
      <c r="A481" s="5" t="s">
        <v>850</v>
      </c>
      <c r="B481" s="1" t="s">
        <v>851</v>
      </c>
      <c r="C481" s="1">
        <v>5.0700500881376991</v>
      </c>
      <c r="D481" s="1">
        <v>2.3420000000000001</v>
      </c>
      <c r="E481">
        <v>1</v>
      </c>
      <c r="F481" s="1">
        <f t="shared" si="7"/>
        <v>6.8455509904253731</v>
      </c>
      <c r="G481" s="6">
        <v>2.7751666670000001</v>
      </c>
      <c r="H481" s="6">
        <v>1</v>
      </c>
    </row>
    <row r="482" spans="1:8" customFormat="1" x14ac:dyDescent="0.2">
      <c r="A482" s="4" t="s">
        <v>852</v>
      </c>
      <c r="B482" s="4" t="s">
        <v>853</v>
      </c>
      <c r="C482" s="1">
        <v>1.331451613236371</v>
      </c>
      <c r="D482" s="1">
        <v>0.41299999999999998</v>
      </c>
      <c r="E482">
        <v>0</v>
      </c>
      <c r="F482" s="1">
        <f t="shared" si="7"/>
        <v>2.2123812188194072</v>
      </c>
      <c r="G482" s="1">
        <v>1.1456</v>
      </c>
      <c r="H482" s="1">
        <v>0</v>
      </c>
    </row>
    <row r="483" spans="1:8" customFormat="1" x14ac:dyDescent="0.2">
      <c r="A483" s="4" t="s">
        <v>854</v>
      </c>
      <c r="B483" s="4" t="s">
        <v>84</v>
      </c>
      <c r="C483" s="1">
        <v>2.2767880581497555</v>
      </c>
      <c r="D483" s="1">
        <v>1.1870000000000001</v>
      </c>
      <c r="E483">
        <v>1</v>
      </c>
      <c r="F483" s="1">
        <f t="shared" si="7"/>
        <v>3.0986360923823622</v>
      </c>
      <c r="G483" s="1">
        <v>1.6316333329999999</v>
      </c>
      <c r="H483" s="1">
        <v>1</v>
      </c>
    </row>
    <row r="484" spans="1:8" customFormat="1" x14ac:dyDescent="0.2">
      <c r="A484" s="4" t="s">
        <v>855</v>
      </c>
      <c r="B484" s="4" t="s">
        <v>856</v>
      </c>
      <c r="C484" s="1">
        <v>0.8287449044879921</v>
      </c>
      <c r="D484" s="1">
        <v>-0.27100000000000002</v>
      </c>
      <c r="E484">
        <v>0</v>
      </c>
      <c r="F484" s="1">
        <f t="shared" si="7"/>
        <v>1.7582416099373146</v>
      </c>
      <c r="G484" s="1">
        <v>0.81413333300000001</v>
      </c>
      <c r="H484" s="1">
        <v>0</v>
      </c>
    </row>
    <row r="485" spans="1:8" customFormat="1" x14ac:dyDescent="0.2">
      <c r="A485" s="5" t="s">
        <v>857</v>
      </c>
      <c r="B485" s="5" t="s">
        <v>64</v>
      </c>
      <c r="C485" s="1">
        <v>2.2191389441356897</v>
      </c>
      <c r="D485" s="1">
        <v>1.1499999999999999</v>
      </c>
      <c r="E485">
        <v>1</v>
      </c>
      <c r="F485" s="1">
        <f t="shared" si="7"/>
        <v>5.8860508260334932</v>
      </c>
      <c r="G485" s="6">
        <v>2.5573000000000001</v>
      </c>
      <c r="H485" s="6">
        <v>1</v>
      </c>
    </row>
    <row r="486" spans="1:8" customFormat="1" x14ac:dyDescent="0.2">
      <c r="A486" s="4" t="s">
        <v>858</v>
      </c>
      <c r="B486" s="4" t="s">
        <v>859</v>
      </c>
      <c r="C486" s="1">
        <v>1.2552719912826433</v>
      </c>
      <c r="D486" s="1">
        <v>0.32800000000000001</v>
      </c>
      <c r="E486">
        <v>0</v>
      </c>
      <c r="F486" s="1">
        <f t="shared" si="7"/>
        <v>1.4851067817213266</v>
      </c>
      <c r="G486" s="1">
        <v>0.57056666700000003</v>
      </c>
      <c r="H486" s="1">
        <v>0</v>
      </c>
    </row>
    <row r="487" spans="1:8" customFormat="1" x14ac:dyDescent="0.2">
      <c r="A487" s="4" t="s">
        <v>860</v>
      </c>
      <c r="B487" s="4" t="s">
        <v>238</v>
      </c>
      <c r="C487" s="1">
        <v>2.3883263741491789</v>
      </c>
      <c r="D487" s="1">
        <v>1.256</v>
      </c>
      <c r="E487">
        <v>1</v>
      </c>
      <c r="F487" s="1">
        <f t="shared" si="7"/>
        <v>3.1937100355120869</v>
      </c>
      <c r="G487" s="1">
        <v>1.675233333</v>
      </c>
      <c r="H487" s="1">
        <v>1</v>
      </c>
    </row>
    <row r="488" spans="1:8" customFormat="1" x14ac:dyDescent="0.2">
      <c r="A488" s="4" t="s">
        <v>861</v>
      </c>
      <c r="B488" s="4" t="s">
        <v>862</v>
      </c>
      <c r="C488" s="1">
        <v>2.9019044156683567</v>
      </c>
      <c r="D488" s="1">
        <v>1.5369999999999999</v>
      </c>
      <c r="E488">
        <v>1</v>
      </c>
      <c r="F488" s="1">
        <f t="shared" si="7"/>
        <v>1.4924335184411752</v>
      </c>
      <c r="G488" s="1">
        <v>0.57766666700000002</v>
      </c>
      <c r="H488" s="1">
        <v>0</v>
      </c>
    </row>
    <row r="489" spans="1:8" customFormat="1" x14ac:dyDescent="0.2">
      <c r="A489" s="4" t="s">
        <v>863</v>
      </c>
      <c r="B489" s="4" t="s">
        <v>84</v>
      </c>
      <c r="C489" s="1">
        <v>1.285206337469373</v>
      </c>
      <c r="D489" s="1">
        <v>0.36199999999999999</v>
      </c>
      <c r="E489">
        <v>0</v>
      </c>
      <c r="F489" s="1">
        <f t="shared" si="7"/>
        <v>3.4000752282107198</v>
      </c>
      <c r="G489" s="1">
        <v>1.7655666670000001</v>
      </c>
      <c r="H489" s="1">
        <v>1</v>
      </c>
    </row>
    <row r="490" spans="1:8" customFormat="1" x14ac:dyDescent="0.2">
      <c r="A490" s="4" t="s">
        <v>864</v>
      </c>
      <c r="B490" s="4" t="s">
        <v>865</v>
      </c>
      <c r="C490" s="1">
        <v>1.3013418554419336</v>
      </c>
      <c r="D490" s="1">
        <v>0.38</v>
      </c>
      <c r="E490">
        <v>0</v>
      </c>
      <c r="F490" s="1">
        <f t="shared" si="7"/>
        <v>2.1039493880122513</v>
      </c>
      <c r="G490" s="1">
        <v>1.0730999999999999</v>
      </c>
      <c r="H490" s="1">
        <v>0</v>
      </c>
    </row>
    <row r="491" spans="1:8" customFormat="1" x14ac:dyDescent="0.2">
      <c r="A491" s="4" t="s">
        <v>866</v>
      </c>
      <c r="B491" s="4" t="s">
        <v>867</v>
      </c>
      <c r="C491" s="1">
        <v>0.56448220240306568</v>
      </c>
      <c r="D491" s="1">
        <v>-0.82499999999999996</v>
      </c>
      <c r="E491">
        <v>1</v>
      </c>
      <c r="F491" s="1">
        <f t="shared" si="7"/>
        <v>0.52479771117919949</v>
      </c>
      <c r="G491" s="1">
        <v>-0.93016666699999995</v>
      </c>
      <c r="H491" s="1">
        <v>1</v>
      </c>
    </row>
    <row r="492" spans="1:8" customFormat="1" x14ac:dyDescent="0.2">
      <c r="A492" s="4" t="s">
        <v>868</v>
      </c>
      <c r="B492" s="4" t="s">
        <v>869</v>
      </c>
      <c r="C492" s="1">
        <v>0.6479704827166668</v>
      </c>
      <c r="D492" s="1">
        <v>-0.626</v>
      </c>
      <c r="E492">
        <v>1</v>
      </c>
      <c r="F492" s="1">
        <f t="shared" si="7"/>
        <v>0.39372675780791383</v>
      </c>
      <c r="G492" s="1">
        <v>-1.344733333</v>
      </c>
      <c r="H492" s="1">
        <v>1</v>
      </c>
    </row>
    <row r="493" spans="1:8" customFormat="1" x14ac:dyDescent="0.2">
      <c r="A493" s="4" t="s">
        <v>870</v>
      </c>
      <c r="B493" s="4" t="s">
        <v>871</v>
      </c>
      <c r="C493" s="1">
        <v>1.8777434946309044</v>
      </c>
      <c r="D493" s="1">
        <v>0.90900000000000003</v>
      </c>
      <c r="E493">
        <v>1</v>
      </c>
      <c r="F493" s="1">
        <f t="shared" si="7"/>
        <v>0.7676922558520447</v>
      </c>
      <c r="G493" s="1">
        <v>-0.38140000000000002</v>
      </c>
      <c r="H493" s="1">
        <v>0</v>
      </c>
    </row>
    <row r="494" spans="1:8" customFormat="1" x14ac:dyDescent="0.2">
      <c r="A494" s="4" t="s">
        <v>872</v>
      </c>
      <c r="B494" s="4" t="s">
        <v>94</v>
      </c>
      <c r="C494" s="1">
        <v>1.7850939429459534</v>
      </c>
      <c r="D494" s="1">
        <v>0.83599999999999997</v>
      </c>
      <c r="E494">
        <v>1</v>
      </c>
      <c r="F494" s="1">
        <f t="shared" si="7"/>
        <v>1.274266175596328</v>
      </c>
      <c r="G494" s="1">
        <v>0.34966666699999999</v>
      </c>
      <c r="H494" s="1">
        <v>0</v>
      </c>
    </row>
    <row r="495" spans="1:8" customFormat="1" x14ac:dyDescent="0.2">
      <c r="A495" s="4" t="s">
        <v>873</v>
      </c>
      <c r="B495" s="4" t="s">
        <v>874</v>
      </c>
      <c r="C495" s="1">
        <v>1.516767545374442</v>
      </c>
      <c r="D495" s="1">
        <v>0.60099999999999998</v>
      </c>
      <c r="E495">
        <v>1</v>
      </c>
      <c r="F495" s="1">
        <f t="shared" si="7"/>
        <v>0.8631799940873961</v>
      </c>
      <c r="G495" s="1">
        <v>-0.21226666699999999</v>
      </c>
      <c r="H495" s="1">
        <v>0</v>
      </c>
    </row>
    <row r="496" spans="1:8" customFormat="1" x14ac:dyDescent="0.2">
      <c r="A496" s="4" t="s">
        <v>875</v>
      </c>
      <c r="B496" s="4" t="s">
        <v>876</v>
      </c>
      <c r="C496" s="1">
        <v>1.4681506360341032</v>
      </c>
      <c r="D496" s="1">
        <v>0.55400000000000005</v>
      </c>
      <c r="E496">
        <v>1</v>
      </c>
      <c r="F496" s="1">
        <f t="shared" si="7"/>
        <v>0.77213945167004094</v>
      </c>
      <c r="G496" s="1">
        <v>-0.37306666700000002</v>
      </c>
      <c r="H496" s="1">
        <v>0</v>
      </c>
    </row>
    <row r="497" spans="1:8" customFormat="1" x14ac:dyDescent="0.2">
      <c r="A497" s="4" t="s">
        <v>877</v>
      </c>
      <c r="B497" s="1" t="s">
        <v>878</v>
      </c>
      <c r="C497" s="1">
        <v>1.4063931999131192</v>
      </c>
      <c r="D497" s="1">
        <v>0.49199999999999999</v>
      </c>
      <c r="E497">
        <v>1</v>
      </c>
      <c r="F497" s="1">
        <f t="shared" si="7"/>
        <v>1.2013862023129482</v>
      </c>
      <c r="G497" s="1">
        <v>0.26469999999999999</v>
      </c>
      <c r="H497" s="1">
        <v>0</v>
      </c>
    </row>
    <row r="498" spans="1:8" customFormat="1" x14ac:dyDescent="0.2">
      <c r="A498" s="4" t="s">
        <v>879</v>
      </c>
      <c r="B498" s="4" t="s">
        <v>84</v>
      </c>
      <c r="C498" s="1">
        <v>0.72749034181737859</v>
      </c>
      <c r="D498" s="1">
        <v>-0.45900000000000002</v>
      </c>
      <c r="E498">
        <v>1</v>
      </c>
      <c r="F498" s="1">
        <f t="shared" si="7"/>
        <v>0.86266161419562704</v>
      </c>
      <c r="G498" s="1">
        <v>-0.21313333300000001</v>
      </c>
      <c r="H498" s="1">
        <v>0</v>
      </c>
    </row>
    <row r="499" spans="1:8" customFormat="1" x14ac:dyDescent="0.2">
      <c r="A499" s="4" t="s">
        <v>880</v>
      </c>
      <c r="B499" s="4" t="s">
        <v>881</v>
      </c>
      <c r="C499" s="1">
        <v>0.61770931856346467</v>
      </c>
      <c r="D499" s="1">
        <v>-0.69499999999999995</v>
      </c>
      <c r="E499">
        <v>1</v>
      </c>
      <c r="F499" s="1">
        <f t="shared" si="7"/>
        <v>0.49110383717597139</v>
      </c>
      <c r="G499" s="1">
        <v>-1.0259</v>
      </c>
      <c r="H499" s="1">
        <v>0</v>
      </c>
    </row>
    <row r="500" spans="1:8" customFormat="1" x14ac:dyDescent="0.2">
      <c r="A500" s="4" t="s">
        <v>882</v>
      </c>
      <c r="B500" s="4" t="s">
        <v>883</v>
      </c>
      <c r="C500" s="1">
        <v>0.51655719384206622</v>
      </c>
      <c r="D500" s="1">
        <v>-0.95299999999999996</v>
      </c>
      <c r="E500">
        <v>1</v>
      </c>
      <c r="F500" s="1">
        <f t="shared" si="7"/>
        <v>0.51903365735302243</v>
      </c>
      <c r="G500" s="1">
        <v>-0.94610000000000005</v>
      </c>
      <c r="H500" s="1">
        <v>0</v>
      </c>
    </row>
    <row r="501" spans="1:8" customFormat="1" x14ac:dyDescent="0.2">
      <c r="A501" s="4" t="s">
        <v>884</v>
      </c>
      <c r="B501" s="4" t="s">
        <v>885</v>
      </c>
      <c r="C501" s="1">
        <v>0.46137124632689919</v>
      </c>
      <c r="D501" s="1">
        <v>-1.1160000000000001</v>
      </c>
      <c r="E501">
        <v>1</v>
      </c>
      <c r="F501" s="1">
        <f t="shared" si="7"/>
        <v>0.79300397352037677</v>
      </c>
      <c r="G501" s="1">
        <v>-0.33460000000000001</v>
      </c>
      <c r="H501" s="1">
        <v>0</v>
      </c>
    </row>
    <row r="502" spans="1:8" customFormat="1" x14ac:dyDescent="0.2">
      <c r="A502" s="4" t="s">
        <v>886</v>
      </c>
      <c r="B502" s="4" t="s">
        <v>84</v>
      </c>
      <c r="C502" s="1">
        <v>0.58560509060940491</v>
      </c>
      <c r="D502" s="1">
        <v>-0.77200000000000002</v>
      </c>
      <c r="E502">
        <v>1</v>
      </c>
      <c r="F502" s="1">
        <f t="shared" si="7"/>
        <v>0.99091508142336904</v>
      </c>
      <c r="G502" s="1">
        <v>-1.3166667E-2</v>
      </c>
      <c r="H502" s="1">
        <v>0</v>
      </c>
    </row>
    <row r="503" spans="1:8" customFormat="1" x14ac:dyDescent="0.2">
      <c r="A503" s="4" t="s">
        <v>887</v>
      </c>
      <c r="B503" s="4" t="s">
        <v>888</v>
      </c>
      <c r="C503" s="1">
        <v>0.76418826038258325</v>
      </c>
      <c r="D503" s="1">
        <v>-0.38800000000000001</v>
      </c>
      <c r="E503">
        <v>1</v>
      </c>
      <c r="F503" s="1">
        <f t="shared" si="7"/>
        <v>1.213381594712188</v>
      </c>
      <c r="G503" s="1">
        <v>0.27903333299999999</v>
      </c>
      <c r="H503" s="1">
        <v>0</v>
      </c>
    </row>
    <row r="504" spans="1:8" customFormat="1" x14ac:dyDescent="0.2">
      <c r="A504" s="4" t="s">
        <v>889</v>
      </c>
      <c r="B504" s="4" t="s">
        <v>890</v>
      </c>
      <c r="C504" s="1">
        <v>0.23815949951098439</v>
      </c>
      <c r="D504" s="1">
        <v>-2.0699999999999998</v>
      </c>
      <c r="E504">
        <v>1</v>
      </c>
      <c r="F504" s="1">
        <f t="shared" si="7"/>
        <v>0.60933182565561328</v>
      </c>
      <c r="G504" s="1">
        <v>-0.7147</v>
      </c>
      <c r="H504" s="1">
        <v>0</v>
      </c>
    </row>
    <row r="505" spans="1:8" customFormat="1" x14ac:dyDescent="0.2">
      <c r="A505" s="4" t="s">
        <v>891</v>
      </c>
      <c r="B505" s="4" t="s">
        <v>892</v>
      </c>
      <c r="C505" s="1">
        <v>0.2185446551025933</v>
      </c>
      <c r="D505" s="1">
        <v>-2.194</v>
      </c>
      <c r="E505">
        <v>1</v>
      </c>
      <c r="F505" s="1">
        <f t="shared" si="7"/>
        <v>0.93141756862970326</v>
      </c>
      <c r="G505" s="1">
        <v>-0.10249999999999999</v>
      </c>
      <c r="H505" s="1">
        <v>0</v>
      </c>
    </row>
    <row r="506" spans="1:8" customFormat="1" x14ac:dyDescent="0.2">
      <c r="A506" s="4" t="s">
        <v>893</v>
      </c>
      <c r="B506" s="4" t="s">
        <v>894</v>
      </c>
      <c r="C506" s="1">
        <v>0.23455529912516779</v>
      </c>
      <c r="D506" s="1">
        <v>-2.0920000000000001</v>
      </c>
      <c r="E506">
        <v>1</v>
      </c>
      <c r="F506" s="1">
        <f t="shared" si="7"/>
        <v>0.55416980112830871</v>
      </c>
      <c r="G506" s="1">
        <v>-0.85160000000000002</v>
      </c>
      <c r="H506" s="1">
        <v>1</v>
      </c>
    </row>
    <row r="507" spans="1:8" customFormat="1" x14ac:dyDescent="0.2">
      <c r="A507" s="4" t="s">
        <v>895</v>
      </c>
      <c r="B507" s="4" t="s">
        <v>84</v>
      </c>
      <c r="C507" s="1">
        <v>0.98486644289555059</v>
      </c>
      <c r="D507" s="1">
        <v>-2.1999999999999999E-2</v>
      </c>
      <c r="E507">
        <v>0</v>
      </c>
      <c r="F507" s="1">
        <f t="shared" si="7"/>
        <v>0.59098769607966528</v>
      </c>
      <c r="G507" s="1">
        <v>-0.75880000000000003</v>
      </c>
      <c r="H507" s="1">
        <v>0</v>
      </c>
    </row>
    <row r="508" spans="1:8" customFormat="1" x14ac:dyDescent="0.2">
      <c r="A508" s="4" t="s">
        <v>896</v>
      </c>
      <c r="B508" s="4" t="s">
        <v>897</v>
      </c>
      <c r="C508" s="1">
        <v>0.63419569966293354</v>
      </c>
      <c r="D508" s="1">
        <v>-0.65700000000000003</v>
      </c>
      <c r="E508">
        <v>1</v>
      </c>
      <c r="F508" s="1">
        <f t="shared" si="7"/>
        <v>0.3038925754065161</v>
      </c>
      <c r="G508" s="1">
        <v>-1.718366667</v>
      </c>
      <c r="H508" s="1">
        <v>1</v>
      </c>
    </row>
    <row r="509" spans="1:8" customFormat="1" x14ac:dyDescent="0.2">
      <c r="A509" s="4" t="s">
        <v>898</v>
      </c>
      <c r="B509" s="4" t="s">
        <v>899</v>
      </c>
      <c r="C509" s="1">
        <v>0.34989646639879901</v>
      </c>
      <c r="D509" s="1">
        <v>-1.5149999999999999</v>
      </c>
      <c r="E509">
        <v>1</v>
      </c>
      <c r="F509" s="1">
        <f t="shared" si="7"/>
        <v>0.37513973832039615</v>
      </c>
      <c r="G509" s="1">
        <v>-1.4145000000000001</v>
      </c>
      <c r="H509" s="1">
        <v>0</v>
      </c>
    </row>
    <row r="510" spans="1:8" customFormat="1" x14ac:dyDescent="0.2">
      <c r="A510" s="4" t="s">
        <v>900</v>
      </c>
      <c r="B510" s="4" t="s">
        <v>899</v>
      </c>
      <c r="C510" s="1">
        <v>0.39093482156429682</v>
      </c>
      <c r="D510" s="1">
        <v>-1.355</v>
      </c>
      <c r="E510">
        <v>1</v>
      </c>
      <c r="F510" s="1">
        <f t="shared" si="7"/>
        <v>0.28685627848014489</v>
      </c>
      <c r="G510" s="1">
        <v>-1.8016000000000001</v>
      </c>
      <c r="H510" s="1">
        <v>1</v>
      </c>
    </row>
    <row r="511" spans="1:8" customFormat="1" x14ac:dyDescent="0.2">
      <c r="A511" s="5" t="s">
        <v>901</v>
      </c>
      <c r="B511" s="5" t="s">
        <v>902</v>
      </c>
      <c r="C511" s="1">
        <v>0.23148650563183096</v>
      </c>
      <c r="D511" s="1">
        <v>-2.1110000000000002</v>
      </c>
      <c r="E511">
        <v>1</v>
      </c>
      <c r="F511" s="1">
        <f t="shared" si="7"/>
        <v>0.19398271356871399</v>
      </c>
      <c r="G511" s="6">
        <v>-2.3660000000000001</v>
      </c>
      <c r="H511" s="6">
        <v>1</v>
      </c>
    </row>
    <row r="512" spans="1:8" customFormat="1" x14ac:dyDescent="0.2">
      <c r="A512" s="4" t="s">
        <v>903</v>
      </c>
      <c r="B512" s="4" t="s">
        <v>84</v>
      </c>
      <c r="C512" s="1"/>
      <c r="D512" s="1"/>
      <c r="F512" s="1">
        <f t="shared" si="7"/>
        <v>1.9584785575588619</v>
      </c>
      <c r="G512" s="1">
        <v>0.96973333299999998</v>
      </c>
      <c r="H512" s="1">
        <v>1</v>
      </c>
    </row>
    <row r="513" spans="1:8" customFormat="1" x14ac:dyDescent="0.2">
      <c r="A513" s="4" t="s">
        <v>904</v>
      </c>
      <c r="B513" s="4" t="s">
        <v>905</v>
      </c>
      <c r="C513" s="1">
        <v>0.72749034181737859</v>
      </c>
      <c r="D513" s="1">
        <v>-0.45900000000000002</v>
      </c>
      <c r="E513">
        <v>0</v>
      </c>
      <c r="F513" s="1">
        <f t="shared" si="7"/>
        <v>0.81367994232895291</v>
      </c>
      <c r="G513" s="1">
        <v>-0.29746666700000002</v>
      </c>
      <c r="H513" s="1">
        <v>0</v>
      </c>
    </row>
    <row r="514" spans="1:8" customFormat="1" x14ac:dyDescent="0.2">
      <c r="A514" s="5" t="s">
        <v>906</v>
      </c>
      <c r="B514" s="5" t="s">
        <v>907</v>
      </c>
      <c r="C514" s="1">
        <v>0.43437109257531165</v>
      </c>
      <c r="D514" s="1">
        <v>-1.2030000000000001</v>
      </c>
      <c r="E514">
        <v>1</v>
      </c>
      <c r="F514" s="1">
        <f t="shared" si="7"/>
        <v>0.12931844768986361</v>
      </c>
      <c r="G514" s="6">
        <v>-2.9510000000000001</v>
      </c>
      <c r="H514" s="6">
        <v>1</v>
      </c>
    </row>
    <row r="515" spans="1:8" customFormat="1" x14ac:dyDescent="0.2">
      <c r="A515" s="4" t="s">
        <v>908</v>
      </c>
      <c r="B515" s="4" t="s">
        <v>631</v>
      </c>
      <c r="C515" s="1">
        <v>0.45031298992396462</v>
      </c>
      <c r="D515" s="1">
        <v>-1.151</v>
      </c>
      <c r="E515">
        <v>1</v>
      </c>
      <c r="F515" s="1">
        <f t="shared" ref="F515:F569" si="8">2^G515</f>
        <v>0.40167483939185245</v>
      </c>
      <c r="G515" s="1">
        <v>-1.3159000000000001</v>
      </c>
      <c r="H515" s="1">
        <v>1</v>
      </c>
    </row>
    <row r="516" spans="1:8" customFormat="1" x14ac:dyDescent="0.2">
      <c r="A516" s="4" t="s">
        <v>909</v>
      </c>
      <c r="B516" s="4" t="s">
        <v>910</v>
      </c>
      <c r="C516" s="1">
        <v>0.535144349213312</v>
      </c>
      <c r="D516" s="1">
        <v>-0.90200000000000002</v>
      </c>
      <c r="E516">
        <v>1</v>
      </c>
      <c r="F516" s="1">
        <f t="shared" si="8"/>
        <v>0.39379044200491159</v>
      </c>
      <c r="G516" s="1">
        <v>-1.3445</v>
      </c>
      <c r="H516" s="1">
        <v>1</v>
      </c>
    </row>
    <row r="517" spans="1:8" customFormat="1" x14ac:dyDescent="0.2">
      <c r="A517" s="4" t="s">
        <v>911</v>
      </c>
      <c r="B517" s="4" t="s">
        <v>912</v>
      </c>
      <c r="C517" s="1">
        <v>0.72648252478568487</v>
      </c>
      <c r="D517" s="1">
        <v>-0.46100000000000002</v>
      </c>
      <c r="E517">
        <v>0</v>
      </c>
      <c r="F517" s="1">
        <f t="shared" si="8"/>
        <v>0.75521884349392365</v>
      </c>
      <c r="G517" s="1">
        <v>-0.405033333</v>
      </c>
      <c r="H517" s="1">
        <v>0</v>
      </c>
    </row>
    <row r="518" spans="1:8" customFormat="1" x14ac:dyDescent="0.2">
      <c r="A518" s="4" t="s">
        <v>913</v>
      </c>
      <c r="B518" s="4" t="s">
        <v>84</v>
      </c>
      <c r="C518" s="1">
        <v>1.1080323478649259</v>
      </c>
      <c r="D518" s="1">
        <v>0.14799999999999999</v>
      </c>
      <c r="E518">
        <v>0</v>
      </c>
      <c r="F518" s="1">
        <f t="shared" si="8"/>
        <v>1.5195386102048751</v>
      </c>
      <c r="G518" s="1">
        <v>0.60363333299999999</v>
      </c>
      <c r="H518" s="1">
        <v>0</v>
      </c>
    </row>
    <row r="519" spans="1:8" customFormat="1" x14ac:dyDescent="0.2">
      <c r="A519" s="4" t="s">
        <v>914</v>
      </c>
      <c r="B519" s="4" t="s">
        <v>915</v>
      </c>
      <c r="C519" s="1">
        <v>0.68018542620297739</v>
      </c>
      <c r="D519" s="1">
        <v>-0.55600000000000005</v>
      </c>
      <c r="E519">
        <v>1</v>
      </c>
      <c r="F519" s="1">
        <f t="shared" si="8"/>
        <v>1.179765396945978</v>
      </c>
      <c r="G519" s="1">
        <v>0.23849999999999999</v>
      </c>
      <c r="H519" s="1">
        <v>0</v>
      </c>
    </row>
    <row r="520" spans="1:8" customFormat="1" x14ac:dyDescent="0.2">
      <c r="A520" s="5" t="s">
        <v>916</v>
      </c>
      <c r="B520" s="5" t="s">
        <v>84</v>
      </c>
      <c r="C520" s="1">
        <v>3.1667434634850866</v>
      </c>
      <c r="D520" s="1">
        <v>1.663</v>
      </c>
      <c r="E520">
        <v>1</v>
      </c>
      <c r="F520" s="1">
        <f t="shared" si="8"/>
        <v>6.5922304048771698</v>
      </c>
      <c r="G520" s="6">
        <v>2.7207666669999999</v>
      </c>
      <c r="H520" s="6">
        <v>1</v>
      </c>
    </row>
    <row r="521" spans="1:8" customFormat="1" x14ac:dyDescent="0.2">
      <c r="A521" s="5" t="s">
        <v>917</v>
      </c>
      <c r="B521" s="5" t="s">
        <v>84</v>
      </c>
      <c r="C521" s="1">
        <v>3.2625499733560384</v>
      </c>
      <c r="D521" s="1">
        <v>1.706</v>
      </c>
      <c r="E521">
        <v>1</v>
      </c>
      <c r="F521" s="1">
        <f t="shared" si="8"/>
        <v>6.5411002836070162</v>
      </c>
      <c r="G521" s="6">
        <v>2.709533333</v>
      </c>
      <c r="H521" s="6">
        <v>1</v>
      </c>
    </row>
    <row r="522" spans="1:8" customFormat="1" x14ac:dyDescent="0.2">
      <c r="A522" s="4" t="s">
        <v>918</v>
      </c>
      <c r="B522" s="4" t="s">
        <v>919</v>
      </c>
      <c r="C522" s="1">
        <v>0.47237352049860304</v>
      </c>
      <c r="D522" s="1">
        <v>-1.0820000000000001</v>
      </c>
      <c r="E522">
        <v>1</v>
      </c>
      <c r="F522" s="1">
        <f t="shared" si="8"/>
        <v>0.43892103981556913</v>
      </c>
      <c r="G522" s="1">
        <v>-1.187966667</v>
      </c>
      <c r="H522" s="1">
        <v>0</v>
      </c>
    </row>
    <row r="523" spans="1:8" customFormat="1" x14ac:dyDescent="0.2">
      <c r="A523" s="4" t="s">
        <v>920</v>
      </c>
      <c r="B523" s="4" t="s">
        <v>921</v>
      </c>
      <c r="C523" s="1">
        <v>0.54676772874231616</v>
      </c>
      <c r="D523" s="1">
        <v>-0.871</v>
      </c>
      <c r="E523">
        <v>1</v>
      </c>
      <c r="F523" s="1">
        <f t="shared" si="8"/>
        <v>0.43038508880045828</v>
      </c>
      <c r="G523" s="1">
        <v>-1.2162999999999999</v>
      </c>
      <c r="H523" s="1">
        <v>1</v>
      </c>
    </row>
    <row r="524" spans="1:8" customFormat="1" x14ac:dyDescent="0.2">
      <c r="A524" s="4" t="s">
        <v>922</v>
      </c>
      <c r="B524" s="4" t="s">
        <v>923</v>
      </c>
      <c r="C524" s="1">
        <v>0.35257449012109737</v>
      </c>
      <c r="D524" s="1">
        <v>-1.504</v>
      </c>
      <c r="E524">
        <v>1</v>
      </c>
      <c r="F524" s="1">
        <f t="shared" si="8"/>
        <v>0.38397918191185976</v>
      </c>
      <c r="G524" s="1">
        <v>-1.3809</v>
      </c>
      <c r="H524" s="1">
        <v>1</v>
      </c>
    </row>
    <row r="525" spans="1:8" customFormat="1" x14ac:dyDescent="0.2">
      <c r="A525" s="4" t="s">
        <v>924</v>
      </c>
      <c r="B525" s="1" t="s">
        <v>925</v>
      </c>
      <c r="C525" s="1">
        <v>1.6540467368865313</v>
      </c>
      <c r="D525" s="1">
        <v>0.72599999999999998</v>
      </c>
      <c r="E525">
        <v>1</v>
      </c>
      <c r="F525" s="1">
        <f t="shared" si="8"/>
        <v>1.8120214078689483</v>
      </c>
      <c r="G525" s="1">
        <v>0.85760000000000003</v>
      </c>
      <c r="H525" s="1">
        <v>0</v>
      </c>
    </row>
    <row r="526" spans="1:8" customFormat="1" x14ac:dyDescent="0.2">
      <c r="A526" s="4" t="s">
        <v>926</v>
      </c>
      <c r="B526" s="4" t="s">
        <v>84</v>
      </c>
      <c r="C526" s="1">
        <v>1.557249382123324</v>
      </c>
      <c r="D526" s="1">
        <v>0.63900000000000001</v>
      </c>
      <c r="E526">
        <v>1</v>
      </c>
      <c r="F526" s="1">
        <f t="shared" si="8"/>
        <v>1.6693270913459426</v>
      </c>
      <c r="G526" s="1">
        <v>0.73926666699999999</v>
      </c>
      <c r="H526" s="1">
        <v>0</v>
      </c>
    </row>
    <row r="527" spans="1:8" customFormat="1" x14ac:dyDescent="0.2">
      <c r="A527" s="4" t="s">
        <v>927</v>
      </c>
      <c r="B527" s="4" t="s">
        <v>928</v>
      </c>
      <c r="C527" s="1">
        <v>1.7826209917939426</v>
      </c>
      <c r="D527" s="1">
        <v>0.83399999999999996</v>
      </c>
      <c r="E527">
        <v>1</v>
      </c>
      <c r="F527" s="1">
        <f t="shared" si="8"/>
        <v>0.70518156595984194</v>
      </c>
      <c r="G527" s="1">
        <v>-0.50393333299999998</v>
      </c>
      <c r="H527" s="1">
        <v>0</v>
      </c>
    </row>
    <row r="528" spans="1:8" customFormat="1" x14ac:dyDescent="0.2">
      <c r="A528" s="4" t="s">
        <v>929</v>
      </c>
      <c r="B528" s="4" t="s">
        <v>84</v>
      </c>
      <c r="C528" s="1">
        <v>2.5597448276886157</v>
      </c>
      <c r="D528" s="1">
        <v>1.3560000000000001</v>
      </c>
      <c r="E528">
        <v>1</v>
      </c>
      <c r="F528" s="1">
        <f t="shared" si="8"/>
        <v>0.81616533024440541</v>
      </c>
      <c r="G528" s="1">
        <v>-0.293066667</v>
      </c>
      <c r="H528" s="1">
        <v>0</v>
      </c>
    </row>
    <row r="529" spans="1:8" customFormat="1" x14ac:dyDescent="0.2">
      <c r="A529" s="4" t="s">
        <v>930</v>
      </c>
      <c r="B529" s="4" t="s">
        <v>931</v>
      </c>
      <c r="C529" s="1">
        <v>0.66112730257128749</v>
      </c>
      <c r="D529" s="1">
        <v>-0.59699999999999998</v>
      </c>
      <c r="E529">
        <v>0</v>
      </c>
      <c r="F529" s="1">
        <f t="shared" si="8"/>
        <v>0.96517781960142268</v>
      </c>
      <c r="G529" s="1">
        <v>-5.1133333000000003E-2</v>
      </c>
      <c r="H529" s="1">
        <v>0</v>
      </c>
    </row>
    <row r="530" spans="1:8" customFormat="1" x14ac:dyDescent="0.2">
      <c r="A530" s="4" t="s">
        <v>932</v>
      </c>
      <c r="B530" s="4" t="s">
        <v>933</v>
      </c>
      <c r="C530" s="1">
        <v>0.65565100710782354</v>
      </c>
      <c r="D530" s="1">
        <v>-0.60899999999999999</v>
      </c>
      <c r="E530">
        <v>0</v>
      </c>
      <c r="F530" s="1">
        <f t="shared" si="8"/>
        <v>0.76834882220246947</v>
      </c>
      <c r="G530" s="1">
        <v>-0.38016666700000001</v>
      </c>
      <c r="H530" s="1">
        <v>0</v>
      </c>
    </row>
    <row r="531" spans="1:8" customFormat="1" x14ac:dyDescent="0.2">
      <c r="A531" s="4" t="s">
        <v>934</v>
      </c>
      <c r="B531" s="4" t="s">
        <v>84</v>
      </c>
      <c r="C531" s="1">
        <v>0.99102956326407909</v>
      </c>
      <c r="D531" s="1">
        <v>-1.2999999999999999E-2</v>
      </c>
      <c r="E531">
        <v>0</v>
      </c>
      <c r="F531" s="1">
        <f t="shared" si="8"/>
        <v>0.79623526088861896</v>
      </c>
      <c r="G531" s="1">
        <v>-0.32873333300000002</v>
      </c>
      <c r="H531" s="1">
        <v>0</v>
      </c>
    </row>
    <row r="532" spans="1:8" customFormat="1" x14ac:dyDescent="0.2">
      <c r="A532" s="4" t="s">
        <v>935</v>
      </c>
      <c r="B532" s="4" t="s">
        <v>936</v>
      </c>
      <c r="C532" s="1">
        <v>0.96126092838876143</v>
      </c>
      <c r="D532" s="1">
        <v>-5.7000000000000002E-2</v>
      </c>
      <c r="E532">
        <v>0</v>
      </c>
      <c r="F532" s="1">
        <f t="shared" si="8"/>
        <v>1.9822423156945581</v>
      </c>
      <c r="G532" s="1">
        <v>0.98713333299999995</v>
      </c>
      <c r="H532" s="1">
        <v>0</v>
      </c>
    </row>
    <row r="533" spans="1:8" customFormat="1" x14ac:dyDescent="0.2">
      <c r="A533" s="4" t="s">
        <v>937</v>
      </c>
      <c r="B533" s="4" t="s">
        <v>84</v>
      </c>
      <c r="C533" s="1">
        <v>0.43799915753356289</v>
      </c>
      <c r="D533" s="1">
        <v>-1.1910000000000001</v>
      </c>
      <c r="E533">
        <v>1</v>
      </c>
      <c r="F533" s="1">
        <f t="shared" si="8"/>
        <v>0.80621321312647176</v>
      </c>
      <c r="G533" s="1">
        <v>-0.310766667</v>
      </c>
      <c r="H533" s="1">
        <v>0</v>
      </c>
    </row>
    <row r="534" spans="1:8" customFormat="1" x14ac:dyDescent="0.2">
      <c r="A534" s="4" t="s">
        <v>938</v>
      </c>
      <c r="B534" s="4" t="s">
        <v>84</v>
      </c>
      <c r="C534" s="1">
        <v>3.6200258515316213</v>
      </c>
      <c r="D534" s="1">
        <v>1.8560000000000001</v>
      </c>
      <c r="E534">
        <v>1</v>
      </c>
      <c r="F534" s="1">
        <f t="shared" si="8"/>
        <v>1.1934736108218167</v>
      </c>
      <c r="G534" s="1">
        <v>0.25516666700000001</v>
      </c>
      <c r="H534" s="1">
        <v>0</v>
      </c>
    </row>
    <row r="535" spans="1:8" customFormat="1" x14ac:dyDescent="0.2">
      <c r="A535" s="4" t="s">
        <v>939</v>
      </c>
      <c r="B535" s="4" t="s">
        <v>940</v>
      </c>
      <c r="C535" s="1">
        <v>0.97130749554163331</v>
      </c>
      <c r="D535" s="1">
        <v>-4.2000000000000003E-2</v>
      </c>
      <c r="E535">
        <v>0</v>
      </c>
      <c r="F535" s="1">
        <f t="shared" si="8"/>
        <v>1.1155846587325733</v>
      </c>
      <c r="G535" s="1">
        <v>0.1578</v>
      </c>
      <c r="H535" s="1">
        <v>0</v>
      </c>
    </row>
    <row r="536" spans="1:8" customFormat="1" x14ac:dyDescent="0.2">
      <c r="A536" s="4" t="s">
        <v>941</v>
      </c>
      <c r="B536" s="4" t="s">
        <v>942</v>
      </c>
      <c r="C536" s="1">
        <v>1.0643701824533598</v>
      </c>
      <c r="D536" s="1">
        <v>0.09</v>
      </c>
      <c r="E536">
        <v>0</v>
      </c>
      <c r="F536" s="1">
        <f t="shared" si="8"/>
        <v>0.89277384486121403</v>
      </c>
      <c r="G536" s="1">
        <v>-0.16363333299999999</v>
      </c>
      <c r="H536" s="1">
        <v>0</v>
      </c>
    </row>
    <row r="537" spans="1:8" customFormat="1" x14ac:dyDescent="0.2">
      <c r="A537" s="4" t="s">
        <v>943</v>
      </c>
      <c r="B537" s="4" t="s">
        <v>132</v>
      </c>
      <c r="C537" s="1">
        <v>1.9358940537874749</v>
      </c>
      <c r="D537" s="1">
        <v>0.95299999999999996</v>
      </c>
      <c r="E537">
        <v>1</v>
      </c>
      <c r="F537" s="1">
        <f t="shared" si="8"/>
        <v>1.6837368368467067</v>
      </c>
      <c r="G537" s="1">
        <v>0.75166666699999996</v>
      </c>
      <c r="H537" s="1">
        <v>0</v>
      </c>
    </row>
    <row r="538" spans="1:8" customFormat="1" x14ac:dyDescent="0.2">
      <c r="A538" s="4" t="s">
        <v>944</v>
      </c>
      <c r="B538" s="4" t="s">
        <v>945</v>
      </c>
      <c r="C538" s="1">
        <v>1.0807254020393515</v>
      </c>
      <c r="D538" s="1">
        <v>0.112</v>
      </c>
      <c r="E538">
        <v>0</v>
      </c>
      <c r="F538" s="1">
        <f t="shared" si="8"/>
        <v>1.0329234450061768</v>
      </c>
      <c r="G538" s="1">
        <v>4.6733333000000002E-2</v>
      </c>
      <c r="H538" s="1">
        <v>0</v>
      </c>
    </row>
    <row r="539" spans="1:8" customFormat="1" x14ac:dyDescent="0.2">
      <c r="A539" s="4" t="s">
        <v>946</v>
      </c>
      <c r="B539" s="4" t="s">
        <v>947</v>
      </c>
      <c r="C539" s="1">
        <v>0.41151017263935408</v>
      </c>
      <c r="D539" s="1">
        <v>-1.2809999999999999</v>
      </c>
      <c r="E539">
        <v>1</v>
      </c>
      <c r="F539" s="1">
        <f t="shared" si="8"/>
        <v>0.30106912423756638</v>
      </c>
      <c r="G539" s="1">
        <v>-1.731833333</v>
      </c>
      <c r="H539" s="1">
        <v>1</v>
      </c>
    </row>
    <row r="540" spans="1:8" customFormat="1" x14ac:dyDescent="0.2">
      <c r="A540" s="5" t="s">
        <v>948</v>
      </c>
      <c r="B540" s="5" t="s">
        <v>84</v>
      </c>
      <c r="C540" s="1">
        <v>1.3995858655951958</v>
      </c>
      <c r="D540" s="1">
        <v>0.48499999999999999</v>
      </c>
      <c r="E540">
        <v>1</v>
      </c>
      <c r="F540" s="1">
        <f t="shared" si="8"/>
        <v>4.6633498518760765</v>
      </c>
      <c r="G540" s="6">
        <v>2.2213666669999999</v>
      </c>
      <c r="H540" s="6">
        <v>1</v>
      </c>
    </row>
    <row r="541" spans="1:8" customFormat="1" x14ac:dyDescent="0.2">
      <c r="A541" s="4" t="s">
        <v>949</v>
      </c>
      <c r="B541" s="4" t="s">
        <v>84</v>
      </c>
      <c r="C541" s="1">
        <v>0.89069290060668105</v>
      </c>
      <c r="D541" s="1">
        <v>-0.16700000000000001</v>
      </c>
      <c r="E541">
        <v>0</v>
      </c>
      <c r="F541" s="1">
        <f t="shared" si="8"/>
        <v>0.93893682720137883</v>
      </c>
      <c r="G541" s="1">
        <v>-9.0899999999999995E-2</v>
      </c>
      <c r="H541" s="1">
        <v>0</v>
      </c>
    </row>
    <row r="542" spans="1:8" customFormat="1" x14ac:dyDescent="0.2">
      <c r="A542" s="4" t="s">
        <v>950</v>
      </c>
      <c r="B542" s="4" t="s">
        <v>132</v>
      </c>
      <c r="C542" s="1">
        <v>0.58641747461593929</v>
      </c>
      <c r="D542" s="1">
        <v>-0.77</v>
      </c>
      <c r="E542">
        <v>1</v>
      </c>
      <c r="F542" s="1">
        <f t="shared" si="8"/>
        <v>0.62052733397764104</v>
      </c>
      <c r="G542" s="1">
        <v>-0.68843333299999998</v>
      </c>
      <c r="H542" s="1">
        <v>0</v>
      </c>
    </row>
    <row r="543" spans="1:8" customFormat="1" x14ac:dyDescent="0.2">
      <c r="A543" s="4" t="s">
        <v>951</v>
      </c>
      <c r="B543" s="4" t="s">
        <v>952</v>
      </c>
      <c r="C543" s="1">
        <v>0.94802696512864526</v>
      </c>
      <c r="D543" s="1">
        <v>-7.6999999999999999E-2</v>
      </c>
      <c r="E543">
        <v>0</v>
      </c>
      <c r="F543" s="1">
        <f t="shared" si="8"/>
        <v>0.44382617738767005</v>
      </c>
      <c r="G543" s="1">
        <v>-1.1719333329999999</v>
      </c>
      <c r="H543" s="1">
        <v>1</v>
      </c>
    </row>
    <row r="544" spans="1:8" customFormat="1" x14ac:dyDescent="0.2">
      <c r="A544" s="4" t="s">
        <v>953</v>
      </c>
      <c r="B544" s="4" t="s">
        <v>954</v>
      </c>
      <c r="C544" s="1">
        <v>0.89378516235678696</v>
      </c>
      <c r="D544" s="1">
        <v>-0.16200000000000001</v>
      </c>
      <c r="E544">
        <v>0</v>
      </c>
      <c r="F544" s="1">
        <f t="shared" si="8"/>
        <v>0.5207393495928998</v>
      </c>
      <c r="G544" s="1">
        <v>-0.94136666700000005</v>
      </c>
      <c r="H544" s="1">
        <v>1</v>
      </c>
    </row>
    <row r="545" spans="1:8" customFormat="1" x14ac:dyDescent="0.2">
      <c r="A545" s="5" t="s">
        <v>955</v>
      </c>
      <c r="B545" s="5" t="s">
        <v>84</v>
      </c>
      <c r="C545" s="1">
        <v>2.1855554782019047</v>
      </c>
      <c r="D545" s="1">
        <v>1.1279999999999999</v>
      </c>
      <c r="E545">
        <v>1</v>
      </c>
      <c r="F545" s="1">
        <f t="shared" si="8"/>
        <v>3.9491258197111438</v>
      </c>
      <c r="G545" s="6">
        <v>1.981533333</v>
      </c>
      <c r="H545" s="6">
        <v>1</v>
      </c>
    </row>
    <row r="546" spans="1:8" customFormat="1" x14ac:dyDescent="0.2">
      <c r="A546" s="5" t="s">
        <v>956</v>
      </c>
      <c r="B546" s="5" t="s">
        <v>957</v>
      </c>
      <c r="C546" s="1">
        <v>1.486582984431015</v>
      </c>
      <c r="D546" s="1">
        <v>0.57199999999999995</v>
      </c>
      <c r="E546">
        <v>1</v>
      </c>
      <c r="F546" s="1">
        <f t="shared" si="8"/>
        <v>12.031405926761011</v>
      </c>
      <c r="G546" s="6">
        <v>3.588733333</v>
      </c>
      <c r="H546" s="6">
        <v>1</v>
      </c>
    </row>
    <row r="547" spans="1:8" customFormat="1" x14ac:dyDescent="0.2">
      <c r="A547" s="4" t="s">
        <v>958</v>
      </c>
      <c r="B547" s="4" t="s">
        <v>498</v>
      </c>
      <c r="C547" s="1">
        <v>1.3509740845356375</v>
      </c>
      <c r="D547" s="1">
        <v>0.434</v>
      </c>
      <c r="E547">
        <v>0</v>
      </c>
      <c r="F547" s="1">
        <f t="shared" si="8"/>
        <v>1.8993423897573072</v>
      </c>
      <c r="G547" s="1">
        <v>0.92549999999999999</v>
      </c>
      <c r="H547" s="1">
        <v>0</v>
      </c>
    </row>
    <row r="548" spans="1:8" customFormat="1" x14ac:dyDescent="0.2">
      <c r="A548" s="4" t="s">
        <v>959</v>
      </c>
      <c r="B548" s="4" t="s">
        <v>498</v>
      </c>
      <c r="C548" s="1">
        <v>1.6324060923018031</v>
      </c>
      <c r="D548" s="1">
        <v>0.70699999999999996</v>
      </c>
      <c r="E548">
        <v>1</v>
      </c>
      <c r="F548" s="1">
        <f t="shared" si="8"/>
        <v>1.7782193944122346</v>
      </c>
      <c r="G548" s="1">
        <v>0.830433333</v>
      </c>
      <c r="H548" s="1">
        <v>0</v>
      </c>
    </row>
    <row r="549" spans="1:8" customFormat="1" x14ac:dyDescent="0.2">
      <c r="A549" s="5" t="s">
        <v>960</v>
      </c>
      <c r="B549" s="5" t="s">
        <v>961</v>
      </c>
      <c r="C549" s="1">
        <v>1.9453098948245711</v>
      </c>
      <c r="D549" s="1">
        <v>0.96</v>
      </c>
      <c r="E549">
        <v>1</v>
      </c>
      <c r="F549" s="1">
        <f t="shared" si="8"/>
        <v>4.1589903369139112</v>
      </c>
      <c r="G549" s="6">
        <v>2.0562333330000002</v>
      </c>
      <c r="H549" s="6">
        <v>0</v>
      </c>
    </row>
    <row r="550" spans="1:8" customFormat="1" x14ac:dyDescent="0.2">
      <c r="A550" s="4" t="s">
        <v>962</v>
      </c>
      <c r="B550" s="4" t="s">
        <v>84</v>
      </c>
      <c r="C550" s="1">
        <v>0.51050606285359668</v>
      </c>
      <c r="D550" s="1">
        <v>-0.97</v>
      </c>
      <c r="E550">
        <v>1</v>
      </c>
      <c r="F550" s="1">
        <f t="shared" si="8"/>
        <v>1.1310269710619227</v>
      </c>
      <c r="G550" s="1">
        <v>0.177633333</v>
      </c>
      <c r="H550" s="1">
        <v>0</v>
      </c>
    </row>
    <row r="551" spans="1:8" customFormat="1" x14ac:dyDescent="0.2">
      <c r="A551" s="4" t="s">
        <v>963</v>
      </c>
      <c r="B551" s="4" t="s">
        <v>964</v>
      </c>
      <c r="C551" s="1">
        <v>0.5325541016967088</v>
      </c>
      <c r="D551" s="1">
        <v>-0.90900000000000003</v>
      </c>
      <c r="E551">
        <v>1</v>
      </c>
      <c r="F551" s="1">
        <f t="shared" si="8"/>
        <v>0.81477107356458311</v>
      </c>
      <c r="G551" s="1">
        <v>-0.29553333300000001</v>
      </c>
      <c r="H551" s="1">
        <v>0</v>
      </c>
    </row>
    <row r="552" spans="1:8" customFormat="1" x14ac:dyDescent="0.2">
      <c r="A552" s="4" t="s">
        <v>965</v>
      </c>
      <c r="B552" s="4" t="s">
        <v>966</v>
      </c>
      <c r="C552" s="1">
        <v>0.66388257919121885</v>
      </c>
      <c r="D552" s="1">
        <v>-0.59099999999999997</v>
      </c>
      <c r="E552">
        <v>1</v>
      </c>
      <c r="F552" s="1">
        <f t="shared" si="8"/>
        <v>0.8701483762481379</v>
      </c>
      <c r="G552" s="1">
        <v>-0.20066666699999999</v>
      </c>
      <c r="H552" s="1">
        <v>0</v>
      </c>
    </row>
    <row r="553" spans="1:8" customFormat="1" x14ac:dyDescent="0.2">
      <c r="A553" s="4" t="s">
        <v>967</v>
      </c>
      <c r="B553" s="4" t="s">
        <v>414</v>
      </c>
      <c r="C553" s="1">
        <v>0.45438905822426001</v>
      </c>
      <c r="D553" s="1">
        <v>-1.1379999999999999</v>
      </c>
      <c r="E553">
        <v>1</v>
      </c>
      <c r="F553" s="1">
        <f t="shared" si="8"/>
        <v>0.5000693195228082</v>
      </c>
      <c r="G553" s="1">
        <v>-0.99980000000000002</v>
      </c>
      <c r="H553" s="1">
        <v>1</v>
      </c>
    </row>
    <row r="554" spans="1:8" customFormat="1" x14ac:dyDescent="0.2">
      <c r="A554" s="4" t="s">
        <v>968</v>
      </c>
      <c r="B554" s="4" t="s">
        <v>969</v>
      </c>
      <c r="C554" s="1">
        <v>0.68777090906987182</v>
      </c>
      <c r="D554" s="1">
        <v>-0.54</v>
      </c>
      <c r="E554">
        <v>0</v>
      </c>
      <c r="F554" s="1">
        <f t="shared" si="8"/>
        <v>0.74248476718344403</v>
      </c>
      <c r="G554" s="1">
        <v>-0.42956666700000001</v>
      </c>
      <c r="H554" s="1">
        <v>0</v>
      </c>
    </row>
    <row r="555" spans="1:8" customFormat="1" x14ac:dyDescent="0.2">
      <c r="A555" s="4" t="s">
        <v>970</v>
      </c>
      <c r="B555" s="4" t="s">
        <v>971</v>
      </c>
      <c r="C555" s="1">
        <v>2.0335493465839125</v>
      </c>
      <c r="D555" s="1">
        <v>1.024</v>
      </c>
      <c r="E555">
        <v>1</v>
      </c>
      <c r="F555" s="1">
        <f t="shared" si="8"/>
        <v>1.4933303330357173</v>
      </c>
      <c r="G555" s="1">
        <v>0.57853333299999998</v>
      </c>
      <c r="H555" s="1">
        <v>0</v>
      </c>
    </row>
    <row r="556" spans="1:8" customFormat="1" x14ac:dyDescent="0.2">
      <c r="A556" s="4" t="s">
        <v>972</v>
      </c>
      <c r="B556" s="4" t="s">
        <v>973</v>
      </c>
      <c r="C556" s="1">
        <v>0.8693445600900217</v>
      </c>
      <c r="D556" s="1">
        <v>-0.20200000000000001</v>
      </c>
      <c r="E556">
        <v>0</v>
      </c>
      <c r="F556" s="1">
        <f t="shared" si="8"/>
        <v>0.67739379041569403</v>
      </c>
      <c r="G556" s="1">
        <v>-0.56193333300000003</v>
      </c>
      <c r="H556" s="1">
        <v>0</v>
      </c>
    </row>
    <row r="557" spans="1:8" customFormat="1" x14ac:dyDescent="0.2">
      <c r="A557" s="4" t="s">
        <v>974</v>
      </c>
      <c r="B557" s="4" t="s">
        <v>414</v>
      </c>
      <c r="C557" s="1">
        <v>0.30312820476543434</v>
      </c>
      <c r="D557" s="1">
        <v>-1.722</v>
      </c>
      <c r="E557">
        <v>1</v>
      </c>
      <c r="F557" s="1">
        <f t="shared" si="8"/>
        <v>0.40532001764173053</v>
      </c>
      <c r="G557" s="1">
        <v>-1.302866667</v>
      </c>
      <c r="H557" s="1">
        <v>1</v>
      </c>
    </row>
    <row r="558" spans="1:8" customFormat="1" x14ac:dyDescent="0.2">
      <c r="A558" s="4" t="s">
        <v>975</v>
      </c>
      <c r="B558" s="4" t="s">
        <v>976</v>
      </c>
      <c r="C558" s="1">
        <v>0.27893483058124102</v>
      </c>
      <c r="D558" s="1">
        <v>-1.8420000000000001</v>
      </c>
      <c r="E558">
        <v>1</v>
      </c>
      <c r="F558" s="1">
        <f t="shared" si="8"/>
        <v>0.39092578924665505</v>
      </c>
      <c r="G558" s="1">
        <v>-1.355033333</v>
      </c>
      <c r="H558" s="1">
        <v>1</v>
      </c>
    </row>
    <row r="559" spans="1:8" customFormat="1" x14ac:dyDescent="0.2">
      <c r="A559" s="4" t="s">
        <v>977</v>
      </c>
      <c r="B559" s="4" t="s">
        <v>978</v>
      </c>
      <c r="C559" s="1">
        <v>0.21493912156075162</v>
      </c>
      <c r="D559" s="1">
        <v>-2.218</v>
      </c>
      <c r="E559">
        <v>1</v>
      </c>
      <c r="F559" s="1">
        <f t="shared" si="8"/>
        <v>0.40561980473588266</v>
      </c>
      <c r="G559" s="1">
        <v>-1.3018000000000001</v>
      </c>
      <c r="H559" s="1">
        <v>1</v>
      </c>
    </row>
    <row r="560" spans="1:8" customFormat="1" x14ac:dyDescent="0.2">
      <c r="A560" s="4" t="s">
        <v>979</v>
      </c>
      <c r="B560" s="4" t="s">
        <v>921</v>
      </c>
      <c r="C560" s="1">
        <v>0.24165152426624331</v>
      </c>
      <c r="D560" s="1">
        <v>-2.0489999999999999</v>
      </c>
      <c r="E560">
        <v>1</v>
      </c>
      <c r="F560" s="1">
        <f t="shared" si="8"/>
        <v>0.45955199295499355</v>
      </c>
      <c r="G560" s="1">
        <v>-1.1216999999999999</v>
      </c>
      <c r="H560" s="1">
        <v>0</v>
      </c>
    </row>
    <row r="561" spans="1:8" customFormat="1" x14ac:dyDescent="0.2">
      <c r="A561" s="5" t="s">
        <v>980</v>
      </c>
      <c r="B561" s="5" t="s">
        <v>981</v>
      </c>
      <c r="C561" s="1">
        <v>0.26261113600268832</v>
      </c>
      <c r="D561" s="1">
        <v>-1.929</v>
      </c>
      <c r="E561">
        <v>1</v>
      </c>
      <c r="F561" s="1">
        <f t="shared" si="8"/>
        <v>0.27349126617016317</v>
      </c>
      <c r="G561" s="6">
        <v>-1.870433333</v>
      </c>
      <c r="H561" s="6">
        <v>1</v>
      </c>
    </row>
    <row r="562" spans="1:8" customFormat="1" x14ac:dyDescent="0.2">
      <c r="A562" s="4" t="s">
        <v>982</v>
      </c>
      <c r="B562" s="4" t="s">
        <v>983</v>
      </c>
      <c r="C562" s="1">
        <v>0.51121426530496128</v>
      </c>
      <c r="D562" s="1">
        <v>-0.96799999999999997</v>
      </c>
      <c r="E562">
        <v>1</v>
      </c>
      <c r="F562" s="1">
        <f t="shared" si="8"/>
        <v>0.71714329998734205</v>
      </c>
      <c r="G562" s="1">
        <v>-0.47966666699999999</v>
      </c>
      <c r="H562" s="1">
        <v>0</v>
      </c>
    </row>
    <row r="563" spans="1:8" customFormat="1" x14ac:dyDescent="0.2">
      <c r="A563" s="4" t="s">
        <v>984</v>
      </c>
      <c r="B563" s="4" t="s">
        <v>985</v>
      </c>
      <c r="C563" s="1">
        <v>0.69979293279759791</v>
      </c>
      <c r="D563" s="1">
        <v>-0.51500000000000001</v>
      </c>
      <c r="E563">
        <v>1</v>
      </c>
      <c r="F563" s="1">
        <f t="shared" si="8"/>
        <v>0.71289754950614659</v>
      </c>
      <c r="G563" s="1">
        <v>-0.48823333299999999</v>
      </c>
      <c r="H563" s="1">
        <v>0</v>
      </c>
    </row>
    <row r="564" spans="1:8" customFormat="1" x14ac:dyDescent="0.2">
      <c r="A564" s="4" t="s">
        <v>986</v>
      </c>
      <c r="B564" s="4" t="s">
        <v>200</v>
      </c>
      <c r="C564" s="1">
        <v>0.38769660317350241</v>
      </c>
      <c r="D564" s="1">
        <v>-1.367</v>
      </c>
      <c r="E564">
        <v>1</v>
      </c>
      <c r="F564" s="1">
        <f t="shared" si="8"/>
        <v>0.3180296837748226</v>
      </c>
      <c r="G564" s="1">
        <v>-1.6527666670000001</v>
      </c>
      <c r="H564" s="1">
        <v>1</v>
      </c>
    </row>
    <row r="565" spans="1:8" customFormat="1" x14ac:dyDescent="0.2">
      <c r="A565" s="4" t="s">
        <v>987</v>
      </c>
      <c r="B565" s="4" t="s">
        <v>988</v>
      </c>
      <c r="C565" s="1">
        <v>3.439025944972026</v>
      </c>
      <c r="D565" s="1">
        <v>1.782</v>
      </c>
      <c r="E565">
        <v>1</v>
      </c>
      <c r="F565" s="1">
        <f t="shared" si="8"/>
        <v>2.5928402704103375</v>
      </c>
      <c r="G565" s="1">
        <v>1.374533333</v>
      </c>
      <c r="H565" s="1">
        <v>1</v>
      </c>
    </row>
    <row r="566" spans="1:8" customFormat="1" x14ac:dyDescent="0.2">
      <c r="A566" s="4" t="s">
        <v>989</v>
      </c>
      <c r="B566" s="4" t="s">
        <v>84</v>
      </c>
      <c r="C566" s="1">
        <v>1.3167669220592433</v>
      </c>
      <c r="D566" s="1">
        <v>0.39700000000000002</v>
      </c>
      <c r="E566">
        <v>0</v>
      </c>
      <c r="F566" s="1">
        <f t="shared" si="8"/>
        <v>1.085254446043376</v>
      </c>
      <c r="G566" s="1">
        <v>0.118033333</v>
      </c>
      <c r="H566" s="1">
        <v>0</v>
      </c>
    </row>
    <row r="567" spans="1:8" customFormat="1" x14ac:dyDescent="0.2">
      <c r="A567" s="4" t="s">
        <v>990</v>
      </c>
      <c r="B567" s="4" t="s">
        <v>798</v>
      </c>
      <c r="C567" s="1">
        <v>2.4368205273503825</v>
      </c>
      <c r="D567" s="1">
        <v>1.2849999999999999</v>
      </c>
      <c r="E567">
        <v>1</v>
      </c>
      <c r="F567" s="1">
        <f t="shared" si="8"/>
        <v>1.6335379822200455</v>
      </c>
      <c r="G567" s="1">
        <v>0.70799999999999996</v>
      </c>
      <c r="H567" s="1">
        <v>0</v>
      </c>
    </row>
    <row r="568" spans="1:8" customFormat="1" x14ac:dyDescent="0.2">
      <c r="A568" s="4" t="s">
        <v>991</v>
      </c>
      <c r="B568" s="4" t="s">
        <v>800</v>
      </c>
      <c r="C568" s="1">
        <v>3.2761467914393108</v>
      </c>
      <c r="D568" s="1">
        <v>1.712</v>
      </c>
      <c r="E568">
        <v>1</v>
      </c>
      <c r="F568" s="1">
        <f t="shared" si="8"/>
        <v>1.0323746825261988</v>
      </c>
      <c r="G568" s="1">
        <v>4.5966667000000003E-2</v>
      </c>
      <c r="H568" s="1">
        <v>0</v>
      </c>
    </row>
    <row r="569" spans="1:8" customFormat="1" x14ac:dyDescent="0.2">
      <c r="A569" s="4" t="s">
        <v>992</v>
      </c>
      <c r="B569" s="4" t="s">
        <v>802</v>
      </c>
      <c r="C569" s="1">
        <v>7.6741129546021147</v>
      </c>
      <c r="D569" s="1">
        <v>2.94</v>
      </c>
      <c r="E569">
        <v>1</v>
      </c>
      <c r="F569" s="1">
        <f t="shared" si="8"/>
        <v>3.4123524540249885</v>
      </c>
      <c r="G569" s="1">
        <v>1.770766667</v>
      </c>
      <c r="H569" s="1">
        <v>0</v>
      </c>
    </row>
    <row r="570" spans="1:8" customFormat="1" x14ac:dyDescent="0.2">
      <c r="A570" s="1" t="s">
        <v>993</v>
      </c>
      <c r="B570" s="1" t="s">
        <v>808</v>
      </c>
      <c r="C570" s="1">
        <v>2.1704587437636143</v>
      </c>
      <c r="D570" s="1">
        <v>1.1180000000000001</v>
      </c>
      <c r="E570">
        <v>1</v>
      </c>
      <c r="F570" s="1"/>
      <c r="G570" s="1"/>
      <c r="H570" s="1"/>
    </row>
    <row r="571" spans="1:8" customFormat="1" x14ac:dyDescent="0.2">
      <c r="A571" s="4" t="s">
        <v>994</v>
      </c>
      <c r="B571" s="4" t="s">
        <v>810</v>
      </c>
      <c r="C571" s="1">
        <v>1.7017274590130809</v>
      </c>
      <c r="D571" s="1">
        <v>0.76700000000000002</v>
      </c>
      <c r="E571">
        <v>1</v>
      </c>
      <c r="F571" s="1">
        <f t="shared" ref="F571:F634" si="9">2^G571</f>
        <v>2.2859069318035412</v>
      </c>
      <c r="G571" s="1">
        <v>1.1927666669999999</v>
      </c>
      <c r="H571" s="1">
        <v>1</v>
      </c>
    </row>
    <row r="572" spans="1:8" customFormat="1" x14ac:dyDescent="0.2">
      <c r="A572" s="4" t="s">
        <v>995</v>
      </c>
      <c r="B572" s="4" t="s">
        <v>64</v>
      </c>
      <c r="C572" s="1">
        <v>1.8025009252216604</v>
      </c>
      <c r="D572" s="1">
        <v>0.85</v>
      </c>
      <c r="E572">
        <v>1</v>
      </c>
      <c r="F572" s="1">
        <f t="shared" si="9"/>
        <v>1.1346127647616797</v>
      </c>
      <c r="G572" s="1">
        <v>0.1822</v>
      </c>
      <c r="H572" s="1">
        <v>0</v>
      </c>
    </row>
    <row r="573" spans="1:8" customFormat="1" x14ac:dyDescent="0.2">
      <c r="A573" s="4" t="s">
        <v>996</v>
      </c>
      <c r="B573" s="4" t="s">
        <v>997</v>
      </c>
      <c r="C573" s="1">
        <v>1.215036791905016</v>
      </c>
      <c r="D573" s="1">
        <v>0.28100000000000003</v>
      </c>
      <c r="E573">
        <v>0</v>
      </c>
      <c r="F573" s="1">
        <f t="shared" si="9"/>
        <v>0.79080834484088858</v>
      </c>
      <c r="G573" s="1">
        <v>-0.33860000000000001</v>
      </c>
      <c r="H573" s="1">
        <v>0</v>
      </c>
    </row>
    <row r="574" spans="1:8" customFormat="1" x14ac:dyDescent="0.2">
      <c r="A574" s="4" t="s">
        <v>998</v>
      </c>
      <c r="B574" s="4" t="s">
        <v>84</v>
      </c>
      <c r="C574" s="1">
        <v>0.89875512661102974</v>
      </c>
      <c r="D574" s="1">
        <v>-0.154</v>
      </c>
      <c r="E574">
        <v>0</v>
      </c>
      <c r="F574" s="1">
        <f t="shared" si="9"/>
        <v>0.92427880142240648</v>
      </c>
      <c r="G574" s="1">
        <v>-0.11360000000000001</v>
      </c>
      <c r="H574" s="1">
        <v>0</v>
      </c>
    </row>
    <row r="575" spans="1:8" customFormat="1" x14ac:dyDescent="0.2">
      <c r="A575" s="4" t="s">
        <v>999</v>
      </c>
      <c r="B575" s="4" t="s">
        <v>1000</v>
      </c>
      <c r="C575" s="1">
        <v>1.2099940892192926</v>
      </c>
      <c r="D575" s="1">
        <v>0.27500000000000002</v>
      </c>
      <c r="E575">
        <v>0</v>
      </c>
      <c r="F575" s="1">
        <f t="shared" si="9"/>
        <v>1.0249593312284835</v>
      </c>
      <c r="G575" s="1">
        <v>3.5566667000000003E-2</v>
      </c>
      <c r="H575" s="1">
        <v>0</v>
      </c>
    </row>
    <row r="576" spans="1:8" customFormat="1" x14ac:dyDescent="0.2">
      <c r="A576" s="4" t="s">
        <v>1001</v>
      </c>
      <c r="B576" s="4" t="s">
        <v>84</v>
      </c>
      <c r="C576" s="1"/>
      <c r="D576" s="1"/>
      <c r="F576" s="1">
        <f t="shared" si="9"/>
        <v>0.457591872472907</v>
      </c>
      <c r="G576" s="1">
        <v>-1.1278666669999999</v>
      </c>
      <c r="H576" s="1">
        <v>0</v>
      </c>
    </row>
    <row r="577" spans="1:8" customFormat="1" x14ac:dyDescent="0.2">
      <c r="A577" s="4" t="s">
        <v>1002</v>
      </c>
      <c r="B577" s="4" t="s">
        <v>84</v>
      </c>
      <c r="C577" s="1">
        <v>0.71054602159067981</v>
      </c>
      <c r="D577" s="1">
        <v>-0.49299999999999999</v>
      </c>
      <c r="E577">
        <v>1</v>
      </c>
      <c r="F577" s="1">
        <f t="shared" si="9"/>
        <v>0.45916990728010243</v>
      </c>
      <c r="G577" s="1">
        <v>-1.1229</v>
      </c>
      <c r="H577" s="1">
        <v>1</v>
      </c>
    </row>
    <row r="578" spans="1:8" customFormat="1" x14ac:dyDescent="0.2">
      <c r="A578" s="5" t="s">
        <v>1003</v>
      </c>
      <c r="B578" s="5" t="s">
        <v>269</v>
      </c>
      <c r="C578" s="1">
        <v>0.30928311967179312</v>
      </c>
      <c r="D578" s="1">
        <v>-1.6930000000000001</v>
      </c>
      <c r="E578">
        <v>1</v>
      </c>
      <c r="F578" s="1">
        <f t="shared" si="9"/>
        <v>0.23123526374270151</v>
      </c>
      <c r="G578" s="6">
        <v>-2.1125666669999998</v>
      </c>
      <c r="H578" s="6">
        <v>1</v>
      </c>
    </row>
    <row r="579" spans="1:8" customFormat="1" x14ac:dyDescent="0.2">
      <c r="A579" s="4" t="s">
        <v>1004</v>
      </c>
      <c r="B579" s="4" t="s">
        <v>84</v>
      </c>
      <c r="C579" s="1">
        <v>0.56409106872825576</v>
      </c>
      <c r="D579" s="1">
        <v>-0.82599999999999996</v>
      </c>
      <c r="E579">
        <v>1</v>
      </c>
      <c r="F579" s="1">
        <f t="shared" si="9"/>
        <v>0.73043780074598896</v>
      </c>
      <c r="G579" s="1">
        <v>-0.45316666700000002</v>
      </c>
      <c r="H579" s="1">
        <v>0</v>
      </c>
    </row>
    <row r="580" spans="1:8" customFormat="1" x14ac:dyDescent="0.2">
      <c r="A580" s="5" t="s">
        <v>1005</v>
      </c>
      <c r="B580" s="5" t="s">
        <v>84</v>
      </c>
      <c r="C580" s="1">
        <v>0.16631613013508575</v>
      </c>
      <c r="D580" s="1">
        <v>-2.5880000000000001</v>
      </c>
      <c r="E580">
        <v>1</v>
      </c>
      <c r="F580" s="1">
        <f t="shared" si="9"/>
        <v>0.11880218974126097</v>
      </c>
      <c r="G580" s="6">
        <v>-3.0733666670000002</v>
      </c>
      <c r="H580" s="6">
        <v>1</v>
      </c>
    </row>
    <row r="581" spans="1:8" customFormat="1" x14ac:dyDescent="0.2">
      <c r="A581" s="4" t="s">
        <v>1006</v>
      </c>
      <c r="B581" s="4" t="s">
        <v>84</v>
      </c>
      <c r="C581" s="1">
        <v>0.32376074971360624</v>
      </c>
      <c r="D581" s="1">
        <v>-1.627</v>
      </c>
      <c r="E581">
        <v>1</v>
      </c>
      <c r="F581" s="1">
        <f t="shared" si="9"/>
        <v>0.46550438629420465</v>
      </c>
      <c r="G581" s="1">
        <v>-1.1031333329999999</v>
      </c>
      <c r="H581" s="1">
        <v>0</v>
      </c>
    </row>
    <row r="582" spans="1:8" customFormat="1" x14ac:dyDescent="0.2">
      <c r="A582" s="4" t="s">
        <v>1007</v>
      </c>
      <c r="B582" s="4" t="s">
        <v>84</v>
      </c>
      <c r="C582" s="1"/>
      <c r="D582" s="1"/>
      <c r="F582" s="1">
        <f t="shared" si="9"/>
        <v>0.95915330696791556</v>
      </c>
      <c r="G582" s="1">
        <v>-6.0166667E-2</v>
      </c>
      <c r="H582" s="1">
        <v>0</v>
      </c>
    </row>
    <row r="583" spans="1:8" customFormat="1" x14ac:dyDescent="0.2">
      <c r="A583" s="4" t="s">
        <v>1008</v>
      </c>
      <c r="B583" s="4" t="s">
        <v>84</v>
      </c>
      <c r="C583" s="1">
        <v>0.55057079904898176</v>
      </c>
      <c r="D583" s="1">
        <v>-0.86099999999999999</v>
      </c>
      <c r="E583">
        <v>1</v>
      </c>
      <c r="F583" s="1">
        <f t="shared" si="9"/>
        <v>0.51827869684596639</v>
      </c>
      <c r="G583" s="1">
        <v>-0.94820000000000004</v>
      </c>
      <c r="H583" s="1">
        <v>0</v>
      </c>
    </row>
    <row r="584" spans="1:8" customFormat="1" x14ac:dyDescent="0.2">
      <c r="A584" s="4" t="s">
        <v>1009</v>
      </c>
      <c r="B584" s="4" t="s">
        <v>1010</v>
      </c>
      <c r="C584" s="1">
        <v>0.44813334978470243</v>
      </c>
      <c r="D584" s="1">
        <v>-1.1579999999999999</v>
      </c>
      <c r="E584">
        <v>1</v>
      </c>
      <c r="F584" s="1">
        <f t="shared" si="9"/>
        <v>0.2891720459763219</v>
      </c>
      <c r="G584" s="1">
        <v>-1.79</v>
      </c>
      <c r="H584" s="1">
        <v>1</v>
      </c>
    </row>
    <row r="585" spans="1:8" customFormat="1" x14ac:dyDescent="0.2">
      <c r="A585" s="4" t="s">
        <v>1011</v>
      </c>
      <c r="B585" s="4" t="s">
        <v>638</v>
      </c>
      <c r="C585" s="1">
        <v>1.043911927421719</v>
      </c>
      <c r="D585" s="1">
        <v>6.2E-2</v>
      </c>
      <c r="E585">
        <v>0</v>
      </c>
      <c r="F585" s="1">
        <f t="shared" si="9"/>
        <v>0.75983952629196083</v>
      </c>
      <c r="G585" s="1">
        <v>-0.39623333300000002</v>
      </c>
      <c r="H585" s="1">
        <v>0</v>
      </c>
    </row>
    <row r="586" spans="1:8" customFormat="1" x14ac:dyDescent="0.2">
      <c r="A586" s="5" t="s">
        <v>1012</v>
      </c>
      <c r="B586" s="5" t="s">
        <v>1013</v>
      </c>
      <c r="C586" s="1">
        <v>0.25331422503977141</v>
      </c>
      <c r="D586" s="1">
        <v>-1.9810000000000001</v>
      </c>
      <c r="E586">
        <v>1</v>
      </c>
      <c r="F586" s="1">
        <f t="shared" si="9"/>
        <v>0.16961080683992824</v>
      </c>
      <c r="G586" s="6">
        <v>-2.5596999999999999</v>
      </c>
      <c r="H586" s="6">
        <v>1</v>
      </c>
    </row>
    <row r="587" spans="1:8" customFormat="1" x14ac:dyDescent="0.2">
      <c r="A587" s="5" t="s">
        <v>1014</v>
      </c>
      <c r="B587" s="5" t="s">
        <v>84</v>
      </c>
      <c r="C587" s="1">
        <v>0.23212921307668224</v>
      </c>
      <c r="D587" s="1">
        <v>-2.1070000000000002</v>
      </c>
      <c r="E587">
        <v>1</v>
      </c>
      <c r="F587" s="1">
        <f t="shared" si="9"/>
        <v>0.22432049342634822</v>
      </c>
      <c r="G587" s="6">
        <v>-2.1563666669999999</v>
      </c>
      <c r="H587" s="6">
        <v>1</v>
      </c>
    </row>
    <row r="588" spans="1:8" customFormat="1" x14ac:dyDescent="0.2">
      <c r="A588" s="5" t="s">
        <v>1015</v>
      </c>
      <c r="B588" s="5" t="s">
        <v>1016</v>
      </c>
      <c r="C588" s="1">
        <v>0.20978740927663539</v>
      </c>
      <c r="D588" s="1">
        <v>-2.2530000000000001</v>
      </c>
      <c r="E588">
        <v>1</v>
      </c>
      <c r="F588" s="1">
        <f t="shared" si="9"/>
        <v>0.26881769273425854</v>
      </c>
      <c r="G588" s="6">
        <v>-1.8953</v>
      </c>
      <c r="H588" s="6">
        <v>1</v>
      </c>
    </row>
    <row r="589" spans="1:8" customFormat="1" x14ac:dyDescent="0.2">
      <c r="A589" s="5" t="s">
        <v>1017</v>
      </c>
      <c r="B589" s="5" t="s">
        <v>1018</v>
      </c>
      <c r="C589" s="1">
        <v>0.141316320890574</v>
      </c>
      <c r="D589" s="1">
        <v>-2.823</v>
      </c>
      <c r="E589">
        <v>1</v>
      </c>
      <c r="F589" s="1">
        <f t="shared" si="9"/>
        <v>5.290813348953452E-2</v>
      </c>
      <c r="G589" s="6">
        <v>-4.240366667</v>
      </c>
      <c r="H589" s="6">
        <v>1</v>
      </c>
    </row>
    <row r="590" spans="1:8" customFormat="1" x14ac:dyDescent="0.2">
      <c r="A590" s="5" t="s">
        <v>1019</v>
      </c>
      <c r="B590" s="5" t="s">
        <v>84</v>
      </c>
      <c r="C590" s="1">
        <v>0.13860008045038366</v>
      </c>
      <c r="D590" s="1">
        <v>-2.851</v>
      </c>
      <c r="E590">
        <v>1</v>
      </c>
      <c r="F590" s="1">
        <f t="shared" si="9"/>
        <v>0.16443241870592384</v>
      </c>
      <c r="G590" s="6">
        <v>-2.6044333329999998</v>
      </c>
      <c r="H590" s="6">
        <v>1</v>
      </c>
    </row>
    <row r="591" spans="1:8" customFormat="1" x14ac:dyDescent="0.2">
      <c r="A591" s="5" t="s">
        <v>1020</v>
      </c>
      <c r="B591" s="5" t="s">
        <v>84</v>
      </c>
      <c r="C591" s="1">
        <v>0.17253966917457864</v>
      </c>
      <c r="D591" s="1">
        <v>-2.5350000000000001</v>
      </c>
      <c r="E591">
        <v>1</v>
      </c>
      <c r="F591" s="1">
        <f t="shared" si="9"/>
        <v>0.16086250538700886</v>
      </c>
      <c r="G591" s="6">
        <v>-2.6360999999999999</v>
      </c>
      <c r="H591" s="6">
        <v>1</v>
      </c>
    </row>
    <row r="592" spans="1:8" customFormat="1" x14ac:dyDescent="0.2">
      <c r="A592" s="5" t="s">
        <v>1021</v>
      </c>
      <c r="B592" s="5" t="s">
        <v>84</v>
      </c>
      <c r="C592" s="1">
        <v>0.17075503209429949</v>
      </c>
      <c r="D592" s="1">
        <v>-2.5499999999999998</v>
      </c>
      <c r="E592">
        <v>1</v>
      </c>
      <c r="F592" s="1">
        <f t="shared" si="9"/>
        <v>0.11589846250774181</v>
      </c>
      <c r="G592" s="6">
        <v>-3.109066667</v>
      </c>
      <c r="H592" s="6">
        <v>1</v>
      </c>
    </row>
    <row r="593" spans="1:8" customFormat="1" x14ac:dyDescent="0.2">
      <c r="A593" s="4" t="s">
        <v>1022</v>
      </c>
      <c r="B593" s="4" t="s">
        <v>1023</v>
      </c>
      <c r="C593" s="1">
        <v>0.84323111025011255</v>
      </c>
      <c r="D593" s="1">
        <v>-0.246</v>
      </c>
      <c r="E593">
        <v>0</v>
      </c>
      <c r="F593" s="1">
        <f t="shared" si="9"/>
        <v>1.070338157656241</v>
      </c>
      <c r="G593" s="1">
        <v>9.8066666999999996E-2</v>
      </c>
      <c r="H593" s="1">
        <v>0</v>
      </c>
    </row>
    <row r="594" spans="1:8" customFormat="1" x14ac:dyDescent="0.2">
      <c r="A594" s="4" t="s">
        <v>1024</v>
      </c>
      <c r="B594" s="4" t="s">
        <v>1025</v>
      </c>
      <c r="C594" s="1">
        <v>0.84850790170589618</v>
      </c>
      <c r="D594" s="1">
        <v>-0.23699999999999999</v>
      </c>
      <c r="E594">
        <v>0</v>
      </c>
      <c r="F594" s="1">
        <f t="shared" si="9"/>
        <v>1.4689649773758018</v>
      </c>
      <c r="G594" s="1">
        <v>0.55479999999999996</v>
      </c>
      <c r="H594" s="1">
        <v>0</v>
      </c>
    </row>
    <row r="595" spans="1:8" customFormat="1" x14ac:dyDescent="0.2">
      <c r="A595" s="4" t="s">
        <v>1026</v>
      </c>
      <c r="B595" s="4" t="s">
        <v>64</v>
      </c>
      <c r="C595" s="1">
        <v>1.3632026072825076</v>
      </c>
      <c r="D595" s="1">
        <v>0.44700000000000001</v>
      </c>
      <c r="E595">
        <v>0</v>
      </c>
      <c r="F595" s="1">
        <f t="shared" si="9"/>
        <v>0.81571287754450061</v>
      </c>
      <c r="G595" s="1">
        <v>-0.29386666700000003</v>
      </c>
      <c r="H595" s="1">
        <v>0</v>
      </c>
    </row>
    <row r="596" spans="1:8" customFormat="1" x14ac:dyDescent="0.2">
      <c r="A596" s="4" t="s">
        <v>1027</v>
      </c>
      <c r="B596" s="4" t="s">
        <v>64</v>
      </c>
      <c r="C596" s="1">
        <v>1.6222543111540855</v>
      </c>
      <c r="D596" s="1">
        <v>0.69799999999999995</v>
      </c>
      <c r="E596">
        <v>1</v>
      </c>
      <c r="F596" s="1">
        <f t="shared" si="9"/>
        <v>1.2784537767209589</v>
      </c>
      <c r="G596" s="1">
        <v>0.35439999999999999</v>
      </c>
      <c r="H596" s="1">
        <v>0</v>
      </c>
    </row>
    <row r="597" spans="1:8" customFormat="1" x14ac:dyDescent="0.2">
      <c r="A597" s="4" t="s">
        <v>1028</v>
      </c>
      <c r="B597" s="4" t="s">
        <v>84</v>
      </c>
      <c r="C597" s="1">
        <v>0.63904968160152575</v>
      </c>
      <c r="D597" s="1">
        <v>-0.64600000000000002</v>
      </c>
      <c r="E597">
        <v>0</v>
      </c>
      <c r="F597" s="1">
        <f t="shared" si="9"/>
        <v>0.64152023054809093</v>
      </c>
      <c r="G597" s="1">
        <v>-0.64043333300000005</v>
      </c>
      <c r="H597" s="1">
        <v>0</v>
      </c>
    </row>
    <row r="598" spans="1:8" customFormat="1" x14ac:dyDescent="0.2">
      <c r="A598" s="5" t="s">
        <v>1029</v>
      </c>
      <c r="B598" s="5" t="s">
        <v>1030</v>
      </c>
      <c r="C598" s="1">
        <v>0.3706167524507088</v>
      </c>
      <c r="D598" s="1">
        <v>-1.4319999999999999</v>
      </c>
      <c r="E598">
        <v>1</v>
      </c>
      <c r="F598" s="1">
        <f t="shared" si="9"/>
        <v>0.12724374705518163</v>
      </c>
      <c r="G598" s="6">
        <v>-2.9743333330000001</v>
      </c>
      <c r="H598" s="6">
        <v>1</v>
      </c>
    </row>
    <row r="599" spans="1:8" customFormat="1" x14ac:dyDescent="0.2">
      <c r="A599" s="4" t="s">
        <v>1031</v>
      </c>
      <c r="B599" s="4" t="s">
        <v>84</v>
      </c>
      <c r="C599" s="1">
        <v>0.42103147680420799</v>
      </c>
      <c r="D599" s="1">
        <v>-1.248</v>
      </c>
      <c r="E599">
        <v>1</v>
      </c>
      <c r="F599" s="1">
        <f t="shared" si="9"/>
        <v>0.37314286365374283</v>
      </c>
      <c r="G599" s="1">
        <v>-1.4221999999999999</v>
      </c>
      <c r="H599" s="1">
        <v>1</v>
      </c>
    </row>
    <row r="600" spans="1:8" customFormat="1" x14ac:dyDescent="0.2">
      <c r="A600" s="4" t="s">
        <v>1032</v>
      </c>
      <c r="B600" s="4" t="s">
        <v>631</v>
      </c>
      <c r="C600" s="1">
        <v>0.52631557735471923</v>
      </c>
      <c r="D600" s="1">
        <v>-0.92600000000000005</v>
      </c>
      <c r="E600">
        <v>1</v>
      </c>
      <c r="F600" s="1">
        <f t="shared" si="9"/>
        <v>0.28958658304795853</v>
      </c>
      <c r="G600" s="1">
        <v>-1.787933333</v>
      </c>
      <c r="H600" s="1">
        <v>1</v>
      </c>
    </row>
    <row r="601" spans="1:8" customFormat="1" x14ac:dyDescent="0.2">
      <c r="A601" s="4" t="s">
        <v>1033</v>
      </c>
      <c r="B601" s="4" t="s">
        <v>84</v>
      </c>
      <c r="C601" s="1">
        <v>0.42839097738428489</v>
      </c>
      <c r="D601" s="1">
        <v>-1.2230000000000001</v>
      </c>
      <c r="E601">
        <v>1</v>
      </c>
      <c r="F601" s="1">
        <f t="shared" si="9"/>
        <v>0.5334161213494335</v>
      </c>
      <c r="G601" s="1">
        <v>-0.90666666699999998</v>
      </c>
      <c r="H601" s="1">
        <v>0</v>
      </c>
    </row>
    <row r="602" spans="1:8" customFormat="1" x14ac:dyDescent="0.2">
      <c r="A602" s="5" t="s">
        <v>1034</v>
      </c>
      <c r="B602" s="5" t="s">
        <v>84</v>
      </c>
      <c r="C602" s="1">
        <v>0.16898885412851575</v>
      </c>
      <c r="D602" s="1">
        <v>-2.5649999999999999</v>
      </c>
      <c r="E602">
        <v>1</v>
      </c>
      <c r="F602" s="1">
        <f t="shared" si="9"/>
        <v>0.15365500514139657</v>
      </c>
      <c r="G602" s="6">
        <v>-2.7022333330000001</v>
      </c>
      <c r="H602" s="6">
        <v>1</v>
      </c>
    </row>
    <row r="603" spans="1:8" customFormat="1" x14ac:dyDescent="0.2">
      <c r="A603" s="4" t="s">
        <v>1035</v>
      </c>
      <c r="B603" s="4"/>
      <c r="C603" s="1"/>
      <c r="D603" s="1"/>
      <c r="F603" s="1">
        <f t="shared" si="9"/>
        <v>1.0952295924544473</v>
      </c>
      <c r="G603" s="1">
        <v>0.13123333300000001</v>
      </c>
      <c r="H603" s="1">
        <v>0</v>
      </c>
    </row>
    <row r="604" spans="1:8" customFormat="1" x14ac:dyDescent="0.2">
      <c r="A604" s="5" t="s">
        <v>1036</v>
      </c>
      <c r="B604" s="5" t="s">
        <v>64</v>
      </c>
      <c r="C604" s="1">
        <v>1.7727633983897346</v>
      </c>
      <c r="D604" s="1">
        <v>0.82599999999999996</v>
      </c>
      <c r="E604">
        <v>1</v>
      </c>
      <c r="F604" s="1">
        <f t="shared" si="9"/>
        <v>3.5424152377036426</v>
      </c>
      <c r="G604" s="6">
        <v>1.824733333</v>
      </c>
      <c r="H604" s="6">
        <v>1</v>
      </c>
    </row>
    <row r="605" spans="1:8" customFormat="1" x14ac:dyDescent="0.2">
      <c r="A605" s="4" t="s">
        <v>1037</v>
      </c>
      <c r="B605" s="4" t="s">
        <v>1038</v>
      </c>
      <c r="C605" s="1">
        <v>1.4319687412011435</v>
      </c>
      <c r="D605" s="1">
        <v>0.51800000000000002</v>
      </c>
      <c r="E605">
        <v>1</v>
      </c>
      <c r="F605" s="1">
        <f t="shared" si="9"/>
        <v>1.9232327027064899</v>
      </c>
      <c r="G605" s="1">
        <v>0.94353333299999997</v>
      </c>
      <c r="H605" s="1">
        <v>0</v>
      </c>
    </row>
    <row r="606" spans="1:8" customFormat="1" x14ac:dyDescent="0.2">
      <c r="A606" s="4" t="s">
        <v>1039</v>
      </c>
      <c r="B606" s="4" t="s">
        <v>1040</v>
      </c>
      <c r="C606" s="1">
        <v>0.73102872420001674</v>
      </c>
      <c r="D606" s="1">
        <v>-0.45200000000000001</v>
      </c>
      <c r="E606">
        <v>1</v>
      </c>
      <c r="F606" s="1">
        <f t="shared" si="9"/>
        <v>0.74974227998050091</v>
      </c>
      <c r="G606" s="1">
        <v>-0.415533333</v>
      </c>
      <c r="H606" s="1">
        <v>0</v>
      </c>
    </row>
    <row r="607" spans="1:8" customFormat="1" x14ac:dyDescent="0.2">
      <c r="A607" s="4" t="s">
        <v>1041</v>
      </c>
      <c r="B607" s="4" t="s">
        <v>84</v>
      </c>
      <c r="C607" s="1">
        <v>0.75733315793848799</v>
      </c>
      <c r="D607" s="1">
        <v>-0.40100000000000002</v>
      </c>
      <c r="E607">
        <v>1</v>
      </c>
      <c r="F607" s="1">
        <f t="shared" si="9"/>
        <v>0.62216393213152899</v>
      </c>
      <c r="G607" s="1">
        <v>-0.68463333299999996</v>
      </c>
      <c r="H607" s="1">
        <v>0</v>
      </c>
    </row>
    <row r="608" spans="1:8" customFormat="1" x14ac:dyDescent="0.2">
      <c r="A608" s="4" t="s">
        <v>1042</v>
      </c>
      <c r="B608" s="4" t="s">
        <v>1043</v>
      </c>
      <c r="C608" s="1">
        <v>0.49620218734290933</v>
      </c>
      <c r="D608" s="1">
        <v>-1.0109999999999999</v>
      </c>
      <c r="E608">
        <v>1</v>
      </c>
      <c r="F608" s="1">
        <f t="shared" si="9"/>
        <v>0.65032524454446017</v>
      </c>
      <c r="G608" s="1">
        <v>-0.62076666700000005</v>
      </c>
      <c r="H608" s="1">
        <v>0</v>
      </c>
    </row>
    <row r="609" spans="1:8" customFormat="1" x14ac:dyDescent="0.2">
      <c r="A609" s="4" t="s">
        <v>1044</v>
      </c>
      <c r="B609" s="4" t="s">
        <v>190</v>
      </c>
      <c r="C609" s="1">
        <v>0.9539595505475581</v>
      </c>
      <c r="D609" s="1">
        <v>-6.8000000000000005E-2</v>
      </c>
      <c r="E609">
        <v>0</v>
      </c>
      <c r="F609" s="1">
        <f t="shared" si="9"/>
        <v>0.57779648521274674</v>
      </c>
      <c r="G609" s="1">
        <v>-0.79136666700000002</v>
      </c>
      <c r="H609" s="1">
        <v>0</v>
      </c>
    </row>
    <row r="610" spans="1:8" customFormat="1" x14ac:dyDescent="0.2">
      <c r="A610" s="4" t="s">
        <v>1045</v>
      </c>
      <c r="B610" s="4" t="s">
        <v>1046</v>
      </c>
      <c r="C610" s="1">
        <v>1.1447241605986846</v>
      </c>
      <c r="D610" s="1">
        <v>0.19500000000000001</v>
      </c>
      <c r="E610">
        <v>0</v>
      </c>
      <c r="F610" s="1">
        <f t="shared" si="9"/>
        <v>0.81195217979459355</v>
      </c>
      <c r="G610" s="1">
        <v>-0.30053333300000001</v>
      </c>
      <c r="H610" s="1">
        <v>0</v>
      </c>
    </row>
    <row r="611" spans="1:8" customFormat="1" x14ac:dyDescent="0.2">
      <c r="A611" s="4" t="s">
        <v>1047</v>
      </c>
      <c r="B611" s="4" t="s">
        <v>1048</v>
      </c>
      <c r="C611" s="1">
        <v>1.0006933874625807</v>
      </c>
      <c r="D611" s="1">
        <v>1E-3</v>
      </c>
      <c r="E611">
        <v>0</v>
      </c>
      <c r="F611" s="1">
        <f t="shared" si="9"/>
        <v>1.1881634652423849</v>
      </c>
      <c r="G611" s="1">
        <v>0.248733333</v>
      </c>
      <c r="H611" s="1">
        <v>0</v>
      </c>
    </row>
    <row r="612" spans="1:8" customFormat="1" x14ac:dyDescent="0.2">
      <c r="A612" s="4" t="s">
        <v>1049</v>
      </c>
      <c r="B612" s="4" t="s">
        <v>64</v>
      </c>
      <c r="C612" s="1">
        <v>0.85797053042869087</v>
      </c>
      <c r="D612" s="1">
        <v>-0.221</v>
      </c>
      <c r="E612">
        <v>0</v>
      </c>
      <c r="F612" s="1">
        <f t="shared" si="9"/>
        <v>1.4627670152268211</v>
      </c>
      <c r="G612" s="1">
        <v>0.54869999999999997</v>
      </c>
      <c r="H612" s="1">
        <v>0</v>
      </c>
    </row>
    <row r="613" spans="1:8" customFormat="1" x14ac:dyDescent="0.2">
      <c r="A613" s="4" t="s">
        <v>1050</v>
      </c>
      <c r="B613" s="4" t="s">
        <v>1051</v>
      </c>
      <c r="C613" s="1">
        <v>0.60920513183759573</v>
      </c>
      <c r="D613" s="1">
        <v>-0.71499999999999997</v>
      </c>
      <c r="E613">
        <v>1</v>
      </c>
      <c r="F613" s="1">
        <f t="shared" si="9"/>
        <v>0.94879391800016033</v>
      </c>
      <c r="G613" s="1">
        <v>-7.5833333000000003E-2</v>
      </c>
      <c r="H613" s="1">
        <v>0</v>
      </c>
    </row>
    <row r="614" spans="1:8" customFormat="1" x14ac:dyDescent="0.2">
      <c r="A614" s="4" t="s">
        <v>1052</v>
      </c>
      <c r="B614" s="4" t="s">
        <v>1053</v>
      </c>
      <c r="C614" s="1">
        <v>0.38769660317350241</v>
      </c>
      <c r="D614" s="1">
        <v>-1.367</v>
      </c>
      <c r="E614">
        <v>1</v>
      </c>
      <c r="F614" s="1">
        <f t="shared" si="9"/>
        <v>2.4313652998592596</v>
      </c>
      <c r="G614" s="1">
        <v>1.2817666670000001</v>
      </c>
      <c r="H614" s="1">
        <v>1</v>
      </c>
    </row>
    <row r="615" spans="1:8" customFormat="1" x14ac:dyDescent="0.2">
      <c r="A615" s="4" t="s">
        <v>1054</v>
      </c>
      <c r="B615" s="4" t="s">
        <v>1055</v>
      </c>
      <c r="C615" s="1">
        <v>0.23374379943786389</v>
      </c>
      <c r="D615" s="1">
        <v>-2.097</v>
      </c>
      <c r="E615">
        <v>1</v>
      </c>
      <c r="F615" s="1">
        <f t="shared" si="9"/>
        <v>1.0759169100256807</v>
      </c>
      <c r="G615" s="1">
        <v>0.105566667</v>
      </c>
      <c r="H615" s="1">
        <v>0</v>
      </c>
    </row>
    <row r="616" spans="1:8" customFormat="1" x14ac:dyDescent="0.2">
      <c r="A616" s="4" t="s">
        <v>1056</v>
      </c>
      <c r="B616" s="4" t="s">
        <v>1057</v>
      </c>
      <c r="C616" s="1">
        <v>0.17887206500286407</v>
      </c>
      <c r="D616" s="1">
        <v>-2.4830000000000001</v>
      </c>
      <c r="E616">
        <v>1</v>
      </c>
      <c r="F616" s="1">
        <f t="shared" si="9"/>
        <v>1.9619206148487147</v>
      </c>
      <c r="G616" s="1">
        <v>0.97226666699999997</v>
      </c>
      <c r="H616" s="1">
        <v>0</v>
      </c>
    </row>
    <row r="617" spans="1:8" customFormat="1" x14ac:dyDescent="0.2">
      <c r="A617" s="4" t="s">
        <v>1058</v>
      </c>
      <c r="B617" s="4" t="s">
        <v>1059</v>
      </c>
      <c r="C617" s="1">
        <v>0.16654685313650275</v>
      </c>
      <c r="D617" s="1">
        <v>-2.5859999999999999</v>
      </c>
      <c r="E617">
        <v>1</v>
      </c>
      <c r="F617" s="1">
        <f t="shared" si="9"/>
        <v>1.2993288996560628</v>
      </c>
      <c r="G617" s="1">
        <v>0.377766667</v>
      </c>
      <c r="H617" s="1">
        <v>0</v>
      </c>
    </row>
    <row r="618" spans="1:8" customFormat="1" x14ac:dyDescent="0.2">
      <c r="A618" s="4" t="s">
        <v>1060</v>
      </c>
      <c r="B618" s="4" t="s">
        <v>84</v>
      </c>
      <c r="C618" s="1">
        <v>0.30992692498474667</v>
      </c>
      <c r="D618" s="1">
        <v>-1.69</v>
      </c>
      <c r="E618">
        <v>1</v>
      </c>
      <c r="F618" s="1">
        <f t="shared" si="9"/>
        <v>1.1015487414651326</v>
      </c>
      <c r="G618" s="1">
        <v>0.13953333300000001</v>
      </c>
      <c r="H618" s="1">
        <v>0</v>
      </c>
    </row>
    <row r="619" spans="1:8" customFormat="1" x14ac:dyDescent="0.2">
      <c r="A619" s="5" t="s">
        <v>1061</v>
      </c>
      <c r="B619" s="1" t="s">
        <v>1062</v>
      </c>
      <c r="C619" s="1">
        <v>0.74949980087777379</v>
      </c>
      <c r="D619" s="1">
        <v>-0.41599999999999998</v>
      </c>
      <c r="E619">
        <v>0</v>
      </c>
      <c r="F619" s="1">
        <f t="shared" si="9"/>
        <v>7.3160587835797051</v>
      </c>
      <c r="G619" s="6">
        <v>2.871066667</v>
      </c>
      <c r="H619" s="6">
        <v>1</v>
      </c>
    </row>
    <row r="620" spans="1:8" customFormat="1" x14ac:dyDescent="0.2">
      <c r="A620" s="4" t="s">
        <v>1063</v>
      </c>
      <c r="B620" s="4" t="s">
        <v>60</v>
      </c>
      <c r="C620" s="1">
        <v>0.47830407904593719</v>
      </c>
      <c r="D620" s="1">
        <v>-1.0640000000000001</v>
      </c>
      <c r="E620">
        <v>1</v>
      </c>
      <c r="F620" s="1">
        <f t="shared" si="9"/>
        <v>1.944501031393304</v>
      </c>
      <c r="G620" s="1">
        <v>0.95940000000000003</v>
      </c>
      <c r="H620" s="1">
        <v>1</v>
      </c>
    </row>
    <row r="621" spans="1:8" customFormat="1" x14ac:dyDescent="0.2">
      <c r="A621" s="4" t="s">
        <v>1064</v>
      </c>
      <c r="B621" s="4" t="s">
        <v>84</v>
      </c>
      <c r="C621" s="1">
        <v>0.85797053042869087</v>
      </c>
      <c r="D621" s="1">
        <v>-0.221</v>
      </c>
      <c r="E621">
        <v>0</v>
      </c>
      <c r="F621" s="1">
        <f t="shared" si="9"/>
        <v>0.80381384561247982</v>
      </c>
      <c r="G621" s="1">
        <v>-0.31506666700000002</v>
      </c>
      <c r="H621" s="1">
        <v>0</v>
      </c>
    </row>
    <row r="622" spans="1:8" customFormat="1" x14ac:dyDescent="0.2">
      <c r="A622" s="4" t="s">
        <v>1065</v>
      </c>
      <c r="B622" s="4" t="s">
        <v>1066</v>
      </c>
      <c r="C622" s="1">
        <v>0.54638886955047627</v>
      </c>
      <c r="D622" s="1">
        <v>-0.872</v>
      </c>
      <c r="E622">
        <v>1</v>
      </c>
      <c r="F622" s="1">
        <f t="shared" si="9"/>
        <v>0.52787442183517119</v>
      </c>
      <c r="G622" s="1">
        <v>-0.92173333300000004</v>
      </c>
      <c r="H622" s="1">
        <v>0</v>
      </c>
    </row>
    <row r="623" spans="1:8" customFormat="1" x14ac:dyDescent="0.2">
      <c r="A623" s="4" t="s">
        <v>1067</v>
      </c>
      <c r="B623" s="4" t="s">
        <v>132</v>
      </c>
      <c r="C623" s="1">
        <v>1.3831906290109648</v>
      </c>
      <c r="D623" s="1">
        <v>0.46800000000000003</v>
      </c>
      <c r="E623">
        <v>1</v>
      </c>
      <c r="F623" s="1">
        <f t="shared" si="9"/>
        <v>1.8488138851066382</v>
      </c>
      <c r="G623" s="1">
        <v>0.88660000000000005</v>
      </c>
      <c r="H623" s="1">
        <v>0</v>
      </c>
    </row>
    <row r="624" spans="1:8" customFormat="1" x14ac:dyDescent="0.2">
      <c r="A624" s="4" t="s">
        <v>1068</v>
      </c>
      <c r="B624" s="4" t="s">
        <v>84</v>
      </c>
      <c r="C624" s="1">
        <v>1.1494948480346769</v>
      </c>
      <c r="D624" s="1">
        <v>0.20100000000000001</v>
      </c>
      <c r="E624">
        <v>0</v>
      </c>
      <c r="F624" s="1">
        <f t="shared" si="9"/>
        <v>0.81174584496167157</v>
      </c>
      <c r="G624" s="1">
        <v>-0.3009</v>
      </c>
      <c r="H624" s="1">
        <v>0</v>
      </c>
    </row>
    <row r="625" spans="1:8" customFormat="1" x14ac:dyDescent="0.2">
      <c r="A625" s="4" t="s">
        <v>1069</v>
      </c>
      <c r="B625" s="4" t="s">
        <v>1070</v>
      </c>
      <c r="C625" s="1">
        <v>0.62676651022034524</v>
      </c>
      <c r="D625" s="1">
        <v>-0.67400000000000004</v>
      </c>
      <c r="E625">
        <v>1</v>
      </c>
      <c r="F625" s="1">
        <f t="shared" si="9"/>
        <v>2.5344979552346856</v>
      </c>
      <c r="G625" s="1">
        <v>1.3416999999999999</v>
      </c>
      <c r="H625" s="1">
        <v>0</v>
      </c>
    </row>
    <row r="626" spans="1:8" customFormat="1" x14ac:dyDescent="0.2">
      <c r="A626" s="4" t="s">
        <v>1071</v>
      </c>
      <c r="B626" s="4" t="s">
        <v>132</v>
      </c>
      <c r="C626" s="1">
        <v>0.71598437060057185</v>
      </c>
      <c r="D626" s="1">
        <v>-0.48199999999999998</v>
      </c>
      <c r="E626">
        <v>1</v>
      </c>
      <c r="F626" s="1">
        <f t="shared" si="9"/>
        <v>0.80647404022248537</v>
      </c>
      <c r="G626" s="1">
        <v>-0.31030000000000002</v>
      </c>
      <c r="H626" s="1">
        <v>0</v>
      </c>
    </row>
    <row r="627" spans="1:8" customFormat="1" x14ac:dyDescent="0.2">
      <c r="A627" s="4" t="s">
        <v>1072</v>
      </c>
      <c r="B627" s="4" t="s">
        <v>1073</v>
      </c>
      <c r="C627" s="1">
        <v>1.0874883908548829</v>
      </c>
      <c r="D627" s="1">
        <v>0.121</v>
      </c>
      <c r="E627">
        <v>0</v>
      </c>
      <c r="F627" s="1">
        <f t="shared" si="9"/>
        <v>0.77244279497957702</v>
      </c>
      <c r="G627" s="1">
        <v>-0.3725</v>
      </c>
      <c r="H627" s="1">
        <v>0</v>
      </c>
    </row>
    <row r="628" spans="1:8" customFormat="1" x14ac:dyDescent="0.2">
      <c r="A628" s="4" t="s">
        <v>1074</v>
      </c>
      <c r="B628" s="4" t="s">
        <v>781</v>
      </c>
      <c r="C628" s="1">
        <v>0.81620304615090167</v>
      </c>
      <c r="D628" s="1">
        <v>-0.29299999999999998</v>
      </c>
      <c r="E628">
        <v>0</v>
      </c>
      <c r="F628" s="1">
        <f t="shared" si="9"/>
        <v>0.72981362996939647</v>
      </c>
      <c r="G628" s="1">
        <v>-0.45440000000000003</v>
      </c>
      <c r="H628" s="1">
        <v>0</v>
      </c>
    </row>
    <row r="629" spans="1:8" customFormat="1" x14ac:dyDescent="0.2">
      <c r="A629" s="4" t="s">
        <v>1075</v>
      </c>
      <c r="B629" s="4" t="s">
        <v>787</v>
      </c>
      <c r="C629" s="1">
        <v>1.0651082033934176</v>
      </c>
      <c r="D629" s="1">
        <v>9.0999999999999998E-2</v>
      </c>
      <c r="E629">
        <v>0</v>
      </c>
      <c r="F629" s="1">
        <f t="shared" si="9"/>
        <v>0.99789966258533991</v>
      </c>
      <c r="G629" s="1">
        <v>-3.033333E-3</v>
      </c>
      <c r="H629" s="1">
        <v>0</v>
      </c>
    </row>
    <row r="630" spans="1:8" customFormat="1" x14ac:dyDescent="0.2">
      <c r="A630" s="4" t="s">
        <v>1076</v>
      </c>
      <c r="B630" s="4" t="s">
        <v>1077</v>
      </c>
      <c r="C630" s="1">
        <v>1.4015274490807459</v>
      </c>
      <c r="D630" s="1">
        <v>0.48699999999999999</v>
      </c>
      <c r="E630">
        <v>1</v>
      </c>
      <c r="F630" s="1">
        <f t="shared" si="9"/>
        <v>1.1574634738638252</v>
      </c>
      <c r="G630" s="1">
        <v>0.210966667</v>
      </c>
      <c r="H630" s="1">
        <v>0</v>
      </c>
    </row>
    <row r="631" spans="1:8" customFormat="1" x14ac:dyDescent="0.2">
      <c r="A631" s="4" t="s">
        <v>1078</v>
      </c>
      <c r="B631" s="4" t="s">
        <v>783</v>
      </c>
      <c r="C631" s="1">
        <v>1.2596299799473993</v>
      </c>
      <c r="D631" s="1">
        <v>0.33300000000000002</v>
      </c>
      <c r="E631">
        <v>0</v>
      </c>
      <c r="F631" s="1">
        <f t="shared" si="9"/>
        <v>2.9887315791322715</v>
      </c>
      <c r="G631" s="1">
        <v>1.5795333330000001</v>
      </c>
      <c r="H631" s="1">
        <v>1</v>
      </c>
    </row>
    <row r="632" spans="1:8" customFormat="1" x14ac:dyDescent="0.2">
      <c r="A632" s="4" t="s">
        <v>1079</v>
      </c>
      <c r="B632" s="4" t="s">
        <v>84</v>
      </c>
      <c r="C632" s="1">
        <v>0.43256834529249416</v>
      </c>
      <c r="D632" s="1">
        <v>-1.2090000000000001</v>
      </c>
      <c r="E632">
        <v>1</v>
      </c>
      <c r="F632" s="1">
        <f t="shared" si="9"/>
        <v>0.58278406394810334</v>
      </c>
      <c r="G632" s="1">
        <v>-0.77896666699999995</v>
      </c>
      <c r="H632" s="1">
        <v>0</v>
      </c>
    </row>
    <row r="633" spans="1:8" customFormat="1" x14ac:dyDescent="0.2">
      <c r="A633" s="4" t="s">
        <v>1080</v>
      </c>
      <c r="B633" s="4" t="s">
        <v>84</v>
      </c>
      <c r="C633" s="1">
        <v>0.33657501731919565</v>
      </c>
      <c r="D633" s="1">
        <v>-1.571</v>
      </c>
      <c r="E633">
        <v>1</v>
      </c>
      <c r="F633" s="1">
        <f t="shared" si="9"/>
        <v>0.32504994902071882</v>
      </c>
      <c r="G633" s="1">
        <v>-1.621266667</v>
      </c>
      <c r="H633" s="1">
        <v>1</v>
      </c>
    </row>
    <row r="634" spans="1:8" customFormat="1" x14ac:dyDescent="0.2">
      <c r="A634" s="4" t="s">
        <v>1081</v>
      </c>
      <c r="B634" s="4" t="s">
        <v>267</v>
      </c>
      <c r="C634" s="1">
        <v>0.63419569966293354</v>
      </c>
      <c r="D634" s="1">
        <v>-0.65700000000000003</v>
      </c>
      <c r="E634">
        <v>1</v>
      </c>
      <c r="F634" s="1">
        <f t="shared" si="9"/>
        <v>0.4811193293124163</v>
      </c>
      <c r="G634" s="1">
        <v>-1.0555333330000001</v>
      </c>
      <c r="H634" s="1">
        <v>0</v>
      </c>
    </row>
    <row r="635" spans="1:8" customFormat="1" x14ac:dyDescent="0.2">
      <c r="A635" s="4" t="s">
        <v>1082</v>
      </c>
      <c r="B635" s="4" t="s">
        <v>1083</v>
      </c>
      <c r="C635" s="1">
        <v>0.73102872420001674</v>
      </c>
      <c r="D635" s="1">
        <v>-0.45200000000000001</v>
      </c>
      <c r="E635">
        <v>0</v>
      </c>
      <c r="F635" s="1">
        <f t="shared" ref="F635:F698" si="10">2^G635</f>
        <v>0.65580251200717943</v>
      </c>
      <c r="G635" s="1">
        <v>-0.60866666700000005</v>
      </c>
      <c r="H635" s="1">
        <v>0</v>
      </c>
    </row>
    <row r="636" spans="1:8" customFormat="1" x14ac:dyDescent="0.2">
      <c r="A636" s="4" t="s">
        <v>1084</v>
      </c>
      <c r="B636" s="4" t="s">
        <v>1083</v>
      </c>
      <c r="C636" s="1">
        <v>0.85678195476856978</v>
      </c>
      <c r="D636" s="1">
        <v>-0.223</v>
      </c>
      <c r="E636">
        <v>0</v>
      </c>
      <c r="F636" s="1">
        <f t="shared" si="10"/>
        <v>1.3959365164173601</v>
      </c>
      <c r="G636" s="1">
        <v>0.48123333299999999</v>
      </c>
      <c r="H636" s="1">
        <v>0</v>
      </c>
    </row>
    <row r="637" spans="1:8" customFormat="1" x14ac:dyDescent="0.2">
      <c r="A637" s="5" t="s">
        <v>1085</v>
      </c>
      <c r="B637" s="5" t="s">
        <v>84</v>
      </c>
      <c r="C637" s="1">
        <v>0.77916457966049979</v>
      </c>
      <c r="D637" s="1">
        <v>-0.36</v>
      </c>
      <c r="E637">
        <v>0</v>
      </c>
      <c r="F637" s="1">
        <f t="shared" si="10"/>
        <v>4.5794256488917338</v>
      </c>
      <c r="G637" s="6">
        <v>2.1951666670000001</v>
      </c>
      <c r="H637" s="6">
        <v>1</v>
      </c>
    </row>
    <row r="638" spans="1:8" customFormat="1" x14ac:dyDescent="0.2">
      <c r="A638" s="5" t="s">
        <v>1086</v>
      </c>
      <c r="B638" s="5" t="s">
        <v>84</v>
      </c>
      <c r="C638" s="1">
        <v>0.77057110835840781</v>
      </c>
      <c r="D638" s="1">
        <v>-0.376</v>
      </c>
      <c r="E638">
        <v>0</v>
      </c>
      <c r="F638" s="1">
        <f t="shared" si="10"/>
        <v>3.6208623508984443</v>
      </c>
      <c r="G638" s="6">
        <v>1.856333333</v>
      </c>
      <c r="H638" s="6">
        <v>1</v>
      </c>
    </row>
    <row r="639" spans="1:8" customFormat="1" x14ac:dyDescent="0.2">
      <c r="A639" s="4" t="s">
        <v>1087</v>
      </c>
      <c r="B639" s="4" t="s">
        <v>84</v>
      </c>
      <c r="C639" s="1">
        <v>0.73407531801705161</v>
      </c>
      <c r="D639" s="1">
        <v>-0.44600000000000001</v>
      </c>
      <c r="E639">
        <v>1</v>
      </c>
      <c r="F639" s="1">
        <f t="shared" si="10"/>
        <v>2.0946366414649051</v>
      </c>
      <c r="G639" s="1">
        <v>1.0667</v>
      </c>
      <c r="H639" s="1">
        <v>1</v>
      </c>
    </row>
    <row r="640" spans="1:8" customFormat="1" x14ac:dyDescent="0.2">
      <c r="A640" s="4" t="s">
        <v>1088</v>
      </c>
      <c r="B640" s="4" t="s">
        <v>84</v>
      </c>
      <c r="C640" s="1">
        <v>1.4015274490807459</v>
      </c>
      <c r="D640" s="1">
        <v>0.48699999999999999</v>
      </c>
      <c r="E640">
        <v>0</v>
      </c>
      <c r="F640" s="1">
        <f t="shared" si="10"/>
        <v>1.0798019049081991</v>
      </c>
      <c r="G640" s="1">
        <v>0.110766667</v>
      </c>
      <c r="H640" s="1">
        <v>0</v>
      </c>
    </row>
    <row r="641" spans="1:8" customFormat="1" x14ac:dyDescent="0.2">
      <c r="A641" s="4" t="s">
        <v>1089</v>
      </c>
      <c r="B641" s="4" t="s">
        <v>84</v>
      </c>
      <c r="C641" s="1">
        <v>1.8188165036014661</v>
      </c>
      <c r="D641" s="1">
        <v>0.86299999999999999</v>
      </c>
      <c r="E641">
        <v>1</v>
      </c>
      <c r="F641" s="1">
        <f t="shared" si="10"/>
        <v>1.2050001558100969</v>
      </c>
      <c r="G641" s="1">
        <v>0.26903333299999999</v>
      </c>
      <c r="H641" s="1">
        <v>0</v>
      </c>
    </row>
    <row r="642" spans="1:8" customFormat="1" x14ac:dyDescent="0.2">
      <c r="A642" s="4" t="s">
        <v>1090</v>
      </c>
      <c r="B642" s="4" t="s">
        <v>1091</v>
      </c>
      <c r="C642" s="1">
        <v>2.8011126417744094</v>
      </c>
      <c r="D642" s="1">
        <v>1.486</v>
      </c>
      <c r="E642">
        <v>1</v>
      </c>
      <c r="F642" s="1">
        <f t="shared" si="10"/>
        <v>1.4171901398475042</v>
      </c>
      <c r="G642" s="1">
        <v>0.50303333299999997</v>
      </c>
      <c r="H642" s="1">
        <v>0</v>
      </c>
    </row>
    <row r="643" spans="1:8" customFormat="1" x14ac:dyDescent="0.2">
      <c r="A643" s="4" t="s">
        <v>1092</v>
      </c>
      <c r="B643" s="4" t="s">
        <v>1093</v>
      </c>
      <c r="C643" s="1">
        <v>1.8327372893507026</v>
      </c>
      <c r="D643" s="1">
        <v>0.874</v>
      </c>
      <c r="E643">
        <v>1</v>
      </c>
      <c r="F643" s="1">
        <f t="shared" si="10"/>
        <v>1.9849921926682546</v>
      </c>
      <c r="G643" s="1">
        <v>0.98913333299999995</v>
      </c>
      <c r="H643" s="1">
        <v>0</v>
      </c>
    </row>
    <row r="644" spans="1:8" customFormat="1" x14ac:dyDescent="0.2">
      <c r="A644" s="4" t="s">
        <v>1094</v>
      </c>
      <c r="B644" s="4" t="s">
        <v>1095</v>
      </c>
      <c r="C644" s="1">
        <v>1.9065970905763181</v>
      </c>
      <c r="D644" s="1">
        <v>0.93100000000000005</v>
      </c>
      <c r="E644">
        <v>1</v>
      </c>
      <c r="F644" s="1">
        <f t="shared" si="10"/>
        <v>0.976573137794429</v>
      </c>
      <c r="G644" s="1">
        <v>-3.4200000000000001E-2</v>
      </c>
      <c r="H644" s="1">
        <v>0</v>
      </c>
    </row>
    <row r="645" spans="1:8" customFormat="1" x14ac:dyDescent="0.2">
      <c r="A645" s="4" t="s">
        <v>1096</v>
      </c>
      <c r="B645" s="4" t="s">
        <v>1097</v>
      </c>
      <c r="C645" s="1">
        <v>1.3547249774853678</v>
      </c>
      <c r="D645" s="1">
        <v>0.438</v>
      </c>
      <c r="E645">
        <v>1</v>
      </c>
      <c r="F645" s="1">
        <f t="shared" si="10"/>
        <v>0.77032189286672303</v>
      </c>
      <c r="G645" s="1">
        <v>-0.37646666699999998</v>
      </c>
      <c r="H645" s="1">
        <v>0</v>
      </c>
    </row>
    <row r="646" spans="1:8" customFormat="1" x14ac:dyDescent="0.2">
      <c r="A646" s="4" t="s">
        <v>1098</v>
      </c>
      <c r="B646" s="1" t="s">
        <v>1099</v>
      </c>
      <c r="C646" s="1">
        <v>1.291457350302335</v>
      </c>
      <c r="D646" s="1">
        <v>0.36899999999999999</v>
      </c>
      <c r="E646">
        <v>0</v>
      </c>
      <c r="F646" s="1">
        <f t="shared" si="10"/>
        <v>1.5538709231242662</v>
      </c>
      <c r="G646" s="1">
        <v>0.63586666700000005</v>
      </c>
      <c r="H646" s="1">
        <v>0</v>
      </c>
    </row>
    <row r="647" spans="1:8" customFormat="1" x14ac:dyDescent="0.2">
      <c r="A647" s="4" t="s">
        <v>1100</v>
      </c>
      <c r="B647" s="4" t="s">
        <v>1101</v>
      </c>
      <c r="C647" s="1">
        <v>1.7678550621273426</v>
      </c>
      <c r="D647" s="1">
        <v>0.82199999999999995</v>
      </c>
      <c r="E647">
        <v>1</v>
      </c>
      <c r="F647" s="1">
        <f t="shared" si="10"/>
        <v>1.0695470878852449</v>
      </c>
      <c r="G647" s="1">
        <v>9.7000000000000003E-2</v>
      </c>
      <c r="H647" s="1">
        <v>0</v>
      </c>
    </row>
    <row r="648" spans="1:8" customFormat="1" x14ac:dyDescent="0.2">
      <c r="A648" s="4" t="s">
        <v>1102</v>
      </c>
      <c r="B648" s="4" t="s">
        <v>1103</v>
      </c>
      <c r="C648" s="1">
        <v>1.7207052612228793</v>
      </c>
      <c r="D648" s="1">
        <v>0.78300000000000003</v>
      </c>
      <c r="E648">
        <v>1</v>
      </c>
      <c r="F648" s="1">
        <f t="shared" si="10"/>
        <v>0.7955364837549187</v>
      </c>
      <c r="G648" s="1">
        <v>-0.33</v>
      </c>
      <c r="H648" s="1">
        <v>0</v>
      </c>
    </row>
    <row r="649" spans="1:8" customFormat="1" x14ac:dyDescent="0.2">
      <c r="A649" s="4" t="s">
        <v>1104</v>
      </c>
      <c r="B649" s="4" t="s">
        <v>1105</v>
      </c>
      <c r="C649" s="1">
        <v>2.1155019272368545</v>
      </c>
      <c r="D649" s="1">
        <v>1.081</v>
      </c>
      <c r="E649">
        <v>1</v>
      </c>
      <c r="F649" s="1">
        <f t="shared" si="10"/>
        <v>0.8073316370109348</v>
      </c>
      <c r="G649" s="1">
        <v>-0.30876666699999999</v>
      </c>
      <c r="H649" s="1">
        <v>0</v>
      </c>
    </row>
    <row r="650" spans="1:8" customFormat="1" x14ac:dyDescent="0.2">
      <c r="A650" s="4" t="s">
        <v>1106</v>
      </c>
      <c r="B650" s="4" t="s">
        <v>1107</v>
      </c>
      <c r="C650" s="1">
        <v>2.0391953659963811</v>
      </c>
      <c r="D650" s="1">
        <v>1.028</v>
      </c>
      <c r="E650">
        <v>1</v>
      </c>
      <c r="F650" s="1">
        <f t="shared" si="10"/>
        <v>0.75624905153327804</v>
      </c>
      <c r="G650" s="1">
        <v>-0.40306666699999999</v>
      </c>
      <c r="H650" s="1">
        <v>0</v>
      </c>
    </row>
    <row r="651" spans="1:8" customFormat="1" x14ac:dyDescent="0.2">
      <c r="A651" s="4" t="s">
        <v>1108</v>
      </c>
      <c r="B651" s="4" t="s">
        <v>1109</v>
      </c>
      <c r="C651" s="1">
        <v>1.7654059925813099</v>
      </c>
      <c r="D651" s="1">
        <v>0.82</v>
      </c>
      <c r="E651">
        <v>1</v>
      </c>
      <c r="F651" s="1">
        <f t="shared" si="10"/>
        <v>1.2228945450262516</v>
      </c>
      <c r="G651" s="1">
        <v>0.2903</v>
      </c>
      <c r="H651" s="1">
        <v>0</v>
      </c>
    </row>
    <row r="652" spans="1:8" customFormat="1" x14ac:dyDescent="0.2">
      <c r="A652" s="4" t="s">
        <v>1110</v>
      </c>
      <c r="B652" s="4" t="s">
        <v>84</v>
      </c>
      <c r="C652" s="1">
        <v>0.92594602252732405</v>
      </c>
      <c r="D652" s="1">
        <v>-0.111</v>
      </c>
      <c r="E652">
        <v>0</v>
      </c>
      <c r="F652" s="1">
        <f t="shared" si="10"/>
        <v>0.57052684130072873</v>
      </c>
      <c r="G652" s="1">
        <v>-0.80963333299999996</v>
      </c>
      <c r="H652" s="1">
        <v>0</v>
      </c>
    </row>
    <row r="653" spans="1:8" customFormat="1" x14ac:dyDescent="0.2">
      <c r="A653" s="4" t="s">
        <v>1111</v>
      </c>
      <c r="B653" s="4" t="s">
        <v>1112</v>
      </c>
      <c r="C653" s="1">
        <v>1.1165129619825724</v>
      </c>
      <c r="D653" s="1">
        <v>0.159</v>
      </c>
      <c r="E653">
        <v>0</v>
      </c>
      <c r="F653" s="1">
        <f t="shared" si="10"/>
        <v>0.51058863577512303</v>
      </c>
      <c r="G653" s="1">
        <v>-0.96976666700000003</v>
      </c>
      <c r="H653" s="1">
        <v>1</v>
      </c>
    </row>
    <row r="654" spans="1:8" customFormat="1" x14ac:dyDescent="0.2">
      <c r="A654" s="4" t="s">
        <v>1113</v>
      </c>
      <c r="B654" s="4" t="s">
        <v>1114</v>
      </c>
      <c r="C654" s="1">
        <v>0.89813237288393433</v>
      </c>
      <c r="D654" s="1">
        <v>-0.155</v>
      </c>
      <c r="E654">
        <v>0</v>
      </c>
      <c r="F654" s="1">
        <f t="shared" si="10"/>
        <v>0.68859773138160951</v>
      </c>
      <c r="G654" s="1">
        <v>-0.53826666700000003</v>
      </c>
      <c r="H654" s="1">
        <v>0</v>
      </c>
    </row>
    <row r="655" spans="1:8" customFormat="1" x14ac:dyDescent="0.2">
      <c r="A655" s="4" t="s">
        <v>1115</v>
      </c>
      <c r="B655" s="4" t="s">
        <v>1116</v>
      </c>
      <c r="C655" s="1">
        <v>0.67221749707631306</v>
      </c>
      <c r="D655" s="1">
        <v>-0.57299999999999995</v>
      </c>
      <c r="E655">
        <v>1</v>
      </c>
      <c r="F655" s="1">
        <f t="shared" si="10"/>
        <v>0.59316278864351346</v>
      </c>
      <c r="G655" s="1">
        <v>-0.75349999999999995</v>
      </c>
      <c r="H655" s="1">
        <v>0</v>
      </c>
    </row>
    <row r="656" spans="1:8" customFormat="1" x14ac:dyDescent="0.2">
      <c r="A656" s="4" t="s">
        <v>1117</v>
      </c>
      <c r="B656" s="4" t="s">
        <v>1118</v>
      </c>
      <c r="C656" s="1">
        <v>0.66526452054034313</v>
      </c>
      <c r="D656" s="1">
        <v>-0.58799999999999997</v>
      </c>
      <c r="E656">
        <v>1</v>
      </c>
      <c r="F656" s="1">
        <f t="shared" si="10"/>
        <v>1.2941456544828533</v>
      </c>
      <c r="G656" s="1">
        <v>0.372</v>
      </c>
      <c r="H656" s="1">
        <v>0</v>
      </c>
    </row>
    <row r="657" spans="1:8" customFormat="1" x14ac:dyDescent="0.2">
      <c r="A657" s="4" t="s">
        <v>1119</v>
      </c>
      <c r="B657" s="4" t="s">
        <v>498</v>
      </c>
      <c r="C657" s="1">
        <v>0.63595650337178677</v>
      </c>
      <c r="D657" s="1">
        <v>-0.65300000000000002</v>
      </c>
      <c r="E657">
        <v>1</v>
      </c>
      <c r="F657" s="1">
        <f t="shared" si="10"/>
        <v>1.0918439430551274</v>
      </c>
      <c r="G657" s="1">
        <v>0.126766667</v>
      </c>
      <c r="H657" s="1">
        <v>0</v>
      </c>
    </row>
    <row r="658" spans="1:8" customFormat="1" x14ac:dyDescent="0.2">
      <c r="A658" s="4" t="s">
        <v>1120</v>
      </c>
      <c r="B658" s="4" t="s">
        <v>498</v>
      </c>
      <c r="C658" s="1">
        <v>0.73356667208366177</v>
      </c>
      <c r="D658" s="1">
        <v>-0.44700000000000001</v>
      </c>
      <c r="E658">
        <v>0</v>
      </c>
      <c r="F658" s="1">
        <f t="shared" si="10"/>
        <v>2.7660616909471778</v>
      </c>
      <c r="G658" s="1">
        <v>1.467833333</v>
      </c>
      <c r="H658" s="1">
        <v>1</v>
      </c>
    </row>
    <row r="659" spans="1:8" customFormat="1" x14ac:dyDescent="0.2">
      <c r="A659" s="5" t="s">
        <v>1121</v>
      </c>
      <c r="B659" s="5" t="s">
        <v>84</v>
      </c>
      <c r="C659" s="1">
        <v>1.5999202566655051</v>
      </c>
      <c r="D659" s="1">
        <v>0.67800000000000005</v>
      </c>
      <c r="E659">
        <v>1</v>
      </c>
      <c r="F659" s="1">
        <f t="shared" si="10"/>
        <v>7.4245315391911628</v>
      </c>
      <c r="G659" s="6">
        <v>2.8923000000000001</v>
      </c>
      <c r="H659" s="6">
        <v>1</v>
      </c>
    </row>
    <row r="660" spans="1:8" customFormat="1" x14ac:dyDescent="0.2">
      <c r="A660" s="5" t="s">
        <v>1122</v>
      </c>
      <c r="B660" s="5" t="s">
        <v>84</v>
      </c>
      <c r="C660" s="1">
        <v>5.0315398873440715</v>
      </c>
      <c r="D660" s="1">
        <v>2.331</v>
      </c>
      <c r="E660">
        <v>1</v>
      </c>
      <c r="F660" s="1">
        <f t="shared" si="10"/>
        <v>5.9275393414646356</v>
      </c>
      <c r="G660" s="6">
        <v>2.5674333329999999</v>
      </c>
      <c r="H660" s="6">
        <v>1</v>
      </c>
    </row>
    <row r="661" spans="1:8" customFormat="1" x14ac:dyDescent="0.2">
      <c r="A661" s="4" t="s">
        <v>1123</v>
      </c>
      <c r="B661" s="4" t="s">
        <v>478</v>
      </c>
      <c r="C661" s="1">
        <v>0.77164008752946733</v>
      </c>
      <c r="D661" s="1">
        <v>-0.374</v>
      </c>
      <c r="E661">
        <v>0</v>
      </c>
      <c r="F661" s="1">
        <f t="shared" si="10"/>
        <v>1.7444432527459659</v>
      </c>
      <c r="G661" s="1">
        <v>0.80276666699999999</v>
      </c>
      <c r="H661" s="1">
        <v>0</v>
      </c>
    </row>
    <row r="662" spans="1:8" customFormat="1" x14ac:dyDescent="0.2">
      <c r="A662" s="4" t="s">
        <v>1124</v>
      </c>
      <c r="B662" s="4" t="s">
        <v>1125</v>
      </c>
      <c r="C662" s="1">
        <v>0.79996012833275254</v>
      </c>
      <c r="D662" s="1">
        <v>-0.32200000000000001</v>
      </c>
      <c r="E662">
        <v>1</v>
      </c>
      <c r="F662" s="1">
        <f t="shared" si="10"/>
        <v>1.2043043216887406</v>
      </c>
      <c r="G662" s="1">
        <v>0.26819999999999999</v>
      </c>
      <c r="H662" s="1">
        <v>0</v>
      </c>
    </row>
    <row r="663" spans="1:8" customFormat="1" x14ac:dyDescent="0.2">
      <c r="A663" s="4" t="s">
        <v>1126</v>
      </c>
      <c r="B663" s="4" t="s">
        <v>1127</v>
      </c>
      <c r="C663" s="1">
        <v>0.71648082518654999</v>
      </c>
      <c r="D663" s="1">
        <v>-0.48099999999999998</v>
      </c>
      <c r="E663">
        <v>1</v>
      </c>
      <c r="F663" s="1">
        <f t="shared" si="10"/>
        <v>0.4862151212927121</v>
      </c>
      <c r="G663" s="1">
        <v>-1.040333333</v>
      </c>
      <c r="H663" s="1">
        <v>0</v>
      </c>
    </row>
    <row r="664" spans="1:8" customFormat="1" x14ac:dyDescent="0.2">
      <c r="A664" s="4" t="s">
        <v>1128</v>
      </c>
      <c r="B664" s="4" t="s">
        <v>1129</v>
      </c>
      <c r="C664" s="1">
        <v>0.75523629278141269</v>
      </c>
      <c r="D664" s="1">
        <v>-0.40500000000000003</v>
      </c>
      <c r="E664">
        <v>0</v>
      </c>
      <c r="F664" s="1">
        <f t="shared" si="10"/>
        <v>1.332959856694359</v>
      </c>
      <c r="G664" s="1">
        <v>0.41463333299999999</v>
      </c>
      <c r="H664" s="1">
        <v>0</v>
      </c>
    </row>
    <row r="665" spans="1:8" customFormat="1" x14ac:dyDescent="0.2">
      <c r="A665" s="4" t="s">
        <v>1130</v>
      </c>
      <c r="B665" s="4" t="s">
        <v>1129</v>
      </c>
      <c r="C665" s="1">
        <v>0.53403270402392577</v>
      </c>
      <c r="D665" s="1">
        <v>-0.90500000000000003</v>
      </c>
      <c r="E665">
        <v>1</v>
      </c>
      <c r="F665" s="1">
        <f t="shared" si="10"/>
        <v>0.5518698596260313</v>
      </c>
      <c r="G665" s="1">
        <v>-0.85760000000000003</v>
      </c>
      <c r="H665" s="1">
        <v>0</v>
      </c>
    </row>
    <row r="666" spans="1:8" customFormat="1" x14ac:dyDescent="0.2">
      <c r="A666" s="4" t="s">
        <v>1131</v>
      </c>
      <c r="B666" s="4" t="s">
        <v>84</v>
      </c>
      <c r="C666" s="1">
        <v>0.52522227200537663</v>
      </c>
      <c r="D666" s="1">
        <v>-0.92900000000000005</v>
      </c>
      <c r="E666">
        <v>1</v>
      </c>
      <c r="F666" s="1">
        <f t="shared" si="10"/>
        <v>0.60428456607398051</v>
      </c>
      <c r="G666" s="1">
        <v>-0.72670000000000001</v>
      </c>
      <c r="H666" s="1">
        <v>0</v>
      </c>
    </row>
    <row r="667" spans="1:8" customFormat="1" x14ac:dyDescent="0.2">
      <c r="A667" s="4" t="s">
        <v>1132</v>
      </c>
      <c r="B667" s="4" t="s">
        <v>1133</v>
      </c>
      <c r="C667" s="1">
        <v>0.52814281267592855</v>
      </c>
      <c r="D667" s="1">
        <v>-0.92100000000000004</v>
      </c>
      <c r="E667">
        <v>1</v>
      </c>
      <c r="F667" s="1">
        <f t="shared" si="10"/>
        <v>0.71156461128892945</v>
      </c>
      <c r="G667" s="1">
        <v>-0.49093333300000003</v>
      </c>
      <c r="H667" s="1">
        <v>0</v>
      </c>
    </row>
    <row r="668" spans="1:8" customFormat="1" x14ac:dyDescent="0.2">
      <c r="A668" s="4" t="s">
        <v>1134</v>
      </c>
      <c r="B668" s="4" t="s">
        <v>1135</v>
      </c>
      <c r="C668" s="1">
        <v>0.3716457461077538</v>
      </c>
      <c r="D668" s="1">
        <v>-1.4279999999999999</v>
      </c>
      <c r="E668">
        <v>1</v>
      </c>
      <c r="F668" s="1">
        <f t="shared" si="10"/>
        <v>0.56367415806374477</v>
      </c>
      <c r="G668" s="1">
        <v>-0.82706666699999998</v>
      </c>
      <c r="H668" s="1">
        <v>0</v>
      </c>
    </row>
    <row r="669" spans="1:8" customFormat="1" x14ac:dyDescent="0.2">
      <c r="A669" s="4" t="s">
        <v>1136</v>
      </c>
      <c r="B669" s="4" t="s">
        <v>84</v>
      </c>
      <c r="C669" s="1">
        <v>1.8947401411985352</v>
      </c>
      <c r="D669" s="1">
        <v>0.92200000000000004</v>
      </c>
      <c r="E669">
        <v>1</v>
      </c>
      <c r="F669" s="1">
        <f t="shared" si="10"/>
        <v>2.90431915602819</v>
      </c>
      <c r="G669" s="1">
        <v>1.5382</v>
      </c>
      <c r="H669" s="1">
        <v>1</v>
      </c>
    </row>
    <row r="670" spans="1:8" customFormat="1" x14ac:dyDescent="0.2">
      <c r="A670" s="4" t="s">
        <v>1137</v>
      </c>
      <c r="B670" s="4" t="s">
        <v>1138</v>
      </c>
      <c r="C670" s="1">
        <v>1.9238549093295494</v>
      </c>
      <c r="D670" s="1">
        <v>0.94399999999999995</v>
      </c>
      <c r="E670">
        <v>1</v>
      </c>
      <c r="F670" s="1">
        <f t="shared" si="10"/>
        <v>1.9972754780697086</v>
      </c>
      <c r="G670" s="1">
        <v>0.99803333299999997</v>
      </c>
      <c r="H670" s="1">
        <v>0</v>
      </c>
    </row>
    <row r="671" spans="1:8" customFormat="1" x14ac:dyDescent="0.2">
      <c r="A671" s="4" t="s">
        <v>1139</v>
      </c>
      <c r="B671" s="4" t="s">
        <v>1140</v>
      </c>
      <c r="C671" s="1">
        <v>2.522754817662499</v>
      </c>
      <c r="D671" s="1">
        <v>1.335</v>
      </c>
      <c r="E671">
        <v>1</v>
      </c>
      <c r="F671" s="1">
        <f t="shared" si="10"/>
        <v>2.7697069377166392</v>
      </c>
      <c r="G671" s="1">
        <v>1.469733333</v>
      </c>
      <c r="H671" s="1">
        <v>1</v>
      </c>
    </row>
    <row r="672" spans="1:8" customFormat="1" x14ac:dyDescent="0.2">
      <c r="A672" s="5" t="s">
        <v>1141</v>
      </c>
      <c r="B672" s="5" t="s">
        <v>94</v>
      </c>
      <c r="C672" s="1">
        <v>3.4342617457510149</v>
      </c>
      <c r="D672" s="1">
        <v>1.78</v>
      </c>
      <c r="E672">
        <v>1</v>
      </c>
      <c r="F672" s="1">
        <f t="shared" si="10"/>
        <v>5.2392731063854088</v>
      </c>
      <c r="G672" s="6">
        <v>2.389366667</v>
      </c>
      <c r="H672" s="6">
        <v>1</v>
      </c>
    </row>
    <row r="673" spans="1:8" customFormat="1" x14ac:dyDescent="0.2">
      <c r="A673" s="4" t="s">
        <v>1142</v>
      </c>
      <c r="B673" s="1" t="s">
        <v>1143</v>
      </c>
      <c r="C673" s="1">
        <v>2.7358706078049821</v>
      </c>
      <c r="D673" s="1">
        <v>1.452</v>
      </c>
      <c r="E673">
        <v>1</v>
      </c>
      <c r="F673" s="1">
        <f t="shared" si="10"/>
        <v>0.66560276557857245</v>
      </c>
      <c r="G673" s="1">
        <v>-0.58726666699999996</v>
      </c>
      <c r="H673" s="1">
        <v>0</v>
      </c>
    </row>
    <row r="674" spans="1:8" customFormat="1" x14ac:dyDescent="0.2">
      <c r="A674" s="4" t="s">
        <v>1144</v>
      </c>
      <c r="B674" s="4" t="s">
        <v>1145</v>
      </c>
      <c r="C674" s="1">
        <v>0.72346744293526288</v>
      </c>
      <c r="D674" s="1">
        <v>-0.46700000000000003</v>
      </c>
      <c r="E674">
        <v>0</v>
      </c>
      <c r="F674" s="1">
        <f t="shared" si="10"/>
        <v>0.7167954242898269</v>
      </c>
      <c r="G674" s="1">
        <v>-0.48036666700000002</v>
      </c>
      <c r="H674" s="1">
        <v>0</v>
      </c>
    </row>
    <row r="675" spans="1:8" customFormat="1" x14ac:dyDescent="0.2">
      <c r="A675" s="4" t="s">
        <v>1146</v>
      </c>
      <c r="B675" s="4" t="s">
        <v>1147</v>
      </c>
      <c r="C675" s="1">
        <v>0.76365874898035024</v>
      </c>
      <c r="D675" s="1">
        <v>-0.38900000000000001</v>
      </c>
      <c r="E675">
        <v>0</v>
      </c>
      <c r="F675" s="1">
        <f t="shared" si="10"/>
        <v>0.947479521622417</v>
      </c>
      <c r="G675" s="1">
        <v>-7.7833333000000005E-2</v>
      </c>
      <c r="H675" s="1">
        <v>0</v>
      </c>
    </row>
    <row r="676" spans="1:8" customFormat="1" x14ac:dyDescent="0.2">
      <c r="A676" s="4" t="s">
        <v>1148</v>
      </c>
      <c r="B676" s="4" t="s">
        <v>498</v>
      </c>
      <c r="C676" s="1">
        <v>1.5042037513886874</v>
      </c>
      <c r="D676" s="1">
        <v>0.58899999999999997</v>
      </c>
      <c r="E676">
        <v>1</v>
      </c>
      <c r="F676" s="1">
        <f t="shared" si="10"/>
        <v>1.5760718795961843</v>
      </c>
      <c r="G676" s="1">
        <v>0.65633333299999996</v>
      </c>
      <c r="H676" s="1">
        <v>0</v>
      </c>
    </row>
    <row r="677" spans="1:8" customFormat="1" x14ac:dyDescent="0.2">
      <c r="A677" s="4" t="s">
        <v>1149</v>
      </c>
      <c r="B677" s="4" t="s">
        <v>1150</v>
      </c>
      <c r="C677" s="1">
        <v>1.3822322065285828</v>
      </c>
      <c r="D677" s="1">
        <v>0.46700000000000003</v>
      </c>
      <c r="E677">
        <v>1</v>
      </c>
      <c r="F677" s="1">
        <f t="shared" si="10"/>
        <v>0.65701581357468553</v>
      </c>
      <c r="G677" s="1">
        <v>-0.60599999999999998</v>
      </c>
      <c r="H677" s="1">
        <v>0</v>
      </c>
    </row>
    <row r="678" spans="1:8" customFormat="1" x14ac:dyDescent="0.2">
      <c r="A678" s="4" t="s">
        <v>1151</v>
      </c>
      <c r="B678" s="4" t="s">
        <v>182</v>
      </c>
      <c r="C678" s="1">
        <v>1.4419288714602247</v>
      </c>
      <c r="D678" s="1">
        <v>0.52800000000000002</v>
      </c>
      <c r="E678">
        <v>0</v>
      </c>
      <c r="F678" s="1">
        <f t="shared" si="10"/>
        <v>0.48560886602023107</v>
      </c>
      <c r="G678" s="1">
        <v>-1.042133333</v>
      </c>
      <c r="H678" s="1">
        <v>0</v>
      </c>
    </row>
    <row r="679" spans="1:8" customFormat="1" x14ac:dyDescent="0.2">
      <c r="A679" s="4" t="s">
        <v>1152</v>
      </c>
      <c r="B679" s="4" t="s">
        <v>713</v>
      </c>
      <c r="C679" s="1">
        <v>2.1213754827364335</v>
      </c>
      <c r="D679" s="1">
        <v>1.085</v>
      </c>
      <c r="E679">
        <v>1</v>
      </c>
      <c r="F679" s="1">
        <f t="shared" si="10"/>
        <v>1.4646608777984529</v>
      </c>
      <c r="G679" s="1">
        <v>0.55056666700000001</v>
      </c>
      <c r="H679" s="1">
        <v>0</v>
      </c>
    </row>
    <row r="680" spans="1:8" customFormat="1" x14ac:dyDescent="0.2">
      <c r="A680" s="4" t="s">
        <v>1153</v>
      </c>
      <c r="B680" s="4" t="s">
        <v>84</v>
      </c>
      <c r="C680" s="1">
        <v>1.8467646214587901</v>
      </c>
      <c r="D680" s="1">
        <v>0.88500000000000001</v>
      </c>
      <c r="E680">
        <v>1</v>
      </c>
      <c r="F680" s="1">
        <f t="shared" si="10"/>
        <v>0.99515972182008283</v>
      </c>
      <c r="G680" s="1">
        <v>-7.0000000000000001E-3</v>
      </c>
      <c r="H680" s="1">
        <v>0</v>
      </c>
    </row>
    <row r="681" spans="1:8" customFormat="1" x14ac:dyDescent="0.2">
      <c r="A681" s="4" t="s">
        <v>1154</v>
      </c>
      <c r="B681" s="4" t="s">
        <v>1155</v>
      </c>
      <c r="C681" s="1">
        <v>1.4752914570828395</v>
      </c>
      <c r="D681" s="1">
        <v>0.56100000000000005</v>
      </c>
      <c r="E681">
        <v>1</v>
      </c>
      <c r="F681" s="1">
        <f t="shared" si="10"/>
        <v>1.2481575055362655</v>
      </c>
      <c r="G681" s="1">
        <v>0.31979999999999997</v>
      </c>
      <c r="H681" s="1">
        <v>0</v>
      </c>
    </row>
    <row r="682" spans="1:8" customFormat="1" x14ac:dyDescent="0.2">
      <c r="A682" s="5" t="s">
        <v>1156</v>
      </c>
      <c r="B682" s="5" t="s">
        <v>702</v>
      </c>
      <c r="C682" s="1">
        <v>1.808758755122176</v>
      </c>
      <c r="D682" s="1">
        <v>0.85499999999999998</v>
      </c>
      <c r="E682">
        <v>1</v>
      </c>
      <c r="F682" s="1">
        <f t="shared" si="10"/>
        <v>3.517295795511695</v>
      </c>
      <c r="G682" s="6">
        <v>1.814466667</v>
      </c>
      <c r="H682" s="6">
        <v>1</v>
      </c>
    </row>
    <row r="683" spans="1:8" customFormat="1" x14ac:dyDescent="0.2">
      <c r="A683" s="4" t="s">
        <v>1157</v>
      </c>
      <c r="B683" s="4" t="s">
        <v>1158</v>
      </c>
      <c r="C683" s="1">
        <v>3.099423723836686</v>
      </c>
      <c r="D683" s="1">
        <v>1.6319999999999999</v>
      </c>
      <c r="E683">
        <v>1</v>
      </c>
      <c r="F683" s="1">
        <f t="shared" si="10"/>
        <v>2.626120894884691</v>
      </c>
      <c r="G683" s="1">
        <v>1.392933333</v>
      </c>
      <c r="H683" s="1">
        <v>0</v>
      </c>
    </row>
    <row r="684" spans="1:8" customFormat="1" x14ac:dyDescent="0.2">
      <c r="A684" s="4" t="s">
        <v>1159</v>
      </c>
      <c r="B684" s="4" t="s">
        <v>84</v>
      </c>
      <c r="C684" s="1">
        <v>4.6783506562077894</v>
      </c>
      <c r="D684" s="1">
        <v>2.226</v>
      </c>
      <c r="E684">
        <v>1</v>
      </c>
      <c r="F684" s="1">
        <f t="shared" si="10"/>
        <v>1.6315388408244522</v>
      </c>
      <c r="G684" s="1">
        <v>0.70623333300000002</v>
      </c>
      <c r="H684" s="1">
        <v>0</v>
      </c>
    </row>
    <row r="685" spans="1:8" customFormat="1" x14ac:dyDescent="0.2">
      <c r="A685" s="4" t="s">
        <v>1160</v>
      </c>
      <c r="B685" s="4" t="s">
        <v>84</v>
      </c>
      <c r="C685" s="1">
        <v>1.3774500463831376</v>
      </c>
      <c r="D685" s="1">
        <v>0.46200000000000002</v>
      </c>
      <c r="E685">
        <v>0</v>
      </c>
      <c r="F685" s="1">
        <f t="shared" si="10"/>
        <v>0.84029433728145297</v>
      </c>
      <c r="G685" s="1">
        <v>-0.25103333300000003</v>
      </c>
      <c r="H685" s="1">
        <v>0</v>
      </c>
    </row>
    <row r="686" spans="1:8" customFormat="1" x14ac:dyDescent="0.2">
      <c r="A686" s="4" t="s">
        <v>1161</v>
      </c>
      <c r="B686" s="4" t="s">
        <v>1162</v>
      </c>
      <c r="C686" s="1">
        <v>8.6458032163148104</v>
      </c>
      <c r="D686" s="1">
        <v>3.1120000000000001</v>
      </c>
      <c r="E686">
        <v>1</v>
      </c>
      <c r="F686" s="1">
        <f t="shared" si="10"/>
        <v>0.69682421629661961</v>
      </c>
      <c r="G686" s="1">
        <v>-0.52113333299999998</v>
      </c>
      <c r="H686" s="1">
        <v>0</v>
      </c>
    </row>
    <row r="687" spans="1:8" customFormat="1" x14ac:dyDescent="0.2">
      <c r="A687" s="5" t="s">
        <v>1163</v>
      </c>
      <c r="B687" s="5" t="s">
        <v>1164</v>
      </c>
      <c r="C687" s="1">
        <v>1.486582984431015</v>
      </c>
      <c r="D687" s="1">
        <v>0.57199999999999995</v>
      </c>
      <c r="E687">
        <v>1</v>
      </c>
      <c r="F687" s="1">
        <f t="shared" si="10"/>
        <v>2.4480804199864593E-3</v>
      </c>
      <c r="G687" s="6">
        <v>-8.6741333330000003</v>
      </c>
      <c r="H687" s="6">
        <v>1</v>
      </c>
    </row>
    <row r="688" spans="1:8" customFormat="1" x14ac:dyDescent="0.2">
      <c r="A688" s="4" t="s">
        <v>1165</v>
      </c>
      <c r="B688" s="4" t="s">
        <v>1166</v>
      </c>
      <c r="C688" s="1">
        <v>0.33448188869652801</v>
      </c>
      <c r="D688" s="1">
        <v>-1.58</v>
      </c>
      <c r="E688">
        <v>1</v>
      </c>
      <c r="F688" s="1">
        <f t="shared" si="10"/>
        <v>0.47208983781531066</v>
      </c>
      <c r="G688" s="1">
        <v>-1.082866667</v>
      </c>
      <c r="H688" s="1">
        <v>0</v>
      </c>
    </row>
    <row r="689" spans="1:8" customFormat="1" x14ac:dyDescent="0.2">
      <c r="A689" s="4" t="s">
        <v>1167</v>
      </c>
      <c r="B689" s="4" t="s">
        <v>1168</v>
      </c>
      <c r="C689" s="1">
        <v>1.470187336389041</v>
      </c>
      <c r="D689" s="1">
        <v>0.55600000000000005</v>
      </c>
      <c r="E689">
        <v>1</v>
      </c>
      <c r="F689" s="1">
        <f t="shared" si="10"/>
        <v>0.87069137240414141</v>
      </c>
      <c r="G689" s="1">
        <v>-0.19976666700000001</v>
      </c>
      <c r="H689" s="1">
        <v>0</v>
      </c>
    </row>
    <row r="690" spans="1:8" customFormat="1" x14ac:dyDescent="0.2">
      <c r="A690" s="4" t="s">
        <v>1169</v>
      </c>
      <c r="B690" s="4" t="s">
        <v>1170</v>
      </c>
      <c r="C690" s="1">
        <v>2.4402010205444467</v>
      </c>
      <c r="D690" s="1">
        <v>1.2869999999999999</v>
      </c>
      <c r="E690">
        <v>1</v>
      </c>
      <c r="F690" s="1">
        <f t="shared" si="10"/>
        <v>0.7452863113079673</v>
      </c>
      <c r="G690" s="1">
        <v>-0.424133333</v>
      </c>
      <c r="H690" s="1">
        <v>0</v>
      </c>
    </row>
    <row r="691" spans="1:8" customFormat="1" x14ac:dyDescent="0.2">
      <c r="A691" s="4" t="s">
        <v>1171</v>
      </c>
      <c r="B691" s="4" t="s">
        <v>1172</v>
      </c>
      <c r="C691" s="1">
        <v>2.5882913089657071</v>
      </c>
      <c r="D691" s="1">
        <v>1.3720000000000001</v>
      </c>
      <c r="E691">
        <v>1</v>
      </c>
      <c r="F691" s="1">
        <f t="shared" si="10"/>
        <v>1.2145315773727552</v>
      </c>
      <c r="G691" s="1">
        <v>0.28039999999999998</v>
      </c>
      <c r="H691" s="1">
        <v>0</v>
      </c>
    </row>
    <row r="692" spans="1:8" customFormat="1" x14ac:dyDescent="0.2">
      <c r="A692" s="4" t="s">
        <v>1173</v>
      </c>
      <c r="B692" s="4" t="s">
        <v>1174</v>
      </c>
      <c r="C692" s="1">
        <v>1.3277651583824377</v>
      </c>
      <c r="D692" s="1">
        <v>0.40899999999999997</v>
      </c>
      <c r="E692">
        <v>0</v>
      </c>
      <c r="F692" s="1">
        <f t="shared" si="10"/>
        <v>1.0842769731283977</v>
      </c>
      <c r="G692" s="1">
        <v>0.11673333299999999</v>
      </c>
      <c r="H692" s="1">
        <v>0</v>
      </c>
    </row>
    <row r="693" spans="1:8" customFormat="1" x14ac:dyDescent="0.2">
      <c r="A693" s="4" t="s">
        <v>1175</v>
      </c>
      <c r="B693" s="4" t="s">
        <v>1176</v>
      </c>
      <c r="C693" s="1">
        <v>5.2343122858200397</v>
      </c>
      <c r="D693" s="1">
        <v>2.3879999999999999</v>
      </c>
      <c r="E693">
        <v>1</v>
      </c>
      <c r="F693" s="1">
        <f t="shared" si="10"/>
        <v>1.9435577824601733</v>
      </c>
      <c r="G693" s="1">
        <v>0.9587</v>
      </c>
      <c r="H693" s="1">
        <v>0</v>
      </c>
    </row>
    <row r="694" spans="1:8" customFormat="1" x14ac:dyDescent="0.2">
      <c r="A694" s="5" t="s">
        <v>1177</v>
      </c>
      <c r="B694" s="5"/>
      <c r="C694" s="1"/>
      <c r="D694" s="1"/>
      <c r="F694" s="1">
        <f t="shared" si="10"/>
        <v>24.053362247475771</v>
      </c>
      <c r="G694" s="6">
        <v>4.5881666670000003</v>
      </c>
      <c r="H694" s="6">
        <v>1</v>
      </c>
    </row>
    <row r="695" spans="1:8" customFormat="1" x14ac:dyDescent="0.2">
      <c r="A695" s="4" t="s">
        <v>1178</v>
      </c>
      <c r="B695" s="4" t="s">
        <v>84</v>
      </c>
      <c r="C695" s="1">
        <v>7.2954653241581511</v>
      </c>
      <c r="D695" s="1">
        <v>2.867</v>
      </c>
      <c r="E695">
        <v>1</v>
      </c>
      <c r="F695" s="1">
        <f t="shared" si="10"/>
        <v>2.3572966654834384</v>
      </c>
      <c r="G695" s="1">
        <v>1.2371333330000001</v>
      </c>
      <c r="H695" s="1">
        <v>1</v>
      </c>
    </row>
    <row r="696" spans="1:8" customFormat="1" x14ac:dyDescent="0.2">
      <c r="A696" s="4" t="s">
        <v>1179</v>
      </c>
      <c r="B696" s="4" t="s">
        <v>1180</v>
      </c>
      <c r="C696" s="1">
        <v>0.87357289591669429</v>
      </c>
      <c r="D696" s="1">
        <v>-0.19500000000000001</v>
      </c>
      <c r="E696">
        <v>0</v>
      </c>
      <c r="F696" s="1">
        <f t="shared" si="10"/>
        <v>0.70812044062730639</v>
      </c>
      <c r="G696" s="1">
        <v>-0.49793333299999998</v>
      </c>
      <c r="H696" s="1">
        <v>0</v>
      </c>
    </row>
    <row r="697" spans="1:8" customFormat="1" x14ac:dyDescent="0.2">
      <c r="A697" s="4" t="s">
        <v>1181</v>
      </c>
      <c r="B697" s="4" t="s">
        <v>64</v>
      </c>
      <c r="C697" s="1">
        <v>1.3594282419067387</v>
      </c>
      <c r="D697" s="1">
        <v>0.443</v>
      </c>
      <c r="E697">
        <v>0</v>
      </c>
      <c r="F697" s="1">
        <f t="shared" si="10"/>
        <v>0.72912260386884342</v>
      </c>
      <c r="G697" s="1">
        <v>-0.45576666700000001</v>
      </c>
      <c r="H697" s="1">
        <v>0</v>
      </c>
    </row>
    <row r="698" spans="1:8" customFormat="1" x14ac:dyDescent="0.2">
      <c r="A698" s="5" t="s">
        <v>1182</v>
      </c>
      <c r="B698" s="5" t="s">
        <v>1183</v>
      </c>
      <c r="C698" s="1">
        <v>2.8998936657577037</v>
      </c>
      <c r="D698" s="1">
        <v>1.536</v>
      </c>
      <c r="E698">
        <v>1</v>
      </c>
      <c r="F698" s="1">
        <f t="shared" si="10"/>
        <v>19.930417129988228</v>
      </c>
      <c r="G698" s="6">
        <v>4.3169000000000004</v>
      </c>
      <c r="H698" s="6">
        <v>1</v>
      </c>
    </row>
    <row r="699" spans="1:8" customFormat="1" x14ac:dyDescent="0.2">
      <c r="A699" s="5" t="s">
        <v>1184</v>
      </c>
      <c r="B699" s="5" t="s">
        <v>84</v>
      </c>
      <c r="C699" s="1"/>
      <c r="D699" s="1"/>
      <c r="F699" s="1">
        <f t="shared" ref="F699:F762" si="11">2^G699</f>
        <v>35.744102750038572</v>
      </c>
      <c r="G699" s="6">
        <v>5.1596333330000004</v>
      </c>
      <c r="H699" s="6">
        <v>1</v>
      </c>
    </row>
    <row r="700" spans="1:8" customFormat="1" x14ac:dyDescent="0.2">
      <c r="A700" s="5" t="s">
        <v>1185</v>
      </c>
      <c r="B700" s="5" t="s">
        <v>84</v>
      </c>
      <c r="C700" s="1">
        <v>0.90877811644852002</v>
      </c>
      <c r="D700" s="1">
        <v>-0.13800000000000001</v>
      </c>
      <c r="E700">
        <v>0</v>
      </c>
      <c r="F700" s="1">
        <f t="shared" si="11"/>
        <v>11.637425282897849</v>
      </c>
      <c r="G700" s="6">
        <v>3.5407000000000002</v>
      </c>
      <c r="H700" s="6">
        <v>1</v>
      </c>
    </row>
    <row r="701" spans="1:8" customFormat="1" x14ac:dyDescent="0.2">
      <c r="A701" s="5" t="s">
        <v>1186</v>
      </c>
      <c r="B701" s="5" t="s">
        <v>84</v>
      </c>
      <c r="C701" s="1">
        <v>1.0680654080478515</v>
      </c>
      <c r="D701" s="1">
        <v>9.5000000000000001E-2</v>
      </c>
      <c r="E701">
        <v>0</v>
      </c>
      <c r="F701" s="1">
        <f t="shared" si="11"/>
        <v>19.143287038791211</v>
      </c>
      <c r="G701" s="6">
        <v>4.2587666669999997</v>
      </c>
      <c r="H701" s="6">
        <v>1</v>
      </c>
    </row>
    <row r="702" spans="1:8" customFormat="1" x14ac:dyDescent="0.2">
      <c r="A702" s="4" t="s">
        <v>1187</v>
      </c>
      <c r="B702" s="4" t="s">
        <v>84</v>
      </c>
      <c r="C702" s="1">
        <v>1.9013182024596367</v>
      </c>
      <c r="D702" s="1">
        <v>0.92700000000000005</v>
      </c>
      <c r="E702">
        <v>1</v>
      </c>
      <c r="F702" s="1">
        <f t="shared" si="11"/>
        <v>1.4598296212690662</v>
      </c>
      <c r="G702" s="1">
        <v>0.54579999999999995</v>
      </c>
      <c r="H702" s="1">
        <v>0</v>
      </c>
    </row>
    <row r="703" spans="1:8" customFormat="1" x14ac:dyDescent="0.2">
      <c r="A703" s="5" t="s">
        <v>1188</v>
      </c>
      <c r="B703" s="5" t="s">
        <v>84</v>
      </c>
      <c r="C703" s="1">
        <v>5.6725601427178338</v>
      </c>
      <c r="D703" s="1">
        <v>2.504</v>
      </c>
      <c r="E703">
        <v>1</v>
      </c>
      <c r="F703" s="1">
        <f t="shared" si="11"/>
        <v>4.1960542576495889</v>
      </c>
      <c r="G703" s="6">
        <v>2.0690333330000001</v>
      </c>
      <c r="H703" s="6">
        <v>1</v>
      </c>
    </row>
    <row r="704" spans="1:8" customFormat="1" x14ac:dyDescent="0.2">
      <c r="A704" s="4" t="s">
        <v>1189</v>
      </c>
      <c r="B704" s="4" t="s">
        <v>84</v>
      </c>
      <c r="C704" s="1">
        <v>1.4349495346067032</v>
      </c>
      <c r="D704" s="1">
        <v>0.52100000000000002</v>
      </c>
      <c r="E704">
        <v>1</v>
      </c>
      <c r="F704" s="1">
        <f t="shared" si="11"/>
        <v>0.70527933165913281</v>
      </c>
      <c r="G704" s="1">
        <v>-0.50373333300000001</v>
      </c>
      <c r="H704" s="1">
        <v>0</v>
      </c>
    </row>
    <row r="705" spans="1:8" customFormat="1" x14ac:dyDescent="0.2">
      <c r="A705" s="4" t="s">
        <v>1190</v>
      </c>
      <c r="B705" s="4" t="s">
        <v>1191</v>
      </c>
      <c r="C705" s="1">
        <v>0.92723054643546265</v>
      </c>
      <c r="D705" s="1">
        <v>-0.109</v>
      </c>
      <c r="E705">
        <v>0</v>
      </c>
      <c r="F705" s="1">
        <f t="shared" si="11"/>
        <v>0.63328786192606146</v>
      </c>
      <c r="G705" s="1">
        <v>-0.65906666700000005</v>
      </c>
      <c r="H705" s="1">
        <v>0</v>
      </c>
    </row>
    <row r="706" spans="1:8" customFormat="1" x14ac:dyDescent="0.2">
      <c r="A706" s="4" t="s">
        <v>1192</v>
      </c>
      <c r="B706" s="4" t="s">
        <v>84</v>
      </c>
      <c r="C706" s="1">
        <v>2.8898607958470506</v>
      </c>
      <c r="D706" s="1">
        <v>1.5309999999999999</v>
      </c>
      <c r="E706">
        <v>1</v>
      </c>
      <c r="F706" s="1">
        <f t="shared" si="11"/>
        <v>0.62160355811550705</v>
      </c>
      <c r="G706" s="1">
        <v>-0.68593333300000003</v>
      </c>
      <c r="H706" s="1">
        <v>0</v>
      </c>
    </row>
    <row r="707" spans="1:8" customFormat="1" x14ac:dyDescent="0.2">
      <c r="A707" s="4" t="s">
        <v>1193</v>
      </c>
      <c r="B707" s="4" t="s">
        <v>84</v>
      </c>
      <c r="C707" s="1">
        <v>1.3491025343396987</v>
      </c>
      <c r="D707" s="1">
        <v>0.432</v>
      </c>
      <c r="E707">
        <v>0</v>
      </c>
      <c r="F707" s="1">
        <f t="shared" si="11"/>
        <v>1.3956462697577754</v>
      </c>
      <c r="G707" s="1">
        <v>0.48093333300000002</v>
      </c>
      <c r="H707" s="1">
        <v>0</v>
      </c>
    </row>
    <row r="708" spans="1:8" customFormat="1" x14ac:dyDescent="0.2">
      <c r="A708" s="4" t="s">
        <v>1194</v>
      </c>
      <c r="B708" s="4" t="s">
        <v>84</v>
      </c>
      <c r="C708" s="1">
        <v>1.6290151261404306</v>
      </c>
      <c r="D708" s="1">
        <v>0.70399999999999996</v>
      </c>
      <c r="E708">
        <v>1</v>
      </c>
      <c r="F708" s="1">
        <f t="shared" si="11"/>
        <v>0.91600878074854974</v>
      </c>
      <c r="G708" s="1">
        <v>-0.12656666699999999</v>
      </c>
      <c r="H708" s="1">
        <v>0</v>
      </c>
    </row>
    <row r="709" spans="1:8" customFormat="1" x14ac:dyDescent="0.2">
      <c r="A709" s="4" t="s">
        <v>1195</v>
      </c>
      <c r="B709" s="4" t="s">
        <v>84</v>
      </c>
      <c r="C709" s="1">
        <v>1.2843158089894255</v>
      </c>
      <c r="D709" s="1">
        <v>0.36099999999999999</v>
      </c>
      <c r="E709">
        <v>0</v>
      </c>
      <c r="F709" s="1">
        <f t="shared" si="11"/>
        <v>1.0272590211686683</v>
      </c>
      <c r="G709" s="1">
        <v>3.8800000000000001E-2</v>
      </c>
      <c r="H709" s="1">
        <v>0</v>
      </c>
    </row>
    <row r="710" spans="1:8" customFormat="1" x14ac:dyDescent="0.2">
      <c r="A710" s="4" t="s">
        <v>1196</v>
      </c>
      <c r="B710" s="4" t="s">
        <v>84</v>
      </c>
      <c r="C710" s="1"/>
      <c r="D710" s="1"/>
      <c r="F710" s="1">
        <f t="shared" si="11"/>
        <v>1.8436949841619739</v>
      </c>
      <c r="G710" s="1">
        <v>0.88260000000000005</v>
      </c>
      <c r="H710" s="1">
        <v>0</v>
      </c>
    </row>
    <row r="711" spans="1:8" customFormat="1" x14ac:dyDescent="0.2">
      <c r="A711" s="5" t="s">
        <v>1197</v>
      </c>
      <c r="B711" s="5" t="s">
        <v>84</v>
      </c>
      <c r="C711" s="1">
        <v>1.4979609344241822</v>
      </c>
      <c r="D711" s="1">
        <v>0.58299999999999996</v>
      </c>
      <c r="E711">
        <v>0</v>
      </c>
      <c r="F711" s="1">
        <f t="shared" si="11"/>
        <v>5.2286312699725119</v>
      </c>
      <c r="G711" s="6">
        <v>2.3864333329999998</v>
      </c>
      <c r="H711" s="6">
        <v>1</v>
      </c>
    </row>
    <row r="712" spans="1:8" customFormat="1" x14ac:dyDescent="0.2">
      <c r="A712" s="5" t="s">
        <v>1198</v>
      </c>
      <c r="B712" s="5" t="s">
        <v>84</v>
      </c>
      <c r="C712" s="1"/>
      <c r="D712" s="1"/>
      <c r="F712" s="1">
        <f t="shared" si="11"/>
        <v>6.2584265916023698</v>
      </c>
      <c r="G712" s="6">
        <v>2.6457999999999999</v>
      </c>
      <c r="H712" s="6">
        <v>1</v>
      </c>
    </row>
    <row r="713" spans="1:8" customFormat="1" x14ac:dyDescent="0.2">
      <c r="A713" s="4" t="s">
        <v>1199</v>
      </c>
      <c r="B713" s="4" t="s">
        <v>84</v>
      </c>
      <c r="C713" s="1">
        <v>0.40923459079540203</v>
      </c>
      <c r="D713" s="1">
        <v>-1.2889999999999999</v>
      </c>
      <c r="E713">
        <v>1</v>
      </c>
      <c r="F713" s="1">
        <f t="shared" si="11"/>
        <v>1.1179585251429589</v>
      </c>
      <c r="G713" s="1">
        <v>0.16086666699999999</v>
      </c>
      <c r="H713" s="1">
        <v>0</v>
      </c>
    </row>
    <row r="714" spans="1:8" customFormat="1" x14ac:dyDescent="0.2">
      <c r="A714" s="4" t="s">
        <v>1200</v>
      </c>
      <c r="B714" s="4" t="s">
        <v>84</v>
      </c>
      <c r="C714" s="1"/>
      <c r="D714" s="1"/>
      <c r="F714" s="1">
        <f t="shared" si="11"/>
        <v>1.1428214341022433</v>
      </c>
      <c r="G714" s="1">
        <v>0.19259999999999999</v>
      </c>
      <c r="H714" s="1">
        <v>0</v>
      </c>
    </row>
    <row r="715" spans="1:8" customFormat="1" x14ac:dyDescent="0.2">
      <c r="A715" s="4" t="s">
        <v>1201</v>
      </c>
      <c r="B715" s="4" t="s">
        <v>1202</v>
      </c>
      <c r="C715" s="1">
        <v>0.80608283149296756</v>
      </c>
      <c r="D715" s="1">
        <v>-0.311</v>
      </c>
      <c r="E715">
        <v>0</v>
      </c>
      <c r="F715" s="1">
        <f t="shared" si="11"/>
        <v>0.91450734794746313</v>
      </c>
      <c r="G715" s="1">
        <v>-0.12893333300000001</v>
      </c>
      <c r="H715" s="1">
        <v>0</v>
      </c>
    </row>
    <row r="716" spans="1:8" customFormat="1" x14ac:dyDescent="0.2">
      <c r="A716" s="4" t="s">
        <v>1203</v>
      </c>
      <c r="B716" s="4" t="s">
        <v>1204</v>
      </c>
      <c r="C716" s="1">
        <v>0.79996012833275254</v>
      </c>
      <c r="D716" s="1">
        <v>-0.32200000000000001</v>
      </c>
      <c r="E716">
        <v>0</v>
      </c>
      <c r="F716" s="1">
        <f t="shared" si="11"/>
        <v>0.73334636848317347</v>
      </c>
      <c r="G716" s="1">
        <v>-0.44743333299999999</v>
      </c>
      <c r="H716" s="1">
        <v>0</v>
      </c>
    </row>
    <row r="717" spans="1:8" customFormat="1" x14ac:dyDescent="0.2">
      <c r="A717" s="4" t="s">
        <v>1205</v>
      </c>
      <c r="B717" s="4" t="s">
        <v>1206</v>
      </c>
      <c r="C717" s="1">
        <v>0.82359101726757311</v>
      </c>
      <c r="D717" s="1">
        <v>-0.28000000000000003</v>
      </c>
      <c r="E717">
        <v>0</v>
      </c>
      <c r="F717" s="1">
        <f t="shared" si="11"/>
        <v>0.41972025730568741</v>
      </c>
      <c r="G717" s="1">
        <v>-1.2524999999999999</v>
      </c>
      <c r="H717" s="1">
        <v>1</v>
      </c>
    </row>
    <row r="718" spans="1:8" customFormat="1" x14ac:dyDescent="0.2">
      <c r="A718" s="4" t="s">
        <v>1207</v>
      </c>
      <c r="B718" s="4" t="s">
        <v>1208</v>
      </c>
      <c r="C718" s="1">
        <v>0.54374419542744146</v>
      </c>
      <c r="D718" s="1">
        <v>-0.879</v>
      </c>
      <c r="E718">
        <v>1</v>
      </c>
      <c r="F718" s="1">
        <f t="shared" si="11"/>
        <v>1.0131164426623767</v>
      </c>
      <c r="G718" s="1">
        <v>1.8800000000000001E-2</v>
      </c>
      <c r="H718" s="1">
        <v>0</v>
      </c>
    </row>
    <row r="719" spans="1:8" customFormat="1" x14ac:dyDescent="0.2">
      <c r="A719" s="4" t="s">
        <v>1209</v>
      </c>
      <c r="B719" s="4" t="s">
        <v>1210</v>
      </c>
      <c r="C719" s="1">
        <v>0.55171687002097969</v>
      </c>
      <c r="D719" s="1">
        <v>-0.85799999999999998</v>
      </c>
      <c r="E719">
        <v>1</v>
      </c>
      <c r="F719" s="1">
        <f t="shared" si="11"/>
        <v>0.92502654205311219</v>
      </c>
      <c r="G719" s="1">
        <v>-0.112433333</v>
      </c>
      <c r="H719" s="1">
        <v>0</v>
      </c>
    </row>
    <row r="720" spans="1:8" customFormat="1" x14ac:dyDescent="0.2">
      <c r="A720" s="4" t="s">
        <v>1211</v>
      </c>
      <c r="B720" s="4" t="s">
        <v>216</v>
      </c>
      <c r="C720" s="1">
        <v>0.81676899111002288</v>
      </c>
      <c r="D720" s="1">
        <v>-0.29199999999999998</v>
      </c>
      <c r="E720">
        <v>0</v>
      </c>
      <c r="F720" s="1">
        <f t="shared" si="11"/>
        <v>0.73662384290824001</v>
      </c>
      <c r="G720" s="1">
        <v>-0.441</v>
      </c>
      <c r="H720" s="1">
        <v>0</v>
      </c>
    </row>
    <row r="721" spans="1:8" customFormat="1" x14ac:dyDescent="0.2">
      <c r="A721" s="4" t="s">
        <v>1212</v>
      </c>
      <c r="B721" s="4" t="s">
        <v>84</v>
      </c>
      <c r="C721" s="1">
        <v>0.80832086880556697</v>
      </c>
      <c r="D721" s="1">
        <v>-0.307</v>
      </c>
      <c r="E721">
        <v>0</v>
      </c>
      <c r="F721" s="1">
        <f t="shared" si="11"/>
        <v>0.54040015740606939</v>
      </c>
      <c r="G721" s="1">
        <v>-0.88790000000000002</v>
      </c>
      <c r="H721" s="1">
        <v>1</v>
      </c>
    </row>
    <row r="722" spans="1:8" customFormat="1" x14ac:dyDescent="0.2">
      <c r="A722" s="4" t="s">
        <v>1213</v>
      </c>
      <c r="B722" s="4" t="s">
        <v>1176</v>
      </c>
      <c r="C722" s="1">
        <v>1.3995858655951958</v>
      </c>
      <c r="D722" s="1">
        <v>0.48499999999999999</v>
      </c>
      <c r="E722">
        <v>1</v>
      </c>
      <c r="F722" s="1">
        <f t="shared" si="11"/>
        <v>0.6067608892141404</v>
      </c>
      <c r="G722" s="1">
        <v>-0.7208</v>
      </c>
      <c r="H722" s="1">
        <v>0</v>
      </c>
    </row>
    <row r="723" spans="1:8" customFormat="1" x14ac:dyDescent="0.2">
      <c r="A723" s="4" t="s">
        <v>1214</v>
      </c>
      <c r="B723" s="4" t="s">
        <v>156</v>
      </c>
      <c r="C723" s="1">
        <v>0.98350207402624834</v>
      </c>
      <c r="D723" s="1">
        <v>-2.4E-2</v>
      </c>
      <c r="E723">
        <v>0</v>
      </c>
      <c r="F723" s="1">
        <f t="shared" si="11"/>
        <v>1.0002310755229742</v>
      </c>
      <c r="G723" s="1">
        <v>3.33333E-4</v>
      </c>
      <c r="H723" s="1">
        <v>0</v>
      </c>
    </row>
    <row r="724" spans="1:8" customFormat="1" x14ac:dyDescent="0.2">
      <c r="A724" s="4" t="s">
        <v>1215</v>
      </c>
      <c r="B724" s="4" t="s">
        <v>395</v>
      </c>
      <c r="C724" s="1">
        <v>0.67595541651406299</v>
      </c>
      <c r="D724" s="1">
        <v>-0.56499999999999995</v>
      </c>
      <c r="E724">
        <v>1</v>
      </c>
      <c r="F724" s="1">
        <f t="shared" si="11"/>
        <v>0.59907145597479705</v>
      </c>
      <c r="G724" s="1">
        <v>-0.73919999999999997</v>
      </c>
      <c r="H724" s="1">
        <v>0</v>
      </c>
    </row>
    <row r="725" spans="1:8" customFormat="1" x14ac:dyDescent="0.2">
      <c r="A725" s="4" t="s">
        <v>1216</v>
      </c>
      <c r="B725" s="4" t="s">
        <v>84</v>
      </c>
      <c r="C725" s="1">
        <v>0.36984687731220939</v>
      </c>
      <c r="D725" s="1">
        <v>-1.4350000000000001</v>
      </c>
      <c r="E725">
        <v>1</v>
      </c>
      <c r="F725" s="1">
        <f t="shared" si="11"/>
        <v>0.74706205959361405</v>
      </c>
      <c r="G725" s="1">
        <v>-0.42070000000000002</v>
      </c>
      <c r="H725" s="1">
        <v>0</v>
      </c>
    </row>
    <row r="726" spans="1:8" customFormat="1" x14ac:dyDescent="0.2">
      <c r="A726" s="4" t="s">
        <v>1217</v>
      </c>
      <c r="B726" s="4" t="s">
        <v>84</v>
      </c>
      <c r="C726" s="1">
        <v>1.4539725173203106</v>
      </c>
      <c r="D726" s="1">
        <v>0.54</v>
      </c>
      <c r="E726">
        <v>1</v>
      </c>
      <c r="F726" s="1">
        <f t="shared" si="11"/>
        <v>1.3942925830891548</v>
      </c>
      <c r="G726" s="1">
        <v>0.47953333300000001</v>
      </c>
      <c r="H726" s="1">
        <v>0</v>
      </c>
    </row>
    <row r="727" spans="1:8" customFormat="1" x14ac:dyDescent="0.2">
      <c r="A727" s="4" t="s">
        <v>1218</v>
      </c>
      <c r="B727" s="4" t="s">
        <v>1219</v>
      </c>
      <c r="C727" s="1">
        <v>1.6736524853667827</v>
      </c>
      <c r="D727" s="1">
        <v>0.74299999999999999</v>
      </c>
      <c r="E727">
        <v>1</v>
      </c>
      <c r="F727" s="1">
        <f t="shared" si="11"/>
        <v>0.65097167116515831</v>
      </c>
      <c r="G727" s="1">
        <v>-0.61933333300000004</v>
      </c>
      <c r="H727" s="1">
        <v>0</v>
      </c>
    </row>
    <row r="728" spans="1:8" customFormat="1" x14ac:dyDescent="0.2">
      <c r="A728" s="4" t="s">
        <v>1220</v>
      </c>
      <c r="B728" s="4" t="s">
        <v>1221</v>
      </c>
      <c r="C728" s="1">
        <v>2.0209028929735275</v>
      </c>
      <c r="D728" s="1">
        <v>1.0149999999999999</v>
      </c>
      <c r="E728">
        <v>1</v>
      </c>
      <c r="F728" s="1">
        <f t="shared" si="11"/>
        <v>0.64094242259525791</v>
      </c>
      <c r="G728" s="1">
        <v>-0.64173333300000002</v>
      </c>
      <c r="H728" s="1">
        <v>0</v>
      </c>
    </row>
    <row r="729" spans="1:8" customFormat="1" x14ac:dyDescent="0.2">
      <c r="A729" s="4" t="s">
        <v>1222</v>
      </c>
      <c r="B729" s="4" t="s">
        <v>1223</v>
      </c>
      <c r="C729" s="1">
        <v>4.4382778882713803</v>
      </c>
      <c r="D729" s="1">
        <v>2.15</v>
      </c>
      <c r="E729">
        <v>1</v>
      </c>
      <c r="F729" s="1">
        <f t="shared" si="11"/>
        <v>1.9997227603450085</v>
      </c>
      <c r="G729" s="1">
        <v>0.99980000000000002</v>
      </c>
      <c r="H729" s="1">
        <v>0</v>
      </c>
    </row>
    <row r="730" spans="1:8" customFormat="1" x14ac:dyDescent="0.2">
      <c r="A730" s="5" t="s">
        <v>1224</v>
      </c>
      <c r="B730" s="5" t="s">
        <v>1223</v>
      </c>
      <c r="C730" s="1">
        <v>6.8685234915020272</v>
      </c>
      <c r="D730" s="1">
        <v>2.78</v>
      </c>
      <c r="E730">
        <v>1</v>
      </c>
      <c r="F730" s="1">
        <f t="shared" si="11"/>
        <v>4.199351835588895</v>
      </c>
      <c r="G730" s="6">
        <v>2.0701666670000001</v>
      </c>
      <c r="H730" s="6">
        <v>1</v>
      </c>
    </row>
    <row r="731" spans="1:8" customFormat="1" x14ac:dyDescent="0.2">
      <c r="A731" s="4" t="s">
        <v>1225</v>
      </c>
      <c r="B731" s="4" t="s">
        <v>1223</v>
      </c>
      <c r="C731" s="1">
        <v>2</v>
      </c>
      <c r="D731" s="1">
        <v>1</v>
      </c>
      <c r="E731">
        <v>1</v>
      </c>
      <c r="F731" s="1">
        <f t="shared" si="11"/>
        <v>1.9423008293805268</v>
      </c>
      <c r="G731" s="1">
        <v>0.95776666700000002</v>
      </c>
      <c r="H731" s="1">
        <v>0</v>
      </c>
    </row>
    <row r="732" spans="1:8" customFormat="1" x14ac:dyDescent="0.2">
      <c r="A732" s="4" t="s">
        <v>1226</v>
      </c>
      <c r="B732" s="4" t="s">
        <v>84</v>
      </c>
      <c r="C732" s="1">
        <v>1.1760912502909648</v>
      </c>
      <c r="D732" s="1">
        <v>0.23400000000000001</v>
      </c>
      <c r="E732">
        <v>0</v>
      </c>
      <c r="F732" s="1">
        <f t="shared" si="11"/>
        <v>0.47219892654877793</v>
      </c>
      <c r="G732" s="1">
        <v>-1.082533333</v>
      </c>
      <c r="H732" s="1">
        <v>0</v>
      </c>
    </row>
    <row r="733" spans="1:8" customFormat="1" x14ac:dyDescent="0.2">
      <c r="A733" s="4" t="s">
        <v>1227</v>
      </c>
      <c r="B733" s="4" t="s">
        <v>1228</v>
      </c>
      <c r="C733" s="1">
        <v>0.7381572028414165</v>
      </c>
      <c r="D733" s="1">
        <v>-0.438</v>
      </c>
      <c r="E733">
        <v>1</v>
      </c>
      <c r="F733" s="1">
        <f t="shared" si="11"/>
        <v>0.75203237010738022</v>
      </c>
      <c r="G733" s="1">
        <v>-0.41113333299999999</v>
      </c>
      <c r="H733" s="1">
        <v>0</v>
      </c>
    </row>
    <row r="734" spans="1:8" customFormat="1" x14ac:dyDescent="0.2">
      <c r="A734" s="4" t="s">
        <v>1229</v>
      </c>
      <c r="B734" s="4" t="s">
        <v>1230</v>
      </c>
      <c r="C734" s="1">
        <v>0.80273738871595346</v>
      </c>
      <c r="D734" s="1">
        <v>-0.317</v>
      </c>
      <c r="E734">
        <v>0</v>
      </c>
      <c r="F734" s="1">
        <f t="shared" si="11"/>
        <v>0.51070662066515438</v>
      </c>
      <c r="G734" s="1">
        <v>-0.96943333300000001</v>
      </c>
      <c r="H734" s="1">
        <v>1</v>
      </c>
    </row>
    <row r="735" spans="1:8" customFormat="1" x14ac:dyDescent="0.2">
      <c r="A735" s="4" t="s">
        <v>1231</v>
      </c>
      <c r="B735" s="4" t="s">
        <v>256</v>
      </c>
      <c r="C735" s="1">
        <v>1.4610443785456757</v>
      </c>
      <c r="D735" s="1">
        <v>0.54700000000000004</v>
      </c>
      <c r="E735">
        <v>1</v>
      </c>
      <c r="F735" s="1">
        <f t="shared" si="11"/>
        <v>0.92462055037101054</v>
      </c>
      <c r="G735" s="1">
        <v>-0.113066667</v>
      </c>
      <c r="H735" s="1">
        <v>0</v>
      </c>
    </row>
    <row r="736" spans="1:8" customFormat="1" x14ac:dyDescent="0.2">
      <c r="A736" s="4" t="s">
        <v>1232</v>
      </c>
      <c r="B736" s="4" t="s">
        <v>84</v>
      </c>
      <c r="C736" s="1"/>
      <c r="D736" s="1"/>
      <c r="F736" s="1">
        <f t="shared" si="11"/>
        <v>0.76966364049587666</v>
      </c>
      <c r="G736" s="1">
        <v>-0.37769999999999998</v>
      </c>
      <c r="H736" s="1">
        <v>0</v>
      </c>
    </row>
    <row r="737" spans="1:8" customFormat="1" x14ac:dyDescent="0.2">
      <c r="A737" s="4" t="s">
        <v>1233</v>
      </c>
      <c r="B737" s="4" t="s">
        <v>1234</v>
      </c>
      <c r="C737" s="1">
        <v>1.6358041171155622</v>
      </c>
      <c r="D737" s="1">
        <v>0.71</v>
      </c>
      <c r="E737">
        <v>1</v>
      </c>
      <c r="F737" s="1">
        <f t="shared" si="11"/>
        <v>0.66216683846028435</v>
      </c>
      <c r="G737" s="1">
        <v>-0.59473333299999998</v>
      </c>
      <c r="H737" s="1">
        <v>0</v>
      </c>
    </row>
    <row r="738" spans="1:8" customFormat="1" x14ac:dyDescent="0.2">
      <c r="A738" s="4" t="s">
        <v>1235</v>
      </c>
      <c r="B738" s="4" t="s">
        <v>1236</v>
      </c>
      <c r="C738" s="1">
        <v>1.857033704613458</v>
      </c>
      <c r="D738" s="1">
        <v>0.89300000000000002</v>
      </c>
      <c r="E738">
        <v>1</v>
      </c>
      <c r="F738" s="1">
        <f t="shared" si="11"/>
        <v>0.86335950598473943</v>
      </c>
      <c r="G738" s="1">
        <v>-0.211966667</v>
      </c>
      <c r="H738" s="1">
        <v>0</v>
      </c>
    </row>
    <row r="739" spans="1:8" customFormat="1" x14ac:dyDescent="0.2">
      <c r="A739" s="4" t="s">
        <v>1237</v>
      </c>
      <c r="B739" s="4" t="s">
        <v>442</v>
      </c>
      <c r="C739" s="1">
        <v>2.1316934721358853</v>
      </c>
      <c r="D739" s="1">
        <v>1.0920000000000001</v>
      </c>
      <c r="E739">
        <v>1</v>
      </c>
      <c r="F739" s="1">
        <f t="shared" si="11"/>
        <v>1.3471401969864916</v>
      </c>
      <c r="G739" s="1">
        <v>0.4299</v>
      </c>
      <c r="H739" s="1">
        <v>0</v>
      </c>
    </row>
    <row r="740" spans="1:8" customFormat="1" x14ac:dyDescent="0.2">
      <c r="A740" s="5" t="s">
        <v>1238</v>
      </c>
      <c r="B740" s="5" t="s">
        <v>1239</v>
      </c>
      <c r="C740" s="1">
        <v>0.77646887500103978</v>
      </c>
      <c r="D740" s="1">
        <v>-0.36499999999999999</v>
      </c>
      <c r="E740">
        <v>0</v>
      </c>
      <c r="F740" s="1">
        <f t="shared" si="11"/>
        <v>4.0086968845321209</v>
      </c>
      <c r="G740" s="6">
        <v>2.0031333330000001</v>
      </c>
      <c r="H740" s="6">
        <v>0</v>
      </c>
    </row>
    <row r="741" spans="1:8" customFormat="1" x14ac:dyDescent="0.2">
      <c r="A741" s="5" t="s">
        <v>1240</v>
      </c>
      <c r="B741" s="5" t="s">
        <v>1241</v>
      </c>
      <c r="C741" s="1">
        <v>0.39474694335027749</v>
      </c>
      <c r="D741" s="1">
        <v>-1.341</v>
      </c>
      <c r="E741">
        <v>1</v>
      </c>
      <c r="F741" s="1">
        <f t="shared" si="11"/>
        <v>0.23527718495620745</v>
      </c>
      <c r="G741" s="6">
        <v>-2.0875666669999999</v>
      </c>
      <c r="H741" s="6">
        <v>1</v>
      </c>
    </row>
    <row r="742" spans="1:8" customFormat="1" x14ac:dyDescent="0.2">
      <c r="A742" s="4" t="s">
        <v>1242</v>
      </c>
      <c r="B742" s="4" t="s">
        <v>84</v>
      </c>
      <c r="C742" s="1">
        <v>0.74587201334573283</v>
      </c>
      <c r="D742" s="1">
        <v>-0.42299999999999999</v>
      </c>
      <c r="E742">
        <v>1</v>
      </c>
      <c r="F742" s="1">
        <f t="shared" si="11"/>
        <v>0.41710041911392631</v>
      </c>
      <c r="G742" s="1">
        <v>-1.261533333</v>
      </c>
      <c r="H742" s="1">
        <v>1</v>
      </c>
    </row>
    <row r="743" spans="1:8" customFormat="1" x14ac:dyDescent="0.2">
      <c r="A743" s="4" t="s">
        <v>1243</v>
      </c>
      <c r="B743" s="4" t="s">
        <v>1244</v>
      </c>
      <c r="C743" s="1">
        <v>2.0849315216822428</v>
      </c>
      <c r="D743" s="1">
        <v>1.06</v>
      </c>
      <c r="E743">
        <v>1</v>
      </c>
      <c r="F743" s="1">
        <f t="shared" si="11"/>
        <v>0.42592362701257402</v>
      </c>
      <c r="G743" s="1">
        <v>-1.231333333</v>
      </c>
      <c r="H743" s="1">
        <v>1</v>
      </c>
    </row>
    <row r="744" spans="1:8" customFormat="1" x14ac:dyDescent="0.2">
      <c r="A744" s="4" t="s">
        <v>1245</v>
      </c>
      <c r="B744" s="4" t="s">
        <v>1246</v>
      </c>
      <c r="C744" s="1">
        <v>0.9408261075137877</v>
      </c>
      <c r="D744" s="1">
        <v>-8.7999999999999995E-2</v>
      </c>
      <c r="E744">
        <v>0</v>
      </c>
      <c r="F744" s="1">
        <f t="shared" si="11"/>
        <v>2.3835303571570372</v>
      </c>
      <c r="G744" s="1">
        <v>1.2531000000000001</v>
      </c>
      <c r="H744" s="1">
        <v>0</v>
      </c>
    </row>
    <row r="745" spans="1:8" customFormat="1" x14ac:dyDescent="0.2">
      <c r="A745" s="4" t="s">
        <v>1247</v>
      </c>
      <c r="B745" s="4" t="s">
        <v>1248</v>
      </c>
      <c r="C745" s="1">
        <v>0.77378249677119493</v>
      </c>
      <c r="D745" s="1">
        <v>-0.37</v>
      </c>
      <c r="E745">
        <v>0</v>
      </c>
      <c r="F745" s="1">
        <f t="shared" si="11"/>
        <v>0.4734661967920793</v>
      </c>
      <c r="G745" s="1">
        <v>-1.078666667</v>
      </c>
      <c r="H745" s="1">
        <v>0</v>
      </c>
    </row>
    <row r="746" spans="1:8" customFormat="1" x14ac:dyDescent="0.2">
      <c r="A746" s="4" t="s">
        <v>1249</v>
      </c>
      <c r="B746" s="4" t="s">
        <v>1250</v>
      </c>
      <c r="C746" s="1">
        <v>0.69544098585499403</v>
      </c>
      <c r="D746" s="1">
        <v>-0.52400000000000002</v>
      </c>
      <c r="E746">
        <v>0</v>
      </c>
      <c r="F746" s="1">
        <f t="shared" si="11"/>
        <v>0.36413197404781983</v>
      </c>
      <c r="G746" s="1">
        <v>-1.457466667</v>
      </c>
      <c r="H746" s="1">
        <v>0</v>
      </c>
    </row>
    <row r="747" spans="1:8" customFormat="1" x14ac:dyDescent="0.2">
      <c r="A747" s="4" t="s">
        <v>1251</v>
      </c>
      <c r="B747" s="4" t="s">
        <v>1051</v>
      </c>
      <c r="C747" s="1">
        <v>0.63904968160152575</v>
      </c>
      <c r="D747" s="1">
        <v>-0.64600000000000002</v>
      </c>
      <c r="E747">
        <v>1</v>
      </c>
      <c r="F747" s="1">
        <f t="shared" si="11"/>
        <v>0.80275593591666849</v>
      </c>
      <c r="G747" s="1">
        <v>-0.31696666699999998</v>
      </c>
      <c r="H747" s="1">
        <v>0</v>
      </c>
    </row>
    <row r="748" spans="1:8" customFormat="1" x14ac:dyDescent="0.2">
      <c r="A748" s="4" t="s">
        <v>1252</v>
      </c>
      <c r="B748" s="4" t="s">
        <v>84</v>
      </c>
      <c r="C748" s="1">
        <v>0.74174746692056093</v>
      </c>
      <c r="D748" s="1">
        <v>-0.43099999999999999</v>
      </c>
      <c r="E748">
        <v>1</v>
      </c>
      <c r="F748" s="1">
        <f t="shared" si="11"/>
        <v>1.0322077251108062</v>
      </c>
      <c r="G748" s="1">
        <v>4.5733333000000001E-2</v>
      </c>
      <c r="H748" s="1">
        <v>0</v>
      </c>
    </row>
    <row r="749" spans="1:8" customFormat="1" x14ac:dyDescent="0.2">
      <c r="A749" s="4" t="s">
        <v>1253</v>
      </c>
      <c r="B749" s="4" t="s">
        <v>1254</v>
      </c>
      <c r="C749" s="1">
        <v>0.63463544300990249</v>
      </c>
      <c r="D749" s="1">
        <v>-0.65600000000000003</v>
      </c>
      <c r="E749">
        <v>1</v>
      </c>
      <c r="F749" s="1">
        <f t="shared" si="11"/>
        <v>0.61230965328618725</v>
      </c>
      <c r="G749" s="1">
        <v>-0.70766666700000003</v>
      </c>
      <c r="H749" s="1">
        <v>0</v>
      </c>
    </row>
    <row r="750" spans="1:8" customFormat="1" x14ac:dyDescent="0.2">
      <c r="A750" s="4" t="s">
        <v>1255</v>
      </c>
      <c r="B750" s="4" t="s">
        <v>1256</v>
      </c>
      <c r="C750" s="1">
        <v>1.1439309732038074</v>
      </c>
      <c r="D750" s="1">
        <v>0.19400000000000001</v>
      </c>
      <c r="E750">
        <v>0</v>
      </c>
      <c r="F750" s="1">
        <f t="shared" si="11"/>
        <v>2.2288507299331952</v>
      </c>
      <c r="G750" s="1">
        <v>1.1563000000000001</v>
      </c>
      <c r="H750" s="1">
        <v>0</v>
      </c>
    </row>
    <row r="751" spans="1:8" customFormat="1" x14ac:dyDescent="0.2">
      <c r="A751" s="4" t="s">
        <v>1257</v>
      </c>
      <c r="B751" s="4" t="s">
        <v>84</v>
      </c>
      <c r="C751" s="1">
        <v>0.54336743126302911</v>
      </c>
      <c r="D751" s="1">
        <v>-0.88</v>
      </c>
      <c r="E751">
        <v>1</v>
      </c>
      <c r="F751" s="1">
        <f t="shared" si="11"/>
        <v>0.35995787838508492</v>
      </c>
      <c r="G751" s="1">
        <v>-1.4741</v>
      </c>
      <c r="H751" s="1">
        <v>0</v>
      </c>
    </row>
    <row r="752" spans="1:8" customFormat="1" x14ac:dyDescent="0.2">
      <c r="A752" s="5" t="s">
        <v>1258</v>
      </c>
      <c r="B752" s="5" t="s">
        <v>1259</v>
      </c>
      <c r="C752" s="1">
        <v>2.9649340196056704</v>
      </c>
      <c r="D752" s="1">
        <v>1.5680000000000001</v>
      </c>
      <c r="E752">
        <v>1</v>
      </c>
      <c r="F752" s="1">
        <f t="shared" si="11"/>
        <v>4.4109823876800984</v>
      </c>
      <c r="G752" s="6">
        <v>2.1410999999999998</v>
      </c>
      <c r="H752" s="6">
        <v>1</v>
      </c>
    </row>
    <row r="753" spans="1:8" customFormat="1" x14ac:dyDescent="0.2">
      <c r="A753" s="5" t="s">
        <v>1260</v>
      </c>
      <c r="B753" s="5" t="s">
        <v>84</v>
      </c>
      <c r="C753" s="1">
        <v>2.2501169693776188</v>
      </c>
      <c r="D753" s="1">
        <v>1.17</v>
      </c>
      <c r="E753">
        <v>0</v>
      </c>
      <c r="F753" s="1">
        <f t="shared" si="11"/>
        <v>3.8957470322069758</v>
      </c>
      <c r="G753" s="6">
        <v>1.9619</v>
      </c>
      <c r="H753" s="6">
        <v>1</v>
      </c>
    </row>
    <row r="754" spans="1:8" customFormat="1" x14ac:dyDescent="0.2">
      <c r="A754" s="4" t="s">
        <v>1261</v>
      </c>
      <c r="B754" s="4" t="s">
        <v>1262</v>
      </c>
      <c r="C754" s="1">
        <v>1.3058597870889177</v>
      </c>
      <c r="D754" s="1">
        <v>0.38500000000000001</v>
      </c>
      <c r="E754">
        <v>0</v>
      </c>
      <c r="F754" s="1">
        <f t="shared" si="11"/>
        <v>0.84449844226950166</v>
      </c>
      <c r="G754" s="1">
        <v>-0.24383333300000001</v>
      </c>
      <c r="H754" s="1">
        <v>0</v>
      </c>
    </row>
    <row r="755" spans="1:8" customFormat="1" x14ac:dyDescent="0.2">
      <c r="A755" s="4" t="s">
        <v>1263</v>
      </c>
      <c r="B755" s="4" t="s">
        <v>1264</v>
      </c>
      <c r="C755" s="1">
        <v>0.27243802805333212</v>
      </c>
      <c r="D755" s="1">
        <v>-1.8759999999999999</v>
      </c>
      <c r="E755">
        <v>1</v>
      </c>
      <c r="F755" s="1">
        <f t="shared" si="11"/>
        <v>0.32171757750808605</v>
      </c>
      <c r="G755" s="1">
        <v>-1.6361333330000001</v>
      </c>
      <c r="H755" s="1">
        <v>1</v>
      </c>
    </row>
    <row r="756" spans="1:8" customFormat="1" x14ac:dyDescent="0.2">
      <c r="A756" s="4" t="s">
        <v>1265</v>
      </c>
      <c r="B756" s="4" t="s">
        <v>64</v>
      </c>
      <c r="C756" s="1">
        <v>1.2049723149947862</v>
      </c>
      <c r="D756" s="1">
        <v>0.26900000000000002</v>
      </c>
      <c r="E756">
        <v>0</v>
      </c>
      <c r="F756" s="1">
        <f t="shared" si="11"/>
        <v>3.0390772204097507</v>
      </c>
      <c r="G756" s="1">
        <v>1.6036333330000001</v>
      </c>
      <c r="H756" s="1">
        <v>1</v>
      </c>
    </row>
    <row r="757" spans="1:8" customFormat="1" x14ac:dyDescent="0.2">
      <c r="A757" s="4" t="s">
        <v>1266</v>
      </c>
      <c r="B757" s="4" t="s">
        <v>1267</v>
      </c>
      <c r="C757" s="1">
        <v>0.70417211345604036</v>
      </c>
      <c r="D757" s="1">
        <v>-0.50600000000000001</v>
      </c>
      <c r="E757">
        <v>1</v>
      </c>
      <c r="F757" s="1">
        <f t="shared" si="11"/>
        <v>0.81416888932778964</v>
      </c>
      <c r="G757" s="1">
        <v>-0.29659999999999997</v>
      </c>
      <c r="H757" s="1">
        <v>0</v>
      </c>
    </row>
    <row r="758" spans="1:8" customFormat="1" x14ac:dyDescent="0.2">
      <c r="A758" s="4" t="s">
        <v>1268</v>
      </c>
      <c r="B758" s="4" t="s">
        <v>84</v>
      </c>
      <c r="C758" s="1">
        <v>1.3277651583824377</v>
      </c>
      <c r="D758" s="1">
        <v>0.40899999999999997</v>
      </c>
      <c r="E758">
        <v>1</v>
      </c>
      <c r="F758" s="1">
        <f t="shared" si="11"/>
        <v>1.1705879501669039</v>
      </c>
      <c r="G758" s="1">
        <v>0.22723333300000001</v>
      </c>
      <c r="H758" s="1">
        <v>0</v>
      </c>
    </row>
    <row r="759" spans="1:8" customFormat="1" x14ac:dyDescent="0.2">
      <c r="A759" s="4" t="s">
        <v>1269</v>
      </c>
      <c r="B759" s="4" t="s">
        <v>84</v>
      </c>
      <c r="C759" s="1">
        <v>0.56409106872825576</v>
      </c>
      <c r="D759" s="1">
        <v>-0.82599999999999996</v>
      </c>
      <c r="E759">
        <v>1</v>
      </c>
      <c r="F759" s="1">
        <f t="shared" si="11"/>
        <v>0.45279606729968158</v>
      </c>
      <c r="G759" s="1">
        <v>-1.143066667</v>
      </c>
      <c r="H759" s="1">
        <v>1</v>
      </c>
    </row>
    <row r="760" spans="1:8" customFormat="1" x14ac:dyDescent="0.2">
      <c r="A760" s="4" t="s">
        <v>1270</v>
      </c>
      <c r="B760" s="4" t="s">
        <v>1271</v>
      </c>
      <c r="C760" s="1">
        <v>0.49243322144777529</v>
      </c>
      <c r="D760" s="1">
        <v>-1.022</v>
      </c>
      <c r="E760">
        <v>1</v>
      </c>
      <c r="F760" s="1">
        <f t="shared" si="11"/>
        <v>0.34430682093474285</v>
      </c>
      <c r="G760" s="1">
        <v>-1.538233333</v>
      </c>
      <c r="H760" s="1">
        <v>1</v>
      </c>
    </row>
    <row r="761" spans="1:8" customFormat="1" x14ac:dyDescent="0.2">
      <c r="A761" s="4" t="s">
        <v>1272</v>
      </c>
      <c r="B761" s="4" t="s">
        <v>1273</v>
      </c>
      <c r="C761" s="1">
        <v>0.50522572324338189</v>
      </c>
      <c r="D761" s="1">
        <v>-0.98499999999999999</v>
      </c>
      <c r="E761">
        <v>1</v>
      </c>
      <c r="F761" s="1">
        <f t="shared" si="11"/>
        <v>0.48095261495016967</v>
      </c>
      <c r="G761" s="1">
        <v>-1.056033333</v>
      </c>
      <c r="H761" s="1">
        <v>1</v>
      </c>
    </row>
    <row r="762" spans="1:8" customFormat="1" x14ac:dyDescent="0.2">
      <c r="A762" s="4" t="s">
        <v>1274</v>
      </c>
      <c r="B762" s="4" t="s">
        <v>84</v>
      </c>
      <c r="C762" s="1">
        <v>0.67924314227447247</v>
      </c>
      <c r="D762" s="1">
        <v>-0.55800000000000005</v>
      </c>
      <c r="E762">
        <v>1</v>
      </c>
      <c r="F762" s="1">
        <f t="shared" si="11"/>
        <v>1.2435805864159484</v>
      </c>
      <c r="G762" s="1">
        <v>0.3145</v>
      </c>
      <c r="H762" s="1">
        <v>0</v>
      </c>
    </row>
    <row r="763" spans="1:8" customFormat="1" x14ac:dyDescent="0.2">
      <c r="A763" s="4" t="s">
        <v>1275</v>
      </c>
      <c r="B763" s="4" t="s">
        <v>1276</v>
      </c>
      <c r="C763" s="1">
        <v>1.3669874519418095</v>
      </c>
      <c r="D763" s="1">
        <v>0.45100000000000001</v>
      </c>
      <c r="E763">
        <v>0</v>
      </c>
      <c r="F763" s="1">
        <f t="shared" ref="F763:F826" si="12">2^G763</f>
        <v>0.92037901816375101</v>
      </c>
      <c r="G763" s="1">
        <v>-0.1197</v>
      </c>
      <c r="H763" s="1">
        <v>0</v>
      </c>
    </row>
    <row r="764" spans="1:8" customFormat="1" x14ac:dyDescent="0.2">
      <c r="A764" s="4" t="s">
        <v>1277</v>
      </c>
      <c r="B764" s="4" t="s">
        <v>84</v>
      </c>
      <c r="C764" s="1">
        <v>1.2251853319046759</v>
      </c>
      <c r="D764" s="1">
        <v>0.29299999999999998</v>
      </c>
      <c r="E764">
        <v>0</v>
      </c>
      <c r="F764" s="1">
        <f t="shared" si="12"/>
        <v>0.7400014485874421</v>
      </c>
      <c r="G764" s="1">
        <v>-0.43440000000000001</v>
      </c>
      <c r="H764" s="1">
        <v>0</v>
      </c>
    </row>
    <row r="765" spans="1:8" customFormat="1" x14ac:dyDescent="0.2">
      <c r="A765" s="4" t="s">
        <v>1278</v>
      </c>
      <c r="B765" s="4" t="s">
        <v>84</v>
      </c>
      <c r="C765" s="1">
        <v>0.65202536762928009</v>
      </c>
      <c r="D765" s="1">
        <v>-0.61699999999999999</v>
      </c>
      <c r="E765">
        <v>0</v>
      </c>
      <c r="F765" s="1">
        <f t="shared" si="12"/>
        <v>0.98388845342109155</v>
      </c>
      <c r="G765" s="1">
        <v>-2.3433333000000001E-2</v>
      </c>
      <c r="H765" s="1">
        <v>0</v>
      </c>
    </row>
    <row r="766" spans="1:8" customFormat="1" x14ac:dyDescent="0.2">
      <c r="A766" s="4" t="s">
        <v>1279</v>
      </c>
      <c r="B766" s="4" t="s">
        <v>606</v>
      </c>
      <c r="C766" s="1">
        <v>0.71896826642347866</v>
      </c>
      <c r="D766" s="1">
        <v>-0.47599999999999998</v>
      </c>
      <c r="E766">
        <v>0</v>
      </c>
      <c r="F766" s="1">
        <f t="shared" si="12"/>
        <v>0.81371754338291302</v>
      </c>
      <c r="G766" s="1">
        <v>-0.2974</v>
      </c>
      <c r="H766" s="1">
        <v>0</v>
      </c>
    </row>
    <row r="767" spans="1:8" customFormat="1" x14ac:dyDescent="0.2">
      <c r="A767" s="4" t="s">
        <v>1280</v>
      </c>
      <c r="B767" s="4" t="s">
        <v>606</v>
      </c>
      <c r="C767" s="1">
        <v>0.71153173061729758</v>
      </c>
      <c r="D767" s="1">
        <v>-0.49099999999999999</v>
      </c>
      <c r="E767">
        <v>1</v>
      </c>
      <c r="F767" s="1">
        <f t="shared" si="12"/>
        <v>0.88750880210456173</v>
      </c>
      <c r="G767" s="1">
        <v>-0.172166667</v>
      </c>
      <c r="H767" s="1">
        <v>0</v>
      </c>
    </row>
    <row r="768" spans="1:8" customFormat="1" x14ac:dyDescent="0.2">
      <c r="A768" s="4" t="s">
        <v>1281</v>
      </c>
      <c r="B768" s="4"/>
      <c r="C768" s="1"/>
      <c r="D768" s="1"/>
      <c r="F768" s="1">
        <f t="shared" si="12"/>
        <v>1.3785325502301098</v>
      </c>
      <c r="G768" s="1">
        <v>0.46313333299999998</v>
      </c>
      <c r="H768" s="1">
        <v>0</v>
      </c>
    </row>
    <row r="769" spans="1:8" customFormat="1" x14ac:dyDescent="0.2">
      <c r="A769" s="4" t="s">
        <v>1282</v>
      </c>
      <c r="B769" s="4" t="s">
        <v>84</v>
      </c>
      <c r="C769" s="1">
        <v>1.4005563208872047</v>
      </c>
      <c r="D769" s="1">
        <v>0.48599999999999999</v>
      </c>
      <c r="E769">
        <v>0</v>
      </c>
      <c r="F769" s="1">
        <f t="shared" si="12"/>
        <v>0.5994591429386934</v>
      </c>
      <c r="G769" s="1">
        <v>-0.73826666699999999</v>
      </c>
      <c r="H769" s="1">
        <v>0</v>
      </c>
    </row>
    <row r="770" spans="1:8" customFormat="1" x14ac:dyDescent="0.2">
      <c r="A770" s="4" t="s">
        <v>1283</v>
      </c>
      <c r="B770" s="4" t="s">
        <v>1284</v>
      </c>
      <c r="C770" s="1">
        <v>0.80552429104875023</v>
      </c>
      <c r="D770" s="1">
        <v>-0.312</v>
      </c>
      <c r="E770">
        <v>0</v>
      </c>
      <c r="F770" s="1">
        <f t="shared" si="12"/>
        <v>0.57666285454221511</v>
      </c>
      <c r="G770" s="1">
        <v>-0.79420000000000002</v>
      </c>
      <c r="H770" s="1">
        <v>0</v>
      </c>
    </row>
    <row r="771" spans="1:8" customFormat="1" x14ac:dyDescent="0.2">
      <c r="A771" s="4" t="s">
        <v>1285</v>
      </c>
      <c r="B771" s="4" t="s">
        <v>1286</v>
      </c>
      <c r="C771" s="1">
        <v>0.65610562729598054</v>
      </c>
      <c r="D771" s="1">
        <v>-0.60799999999999998</v>
      </c>
      <c r="E771">
        <v>1</v>
      </c>
      <c r="F771" s="1">
        <f t="shared" si="12"/>
        <v>0.48485771088771162</v>
      </c>
      <c r="G771" s="1">
        <v>-1.044366667</v>
      </c>
      <c r="H771" s="1">
        <v>0</v>
      </c>
    </row>
    <row r="772" spans="1:8" customFormat="1" x14ac:dyDescent="0.2">
      <c r="A772" s="4" t="s">
        <v>1287</v>
      </c>
      <c r="B772" s="4" t="s">
        <v>1288</v>
      </c>
      <c r="C772" s="1">
        <v>0.52015013326099291</v>
      </c>
      <c r="D772" s="1">
        <v>-0.94299999999999995</v>
      </c>
      <c r="E772">
        <v>1</v>
      </c>
      <c r="F772" s="1">
        <f t="shared" si="12"/>
        <v>0.326329202047064</v>
      </c>
      <c r="G772" s="1">
        <v>-1.6155999999999999</v>
      </c>
      <c r="H772" s="1">
        <v>0</v>
      </c>
    </row>
    <row r="773" spans="1:8" customFormat="1" x14ac:dyDescent="0.2">
      <c r="A773" s="4" t="s">
        <v>1289</v>
      </c>
      <c r="B773" s="4" t="s">
        <v>1290</v>
      </c>
      <c r="C773" s="1">
        <v>1.8908042335014874</v>
      </c>
      <c r="D773" s="1">
        <v>0.91900000000000004</v>
      </c>
      <c r="E773">
        <v>1</v>
      </c>
      <c r="F773" s="1">
        <f t="shared" si="12"/>
        <v>0.72935849051558721</v>
      </c>
      <c r="G773" s="1">
        <v>-0.45529999999999998</v>
      </c>
      <c r="H773" s="1">
        <v>0</v>
      </c>
    </row>
    <row r="774" spans="1:8" customFormat="1" x14ac:dyDescent="0.2">
      <c r="A774" s="4" t="s">
        <v>1291</v>
      </c>
      <c r="B774" s="4" t="s">
        <v>1292</v>
      </c>
      <c r="C774" s="1">
        <v>0.71350725285893934</v>
      </c>
      <c r="D774" s="1">
        <v>-0.48699999999999999</v>
      </c>
      <c r="E774">
        <v>0</v>
      </c>
      <c r="F774" s="1">
        <f t="shared" si="12"/>
        <v>0.78094886947625741</v>
      </c>
      <c r="G774" s="1">
        <v>-0.35670000000000002</v>
      </c>
      <c r="H774" s="1">
        <v>0</v>
      </c>
    </row>
    <row r="775" spans="1:8" customFormat="1" x14ac:dyDescent="0.2">
      <c r="A775" s="4" t="s">
        <v>1293</v>
      </c>
      <c r="B775" s="4" t="s">
        <v>1294</v>
      </c>
      <c r="C775" s="1">
        <v>0.96192745466477469</v>
      </c>
      <c r="D775" s="1">
        <v>-5.6000000000000001E-2</v>
      </c>
      <c r="E775">
        <v>0</v>
      </c>
      <c r="F775" s="1">
        <f t="shared" si="12"/>
        <v>1.0164928025701183</v>
      </c>
      <c r="G775" s="1">
        <v>2.3599999999999999E-2</v>
      </c>
      <c r="H775" s="1">
        <v>0</v>
      </c>
    </row>
    <row r="776" spans="1:8" customFormat="1" x14ac:dyDescent="0.2">
      <c r="A776" s="4" t="s">
        <v>1295</v>
      </c>
      <c r="B776" s="4" t="s">
        <v>84</v>
      </c>
      <c r="C776" s="1">
        <v>1.8137806578662856</v>
      </c>
      <c r="D776" s="1">
        <v>0.85899999999999999</v>
      </c>
      <c r="E776">
        <v>1</v>
      </c>
      <c r="F776" s="1">
        <f t="shared" si="12"/>
        <v>1.4806185410868014</v>
      </c>
      <c r="G776" s="1">
        <v>0.56620000000000004</v>
      </c>
      <c r="H776" s="1">
        <v>0</v>
      </c>
    </row>
    <row r="777" spans="1:8" customFormat="1" x14ac:dyDescent="0.2">
      <c r="A777" s="4" t="s">
        <v>1296</v>
      </c>
      <c r="B777" s="4" t="s">
        <v>1297</v>
      </c>
      <c r="C777" s="1">
        <v>1.1494948480346769</v>
      </c>
      <c r="D777" s="1">
        <v>0.20100000000000001</v>
      </c>
      <c r="E777">
        <v>0</v>
      </c>
      <c r="F777" s="1">
        <f t="shared" si="12"/>
        <v>0.88490838186387244</v>
      </c>
      <c r="G777" s="1">
        <v>-0.1764</v>
      </c>
      <c r="H777" s="1">
        <v>0</v>
      </c>
    </row>
    <row r="778" spans="1:8" customFormat="1" x14ac:dyDescent="0.2">
      <c r="A778" s="4" t="s">
        <v>1298</v>
      </c>
      <c r="B778" s="4" t="s">
        <v>1299</v>
      </c>
      <c r="C778" s="1">
        <v>2.2783667544442294</v>
      </c>
      <c r="D778" s="1">
        <v>1.1879999999999999</v>
      </c>
      <c r="E778">
        <v>1</v>
      </c>
      <c r="F778" s="1">
        <f t="shared" si="12"/>
        <v>1.3415492325526173</v>
      </c>
      <c r="G778" s="1">
        <v>0.4239</v>
      </c>
      <c r="H778" s="1">
        <v>0</v>
      </c>
    </row>
    <row r="779" spans="1:8" customFormat="1" x14ac:dyDescent="0.2">
      <c r="A779" s="4" t="s">
        <v>1300</v>
      </c>
      <c r="B779" s="4" t="s">
        <v>1301</v>
      </c>
      <c r="C779" s="1">
        <v>0.8116895809772785</v>
      </c>
      <c r="D779" s="1">
        <v>-0.30099999999999999</v>
      </c>
      <c r="E779">
        <v>0</v>
      </c>
      <c r="F779" s="1">
        <f t="shared" si="12"/>
        <v>1.5871810070749257</v>
      </c>
      <c r="G779" s="1">
        <v>0.66646666700000001</v>
      </c>
      <c r="H779" s="1">
        <v>0</v>
      </c>
    </row>
    <row r="780" spans="1:8" customFormat="1" x14ac:dyDescent="0.2">
      <c r="A780" s="4" t="s">
        <v>1302</v>
      </c>
      <c r="B780" s="4" t="s">
        <v>1303</v>
      </c>
      <c r="C780" s="1">
        <v>1.3085780714550102</v>
      </c>
      <c r="D780" s="1">
        <v>0.38800000000000001</v>
      </c>
      <c r="E780">
        <v>0</v>
      </c>
      <c r="F780" s="1">
        <f t="shared" si="12"/>
        <v>3.4123524540249885</v>
      </c>
      <c r="G780" s="1">
        <v>1.770766667</v>
      </c>
      <c r="H780" s="1">
        <v>1</v>
      </c>
    </row>
    <row r="781" spans="1:8" customFormat="1" x14ac:dyDescent="0.2">
      <c r="A781" s="4" t="s">
        <v>1304</v>
      </c>
      <c r="B781" s="4" t="s">
        <v>1305</v>
      </c>
      <c r="C781" s="1">
        <v>4.753532420227728</v>
      </c>
      <c r="D781" s="1">
        <v>2.2490000000000001</v>
      </c>
      <c r="E781">
        <v>1</v>
      </c>
      <c r="F781" s="1">
        <f t="shared" si="12"/>
        <v>1.5482802860296361</v>
      </c>
      <c r="G781" s="1">
        <v>0.63066666699999996</v>
      </c>
      <c r="H781" s="1">
        <v>0</v>
      </c>
    </row>
    <row r="782" spans="1:8" customFormat="1" x14ac:dyDescent="0.2">
      <c r="A782" s="4" t="s">
        <v>1306</v>
      </c>
      <c r="B782" s="4" t="s">
        <v>1307</v>
      </c>
      <c r="C782" s="1">
        <v>1.6065879935140677</v>
      </c>
      <c r="D782" s="1">
        <v>0.68400000000000005</v>
      </c>
      <c r="E782">
        <v>1</v>
      </c>
      <c r="F782" s="1">
        <f t="shared" si="12"/>
        <v>0.70609457277784882</v>
      </c>
      <c r="G782" s="1">
        <v>-0.50206666700000002</v>
      </c>
      <c r="H782" s="1">
        <v>0</v>
      </c>
    </row>
    <row r="783" spans="1:8" customFormat="1" x14ac:dyDescent="0.2">
      <c r="A783" s="4" t="s">
        <v>1308</v>
      </c>
      <c r="B783" s="4" t="s">
        <v>1309</v>
      </c>
      <c r="C783" s="1">
        <v>1.4171573965082165</v>
      </c>
      <c r="D783" s="1">
        <v>0.503</v>
      </c>
      <c r="E783">
        <v>1</v>
      </c>
      <c r="F783" s="1">
        <f t="shared" si="12"/>
        <v>1.4081815376791589</v>
      </c>
      <c r="G783" s="1">
        <v>0.49383333299999999</v>
      </c>
      <c r="H783" s="1">
        <v>0</v>
      </c>
    </row>
    <row r="784" spans="1:8" customFormat="1" x14ac:dyDescent="0.2">
      <c r="A784" s="4" t="s">
        <v>1310</v>
      </c>
      <c r="B784" s="4" t="s">
        <v>1311</v>
      </c>
      <c r="C784" s="1">
        <v>0.75471298426027977</v>
      </c>
      <c r="D784" s="1">
        <v>-0.40600000000000003</v>
      </c>
      <c r="E784">
        <v>0</v>
      </c>
      <c r="F784" s="1">
        <f t="shared" si="12"/>
        <v>0.59391704102215559</v>
      </c>
      <c r="G784" s="1">
        <v>-0.75166666699999996</v>
      </c>
      <c r="H784" s="1">
        <v>0</v>
      </c>
    </row>
    <row r="785" spans="1:8" customFormat="1" x14ac:dyDescent="0.2">
      <c r="A785" s="4" t="s">
        <v>1312</v>
      </c>
      <c r="B785" s="4" t="s">
        <v>1313</v>
      </c>
      <c r="C785" s="1">
        <v>0.73052218927283785</v>
      </c>
      <c r="D785" s="1">
        <v>-0.45300000000000001</v>
      </c>
      <c r="E785">
        <v>0</v>
      </c>
      <c r="F785" s="1">
        <f t="shared" si="12"/>
        <v>0.36256209304929649</v>
      </c>
      <c r="G785" s="1">
        <v>-1.4637</v>
      </c>
      <c r="H785" s="1">
        <v>0</v>
      </c>
    </row>
    <row r="786" spans="1:8" customFormat="1" x14ac:dyDescent="0.2">
      <c r="A786" s="4" t="s">
        <v>1314</v>
      </c>
      <c r="B786" s="4" t="s">
        <v>1315</v>
      </c>
      <c r="C786" s="1">
        <v>0.36374517090868924</v>
      </c>
      <c r="D786" s="1">
        <v>-1.4590000000000001</v>
      </c>
      <c r="E786">
        <v>1</v>
      </c>
      <c r="F786" s="1">
        <f t="shared" si="12"/>
        <v>0.53439064854062579</v>
      </c>
      <c r="G786" s="1">
        <v>-0.90403333299999999</v>
      </c>
      <c r="H786" s="1">
        <v>0</v>
      </c>
    </row>
    <row r="787" spans="1:8" customFormat="1" x14ac:dyDescent="0.2">
      <c r="A787" s="4" t="s">
        <v>1316</v>
      </c>
      <c r="B787" s="4" t="s">
        <v>84</v>
      </c>
      <c r="C787" s="1"/>
      <c r="D787" s="1"/>
      <c r="F787" s="1">
        <f t="shared" si="12"/>
        <v>0.99621796515943672</v>
      </c>
      <c r="G787" s="1">
        <v>-5.4666669999999997E-3</v>
      </c>
      <c r="H787" s="1">
        <v>0</v>
      </c>
    </row>
    <row r="788" spans="1:8" customFormat="1" x14ac:dyDescent="0.2">
      <c r="A788" s="4" t="s">
        <v>1317</v>
      </c>
      <c r="B788" s="4" t="s">
        <v>820</v>
      </c>
      <c r="C788" s="1">
        <v>1.240567297715389</v>
      </c>
      <c r="D788" s="1">
        <v>0.311</v>
      </c>
      <c r="E788">
        <v>0</v>
      </c>
      <c r="F788" s="1">
        <f t="shared" si="12"/>
        <v>1.3456159084800572</v>
      </c>
      <c r="G788" s="1">
        <v>0.42826666699999999</v>
      </c>
      <c r="H788" s="1">
        <v>0</v>
      </c>
    </row>
    <row r="789" spans="1:8" customFormat="1" x14ac:dyDescent="0.2">
      <c r="A789" s="4" t="s">
        <v>1318</v>
      </c>
      <c r="B789" s="4" t="s">
        <v>1319</v>
      </c>
      <c r="C789" s="1">
        <v>2.8362800713589174</v>
      </c>
      <c r="D789" s="1">
        <v>1.504</v>
      </c>
      <c r="E789">
        <v>1</v>
      </c>
      <c r="F789" s="1">
        <f t="shared" si="12"/>
        <v>0.76595595132976324</v>
      </c>
      <c r="G789" s="1">
        <v>-0.38466666700000002</v>
      </c>
      <c r="H789" s="1">
        <v>0</v>
      </c>
    </row>
    <row r="790" spans="1:8" customFormat="1" x14ac:dyDescent="0.2">
      <c r="A790" s="4" t="s">
        <v>1320</v>
      </c>
      <c r="B790" s="4" t="s">
        <v>84</v>
      </c>
      <c r="C790" s="1">
        <v>0.53071160447489729</v>
      </c>
      <c r="D790" s="1">
        <v>-0.91400000000000003</v>
      </c>
      <c r="E790">
        <v>1</v>
      </c>
      <c r="F790" s="1">
        <f t="shared" si="12"/>
        <v>2.6880624710580654</v>
      </c>
      <c r="G790" s="1">
        <v>1.4265666669999999</v>
      </c>
      <c r="H790" s="1">
        <v>0</v>
      </c>
    </row>
    <row r="791" spans="1:8" customFormat="1" x14ac:dyDescent="0.2">
      <c r="A791" s="4" t="s">
        <v>1321</v>
      </c>
      <c r="B791" s="4" t="s">
        <v>1322</v>
      </c>
      <c r="C791" s="1">
        <v>0.38958228983024989</v>
      </c>
      <c r="D791" s="1">
        <v>-1.36</v>
      </c>
      <c r="E791">
        <v>1</v>
      </c>
      <c r="F791" s="1">
        <f t="shared" si="12"/>
        <v>0.28861136163637291</v>
      </c>
      <c r="G791" s="1">
        <v>-1.7927999999999999</v>
      </c>
      <c r="H791" s="1">
        <v>0</v>
      </c>
    </row>
    <row r="792" spans="1:8" customFormat="1" x14ac:dyDescent="0.2">
      <c r="A792" s="4" t="s">
        <v>1323</v>
      </c>
      <c r="B792" s="4" t="s">
        <v>1324</v>
      </c>
      <c r="C792" s="1">
        <v>0.41494729279499126</v>
      </c>
      <c r="D792" s="1">
        <v>-1.2689999999999999</v>
      </c>
      <c r="E792">
        <v>1</v>
      </c>
      <c r="F792" s="1">
        <f t="shared" si="12"/>
        <v>0.29125741150473378</v>
      </c>
      <c r="G792" s="1">
        <v>-1.779633333</v>
      </c>
      <c r="H792" s="1">
        <v>0</v>
      </c>
    </row>
    <row r="793" spans="1:8" customFormat="1" x14ac:dyDescent="0.2">
      <c r="A793" s="4" t="s">
        <v>1325</v>
      </c>
      <c r="B793" s="4"/>
      <c r="C793" s="1"/>
      <c r="D793" s="1"/>
      <c r="F793" s="1">
        <f t="shared" si="12"/>
        <v>0.30614775311704973</v>
      </c>
      <c r="G793" s="1">
        <v>-1.7077</v>
      </c>
      <c r="H793" s="1">
        <v>0</v>
      </c>
    </row>
    <row r="794" spans="1:8" customFormat="1" x14ac:dyDescent="0.2">
      <c r="A794" s="5" t="s">
        <v>1326</v>
      </c>
      <c r="B794" s="5" t="s">
        <v>1327</v>
      </c>
      <c r="C794" s="1">
        <v>0.50873984605134315</v>
      </c>
      <c r="D794" s="1">
        <v>-0.97499999999999998</v>
      </c>
      <c r="E794">
        <v>1</v>
      </c>
      <c r="F794" s="1">
        <f t="shared" si="12"/>
        <v>0.28357455672808268</v>
      </c>
      <c r="G794" s="6">
        <v>-1.8182</v>
      </c>
      <c r="H794" s="6">
        <v>0</v>
      </c>
    </row>
    <row r="795" spans="1:8" customFormat="1" x14ac:dyDescent="0.2">
      <c r="A795" s="4" t="s">
        <v>1328</v>
      </c>
      <c r="B795" s="4" t="s">
        <v>1329</v>
      </c>
      <c r="C795" s="1">
        <v>0.47963205966263217</v>
      </c>
      <c r="D795" s="1">
        <v>-1.06</v>
      </c>
      <c r="E795">
        <v>1</v>
      </c>
      <c r="F795" s="1">
        <f t="shared" si="12"/>
        <v>0.35247674926597727</v>
      </c>
      <c r="G795" s="1">
        <v>-1.5044</v>
      </c>
      <c r="H795" s="1">
        <v>0</v>
      </c>
    </row>
    <row r="796" spans="1:8" customFormat="1" x14ac:dyDescent="0.2">
      <c r="A796" s="4" t="s">
        <v>1330</v>
      </c>
      <c r="B796" s="4" t="s">
        <v>1331</v>
      </c>
      <c r="C796" s="1">
        <v>0.37579036951639072</v>
      </c>
      <c r="D796" s="1">
        <v>-1.4119999999999999</v>
      </c>
      <c r="E796">
        <v>1</v>
      </c>
      <c r="F796" s="1">
        <f t="shared" si="12"/>
        <v>0.82321052513541171</v>
      </c>
      <c r="G796" s="1">
        <v>-0.28066666699999998</v>
      </c>
      <c r="H796" s="1">
        <v>0</v>
      </c>
    </row>
    <row r="797" spans="1:8" customFormat="1" x14ac:dyDescent="0.2">
      <c r="A797" s="4" t="s">
        <v>1332</v>
      </c>
      <c r="B797" s="4" t="s">
        <v>1333</v>
      </c>
      <c r="C797" s="1">
        <v>0.37709501917164473</v>
      </c>
      <c r="D797" s="1">
        <v>-1.407</v>
      </c>
      <c r="E797">
        <v>1</v>
      </c>
      <c r="F797" s="1">
        <f t="shared" si="12"/>
        <v>0.51216006386179747</v>
      </c>
      <c r="G797" s="1">
        <v>-0.96533333300000002</v>
      </c>
      <c r="H797" s="1">
        <v>0</v>
      </c>
    </row>
    <row r="798" spans="1:8" customFormat="1" x14ac:dyDescent="0.2">
      <c r="A798" s="4" t="s">
        <v>1334</v>
      </c>
      <c r="B798" s="1" t="s">
        <v>1335</v>
      </c>
      <c r="C798" s="1">
        <v>0.36526109463641887</v>
      </c>
      <c r="D798" s="1">
        <v>-1.4530000000000001</v>
      </c>
      <c r="E798">
        <v>1</v>
      </c>
      <c r="F798" s="1">
        <f t="shared" si="12"/>
        <v>0.54099981281694076</v>
      </c>
      <c r="G798" s="1">
        <v>-0.88629999999999998</v>
      </c>
      <c r="H798" s="1">
        <v>0</v>
      </c>
    </row>
    <row r="799" spans="1:8" customFormat="1" x14ac:dyDescent="0.2">
      <c r="A799" s="4" t="s">
        <v>1336</v>
      </c>
      <c r="B799" s="4" t="s">
        <v>781</v>
      </c>
      <c r="C799" s="1">
        <v>0.50733127329044025</v>
      </c>
      <c r="D799" s="1">
        <v>-0.97899999999999998</v>
      </c>
      <c r="E799">
        <v>1</v>
      </c>
      <c r="F799" s="1">
        <f t="shared" si="12"/>
        <v>1.0227593079529111</v>
      </c>
      <c r="G799" s="1">
        <v>3.2466666999999998E-2</v>
      </c>
      <c r="H799" s="1">
        <v>0</v>
      </c>
    </row>
    <row r="800" spans="1:8" customFormat="1" x14ac:dyDescent="0.2">
      <c r="A800" s="4" t="s">
        <v>1337</v>
      </c>
      <c r="B800" s="4" t="s">
        <v>84</v>
      </c>
      <c r="C800" s="1">
        <v>0.98486644289555059</v>
      </c>
      <c r="D800" s="1">
        <v>-2.1999999999999999E-2</v>
      </c>
      <c r="E800">
        <v>0</v>
      </c>
      <c r="F800" s="1">
        <f t="shared" si="12"/>
        <v>0.49172831370154269</v>
      </c>
      <c r="G800" s="1">
        <v>-1.024066667</v>
      </c>
      <c r="H800" s="1">
        <v>0</v>
      </c>
    </row>
    <row r="801" spans="1:8" customFormat="1" x14ac:dyDescent="0.2">
      <c r="A801" s="4" t="s">
        <v>1338</v>
      </c>
      <c r="B801" s="4" t="s">
        <v>1339</v>
      </c>
      <c r="C801" s="1">
        <v>0.84733243494611821</v>
      </c>
      <c r="D801" s="1">
        <v>-0.23899999999999999</v>
      </c>
      <c r="E801">
        <v>0</v>
      </c>
      <c r="F801" s="1">
        <f t="shared" si="12"/>
        <v>0.56380440975540591</v>
      </c>
      <c r="G801" s="1">
        <v>-0.82673333299999996</v>
      </c>
      <c r="H801" s="1">
        <v>0</v>
      </c>
    </row>
    <row r="802" spans="1:8" customFormat="1" x14ac:dyDescent="0.2">
      <c r="A802" s="4" t="s">
        <v>1340</v>
      </c>
      <c r="B802" s="4" t="s">
        <v>1341</v>
      </c>
      <c r="C802" s="1">
        <v>0.72246519896176287</v>
      </c>
      <c r="D802" s="1">
        <v>-0.46899999999999997</v>
      </c>
      <c r="E802">
        <v>1</v>
      </c>
      <c r="F802" s="1">
        <f t="shared" si="12"/>
        <v>0.60438230740495535</v>
      </c>
      <c r="G802" s="1">
        <v>-0.72646666699999995</v>
      </c>
      <c r="H802" s="1">
        <v>0</v>
      </c>
    </row>
    <row r="803" spans="1:8" customFormat="1" x14ac:dyDescent="0.2">
      <c r="A803" s="4" t="s">
        <v>1342</v>
      </c>
      <c r="B803" s="4" t="s">
        <v>1343</v>
      </c>
      <c r="C803" s="1">
        <v>0.96928981693506489</v>
      </c>
      <c r="D803" s="1">
        <v>-4.4999999999999998E-2</v>
      </c>
      <c r="E803">
        <v>0</v>
      </c>
      <c r="F803" s="1">
        <f t="shared" si="12"/>
        <v>0.47367409108728697</v>
      </c>
      <c r="G803" s="1">
        <v>-1.078033333</v>
      </c>
      <c r="H803" s="1">
        <v>0</v>
      </c>
    </row>
    <row r="804" spans="1:8" customFormat="1" x14ac:dyDescent="0.2">
      <c r="A804" s="4" t="s">
        <v>1344</v>
      </c>
      <c r="B804" s="4" t="s">
        <v>1345</v>
      </c>
      <c r="C804" s="1">
        <v>0.45659912500599581</v>
      </c>
      <c r="D804" s="1">
        <v>-1.131</v>
      </c>
      <c r="E804">
        <v>1</v>
      </c>
      <c r="F804" s="1">
        <f t="shared" si="12"/>
        <v>0.38160006785715112</v>
      </c>
      <c r="G804" s="1">
        <v>-1.3898666669999999</v>
      </c>
      <c r="H804" s="1">
        <v>0</v>
      </c>
    </row>
    <row r="805" spans="1:8" customFormat="1" x14ac:dyDescent="0.2">
      <c r="A805" s="4" t="s">
        <v>1346</v>
      </c>
      <c r="B805" s="4" t="s">
        <v>188</v>
      </c>
      <c r="C805" s="1">
        <v>1.0792282365044272</v>
      </c>
      <c r="D805" s="1">
        <v>0.11</v>
      </c>
      <c r="E805">
        <v>0</v>
      </c>
      <c r="F805" s="1">
        <f t="shared" si="12"/>
        <v>0.82738650560054205</v>
      </c>
      <c r="G805" s="1">
        <v>-0.27336666700000001</v>
      </c>
      <c r="H805" s="1">
        <v>0</v>
      </c>
    </row>
    <row r="806" spans="1:8" customFormat="1" x14ac:dyDescent="0.2">
      <c r="A806" s="4" t="s">
        <v>1347</v>
      </c>
      <c r="B806" s="4" t="s">
        <v>1348</v>
      </c>
      <c r="C806" s="1">
        <v>0.69737183317520268</v>
      </c>
      <c r="D806" s="1">
        <v>-0.52</v>
      </c>
      <c r="E806">
        <v>1</v>
      </c>
      <c r="F806" s="1">
        <f t="shared" si="12"/>
        <v>0.60058207961739607</v>
      </c>
      <c r="G806" s="1">
        <v>-0.73556666699999995</v>
      </c>
      <c r="H806" s="1">
        <v>0</v>
      </c>
    </row>
    <row r="807" spans="1:8" customFormat="1" x14ac:dyDescent="0.2">
      <c r="A807" s="4" t="s">
        <v>1349</v>
      </c>
      <c r="B807" s="4" t="s">
        <v>606</v>
      </c>
      <c r="C807" s="1">
        <v>1.097331937579243</v>
      </c>
      <c r="D807" s="1">
        <v>0.13400000000000001</v>
      </c>
      <c r="E807">
        <v>0</v>
      </c>
      <c r="F807" s="1">
        <f t="shared" si="12"/>
        <v>0.71005367927171359</v>
      </c>
      <c r="G807" s="1">
        <v>-0.49399999999999999</v>
      </c>
      <c r="H807" s="1">
        <v>0</v>
      </c>
    </row>
    <row r="808" spans="1:8" customFormat="1" x14ac:dyDescent="0.2">
      <c r="A808" s="4" t="s">
        <v>1350</v>
      </c>
      <c r="B808" s="4" t="s">
        <v>94</v>
      </c>
      <c r="C808" s="1">
        <v>0.94017420250912609</v>
      </c>
      <c r="D808" s="1">
        <v>-8.8999999999999996E-2</v>
      </c>
      <c r="E808">
        <v>0</v>
      </c>
      <c r="F808" s="1">
        <f t="shared" si="12"/>
        <v>0.71067737068613235</v>
      </c>
      <c r="G808" s="1">
        <v>-0.492733333</v>
      </c>
      <c r="H808" s="1">
        <v>0</v>
      </c>
    </row>
    <row r="809" spans="1:8" customFormat="1" x14ac:dyDescent="0.2">
      <c r="A809" s="5" t="s">
        <v>1351</v>
      </c>
      <c r="B809" s="5" t="s">
        <v>1352</v>
      </c>
      <c r="C809" s="1">
        <v>1.264879542353937</v>
      </c>
      <c r="D809" s="1">
        <v>0.33900000000000002</v>
      </c>
      <c r="E809">
        <v>0</v>
      </c>
      <c r="F809" s="1">
        <f t="shared" si="12"/>
        <v>3.5141278182814575</v>
      </c>
      <c r="G809" s="6">
        <v>1.813166667</v>
      </c>
      <c r="H809" s="6">
        <v>1</v>
      </c>
    </row>
    <row r="810" spans="1:8" customFormat="1" x14ac:dyDescent="0.2">
      <c r="A810" s="4" t="s">
        <v>1353</v>
      </c>
      <c r="B810" s="4" t="s">
        <v>84</v>
      </c>
      <c r="C810" s="1">
        <v>2.071965527120037</v>
      </c>
      <c r="D810" s="1">
        <v>1.0509999999999999</v>
      </c>
      <c r="E810">
        <v>1</v>
      </c>
      <c r="F810" s="1">
        <f t="shared" si="12"/>
        <v>0.89333095992247558</v>
      </c>
      <c r="G810" s="1">
        <v>-0.16273333300000001</v>
      </c>
      <c r="H810" s="1">
        <v>0</v>
      </c>
    </row>
    <row r="811" spans="1:8" customFormat="1" x14ac:dyDescent="0.2">
      <c r="A811" s="4" t="s">
        <v>1354</v>
      </c>
      <c r="B811" s="4" t="s">
        <v>604</v>
      </c>
      <c r="C811" s="1">
        <v>1.0381392705430572</v>
      </c>
      <c r="D811" s="1">
        <v>5.3999999999999999E-2</v>
      </c>
      <c r="E811">
        <v>0</v>
      </c>
      <c r="F811" s="1">
        <f t="shared" si="12"/>
        <v>0.98191269927289193</v>
      </c>
      <c r="G811" s="1">
        <v>-2.6333333E-2</v>
      </c>
      <c r="H811" s="1">
        <v>0</v>
      </c>
    </row>
    <row r="812" spans="1:8" customFormat="1" x14ac:dyDescent="0.2">
      <c r="A812" s="4" t="s">
        <v>1355</v>
      </c>
      <c r="B812" s="1" t="s">
        <v>1356</v>
      </c>
      <c r="C812" s="1">
        <v>1.0195976829981905</v>
      </c>
      <c r="D812" s="1">
        <v>2.8000000000000001E-2</v>
      </c>
      <c r="E812">
        <v>0</v>
      </c>
      <c r="F812" s="1">
        <f t="shared" si="12"/>
        <v>1.0367969167337729</v>
      </c>
      <c r="G812" s="1">
        <v>5.2133332999999997E-2</v>
      </c>
      <c r="H812" s="1">
        <v>0</v>
      </c>
    </row>
    <row r="813" spans="1:8" customFormat="1" x14ac:dyDescent="0.2">
      <c r="A813" s="4" t="s">
        <v>1357</v>
      </c>
      <c r="B813" s="4" t="s">
        <v>1358</v>
      </c>
      <c r="C813" s="1">
        <v>0.74329149221550761</v>
      </c>
      <c r="D813" s="1">
        <v>-0.42799999999999999</v>
      </c>
      <c r="E813">
        <v>1</v>
      </c>
      <c r="F813" s="1">
        <f t="shared" si="12"/>
        <v>0.64346488842338889</v>
      </c>
      <c r="G813" s="1">
        <v>-0.63606666700000003</v>
      </c>
      <c r="H813" s="1">
        <v>0</v>
      </c>
    </row>
    <row r="814" spans="1:8" customFormat="1" x14ac:dyDescent="0.2">
      <c r="A814" s="4" t="s">
        <v>1359</v>
      </c>
      <c r="B814" s="4" t="s">
        <v>240</v>
      </c>
      <c r="C814" s="1">
        <v>0.70956167810019133</v>
      </c>
      <c r="D814" s="1">
        <v>-0.495</v>
      </c>
      <c r="E814">
        <v>1</v>
      </c>
      <c r="F814" s="1">
        <f t="shared" si="12"/>
        <v>0.71416697822573949</v>
      </c>
      <c r="G814" s="1">
        <v>-0.485666667</v>
      </c>
      <c r="H814" s="1">
        <v>0</v>
      </c>
    </row>
    <row r="815" spans="1:8" customFormat="1" x14ac:dyDescent="0.2">
      <c r="A815" s="4" t="s">
        <v>1360</v>
      </c>
      <c r="B815" s="4" t="s">
        <v>84</v>
      </c>
      <c r="C815" s="1"/>
      <c r="D815" s="1"/>
      <c r="F815" s="1">
        <f t="shared" si="12"/>
        <v>0.49344687188162295</v>
      </c>
      <c r="G815" s="1">
        <v>-1.0190333330000001</v>
      </c>
      <c r="H815" s="1">
        <v>0</v>
      </c>
    </row>
    <row r="816" spans="1:8" customFormat="1" x14ac:dyDescent="0.2">
      <c r="A816" s="4" t="s">
        <v>1361</v>
      </c>
      <c r="B816" s="4" t="s">
        <v>151</v>
      </c>
      <c r="C816" s="1">
        <v>0.72146434343081411</v>
      </c>
      <c r="D816" s="1">
        <v>-0.47099999999999997</v>
      </c>
      <c r="E816">
        <v>1</v>
      </c>
      <c r="F816" s="1">
        <f t="shared" si="12"/>
        <v>0.6752685785419672</v>
      </c>
      <c r="G816" s="1">
        <v>-0.56646666700000003</v>
      </c>
      <c r="H816" s="1">
        <v>0</v>
      </c>
    </row>
    <row r="817" spans="1:8" customFormat="1" x14ac:dyDescent="0.2">
      <c r="A817" s="4" t="s">
        <v>1362</v>
      </c>
      <c r="B817" s="4" t="s">
        <v>84</v>
      </c>
      <c r="C817" s="1">
        <v>1.0799765598328823</v>
      </c>
      <c r="D817" s="1">
        <v>0.111</v>
      </c>
      <c r="E817">
        <v>0</v>
      </c>
      <c r="F817" s="1">
        <f t="shared" si="12"/>
        <v>0.55954781845197799</v>
      </c>
      <c r="G817" s="1">
        <v>-0.83766666700000003</v>
      </c>
      <c r="H817" s="1">
        <v>0</v>
      </c>
    </row>
    <row r="818" spans="1:8" customFormat="1" x14ac:dyDescent="0.2">
      <c r="A818" s="5" t="s">
        <v>1363</v>
      </c>
      <c r="B818" s="5" t="s">
        <v>84</v>
      </c>
      <c r="C818" s="1">
        <v>1.2319980734457558</v>
      </c>
      <c r="D818" s="1">
        <v>0.30099999999999999</v>
      </c>
      <c r="E818">
        <v>0</v>
      </c>
      <c r="F818" s="1">
        <f t="shared" si="12"/>
        <v>0.21065197291413015</v>
      </c>
      <c r="G818" s="6">
        <v>-2.2470666669999999</v>
      </c>
      <c r="H818" s="6">
        <v>1</v>
      </c>
    </row>
    <row r="819" spans="1:8" customFormat="1" x14ac:dyDescent="0.2">
      <c r="A819" s="4" t="s">
        <v>1364</v>
      </c>
      <c r="B819" s="4" t="s">
        <v>84</v>
      </c>
      <c r="C819" s="1">
        <v>1.4250376141487842</v>
      </c>
      <c r="D819" s="1">
        <v>0.51100000000000001</v>
      </c>
      <c r="E819">
        <v>1</v>
      </c>
      <c r="F819" s="1">
        <f t="shared" si="12"/>
        <v>0.57555804359178198</v>
      </c>
      <c r="G819" s="1">
        <v>-0.79696666699999996</v>
      </c>
      <c r="H819" s="1">
        <v>0</v>
      </c>
    </row>
    <row r="820" spans="1:8" customFormat="1" x14ac:dyDescent="0.2">
      <c r="A820" s="4" t="s">
        <v>1365</v>
      </c>
      <c r="B820" s="4" t="s">
        <v>1366</v>
      </c>
      <c r="C820" s="1">
        <v>0.42572685387447251</v>
      </c>
      <c r="D820" s="1">
        <v>-1.232</v>
      </c>
      <c r="E820">
        <v>1</v>
      </c>
      <c r="F820" s="1">
        <f t="shared" si="12"/>
        <v>0.60517879096162996</v>
      </c>
      <c r="G820" s="1">
        <v>-0.72456666700000005</v>
      </c>
      <c r="H820" s="1">
        <v>0</v>
      </c>
    </row>
    <row r="821" spans="1:8" customFormat="1" x14ac:dyDescent="0.2">
      <c r="A821" s="4" t="s">
        <v>1367</v>
      </c>
      <c r="B821" s="4" t="s">
        <v>1368</v>
      </c>
      <c r="C821" s="1">
        <v>0.87296759113376299</v>
      </c>
      <c r="D821" s="1">
        <v>-0.19600000000000001</v>
      </c>
      <c r="E821">
        <v>0</v>
      </c>
      <c r="F821" s="1">
        <f t="shared" si="12"/>
        <v>0.53483532709722503</v>
      </c>
      <c r="G821" s="1">
        <v>-0.90283333300000002</v>
      </c>
      <c r="H821" s="1">
        <v>0</v>
      </c>
    </row>
    <row r="822" spans="1:8" customFormat="1" x14ac:dyDescent="0.2">
      <c r="A822" s="4" t="s">
        <v>1369</v>
      </c>
      <c r="B822" s="4" t="s">
        <v>1370</v>
      </c>
      <c r="C822" s="1">
        <v>1.2727949352759429</v>
      </c>
      <c r="D822" s="1">
        <v>0.34799999999999998</v>
      </c>
      <c r="E822">
        <v>0</v>
      </c>
      <c r="F822" s="1">
        <f t="shared" si="12"/>
        <v>0.38193525474937062</v>
      </c>
      <c r="G822" s="1">
        <v>-1.3886000000000001</v>
      </c>
      <c r="H822" s="1">
        <v>0</v>
      </c>
    </row>
    <row r="823" spans="1:8" customFormat="1" x14ac:dyDescent="0.2">
      <c r="A823" s="4" t="s">
        <v>1371</v>
      </c>
      <c r="B823" s="4" t="s">
        <v>64</v>
      </c>
      <c r="C823" s="1">
        <v>2.53854177203961</v>
      </c>
      <c r="D823" s="1">
        <v>1.3440000000000001</v>
      </c>
      <c r="E823">
        <v>1</v>
      </c>
      <c r="F823" s="1">
        <f t="shared" si="12"/>
        <v>1.1802561496232242</v>
      </c>
      <c r="G823" s="1">
        <v>0.23910000000000001</v>
      </c>
      <c r="H823" s="1">
        <v>0</v>
      </c>
    </row>
    <row r="824" spans="1:8" customFormat="1" x14ac:dyDescent="0.2">
      <c r="A824" s="4" t="s">
        <v>1372</v>
      </c>
      <c r="B824" s="4" t="s">
        <v>1373</v>
      </c>
      <c r="C824" s="1">
        <v>0.82302034527870804</v>
      </c>
      <c r="D824" s="1">
        <v>-0.28100000000000003</v>
      </c>
      <c r="E824">
        <v>0</v>
      </c>
      <c r="F824" s="1">
        <f t="shared" si="12"/>
        <v>0.43219870872695115</v>
      </c>
      <c r="G824" s="1">
        <v>-1.2102333329999999</v>
      </c>
      <c r="H824" s="1">
        <v>1</v>
      </c>
    </row>
    <row r="825" spans="1:8" customFormat="1" x14ac:dyDescent="0.2">
      <c r="A825" s="4" t="s">
        <v>1374</v>
      </c>
      <c r="B825" s="4"/>
      <c r="C825" s="1"/>
      <c r="D825" s="1"/>
      <c r="F825" s="1">
        <f t="shared" si="12"/>
        <v>0.57843763748480281</v>
      </c>
      <c r="G825" s="1">
        <v>-0.78976666699999998</v>
      </c>
      <c r="H825" s="1">
        <v>0</v>
      </c>
    </row>
    <row r="826" spans="1:8" customFormat="1" x14ac:dyDescent="0.2">
      <c r="A826" s="4" t="s">
        <v>1375</v>
      </c>
      <c r="B826" s="4" t="s">
        <v>1376</v>
      </c>
      <c r="C826" s="1">
        <v>1.3085780714550102</v>
      </c>
      <c r="D826" s="1">
        <v>0.38800000000000001</v>
      </c>
      <c r="E826">
        <v>0</v>
      </c>
      <c r="F826" s="1">
        <f t="shared" si="12"/>
        <v>0.66792900355510543</v>
      </c>
      <c r="G826" s="1">
        <v>-0.58223333300000002</v>
      </c>
      <c r="H826" s="1">
        <v>0</v>
      </c>
    </row>
    <row r="827" spans="1:8" customFormat="1" x14ac:dyDescent="0.2">
      <c r="A827" s="4" t="s">
        <v>1377</v>
      </c>
      <c r="B827" s="4" t="s">
        <v>1378</v>
      </c>
      <c r="C827" s="1">
        <v>0.87599831506712578</v>
      </c>
      <c r="D827" s="1">
        <v>-0.191</v>
      </c>
      <c r="E827">
        <v>0</v>
      </c>
      <c r="F827" s="1">
        <f t="shared" ref="F827:F890" si="13">2^G827</f>
        <v>0.71552132351870634</v>
      </c>
      <c r="G827" s="1">
        <v>-0.48293333300000002</v>
      </c>
      <c r="H827" s="1">
        <v>0</v>
      </c>
    </row>
    <row r="828" spans="1:8" customFormat="1" x14ac:dyDescent="0.2">
      <c r="A828" s="4" t="s">
        <v>1379</v>
      </c>
      <c r="B828" s="4" t="s">
        <v>1380</v>
      </c>
      <c r="C828" s="1">
        <v>1.1510894913277627</v>
      </c>
      <c r="D828" s="1">
        <v>0.20300000000000001</v>
      </c>
      <c r="E828">
        <v>0</v>
      </c>
      <c r="F828" s="1">
        <f t="shared" si="13"/>
        <v>0.59955610418661254</v>
      </c>
      <c r="G828" s="1">
        <v>-0.73803333299999996</v>
      </c>
      <c r="H828" s="1">
        <v>0</v>
      </c>
    </row>
    <row r="829" spans="1:8" customFormat="1" x14ac:dyDescent="0.2">
      <c r="A829" s="4" t="s">
        <v>1381</v>
      </c>
      <c r="B829" s="4" t="s">
        <v>1382</v>
      </c>
      <c r="C829" s="1">
        <v>1.5988116607049447</v>
      </c>
      <c r="D829" s="1">
        <v>0.67700000000000005</v>
      </c>
      <c r="E829">
        <v>1</v>
      </c>
      <c r="F829" s="1">
        <f t="shared" si="13"/>
        <v>0.79364551294592633</v>
      </c>
      <c r="G829" s="1">
        <v>-0.333433333</v>
      </c>
      <c r="H829" s="1">
        <v>0</v>
      </c>
    </row>
    <row r="830" spans="1:8" customFormat="1" x14ac:dyDescent="0.2">
      <c r="A830" s="4" t="s">
        <v>1383</v>
      </c>
      <c r="B830" s="4" t="s">
        <v>1384</v>
      </c>
      <c r="C830" s="1">
        <v>0.8532260981120674</v>
      </c>
      <c r="D830" s="1">
        <v>-0.22900000000000001</v>
      </c>
      <c r="E830">
        <v>0</v>
      </c>
      <c r="F830" s="1">
        <f t="shared" si="13"/>
        <v>0.6625953573767428</v>
      </c>
      <c r="G830" s="1">
        <v>-0.59379999999999999</v>
      </c>
      <c r="H830" s="1">
        <v>0</v>
      </c>
    </row>
    <row r="831" spans="1:8" customFormat="1" x14ac:dyDescent="0.2">
      <c r="A831" s="4" t="s">
        <v>1385</v>
      </c>
      <c r="B831" s="4" t="s">
        <v>1384</v>
      </c>
      <c r="C831" s="1">
        <v>0.27912824049564317</v>
      </c>
      <c r="D831" s="1">
        <v>-1.841</v>
      </c>
      <c r="E831">
        <v>1</v>
      </c>
      <c r="F831" s="1">
        <f t="shared" si="13"/>
        <v>0.61161682519823413</v>
      </c>
      <c r="G831" s="1">
        <v>-0.70930000000000004</v>
      </c>
      <c r="H831" s="1">
        <v>0</v>
      </c>
    </row>
    <row r="832" spans="1:8" customFormat="1" x14ac:dyDescent="0.2">
      <c r="A832" s="4" t="s">
        <v>1386</v>
      </c>
      <c r="B832" s="4" t="s">
        <v>1384</v>
      </c>
      <c r="C832" s="1">
        <v>1.8442062358252624</v>
      </c>
      <c r="D832" s="1">
        <v>0.88300000000000001</v>
      </c>
      <c r="E832">
        <v>1</v>
      </c>
      <c r="F832" s="1">
        <f t="shared" si="13"/>
        <v>0.48341472803718122</v>
      </c>
      <c r="G832" s="1">
        <v>-1.048666667</v>
      </c>
      <c r="H832" s="1">
        <v>1</v>
      </c>
    </row>
    <row r="833" spans="1:8" customFormat="1" x14ac:dyDescent="0.2">
      <c r="A833" s="4" t="s">
        <v>1387</v>
      </c>
      <c r="B833" s="4" t="s">
        <v>1388</v>
      </c>
      <c r="C833" s="1">
        <v>0.85975648624300649</v>
      </c>
      <c r="D833" s="1">
        <v>-0.218</v>
      </c>
      <c r="E833">
        <v>0</v>
      </c>
      <c r="F833" s="1">
        <f t="shared" si="13"/>
        <v>0.50018487330234018</v>
      </c>
      <c r="G833" s="1">
        <v>-0.99946666699999998</v>
      </c>
      <c r="H833" s="1">
        <v>0</v>
      </c>
    </row>
    <row r="834" spans="1:8" customFormat="1" x14ac:dyDescent="0.2">
      <c r="A834" s="4" t="s">
        <v>1389</v>
      </c>
      <c r="B834" s="4" t="s">
        <v>1378</v>
      </c>
      <c r="C834" s="1">
        <v>0.75419003834328946</v>
      </c>
      <c r="D834" s="1">
        <v>-0.40699999999999997</v>
      </c>
      <c r="E834">
        <v>0</v>
      </c>
      <c r="F834" s="1">
        <f t="shared" si="13"/>
        <v>0.42753072209042992</v>
      </c>
      <c r="G834" s="1">
        <v>-1.2259</v>
      </c>
      <c r="H834" s="1">
        <v>1</v>
      </c>
    </row>
    <row r="835" spans="1:8" customFormat="1" x14ac:dyDescent="0.2">
      <c r="A835" s="4" t="s">
        <v>1390</v>
      </c>
      <c r="B835" s="4" t="s">
        <v>1391</v>
      </c>
      <c r="C835" s="1">
        <v>0.52522227200537663</v>
      </c>
      <c r="D835" s="1">
        <v>-0.92900000000000005</v>
      </c>
      <c r="E835">
        <v>1</v>
      </c>
      <c r="F835" s="1">
        <f t="shared" si="13"/>
        <v>0.35180144970524641</v>
      </c>
      <c r="G835" s="1">
        <v>-1.5071666669999999</v>
      </c>
      <c r="H835" s="1">
        <v>1</v>
      </c>
    </row>
    <row r="836" spans="1:8" customFormat="1" x14ac:dyDescent="0.2">
      <c r="A836" s="4" t="s">
        <v>1392</v>
      </c>
      <c r="B836" s="4" t="s">
        <v>1393</v>
      </c>
      <c r="C836" s="1">
        <v>0.98554933693937075</v>
      </c>
      <c r="D836" s="1">
        <v>-2.1000000000000001E-2</v>
      </c>
      <c r="E836">
        <v>0</v>
      </c>
      <c r="F836" s="1">
        <f t="shared" si="13"/>
        <v>0.62497338896220089</v>
      </c>
      <c r="G836" s="1">
        <v>-0.678133333</v>
      </c>
      <c r="H836" s="1">
        <v>0</v>
      </c>
    </row>
    <row r="837" spans="1:8" customFormat="1" x14ac:dyDescent="0.2">
      <c r="A837" s="4" t="s">
        <v>1394</v>
      </c>
      <c r="B837" s="4" t="s">
        <v>1395</v>
      </c>
      <c r="C837" s="1">
        <v>1.3566043274476718</v>
      </c>
      <c r="D837" s="1">
        <v>0.44</v>
      </c>
      <c r="E837">
        <v>1</v>
      </c>
      <c r="F837" s="1">
        <f t="shared" si="13"/>
        <v>0.59368380634883555</v>
      </c>
      <c r="G837" s="1">
        <v>-0.75223333299999995</v>
      </c>
      <c r="H837" s="1">
        <v>0</v>
      </c>
    </row>
    <row r="838" spans="1:8" customFormat="1" x14ac:dyDescent="0.2">
      <c r="A838" s="4" t="s">
        <v>1396</v>
      </c>
      <c r="B838" s="4" t="s">
        <v>84</v>
      </c>
      <c r="C838" s="1">
        <v>0.80664175922212633</v>
      </c>
      <c r="D838" s="1">
        <v>-0.31</v>
      </c>
      <c r="E838">
        <v>0</v>
      </c>
      <c r="F838" s="1">
        <f t="shared" si="13"/>
        <v>1.2514205210911049</v>
      </c>
      <c r="G838" s="1">
        <v>0.32356666699999997</v>
      </c>
      <c r="H838" s="1">
        <v>0</v>
      </c>
    </row>
    <row r="839" spans="1:8" customFormat="1" x14ac:dyDescent="0.2">
      <c r="A839" s="4" t="s">
        <v>1397</v>
      </c>
      <c r="B839" s="4" t="s">
        <v>1398</v>
      </c>
      <c r="C839" s="1">
        <v>1.6211302397706182</v>
      </c>
      <c r="D839" s="1">
        <v>0.69699999999999995</v>
      </c>
      <c r="E839">
        <v>1</v>
      </c>
      <c r="F839" s="1">
        <f t="shared" si="13"/>
        <v>2.0080102964535018</v>
      </c>
      <c r="G839" s="1">
        <v>1.0057666670000001</v>
      </c>
      <c r="H839" s="1">
        <v>0</v>
      </c>
    </row>
    <row r="840" spans="1:8" customFormat="1" x14ac:dyDescent="0.2">
      <c r="A840" s="4" t="s">
        <v>1399</v>
      </c>
      <c r="B840" s="4" t="s">
        <v>1400</v>
      </c>
      <c r="C840" s="1">
        <v>1.4005563208872047</v>
      </c>
      <c r="D840" s="1">
        <v>0.48599999999999999</v>
      </c>
      <c r="E840">
        <v>1</v>
      </c>
      <c r="F840" s="1">
        <f t="shared" si="13"/>
        <v>3.3978763022795118</v>
      </c>
      <c r="G840" s="1">
        <v>1.7646333329999999</v>
      </c>
      <c r="H840" s="1">
        <v>1</v>
      </c>
    </row>
    <row r="841" spans="1:8" customFormat="1" x14ac:dyDescent="0.2">
      <c r="A841" s="4" t="s">
        <v>1401</v>
      </c>
      <c r="B841" s="4" t="s">
        <v>1402</v>
      </c>
      <c r="C841" s="1">
        <v>0.77700726878404947</v>
      </c>
      <c r="D841" s="1">
        <v>-0.36399999999999999</v>
      </c>
      <c r="E841">
        <v>0</v>
      </c>
      <c r="F841" s="1">
        <f t="shared" si="13"/>
        <v>2.8446805818596235</v>
      </c>
      <c r="G841" s="1">
        <v>1.508266667</v>
      </c>
      <c r="H841" s="1">
        <v>1</v>
      </c>
    </row>
    <row r="842" spans="1:8" customFormat="1" x14ac:dyDescent="0.2">
      <c r="A842" s="4" t="s">
        <v>1403</v>
      </c>
      <c r="B842" s="4" t="s">
        <v>1404</v>
      </c>
      <c r="C842" s="1">
        <v>0.339151081861918</v>
      </c>
      <c r="D842" s="1">
        <v>-1.56</v>
      </c>
      <c r="E842">
        <v>1</v>
      </c>
      <c r="F842" s="1">
        <f t="shared" si="13"/>
        <v>0.37142255522614209</v>
      </c>
      <c r="G842" s="1">
        <v>-1.4288666670000001</v>
      </c>
      <c r="H842" s="1">
        <v>0</v>
      </c>
    </row>
    <row r="843" spans="1:8" customFormat="1" x14ac:dyDescent="0.2">
      <c r="A843" s="5" t="s">
        <v>1405</v>
      </c>
      <c r="B843" s="5" t="s">
        <v>1406</v>
      </c>
      <c r="C843" s="1">
        <v>1.671333917843707</v>
      </c>
      <c r="D843" s="1">
        <v>0.74099999999999999</v>
      </c>
      <c r="E843">
        <v>1</v>
      </c>
      <c r="F843" s="1">
        <f t="shared" si="13"/>
        <v>6.4875181379698059</v>
      </c>
      <c r="G843" s="6">
        <v>2.697666667</v>
      </c>
      <c r="H843" s="6">
        <v>1</v>
      </c>
    </row>
    <row r="844" spans="1:8" customFormat="1" x14ac:dyDescent="0.2">
      <c r="A844" s="5" t="s">
        <v>1407</v>
      </c>
      <c r="B844" s="1" t="s">
        <v>1406</v>
      </c>
      <c r="C844" s="1">
        <v>1.8829569290824124</v>
      </c>
      <c r="D844" s="1">
        <v>0.91300000000000003</v>
      </c>
      <c r="E844">
        <v>1</v>
      </c>
      <c r="F844" s="1">
        <f t="shared" si="13"/>
        <v>3.959083971473083</v>
      </c>
      <c r="G844" s="6">
        <v>1.9851666670000001</v>
      </c>
      <c r="H844" s="6">
        <v>1</v>
      </c>
    </row>
    <row r="845" spans="1:8" customFormat="1" x14ac:dyDescent="0.2">
      <c r="A845" s="4" t="s">
        <v>1408</v>
      </c>
      <c r="B845" s="4" t="s">
        <v>1409</v>
      </c>
      <c r="C845" s="1">
        <v>4.2633869442717698</v>
      </c>
      <c r="D845" s="1">
        <v>2.0920000000000001</v>
      </c>
      <c r="E845">
        <v>1</v>
      </c>
      <c r="F845" s="1">
        <f t="shared" si="13"/>
        <v>1.8066286591147589</v>
      </c>
      <c r="G845" s="1">
        <v>0.85329999999999995</v>
      </c>
      <c r="H845" s="1">
        <v>0</v>
      </c>
    </row>
    <row r="846" spans="1:8" customFormat="1" x14ac:dyDescent="0.2">
      <c r="A846" s="4" t="s">
        <v>1410</v>
      </c>
      <c r="B846" s="4" t="s">
        <v>1411</v>
      </c>
      <c r="C846" s="1">
        <v>3.0588725557655359</v>
      </c>
      <c r="D846" s="1">
        <v>1.613</v>
      </c>
      <c r="E846">
        <v>1</v>
      </c>
      <c r="F846" s="1">
        <f t="shared" si="13"/>
        <v>1.5562063083364084</v>
      </c>
      <c r="G846" s="1">
        <v>0.63803333299999998</v>
      </c>
      <c r="H846" s="1">
        <v>0</v>
      </c>
    </row>
    <row r="847" spans="1:8" customFormat="1" x14ac:dyDescent="0.2">
      <c r="A847" s="4" t="s">
        <v>1412</v>
      </c>
      <c r="B847" s="4" t="s">
        <v>1413</v>
      </c>
      <c r="C847" s="1">
        <v>3.4701547486082709</v>
      </c>
      <c r="D847" s="1">
        <v>1.7949999999999999</v>
      </c>
      <c r="E847">
        <v>1</v>
      </c>
      <c r="F847" s="1">
        <f t="shared" si="13"/>
        <v>2.7066343475514034</v>
      </c>
      <c r="G847" s="1">
        <v>1.4365000000000001</v>
      </c>
      <c r="H847" s="1">
        <v>1</v>
      </c>
    </row>
    <row r="848" spans="1:8" customFormat="1" x14ac:dyDescent="0.2">
      <c r="A848" s="4" t="s">
        <v>1414</v>
      </c>
      <c r="B848" s="4" t="s">
        <v>1051</v>
      </c>
      <c r="C848" s="1">
        <v>0.65838346102962175</v>
      </c>
      <c r="D848" s="1">
        <v>-0.60299999999999998</v>
      </c>
      <c r="E848">
        <v>1</v>
      </c>
      <c r="F848" s="1">
        <f t="shared" si="13"/>
        <v>0.59000537388615681</v>
      </c>
      <c r="G848" s="1">
        <v>-0.76119999999999999</v>
      </c>
      <c r="H848" s="1">
        <v>0</v>
      </c>
    </row>
    <row r="849" spans="1:8" customFormat="1" x14ac:dyDescent="0.2">
      <c r="A849" s="5" t="s">
        <v>1415</v>
      </c>
      <c r="B849" s="5" t="s">
        <v>358</v>
      </c>
      <c r="C849" s="1">
        <v>0.69688861934373469</v>
      </c>
      <c r="D849" s="1">
        <v>-0.52100000000000002</v>
      </c>
      <c r="E849">
        <v>1</v>
      </c>
      <c r="F849" s="1">
        <f t="shared" si="13"/>
        <v>0.26678818227098283</v>
      </c>
      <c r="G849" s="6">
        <v>-1.9062333330000001</v>
      </c>
      <c r="H849" s="6">
        <v>0</v>
      </c>
    </row>
    <row r="850" spans="1:8" customFormat="1" x14ac:dyDescent="0.2">
      <c r="A850" s="5" t="s">
        <v>1416</v>
      </c>
      <c r="B850" s="5" t="s">
        <v>1417</v>
      </c>
      <c r="C850" s="1">
        <v>0.22956904057523095</v>
      </c>
      <c r="D850" s="1">
        <v>-2.1230000000000002</v>
      </c>
      <c r="E850">
        <v>1</v>
      </c>
      <c r="F850" s="1">
        <f t="shared" si="13"/>
        <v>0.11237035086524215</v>
      </c>
      <c r="G850" s="6">
        <v>-3.153666667</v>
      </c>
      <c r="H850" s="6">
        <v>1</v>
      </c>
    </row>
    <row r="851" spans="1:8" customFormat="1" x14ac:dyDescent="0.2">
      <c r="A851" s="4" t="s">
        <v>1418</v>
      </c>
      <c r="B851" s="4" t="s">
        <v>1419</v>
      </c>
      <c r="C851" s="1">
        <v>0.51263361894429693</v>
      </c>
      <c r="D851" s="1">
        <v>-0.96399999999999997</v>
      </c>
      <c r="E851">
        <v>1</v>
      </c>
      <c r="F851" s="1">
        <f t="shared" si="13"/>
        <v>0.70444875506387017</v>
      </c>
      <c r="G851" s="1">
        <v>-0.50543333300000004</v>
      </c>
      <c r="H851" s="1">
        <v>0</v>
      </c>
    </row>
    <row r="852" spans="1:8" customFormat="1" x14ac:dyDescent="0.2">
      <c r="A852" s="4" t="s">
        <v>1420</v>
      </c>
      <c r="B852" s="4" t="s">
        <v>1421</v>
      </c>
      <c r="C852" s="1">
        <v>1.6099322752422436</v>
      </c>
      <c r="D852" s="1">
        <v>0.68700000000000006</v>
      </c>
      <c r="E852">
        <v>1</v>
      </c>
      <c r="F852" s="1">
        <f t="shared" si="13"/>
        <v>1.0799516076137503</v>
      </c>
      <c r="G852" s="1">
        <v>0.110966667</v>
      </c>
      <c r="H852" s="1">
        <v>0</v>
      </c>
    </row>
    <row r="853" spans="1:8" customFormat="1" x14ac:dyDescent="0.2">
      <c r="A853" s="4" t="s">
        <v>1422</v>
      </c>
      <c r="B853" s="4" t="s">
        <v>1423</v>
      </c>
      <c r="C853" s="1">
        <v>0.44227021766577024</v>
      </c>
      <c r="D853" s="1">
        <v>-1.177</v>
      </c>
      <c r="E853">
        <v>1</v>
      </c>
      <c r="F853" s="1">
        <f t="shared" si="13"/>
        <v>0.32123477852733184</v>
      </c>
      <c r="G853" s="1">
        <v>-1.6383000000000001</v>
      </c>
      <c r="H853" s="1">
        <v>1</v>
      </c>
    </row>
    <row r="854" spans="1:8" customFormat="1" x14ac:dyDescent="0.2">
      <c r="A854" s="4" t="s">
        <v>1424</v>
      </c>
      <c r="B854" s="4" t="s">
        <v>64</v>
      </c>
      <c r="C854" s="1">
        <v>2.5508887833570886</v>
      </c>
      <c r="D854" s="1">
        <v>1.351</v>
      </c>
      <c r="E854">
        <v>1</v>
      </c>
      <c r="F854" s="1">
        <f t="shared" si="13"/>
        <v>1.3789785347860344</v>
      </c>
      <c r="G854" s="1">
        <v>0.46360000000000001</v>
      </c>
      <c r="H854" s="1">
        <v>0</v>
      </c>
    </row>
    <row r="855" spans="1:8" customFormat="1" x14ac:dyDescent="0.2">
      <c r="A855" s="4" t="s">
        <v>1425</v>
      </c>
      <c r="B855" s="4" t="s">
        <v>575</v>
      </c>
      <c r="C855" s="1">
        <v>0.72547610391708928</v>
      </c>
      <c r="D855" s="1">
        <v>-0.46300000000000002</v>
      </c>
      <c r="E855">
        <v>1</v>
      </c>
      <c r="F855" s="1">
        <f t="shared" si="13"/>
        <v>1.2692415602673173</v>
      </c>
      <c r="G855" s="1">
        <v>0.343966667</v>
      </c>
      <c r="H855" s="1">
        <v>0</v>
      </c>
    </row>
    <row r="856" spans="1:8" customFormat="1" x14ac:dyDescent="0.2">
      <c r="A856" s="4" t="s">
        <v>1426</v>
      </c>
      <c r="B856" s="4" t="s">
        <v>84</v>
      </c>
      <c r="C856" s="1">
        <v>0.47598895424876581</v>
      </c>
      <c r="D856" s="1">
        <v>-1.071</v>
      </c>
      <c r="E856">
        <v>1</v>
      </c>
      <c r="F856" s="1">
        <f t="shared" si="13"/>
        <v>0.84935132231315957</v>
      </c>
      <c r="G856" s="1">
        <v>-0.23556666700000001</v>
      </c>
      <c r="H856" s="1">
        <v>0</v>
      </c>
    </row>
    <row r="857" spans="1:8" customFormat="1" x14ac:dyDescent="0.2">
      <c r="A857" s="4" t="s">
        <v>1427</v>
      </c>
      <c r="B857" s="4" t="s">
        <v>84</v>
      </c>
      <c r="C857" s="1">
        <v>0.35650642934103521</v>
      </c>
      <c r="D857" s="1">
        <v>-1.488</v>
      </c>
      <c r="E857">
        <v>1</v>
      </c>
      <c r="F857" s="1">
        <f t="shared" si="13"/>
        <v>0.7647358077095423</v>
      </c>
      <c r="G857" s="1">
        <v>-0.38696666699999999</v>
      </c>
      <c r="H857" s="1">
        <v>0</v>
      </c>
    </row>
    <row r="858" spans="1:8" customFormat="1" x14ac:dyDescent="0.2">
      <c r="A858" s="4" t="s">
        <v>1428</v>
      </c>
      <c r="B858" s="4" t="s">
        <v>1429</v>
      </c>
      <c r="C858" s="1">
        <v>0.5868240891406763</v>
      </c>
      <c r="D858" s="1">
        <v>-0.76900000000000002</v>
      </c>
      <c r="E858">
        <v>1</v>
      </c>
      <c r="F858" s="1">
        <f t="shared" si="13"/>
        <v>0.41933253271305448</v>
      </c>
      <c r="G858" s="1">
        <v>-1.253833333</v>
      </c>
      <c r="H858" s="1">
        <v>1</v>
      </c>
    </row>
    <row r="859" spans="1:8" customFormat="1" x14ac:dyDescent="0.2">
      <c r="A859" s="4" t="s">
        <v>1430</v>
      </c>
      <c r="B859" s="4" t="s">
        <v>1431</v>
      </c>
      <c r="C859" s="1">
        <v>0.8304700240908941</v>
      </c>
      <c r="D859" s="1">
        <v>-0.26800000000000002</v>
      </c>
      <c r="E859">
        <v>0</v>
      </c>
      <c r="F859" s="1">
        <f t="shared" si="13"/>
        <v>0.9396964261603552</v>
      </c>
      <c r="G859" s="1">
        <v>-8.9733332999999998E-2</v>
      </c>
      <c r="H859" s="1">
        <v>0</v>
      </c>
    </row>
    <row r="860" spans="1:8" customFormat="1" x14ac:dyDescent="0.2">
      <c r="A860" s="5" t="s">
        <v>1432</v>
      </c>
      <c r="B860" s="5" t="s">
        <v>1433</v>
      </c>
      <c r="C860" s="1">
        <v>0.59915451066970937</v>
      </c>
      <c r="D860" s="1">
        <v>-0.73899999999999999</v>
      </c>
      <c r="E860">
        <v>1</v>
      </c>
      <c r="F860" s="1">
        <f t="shared" si="13"/>
        <v>0.26301190346565578</v>
      </c>
      <c r="G860" s="6">
        <v>-1.9268000000000001</v>
      </c>
      <c r="H860" s="6">
        <v>0</v>
      </c>
    </row>
    <row r="861" spans="1:8" customFormat="1" x14ac:dyDescent="0.2">
      <c r="A861" s="5" t="s">
        <v>1434</v>
      </c>
      <c r="B861" s="5" t="s">
        <v>1435</v>
      </c>
      <c r="C861" s="1">
        <v>0.53551541159572735</v>
      </c>
      <c r="D861" s="1">
        <v>-0.90100000000000002</v>
      </c>
      <c r="E861">
        <v>1</v>
      </c>
      <c r="F861" s="1">
        <f t="shared" si="13"/>
        <v>0.20997168070545644</v>
      </c>
      <c r="G861" s="6">
        <v>-2.2517333329999998</v>
      </c>
      <c r="H861" s="6">
        <v>0</v>
      </c>
    </row>
    <row r="862" spans="1:8" customFormat="1" x14ac:dyDescent="0.2">
      <c r="A862" s="5" t="s">
        <v>1436</v>
      </c>
      <c r="B862" s="5" t="s">
        <v>1437</v>
      </c>
      <c r="C862" s="1">
        <v>0.4591380811504619</v>
      </c>
      <c r="D862" s="1">
        <v>-1.123</v>
      </c>
      <c r="E862">
        <v>1</v>
      </c>
      <c r="F862" s="1">
        <f t="shared" si="13"/>
        <v>0.27354182263605165</v>
      </c>
      <c r="G862" s="6">
        <v>-1.8701666669999999</v>
      </c>
      <c r="H862" s="6">
        <v>0</v>
      </c>
    </row>
    <row r="863" spans="1:8" customFormat="1" x14ac:dyDescent="0.2">
      <c r="A863" s="4" t="s">
        <v>1438</v>
      </c>
      <c r="B863" s="4" t="s">
        <v>84</v>
      </c>
      <c r="C863" s="1">
        <v>0.60920513183759573</v>
      </c>
      <c r="D863" s="1">
        <v>-0.71499999999999997</v>
      </c>
      <c r="E863">
        <v>1</v>
      </c>
      <c r="F863" s="1">
        <f t="shared" si="13"/>
        <v>0.75147655504038757</v>
      </c>
      <c r="G863" s="1">
        <v>-0.41220000000000001</v>
      </c>
      <c r="H863" s="1">
        <v>0</v>
      </c>
    </row>
    <row r="864" spans="1:8" customFormat="1" x14ac:dyDescent="0.2">
      <c r="A864" s="4" t="s">
        <v>1439</v>
      </c>
      <c r="B864" s="4" t="s">
        <v>1440</v>
      </c>
      <c r="C864" s="1">
        <v>1.1760912502909648</v>
      </c>
      <c r="D864" s="1">
        <v>0.23400000000000001</v>
      </c>
      <c r="E864">
        <v>0</v>
      </c>
      <c r="F864" s="1">
        <f t="shared" si="13"/>
        <v>0.83854880981941293</v>
      </c>
      <c r="G864" s="1">
        <v>-0.25403333299999997</v>
      </c>
      <c r="H864" s="1">
        <v>0</v>
      </c>
    </row>
    <row r="865" spans="1:8" customFormat="1" x14ac:dyDescent="0.2">
      <c r="A865" s="4" t="s">
        <v>1441</v>
      </c>
      <c r="B865" s="4" t="s">
        <v>94</v>
      </c>
      <c r="C865" s="1">
        <v>1.8686546937663608</v>
      </c>
      <c r="D865" s="1">
        <v>0.90200000000000002</v>
      </c>
      <c r="E865">
        <v>1</v>
      </c>
      <c r="F865" s="1">
        <f t="shared" si="13"/>
        <v>1.1154300165796229</v>
      </c>
      <c r="G865" s="1">
        <v>0.15759999999999999</v>
      </c>
      <c r="H865" s="1">
        <v>0</v>
      </c>
    </row>
    <row r="866" spans="1:8" customFormat="1" x14ac:dyDescent="0.2">
      <c r="A866" s="4" t="s">
        <v>1442</v>
      </c>
      <c r="B866" s="4" t="s">
        <v>1443</v>
      </c>
      <c r="C866" s="1">
        <v>1.3870309691313851</v>
      </c>
      <c r="D866" s="1">
        <v>0.47199999999999998</v>
      </c>
      <c r="E866">
        <v>0</v>
      </c>
      <c r="F866" s="1">
        <f t="shared" si="13"/>
        <v>0.88245829297804446</v>
      </c>
      <c r="G866" s="1">
        <v>-0.1804</v>
      </c>
      <c r="H866" s="1">
        <v>0</v>
      </c>
    </row>
    <row r="867" spans="1:8" customFormat="1" x14ac:dyDescent="0.2">
      <c r="A867" s="4" t="s">
        <v>1444</v>
      </c>
      <c r="B867" s="4" t="s">
        <v>1445</v>
      </c>
      <c r="C867" s="1">
        <v>1.4015274490807459</v>
      </c>
      <c r="D867" s="1">
        <v>0.48699999999999999</v>
      </c>
      <c r="E867">
        <v>0</v>
      </c>
      <c r="F867" s="1">
        <f t="shared" si="13"/>
        <v>0.95466512823716076</v>
      </c>
      <c r="G867" s="1">
        <v>-6.6933332999999998E-2</v>
      </c>
      <c r="H867" s="1">
        <v>0</v>
      </c>
    </row>
    <row r="868" spans="1:8" customFormat="1" x14ac:dyDescent="0.2">
      <c r="A868" s="4" t="s">
        <v>1446</v>
      </c>
      <c r="B868" s="4" t="s">
        <v>1447</v>
      </c>
      <c r="C868" s="1">
        <v>1.2243363924002044</v>
      </c>
      <c r="D868" s="1">
        <v>0.29199999999999998</v>
      </c>
      <c r="E868">
        <v>0</v>
      </c>
      <c r="F868" s="1">
        <f t="shared" si="13"/>
        <v>0.67355453605483406</v>
      </c>
      <c r="G868" s="1">
        <v>-0.57013333300000002</v>
      </c>
      <c r="H868" s="1">
        <v>0</v>
      </c>
    </row>
    <row r="869" spans="1:8" customFormat="1" x14ac:dyDescent="0.2">
      <c r="A869" s="4" t="s">
        <v>1448</v>
      </c>
      <c r="B869" s="4" t="s">
        <v>1449</v>
      </c>
      <c r="C869" s="1">
        <v>1.9561269468946783</v>
      </c>
      <c r="D869" s="1">
        <v>0.96799999999999997</v>
      </c>
      <c r="E869">
        <v>1</v>
      </c>
      <c r="F869" s="1">
        <f t="shared" si="13"/>
        <v>1.2559392365002731</v>
      </c>
      <c r="G869" s="1">
        <v>0.32876666700000001</v>
      </c>
      <c r="H869" s="1">
        <v>0</v>
      </c>
    </row>
    <row r="870" spans="1:8" customFormat="1" x14ac:dyDescent="0.2">
      <c r="A870" s="4" t="s">
        <v>1450</v>
      </c>
      <c r="B870" s="4" t="s">
        <v>1451</v>
      </c>
      <c r="C870" s="1">
        <v>1.4015274490807459</v>
      </c>
      <c r="D870" s="1">
        <v>0.48699999999999999</v>
      </c>
      <c r="E870">
        <v>1</v>
      </c>
      <c r="F870" s="1">
        <f t="shared" si="13"/>
        <v>0.94551134041336227</v>
      </c>
      <c r="G870" s="1">
        <v>-8.0833332999999993E-2</v>
      </c>
      <c r="H870" s="1">
        <v>0</v>
      </c>
    </row>
    <row r="871" spans="1:8" customFormat="1" x14ac:dyDescent="0.2">
      <c r="A871" s="4" t="s">
        <v>1452</v>
      </c>
      <c r="B871" s="4" t="s">
        <v>1453</v>
      </c>
      <c r="C871" s="1">
        <v>1.1494948480346769</v>
      </c>
      <c r="D871" s="1">
        <v>0.20100000000000001</v>
      </c>
      <c r="E871">
        <v>0</v>
      </c>
      <c r="F871" s="1">
        <f t="shared" si="13"/>
        <v>0.87985234129268819</v>
      </c>
      <c r="G871" s="1">
        <v>-0.18466666700000001</v>
      </c>
      <c r="H871" s="1">
        <v>0</v>
      </c>
    </row>
    <row r="872" spans="1:8" customFormat="1" x14ac:dyDescent="0.2">
      <c r="A872" s="4" t="s">
        <v>1454</v>
      </c>
      <c r="B872" s="4" t="s">
        <v>84</v>
      </c>
      <c r="C872" s="1">
        <v>0.71499249318084546</v>
      </c>
      <c r="D872" s="1">
        <v>-0.48399999999999999</v>
      </c>
      <c r="E872">
        <v>1</v>
      </c>
      <c r="F872" s="1">
        <f t="shared" si="13"/>
        <v>0.63810540837472518</v>
      </c>
      <c r="G872" s="1">
        <v>-0.64813333299999998</v>
      </c>
      <c r="H872" s="1">
        <v>0</v>
      </c>
    </row>
    <row r="873" spans="1:8" customFormat="1" x14ac:dyDescent="0.2">
      <c r="A873" s="5" t="s">
        <v>1455</v>
      </c>
      <c r="B873" s="5" t="s">
        <v>1456</v>
      </c>
      <c r="C873" s="1">
        <v>1.7900501418559447</v>
      </c>
      <c r="D873" s="1">
        <v>0.84</v>
      </c>
      <c r="E873">
        <v>1</v>
      </c>
      <c r="F873" s="1">
        <f t="shared" si="13"/>
        <v>3.7565283757092471</v>
      </c>
      <c r="G873" s="6">
        <v>1.9094</v>
      </c>
      <c r="H873" s="6">
        <v>1</v>
      </c>
    </row>
    <row r="874" spans="1:8" customFormat="1" x14ac:dyDescent="0.2">
      <c r="A874" s="5" t="s">
        <v>1457</v>
      </c>
      <c r="B874" s="5" t="s">
        <v>60</v>
      </c>
      <c r="C874" s="1">
        <v>2.8798626370293716</v>
      </c>
      <c r="D874" s="1">
        <v>1.526</v>
      </c>
      <c r="E874">
        <v>1</v>
      </c>
      <c r="F874" s="1">
        <f t="shared" si="13"/>
        <v>4.5855665791525801</v>
      </c>
      <c r="G874" s="6">
        <v>2.1970999999999998</v>
      </c>
      <c r="H874" s="6">
        <v>1</v>
      </c>
    </row>
    <row r="875" spans="1:8" customFormat="1" x14ac:dyDescent="0.2">
      <c r="A875" s="4" t="s">
        <v>1458</v>
      </c>
      <c r="B875" s="4" t="s">
        <v>84</v>
      </c>
      <c r="C875" s="1">
        <v>0.85204409507486589</v>
      </c>
      <c r="D875" s="1">
        <v>-0.23100000000000001</v>
      </c>
      <c r="E875">
        <v>0</v>
      </c>
      <c r="F875" s="1">
        <f t="shared" si="13"/>
        <v>0.65182955238635143</v>
      </c>
      <c r="G875" s="1">
        <v>-0.61743333300000003</v>
      </c>
      <c r="H875" s="1">
        <v>0</v>
      </c>
    </row>
    <row r="876" spans="1:8" customFormat="1" x14ac:dyDescent="0.2">
      <c r="A876" s="4" t="s">
        <v>1459</v>
      </c>
      <c r="B876" s="4" t="s">
        <v>349</v>
      </c>
      <c r="C876" s="1">
        <v>0.90500646288290554</v>
      </c>
      <c r="D876" s="1">
        <v>-0.14399999999999999</v>
      </c>
      <c r="E876">
        <v>0</v>
      </c>
      <c r="F876" s="1">
        <f t="shared" si="13"/>
        <v>0.67388142605176282</v>
      </c>
      <c r="G876" s="1">
        <v>-0.56943333299999999</v>
      </c>
      <c r="H876" s="1">
        <v>0</v>
      </c>
    </row>
    <row r="877" spans="1:8" customFormat="1" x14ac:dyDescent="0.2">
      <c r="A877" s="4" t="s">
        <v>1460</v>
      </c>
      <c r="B877" s="4" t="s">
        <v>84</v>
      </c>
      <c r="C877" s="1">
        <v>5.3442963135603971</v>
      </c>
      <c r="D877" s="1">
        <v>2.4180000000000001</v>
      </c>
      <c r="E877">
        <v>1</v>
      </c>
      <c r="F877" s="1">
        <f t="shared" si="13"/>
        <v>2.3883263741491789</v>
      </c>
      <c r="G877" s="1">
        <v>1.256</v>
      </c>
      <c r="H877" s="1">
        <v>0</v>
      </c>
    </row>
    <row r="878" spans="1:8" customFormat="1" x14ac:dyDescent="0.2">
      <c r="A878" s="5" t="s">
        <v>1461</v>
      </c>
      <c r="B878" s="5" t="s">
        <v>1462</v>
      </c>
      <c r="C878" s="1">
        <v>1.9683680440676006</v>
      </c>
      <c r="D878" s="1">
        <v>0.97699999999999998</v>
      </c>
      <c r="E878">
        <v>1</v>
      </c>
      <c r="F878" s="1">
        <f t="shared" si="13"/>
        <v>3.5408604835583848</v>
      </c>
      <c r="G878" s="6">
        <v>1.8241000000000001</v>
      </c>
      <c r="H878" s="6">
        <v>1</v>
      </c>
    </row>
    <row r="879" spans="1:8" customFormat="1" x14ac:dyDescent="0.2">
      <c r="A879" s="5" t="s">
        <v>1463</v>
      </c>
      <c r="B879" s="5" t="s">
        <v>84</v>
      </c>
      <c r="C879" s="1">
        <v>8.4152142336309783</v>
      </c>
      <c r="D879" s="1">
        <v>3.073</v>
      </c>
      <c r="E879">
        <v>1</v>
      </c>
      <c r="F879" s="1">
        <f t="shared" si="13"/>
        <v>8.9312782344034751</v>
      </c>
      <c r="G879" s="6">
        <v>3.1588666669999999</v>
      </c>
      <c r="H879" s="6">
        <v>1</v>
      </c>
    </row>
    <row r="880" spans="1:8" customFormat="1" x14ac:dyDescent="0.2">
      <c r="A880" s="5" t="s">
        <v>1464</v>
      </c>
      <c r="B880" s="5" t="s">
        <v>84</v>
      </c>
      <c r="C880" s="1">
        <v>5.872602544136412</v>
      </c>
      <c r="D880" s="1">
        <v>2.5539999999999998</v>
      </c>
      <c r="E880">
        <v>1</v>
      </c>
      <c r="F880" s="1">
        <f t="shared" si="13"/>
        <v>5.5845201908949491</v>
      </c>
      <c r="G880" s="6">
        <v>2.481433333</v>
      </c>
      <c r="H880" s="6">
        <v>1</v>
      </c>
    </row>
    <row r="881" spans="1:8" customFormat="1" x14ac:dyDescent="0.2">
      <c r="A881" s="5" t="s">
        <v>1465</v>
      </c>
      <c r="B881" s="5" t="s">
        <v>1466</v>
      </c>
      <c r="C881" s="1">
        <v>0.12132930872119331</v>
      </c>
      <c r="D881" s="1">
        <v>-3.0430000000000001</v>
      </c>
      <c r="E881">
        <v>1</v>
      </c>
      <c r="F881" s="1">
        <f t="shared" si="13"/>
        <v>8.5263179604130088E-2</v>
      </c>
      <c r="G881" s="6">
        <v>-3.551933333</v>
      </c>
      <c r="H881" s="6">
        <v>1</v>
      </c>
    </row>
    <row r="882" spans="1:8" customFormat="1" x14ac:dyDescent="0.2">
      <c r="A882" s="4" t="s">
        <v>1467</v>
      </c>
      <c r="B882" s="4" t="s">
        <v>84</v>
      </c>
      <c r="C882" s="1">
        <v>0.47731050706985845</v>
      </c>
      <c r="D882" s="1">
        <v>-1.0669999999999999</v>
      </c>
      <c r="E882">
        <v>1</v>
      </c>
      <c r="F882" s="1">
        <f t="shared" si="13"/>
        <v>0.35120858113172904</v>
      </c>
      <c r="G882" s="1">
        <v>-1.5096000000000001</v>
      </c>
      <c r="H882" s="1">
        <v>1</v>
      </c>
    </row>
    <row r="883" spans="1:8" customFormat="1" x14ac:dyDescent="0.2">
      <c r="A883" s="5" t="s">
        <v>1468</v>
      </c>
      <c r="B883" s="5" t="s">
        <v>84</v>
      </c>
      <c r="C883" s="1">
        <v>0.25139014509961705</v>
      </c>
      <c r="D883" s="1">
        <v>-1.992</v>
      </c>
      <c r="E883">
        <v>1</v>
      </c>
      <c r="F883" s="1">
        <f t="shared" si="13"/>
        <v>0.19104265106629542</v>
      </c>
      <c r="G883" s="6">
        <v>-2.3880333330000001</v>
      </c>
      <c r="H883" s="6">
        <v>1</v>
      </c>
    </row>
    <row r="884" spans="1:8" customFormat="1" x14ac:dyDescent="0.2">
      <c r="A884" s="5" t="s">
        <v>1469</v>
      </c>
      <c r="B884" s="5" t="s">
        <v>84</v>
      </c>
      <c r="C884" s="1">
        <v>0.36959060781846054</v>
      </c>
      <c r="D884" s="1">
        <v>-1.4359999999999999</v>
      </c>
      <c r="E884">
        <v>1</v>
      </c>
      <c r="F884" s="1">
        <f t="shared" si="13"/>
        <v>0.18460326824243742</v>
      </c>
      <c r="G884" s="6">
        <v>-2.4375</v>
      </c>
      <c r="H884" s="6">
        <v>1</v>
      </c>
    </row>
    <row r="885" spans="1:8" customFormat="1" x14ac:dyDescent="0.2">
      <c r="A885" s="5" t="s">
        <v>1470</v>
      </c>
      <c r="B885" s="5" t="s">
        <v>454</v>
      </c>
      <c r="C885" s="1">
        <v>0.42958037747359235</v>
      </c>
      <c r="D885" s="1">
        <v>-1.2190000000000001</v>
      </c>
      <c r="E885">
        <v>1</v>
      </c>
      <c r="F885" s="1">
        <f t="shared" si="13"/>
        <v>0.247077121445819</v>
      </c>
      <c r="G885" s="6">
        <v>-2.0169666670000002</v>
      </c>
      <c r="H885" s="6">
        <v>1</v>
      </c>
    </row>
    <row r="886" spans="1:8" customFormat="1" x14ac:dyDescent="0.2">
      <c r="A886" s="4" t="s">
        <v>1471</v>
      </c>
      <c r="B886" s="4" t="s">
        <v>180</v>
      </c>
      <c r="C886" s="1">
        <v>1.1134216182286862</v>
      </c>
      <c r="D886" s="1">
        <v>0.155</v>
      </c>
      <c r="E886">
        <v>0</v>
      </c>
      <c r="F886" s="1">
        <f t="shared" si="13"/>
        <v>0.56780468853763466</v>
      </c>
      <c r="G886" s="1">
        <v>-0.81653333299999997</v>
      </c>
      <c r="H886" s="1">
        <v>0</v>
      </c>
    </row>
    <row r="887" spans="1:8" customFormat="1" x14ac:dyDescent="0.2">
      <c r="A887" s="4" t="s">
        <v>1472</v>
      </c>
      <c r="B887" s="4" t="s">
        <v>1473</v>
      </c>
      <c r="C887" s="1">
        <v>0.84674531236252726</v>
      </c>
      <c r="D887" s="1">
        <v>-0.24</v>
      </c>
      <c r="E887">
        <v>0</v>
      </c>
      <c r="F887" s="1">
        <f t="shared" si="13"/>
        <v>2.5573802145843287</v>
      </c>
      <c r="G887" s="1">
        <v>1.354666667</v>
      </c>
      <c r="H887" s="1">
        <v>0</v>
      </c>
    </row>
    <row r="888" spans="1:8" customFormat="1" x14ac:dyDescent="0.2">
      <c r="A888" s="4" t="s">
        <v>1474</v>
      </c>
      <c r="B888" s="4" t="s">
        <v>487</v>
      </c>
      <c r="C888" s="1">
        <v>1.1777227895949816</v>
      </c>
      <c r="D888" s="1">
        <v>0.23599999999999999</v>
      </c>
      <c r="E888">
        <v>0</v>
      </c>
      <c r="F888" s="1">
        <f t="shared" si="13"/>
        <v>1.6724541578720031</v>
      </c>
      <c r="G888" s="1">
        <v>0.74196666700000002</v>
      </c>
      <c r="H888" s="1">
        <v>0</v>
      </c>
    </row>
    <row r="889" spans="1:8" customFormat="1" x14ac:dyDescent="0.2">
      <c r="A889" s="4" t="s">
        <v>1475</v>
      </c>
      <c r="B889" s="4" t="s">
        <v>1476</v>
      </c>
      <c r="C889" s="1">
        <v>1.7654059925813099</v>
      </c>
      <c r="D889" s="1">
        <v>0.82</v>
      </c>
      <c r="E889">
        <v>1</v>
      </c>
      <c r="F889" s="1">
        <f t="shared" si="13"/>
        <v>1.8271984512848367</v>
      </c>
      <c r="G889" s="1">
        <v>0.86963333300000001</v>
      </c>
      <c r="H889" s="1">
        <v>0</v>
      </c>
    </row>
    <row r="890" spans="1:8" customFormat="1" x14ac:dyDescent="0.2">
      <c r="A890" s="5" t="s">
        <v>1477</v>
      </c>
      <c r="B890" s="5" t="s">
        <v>84</v>
      </c>
      <c r="C890" s="1">
        <v>1.4499468328788518</v>
      </c>
      <c r="D890" s="1">
        <v>0.53600000000000003</v>
      </c>
      <c r="E890">
        <v>0</v>
      </c>
      <c r="F890" s="1">
        <f t="shared" si="13"/>
        <v>4.277101170176496</v>
      </c>
      <c r="G890" s="6">
        <v>2.0966333330000002</v>
      </c>
      <c r="H890" s="6">
        <v>1</v>
      </c>
    </row>
    <row r="891" spans="1:8" customFormat="1" x14ac:dyDescent="0.2">
      <c r="A891" s="5" t="s">
        <v>1478</v>
      </c>
      <c r="B891" s="5" t="s">
        <v>84</v>
      </c>
      <c r="C891" s="1">
        <v>1.3613141164994733</v>
      </c>
      <c r="D891" s="1">
        <v>0.44500000000000001</v>
      </c>
      <c r="E891">
        <v>1</v>
      </c>
      <c r="F891" s="1">
        <f t="shared" ref="F891:F954" si="14">2^G891</f>
        <v>4.0964285939427976</v>
      </c>
      <c r="G891" s="6">
        <v>2.034366667</v>
      </c>
      <c r="H891" s="6">
        <v>1</v>
      </c>
    </row>
    <row r="892" spans="1:8" customFormat="1" x14ac:dyDescent="0.2">
      <c r="A892" s="5" t="s">
        <v>1479</v>
      </c>
      <c r="B892" s="5" t="s">
        <v>84</v>
      </c>
      <c r="C892" s="1">
        <v>1.9171988769859527</v>
      </c>
      <c r="D892" s="1">
        <v>0.93899999999999995</v>
      </c>
      <c r="E892">
        <v>1</v>
      </c>
      <c r="F892" s="1">
        <f t="shared" si="14"/>
        <v>8.0116533519382571</v>
      </c>
      <c r="G892" s="6">
        <v>3.0021</v>
      </c>
      <c r="H892" s="6">
        <v>1</v>
      </c>
    </row>
    <row r="893" spans="1:8" customFormat="1" x14ac:dyDescent="0.2">
      <c r="A893" s="4" t="s">
        <v>1480</v>
      </c>
      <c r="B893" s="4" t="s">
        <v>1481</v>
      </c>
      <c r="C893" s="1">
        <v>1.6054747774319069</v>
      </c>
      <c r="D893" s="1">
        <v>0.68300000000000005</v>
      </c>
      <c r="E893">
        <v>1</v>
      </c>
      <c r="F893" s="1">
        <f t="shared" si="14"/>
        <v>2.6497079095349259</v>
      </c>
      <c r="G893" s="1">
        <v>1.4058333329999999</v>
      </c>
      <c r="H893" s="1">
        <v>0</v>
      </c>
    </row>
    <row r="894" spans="1:8" customFormat="1" x14ac:dyDescent="0.2">
      <c r="A894" s="4" t="s">
        <v>1482</v>
      </c>
      <c r="B894" s="4" t="s">
        <v>1483</v>
      </c>
      <c r="C894" s="1">
        <v>0.80832086880556697</v>
      </c>
      <c r="D894" s="1">
        <v>-0.307</v>
      </c>
      <c r="E894">
        <v>0</v>
      </c>
      <c r="F894" s="1">
        <f t="shared" si="14"/>
        <v>0.79526081959126371</v>
      </c>
      <c r="G894" s="1">
        <v>-0.33050000000000002</v>
      </c>
      <c r="H894" s="1">
        <v>0</v>
      </c>
    </row>
    <row r="895" spans="1:8" customFormat="1" x14ac:dyDescent="0.2">
      <c r="A895" s="4" t="s">
        <v>1484</v>
      </c>
      <c r="B895" s="4" t="s">
        <v>1485</v>
      </c>
      <c r="C895" s="1">
        <v>0.94802696512864526</v>
      </c>
      <c r="D895" s="1">
        <v>-7.6999999999999999E-2</v>
      </c>
      <c r="E895">
        <v>0</v>
      </c>
      <c r="F895" s="1">
        <f t="shared" si="14"/>
        <v>0.74444301967729165</v>
      </c>
      <c r="G895" s="1">
        <v>-0.42576666699999999</v>
      </c>
      <c r="H895" s="1">
        <v>0</v>
      </c>
    </row>
    <row r="896" spans="1:8" customFormat="1" x14ac:dyDescent="0.2">
      <c r="A896" s="4" t="s">
        <v>1486</v>
      </c>
      <c r="B896" s="4" t="s">
        <v>84</v>
      </c>
      <c r="C896" s="1">
        <v>0.85086372950654066</v>
      </c>
      <c r="D896" s="1">
        <v>-0.23300000000000001</v>
      </c>
      <c r="E896">
        <v>0</v>
      </c>
      <c r="F896" s="1">
        <f t="shared" si="14"/>
        <v>0.50942205734923196</v>
      </c>
      <c r="G896" s="1">
        <v>-0.973066667</v>
      </c>
      <c r="H896" s="1">
        <v>0</v>
      </c>
    </row>
    <row r="897" spans="1:8" customFormat="1" x14ac:dyDescent="0.2">
      <c r="A897" s="5" t="s">
        <v>1487</v>
      </c>
      <c r="B897" s="5" t="s">
        <v>1488</v>
      </c>
      <c r="C897" s="1">
        <v>0.76790513485104916</v>
      </c>
      <c r="D897" s="1">
        <v>-0.38100000000000001</v>
      </c>
      <c r="E897">
        <v>0</v>
      </c>
      <c r="F897" s="1">
        <f t="shared" si="14"/>
        <v>0.10191700320148325</v>
      </c>
      <c r="G897" s="6">
        <v>-3.294533333</v>
      </c>
      <c r="H897" s="6">
        <v>1</v>
      </c>
    </row>
    <row r="898" spans="1:8" customFormat="1" x14ac:dyDescent="0.2">
      <c r="A898" s="4" t="s">
        <v>1489</v>
      </c>
      <c r="B898" s="4" t="s">
        <v>1490</v>
      </c>
      <c r="C898" s="1">
        <v>0.95528293638243744</v>
      </c>
      <c r="D898" s="1">
        <v>-6.6000000000000003E-2</v>
      </c>
      <c r="E898">
        <v>0</v>
      </c>
      <c r="F898" s="1">
        <f t="shared" si="14"/>
        <v>0.52100411306069472</v>
      </c>
      <c r="G898" s="1">
        <v>-0.94063333299999996</v>
      </c>
      <c r="H898" s="1">
        <v>0</v>
      </c>
    </row>
    <row r="899" spans="1:8" customFormat="1" x14ac:dyDescent="0.2">
      <c r="A899" s="5" t="s">
        <v>1491</v>
      </c>
      <c r="B899" s="5" t="s">
        <v>1492</v>
      </c>
      <c r="C899" s="1">
        <v>1.0167746732919563</v>
      </c>
      <c r="D899" s="1">
        <v>2.4E-2</v>
      </c>
      <c r="E899">
        <v>0</v>
      </c>
      <c r="F899" s="1">
        <f t="shared" si="14"/>
        <v>0.14355412253069047</v>
      </c>
      <c r="G899" s="6">
        <v>-2.8003333330000002</v>
      </c>
      <c r="H899" s="6">
        <v>1</v>
      </c>
    </row>
    <row r="900" spans="1:8" customFormat="1" x14ac:dyDescent="0.2">
      <c r="A900" s="4" t="s">
        <v>1493</v>
      </c>
      <c r="B900" s="4" t="s">
        <v>84</v>
      </c>
      <c r="C900" s="1">
        <v>1.3444349941526259</v>
      </c>
      <c r="D900" s="1">
        <v>0.42699999999999999</v>
      </c>
      <c r="E900">
        <v>1</v>
      </c>
      <c r="F900" s="1">
        <f t="shared" si="14"/>
        <v>1.0283276391458971</v>
      </c>
      <c r="G900" s="1">
        <v>4.0300000000000002E-2</v>
      </c>
      <c r="H900" s="1">
        <v>0</v>
      </c>
    </row>
    <row r="901" spans="1:8" customFormat="1" x14ac:dyDescent="0.2">
      <c r="A901" s="4" t="s">
        <v>1494</v>
      </c>
      <c r="B901" s="4" t="s">
        <v>84</v>
      </c>
      <c r="C901" s="1">
        <v>0.76630998010389151</v>
      </c>
      <c r="D901" s="1">
        <v>-0.38400000000000001</v>
      </c>
      <c r="E901">
        <v>1</v>
      </c>
      <c r="F901" s="1">
        <f t="shared" si="14"/>
        <v>0.80064429167807871</v>
      </c>
      <c r="G901" s="1">
        <v>-0.32076666700000001</v>
      </c>
      <c r="H901" s="1">
        <v>0</v>
      </c>
    </row>
    <row r="902" spans="1:8" customFormat="1" x14ac:dyDescent="0.2">
      <c r="A902" s="4" t="s">
        <v>1495</v>
      </c>
      <c r="B902" s="4" t="s">
        <v>1496</v>
      </c>
      <c r="C902" s="1">
        <v>1.274560627319262</v>
      </c>
      <c r="D902" s="1">
        <v>0.35</v>
      </c>
      <c r="E902">
        <v>0</v>
      </c>
      <c r="F902" s="1">
        <f t="shared" si="14"/>
        <v>1.5202409487538184</v>
      </c>
      <c r="G902" s="1">
        <v>0.60429999999999995</v>
      </c>
      <c r="H902" s="1">
        <v>0</v>
      </c>
    </row>
    <row r="903" spans="1:8" customFormat="1" x14ac:dyDescent="0.2">
      <c r="A903" s="4" t="s">
        <v>1497</v>
      </c>
      <c r="B903" s="4" t="s">
        <v>1496</v>
      </c>
      <c r="C903" s="1">
        <v>1.0139594797900291</v>
      </c>
      <c r="D903" s="1">
        <v>0.02</v>
      </c>
      <c r="E903">
        <v>0</v>
      </c>
      <c r="F903" s="1">
        <f t="shared" si="14"/>
        <v>0.78856413431031558</v>
      </c>
      <c r="G903" s="1">
        <v>-0.3427</v>
      </c>
      <c r="H903" s="1">
        <v>0</v>
      </c>
    </row>
    <row r="904" spans="1:8" customFormat="1" x14ac:dyDescent="0.2">
      <c r="A904" s="4" t="s">
        <v>1498</v>
      </c>
      <c r="B904" s="4" t="s">
        <v>84</v>
      </c>
      <c r="C904" s="1">
        <v>0.58723098560682674</v>
      </c>
      <c r="D904" s="1">
        <v>-0.76800000000000002</v>
      </c>
      <c r="E904">
        <v>1</v>
      </c>
      <c r="F904" s="1">
        <f t="shared" si="14"/>
        <v>1.4896774631227021</v>
      </c>
      <c r="G904" s="1">
        <v>0.57499999999999996</v>
      </c>
      <c r="H904" s="1">
        <v>0</v>
      </c>
    </row>
    <row r="905" spans="1:8" customFormat="1" x14ac:dyDescent="0.2">
      <c r="A905" s="4" t="s">
        <v>1499</v>
      </c>
      <c r="B905" s="4" t="s">
        <v>1500</v>
      </c>
      <c r="C905" s="1">
        <v>1.130530567124592</v>
      </c>
      <c r="D905" s="1">
        <v>0.17699999999999999</v>
      </c>
      <c r="E905">
        <v>0</v>
      </c>
      <c r="F905" s="1">
        <f t="shared" si="14"/>
        <v>1.6417487229201071</v>
      </c>
      <c r="G905" s="1">
        <v>0.71523333300000003</v>
      </c>
      <c r="H905" s="1">
        <v>0</v>
      </c>
    </row>
    <row r="906" spans="1:8" customFormat="1" x14ac:dyDescent="0.2">
      <c r="A906" s="5" t="s">
        <v>1501</v>
      </c>
      <c r="B906" s="5" t="s">
        <v>1502</v>
      </c>
      <c r="C906" s="1">
        <v>3.4152708575649799</v>
      </c>
      <c r="D906" s="1">
        <v>1.772</v>
      </c>
      <c r="E906">
        <v>1</v>
      </c>
      <c r="F906" s="1">
        <f t="shared" si="14"/>
        <v>3.6014220210252592</v>
      </c>
      <c r="G906" s="6">
        <v>1.8485666670000001</v>
      </c>
      <c r="H906" s="6">
        <v>0</v>
      </c>
    </row>
    <row r="907" spans="1:8" customFormat="1" x14ac:dyDescent="0.2">
      <c r="A907" s="5" t="s">
        <v>1503</v>
      </c>
      <c r="B907" s="5" t="s">
        <v>1504</v>
      </c>
      <c r="C907" s="1">
        <v>6.5750414983588046</v>
      </c>
      <c r="D907" s="1">
        <v>2.7170000000000001</v>
      </c>
      <c r="E907">
        <v>1</v>
      </c>
      <c r="F907" s="1">
        <f t="shared" si="14"/>
        <v>4.8907871090295743</v>
      </c>
      <c r="G907" s="6">
        <v>2.2900666670000001</v>
      </c>
      <c r="H907" s="6">
        <v>1</v>
      </c>
    </row>
    <row r="908" spans="1:8" customFormat="1" x14ac:dyDescent="0.2">
      <c r="A908" s="4" t="s">
        <v>1505</v>
      </c>
      <c r="B908" s="4" t="s">
        <v>84</v>
      </c>
      <c r="C908" s="1">
        <v>6.3334869269701723</v>
      </c>
      <c r="D908" s="1">
        <v>2.6629999999999998</v>
      </c>
      <c r="E908">
        <v>1</v>
      </c>
      <c r="F908" s="1">
        <f t="shared" si="14"/>
        <v>1.092474798775805</v>
      </c>
      <c r="G908" s="1">
        <v>0.12759999999999999</v>
      </c>
      <c r="H908" s="1">
        <v>0</v>
      </c>
    </row>
    <row r="909" spans="1:8" customFormat="1" x14ac:dyDescent="0.2">
      <c r="A909" s="4" t="s">
        <v>1506</v>
      </c>
      <c r="B909" s="4" t="s">
        <v>231</v>
      </c>
      <c r="C909" s="1">
        <v>1.2675125220344245</v>
      </c>
      <c r="D909" s="1">
        <v>0.34200000000000003</v>
      </c>
      <c r="E909">
        <v>0</v>
      </c>
      <c r="F909" s="1">
        <f t="shared" si="14"/>
        <v>1.5310272915101899</v>
      </c>
      <c r="G909" s="1">
        <v>0.61450000000000005</v>
      </c>
      <c r="H909" s="1">
        <v>0</v>
      </c>
    </row>
    <row r="910" spans="1:8" customFormat="1" x14ac:dyDescent="0.2">
      <c r="A910" s="5" t="s">
        <v>1507</v>
      </c>
      <c r="B910" s="5" t="s">
        <v>1508</v>
      </c>
      <c r="C910" s="1">
        <v>2.9814207735978409</v>
      </c>
      <c r="D910" s="1">
        <v>1.5760000000000001</v>
      </c>
      <c r="E910">
        <v>1</v>
      </c>
      <c r="F910" s="1">
        <f t="shared" si="14"/>
        <v>3.8064162423249006</v>
      </c>
      <c r="G910" s="6">
        <v>1.9284333330000001</v>
      </c>
      <c r="H910" s="6">
        <v>0</v>
      </c>
    </row>
    <row r="911" spans="1:8" customFormat="1" x14ac:dyDescent="0.2">
      <c r="A911" s="5" t="s">
        <v>1509</v>
      </c>
      <c r="B911" s="5" t="s">
        <v>1510</v>
      </c>
      <c r="C911" s="1">
        <v>6.1988474476733719</v>
      </c>
      <c r="D911" s="1">
        <v>2.6320000000000001</v>
      </c>
      <c r="E911">
        <v>1</v>
      </c>
      <c r="F911" s="1">
        <f t="shared" si="14"/>
        <v>9.6033205417404925</v>
      </c>
      <c r="G911" s="6">
        <v>3.2635333329999998</v>
      </c>
      <c r="H911" s="6">
        <v>1</v>
      </c>
    </row>
    <row r="912" spans="1:8" customFormat="1" x14ac:dyDescent="0.2">
      <c r="A912" s="5" t="s">
        <v>1511</v>
      </c>
      <c r="B912" s="5" t="s">
        <v>1512</v>
      </c>
      <c r="C912" s="1">
        <v>7.3157207159992117</v>
      </c>
      <c r="D912" s="1">
        <v>2.871</v>
      </c>
      <c r="E912">
        <v>1</v>
      </c>
      <c r="F912" s="1">
        <f t="shared" si="14"/>
        <v>7.3214699595665103</v>
      </c>
      <c r="G912" s="6">
        <v>2.8721333329999998</v>
      </c>
      <c r="H912" s="6">
        <v>1</v>
      </c>
    </row>
    <row r="913" spans="1:8" customFormat="1" x14ac:dyDescent="0.2">
      <c r="A913" s="4" t="s">
        <v>1513</v>
      </c>
      <c r="B913" s="4" t="s">
        <v>1514</v>
      </c>
      <c r="C913" s="1">
        <v>0.36349312933007766</v>
      </c>
      <c r="D913" s="1">
        <v>-1.46</v>
      </c>
      <c r="E913">
        <v>1</v>
      </c>
      <c r="F913" s="1">
        <f t="shared" si="14"/>
        <v>0.35672889900943522</v>
      </c>
      <c r="G913" s="1">
        <v>-1.4871000000000001</v>
      </c>
      <c r="H913" s="1">
        <v>1</v>
      </c>
    </row>
    <row r="914" spans="1:8" customFormat="1" x14ac:dyDescent="0.2">
      <c r="A914" s="4" t="s">
        <v>1515</v>
      </c>
      <c r="B914" s="1" t="s">
        <v>1516</v>
      </c>
      <c r="C914" s="1">
        <v>0.50557604042565218</v>
      </c>
      <c r="D914" s="1">
        <v>-0.98399999999999999</v>
      </c>
      <c r="E914">
        <v>1</v>
      </c>
      <c r="F914" s="1">
        <f t="shared" si="14"/>
        <v>0.60513684461812722</v>
      </c>
      <c r="G914" s="1">
        <v>-0.72466666700000004</v>
      </c>
      <c r="H914" s="1">
        <v>0</v>
      </c>
    </row>
    <row r="915" spans="1:8" customFormat="1" x14ac:dyDescent="0.2">
      <c r="A915" s="4" t="s">
        <v>1517</v>
      </c>
      <c r="B915" s="4" t="s">
        <v>94</v>
      </c>
      <c r="C915" s="1">
        <v>0.62589822932699712</v>
      </c>
      <c r="D915" s="1">
        <v>-0.67600000000000005</v>
      </c>
      <c r="E915">
        <v>1</v>
      </c>
      <c r="F915" s="1">
        <f t="shared" si="14"/>
        <v>0.79458125650888911</v>
      </c>
      <c r="G915" s="1">
        <v>-0.33173333300000002</v>
      </c>
      <c r="H915" s="1">
        <v>0</v>
      </c>
    </row>
    <row r="916" spans="1:8" customFormat="1" x14ac:dyDescent="0.2">
      <c r="A916" s="4" t="s">
        <v>1518</v>
      </c>
      <c r="B916" s="4" t="s">
        <v>456</v>
      </c>
      <c r="C916" s="1">
        <v>0.5194295516488322</v>
      </c>
      <c r="D916" s="1">
        <v>-0.94499999999999995</v>
      </c>
      <c r="E916">
        <v>1</v>
      </c>
      <c r="F916" s="1">
        <f t="shared" si="14"/>
        <v>0.61085420818206926</v>
      </c>
      <c r="G916" s="1">
        <v>-0.71109999999999995</v>
      </c>
      <c r="H916" s="1">
        <v>0</v>
      </c>
    </row>
    <row r="917" spans="1:8" customFormat="1" x14ac:dyDescent="0.2">
      <c r="A917" s="5" t="s">
        <v>1519</v>
      </c>
      <c r="B917" s="5" t="s">
        <v>1520</v>
      </c>
      <c r="C917" s="1">
        <v>0.38715951392661024</v>
      </c>
      <c r="D917" s="1">
        <v>-1.369</v>
      </c>
      <c r="E917">
        <v>1</v>
      </c>
      <c r="F917" s="1">
        <f t="shared" si="14"/>
        <v>0.27575647499014355</v>
      </c>
      <c r="G917" s="6">
        <v>-1.858533333</v>
      </c>
      <c r="H917" s="6">
        <v>0</v>
      </c>
    </row>
    <row r="918" spans="1:8" customFormat="1" x14ac:dyDescent="0.2">
      <c r="A918" s="4" t="s">
        <v>1521</v>
      </c>
      <c r="B918" s="4" t="s">
        <v>84</v>
      </c>
      <c r="C918" s="1">
        <v>0.71847008827203163</v>
      </c>
      <c r="D918" s="1">
        <v>-0.47699999999999998</v>
      </c>
      <c r="E918">
        <v>1</v>
      </c>
      <c r="F918" s="1">
        <f t="shared" si="14"/>
        <v>0.72937534230112377</v>
      </c>
      <c r="G918" s="1">
        <v>-0.45526666700000001</v>
      </c>
      <c r="H918" s="1">
        <v>0</v>
      </c>
    </row>
    <row r="919" spans="1:8" customFormat="1" x14ac:dyDescent="0.2">
      <c r="A919" s="4" t="s">
        <v>1522</v>
      </c>
      <c r="B919" s="4" t="s">
        <v>219</v>
      </c>
      <c r="C919" s="1">
        <v>0.75314523331690619</v>
      </c>
      <c r="D919" s="1">
        <v>-0.40899999999999997</v>
      </c>
      <c r="E919">
        <v>1</v>
      </c>
      <c r="F919" s="1">
        <f t="shared" si="14"/>
        <v>0.97416181099745447</v>
      </c>
      <c r="G919" s="1">
        <v>-3.7766666999999997E-2</v>
      </c>
      <c r="H919" s="1">
        <v>0</v>
      </c>
    </row>
    <row r="920" spans="1:8" customFormat="1" x14ac:dyDescent="0.2">
      <c r="A920" s="4" t="s">
        <v>1523</v>
      </c>
      <c r="B920" s="4" t="s">
        <v>84</v>
      </c>
      <c r="C920" s="1">
        <v>0.69979293279759791</v>
      </c>
      <c r="D920" s="1">
        <v>-0.51500000000000001</v>
      </c>
      <c r="E920">
        <v>1</v>
      </c>
      <c r="F920" s="1">
        <f t="shared" si="14"/>
        <v>0.68431540635184684</v>
      </c>
      <c r="G920" s="1">
        <v>-0.54726666700000004</v>
      </c>
      <c r="H920" s="1">
        <v>0</v>
      </c>
    </row>
    <row r="921" spans="1:8" customFormat="1" x14ac:dyDescent="0.2">
      <c r="A921" s="4" t="s">
        <v>1524</v>
      </c>
      <c r="B921" s="4" t="s">
        <v>1525</v>
      </c>
      <c r="C921" s="1">
        <v>3.685856744794815</v>
      </c>
      <c r="D921" s="1">
        <v>1.8819999999999999</v>
      </c>
      <c r="E921">
        <v>1</v>
      </c>
      <c r="F921" s="1">
        <f t="shared" si="14"/>
        <v>0.914972317239101</v>
      </c>
      <c r="G921" s="1">
        <v>-0.12820000000000001</v>
      </c>
      <c r="H921" s="1">
        <v>0</v>
      </c>
    </row>
    <row r="922" spans="1:8" customFormat="1" x14ac:dyDescent="0.2">
      <c r="A922" s="4" t="s">
        <v>1526</v>
      </c>
      <c r="B922" s="4" t="s">
        <v>84</v>
      </c>
      <c r="C922" s="1">
        <v>0.81281560198432001</v>
      </c>
      <c r="D922" s="1">
        <v>-0.29899999999999999</v>
      </c>
      <c r="E922">
        <v>0</v>
      </c>
      <c r="F922" s="1">
        <f t="shared" si="14"/>
        <v>0.34702223266849447</v>
      </c>
      <c r="G922" s="1">
        <v>-1.5268999999999999</v>
      </c>
      <c r="H922" s="1">
        <v>0</v>
      </c>
    </row>
    <row r="923" spans="1:8" customFormat="1" x14ac:dyDescent="0.2">
      <c r="A923" s="4" t="s">
        <v>1527</v>
      </c>
      <c r="B923" s="4" t="s">
        <v>802</v>
      </c>
      <c r="C923" s="1">
        <v>0.66896377739305612</v>
      </c>
      <c r="D923" s="1">
        <v>-0.57999999999999996</v>
      </c>
      <c r="E923">
        <v>1</v>
      </c>
      <c r="F923" s="1">
        <f t="shared" si="14"/>
        <v>0.70893896581908333</v>
      </c>
      <c r="G923" s="1">
        <v>-0.49626666699999999</v>
      </c>
      <c r="H923" s="1">
        <v>0</v>
      </c>
    </row>
    <row r="924" spans="1:8" customFormat="1" x14ac:dyDescent="0.2">
      <c r="A924" s="4" t="s">
        <v>1528</v>
      </c>
      <c r="B924" s="4" t="s">
        <v>1529</v>
      </c>
      <c r="C924" s="1">
        <v>1.1916825745740462</v>
      </c>
      <c r="D924" s="1">
        <v>0.253</v>
      </c>
      <c r="E924">
        <v>0</v>
      </c>
      <c r="F924" s="1">
        <f t="shared" si="14"/>
        <v>0.42451869680981097</v>
      </c>
      <c r="G924" s="1">
        <v>-1.2361</v>
      </c>
      <c r="H924" s="1">
        <v>0</v>
      </c>
    </row>
    <row r="925" spans="1:8" customFormat="1" x14ac:dyDescent="0.2">
      <c r="A925" s="4" t="s">
        <v>1530</v>
      </c>
      <c r="B925" s="4" t="s">
        <v>1531</v>
      </c>
      <c r="C925" s="1">
        <v>0.97535546152764185</v>
      </c>
      <c r="D925" s="1">
        <v>-3.5999999999999997E-2</v>
      </c>
      <c r="E925">
        <v>0</v>
      </c>
      <c r="F925" s="1">
        <f t="shared" si="14"/>
        <v>0.60778515081303219</v>
      </c>
      <c r="G925" s="1">
        <v>-0.71836666699999996</v>
      </c>
      <c r="H925" s="1">
        <v>0</v>
      </c>
    </row>
    <row r="926" spans="1:8" customFormat="1" x14ac:dyDescent="0.2">
      <c r="A926" s="4" t="s">
        <v>1532</v>
      </c>
      <c r="B926" s="4" t="s">
        <v>1533</v>
      </c>
      <c r="C926" s="1">
        <v>0.8379871346679485</v>
      </c>
      <c r="D926" s="1">
        <v>-0.255</v>
      </c>
      <c r="E926">
        <v>0</v>
      </c>
      <c r="F926" s="1">
        <f t="shared" si="14"/>
        <v>0.80961055282614225</v>
      </c>
      <c r="G926" s="1">
        <v>-0.30470000000000003</v>
      </c>
      <c r="H926" s="1">
        <v>0</v>
      </c>
    </row>
    <row r="927" spans="1:8" customFormat="1" x14ac:dyDescent="0.2">
      <c r="A927" s="4" t="s">
        <v>1534</v>
      </c>
      <c r="B927" s="4" t="s">
        <v>1535</v>
      </c>
      <c r="C927" s="1">
        <v>0.87782179760951928</v>
      </c>
      <c r="D927" s="1">
        <v>-0.188</v>
      </c>
      <c r="E927">
        <v>0</v>
      </c>
      <c r="F927" s="1">
        <f t="shared" si="14"/>
        <v>0.80042233671562868</v>
      </c>
      <c r="G927" s="1">
        <v>-0.32116666700000002</v>
      </c>
      <c r="H927" s="1">
        <v>0</v>
      </c>
    </row>
    <row r="928" spans="1:8" customFormat="1" x14ac:dyDescent="0.2">
      <c r="A928" s="4" t="s">
        <v>1536</v>
      </c>
      <c r="B928" s="4" t="s">
        <v>84</v>
      </c>
      <c r="C928" s="1">
        <v>0.84791996463314789</v>
      </c>
      <c r="D928" s="1">
        <v>-0.23799999999999999</v>
      </c>
      <c r="E928">
        <v>0</v>
      </c>
      <c r="F928" s="1">
        <f t="shared" si="14"/>
        <v>0.68119196975956531</v>
      </c>
      <c r="G928" s="1">
        <v>-0.55386666699999998</v>
      </c>
      <c r="H928" s="1">
        <v>0</v>
      </c>
    </row>
    <row r="929" spans="1:8" customFormat="1" x14ac:dyDescent="0.2">
      <c r="A929" s="4" t="s">
        <v>1537</v>
      </c>
      <c r="B929" s="4" t="s">
        <v>84</v>
      </c>
      <c r="C929" s="1">
        <v>0.79058911660394404</v>
      </c>
      <c r="D929" s="1">
        <v>-0.33900000000000002</v>
      </c>
      <c r="E929">
        <v>0</v>
      </c>
      <c r="F929" s="1">
        <f t="shared" si="14"/>
        <v>0.60530464743854273</v>
      </c>
      <c r="G929" s="1">
        <v>-0.72426666699999998</v>
      </c>
      <c r="H929" s="1">
        <v>0</v>
      </c>
    </row>
    <row r="930" spans="1:8" customFormat="1" x14ac:dyDescent="0.2">
      <c r="A930" s="4" t="s">
        <v>1538</v>
      </c>
      <c r="B930" s="4" t="s">
        <v>1051</v>
      </c>
      <c r="C930" s="1">
        <v>0.68824780079534853</v>
      </c>
      <c r="D930" s="1">
        <v>-0.53900000000000003</v>
      </c>
      <c r="E930">
        <v>1</v>
      </c>
      <c r="F930" s="1">
        <f t="shared" si="14"/>
        <v>0.64103128224102146</v>
      </c>
      <c r="G930" s="1">
        <v>-0.64153333300000004</v>
      </c>
      <c r="H930" s="1">
        <v>0</v>
      </c>
    </row>
    <row r="931" spans="1:8" customFormat="1" x14ac:dyDescent="0.2">
      <c r="A931" s="4" t="s">
        <v>1539</v>
      </c>
      <c r="B931" s="4" t="s">
        <v>84</v>
      </c>
      <c r="C931" s="1">
        <v>0.63816438441447643</v>
      </c>
      <c r="D931" s="1">
        <v>-0.64800000000000002</v>
      </c>
      <c r="E931">
        <v>1</v>
      </c>
      <c r="F931" s="1">
        <f t="shared" si="14"/>
        <v>0.58536159493592999</v>
      </c>
      <c r="G931" s="1">
        <v>-0.77259999999999995</v>
      </c>
      <c r="H931" s="1">
        <v>0</v>
      </c>
    </row>
    <row r="932" spans="1:8" customFormat="1" x14ac:dyDescent="0.2">
      <c r="A932" s="4" t="s">
        <v>1540</v>
      </c>
      <c r="B932" s="4" t="s">
        <v>231</v>
      </c>
      <c r="C932" s="1">
        <v>0.53292336803397133</v>
      </c>
      <c r="D932" s="1">
        <v>-0.90800000000000003</v>
      </c>
      <c r="E932">
        <v>1</v>
      </c>
      <c r="F932" s="1">
        <f t="shared" si="14"/>
        <v>0.53479825642210743</v>
      </c>
      <c r="G932" s="1">
        <v>-0.902933333</v>
      </c>
      <c r="H932" s="1">
        <v>1</v>
      </c>
    </row>
    <row r="933" spans="1:8" customFormat="1" x14ac:dyDescent="0.2">
      <c r="A933" s="4" t="s">
        <v>1541</v>
      </c>
      <c r="B933" s="4" t="s">
        <v>952</v>
      </c>
      <c r="C933" s="1">
        <v>0.67642411552513726</v>
      </c>
      <c r="D933" s="1">
        <v>-0.56399999999999995</v>
      </c>
      <c r="E933">
        <v>1</v>
      </c>
      <c r="F933" s="1">
        <f t="shared" si="14"/>
        <v>0.56563109298184788</v>
      </c>
      <c r="G933" s="1">
        <v>-0.82206666699999997</v>
      </c>
      <c r="H933" s="1">
        <v>0</v>
      </c>
    </row>
    <row r="934" spans="1:8" customFormat="1" x14ac:dyDescent="0.2">
      <c r="A934" s="4" t="s">
        <v>1542</v>
      </c>
      <c r="B934" s="4" t="s">
        <v>713</v>
      </c>
      <c r="C934" s="1">
        <v>0.8316220983749063</v>
      </c>
      <c r="D934" s="1">
        <v>-0.26600000000000001</v>
      </c>
      <c r="E934">
        <v>0</v>
      </c>
      <c r="F934" s="1">
        <f t="shared" si="14"/>
        <v>0.85133567938285637</v>
      </c>
      <c r="G934" s="1">
        <v>-0.23219999999999999</v>
      </c>
      <c r="H934" s="1">
        <v>0</v>
      </c>
    </row>
    <row r="935" spans="1:8" customFormat="1" x14ac:dyDescent="0.2">
      <c r="A935" s="4" t="s">
        <v>1543</v>
      </c>
      <c r="B935" s="4" t="s">
        <v>1544</v>
      </c>
      <c r="C935" s="1">
        <v>1.2008034274852086</v>
      </c>
      <c r="D935" s="1">
        <v>0.26400000000000001</v>
      </c>
      <c r="E935">
        <v>0</v>
      </c>
      <c r="F935" s="1">
        <f t="shared" si="14"/>
        <v>0.89831915367985871</v>
      </c>
      <c r="G935" s="1">
        <v>-0.1547</v>
      </c>
      <c r="H935" s="1">
        <v>0</v>
      </c>
    </row>
    <row r="936" spans="1:8" customFormat="1" x14ac:dyDescent="0.2">
      <c r="A936" s="4" t="s">
        <v>1545</v>
      </c>
      <c r="B936" s="4" t="s">
        <v>1546</v>
      </c>
      <c r="C936" s="1">
        <v>1.9225218567775229</v>
      </c>
      <c r="D936" s="1">
        <v>0.94299999999999995</v>
      </c>
      <c r="E936">
        <v>1</v>
      </c>
      <c r="F936" s="1">
        <f t="shared" si="14"/>
        <v>1.4584810758144025</v>
      </c>
      <c r="G936" s="1">
        <v>0.54446666700000002</v>
      </c>
      <c r="H936" s="1">
        <v>0</v>
      </c>
    </row>
    <row r="937" spans="1:8" customFormat="1" x14ac:dyDescent="0.2">
      <c r="A937" s="4" t="s">
        <v>1547</v>
      </c>
      <c r="B937" s="4" t="s">
        <v>1548</v>
      </c>
      <c r="C937" s="1">
        <v>1.070288698426624</v>
      </c>
      <c r="D937" s="1">
        <v>9.8000000000000004E-2</v>
      </c>
      <c r="E937">
        <v>0</v>
      </c>
      <c r="F937" s="1">
        <f t="shared" si="14"/>
        <v>0.68602513128881981</v>
      </c>
      <c r="G937" s="1">
        <v>-0.54366666699999999</v>
      </c>
      <c r="H937" s="1">
        <v>0</v>
      </c>
    </row>
    <row r="938" spans="1:8" customFormat="1" x14ac:dyDescent="0.2">
      <c r="A938" s="4" t="s">
        <v>1549</v>
      </c>
      <c r="B938" s="4" t="s">
        <v>1550</v>
      </c>
      <c r="C938" s="1">
        <v>1.1227214220736084</v>
      </c>
      <c r="D938" s="1">
        <v>0.16700000000000001</v>
      </c>
      <c r="E938">
        <v>0</v>
      </c>
      <c r="F938" s="1">
        <f t="shared" si="14"/>
        <v>0.6088111418705825</v>
      </c>
      <c r="G938" s="1">
        <v>-0.71593333299999995</v>
      </c>
      <c r="H938" s="1">
        <v>0</v>
      </c>
    </row>
    <row r="939" spans="1:8" customFormat="1" x14ac:dyDescent="0.2">
      <c r="A939" s="4" t="s">
        <v>1551</v>
      </c>
      <c r="B939" s="1" t="s">
        <v>1552</v>
      </c>
      <c r="C939" s="1">
        <v>1.3113020142156471</v>
      </c>
      <c r="D939" s="1">
        <v>0.39100000000000001</v>
      </c>
      <c r="E939">
        <v>0</v>
      </c>
      <c r="F939" s="1">
        <f t="shared" si="14"/>
        <v>0.3735396602095426</v>
      </c>
      <c r="G939" s="1">
        <v>-1.4206666670000001</v>
      </c>
      <c r="H939" s="1">
        <v>0</v>
      </c>
    </row>
    <row r="940" spans="1:8" customFormat="1" x14ac:dyDescent="0.2">
      <c r="A940" s="4" t="s">
        <v>1553</v>
      </c>
      <c r="B940" s="1" t="s">
        <v>1554</v>
      </c>
      <c r="C940" s="1">
        <v>1.2251853319046759</v>
      </c>
      <c r="D940" s="1">
        <v>0.29299999999999998</v>
      </c>
      <c r="E940">
        <v>0</v>
      </c>
      <c r="F940" s="1">
        <f t="shared" si="14"/>
        <v>0.60930366905625966</v>
      </c>
      <c r="G940" s="1">
        <v>-0.71476666700000002</v>
      </c>
      <c r="H940" s="1">
        <v>0</v>
      </c>
    </row>
    <row r="941" spans="1:8" customFormat="1" x14ac:dyDescent="0.2">
      <c r="A941" s="4" t="s">
        <v>1555</v>
      </c>
      <c r="B941" s="4" t="s">
        <v>1556</v>
      </c>
      <c r="C941" s="1">
        <v>1.0852293718818071</v>
      </c>
      <c r="D941" s="1">
        <v>0.11799999999999999</v>
      </c>
      <c r="E941">
        <v>0</v>
      </c>
      <c r="F941" s="1">
        <f t="shared" si="14"/>
        <v>0.78789029365255825</v>
      </c>
      <c r="G941" s="1">
        <v>-0.34393333300000001</v>
      </c>
      <c r="H941" s="1">
        <v>0</v>
      </c>
    </row>
    <row r="942" spans="1:8" customFormat="1" x14ac:dyDescent="0.2">
      <c r="A942" s="4" t="s">
        <v>1557</v>
      </c>
      <c r="B942" s="4" t="s">
        <v>1558</v>
      </c>
      <c r="C942" s="1">
        <v>1.0996161493145513</v>
      </c>
      <c r="D942" s="1">
        <v>0.13700000000000001</v>
      </c>
      <c r="E942">
        <v>0</v>
      </c>
      <c r="F942" s="1">
        <f t="shared" si="14"/>
        <v>0.65283938451524903</v>
      </c>
      <c r="G942" s="1">
        <v>-0.61519999999999997</v>
      </c>
      <c r="H942" s="1">
        <v>0</v>
      </c>
    </row>
    <row r="943" spans="1:8" customFormat="1" x14ac:dyDescent="0.2">
      <c r="A943" s="4" t="s">
        <v>1559</v>
      </c>
      <c r="B943" s="4" t="s">
        <v>84</v>
      </c>
      <c r="C943" s="1">
        <v>0.33750949628068644</v>
      </c>
      <c r="D943" s="1">
        <v>-1.5669999999999999</v>
      </c>
      <c r="E943">
        <v>1</v>
      </c>
      <c r="F943" s="1">
        <f t="shared" si="14"/>
        <v>0.54577063079866517</v>
      </c>
      <c r="G943" s="1">
        <v>-0.87363333300000001</v>
      </c>
      <c r="H943" s="1">
        <v>0</v>
      </c>
    </row>
    <row r="944" spans="1:8" customFormat="1" x14ac:dyDescent="0.2">
      <c r="A944" s="4" t="s">
        <v>1560</v>
      </c>
      <c r="B944" s="4" t="s">
        <v>84</v>
      </c>
      <c r="C944" s="1">
        <v>0.33263226027017156</v>
      </c>
      <c r="D944" s="1">
        <v>-1.5880000000000001</v>
      </c>
      <c r="E944">
        <v>1</v>
      </c>
      <c r="F944" s="1">
        <f t="shared" si="14"/>
        <v>0.54096231486704205</v>
      </c>
      <c r="G944" s="1">
        <v>-0.88639999999999997</v>
      </c>
      <c r="H944" s="1">
        <v>0</v>
      </c>
    </row>
    <row r="945" spans="1:8" customFormat="1" x14ac:dyDescent="0.2">
      <c r="A945" s="4" t="s">
        <v>1561</v>
      </c>
      <c r="B945" s="4" t="s">
        <v>1562</v>
      </c>
      <c r="C945" s="1">
        <v>0.82473354861008141</v>
      </c>
      <c r="D945" s="1">
        <v>-0.27800000000000002</v>
      </c>
      <c r="E945">
        <v>0</v>
      </c>
      <c r="F945" s="1">
        <f t="shared" si="14"/>
        <v>0.73116385965747588</v>
      </c>
      <c r="G945" s="1">
        <v>-0.45173333300000001</v>
      </c>
      <c r="H945" s="1">
        <v>0</v>
      </c>
    </row>
    <row r="946" spans="1:8" customFormat="1" x14ac:dyDescent="0.2">
      <c r="A946" s="4" t="s">
        <v>1563</v>
      </c>
      <c r="B946" s="4" t="s">
        <v>1564</v>
      </c>
      <c r="C946" s="1">
        <v>1.0020816050796328</v>
      </c>
      <c r="D946" s="1">
        <v>3.0000000000000001E-3</v>
      </c>
      <c r="E946">
        <v>0</v>
      </c>
      <c r="F946" s="1">
        <f t="shared" si="14"/>
        <v>0.90116717343893837</v>
      </c>
      <c r="G946" s="1">
        <v>-0.15013333300000001</v>
      </c>
      <c r="H946" s="1">
        <v>0</v>
      </c>
    </row>
    <row r="947" spans="1:8" customFormat="1" x14ac:dyDescent="0.2">
      <c r="A947" s="4" t="s">
        <v>1565</v>
      </c>
      <c r="B947" s="4" t="s">
        <v>1566</v>
      </c>
      <c r="C947" s="1">
        <v>0.96996191034173496</v>
      </c>
      <c r="D947" s="1">
        <v>-4.3999999999999997E-2</v>
      </c>
      <c r="E947">
        <v>0</v>
      </c>
      <c r="F947" s="1">
        <f t="shared" si="14"/>
        <v>0.48149742906725018</v>
      </c>
      <c r="G947" s="1">
        <v>-1.0544</v>
      </c>
      <c r="H947" s="1">
        <v>0</v>
      </c>
    </row>
    <row r="948" spans="1:8" customFormat="1" x14ac:dyDescent="0.2">
      <c r="A948" s="4" t="s">
        <v>1567</v>
      </c>
      <c r="B948" s="4" t="s">
        <v>1568</v>
      </c>
      <c r="C948" s="1">
        <v>0.77754603588255844</v>
      </c>
      <c r="D948" s="1">
        <v>-0.36299999999999999</v>
      </c>
      <c r="E948">
        <v>0</v>
      </c>
      <c r="F948" s="1">
        <f t="shared" si="14"/>
        <v>0.48397351344686873</v>
      </c>
      <c r="G948" s="1">
        <v>-1.0469999999999999</v>
      </c>
      <c r="H948" s="1">
        <v>0</v>
      </c>
    </row>
    <row r="949" spans="1:8" customFormat="1" x14ac:dyDescent="0.2">
      <c r="A949" s="4" t="s">
        <v>1569</v>
      </c>
      <c r="B949" s="4" t="s">
        <v>1570</v>
      </c>
      <c r="C949" s="1">
        <v>0.74226178531452458</v>
      </c>
      <c r="D949" s="1">
        <v>-0.43</v>
      </c>
      <c r="E949">
        <v>1</v>
      </c>
      <c r="F949" s="1">
        <f t="shared" si="14"/>
        <v>0.41206200063385795</v>
      </c>
      <c r="G949" s="1">
        <v>-1.2790666669999999</v>
      </c>
      <c r="H949" s="1">
        <v>1</v>
      </c>
    </row>
    <row r="950" spans="1:8" customFormat="1" x14ac:dyDescent="0.2">
      <c r="A950" s="4" t="s">
        <v>1571</v>
      </c>
      <c r="B950" s="4"/>
      <c r="C950" s="1"/>
      <c r="D950" s="1"/>
      <c r="F950" s="1">
        <f t="shared" si="14"/>
        <v>0.42736282799521652</v>
      </c>
      <c r="G950" s="1">
        <v>-1.226466667</v>
      </c>
      <c r="H950" s="1">
        <v>1</v>
      </c>
    </row>
    <row r="951" spans="1:8" customFormat="1" x14ac:dyDescent="0.2">
      <c r="A951" s="4" t="s">
        <v>1572</v>
      </c>
      <c r="B951" s="4" t="s">
        <v>1573</v>
      </c>
      <c r="C951" s="1">
        <v>0.6588399758670701</v>
      </c>
      <c r="D951" s="1">
        <v>-0.60199999999999998</v>
      </c>
      <c r="E951">
        <v>1</v>
      </c>
      <c r="F951" s="1">
        <f t="shared" si="14"/>
        <v>0.61057199866880607</v>
      </c>
      <c r="G951" s="1">
        <v>-0.71176666700000002</v>
      </c>
      <c r="H951" s="1">
        <v>0</v>
      </c>
    </row>
    <row r="952" spans="1:8" customFormat="1" x14ac:dyDescent="0.2">
      <c r="A952" s="4" t="s">
        <v>1574</v>
      </c>
      <c r="B952" s="4" t="s">
        <v>1575</v>
      </c>
      <c r="C952" s="1">
        <v>0.73611343108408922</v>
      </c>
      <c r="D952" s="1">
        <v>-0.442</v>
      </c>
      <c r="E952">
        <v>1</v>
      </c>
      <c r="F952" s="1">
        <f t="shared" si="14"/>
        <v>0.9396964261603552</v>
      </c>
      <c r="G952" s="1">
        <v>-8.9733332999999998E-2</v>
      </c>
      <c r="H952" s="1">
        <v>0</v>
      </c>
    </row>
    <row r="953" spans="1:8" customFormat="1" x14ac:dyDescent="0.2">
      <c r="A953" s="4" t="s">
        <v>1576</v>
      </c>
      <c r="B953" s="4" t="s">
        <v>84</v>
      </c>
      <c r="C953" s="1">
        <v>0.90375272675108587</v>
      </c>
      <c r="D953" s="1">
        <v>-0.14599999999999999</v>
      </c>
      <c r="E953">
        <v>0</v>
      </c>
      <c r="F953" s="1">
        <f t="shared" si="14"/>
        <v>1.7982579721935004</v>
      </c>
      <c r="G953" s="1">
        <v>0.84660000000000002</v>
      </c>
      <c r="H953" s="1">
        <v>0</v>
      </c>
    </row>
    <row r="954" spans="1:8" customFormat="1" x14ac:dyDescent="0.2">
      <c r="A954" s="4" t="s">
        <v>1577</v>
      </c>
      <c r="B954" s="4" t="s">
        <v>606</v>
      </c>
      <c r="C954" s="1">
        <v>1.31767995173414</v>
      </c>
      <c r="D954" s="1">
        <v>0.39800000000000002</v>
      </c>
      <c r="E954">
        <v>1</v>
      </c>
      <c r="F954" s="1">
        <f t="shared" si="14"/>
        <v>0.61331494010941767</v>
      </c>
      <c r="G954" s="1">
        <v>-0.70530000000000004</v>
      </c>
      <c r="H954" s="1">
        <v>0</v>
      </c>
    </row>
    <row r="955" spans="1:8" customFormat="1" x14ac:dyDescent="0.2">
      <c r="A955" s="4" t="s">
        <v>1578</v>
      </c>
      <c r="B955" s="4" t="s">
        <v>84</v>
      </c>
      <c r="C955" s="1"/>
      <c r="D955" s="1"/>
      <c r="F955" s="1">
        <f t="shared" ref="F955:F1018" si="15">2^G955</f>
        <v>1.1068809023127448</v>
      </c>
      <c r="G955" s="1">
        <v>0.14649999999999999</v>
      </c>
      <c r="H955" s="1">
        <v>0</v>
      </c>
    </row>
    <row r="956" spans="1:8" customFormat="1" x14ac:dyDescent="0.2">
      <c r="A956" s="4" t="s">
        <v>1579</v>
      </c>
      <c r="B956" s="4" t="s">
        <v>84</v>
      </c>
      <c r="C956" s="1">
        <v>0.51835055050986034</v>
      </c>
      <c r="D956" s="1">
        <v>-0.94799999999999995</v>
      </c>
      <c r="E956">
        <v>1</v>
      </c>
      <c r="F956" s="1">
        <f t="shared" si="15"/>
        <v>0.76468280209969919</v>
      </c>
      <c r="G956" s="1">
        <v>-0.38706666699999998</v>
      </c>
      <c r="H956" s="1">
        <v>0</v>
      </c>
    </row>
    <row r="957" spans="1:8" customFormat="1" x14ac:dyDescent="0.2">
      <c r="A957" s="4" t="s">
        <v>1580</v>
      </c>
      <c r="B957" s="4" t="s">
        <v>713</v>
      </c>
      <c r="C957" s="1">
        <v>1.3995858655951958</v>
      </c>
      <c r="D957" s="1">
        <v>0.48499999999999999</v>
      </c>
      <c r="E957">
        <v>0</v>
      </c>
      <c r="F957" s="1">
        <f t="shared" si="15"/>
        <v>1.3820725337063402</v>
      </c>
      <c r="G957" s="1">
        <v>0.46683333300000002</v>
      </c>
      <c r="H957" s="1">
        <v>0</v>
      </c>
    </row>
    <row r="958" spans="1:8" customFormat="1" x14ac:dyDescent="0.2">
      <c r="A958" s="4" t="s">
        <v>1581</v>
      </c>
      <c r="B958" s="4" t="s">
        <v>1582</v>
      </c>
      <c r="C958" s="1">
        <v>4.0111057436043112</v>
      </c>
      <c r="D958" s="1">
        <v>2.004</v>
      </c>
      <c r="E958">
        <v>1</v>
      </c>
      <c r="F958" s="1">
        <f t="shared" si="15"/>
        <v>1.4011389170252915</v>
      </c>
      <c r="G958" s="1">
        <v>0.48659999999999998</v>
      </c>
      <c r="H958" s="1">
        <v>0</v>
      </c>
    </row>
    <row r="959" spans="1:8" customFormat="1" x14ac:dyDescent="0.2">
      <c r="A959" s="4" t="s">
        <v>1583</v>
      </c>
      <c r="B959" s="4" t="s">
        <v>1584</v>
      </c>
      <c r="C959" s="1">
        <v>1.3259257602986578</v>
      </c>
      <c r="D959" s="1">
        <v>0.40699999999999997</v>
      </c>
      <c r="E959">
        <v>0</v>
      </c>
      <c r="F959" s="1">
        <f t="shared" si="15"/>
        <v>0.45436806137143798</v>
      </c>
      <c r="G959" s="1">
        <v>-1.1380666669999999</v>
      </c>
      <c r="H959" s="1">
        <v>0</v>
      </c>
    </row>
    <row r="960" spans="1:8" customFormat="1" x14ac:dyDescent="0.2">
      <c r="A960" s="4" t="s">
        <v>1585</v>
      </c>
      <c r="B960" s="4" t="s">
        <v>30</v>
      </c>
      <c r="C960" s="1">
        <v>0.5296091673419383</v>
      </c>
      <c r="D960" s="1">
        <v>-0.91700000000000004</v>
      </c>
      <c r="E960">
        <v>1</v>
      </c>
      <c r="F960" s="1">
        <f t="shared" si="15"/>
        <v>0.56375230531105736</v>
      </c>
      <c r="G960" s="1">
        <v>-0.826866667</v>
      </c>
      <c r="H960" s="1">
        <v>0</v>
      </c>
    </row>
    <row r="961" spans="1:8" customFormat="1" x14ac:dyDescent="0.2">
      <c r="A961" s="4" t="s">
        <v>1586</v>
      </c>
      <c r="B961" s="4" t="s">
        <v>1587</v>
      </c>
      <c r="C961" s="1">
        <v>1.5778936817049305</v>
      </c>
      <c r="D961" s="1">
        <v>0.65800000000000003</v>
      </c>
      <c r="E961">
        <v>1</v>
      </c>
      <c r="F961" s="1">
        <f t="shared" si="15"/>
        <v>0.57046093513063278</v>
      </c>
      <c r="G961" s="1">
        <v>-0.80979999999999996</v>
      </c>
      <c r="H961" s="1">
        <v>0</v>
      </c>
    </row>
    <row r="962" spans="1:8" customFormat="1" x14ac:dyDescent="0.2">
      <c r="A962" s="4" t="s">
        <v>1588</v>
      </c>
      <c r="B962" s="4" t="s">
        <v>606</v>
      </c>
      <c r="C962" s="1">
        <v>1.2397076999389864</v>
      </c>
      <c r="D962" s="1">
        <v>0.31</v>
      </c>
      <c r="E962">
        <v>0</v>
      </c>
      <c r="F962" s="1">
        <f t="shared" si="15"/>
        <v>0.47701283813827888</v>
      </c>
      <c r="G962" s="1">
        <v>-1.0679000000000001</v>
      </c>
      <c r="H962" s="1">
        <v>0</v>
      </c>
    </row>
    <row r="963" spans="1:8" customFormat="1" x14ac:dyDescent="0.2">
      <c r="A963" s="5" t="s">
        <v>1589</v>
      </c>
      <c r="B963" s="5" t="s">
        <v>1584</v>
      </c>
      <c r="C963" s="1">
        <v>0.35453500891986461</v>
      </c>
      <c r="D963" s="1">
        <v>-1.496</v>
      </c>
      <c r="E963">
        <v>1</v>
      </c>
      <c r="F963" s="1">
        <f t="shared" si="15"/>
        <v>0.19143590317106787</v>
      </c>
      <c r="G963" s="6">
        <v>-2.3850666669999998</v>
      </c>
      <c r="H963" s="6">
        <v>1</v>
      </c>
    </row>
    <row r="964" spans="1:8" customFormat="1" x14ac:dyDescent="0.2">
      <c r="A964" s="4" t="s">
        <v>1590</v>
      </c>
      <c r="B964" s="4" t="s">
        <v>1267</v>
      </c>
      <c r="C964" s="1">
        <v>0.76260082662814199</v>
      </c>
      <c r="D964" s="1">
        <v>-0.39100000000000001</v>
      </c>
      <c r="E964">
        <v>0</v>
      </c>
      <c r="F964" s="1">
        <f t="shared" si="15"/>
        <v>0.90129211039580459</v>
      </c>
      <c r="G964" s="1">
        <v>-0.149933333</v>
      </c>
      <c r="H964" s="1">
        <v>0</v>
      </c>
    </row>
    <row r="965" spans="1:8" customFormat="1" x14ac:dyDescent="0.2">
      <c r="A965" s="4" t="s">
        <v>1591</v>
      </c>
      <c r="B965" s="4" t="s">
        <v>356</v>
      </c>
      <c r="C965" s="1">
        <v>0.43017631530571993</v>
      </c>
      <c r="D965" s="1">
        <v>-1.2170000000000001</v>
      </c>
      <c r="E965">
        <v>1</v>
      </c>
      <c r="F965" s="1">
        <f t="shared" si="15"/>
        <v>0.35599609792414705</v>
      </c>
      <c r="G965" s="1">
        <v>-1.490066667</v>
      </c>
      <c r="H965" s="1">
        <v>1</v>
      </c>
    </row>
    <row r="966" spans="1:8" customFormat="1" x14ac:dyDescent="0.2">
      <c r="A966" s="4" t="s">
        <v>1592</v>
      </c>
      <c r="B966" s="4" t="s">
        <v>966</v>
      </c>
      <c r="C966" s="1">
        <v>0.97942029758692672</v>
      </c>
      <c r="D966" s="1">
        <v>-0.03</v>
      </c>
      <c r="E966">
        <v>0</v>
      </c>
      <c r="F966" s="1">
        <f t="shared" si="15"/>
        <v>0.74619951780685634</v>
      </c>
      <c r="G966" s="1">
        <v>-0.42236666699999997</v>
      </c>
      <c r="H966" s="1">
        <v>0</v>
      </c>
    </row>
    <row r="967" spans="1:8" customFormat="1" x14ac:dyDescent="0.2">
      <c r="A967" s="4" t="s">
        <v>1593</v>
      </c>
      <c r="B967" s="1" t="s">
        <v>1594</v>
      </c>
      <c r="C967" s="1">
        <v>0.79829838635664985</v>
      </c>
      <c r="D967" s="1">
        <v>-0.32500000000000001</v>
      </c>
      <c r="E967">
        <v>0</v>
      </c>
      <c r="F967" s="1">
        <f t="shared" si="15"/>
        <v>0.76654018625880327</v>
      </c>
      <c r="G967" s="1">
        <v>-0.38356666699999997</v>
      </c>
      <c r="H967" s="1">
        <v>0</v>
      </c>
    </row>
    <row r="968" spans="1:8" customFormat="1" x14ac:dyDescent="0.2">
      <c r="A968" s="4" t="s">
        <v>1595</v>
      </c>
      <c r="B968" s="4" t="s">
        <v>84</v>
      </c>
      <c r="C968" s="1">
        <v>0.86453723130786519</v>
      </c>
      <c r="D968" s="1">
        <v>-0.21</v>
      </c>
      <c r="E968">
        <v>0</v>
      </c>
      <c r="F968" s="1">
        <f t="shared" si="15"/>
        <v>0.57814368789366155</v>
      </c>
      <c r="G968" s="1">
        <v>-0.79049999999999998</v>
      </c>
      <c r="H968" s="1">
        <v>0</v>
      </c>
    </row>
    <row r="969" spans="1:8" customFormat="1" x14ac:dyDescent="0.2">
      <c r="A969" s="5" t="s">
        <v>1596</v>
      </c>
      <c r="B969" s="5" t="s">
        <v>1290</v>
      </c>
      <c r="C969" s="1">
        <v>0.16402640682399514</v>
      </c>
      <c r="D969" s="1">
        <v>-2.6080000000000001</v>
      </c>
      <c r="E969">
        <v>1</v>
      </c>
      <c r="F969" s="1">
        <f t="shared" si="15"/>
        <v>8.8643992214496162E-2</v>
      </c>
      <c r="G969" s="6">
        <v>-3.4958333330000002</v>
      </c>
      <c r="H969" s="6">
        <v>1</v>
      </c>
    </row>
    <row r="970" spans="1:8" customFormat="1" x14ac:dyDescent="0.2">
      <c r="A970" s="4" t="s">
        <v>1597</v>
      </c>
      <c r="B970" s="4" t="s">
        <v>84</v>
      </c>
      <c r="C970" s="1"/>
      <c r="D970" s="1"/>
      <c r="F970" s="1">
        <f t="shared" si="15"/>
        <v>0.7020926514344995</v>
      </c>
      <c r="G970" s="1">
        <v>-0.51026666700000001</v>
      </c>
      <c r="H970" s="1">
        <v>0</v>
      </c>
    </row>
    <row r="971" spans="1:8" customFormat="1" x14ac:dyDescent="0.2">
      <c r="A971" s="4" t="s">
        <v>1598</v>
      </c>
      <c r="B971" s="4" t="s">
        <v>1599</v>
      </c>
      <c r="C971" s="1">
        <v>3.4223801027304086</v>
      </c>
      <c r="D971" s="1">
        <v>1.7749999999999999</v>
      </c>
      <c r="E971">
        <v>1</v>
      </c>
      <c r="F971" s="1">
        <f t="shared" si="15"/>
        <v>1.3141227120378487</v>
      </c>
      <c r="G971" s="1">
        <v>0.39410000000000001</v>
      </c>
      <c r="H971" s="1">
        <v>0</v>
      </c>
    </row>
    <row r="972" spans="1:8" customFormat="1" x14ac:dyDescent="0.2">
      <c r="A972" s="5" t="s">
        <v>1600</v>
      </c>
      <c r="B972" s="5" t="s">
        <v>498</v>
      </c>
      <c r="C972" s="1">
        <v>1.7950201013345228</v>
      </c>
      <c r="D972" s="1">
        <v>0.84399999999999997</v>
      </c>
      <c r="E972">
        <v>1</v>
      </c>
      <c r="F972" s="1">
        <f t="shared" si="15"/>
        <v>4.3816269740941163</v>
      </c>
      <c r="G972" s="6">
        <v>2.1314666670000002</v>
      </c>
      <c r="H972" s="6">
        <v>1</v>
      </c>
    </row>
    <row r="973" spans="1:8" customFormat="1" x14ac:dyDescent="0.2">
      <c r="A973" s="5" t="s">
        <v>1601</v>
      </c>
      <c r="B973" s="5" t="s">
        <v>498</v>
      </c>
      <c r="C973" s="1">
        <v>1.3113020142156471</v>
      </c>
      <c r="D973" s="1">
        <v>0.39100000000000001</v>
      </c>
      <c r="E973">
        <v>0</v>
      </c>
      <c r="F973" s="1">
        <f t="shared" si="15"/>
        <v>5.3567823036257165</v>
      </c>
      <c r="G973" s="6">
        <v>2.421366667</v>
      </c>
      <c r="H973" s="6">
        <v>1</v>
      </c>
    </row>
    <row r="974" spans="1:8" customFormat="1" x14ac:dyDescent="0.2">
      <c r="A974" s="4" t="s">
        <v>1602</v>
      </c>
      <c r="B974" s="4" t="s">
        <v>1603</v>
      </c>
      <c r="C974" s="1">
        <v>2.0363703995292415</v>
      </c>
      <c r="D974" s="1">
        <v>1.026</v>
      </c>
      <c r="E974">
        <v>1</v>
      </c>
      <c r="F974" s="1">
        <f t="shared" si="15"/>
        <v>1.6589840317947646</v>
      </c>
      <c r="G974" s="1">
        <v>0.73029999999999995</v>
      </c>
      <c r="H974" s="1">
        <v>0</v>
      </c>
    </row>
    <row r="975" spans="1:8" customFormat="1" x14ac:dyDescent="0.2">
      <c r="A975" s="5" t="s">
        <v>1604</v>
      </c>
      <c r="B975" s="5" t="s">
        <v>1605</v>
      </c>
      <c r="C975" s="1">
        <v>2.0209028929735275</v>
      </c>
      <c r="D975" s="1">
        <v>1.0149999999999999</v>
      </c>
      <c r="E975">
        <v>1</v>
      </c>
      <c r="F975" s="1">
        <f t="shared" si="15"/>
        <v>3.9492170667710922</v>
      </c>
      <c r="G975" s="6">
        <v>1.9815666670000001</v>
      </c>
      <c r="H975" s="6">
        <v>1</v>
      </c>
    </row>
    <row r="976" spans="1:8" customFormat="1" x14ac:dyDescent="0.2">
      <c r="A976" s="5" t="s">
        <v>1606</v>
      </c>
      <c r="B976" s="5" t="s">
        <v>1607</v>
      </c>
      <c r="C976" s="1">
        <v>2.2831094142535475</v>
      </c>
      <c r="D976" s="1">
        <v>1.1910000000000001</v>
      </c>
      <c r="E976">
        <v>1</v>
      </c>
      <c r="F976" s="1">
        <f t="shared" si="15"/>
        <v>4.2434372185225762</v>
      </c>
      <c r="G976" s="6">
        <v>2.0852333330000001</v>
      </c>
      <c r="H976" s="6">
        <v>1</v>
      </c>
    </row>
    <row r="977" spans="1:8" customFormat="1" x14ac:dyDescent="0.2">
      <c r="A977" s="4" t="s">
        <v>1608</v>
      </c>
      <c r="B977" s="4" t="s">
        <v>1051</v>
      </c>
      <c r="C977" s="1">
        <v>0.82245006871246429</v>
      </c>
      <c r="D977" s="1">
        <v>-0.28199999999999997</v>
      </c>
      <c r="E977">
        <v>0</v>
      </c>
      <c r="F977" s="1">
        <f t="shared" si="15"/>
        <v>3.4299003620699637</v>
      </c>
      <c r="G977" s="1">
        <v>1.778166667</v>
      </c>
      <c r="H977" s="1">
        <v>1</v>
      </c>
    </row>
    <row r="978" spans="1:8" customFormat="1" x14ac:dyDescent="0.2">
      <c r="A978" s="4" t="s">
        <v>1609</v>
      </c>
      <c r="B978" s="4" t="s">
        <v>1610</v>
      </c>
      <c r="C978" s="1">
        <v>1.0181851997646207</v>
      </c>
      <c r="D978" s="1">
        <v>2.5999999999999999E-2</v>
      </c>
      <c r="E978">
        <v>0</v>
      </c>
      <c r="F978" s="1">
        <f t="shared" si="15"/>
        <v>0.98363842581515304</v>
      </c>
      <c r="G978" s="1">
        <v>-2.3800000000000002E-2</v>
      </c>
      <c r="H978" s="1">
        <v>0</v>
      </c>
    </row>
    <row r="979" spans="1:8" customFormat="1" x14ac:dyDescent="0.2">
      <c r="A979" s="4" t="s">
        <v>1611</v>
      </c>
      <c r="B979" s="4" t="s">
        <v>1612</v>
      </c>
      <c r="C979" s="1">
        <v>0.67128625139013176</v>
      </c>
      <c r="D979" s="1">
        <v>-0.57499999999999996</v>
      </c>
      <c r="E979">
        <v>1</v>
      </c>
      <c r="F979" s="1">
        <f t="shared" si="15"/>
        <v>0.41539814159739097</v>
      </c>
      <c r="G979" s="1">
        <v>-1.2674333330000001</v>
      </c>
      <c r="H979" s="1">
        <v>1</v>
      </c>
    </row>
    <row r="980" spans="1:8" customFormat="1" x14ac:dyDescent="0.2">
      <c r="A980" s="4" t="s">
        <v>1613</v>
      </c>
      <c r="B980" s="4" t="s">
        <v>1614</v>
      </c>
      <c r="C980" s="1">
        <v>0.72196459776124811</v>
      </c>
      <c r="D980" s="1">
        <v>-0.47</v>
      </c>
      <c r="E980">
        <v>1</v>
      </c>
      <c r="F980" s="1">
        <f t="shared" si="15"/>
        <v>0.46422624732669659</v>
      </c>
      <c r="G980" s="1">
        <v>-1.1071</v>
      </c>
      <c r="H980" s="1">
        <v>1</v>
      </c>
    </row>
    <row r="981" spans="1:8" customFormat="1" x14ac:dyDescent="0.2">
      <c r="A981" s="4" t="s">
        <v>1615</v>
      </c>
      <c r="B981" s="4" t="s">
        <v>1616</v>
      </c>
      <c r="C981" s="1">
        <v>1.3049549476889577</v>
      </c>
      <c r="D981" s="1">
        <v>0.38400000000000001</v>
      </c>
      <c r="E981">
        <v>0</v>
      </c>
      <c r="F981" s="1">
        <f t="shared" si="15"/>
        <v>2.296972099626271</v>
      </c>
      <c r="G981" s="1">
        <v>1.199733333</v>
      </c>
      <c r="H981" s="1">
        <v>0</v>
      </c>
    </row>
    <row r="982" spans="1:8" customFormat="1" x14ac:dyDescent="0.2">
      <c r="A982" s="4" t="s">
        <v>1617</v>
      </c>
      <c r="B982" s="4" t="s">
        <v>84</v>
      </c>
      <c r="C982" s="1">
        <v>7.1651653607267942</v>
      </c>
      <c r="D982" s="1">
        <v>2.8410000000000002</v>
      </c>
      <c r="E982">
        <v>1</v>
      </c>
      <c r="F982" s="1">
        <f t="shared" si="15"/>
        <v>0.56985495681456522</v>
      </c>
      <c r="G982" s="1">
        <v>-0.81133333299999999</v>
      </c>
      <c r="H982" s="1">
        <v>0</v>
      </c>
    </row>
    <row r="983" spans="1:8" customFormat="1" x14ac:dyDescent="0.2">
      <c r="A983" s="4" t="s">
        <v>1618</v>
      </c>
      <c r="B983" s="4" t="s">
        <v>1619</v>
      </c>
      <c r="C983" s="1">
        <v>1.3947436663504054</v>
      </c>
      <c r="D983" s="1">
        <v>0.48</v>
      </c>
      <c r="E983">
        <v>1</v>
      </c>
      <c r="F983" s="1">
        <f t="shared" si="15"/>
        <v>0.86972628003203389</v>
      </c>
      <c r="G983" s="1">
        <v>-0.201366667</v>
      </c>
      <c r="H983" s="1">
        <v>0</v>
      </c>
    </row>
    <row r="984" spans="1:8" customFormat="1" x14ac:dyDescent="0.2">
      <c r="A984" s="4" t="s">
        <v>1620</v>
      </c>
      <c r="B984" s="4" t="s">
        <v>1621</v>
      </c>
      <c r="C984" s="1">
        <v>0.89378516235678696</v>
      </c>
      <c r="D984" s="1">
        <v>-0.16200000000000001</v>
      </c>
      <c r="E984">
        <v>0</v>
      </c>
      <c r="F984" s="1">
        <f t="shared" si="15"/>
        <v>0.57356676403364781</v>
      </c>
      <c r="G984" s="1">
        <v>-0.80196666699999997</v>
      </c>
      <c r="H984" s="1">
        <v>0</v>
      </c>
    </row>
    <row r="985" spans="1:8" customFormat="1" x14ac:dyDescent="0.2">
      <c r="A985" s="4" t="s">
        <v>1622</v>
      </c>
      <c r="B985" s="4" t="s">
        <v>1616</v>
      </c>
      <c r="C985" s="1">
        <v>0.70417211345604036</v>
      </c>
      <c r="D985" s="1">
        <v>-0.50600000000000001</v>
      </c>
      <c r="E985">
        <v>0</v>
      </c>
      <c r="F985" s="1">
        <f t="shared" si="15"/>
        <v>0.76012047437690922</v>
      </c>
      <c r="G985" s="1">
        <v>-0.3957</v>
      </c>
      <c r="H985" s="1">
        <v>0</v>
      </c>
    </row>
    <row r="986" spans="1:8" customFormat="1" x14ac:dyDescent="0.2">
      <c r="A986" s="4" t="s">
        <v>1623</v>
      </c>
      <c r="B986" s="4" t="s">
        <v>1624</v>
      </c>
      <c r="C986" s="1">
        <v>0.60457783791668074</v>
      </c>
      <c r="D986" s="1">
        <v>-0.72599999999999998</v>
      </c>
      <c r="E986">
        <v>1</v>
      </c>
      <c r="F986" s="1">
        <f t="shared" si="15"/>
        <v>0.68343056081450138</v>
      </c>
      <c r="G986" s="1">
        <v>-0.549133333</v>
      </c>
      <c r="H986" s="1">
        <v>0</v>
      </c>
    </row>
    <row r="987" spans="1:8" customFormat="1" x14ac:dyDescent="0.2">
      <c r="A987" s="4" t="s">
        <v>1625</v>
      </c>
      <c r="B987" s="4" t="s">
        <v>84</v>
      </c>
      <c r="C987" s="1">
        <v>0.95793521822269634</v>
      </c>
      <c r="D987" s="1">
        <v>-6.2E-2</v>
      </c>
      <c r="E987">
        <v>0</v>
      </c>
      <c r="F987" s="1">
        <f t="shared" si="15"/>
        <v>0.9494298626275649</v>
      </c>
      <c r="G987" s="1">
        <v>-7.4866666999999998E-2</v>
      </c>
      <c r="H987" s="1">
        <v>0</v>
      </c>
    </row>
    <row r="988" spans="1:8" customFormat="1" x14ac:dyDescent="0.2">
      <c r="A988" s="4" t="s">
        <v>1626</v>
      </c>
      <c r="B988" s="4" t="s">
        <v>356</v>
      </c>
      <c r="C988" s="1">
        <v>1.0388591032976644</v>
      </c>
      <c r="D988" s="1">
        <v>5.5E-2</v>
      </c>
      <c r="E988">
        <v>0</v>
      </c>
      <c r="F988" s="1">
        <f t="shared" si="15"/>
        <v>1.0344519736774465</v>
      </c>
      <c r="G988" s="1">
        <v>4.8866667000000003E-2</v>
      </c>
      <c r="H988" s="1">
        <v>0</v>
      </c>
    </row>
    <row r="989" spans="1:8" customFormat="1" x14ac:dyDescent="0.2">
      <c r="A989" s="4" t="s">
        <v>1627</v>
      </c>
      <c r="B989" s="4" t="s">
        <v>1628</v>
      </c>
      <c r="C989" s="1">
        <v>1.857033704613458</v>
      </c>
      <c r="D989" s="1">
        <v>0.89300000000000002</v>
      </c>
      <c r="E989">
        <v>1</v>
      </c>
      <c r="F989" s="1">
        <f t="shared" si="15"/>
        <v>1.2672782573313242</v>
      </c>
      <c r="G989" s="1">
        <v>0.34173333299999997</v>
      </c>
      <c r="H989" s="1">
        <v>0</v>
      </c>
    </row>
    <row r="990" spans="1:8" customFormat="1" x14ac:dyDescent="0.2">
      <c r="A990" s="4" t="s">
        <v>1629</v>
      </c>
      <c r="B990" s="4" t="s">
        <v>1630</v>
      </c>
      <c r="C990" s="1">
        <v>0.4224931922062567</v>
      </c>
      <c r="D990" s="1">
        <v>-1.2430000000000001</v>
      </c>
      <c r="E990">
        <v>1</v>
      </c>
      <c r="F990" s="1">
        <f t="shared" si="15"/>
        <v>0.9090091155746437</v>
      </c>
      <c r="G990" s="1">
        <v>-0.137633333</v>
      </c>
      <c r="H990" s="1">
        <v>0</v>
      </c>
    </row>
    <row r="991" spans="1:8" customFormat="1" x14ac:dyDescent="0.2">
      <c r="A991" s="4" t="s">
        <v>1631</v>
      </c>
      <c r="B991" s="4" t="s">
        <v>20</v>
      </c>
      <c r="C991" s="1">
        <v>1.1671581018184676</v>
      </c>
      <c r="D991" s="1">
        <v>0.223</v>
      </c>
      <c r="E991">
        <v>0</v>
      </c>
      <c r="F991" s="1">
        <f t="shared" si="15"/>
        <v>1.1180360188086222</v>
      </c>
      <c r="G991" s="1">
        <v>0.16096666700000001</v>
      </c>
      <c r="H991" s="1">
        <v>0</v>
      </c>
    </row>
    <row r="992" spans="1:8" customFormat="1" x14ac:dyDescent="0.2">
      <c r="A992" s="4" t="s">
        <v>1632</v>
      </c>
      <c r="B992" s="4" t="s">
        <v>84</v>
      </c>
      <c r="C992" s="1">
        <v>1.5778936817049305</v>
      </c>
      <c r="D992" s="1">
        <v>0.65800000000000003</v>
      </c>
      <c r="E992">
        <v>1</v>
      </c>
      <c r="F992" s="1">
        <f t="shared" si="15"/>
        <v>0.95875448925920537</v>
      </c>
      <c r="G992" s="1">
        <v>-6.0766667000000003E-2</v>
      </c>
      <c r="H992" s="1">
        <v>0</v>
      </c>
    </row>
    <row r="993" spans="1:8" customFormat="1" x14ac:dyDescent="0.2">
      <c r="A993" s="4" t="s">
        <v>1633</v>
      </c>
      <c r="B993" s="4" t="s">
        <v>1051</v>
      </c>
      <c r="C993" s="1">
        <v>0.25139014509961705</v>
      </c>
      <c r="D993" s="1">
        <v>-1.992</v>
      </c>
      <c r="E993">
        <v>1</v>
      </c>
      <c r="F993" s="1">
        <f t="shared" si="15"/>
        <v>0.30467999177805732</v>
      </c>
      <c r="G993" s="1">
        <v>-1.7146333330000001</v>
      </c>
      <c r="H993" s="1">
        <v>1</v>
      </c>
    </row>
    <row r="994" spans="1:8" customFormat="1" x14ac:dyDescent="0.2">
      <c r="A994" s="4" t="s">
        <v>1634</v>
      </c>
      <c r="B994" s="1" t="s">
        <v>1635</v>
      </c>
      <c r="C994" s="1">
        <v>0.80329399675703383</v>
      </c>
      <c r="D994" s="1">
        <v>-0.316</v>
      </c>
      <c r="E994">
        <v>0</v>
      </c>
      <c r="F994" s="1">
        <f t="shared" si="15"/>
        <v>0.84173227000977868</v>
      </c>
      <c r="G994" s="1">
        <v>-0.24856666699999999</v>
      </c>
      <c r="H994" s="1">
        <v>0</v>
      </c>
    </row>
    <row r="995" spans="1:8" customFormat="1" x14ac:dyDescent="0.2">
      <c r="A995" s="4" t="s">
        <v>1636</v>
      </c>
      <c r="B995" s="4" t="s">
        <v>84</v>
      </c>
      <c r="C995" s="1">
        <v>1.0740044716201242</v>
      </c>
      <c r="D995" s="1">
        <v>0.10299999999999999</v>
      </c>
      <c r="E995">
        <v>0</v>
      </c>
      <c r="F995" s="1">
        <f t="shared" si="15"/>
        <v>0.87320966270026268</v>
      </c>
      <c r="G995" s="1">
        <v>-0.1956</v>
      </c>
      <c r="H995" s="1">
        <v>0</v>
      </c>
    </row>
    <row r="996" spans="1:8" customFormat="1" x14ac:dyDescent="0.2">
      <c r="A996" s="4" t="s">
        <v>1637</v>
      </c>
      <c r="B996" s="4" t="s">
        <v>1638</v>
      </c>
      <c r="C996" s="1">
        <v>1.1974787046189286</v>
      </c>
      <c r="D996" s="1">
        <v>0.26</v>
      </c>
      <c r="E996">
        <v>0</v>
      </c>
      <c r="F996" s="1">
        <f t="shared" si="15"/>
        <v>0.49234220875921109</v>
      </c>
      <c r="G996" s="1">
        <v>-1.022266667</v>
      </c>
      <c r="H996" s="1">
        <v>0</v>
      </c>
    </row>
    <row r="997" spans="1:8" customFormat="1" x14ac:dyDescent="0.2">
      <c r="A997" s="4" t="s">
        <v>1639</v>
      </c>
      <c r="B997" s="4" t="s">
        <v>1640</v>
      </c>
      <c r="C997" s="1">
        <v>1.3360740783900993</v>
      </c>
      <c r="D997" s="1">
        <v>0.41799999999999998</v>
      </c>
      <c r="E997">
        <v>1</v>
      </c>
      <c r="F997" s="1">
        <f t="shared" si="15"/>
        <v>0.98990821377410088</v>
      </c>
      <c r="G997" s="1">
        <v>-1.4633333E-2</v>
      </c>
      <c r="H997" s="1">
        <v>0</v>
      </c>
    </row>
    <row r="998" spans="1:8" customFormat="1" x14ac:dyDescent="0.2">
      <c r="A998" s="4" t="s">
        <v>1641</v>
      </c>
      <c r="B998" s="4" t="s">
        <v>1642</v>
      </c>
      <c r="C998" s="1">
        <v>1.2074805914864963</v>
      </c>
      <c r="D998" s="1">
        <v>0.27200000000000002</v>
      </c>
      <c r="E998">
        <v>0</v>
      </c>
      <c r="F998" s="1">
        <f t="shared" si="15"/>
        <v>0.66871652172965279</v>
      </c>
      <c r="G998" s="1">
        <v>-0.58053333299999998</v>
      </c>
      <c r="H998" s="1">
        <v>0</v>
      </c>
    </row>
    <row r="999" spans="1:8" customFormat="1" x14ac:dyDescent="0.2">
      <c r="A999" s="4" t="s">
        <v>1643</v>
      </c>
      <c r="B999" s="4" t="s">
        <v>1644</v>
      </c>
      <c r="C999" s="1">
        <v>2.0041632101592652</v>
      </c>
      <c r="D999" s="1">
        <v>1.0029999999999999</v>
      </c>
      <c r="E999">
        <v>1</v>
      </c>
      <c r="F999" s="1">
        <f t="shared" si="15"/>
        <v>3.1015728253880193</v>
      </c>
      <c r="G999" s="1">
        <v>1.633</v>
      </c>
      <c r="H999" s="1">
        <v>1</v>
      </c>
    </row>
    <row r="1000" spans="1:8" customFormat="1" x14ac:dyDescent="0.2">
      <c r="A1000" s="4" t="s">
        <v>1645</v>
      </c>
      <c r="B1000" s="4" t="s">
        <v>1646</v>
      </c>
      <c r="C1000" s="1">
        <v>1.7654059925813099</v>
      </c>
      <c r="D1000" s="1">
        <v>0.82</v>
      </c>
      <c r="E1000">
        <v>1</v>
      </c>
      <c r="F1000" s="1">
        <f t="shared" si="15"/>
        <v>1.3391336930509812</v>
      </c>
      <c r="G1000" s="1">
        <v>0.42130000000000001</v>
      </c>
      <c r="H1000" s="1">
        <v>0</v>
      </c>
    </row>
    <row r="1001" spans="1:8" customFormat="1" x14ac:dyDescent="0.2">
      <c r="A1001" s="4" t="s">
        <v>1647</v>
      </c>
      <c r="B1001" s="4" t="s">
        <v>1648</v>
      </c>
      <c r="C1001" s="1">
        <v>1.7435164790741247</v>
      </c>
      <c r="D1001" s="1">
        <v>0.80200000000000005</v>
      </c>
      <c r="E1001">
        <v>1</v>
      </c>
      <c r="F1001" s="1">
        <f t="shared" si="15"/>
        <v>0.63641217156447683</v>
      </c>
      <c r="G1001" s="1">
        <v>-0.65196666700000006</v>
      </c>
      <c r="H1001" s="1">
        <v>0</v>
      </c>
    </row>
    <row r="1002" spans="1:8" customFormat="1" x14ac:dyDescent="0.2">
      <c r="A1002" s="4" t="s">
        <v>1649</v>
      </c>
      <c r="B1002" s="4" t="s">
        <v>84</v>
      </c>
      <c r="C1002" s="1">
        <v>0.57196548660190372</v>
      </c>
      <c r="D1002" s="1">
        <v>-0.80600000000000005</v>
      </c>
      <c r="E1002">
        <v>1</v>
      </c>
      <c r="F1002" s="1">
        <f t="shared" si="15"/>
        <v>0.61185710546305216</v>
      </c>
      <c r="G1002" s="1">
        <v>-0.70873333299999997</v>
      </c>
      <c r="H1002" s="1">
        <v>0</v>
      </c>
    </row>
    <row r="1003" spans="1:8" customFormat="1" x14ac:dyDescent="0.2">
      <c r="A1003" s="4" t="s">
        <v>1650</v>
      </c>
      <c r="B1003" s="4" t="s">
        <v>1651</v>
      </c>
      <c r="C1003" s="1">
        <v>0.22391141752271235</v>
      </c>
      <c r="D1003" s="1">
        <v>-2.1589999999999998</v>
      </c>
      <c r="E1003">
        <v>1</v>
      </c>
      <c r="F1003" s="1">
        <f t="shared" si="15"/>
        <v>0.34574173449846174</v>
      </c>
      <c r="G1003" s="1">
        <v>-1.532233333</v>
      </c>
      <c r="H1003" s="1">
        <v>1</v>
      </c>
    </row>
    <row r="1004" spans="1:8" customFormat="1" x14ac:dyDescent="0.2">
      <c r="A1004" s="4" t="s">
        <v>1652</v>
      </c>
      <c r="B1004" s="4" t="s">
        <v>1297</v>
      </c>
      <c r="C1004" s="1">
        <v>0.30082575649987559</v>
      </c>
      <c r="D1004" s="1">
        <v>-1.7330000000000001</v>
      </c>
      <c r="E1004">
        <v>1</v>
      </c>
      <c r="F1004" s="1">
        <f t="shared" si="15"/>
        <v>0.30373112603276708</v>
      </c>
      <c r="G1004" s="1">
        <v>-1.719133333</v>
      </c>
      <c r="H1004" s="1">
        <v>1</v>
      </c>
    </row>
    <row r="1005" spans="1:8" customFormat="1" x14ac:dyDescent="0.2">
      <c r="A1005" s="5" t="s">
        <v>1653</v>
      </c>
      <c r="B1005" s="5" t="s">
        <v>1654</v>
      </c>
      <c r="C1005" s="1">
        <v>0.30333839006217317</v>
      </c>
      <c r="D1005" s="1">
        <v>-1.7210000000000001</v>
      </c>
      <c r="E1005">
        <v>1</v>
      </c>
      <c r="F1005" s="1">
        <f t="shared" si="15"/>
        <v>0.23986590335806973</v>
      </c>
      <c r="G1005" s="6">
        <v>-2.0596999999999999</v>
      </c>
      <c r="H1005" s="6">
        <v>1</v>
      </c>
    </row>
    <row r="1006" spans="1:8" customFormat="1" x14ac:dyDescent="0.2">
      <c r="A1006" s="4" t="s">
        <v>1655</v>
      </c>
      <c r="B1006" s="4" t="s">
        <v>1656</v>
      </c>
      <c r="C1006" s="1">
        <v>0.51477004171699858</v>
      </c>
      <c r="D1006" s="1">
        <v>-0.95799999999999996</v>
      </c>
      <c r="E1006">
        <v>1</v>
      </c>
      <c r="F1006" s="1">
        <f t="shared" si="15"/>
        <v>0.87042988772721375</v>
      </c>
      <c r="G1006" s="1">
        <v>-0.20019999999999999</v>
      </c>
      <c r="H1006" s="1">
        <v>0</v>
      </c>
    </row>
    <row r="1007" spans="1:8" customFormat="1" x14ac:dyDescent="0.2">
      <c r="A1007" s="4" t="s">
        <v>1657</v>
      </c>
      <c r="B1007" s="4" t="s">
        <v>1658</v>
      </c>
      <c r="C1007" s="1">
        <v>0.42958037747359235</v>
      </c>
      <c r="D1007" s="1">
        <v>-1.2190000000000001</v>
      </c>
      <c r="E1007">
        <v>1</v>
      </c>
      <c r="F1007" s="1">
        <f t="shared" si="15"/>
        <v>1.0369166993687287</v>
      </c>
      <c r="G1007" s="1">
        <v>5.2299999999999999E-2</v>
      </c>
      <c r="H1007" s="1">
        <v>0</v>
      </c>
    </row>
    <row r="1008" spans="1:8" customFormat="1" x14ac:dyDescent="0.2">
      <c r="A1008" s="4" t="s">
        <v>1659</v>
      </c>
      <c r="B1008" s="4" t="s">
        <v>1660</v>
      </c>
      <c r="C1008" s="1">
        <v>0.61047325633456717</v>
      </c>
      <c r="D1008" s="1">
        <v>-0.71199999999999997</v>
      </c>
      <c r="E1008">
        <v>1</v>
      </c>
      <c r="F1008" s="1">
        <f t="shared" si="15"/>
        <v>0.34843625907235098</v>
      </c>
      <c r="G1008" s="1">
        <v>-1.5210333330000001</v>
      </c>
      <c r="H1008" s="1">
        <v>0</v>
      </c>
    </row>
    <row r="1009" spans="1:8" customFormat="1" x14ac:dyDescent="0.2">
      <c r="A1009" s="4" t="s">
        <v>1661</v>
      </c>
      <c r="B1009" s="4" t="s">
        <v>1662</v>
      </c>
      <c r="C1009" s="1">
        <v>1.3717332885905975</v>
      </c>
      <c r="D1009" s="1">
        <v>0.45600000000000002</v>
      </c>
      <c r="E1009">
        <v>1</v>
      </c>
      <c r="F1009" s="1">
        <f t="shared" si="15"/>
        <v>1.581762868491011</v>
      </c>
      <c r="G1009" s="1">
        <v>0.66153333299999995</v>
      </c>
      <c r="H1009" s="1">
        <v>0</v>
      </c>
    </row>
    <row r="1010" spans="1:8" customFormat="1" x14ac:dyDescent="0.2">
      <c r="A1010" s="4" t="s">
        <v>1663</v>
      </c>
      <c r="B1010" s="4" t="s">
        <v>1664</v>
      </c>
      <c r="C1010" s="1">
        <v>1.3122112545919609</v>
      </c>
      <c r="D1010" s="1">
        <v>0.39200000000000002</v>
      </c>
      <c r="E1010">
        <v>0</v>
      </c>
      <c r="F1010" s="1">
        <f t="shared" si="15"/>
        <v>0.5321482042455481</v>
      </c>
      <c r="G1010" s="1">
        <v>-0.91010000000000002</v>
      </c>
      <c r="H1010" s="1">
        <v>0</v>
      </c>
    </row>
    <row r="1011" spans="1:8" customFormat="1" x14ac:dyDescent="0.2">
      <c r="A1011" s="4" t="s">
        <v>1665</v>
      </c>
      <c r="B1011" s="4" t="s">
        <v>1666</v>
      </c>
      <c r="C1011" s="1">
        <v>1.211672660430243</v>
      </c>
      <c r="D1011" s="1">
        <v>0.27700000000000002</v>
      </c>
      <c r="E1011">
        <v>0</v>
      </c>
      <c r="F1011" s="1">
        <f t="shared" si="15"/>
        <v>0.35327575993060756</v>
      </c>
      <c r="G1011" s="1">
        <v>-1.5011333330000001</v>
      </c>
      <c r="H1011" s="1">
        <v>0</v>
      </c>
    </row>
    <row r="1012" spans="1:8" customFormat="1" x14ac:dyDescent="0.2">
      <c r="A1012" s="4" t="s">
        <v>1667</v>
      </c>
      <c r="B1012" s="4" t="s">
        <v>1668</v>
      </c>
      <c r="C1012" s="1">
        <v>1.5432801750589347</v>
      </c>
      <c r="D1012" s="1">
        <v>0.626</v>
      </c>
      <c r="E1012">
        <v>1</v>
      </c>
      <c r="F1012" s="1">
        <f t="shared" si="15"/>
        <v>0.90764497290673252</v>
      </c>
      <c r="G1012" s="1">
        <v>-0.13980000000000001</v>
      </c>
      <c r="H1012" s="1">
        <v>0</v>
      </c>
    </row>
    <row r="1013" spans="1:8" customFormat="1" x14ac:dyDescent="0.2">
      <c r="A1013" s="4" t="s">
        <v>1669</v>
      </c>
      <c r="B1013" s="4" t="s">
        <v>1670</v>
      </c>
      <c r="C1013" s="1">
        <v>0.84557228737751644</v>
      </c>
      <c r="D1013" s="1">
        <v>-0.24199999999999999</v>
      </c>
      <c r="E1013">
        <v>0</v>
      </c>
      <c r="F1013" s="1">
        <f t="shared" si="15"/>
        <v>0.34488803877720581</v>
      </c>
      <c r="G1013" s="1">
        <v>-1.5358000000000001</v>
      </c>
      <c r="H1013" s="1">
        <v>1</v>
      </c>
    </row>
    <row r="1014" spans="1:8" customFormat="1" x14ac:dyDescent="0.2">
      <c r="A1014" s="4" t="s">
        <v>1671</v>
      </c>
      <c r="B1014" s="4" t="s">
        <v>1672</v>
      </c>
      <c r="C1014" s="1">
        <v>0.73866903179128029</v>
      </c>
      <c r="D1014" s="1">
        <v>-0.437</v>
      </c>
      <c r="E1014">
        <v>1</v>
      </c>
      <c r="F1014" s="1">
        <f t="shared" si="15"/>
        <v>0.63052843260197633</v>
      </c>
      <c r="G1014" s="1">
        <v>-0.66536666700000002</v>
      </c>
      <c r="H1014" s="1">
        <v>0</v>
      </c>
    </row>
    <row r="1015" spans="1:8" customFormat="1" x14ac:dyDescent="0.2">
      <c r="A1015" s="4" t="s">
        <v>1673</v>
      </c>
      <c r="B1015" s="4" t="s">
        <v>961</v>
      </c>
      <c r="C1015" s="1">
        <v>0.74277646033041433</v>
      </c>
      <c r="D1015" s="1">
        <v>-0.42899999999999999</v>
      </c>
      <c r="E1015">
        <v>0</v>
      </c>
      <c r="F1015" s="1">
        <f t="shared" si="15"/>
        <v>1.070338157656241</v>
      </c>
      <c r="G1015" s="1">
        <v>9.8066666999999996E-2</v>
      </c>
      <c r="H1015" s="1">
        <v>0</v>
      </c>
    </row>
    <row r="1016" spans="1:8" customFormat="1" x14ac:dyDescent="0.2">
      <c r="A1016" s="4" t="s">
        <v>1674</v>
      </c>
      <c r="B1016" s="4" t="s">
        <v>64</v>
      </c>
      <c r="C1016" s="1">
        <v>1.0210121257071934</v>
      </c>
      <c r="D1016" s="1">
        <v>0.03</v>
      </c>
      <c r="E1016">
        <v>0</v>
      </c>
      <c r="F1016" s="1">
        <f t="shared" si="15"/>
        <v>0.80923651955112275</v>
      </c>
      <c r="G1016" s="1">
        <v>-0.30536666699999998</v>
      </c>
      <c r="H1016" s="1">
        <v>0</v>
      </c>
    </row>
    <row r="1017" spans="1:8" customFormat="1" x14ac:dyDescent="0.2">
      <c r="A1017" s="4" t="s">
        <v>1675</v>
      </c>
      <c r="B1017" s="4" t="s">
        <v>1676</v>
      </c>
      <c r="C1017" s="1">
        <v>1.5010790975143709</v>
      </c>
      <c r="D1017" s="1">
        <v>0.58599999999999997</v>
      </c>
      <c r="E1017">
        <v>1</v>
      </c>
      <c r="F1017" s="1">
        <f t="shared" si="15"/>
        <v>1.5157515870535809</v>
      </c>
      <c r="G1017" s="1">
        <v>0.60003333299999995</v>
      </c>
      <c r="H1017" s="1">
        <v>0</v>
      </c>
    </row>
    <row r="1018" spans="1:8" customFormat="1" x14ac:dyDescent="0.2">
      <c r="A1018" s="4" t="s">
        <v>1677</v>
      </c>
      <c r="B1018" s="4" t="s">
        <v>1676</v>
      </c>
      <c r="C1018" s="1">
        <v>1.70290741549789</v>
      </c>
      <c r="D1018" s="1">
        <v>0.76800000000000002</v>
      </c>
      <c r="E1018">
        <v>1</v>
      </c>
      <c r="F1018" s="1">
        <f t="shared" si="15"/>
        <v>1.7380464833940317</v>
      </c>
      <c r="G1018" s="1">
        <v>0.79746666700000002</v>
      </c>
      <c r="H1018" s="1">
        <v>0</v>
      </c>
    </row>
    <row r="1019" spans="1:8" customFormat="1" x14ac:dyDescent="0.2">
      <c r="A1019" s="4" t="s">
        <v>1678</v>
      </c>
      <c r="B1019" s="4" t="s">
        <v>84</v>
      </c>
      <c r="C1019" s="1">
        <v>1.3351483032959082</v>
      </c>
      <c r="D1019" s="1">
        <v>0.41699999999999998</v>
      </c>
      <c r="E1019">
        <v>0</v>
      </c>
      <c r="F1019" s="1">
        <f t="shared" ref="F1019:F1082" si="16">2^G1019</f>
        <v>3.1153624063822556</v>
      </c>
      <c r="G1019" s="1">
        <v>1.6394</v>
      </c>
      <c r="H1019" s="1">
        <v>1</v>
      </c>
    </row>
    <row r="1020" spans="1:8" customFormat="1" x14ac:dyDescent="0.2">
      <c r="A1020" s="4" t="s">
        <v>1679</v>
      </c>
      <c r="B1020" s="4" t="s">
        <v>84</v>
      </c>
      <c r="C1020" s="1">
        <v>1.2959409654333336</v>
      </c>
      <c r="D1020" s="1">
        <v>0.374</v>
      </c>
      <c r="E1020">
        <v>0</v>
      </c>
      <c r="F1020" s="1">
        <f t="shared" si="16"/>
        <v>1.5333283450238746</v>
      </c>
      <c r="G1020" s="1">
        <v>0.61666666699999995</v>
      </c>
      <c r="H1020" s="1">
        <v>0</v>
      </c>
    </row>
    <row r="1021" spans="1:8" customFormat="1" x14ac:dyDescent="0.2">
      <c r="A1021" s="4" t="s">
        <v>1680</v>
      </c>
      <c r="B1021" s="4" t="s">
        <v>84</v>
      </c>
      <c r="C1021" s="1">
        <v>0.75053954875718554</v>
      </c>
      <c r="D1021" s="1">
        <v>-0.41399999999999998</v>
      </c>
      <c r="E1021">
        <v>1</v>
      </c>
      <c r="F1021" s="1">
        <f t="shared" si="16"/>
        <v>1.0204461133126539</v>
      </c>
      <c r="G1021" s="1">
        <v>2.92E-2</v>
      </c>
      <c r="H1021" s="1">
        <v>0</v>
      </c>
    </row>
    <row r="1022" spans="1:8" customFormat="1" x14ac:dyDescent="0.2">
      <c r="A1022" s="5" t="s">
        <v>1681</v>
      </c>
      <c r="B1022" s="5" t="s">
        <v>231</v>
      </c>
      <c r="C1022" s="1">
        <v>2.2973967099940702</v>
      </c>
      <c r="D1022" s="1">
        <v>1.2</v>
      </c>
      <c r="E1022">
        <v>1</v>
      </c>
      <c r="F1022" s="1">
        <f t="shared" si="16"/>
        <v>7.9287860686369003</v>
      </c>
      <c r="G1022" s="6">
        <v>2.9870999999999999</v>
      </c>
      <c r="H1022" s="6">
        <v>1</v>
      </c>
    </row>
    <row r="1023" spans="1:8" customFormat="1" x14ac:dyDescent="0.2">
      <c r="A1023" s="5" t="s">
        <v>1682</v>
      </c>
      <c r="B1023" s="5" t="s">
        <v>1683</v>
      </c>
      <c r="C1023" s="1">
        <v>1.4927783832969528</v>
      </c>
      <c r="D1023" s="1">
        <v>0.57799999999999996</v>
      </c>
      <c r="E1023">
        <v>0</v>
      </c>
      <c r="F1023" s="1">
        <f t="shared" si="16"/>
        <v>4.364147914811829</v>
      </c>
      <c r="G1023" s="6">
        <v>2.1257000000000001</v>
      </c>
      <c r="H1023" s="6">
        <v>0</v>
      </c>
    </row>
    <row r="1024" spans="1:8" customFormat="1" x14ac:dyDescent="0.2">
      <c r="A1024" s="4" t="s">
        <v>1684</v>
      </c>
      <c r="B1024" s="4" t="s">
        <v>1685</v>
      </c>
      <c r="C1024" s="1">
        <v>1.331451613236371</v>
      </c>
      <c r="D1024" s="1">
        <v>0.41299999999999998</v>
      </c>
      <c r="E1024">
        <v>1</v>
      </c>
      <c r="F1024" s="1">
        <f t="shared" si="16"/>
        <v>2.8904617879901422</v>
      </c>
      <c r="G1024" s="1">
        <v>1.5313000000000001</v>
      </c>
      <c r="H1024" s="1">
        <v>0</v>
      </c>
    </row>
    <row r="1025" spans="1:8" customFormat="1" x14ac:dyDescent="0.2">
      <c r="A1025" s="4" t="s">
        <v>1686</v>
      </c>
      <c r="B1025" s="4" t="s">
        <v>1687</v>
      </c>
      <c r="C1025" s="1">
        <v>0.73305837859460454</v>
      </c>
      <c r="D1025" s="1">
        <v>-0.44800000000000001</v>
      </c>
      <c r="E1025">
        <v>1</v>
      </c>
      <c r="F1025" s="1">
        <f t="shared" si="16"/>
        <v>0.72587850484880156</v>
      </c>
      <c r="G1025" s="1">
        <v>-0.4622</v>
      </c>
      <c r="H1025" s="1">
        <v>0</v>
      </c>
    </row>
    <row r="1026" spans="1:8" customFormat="1" x14ac:dyDescent="0.2">
      <c r="A1026" s="4" t="s">
        <v>1688</v>
      </c>
      <c r="B1026" s="4" t="s">
        <v>58</v>
      </c>
      <c r="C1026" s="1">
        <v>0.66989180121392056</v>
      </c>
      <c r="D1026" s="1">
        <v>-0.57799999999999996</v>
      </c>
      <c r="E1026">
        <v>1</v>
      </c>
      <c r="F1026" s="1">
        <f t="shared" si="16"/>
        <v>0.40167483939185245</v>
      </c>
      <c r="G1026" s="1">
        <v>-1.3159000000000001</v>
      </c>
      <c r="H1026" s="1">
        <v>1</v>
      </c>
    </row>
    <row r="1027" spans="1:8" customFormat="1" x14ac:dyDescent="0.2">
      <c r="A1027" s="4" t="s">
        <v>1689</v>
      </c>
      <c r="B1027" s="4" t="s">
        <v>1690</v>
      </c>
      <c r="C1027" s="1">
        <v>0.61770931856346467</v>
      </c>
      <c r="D1027" s="1">
        <v>-0.69499999999999995</v>
      </c>
      <c r="E1027">
        <v>1</v>
      </c>
      <c r="F1027" s="1">
        <f t="shared" si="16"/>
        <v>0.70705776997799274</v>
      </c>
      <c r="G1027" s="1">
        <v>-0.50009999999999999</v>
      </c>
      <c r="H1027" s="1">
        <v>0</v>
      </c>
    </row>
    <row r="1028" spans="1:8" customFormat="1" x14ac:dyDescent="0.2">
      <c r="A1028" s="4" t="s">
        <v>1691</v>
      </c>
      <c r="B1028" s="4" t="s">
        <v>1023</v>
      </c>
      <c r="C1028" s="1">
        <v>1.3774500463831376</v>
      </c>
      <c r="D1028" s="1">
        <v>0.46200000000000002</v>
      </c>
      <c r="E1028">
        <v>0</v>
      </c>
      <c r="F1028" s="1">
        <f t="shared" si="16"/>
        <v>0.41590713294310261</v>
      </c>
      <c r="G1028" s="1">
        <v>-1.2656666670000001</v>
      </c>
      <c r="H1028" s="1">
        <v>0</v>
      </c>
    </row>
    <row r="1029" spans="1:8" customFormat="1" x14ac:dyDescent="0.2">
      <c r="A1029" s="5" t="s">
        <v>1692</v>
      </c>
      <c r="B1029" s="5" t="s">
        <v>1693</v>
      </c>
      <c r="C1029" s="1">
        <v>0.8156374933390097</v>
      </c>
      <c r="D1029" s="1">
        <v>-0.29399999999999998</v>
      </c>
      <c r="E1029">
        <v>0</v>
      </c>
      <c r="F1029" s="1">
        <f t="shared" si="16"/>
        <v>0.25131464800276093</v>
      </c>
      <c r="G1029" s="6">
        <v>-1.9924333329999999</v>
      </c>
      <c r="H1029" s="6">
        <v>1</v>
      </c>
    </row>
    <row r="1030" spans="1:8" customFormat="1" x14ac:dyDescent="0.2">
      <c r="A1030" s="5" t="s">
        <v>1694</v>
      </c>
      <c r="B1030" s="5" t="s">
        <v>200</v>
      </c>
      <c r="C1030" s="1">
        <v>0.39093482156429682</v>
      </c>
      <c r="D1030" s="1">
        <v>-1.355</v>
      </c>
      <c r="E1030">
        <v>1</v>
      </c>
      <c r="F1030" s="1">
        <f t="shared" si="16"/>
        <v>0.27291053645998703</v>
      </c>
      <c r="G1030" s="6">
        <v>-1.8734999999999999</v>
      </c>
      <c r="H1030" s="6">
        <v>1</v>
      </c>
    </row>
    <row r="1031" spans="1:8" customFormat="1" x14ac:dyDescent="0.2">
      <c r="A1031" s="5" t="s">
        <v>1695</v>
      </c>
      <c r="B1031" s="5" t="s">
        <v>84</v>
      </c>
      <c r="C1031" s="1">
        <v>0.72447107727743942</v>
      </c>
      <c r="D1031" s="1">
        <v>-0.46500000000000002</v>
      </c>
      <c r="E1031">
        <v>1</v>
      </c>
      <c r="F1031" s="1">
        <f t="shared" si="16"/>
        <v>0.1933562539392831</v>
      </c>
      <c r="G1031" s="6">
        <v>-2.3706666670000001</v>
      </c>
      <c r="H1031" s="6">
        <v>1</v>
      </c>
    </row>
    <row r="1032" spans="1:8" customFormat="1" x14ac:dyDescent="0.2">
      <c r="A1032" s="4" t="s">
        <v>1696</v>
      </c>
      <c r="B1032" s="4" t="s">
        <v>802</v>
      </c>
      <c r="C1032" s="1">
        <v>0.67455126716984948</v>
      </c>
      <c r="D1032" s="1">
        <v>-0.56799999999999995</v>
      </c>
      <c r="E1032">
        <v>1</v>
      </c>
      <c r="F1032" s="1">
        <f t="shared" si="16"/>
        <v>0.61578558471566269</v>
      </c>
      <c r="G1032" s="1">
        <v>-0.69950000000000001</v>
      </c>
      <c r="H1032" s="1">
        <v>0</v>
      </c>
    </row>
    <row r="1033" spans="1:8" customFormat="1" x14ac:dyDescent="0.2">
      <c r="A1033" s="4" t="s">
        <v>1697</v>
      </c>
      <c r="B1033" s="4" t="s">
        <v>216</v>
      </c>
      <c r="C1033" s="1">
        <v>0.78840017405627816</v>
      </c>
      <c r="D1033" s="1">
        <v>-0.34300000000000003</v>
      </c>
      <c r="E1033">
        <v>0</v>
      </c>
      <c r="F1033" s="1">
        <f t="shared" si="16"/>
        <v>0.76872171783405563</v>
      </c>
      <c r="G1033" s="1">
        <v>-0.37946666699999998</v>
      </c>
      <c r="H1033" s="1">
        <v>0</v>
      </c>
    </row>
    <row r="1034" spans="1:8" customFormat="1" x14ac:dyDescent="0.2">
      <c r="A1034" s="4" t="s">
        <v>1698</v>
      </c>
      <c r="B1034" s="4" t="s">
        <v>1699</v>
      </c>
      <c r="C1034" s="1">
        <v>1.2727949352759429</v>
      </c>
      <c r="D1034" s="1">
        <v>0.34799999999999998</v>
      </c>
      <c r="E1034">
        <v>0</v>
      </c>
      <c r="F1034" s="1">
        <f t="shared" si="16"/>
        <v>0.63170956981920645</v>
      </c>
      <c r="G1034" s="1">
        <v>-0.66266666699999999</v>
      </c>
      <c r="H1034" s="1">
        <v>0</v>
      </c>
    </row>
    <row r="1035" spans="1:8" customFormat="1" x14ac:dyDescent="0.2">
      <c r="A1035" s="4" t="s">
        <v>1700</v>
      </c>
      <c r="B1035" s="4" t="s">
        <v>1701</v>
      </c>
      <c r="C1035" s="1">
        <v>1.2024692488981776</v>
      </c>
      <c r="D1035" s="1">
        <v>0.26600000000000001</v>
      </c>
      <c r="E1035">
        <v>0</v>
      </c>
      <c r="F1035" s="1">
        <f t="shared" si="16"/>
        <v>0.87719328123303753</v>
      </c>
      <c r="G1035" s="1">
        <v>-0.189033333</v>
      </c>
      <c r="H1035" s="1">
        <v>0</v>
      </c>
    </row>
    <row r="1036" spans="1:8" customFormat="1" x14ac:dyDescent="0.2">
      <c r="A1036" s="4" t="s">
        <v>1702</v>
      </c>
      <c r="B1036" s="4" t="s">
        <v>84</v>
      </c>
      <c r="C1036" s="1">
        <v>0.55825648099128633</v>
      </c>
      <c r="D1036" s="1">
        <v>-0.84099999999999997</v>
      </c>
      <c r="E1036">
        <v>1</v>
      </c>
      <c r="F1036" s="1">
        <f t="shared" si="16"/>
        <v>1.1408164318268792</v>
      </c>
      <c r="G1036" s="1">
        <v>0.19006666699999999</v>
      </c>
      <c r="H1036" s="1">
        <v>0</v>
      </c>
    </row>
    <row r="1037" spans="1:8" customFormat="1" x14ac:dyDescent="0.2">
      <c r="A1037" s="4" t="s">
        <v>1703</v>
      </c>
      <c r="B1037" s="4" t="s">
        <v>64</v>
      </c>
      <c r="C1037" s="1">
        <v>0.46137124632689919</v>
      </c>
      <c r="D1037" s="1">
        <v>-1.1160000000000001</v>
      </c>
      <c r="E1037">
        <v>1</v>
      </c>
      <c r="F1037" s="1">
        <f t="shared" si="16"/>
        <v>0.77012613773534044</v>
      </c>
      <c r="G1037" s="1">
        <v>-0.37683333299999999</v>
      </c>
      <c r="H1037" s="1">
        <v>0</v>
      </c>
    </row>
    <row r="1038" spans="1:8" customFormat="1" x14ac:dyDescent="0.2">
      <c r="A1038" s="4" t="s">
        <v>1704</v>
      </c>
      <c r="B1038" s="1" t="s">
        <v>1705</v>
      </c>
      <c r="C1038" s="1">
        <v>0.67361678843284511</v>
      </c>
      <c r="D1038" s="1">
        <v>-0.56999999999999995</v>
      </c>
      <c r="E1038">
        <v>1</v>
      </c>
      <c r="F1038" s="1">
        <f t="shared" si="16"/>
        <v>0.80871316370104618</v>
      </c>
      <c r="G1038" s="1">
        <v>-0.30630000000000002</v>
      </c>
      <c r="H1038" s="1">
        <v>0</v>
      </c>
    </row>
    <row r="1039" spans="1:8" customFormat="1" x14ac:dyDescent="0.2">
      <c r="A1039" s="4" t="s">
        <v>1706</v>
      </c>
      <c r="B1039" s="4" t="s">
        <v>1051</v>
      </c>
      <c r="C1039" s="1">
        <v>1.3472335768656902</v>
      </c>
      <c r="D1039" s="1">
        <v>0.43</v>
      </c>
      <c r="E1039">
        <v>0</v>
      </c>
      <c r="F1039" s="1">
        <f t="shared" si="16"/>
        <v>3.1778844471687218</v>
      </c>
      <c r="G1039" s="1">
        <v>1.6680666669999999</v>
      </c>
      <c r="H1039" s="1">
        <v>1</v>
      </c>
    </row>
    <row r="1040" spans="1:8" customFormat="1" x14ac:dyDescent="0.2">
      <c r="A1040" s="4" t="s">
        <v>1707</v>
      </c>
      <c r="B1040" s="4" t="s">
        <v>921</v>
      </c>
      <c r="C1040" s="1">
        <v>1.1542854175168382</v>
      </c>
      <c r="D1040" s="1">
        <v>0.20699999999999999</v>
      </c>
      <c r="E1040">
        <v>0</v>
      </c>
      <c r="F1040" s="1">
        <f t="shared" si="16"/>
        <v>1.5777114064430993</v>
      </c>
      <c r="G1040" s="1">
        <v>0.65783333300000002</v>
      </c>
      <c r="H1040" s="1">
        <v>0</v>
      </c>
    </row>
    <row r="1041" spans="1:8" customFormat="1" x14ac:dyDescent="0.2">
      <c r="A1041" s="4" t="s">
        <v>1708</v>
      </c>
      <c r="B1041" s="4" t="s">
        <v>1709</v>
      </c>
      <c r="C1041" s="1">
        <v>1.3736362334296224</v>
      </c>
      <c r="D1041" s="1">
        <v>0.45800000000000002</v>
      </c>
      <c r="E1041">
        <v>0</v>
      </c>
      <c r="F1041" s="1">
        <f t="shared" si="16"/>
        <v>1.448440076478793</v>
      </c>
      <c r="G1041" s="1">
        <v>0.53449999999999998</v>
      </c>
      <c r="H1041" s="1">
        <v>0</v>
      </c>
    </row>
    <row r="1042" spans="1:8" customFormat="1" x14ac:dyDescent="0.2">
      <c r="A1042" s="4" t="s">
        <v>1710</v>
      </c>
      <c r="B1042" s="4" t="s">
        <v>64</v>
      </c>
      <c r="C1042" s="1">
        <v>1.1623141075181174</v>
      </c>
      <c r="D1042" s="1">
        <v>0.217</v>
      </c>
      <c r="E1042">
        <v>0</v>
      </c>
      <c r="F1042" s="1">
        <f t="shared" si="16"/>
        <v>1.9956148817483335</v>
      </c>
      <c r="G1042" s="1">
        <v>0.99683333299999999</v>
      </c>
      <c r="H1042" s="1">
        <v>1</v>
      </c>
    </row>
    <row r="1043" spans="1:8" customFormat="1" x14ac:dyDescent="0.2">
      <c r="A1043" s="4" t="s">
        <v>1711</v>
      </c>
      <c r="B1043" s="4" t="s">
        <v>84</v>
      </c>
      <c r="C1043" s="1">
        <v>1.5540145375680989</v>
      </c>
      <c r="D1043" s="1">
        <v>0.63600000000000001</v>
      </c>
      <c r="E1043">
        <v>1</v>
      </c>
      <c r="F1043" s="1">
        <f t="shared" si="16"/>
        <v>1.5428523462504795</v>
      </c>
      <c r="G1043" s="1">
        <v>0.62560000000000004</v>
      </c>
      <c r="H1043" s="1">
        <v>0</v>
      </c>
    </row>
    <row r="1044" spans="1:8" customFormat="1" x14ac:dyDescent="0.2">
      <c r="A1044" s="4" t="s">
        <v>1712</v>
      </c>
      <c r="B1044" s="4" t="s">
        <v>84</v>
      </c>
      <c r="C1044" s="1">
        <v>1.6934906247250541</v>
      </c>
      <c r="D1044" s="1">
        <v>0.76</v>
      </c>
      <c r="E1044">
        <v>1</v>
      </c>
      <c r="F1044" s="1">
        <f t="shared" si="16"/>
        <v>1.6613622367146426</v>
      </c>
      <c r="G1044" s="1">
        <v>0.73236666699999997</v>
      </c>
      <c r="H1044" s="1">
        <v>0</v>
      </c>
    </row>
    <row r="1045" spans="1:8" customFormat="1" x14ac:dyDescent="0.2">
      <c r="A1045" s="4" t="s">
        <v>1713</v>
      </c>
      <c r="B1045" s="4" t="s">
        <v>349</v>
      </c>
      <c r="C1045" s="1">
        <v>0.44319084959743371</v>
      </c>
      <c r="D1045" s="1">
        <v>-1.1739999999999999</v>
      </c>
      <c r="E1045">
        <v>1</v>
      </c>
      <c r="F1045" s="1">
        <f t="shared" si="16"/>
        <v>0.32270026484954695</v>
      </c>
      <c r="G1045" s="1">
        <v>-1.6317333329999999</v>
      </c>
      <c r="H1045" s="1">
        <v>1</v>
      </c>
    </row>
    <row r="1046" spans="1:8" customFormat="1" x14ac:dyDescent="0.2">
      <c r="A1046" s="4" t="s">
        <v>1714</v>
      </c>
      <c r="B1046" s="4" t="s">
        <v>64</v>
      </c>
      <c r="C1046" s="1">
        <v>1.5326199602077832</v>
      </c>
      <c r="D1046" s="1">
        <v>0.61599999999999999</v>
      </c>
      <c r="E1046">
        <v>1</v>
      </c>
      <c r="F1046" s="1">
        <f t="shared" si="16"/>
        <v>1.8895813976147664</v>
      </c>
      <c r="G1046" s="1">
        <v>0.91806666699999995</v>
      </c>
      <c r="H1046" s="1">
        <v>0</v>
      </c>
    </row>
    <row r="1047" spans="1:8" customFormat="1" x14ac:dyDescent="0.2">
      <c r="A1047" s="5" t="s">
        <v>1715</v>
      </c>
      <c r="B1047" s="5" t="s">
        <v>1716</v>
      </c>
      <c r="C1047" s="1">
        <v>1.6065879935140677</v>
      </c>
      <c r="D1047" s="1">
        <v>0.68400000000000005</v>
      </c>
      <c r="E1047">
        <v>1</v>
      </c>
      <c r="F1047" s="1">
        <f t="shared" si="16"/>
        <v>3.9709017543069689</v>
      </c>
      <c r="G1047" s="6">
        <v>1.9894666670000001</v>
      </c>
      <c r="H1047" s="6">
        <v>1</v>
      </c>
    </row>
    <row r="1048" spans="1:8" customFormat="1" x14ac:dyDescent="0.2">
      <c r="A1048" s="4" t="s">
        <v>1717</v>
      </c>
      <c r="B1048" s="4" t="s">
        <v>231</v>
      </c>
      <c r="C1048" s="1">
        <v>1.8226025612742831</v>
      </c>
      <c r="D1048" s="1">
        <v>0.86599999999999999</v>
      </c>
      <c r="E1048">
        <v>1</v>
      </c>
      <c r="F1048" s="1">
        <f t="shared" si="16"/>
        <v>1.3915248444999269</v>
      </c>
      <c r="G1048" s="1">
        <v>0.47666666699999999</v>
      </c>
      <c r="H1048" s="1">
        <v>0</v>
      </c>
    </row>
    <row r="1049" spans="1:8" customFormat="1" x14ac:dyDescent="0.2">
      <c r="A1049" s="5" t="s">
        <v>1718</v>
      </c>
      <c r="B1049" s="5" t="s">
        <v>1373</v>
      </c>
      <c r="C1049" s="1">
        <v>1.1949912048567823</v>
      </c>
      <c r="D1049" s="1">
        <v>0.25700000000000001</v>
      </c>
      <c r="E1049">
        <v>0</v>
      </c>
      <c r="F1049" s="1">
        <f t="shared" si="16"/>
        <v>5.1973155986242512</v>
      </c>
      <c r="G1049" s="6">
        <v>2.3777666669999999</v>
      </c>
      <c r="H1049" s="6">
        <v>1</v>
      </c>
    </row>
    <row r="1050" spans="1:8" customFormat="1" x14ac:dyDescent="0.2">
      <c r="A1050" s="4" t="s">
        <v>1719</v>
      </c>
      <c r="B1050" s="4" t="s">
        <v>1720</v>
      </c>
      <c r="C1050" s="1">
        <v>0.91066983359197839</v>
      </c>
      <c r="D1050" s="1">
        <v>-0.13500000000000001</v>
      </c>
      <c r="E1050">
        <v>0</v>
      </c>
      <c r="F1050" s="1">
        <f t="shared" si="16"/>
        <v>1.2290696440887203</v>
      </c>
      <c r="G1050" s="1">
        <v>0.29756666700000001</v>
      </c>
      <c r="H1050" s="1">
        <v>0</v>
      </c>
    </row>
    <row r="1051" spans="1:8" customFormat="1" x14ac:dyDescent="0.2">
      <c r="A1051" s="4" t="s">
        <v>1721</v>
      </c>
      <c r="B1051" s="4" t="s">
        <v>414</v>
      </c>
      <c r="C1051" s="1">
        <v>1.3784051529756307</v>
      </c>
      <c r="D1051" s="1">
        <v>0.46300000000000002</v>
      </c>
      <c r="E1051">
        <v>1</v>
      </c>
      <c r="F1051" s="1">
        <f t="shared" si="16"/>
        <v>2.3094244212615944</v>
      </c>
      <c r="G1051" s="1">
        <v>1.207533333</v>
      </c>
      <c r="H1051" s="1">
        <v>1</v>
      </c>
    </row>
    <row r="1052" spans="1:8" customFormat="1" x14ac:dyDescent="0.2">
      <c r="A1052" s="5" t="s">
        <v>1722</v>
      </c>
      <c r="B1052" s="5" t="s">
        <v>1723</v>
      </c>
      <c r="C1052" s="1">
        <v>1.9000007657497722</v>
      </c>
      <c r="D1052" s="1">
        <v>0.92600000000000005</v>
      </c>
      <c r="E1052">
        <v>1</v>
      </c>
      <c r="F1052" s="1">
        <f t="shared" si="16"/>
        <v>4.3110321840214167</v>
      </c>
      <c r="G1052" s="6">
        <v>2.1080333329999998</v>
      </c>
      <c r="H1052" s="6">
        <v>1</v>
      </c>
    </row>
    <row r="1053" spans="1:8" customFormat="1" x14ac:dyDescent="0.2">
      <c r="A1053" s="4" t="s">
        <v>1724</v>
      </c>
      <c r="B1053" s="4" t="s">
        <v>1051</v>
      </c>
      <c r="C1053" s="1">
        <v>1.8137806578662856</v>
      </c>
      <c r="D1053" s="1">
        <v>0.85899999999999999</v>
      </c>
      <c r="E1053">
        <v>1</v>
      </c>
      <c r="F1053" s="1">
        <f t="shared" si="16"/>
        <v>3.3031290445064099</v>
      </c>
      <c r="G1053" s="1">
        <v>1.723833333</v>
      </c>
      <c r="H1053" s="1">
        <v>1</v>
      </c>
    </row>
    <row r="1054" spans="1:8" customFormat="1" x14ac:dyDescent="0.2">
      <c r="A1054" s="4" t="s">
        <v>1725</v>
      </c>
      <c r="B1054" s="4" t="s">
        <v>1726</v>
      </c>
      <c r="C1054" s="1">
        <v>0.681129017320244</v>
      </c>
      <c r="D1054" s="1">
        <v>-0.55400000000000005</v>
      </c>
      <c r="E1054">
        <v>1</v>
      </c>
      <c r="F1054" s="1">
        <f t="shared" si="16"/>
        <v>0.78082257361850183</v>
      </c>
      <c r="G1054" s="1">
        <v>-0.35693333300000002</v>
      </c>
      <c r="H1054" s="1">
        <v>0</v>
      </c>
    </row>
    <row r="1055" spans="1:8" customFormat="1" x14ac:dyDescent="0.2">
      <c r="A1055" s="4" t="s">
        <v>1727</v>
      </c>
      <c r="B1055" s="4" t="s">
        <v>1728</v>
      </c>
      <c r="C1055" s="1">
        <v>0.42750108894598637</v>
      </c>
      <c r="D1055" s="1">
        <v>-1.226</v>
      </c>
      <c r="E1055">
        <v>1</v>
      </c>
      <c r="F1055" s="1">
        <f t="shared" si="16"/>
        <v>0.34058811561116481</v>
      </c>
      <c r="G1055" s="1">
        <v>-1.5539000000000001</v>
      </c>
      <c r="H1055" s="1">
        <v>1</v>
      </c>
    </row>
    <row r="1056" spans="1:8" customFormat="1" x14ac:dyDescent="0.2">
      <c r="A1056" s="4" t="s">
        <v>1729</v>
      </c>
      <c r="B1056" s="4" t="s">
        <v>1730</v>
      </c>
      <c r="C1056" s="1">
        <v>0.4152350120454471</v>
      </c>
      <c r="D1056" s="1">
        <v>-1.268</v>
      </c>
      <c r="E1056">
        <v>1</v>
      </c>
      <c r="F1056" s="1">
        <f t="shared" si="16"/>
        <v>0.3011874022806717</v>
      </c>
      <c r="G1056" s="1">
        <v>-1.7312666670000001</v>
      </c>
      <c r="H1056" s="1">
        <v>1</v>
      </c>
    </row>
    <row r="1057" spans="1:8" customFormat="1" x14ac:dyDescent="0.2">
      <c r="A1057" s="4" t="s">
        <v>1731</v>
      </c>
      <c r="B1057" s="4" t="s">
        <v>831</v>
      </c>
      <c r="C1057" s="1">
        <v>0.54752623539678735</v>
      </c>
      <c r="D1057" s="1">
        <v>-0.86899999999999999</v>
      </c>
      <c r="E1057">
        <v>1</v>
      </c>
      <c r="F1057" s="1">
        <f t="shared" si="16"/>
        <v>0.32065637612658227</v>
      </c>
      <c r="G1057" s="1">
        <v>-1.6409</v>
      </c>
      <c r="H1057" s="1">
        <v>1</v>
      </c>
    </row>
    <row r="1058" spans="1:8" customFormat="1" x14ac:dyDescent="0.2">
      <c r="A1058" s="5" t="s">
        <v>1732</v>
      </c>
      <c r="B1058" s="5" t="s">
        <v>1733</v>
      </c>
      <c r="C1058" s="1">
        <v>0.55748310936384871</v>
      </c>
      <c r="D1058" s="1">
        <v>-0.84299999999999997</v>
      </c>
      <c r="E1058">
        <v>1</v>
      </c>
      <c r="F1058" s="1">
        <f t="shared" si="16"/>
        <v>0.24630764847971875</v>
      </c>
      <c r="G1058" s="6">
        <v>-2.0214666669999999</v>
      </c>
      <c r="H1058" s="6">
        <v>1</v>
      </c>
    </row>
    <row r="1059" spans="1:8" customFormat="1" x14ac:dyDescent="0.2">
      <c r="A1059" s="4" t="s">
        <v>1734</v>
      </c>
      <c r="B1059" s="4" t="s">
        <v>1735</v>
      </c>
      <c r="C1059" s="1">
        <v>0.60667678012434645</v>
      </c>
      <c r="D1059" s="1">
        <v>-0.72099999999999997</v>
      </c>
      <c r="E1059">
        <v>1</v>
      </c>
      <c r="F1059" s="1">
        <f t="shared" si="16"/>
        <v>0.51930955192253625</v>
      </c>
      <c r="G1059" s="1">
        <v>-0.945333333</v>
      </c>
      <c r="H1059" s="1">
        <v>1</v>
      </c>
    </row>
    <row r="1060" spans="1:8" customFormat="1" x14ac:dyDescent="0.2">
      <c r="A1060" s="4" t="s">
        <v>1736</v>
      </c>
      <c r="B1060" s="4" t="s">
        <v>820</v>
      </c>
      <c r="C1060" s="1">
        <v>0.67082111244113063</v>
      </c>
      <c r="D1060" s="1">
        <v>-0.57599999999999996</v>
      </c>
      <c r="E1060">
        <v>1</v>
      </c>
      <c r="F1060" s="1">
        <f t="shared" si="16"/>
        <v>0.67889796548959835</v>
      </c>
      <c r="G1060" s="1">
        <v>-0.55873333300000005</v>
      </c>
      <c r="H1060" s="1">
        <v>0</v>
      </c>
    </row>
    <row r="1061" spans="1:8" customFormat="1" x14ac:dyDescent="0.2">
      <c r="A1061" s="4" t="s">
        <v>1737</v>
      </c>
      <c r="B1061" s="4" t="s">
        <v>820</v>
      </c>
      <c r="C1061" s="1">
        <v>0.76365874898035024</v>
      </c>
      <c r="D1061" s="1">
        <v>-0.38900000000000001</v>
      </c>
      <c r="E1061">
        <v>0</v>
      </c>
      <c r="F1061" s="1">
        <f t="shared" si="16"/>
        <v>0.72099775229752538</v>
      </c>
      <c r="G1061" s="1">
        <v>-0.47193333300000001</v>
      </c>
      <c r="H1061" s="1">
        <v>0</v>
      </c>
    </row>
    <row r="1062" spans="1:8" customFormat="1" x14ac:dyDescent="0.2">
      <c r="A1062" s="4" t="s">
        <v>1738</v>
      </c>
      <c r="B1062" s="4" t="s">
        <v>1739</v>
      </c>
      <c r="C1062" s="1">
        <v>0.83973149294414029</v>
      </c>
      <c r="D1062" s="1">
        <v>-0.252</v>
      </c>
      <c r="E1062">
        <v>0</v>
      </c>
      <c r="F1062" s="1">
        <f t="shared" si="16"/>
        <v>0.65725874294097619</v>
      </c>
      <c r="G1062" s="1">
        <v>-0.60546666699999996</v>
      </c>
      <c r="H1062" s="1">
        <v>0</v>
      </c>
    </row>
    <row r="1063" spans="1:8" customFormat="1" x14ac:dyDescent="0.2">
      <c r="A1063" s="4" t="s">
        <v>1740</v>
      </c>
      <c r="B1063" s="4" t="s">
        <v>1741</v>
      </c>
      <c r="C1063" s="1">
        <v>0.80162532939939368</v>
      </c>
      <c r="D1063" s="1">
        <v>-0.31900000000000001</v>
      </c>
      <c r="E1063">
        <v>0</v>
      </c>
      <c r="F1063" s="1">
        <f t="shared" si="16"/>
        <v>0.912122816408244</v>
      </c>
      <c r="G1063" s="1">
        <v>-0.13270000000000001</v>
      </c>
      <c r="H1063" s="1">
        <v>0</v>
      </c>
    </row>
    <row r="1064" spans="1:8" customFormat="1" x14ac:dyDescent="0.2">
      <c r="A1064" s="4" t="s">
        <v>1742</v>
      </c>
      <c r="B1064" s="4" t="s">
        <v>414</v>
      </c>
      <c r="C1064" s="1">
        <v>0.77271054964798735</v>
      </c>
      <c r="D1064" s="1">
        <v>-0.372</v>
      </c>
      <c r="E1064">
        <v>1</v>
      </c>
      <c r="F1064" s="1">
        <f t="shared" si="16"/>
        <v>1.5000389892858181</v>
      </c>
      <c r="G1064" s="1">
        <v>0.58499999999999996</v>
      </c>
      <c r="H1064" s="1">
        <v>0</v>
      </c>
    </row>
    <row r="1065" spans="1:8" customFormat="1" x14ac:dyDescent="0.2">
      <c r="A1065" s="4" t="s">
        <v>1743</v>
      </c>
      <c r="B1065" s="4" t="s">
        <v>84</v>
      </c>
      <c r="C1065" s="1">
        <v>1.2605033915829855</v>
      </c>
      <c r="D1065" s="1">
        <v>0.33400000000000002</v>
      </c>
      <c r="E1065">
        <v>0</v>
      </c>
      <c r="F1065" s="1">
        <f t="shared" si="16"/>
        <v>1.6228541341775629</v>
      </c>
      <c r="G1065" s="1">
        <v>0.69853333299999998</v>
      </c>
      <c r="H1065" s="1">
        <v>0</v>
      </c>
    </row>
    <row r="1066" spans="1:8" customFormat="1" x14ac:dyDescent="0.2">
      <c r="A1066" s="4" t="s">
        <v>1744</v>
      </c>
      <c r="B1066" s="4" t="s">
        <v>1745</v>
      </c>
      <c r="C1066" s="1">
        <v>1.0658467360679424</v>
      </c>
      <c r="D1066" s="1">
        <v>9.1999999999999998E-2</v>
      </c>
      <c r="E1066">
        <v>0</v>
      </c>
      <c r="F1066" s="1">
        <f t="shared" si="16"/>
        <v>2.4223376894200706</v>
      </c>
      <c r="G1066" s="1">
        <v>1.2764</v>
      </c>
      <c r="H1066" s="1">
        <v>1</v>
      </c>
    </row>
    <row r="1067" spans="1:8" customFormat="1" x14ac:dyDescent="0.2">
      <c r="A1067" s="5" t="s">
        <v>1746</v>
      </c>
      <c r="B1067" s="5" t="s">
        <v>84</v>
      </c>
      <c r="C1067" s="1">
        <v>3.0377433796290587</v>
      </c>
      <c r="D1067" s="1">
        <v>1.603</v>
      </c>
      <c r="E1067">
        <v>1</v>
      </c>
      <c r="F1067" s="1">
        <f t="shared" si="16"/>
        <v>6.1401192155574984</v>
      </c>
      <c r="G1067" s="6">
        <v>2.6182666669999999</v>
      </c>
      <c r="H1067" s="6">
        <v>1</v>
      </c>
    </row>
    <row r="1068" spans="1:8" customFormat="1" x14ac:dyDescent="0.2">
      <c r="A1068" s="5" t="s">
        <v>1747</v>
      </c>
      <c r="B1068" s="5" t="s">
        <v>1748</v>
      </c>
      <c r="C1068" s="1">
        <v>1.8777434946309044</v>
      </c>
      <c r="D1068" s="1">
        <v>0.90900000000000003</v>
      </c>
      <c r="E1068">
        <v>1</v>
      </c>
      <c r="F1068" s="1">
        <f t="shared" si="16"/>
        <v>3.8898108421186639</v>
      </c>
      <c r="G1068" s="6">
        <v>1.9597</v>
      </c>
      <c r="H1068" s="6">
        <v>1</v>
      </c>
    </row>
    <row r="1069" spans="1:8" customFormat="1" x14ac:dyDescent="0.2">
      <c r="A1069" s="4" t="s">
        <v>1749</v>
      </c>
      <c r="B1069" s="4" t="s">
        <v>1750</v>
      </c>
      <c r="C1069" s="1">
        <v>2.1376119824220159</v>
      </c>
      <c r="D1069" s="1">
        <v>1.0960000000000001</v>
      </c>
      <c r="E1069">
        <v>1</v>
      </c>
      <c r="F1069" s="1">
        <f t="shared" si="16"/>
        <v>2.7162193687680798</v>
      </c>
      <c r="G1069" s="1">
        <v>1.4416</v>
      </c>
      <c r="H1069" s="1">
        <v>0</v>
      </c>
    </row>
    <row r="1070" spans="1:8" customFormat="1" x14ac:dyDescent="0.2">
      <c r="A1070" s="4" t="s">
        <v>1751</v>
      </c>
      <c r="B1070" s="4" t="s">
        <v>1752</v>
      </c>
      <c r="C1070" s="1">
        <v>5.0280534980873126</v>
      </c>
      <c r="D1070" s="1">
        <v>2.33</v>
      </c>
      <c r="E1070">
        <v>1</v>
      </c>
      <c r="F1070" s="1">
        <f t="shared" si="16"/>
        <v>3.3988970561051173</v>
      </c>
      <c r="G1070" s="1">
        <v>1.7650666669999999</v>
      </c>
      <c r="H1070" s="1">
        <v>1</v>
      </c>
    </row>
    <row r="1071" spans="1:8" customFormat="1" x14ac:dyDescent="0.2">
      <c r="A1071" s="4" t="s">
        <v>1753</v>
      </c>
      <c r="B1071" s="4" t="s">
        <v>1754</v>
      </c>
      <c r="C1071" s="1">
        <v>5.6764934248015297</v>
      </c>
      <c r="D1071" s="1">
        <v>2.5049999999999999</v>
      </c>
      <c r="E1071">
        <v>1</v>
      </c>
      <c r="F1071" s="1">
        <f t="shared" si="16"/>
        <v>2.6388329052476416</v>
      </c>
      <c r="G1071" s="1">
        <v>1.3998999999999999</v>
      </c>
      <c r="H1071" s="1">
        <v>1</v>
      </c>
    </row>
    <row r="1072" spans="1:8" customFormat="1" x14ac:dyDescent="0.2">
      <c r="A1072" s="4" t="s">
        <v>1755</v>
      </c>
      <c r="B1072" s="4" t="s">
        <v>1756</v>
      </c>
      <c r="C1072" s="1">
        <v>1.7123765690929138</v>
      </c>
      <c r="D1072" s="1">
        <v>0.77600000000000002</v>
      </c>
      <c r="E1072">
        <v>1</v>
      </c>
      <c r="F1072" s="1">
        <f t="shared" si="16"/>
        <v>0.96441990523510257</v>
      </c>
      <c r="G1072" s="1">
        <v>-5.2266667000000003E-2</v>
      </c>
      <c r="H1072" s="1">
        <v>0</v>
      </c>
    </row>
    <row r="1073" spans="1:8" customFormat="1" x14ac:dyDescent="0.2">
      <c r="A1073" s="4" t="s">
        <v>1757</v>
      </c>
      <c r="B1073" s="4" t="s">
        <v>414</v>
      </c>
      <c r="C1073" s="1">
        <v>1.7703075291590904</v>
      </c>
      <c r="D1073" s="1">
        <v>0.82399999999999995</v>
      </c>
      <c r="E1073">
        <v>1</v>
      </c>
      <c r="F1073" s="1">
        <f t="shared" si="16"/>
        <v>2.0842572202080905</v>
      </c>
      <c r="G1073" s="1">
        <v>1.0595333330000001</v>
      </c>
      <c r="H1073" s="1">
        <v>1</v>
      </c>
    </row>
    <row r="1074" spans="1:8" customFormat="1" x14ac:dyDescent="0.2">
      <c r="A1074" s="4" t="s">
        <v>1758</v>
      </c>
      <c r="B1074" s="4" t="s">
        <v>84</v>
      </c>
      <c r="C1074" s="1">
        <v>1.2217931016735006</v>
      </c>
      <c r="D1074" s="1">
        <v>0.28899999999999998</v>
      </c>
      <c r="E1074">
        <v>0</v>
      </c>
      <c r="F1074" s="1">
        <f t="shared" si="16"/>
        <v>0.61886644237876076</v>
      </c>
      <c r="G1074" s="1">
        <v>-0.69230000000000003</v>
      </c>
      <c r="H1074" s="1">
        <v>0</v>
      </c>
    </row>
    <row r="1075" spans="1:8" customFormat="1" x14ac:dyDescent="0.2">
      <c r="A1075" s="4" t="s">
        <v>1759</v>
      </c>
      <c r="B1075" s="4" t="s">
        <v>84</v>
      </c>
      <c r="C1075" s="1">
        <v>4.5409684085842574</v>
      </c>
      <c r="D1075" s="1">
        <v>2.1829999999999998</v>
      </c>
      <c r="E1075">
        <v>1</v>
      </c>
      <c r="F1075" s="1">
        <f t="shared" si="16"/>
        <v>2.3648248470947948</v>
      </c>
      <c r="G1075" s="1">
        <v>1.241733333</v>
      </c>
      <c r="H1075" s="1">
        <v>0</v>
      </c>
    </row>
    <row r="1076" spans="1:8" customFormat="1" x14ac:dyDescent="0.2">
      <c r="A1076" s="4" t="s">
        <v>1760</v>
      </c>
      <c r="B1076" s="4" t="s">
        <v>84</v>
      </c>
      <c r="C1076" s="1">
        <v>2.2501169693776188</v>
      </c>
      <c r="D1076" s="1">
        <v>1.17</v>
      </c>
      <c r="E1076">
        <v>1</v>
      </c>
      <c r="F1076" s="1">
        <f t="shared" si="16"/>
        <v>1.2255533881895149</v>
      </c>
      <c r="G1076" s="1">
        <v>0.29343333300000002</v>
      </c>
      <c r="H1076" s="1">
        <v>0</v>
      </c>
    </row>
    <row r="1077" spans="1:8" customFormat="1" x14ac:dyDescent="0.2">
      <c r="A1077" s="4" t="s">
        <v>1761</v>
      </c>
      <c r="B1077" s="4" t="s">
        <v>84</v>
      </c>
      <c r="C1077" s="1">
        <v>2.5615197226595408</v>
      </c>
      <c r="D1077" s="1">
        <v>1.357</v>
      </c>
      <c r="E1077">
        <v>1</v>
      </c>
      <c r="F1077" s="1">
        <f t="shared" si="16"/>
        <v>0.70792413516751207</v>
      </c>
      <c r="G1077" s="1">
        <v>-0.49833333299999999</v>
      </c>
      <c r="H1077" s="1">
        <v>0</v>
      </c>
    </row>
    <row r="1078" spans="1:8" customFormat="1" x14ac:dyDescent="0.2">
      <c r="A1078" s="4" t="s">
        <v>1762</v>
      </c>
      <c r="B1078" s="4" t="s">
        <v>84</v>
      </c>
      <c r="C1078" s="1">
        <v>0.49414282575036628</v>
      </c>
      <c r="D1078" s="1">
        <v>-1.0169999999999999</v>
      </c>
      <c r="E1078">
        <v>1</v>
      </c>
      <c r="F1078" s="1">
        <f t="shared" si="16"/>
        <v>0.4916374316364952</v>
      </c>
      <c r="G1078" s="1">
        <v>-1.024333333</v>
      </c>
      <c r="H1078" s="1">
        <v>1</v>
      </c>
    </row>
    <row r="1079" spans="1:8" customFormat="1" x14ac:dyDescent="0.2">
      <c r="A1079" s="4" t="s">
        <v>1763</v>
      </c>
      <c r="B1079" s="4" t="s">
        <v>84</v>
      </c>
      <c r="C1079" s="1">
        <v>0.80496613762112179</v>
      </c>
      <c r="D1079" s="1">
        <v>-0.313</v>
      </c>
      <c r="E1079">
        <v>0</v>
      </c>
      <c r="F1079" s="1">
        <f t="shared" si="16"/>
        <v>1.3545684822456419</v>
      </c>
      <c r="G1079" s="1">
        <v>0.43783333299999999</v>
      </c>
      <c r="H1079" s="1">
        <v>0</v>
      </c>
    </row>
    <row r="1080" spans="1:8" customFormat="1" x14ac:dyDescent="0.2">
      <c r="A1080" s="4" t="s">
        <v>1764</v>
      </c>
      <c r="B1080" s="4" t="s">
        <v>1765</v>
      </c>
      <c r="C1080" s="1">
        <v>1.3004401465484803</v>
      </c>
      <c r="D1080" s="1">
        <v>0.379</v>
      </c>
      <c r="E1080">
        <v>0</v>
      </c>
      <c r="F1080" s="1">
        <f t="shared" si="16"/>
        <v>1.5569255948837284</v>
      </c>
      <c r="G1080" s="1">
        <v>0.63870000000000005</v>
      </c>
      <c r="H1080" s="1">
        <v>0</v>
      </c>
    </row>
    <row r="1081" spans="1:8" customFormat="1" x14ac:dyDescent="0.2">
      <c r="A1081" s="4" t="s">
        <v>1766</v>
      </c>
      <c r="B1081" s="4" t="s">
        <v>1767</v>
      </c>
      <c r="C1081" s="1">
        <v>0.54828579429394708</v>
      </c>
      <c r="D1081" s="1">
        <v>-0.86699999999999999</v>
      </c>
      <c r="E1081">
        <v>1</v>
      </c>
      <c r="F1081" s="1">
        <f t="shared" si="16"/>
        <v>0.70692708986582087</v>
      </c>
      <c r="G1081" s="1">
        <v>-0.50036666699999999</v>
      </c>
      <c r="H1081" s="1">
        <v>0</v>
      </c>
    </row>
    <row r="1082" spans="1:8" customFormat="1" x14ac:dyDescent="0.2">
      <c r="A1082" s="4" t="s">
        <v>1768</v>
      </c>
      <c r="B1082" s="4" t="s">
        <v>84</v>
      </c>
      <c r="C1082" s="1">
        <v>1.3908819717099881</v>
      </c>
      <c r="D1082" s="1">
        <v>0.47599999999999998</v>
      </c>
      <c r="E1082">
        <v>1</v>
      </c>
      <c r="F1082" s="1">
        <f t="shared" si="16"/>
        <v>0.7321612538469795</v>
      </c>
      <c r="G1082" s="1">
        <v>-0.44976666700000001</v>
      </c>
      <c r="H1082" s="1">
        <v>0</v>
      </c>
    </row>
    <row r="1083" spans="1:8" customFormat="1" x14ac:dyDescent="0.2">
      <c r="A1083" s="4" t="s">
        <v>1769</v>
      </c>
      <c r="B1083" s="4" t="s">
        <v>84</v>
      </c>
      <c r="C1083" s="1">
        <v>0.95197790849753139</v>
      </c>
      <c r="D1083" s="1">
        <v>-7.0999999999999994E-2</v>
      </c>
      <c r="E1083">
        <v>0</v>
      </c>
      <c r="F1083" s="1">
        <f t="shared" ref="F1083:F1146" si="17">2^G1083</f>
        <v>0.99849930804373854</v>
      </c>
      <c r="G1083" s="1">
        <v>-2.1666670000000002E-3</v>
      </c>
      <c r="H1083" s="1">
        <v>0</v>
      </c>
    </row>
    <row r="1084" spans="1:8" customFormat="1" x14ac:dyDescent="0.2">
      <c r="A1084" s="4" t="s">
        <v>1770</v>
      </c>
      <c r="B1084" s="4" t="s">
        <v>84</v>
      </c>
      <c r="C1084" s="1">
        <v>1.1423462468485452</v>
      </c>
      <c r="D1084" s="1">
        <v>0.192</v>
      </c>
      <c r="E1084">
        <v>0</v>
      </c>
      <c r="F1084" s="1">
        <f t="shared" si="17"/>
        <v>0.89670167640199439</v>
      </c>
      <c r="G1084" s="1">
        <v>-0.1573</v>
      </c>
      <c r="H1084" s="1">
        <v>0</v>
      </c>
    </row>
    <row r="1085" spans="1:8" customFormat="1" x14ac:dyDescent="0.2">
      <c r="A1085" s="4" t="s">
        <v>1771</v>
      </c>
      <c r="B1085" s="4" t="s">
        <v>84</v>
      </c>
      <c r="C1085" s="1">
        <v>1.4132336438827295</v>
      </c>
      <c r="D1085" s="1">
        <v>0.499</v>
      </c>
      <c r="E1085">
        <v>0</v>
      </c>
      <c r="F1085" s="1">
        <f t="shared" si="17"/>
        <v>1.2693588682226016</v>
      </c>
      <c r="G1085" s="1">
        <v>0.34410000000000002</v>
      </c>
      <c r="H1085" s="1">
        <v>0</v>
      </c>
    </row>
    <row r="1086" spans="1:8" customFormat="1" x14ac:dyDescent="0.2">
      <c r="A1086" s="4" t="s">
        <v>1772</v>
      </c>
      <c r="B1086" s="4" t="s">
        <v>1773</v>
      </c>
      <c r="C1086" s="1">
        <v>3.6075015135289985</v>
      </c>
      <c r="D1086" s="1">
        <v>1.851</v>
      </c>
      <c r="E1086">
        <v>1</v>
      </c>
      <c r="F1086" s="1">
        <f t="shared" si="17"/>
        <v>2.850206933439694</v>
      </c>
      <c r="G1086" s="1">
        <v>1.5110666669999999</v>
      </c>
      <c r="H1086" s="1">
        <v>1</v>
      </c>
    </row>
    <row r="1087" spans="1:8" customFormat="1" x14ac:dyDescent="0.2">
      <c r="A1087" s="5" t="s">
        <v>1774</v>
      </c>
      <c r="B1087" s="5" t="s">
        <v>84</v>
      </c>
      <c r="C1087" s="1">
        <v>4.3984645972582044</v>
      </c>
      <c r="D1087" s="1">
        <v>2.137</v>
      </c>
      <c r="E1087">
        <v>1</v>
      </c>
      <c r="F1087" s="1">
        <f t="shared" si="17"/>
        <v>3.7746250255303186</v>
      </c>
      <c r="G1087" s="6">
        <v>1.9163333330000001</v>
      </c>
      <c r="H1087" s="6">
        <v>1</v>
      </c>
    </row>
    <row r="1088" spans="1:8" customFormat="1" x14ac:dyDescent="0.2">
      <c r="A1088" s="4" t="s">
        <v>1775</v>
      </c>
      <c r="B1088" s="4" t="s">
        <v>84</v>
      </c>
      <c r="C1088" s="1">
        <v>4.8032137099408336</v>
      </c>
      <c r="D1088" s="1">
        <v>2.2639999999999998</v>
      </c>
      <c r="E1088">
        <v>1</v>
      </c>
      <c r="F1088" s="1">
        <f t="shared" si="17"/>
        <v>3.0824268692210612</v>
      </c>
      <c r="G1088" s="1">
        <v>1.6240666669999999</v>
      </c>
      <c r="H1088" s="1">
        <v>1</v>
      </c>
    </row>
    <row r="1089" spans="1:8" customFormat="1" x14ac:dyDescent="0.2">
      <c r="A1089" s="4" t="s">
        <v>1776</v>
      </c>
      <c r="B1089" s="4" t="s">
        <v>84</v>
      </c>
      <c r="C1089" s="1">
        <v>2.8878583910449924</v>
      </c>
      <c r="D1089" s="1">
        <v>1.53</v>
      </c>
      <c r="E1089">
        <v>1</v>
      </c>
      <c r="F1089" s="1">
        <f t="shared" si="17"/>
        <v>0.92078314679303286</v>
      </c>
      <c r="G1089" s="1">
        <v>-0.119066667</v>
      </c>
      <c r="H1089" s="1">
        <v>0</v>
      </c>
    </row>
    <row r="1090" spans="1:8" customFormat="1" x14ac:dyDescent="0.2">
      <c r="A1090" s="4" t="s">
        <v>1777</v>
      </c>
      <c r="B1090" s="4" t="s">
        <v>1778</v>
      </c>
      <c r="C1090" s="1">
        <v>0.64886938346959167</v>
      </c>
      <c r="D1090" s="1">
        <v>-0.624</v>
      </c>
      <c r="E1090">
        <v>1</v>
      </c>
      <c r="F1090" s="1">
        <f t="shared" si="17"/>
        <v>0.44204546543453227</v>
      </c>
      <c r="G1090" s="1">
        <v>-1.1777333329999999</v>
      </c>
      <c r="H1090" s="1">
        <v>1</v>
      </c>
    </row>
    <row r="1091" spans="1:8" customFormat="1" x14ac:dyDescent="0.2">
      <c r="A1091" s="4" t="s">
        <v>1779</v>
      </c>
      <c r="B1091" s="4" t="s">
        <v>1780</v>
      </c>
      <c r="C1091" s="1">
        <v>0.69688861934373469</v>
      </c>
      <c r="D1091" s="1">
        <v>-0.52100000000000002</v>
      </c>
      <c r="E1091">
        <v>1</v>
      </c>
      <c r="F1091" s="1">
        <f t="shared" si="17"/>
        <v>0.6919149734114054</v>
      </c>
      <c r="G1091" s="1">
        <v>-0.53133333299999996</v>
      </c>
      <c r="H1091" s="1">
        <v>0</v>
      </c>
    </row>
    <row r="1092" spans="1:8" customFormat="1" x14ac:dyDescent="0.2">
      <c r="A1092" s="4" t="s">
        <v>1781</v>
      </c>
      <c r="B1092" s="4" t="s">
        <v>1782</v>
      </c>
      <c r="C1092" s="1">
        <v>0.90312651015182233</v>
      </c>
      <c r="D1092" s="1">
        <v>-0.14699999999999999</v>
      </c>
      <c r="E1092">
        <v>0</v>
      </c>
      <c r="F1092" s="1">
        <f t="shared" si="17"/>
        <v>0.81259027288587704</v>
      </c>
      <c r="G1092" s="1">
        <v>-0.2994</v>
      </c>
      <c r="H1092" s="1">
        <v>0</v>
      </c>
    </row>
    <row r="1093" spans="1:8" customFormat="1" x14ac:dyDescent="0.2">
      <c r="A1093" s="4" t="s">
        <v>1783</v>
      </c>
      <c r="B1093" s="4" t="s">
        <v>1784</v>
      </c>
      <c r="C1093" s="1">
        <v>0.85204409507486589</v>
      </c>
      <c r="D1093" s="1">
        <v>-0.23100000000000001</v>
      </c>
      <c r="E1093">
        <v>0</v>
      </c>
      <c r="F1093" s="1">
        <f t="shared" si="17"/>
        <v>0.96188300498266743</v>
      </c>
      <c r="G1093" s="1">
        <v>-5.6066667000000001E-2</v>
      </c>
      <c r="H1093" s="1">
        <v>0</v>
      </c>
    </row>
    <row r="1094" spans="1:8" customFormat="1" x14ac:dyDescent="0.2">
      <c r="A1094" s="4" t="s">
        <v>1785</v>
      </c>
      <c r="B1094" s="4" t="s">
        <v>1786</v>
      </c>
      <c r="C1094" s="1">
        <v>0.51121426530496128</v>
      </c>
      <c r="D1094" s="1">
        <v>-0.96799999999999997</v>
      </c>
      <c r="E1094">
        <v>1</v>
      </c>
      <c r="F1094" s="1">
        <f t="shared" si="17"/>
        <v>0.80431544722460024</v>
      </c>
      <c r="G1094" s="1">
        <v>-0.31416666700000001</v>
      </c>
      <c r="H1094" s="1">
        <v>0</v>
      </c>
    </row>
    <row r="1095" spans="1:8" customFormat="1" x14ac:dyDescent="0.2">
      <c r="A1095" s="4" t="s">
        <v>1787</v>
      </c>
      <c r="B1095" s="4" t="s">
        <v>1788</v>
      </c>
      <c r="C1095" s="1">
        <v>0.69640574033451752</v>
      </c>
      <c r="D1095" s="1">
        <v>-0.52200000000000002</v>
      </c>
      <c r="E1095">
        <v>1</v>
      </c>
      <c r="F1095" s="1">
        <f t="shared" si="17"/>
        <v>0.51600847535987038</v>
      </c>
      <c r="G1095" s="1">
        <v>-0.95453333299999998</v>
      </c>
      <c r="H1095" s="1">
        <v>0</v>
      </c>
    </row>
    <row r="1096" spans="1:8" customFormat="1" x14ac:dyDescent="0.2">
      <c r="A1096" s="4" t="s">
        <v>1789</v>
      </c>
      <c r="B1096" s="4" t="s">
        <v>1790</v>
      </c>
      <c r="C1096" s="1">
        <v>1.0238469004284423</v>
      </c>
      <c r="D1096" s="1">
        <v>3.4000000000000002E-2</v>
      </c>
      <c r="E1096">
        <v>0</v>
      </c>
      <c r="F1096" s="1">
        <f t="shared" si="17"/>
        <v>1.5719260328260176</v>
      </c>
      <c r="G1096" s="1">
        <v>0.65253333300000005</v>
      </c>
      <c r="H1096" s="1">
        <v>0</v>
      </c>
    </row>
    <row r="1097" spans="1:8" customFormat="1" x14ac:dyDescent="0.2">
      <c r="A1097" s="4" t="s">
        <v>1791</v>
      </c>
      <c r="B1097" s="4" t="s">
        <v>84</v>
      </c>
      <c r="C1097" s="1">
        <v>0.80552429104875023</v>
      </c>
      <c r="D1097" s="1">
        <v>-0.312</v>
      </c>
      <c r="E1097">
        <v>0</v>
      </c>
      <c r="F1097" s="1">
        <f t="shared" si="17"/>
        <v>0.85989554943938373</v>
      </c>
      <c r="G1097" s="1">
        <v>-0.217766667</v>
      </c>
      <c r="H1097" s="1">
        <v>0</v>
      </c>
    </row>
    <row r="1098" spans="1:8" customFormat="1" x14ac:dyDescent="0.2">
      <c r="A1098" s="4" t="s">
        <v>1792</v>
      </c>
      <c r="B1098" s="4" t="s">
        <v>697</v>
      </c>
      <c r="C1098" s="1">
        <v>0.54942710878843981</v>
      </c>
      <c r="D1098" s="1">
        <v>-0.86399999999999999</v>
      </c>
      <c r="E1098">
        <v>1</v>
      </c>
      <c r="F1098" s="1">
        <f t="shared" si="17"/>
        <v>0.39765797239061307</v>
      </c>
      <c r="G1098" s="1">
        <v>-1.3304</v>
      </c>
      <c r="H1098" s="1">
        <v>0</v>
      </c>
    </row>
    <row r="1099" spans="1:8" customFormat="1" x14ac:dyDescent="0.2">
      <c r="A1099" s="4" t="s">
        <v>1793</v>
      </c>
      <c r="B1099" s="4" t="s">
        <v>820</v>
      </c>
      <c r="C1099" s="1">
        <v>0.66664933854559927</v>
      </c>
      <c r="D1099" s="1">
        <v>-0.58499999999999996</v>
      </c>
      <c r="E1099">
        <v>1</v>
      </c>
      <c r="F1099" s="1">
        <f t="shared" si="17"/>
        <v>0.56713600981161794</v>
      </c>
      <c r="G1099" s="1">
        <v>-0.81823333300000001</v>
      </c>
      <c r="H1099" s="1">
        <v>0</v>
      </c>
    </row>
    <row r="1100" spans="1:8" customFormat="1" x14ac:dyDescent="0.2">
      <c r="A1100" s="4" t="s">
        <v>1794</v>
      </c>
      <c r="B1100" s="4" t="s">
        <v>1795</v>
      </c>
      <c r="C1100" s="1">
        <v>0.48498095517086748</v>
      </c>
      <c r="D1100" s="1">
        <v>-1.044</v>
      </c>
      <c r="E1100">
        <v>1</v>
      </c>
      <c r="F1100" s="1">
        <f t="shared" si="17"/>
        <v>0.29173559621497619</v>
      </c>
      <c r="G1100" s="1">
        <v>-1.7772666669999999</v>
      </c>
      <c r="H1100" s="1">
        <v>1</v>
      </c>
    </row>
    <row r="1101" spans="1:8" customFormat="1" x14ac:dyDescent="0.2">
      <c r="A1101" s="4" t="s">
        <v>1796</v>
      </c>
      <c r="B1101" s="4" t="s">
        <v>1797</v>
      </c>
      <c r="C1101" s="1">
        <v>2.3718289988218957</v>
      </c>
      <c r="D1101" s="1">
        <v>1.246</v>
      </c>
      <c r="E1101">
        <v>1</v>
      </c>
      <c r="F1101" s="1">
        <f t="shared" si="17"/>
        <v>0.77365735986663497</v>
      </c>
      <c r="G1101" s="1">
        <v>-0.370233333</v>
      </c>
      <c r="H1101" s="1">
        <v>0</v>
      </c>
    </row>
    <row r="1102" spans="1:8" customFormat="1" x14ac:dyDescent="0.2">
      <c r="A1102" s="5" t="s">
        <v>1798</v>
      </c>
      <c r="B1102" s="1" t="s">
        <v>1799</v>
      </c>
      <c r="C1102" s="1">
        <v>2.2345742761444396</v>
      </c>
      <c r="D1102" s="1">
        <v>1.1599999999999999</v>
      </c>
      <c r="E1102">
        <v>1</v>
      </c>
      <c r="F1102" s="1">
        <f t="shared" si="17"/>
        <v>8.0359393021179066</v>
      </c>
      <c r="G1102" s="6">
        <v>3.0064666670000002</v>
      </c>
      <c r="H1102" s="6">
        <v>1</v>
      </c>
    </row>
    <row r="1103" spans="1:8" customFormat="1" x14ac:dyDescent="0.2">
      <c r="A1103" s="5" t="s">
        <v>1800</v>
      </c>
      <c r="B1103" s="5" t="s">
        <v>1801</v>
      </c>
      <c r="C1103" s="1">
        <v>1.2692708860198048</v>
      </c>
      <c r="D1103" s="1">
        <v>0.34399999999999997</v>
      </c>
      <c r="E1103">
        <v>0</v>
      </c>
      <c r="F1103" s="1">
        <f t="shared" si="17"/>
        <v>3.662934745672505</v>
      </c>
      <c r="G1103" s="6">
        <v>1.873</v>
      </c>
      <c r="H1103" s="6">
        <v>1</v>
      </c>
    </row>
    <row r="1104" spans="1:8" customFormat="1" x14ac:dyDescent="0.2">
      <c r="A1104" s="4" t="s">
        <v>1802</v>
      </c>
      <c r="B1104" s="4" t="s">
        <v>921</v>
      </c>
      <c r="C1104" s="1">
        <v>0.88945899353789759</v>
      </c>
      <c r="D1104" s="1">
        <v>-0.16900000000000001</v>
      </c>
      <c r="E1104">
        <v>0</v>
      </c>
      <c r="F1104" s="1">
        <f t="shared" si="17"/>
        <v>0.7955364837549187</v>
      </c>
      <c r="G1104" s="1">
        <v>-0.33</v>
      </c>
      <c r="H1104" s="1">
        <v>0</v>
      </c>
    </row>
    <row r="1105" spans="1:8" customFormat="1" x14ac:dyDescent="0.2">
      <c r="A1105" s="4" t="s">
        <v>1803</v>
      </c>
      <c r="B1105" s="4" t="s">
        <v>1804</v>
      </c>
      <c r="C1105" s="1">
        <v>0.70857869825410824</v>
      </c>
      <c r="D1105" s="1">
        <v>-0.497</v>
      </c>
      <c r="E1105">
        <v>1</v>
      </c>
      <c r="F1105" s="1">
        <f t="shared" si="17"/>
        <v>0.65255285550293574</v>
      </c>
      <c r="G1105" s="1">
        <v>-0.61583333299999998</v>
      </c>
      <c r="H1105" s="1">
        <v>0</v>
      </c>
    </row>
    <row r="1106" spans="1:8" customFormat="1" x14ac:dyDescent="0.2">
      <c r="A1106" s="4" t="s">
        <v>1805</v>
      </c>
      <c r="B1106" s="4" t="s">
        <v>1806</v>
      </c>
      <c r="C1106" s="1">
        <v>1.719512972486013</v>
      </c>
      <c r="D1106" s="1">
        <v>0.78200000000000003</v>
      </c>
      <c r="E1106">
        <v>1</v>
      </c>
      <c r="F1106" s="1">
        <f t="shared" si="17"/>
        <v>1.3501939569476407</v>
      </c>
      <c r="G1106" s="1">
        <v>0.43316666700000001</v>
      </c>
      <c r="H1106" s="1">
        <v>0</v>
      </c>
    </row>
    <row r="1107" spans="1:8" customFormat="1" x14ac:dyDescent="0.2">
      <c r="A1107" s="4" t="s">
        <v>1807</v>
      </c>
      <c r="B1107" s="4" t="s">
        <v>84</v>
      </c>
      <c r="C1107" s="1">
        <v>0.93952274921401191</v>
      </c>
      <c r="D1107" s="1">
        <v>-0.09</v>
      </c>
      <c r="E1107">
        <v>0</v>
      </c>
      <c r="F1107" s="1">
        <f t="shared" si="17"/>
        <v>0.80023742143496712</v>
      </c>
      <c r="G1107" s="1">
        <v>-0.32150000000000001</v>
      </c>
      <c r="H1107" s="1">
        <v>0</v>
      </c>
    </row>
    <row r="1108" spans="1:8" customFormat="1" x14ac:dyDescent="0.2">
      <c r="A1108" s="4" t="s">
        <v>1808</v>
      </c>
      <c r="B1108" s="4" t="s">
        <v>1809</v>
      </c>
      <c r="C1108" s="1">
        <v>0.46425842615336455</v>
      </c>
      <c r="D1108" s="1">
        <v>-1.107</v>
      </c>
      <c r="E1108">
        <v>1</v>
      </c>
      <c r="F1108" s="1">
        <f t="shared" si="17"/>
        <v>0.50851656184228511</v>
      </c>
      <c r="G1108" s="1">
        <v>-0.97563333299999999</v>
      </c>
      <c r="H1108" s="1">
        <v>1</v>
      </c>
    </row>
    <row r="1109" spans="1:8" customFormat="1" x14ac:dyDescent="0.2">
      <c r="A1109" s="4" t="s">
        <v>1810</v>
      </c>
      <c r="B1109" s="4" t="s">
        <v>1811</v>
      </c>
      <c r="C1109" s="1">
        <v>0.41351168422163281</v>
      </c>
      <c r="D1109" s="1">
        <v>-1.274</v>
      </c>
      <c r="E1109">
        <v>1</v>
      </c>
      <c r="F1109" s="1">
        <f t="shared" si="17"/>
        <v>0.36085721362614837</v>
      </c>
      <c r="G1109" s="1">
        <v>-1.4704999999999999</v>
      </c>
      <c r="H1109" s="1">
        <v>0</v>
      </c>
    </row>
    <row r="1110" spans="1:8" customFormat="1" x14ac:dyDescent="0.2">
      <c r="A1110" s="4" t="s">
        <v>1812</v>
      </c>
      <c r="B1110" s="4" t="s">
        <v>1267</v>
      </c>
      <c r="C1110" s="1">
        <v>1.4712067458557379</v>
      </c>
      <c r="D1110" s="1">
        <v>0.55700000000000005</v>
      </c>
      <c r="E1110">
        <v>1</v>
      </c>
      <c r="F1110" s="1">
        <f t="shared" si="17"/>
        <v>2.6253322223475144</v>
      </c>
      <c r="G1110" s="1">
        <v>1.3925000000000001</v>
      </c>
      <c r="H1110" s="1">
        <v>0</v>
      </c>
    </row>
    <row r="1111" spans="1:8" customFormat="1" x14ac:dyDescent="0.2">
      <c r="A1111" s="4" t="s">
        <v>1813</v>
      </c>
      <c r="B1111" s="4" t="s">
        <v>1814</v>
      </c>
      <c r="C1111" s="1">
        <v>0.97265494741228553</v>
      </c>
      <c r="D1111" s="1">
        <v>-0.04</v>
      </c>
      <c r="E1111">
        <v>0</v>
      </c>
      <c r="F1111" s="1">
        <f t="shared" si="17"/>
        <v>0.54430983156231483</v>
      </c>
      <c r="G1111" s="1">
        <v>-0.87749999999999995</v>
      </c>
      <c r="H1111" s="1">
        <v>0</v>
      </c>
    </row>
    <row r="1112" spans="1:8" customFormat="1" x14ac:dyDescent="0.2">
      <c r="A1112" s="4" t="s">
        <v>1815</v>
      </c>
      <c r="B1112" s="4" t="s">
        <v>84</v>
      </c>
      <c r="C1112" s="1">
        <v>1.2483305489016119</v>
      </c>
      <c r="D1112" s="1">
        <v>0.32</v>
      </c>
      <c r="E1112">
        <v>0</v>
      </c>
      <c r="F1112" s="1">
        <f t="shared" si="17"/>
        <v>1.1173645851992648</v>
      </c>
      <c r="G1112" s="1">
        <v>0.16009999999999999</v>
      </c>
      <c r="H1112" s="1">
        <v>0</v>
      </c>
    </row>
    <row r="1113" spans="1:8" customFormat="1" x14ac:dyDescent="0.2">
      <c r="A1113" s="4" t="s">
        <v>1816</v>
      </c>
      <c r="B1113" s="4" t="s">
        <v>84</v>
      </c>
      <c r="C1113" s="1">
        <v>0.51727379075945468</v>
      </c>
      <c r="D1113" s="1">
        <v>-0.95099999999999996</v>
      </c>
      <c r="E1113">
        <v>1</v>
      </c>
      <c r="F1113" s="1">
        <f t="shared" si="17"/>
        <v>1.0188676557387488</v>
      </c>
      <c r="G1113" s="1">
        <v>2.6966667E-2</v>
      </c>
      <c r="H1113" s="1">
        <v>0</v>
      </c>
    </row>
    <row r="1114" spans="1:8" customFormat="1" x14ac:dyDescent="0.2">
      <c r="A1114" s="4" t="s">
        <v>1817</v>
      </c>
      <c r="B1114" s="4" t="s">
        <v>84</v>
      </c>
      <c r="C1114" s="1">
        <v>0.70857869825410824</v>
      </c>
      <c r="D1114" s="1">
        <v>-0.497</v>
      </c>
      <c r="E1114">
        <v>1</v>
      </c>
      <c r="F1114" s="1">
        <f t="shared" si="17"/>
        <v>1.3449320944269276</v>
      </c>
      <c r="G1114" s="1">
        <v>0.42753333300000002</v>
      </c>
      <c r="H1114" s="1">
        <v>0</v>
      </c>
    </row>
    <row r="1115" spans="1:8" customFormat="1" x14ac:dyDescent="0.2">
      <c r="A1115" s="5" t="s">
        <v>1818</v>
      </c>
      <c r="B1115" s="5" t="s">
        <v>84</v>
      </c>
      <c r="C1115" s="1">
        <v>0.99309249543703582</v>
      </c>
      <c r="D1115" s="1">
        <v>-0.01</v>
      </c>
      <c r="E1115">
        <v>0</v>
      </c>
      <c r="F1115" s="1">
        <f t="shared" si="17"/>
        <v>4.7154648544863003</v>
      </c>
      <c r="G1115" s="6">
        <v>2.2374000000000001</v>
      </c>
      <c r="H1115" s="6">
        <v>1</v>
      </c>
    </row>
    <row r="1116" spans="1:8" customFormat="1" x14ac:dyDescent="0.2">
      <c r="A1116" s="4" t="s">
        <v>1819</v>
      </c>
      <c r="B1116" s="4" t="s">
        <v>84</v>
      </c>
      <c r="C1116" s="1">
        <v>0.24827312385925901</v>
      </c>
      <c r="D1116" s="1">
        <v>-2.0099999999999998</v>
      </c>
      <c r="E1116">
        <v>1</v>
      </c>
      <c r="F1116" s="1">
        <f t="shared" si="17"/>
        <v>0.30145892195263585</v>
      </c>
      <c r="G1116" s="1">
        <v>-1.729966667</v>
      </c>
      <c r="H1116" s="1">
        <v>1</v>
      </c>
    </row>
    <row r="1117" spans="1:8" customFormat="1" x14ac:dyDescent="0.2">
      <c r="A1117" s="5" t="s">
        <v>1820</v>
      </c>
      <c r="B1117" s="5" t="s">
        <v>84</v>
      </c>
      <c r="C1117" s="1">
        <v>0.3716457461077538</v>
      </c>
      <c r="D1117" s="1">
        <v>-1.4279999999999999</v>
      </c>
      <c r="E1117">
        <v>1</v>
      </c>
      <c r="F1117" s="1">
        <f t="shared" si="17"/>
        <v>0.242333652223545</v>
      </c>
      <c r="G1117" s="6">
        <v>-2.0449333329999999</v>
      </c>
      <c r="H1117" s="6">
        <v>1</v>
      </c>
    </row>
    <row r="1118" spans="1:8" customFormat="1" x14ac:dyDescent="0.2">
      <c r="A1118" s="5" t="s">
        <v>1821</v>
      </c>
      <c r="B1118" s="5" t="s">
        <v>1822</v>
      </c>
      <c r="C1118" s="1">
        <v>0.28400731619667158</v>
      </c>
      <c r="D1118" s="1">
        <v>-1.8160000000000001</v>
      </c>
      <c r="E1118">
        <v>1</v>
      </c>
      <c r="F1118" s="1">
        <f t="shared" si="17"/>
        <v>0.20219230534219115</v>
      </c>
      <c r="G1118" s="6">
        <v>-2.3062</v>
      </c>
      <c r="H1118" s="6">
        <v>1</v>
      </c>
    </row>
    <row r="1119" spans="1:8" customFormat="1" x14ac:dyDescent="0.2">
      <c r="A1119" s="4" t="s">
        <v>1823</v>
      </c>
      <c r="B1119" s="4" t="s">
        <v>1824</v>
      </c>
      <c r="C1119" s="1">
        <v>1.2578849718360179</v>
      </c>
      <c r="D1119" s="1">
        <v>0.33100000000000002</v>
      </c>
      <c r="E1119">
        <v>0</v>
      </c>
      <c r="F1119" s="1">
        <f t="shared" si="17"/>
        <v>1.2289560586151718</v>
      </c>
      <c r="G1119" s="1">
        <v>0.29743333300000002</v>
      </c>
      <c r="H1119" s="1">
        <v>0</v>
      </c>
    </row>
    <row r="1120" spans="1:8" customFormat="1" x14ac:dyDescent="0.2">
      <c r="A1120" s="4" t="s">
        <v>1825</v>
      </c>
      <c r="B1120" s="4" t="s">
        <v>1826</v>
      </c>
      <c r="C1120" s="1">
        <v>0.81903669785982769</v>
      </c>
      <c r="D1120" s="1">
        <v>-0.28799999999999998</v>
      </c>
      <c r="E1120">
        <v>0</v>
      </c>
      <c r="F1120" s="1">
        <f t="shared" si="17"/>
        <v>0.73633456593414781</v>
      </c>
      <c r="G1120" s="1">
        <v>-0.44156666700000002</v>
      </c>
      <c r="H1120" s="1">
        <v>0</v>
      </c>
    </row>
    <row r="1121" spans="1:8" customFormat="1" x14ac:dyDescent="0.2">
      <c r="A1121" s="4" t="s">
        <v>1827</v>
      </c>
      <c r="B1121" s="4"/>
      <c r="C1121" s="1"/>
      <c r="D1121" s="1"/>
      <c r="F1121" s="1">
        <f t="shared" si="17"/>
        <v>1.2846719463110401</v>
      </c>
      <c r="G1121" s="1">
        <v>0.3614</v>
      </c>
      <c r="H1121" s="1">
        <v>0</v>
      </c>
    </row>
    <row r="1122" spans="1:8" customFormat="1" x14ac:dyDescent="0.2">
      <c r="A1122" s="4" t="s">
        <v>1828</v>
      </c>
      <c r="B1122" s="4" t="s">
        <v>84</v>
      </c>
      <c r="C1122" s="1"/>
      <c r="D1122" s="1"/>
      <c r="F1122" s="1">
        <f t="shared" si="17"/>
        <v>0.90341869075757342</v>
      </c>
      <c r="G1122" s="1">
        <v>-0.14653333299999999</v>
      </c>
      <c r="H1122" s="1">
        <v>0</v>
      </c>
    </row>
    <row r="1123" spans="1:8" customFormat="1" x14ac:dyDescent="0.2">
      <c r="A1123" s="4" t="s">
        <v>1829</v>
      </c>
      <c r="B1123" s="4" t="s">
        <v>84</v>
      </c>
      <c r="C1123" s="1">
        <v>1.0717734625362931</v>
      </c>
      <c r="D1123" s="1">
        <v>0.1</v>
      </c>
      <c r="E1123">
        <v>0</v>
      </c>
      <c r="F1123" s="1">
        <f t="shared" si="17"/>
        <v>0.5663765083574871</v>
      </c>
      <c r="G1123" s="1">
        <v>-0.82016666699999996</v>
      </c>
      <c r="H1123" s="1">
        <v>0</v>
      </c>
    </row>
    <row r="1124" spans="1:8" customFormat="1" x14ac:dyDescent="0.2">
      <c r="A1124" s="4" t="s">
        <v>1830</v>
      </c>
      <c r="B1124" s="4" t="s">
        <v>1831</v>
      </c>
      <c r="C1124" s="1">
        <v>1.515716566510398</v>
      </c>
      <c r="D1124" s="1">
        <v>0.6</v>
      </c>
      <c r="E1124">
        <v>1</v>
      </c>
      <c r="F1124" s="1">
        <f t="shared" si="17"/>
        <v>1.0147563254109857</v>
      </c>
      <c r="G1124" s="1">
        <v>2.1133333000000001E-2</v>
      </c>
      <c r="H1124" s="1">
        <v>0</v>
      </c>
    </row>
    <row r="1125" spans="1:8" customFormat="1" x14ac:dyDescent="0.2">
      <c r="A1125" s="4" t="s">
        <v>1832</v>
      </c>
      <c r="B1125" s="4" t="s">
        <v>1833</v>
      </c>
      <c r="C1125" s="1">
        <v>1.3717332885905975</v>
      </c>
      <c r="D1125" s="1">
        <v>0.45600000000000002</v>
      </c>
      <c r="E1125">
        <v>1</v>
      </c>
      <c r="F1125" s="1">
        <f t="shared" si="17"/>
        <v>1.361031068617057</v>
      </c>
      <c r="G1125" s="1">
        <v>0.44469999999999998</v>
      </c>
      <c r="H1125" s="1">
        <v>0</v>
      </c>
    </row>
    <row r="1126" spans="1:8" customFormat="1" x14ac:dyDescent="0.2">
      <c r="A1126" s="4" t="s">
        <v>1834</v>
      </c>
      <c r="B1126" s="4" t="s">
        <v>1835</v>
      </c>
      <c r="C1126" s="1">
        <v>1.4958857583623899</v>
      </c>
      <c r="D1126" s="1">
        <v>0.58099999999999996</v>
      </c>
      <c r="E1126">
        <v>1</v>
      </c>
      <c r="F1126" s="1">
        <f t="shared" si="17"/>
        <v>1.1899217193817004</v>
      </c>
      <c r="G1126" s="1">
        <v>0.25086666699999999</v>
      </c>
      <c r="H1126" s="1">
        <v>0</v>
      </c>
    </row>
    <row r="1127" spans="1:8" customFormat="1" x14ac:dyDescent="0.2">
      <c r="A1127" s="4" t="s">
        <v>1836</v>
      </c>
      <c r="B1127" s="4" t="s">
        <v>1837</v>
      </c>
      <c r="C1127" s="1">
        <v>1.2311444133449163</v>
      </c>
      <c r="D1127" s="1">
        <v>0.3</v>
      </c>
      <c r="E1127">
        <v>0</v>
      </c>
      <c r="F1127" s="1">
        <f t="shared" si="17"/>
        <v>0.77880461216934971</v>
      </c>
      <c r="G1127" s="1">
        <v>-0.360666667</v>
      </c>
      <c r="H1127" s="1">
        <v>0</v>
      </c>
    </row>
    <row r="1128" spans="1:8" customFormat="1" x14ac:dyDescent="0.2">
      <c r="A1128" s="4" t="s">
        <v>1838</v>
      </c>
      <c r="B1128" s="4" t="s">
        <v>84</v>
      </c>
      <c r="C1128" s="1">
        <v>1.2158792831830971</v>
      </c>
      <c r="D1128" s="1">
        <v>0.28199999999999997</v>
      </c>
      <c r="E1128">
        <v>0</v>
      </c>
      <c r="F1128" s="1">
        <f t="shared" si="17"/>
        <v>2.7753441239363115</v>
      </c>
      <c r="G1128" s="1">
        <v>1.4726666669999999</v>
      </c>
      <c r="H1128" s="1">
        <v>1</v>
      </c>
    </row>
    <row r="1129" spans="1:8" customFormat="1" x14ac:dyDescent="0.2">
      <c r="A1129" s="4" t="s">
        <v>1839</v>
      </c>
      <c r="B1129" s="4" t="s">
        <v>1840</v>
      </c>
      <c r="C1129" s="1">
        <v>1.095811766447691</v>
      </c>
      <c r="D1129" s="1">
        <v>0.13200000000000001</v>
      </c>
      <c r="E1129">
        <v>0</v>
      </c>
      <c r="F1129" s="1">
        <f t="shared" si="17"/>
        <v>0.9778375191312223</v>
      </c>
      <c r="G1129" s="1">
        <v>-3.2333332999999999E-2</v>
      </c>
      <c r="H1129" s="1">
        <v>0</v>
      </c>
    </row>
    <row r="1130" spans="1:8" customFormat="1" x14ac:dyDescent="0.2">
      <c r="A1130" s="4" t="s">
        <v>1841</v>
      </c>
      <c r="B1130" s="4" t="s">
        <v>84</v>
      </c>
      <c r="C1130" s="1">
        <v>0.79774523980903289</v>
      </c>
      <c r="D1130" s="1">
        <v>-0.32600000000000001</v>
      </c>
      <c r="E1130">
        <v>0</v>
      </c>
      <c r="F1130" s="1">
        <f t="shared" si="17"/>
        <v>3.13442324100633</v>
      </c>
      <c r="G1130" s="1">
        <v>1.6482000000000001</v>
      </c>
      <c r="H1130" s="1">
        <v>1</v>
      </c>
    </row>
    <row r="1131" spans="1:8" customFormat="1" x14ac:dyDescent="0.2">
      <c r="A1131" s="4" t="s">
        <v>1842</v>
      </c>
      <c r="B1131" s="4" t="s">
        <v>84</v>
      </c>
      <c r="C1131" s="1">
        <v>1.2328523254638066</v>
      </c>
      <c r="D1131" s="1">
        <v>0.30199999999999999</v>
      </c>
      <c r="E1131">
        <v>0</v>
      </c>
      <c r="F1131" s="1">
        <f t="shared" si="17"/>
        <v>1.4011389170252915</v>
      </c>
      <c r="G1131" s="1">
        <v>0.48659999999999998</v>
      </c>
      <c r="H1131" s="1">
        <v>0</v>
      </c>
    </row>
    <row r="1132" spans="1:8" customFormat="1" x14ac:dyDescent="0.2">
      <c r="A1132" s="4" t="s">
        <v>1843</v>
      </c>
      <c r="B1132" s="4" t="s">
        <v>395</v>
      </c>
      <c r="C1132" s="1">
        <v>0.80720107450476497</v>
      </c>
      <c r="D1132" s="1">
        <v>-0.309</v>
      </c>
      <c r="E1132">
        <v>0</v>
      </c>
      <c r="F1132" s="1">
        <f t="shared" si="17"/>
        <v>0.53120231274243679</v>
      </c>
      <c r="G1132" s="1">
        <v>-0.91266666699999999</v>
      </c>
      <c r="H1132" s="1">
        <v>0</v>
      </c>
    </row>
    <row r="1133" spans="1:8" customFormat="1" x14ac:dyDescent="0.2">
      <c r="A1133" s="4" t="s">
        <v>1844</v>
      </c>
      <c r="B1133" s="4" t="s">
        <v>84</v>
      </c>
      <c r="C1133" s="1">
        <v>0.64886938346959167</v>
      </c>
      <c r="D1133" s="1">
        <v>-0.624</v>
      </c>
      <c r="E1133">
        <v>1</v>
      </c>
      <c r="F1133" s="1">
        <f t="shared" si="17"/>
        <v>0.43969245054096906</v>
      </c>
      <c r="G1133" s="1">
        <v>-1.185433333</v>
      </c>
      <c r="H1133" s="1">
        <v>1</v>
      </c>
    </row>
    <row r="1134" spans="1:8" customFormat="1" x14ac:dyDescent="0.2">
      <c r="A1134" s="4" t="s">
        <v>1845</v>
      </c>
      <c r="B1134" s="4" t="s">
        <v>921</v>
      </c>
      <c r="C1134" s="1">
        <v>0.90375272675108587</v>
      </c>
      <c r="D1134" s="1">
        <v>-0.14599999999999999</v>
      </c>
      <c r="E1134">
        <v>0</v>
      </c>
      <c r="F1134" s="1">
        <f t="shared" si="17"/>
        <v>0.61768077484874717</v>
      </c>
      <c r="G1134" s="1">
        <v>-0.69506666699999997</v>
      </c>
      <c r="H1134" s="1">
        <v>0</v>
      </c>
    </row>
    <row r="1135" spans="1:8" customFormat="1" x14ac:dyDescent="0.2">
      <c r="A1135" s="4" t="s">
        <v>1846</v>
      </c>
      <c r="B1135" s="4" t="s">
        <v>1847</v>
      </c>
      <c r="C1135" s="1">
        <v>1.3250070170452075</v>
      </c>
      <c r="D1135" s="1">
        <v>0.40600000000000003</v>
      </c>
      <c r="E1135">
        <v>0</v>
      </c>
      <c r="F1135" s="1">
        <f t="shared" si="17"/>
        <v>0.66452712755063825</v>
      </c>
      <c r="G1135" s="1">
        <v>-0.58960000000000001</v>
      </c>
      <c r="H1135" s="1">
        <v>0</v>
      </c>
    </row>
    <row r="1136" spans="1:8" customFormat="1" x14ac:dyDescent="0.2">
      <c r="A1136" s="4" t="s">
        <v>1848</v>
      </c>
      <c r="B1136" s="4" t="s">
        <v>1849</v>
      </c>
      <c r="C1136" s="1">
        <v>2.1302164067868352</v>
      </c>
      <c r="D1136" s="1">
        <v>1.091</v>
      </c>
      <c r="E1136">
        <v>1</v>
      </c>
      <c r="F1136" s="1">
        <f t="shared" si="17"/>
        <v>1.1304783264654055</v>
      </c>
      <c r="G1136" s="1">
        <v>0.176933333</v>
      </c>
      <c r="H1136" s="1">
        <v>0</v>
      </c>
    </row>
    <row r="1137" spans="1:8" customFormat="1" x14ac:dyDescent="0.2">
      <c r="A1137" s="4" t="s">
        <v>1850</v>
      </c>
      <c r="B1137" s="4" t="s">
        <v>84</v>
      </c>
      <c r="C1137" s="1">
        <v>1.7629603158143401</v>
      </c>
      <c r="D1137" s="1">
        <v>0.81799999999999995</v>
      </c>
      <c r="E1137">
        <v>1</v>
      </c>
      <c r="F1137" s="1">
        <f t="shared" si="17"/>
        <v>2.5007023227710583</v>
      </c>
      <c r="G1137" s="1">
        <v>1.322333333</v>
      </c>
      <c r="H1137" s="1">
        <v>1</v>
      </c>
    </row>
    <row r="1138" spans="1:8" customFormat="1" x14ac:dyDescent="0.2">
      <c r="A1138" s="4" t="s">
        <v>1851</v>
      </c>
      <c r="B1138" s="4" t="s">
        <v>1852</v>
      </c>
      <c r="C1138" s="1">
        <v>1.1180618509658617</v>
      </c>
      <c r="D1138" s="1">
        <v>0.161</v>
      </c>
      <c r="E1138">
        <v>0</v>
      </c>
      <c r="F1138" s="1">
        <f t="shared" si="17"/>
        <v>1.0285414961014081</v>
      </c>
      <c r="G1138" s="1">
        <v>4.0599999999999997E-2</v>
      </c>
      <c r="H1138" s="1">
        <v>0</v>
      </c>
    </row>
    <row r="1139" spans="1:8" customFormat="1" x14ac:dyDescent="0.2">
      <c r="A1139" s="4" t="s">
        <v>1853</v>
      </c>
      <c r="B1139" s="4" t="s">
        <v>1854</v>
      </c>
      <c r="C1139" s="1">
        <v>1.3213384056582651</v>
      </c>
      <c r="D1139" s="1">
        <v>0.40200000000000002</v>
      </c>
      <c r="E1139">
        <v>0</v>
      </c>
      <c r="F1139" s="1">
        <f t="shared" si="17"/>
        <v>0.90408688625327271</v>
      </c>
      <c r="G1139" s="1">
        <v>-0.14546666699999999</v>
      </c>
      <c r="H1139" s="1">
        <v>0</v>
      </c>
    </row>
    <row r="1140" spans="1:8" customFormat="1" x14ac:dyDescent="0.2">
      <c r="A1140" s="4" t="s">
        <v>1855</v>
      </c>
      <c r="B1140" s="4" t="s">
        <v>1856</v>
      </c>
      <c r="C1140" s="1">
        <v>1.5358102697020983</v>
      </c>
      <c r="D1140" s="1">
        <v>0.61899999999999999</v>
      </c>
      <c r="E1140">
        <v>1</v>
      </c>
      <c r="F1140" s="1">
        <f t="shared" si="17"/>
        <v>2.2640408674280024</v>
      </c>
      <c r="G1140" s="1">
        <v>1.1789000000000001</v>
      </c>
      <c r="H1140" s="1">
        <v>0</v>
      </c>
    </row>
    <row r="1141" spans="1:8" customFormat="1" x14ac:dyDescent="0.2">
      <c r="A1141" s="4" t="s">
        <v>1857</v>
      </c>
      <c r="B1141" s="4"/>
      <c r="C1141" s="1"/>
      <c r="D1141" s="1"/>
      <c r="F1141" s="1">
        <f t="shared" si="17"/>
        <v>1.7325536171725342</v>
      </c>
      <c r="G1141" s="1">
        <v>0.79290000000000005</v>
      </c>
      <c r="H1141" s="1">
        <v>0</v>
      </c>
    </row>
    <row r="1142" spans="1:8" customFormat="1" x14ac:dyDescent="0.2">
      <c r="A1142" s="4" t="s">
        <v>1858</v>
      </c>
      <c r="B1142" s="4" t="s">
        <v>231</v>
      </c>
      <c r="C1142" s="1">
        <v>1.9534170579244547</v>
      </c>
      <c r="D1142" s="1">
        <v>0.96599999999999997</v>
      </c>
      <c r="E1142">
        <v>1</v>
      </c>
      <c r="F1142" s="1">
        <f t="shared" si="17"/>
        <v>0.83321843641784843</v>
      </c>
      <c r="G1142" s="1">
        <v>-0.26323333300000001</v>
      </c>
      <c r="H1142" s="1">
        <v>0</v>
      </c>
    </row>
    <row r="1143" spans="1:8" customFormat="1" x14ac:dyDescent="0.2">
      <c r="A1143" s="4" t="s">
        <v>1859</v>
      </c>
      <c r="B1143" s="1" t="s">
        <v>1860</v>
      </c>
      <c r="C1143" s="1">
        <v>4.1381903260756365</v>
      </c>
      <c r="D1143" s="1">
        <v>2.0489999999999999</v>
      </c>
      <c r="E1143">
        <v>1</v>
      </c>
      <c r="F1143" s="1">
        <f t="shared" si="17"/>
        <v>0.51656912886601003</v>
      </c>
      <c r="G1143" s="1">
        <v>-0.95296666699999999</v>
      </c>
      <c r="H1143" s="1">
        <v>0</v>
      </c>
    </row>
    <row r="1144" spans="1:8" customFormat="1" x14ac:dyDescent="0.2">
      <c r="A1144" s="5" t="s">
        <v>1861</v>
      </c>
      <c r="B1144" s="5" t="s">
        <v>1693</v>
      </c>
      <c r="C1144" s="1">
        <v>8.8397158783992928</v>
      </c>
      <c r="D1144" s="1">
        <v>3.1440000000000001</v>
      </c>
      <c r="E1144">
        <v>1</v>
      </c>
      <c r="F1144" s="1">
        <f t="shared" si="17"/>
        <v>7.9174361789979129</v>
      </c>
      <c r="G1144" s="6">
        <v>2.9850333330000001</v>
      </c>
      <c r="H1144" s="6">
        <v>1</v>
      </c>
    </row>
    <row r="1145" spans="1:8" customFormat="1" x14ac:dyDescent="0.2">
      <c r="A1145" s="5" t="s">
        <v>1862</v>
      </c>
      <c r="B1145" s="5" t="s">
        <v>84</v>
      </c>
      <c r="C1145" s="1"/>
      <c r="D1145" s="1"/>
      <c r="F1145" s="1">
        <f t="shared" si="17"/>
        <v>12.983433024557984</v>
      </c>
      <c r="G1145" s="6">
        <v>3.6985999999999999</v>
      </c>
      <c r="H1145" s="6">
        <v>1</v>
      </c>
    </row>
    <row r="1146" spans="1:8" customFormat="1" x14ac:dyDescent="0.2">
      <c r="A1146" s="4" t="s">
        <v>1863</v>
      </c>
      <c r="B1146" s="4" t="s">
        <v>1864</v>
      </c>
      <c r="C1146" s="1">
        <v>0.71054602159067981</v>
      </c>
      <c r="D1146" s="1">
        <v>-0.49299999999999999</v>
      </c>
      <c r="E1146">
        <v>1</v>
      </c>
      <c r="F1146" s="1">
        <f t="shared" si="17"/>
        <v>0.38433421797577549</v>
      </c>
      <c r="G1146" s="1">
        <v>-1.379566667</v>
      </c>
      <c r="H1146" s="1">
        <v>0</v>
      </c>
    </row>
    <row r="1147" spans="1:8" customFormat="1" x14ac:dyDescent="0.2">
      <c r="A1147" s="4" t="s">
        <v>1865</v>
      </c>
      <c r="B1147" s="4" t="s">
        <v>1866</v>
      </c>
      <c r="C1147" s="1">
        <v>0.52051079884205576</v>
      </c>
      <c r="D1147" s="1">
        <v>-0.94199999999999995</v>
      </c>
      <c r="E1147">
        <v>1</v>
      </c>
      <c r="F1147" s="1">
        <f t="shared" ref="F1147:F1210" si="18">2^G1147</f>
        <v>0.55111806885842229</v>
      </c>
      <c r="G1147" s="1">
        <v>-0.85956666699999995</v>
      </c>
      <c r="H1147" s="1">
        <v>0</v>
      </c>
    </row>
    <row r="1148" spans="1:8" customFormat="1" x14ac:dyDescent="0.2">
      <c r="A1148" s="4" t="s">
        <v>1867</v>
      </c>
      <c r="B1148" s="4" t="s">
        <v>1868</v>
      </c>
      <c r="C1148" s="1">
        <v>0.73918121563692096</v>
      </c>
      <c r="D1148" s="1">
        <v>-0.436</v>
      </c>
      <c r="E1148">
        <v>0</v>
      </c>
      <c r="F1148" s="1">
        <f t="shared" si="18"/>
        <v>0.68597758129824127</v>
      </c>
      <c r="G1148" s="1">
        <v>-0.54376666699999998</v>
      </c>
      <c r="H1148" s="1">
        <v>0</v>
      </c>
    </row>
    <row r="1149" spans="1:8" customFormat="1" x14ac:dyDescent="0.2">
      <c r="A1149" s="4" t="s">
        <v>1869</v>
      </c>
      <c r="B1149" s="4" t="s">
        <v>84</v>
      </c>
      <c r="C1149" s="1">
        <v>4.2105246188377539</v>
      </c>
      <c r="D1149" s="1">
        <v>2.0739999999999998</v>
      </c>
      <c r="E1149">
        <v>1</v>
      </c>
      <c r="F1149" s="1">
        <f t="shared" si="18"/>
        <v>2.2330259239651449</v>
      </c>
      <c r="G1149" s="1">
        <v>1.159</v>
      </c>
      <c r="H1149" s="1">
        <v>1</v>
      </c>
    </row>
    <row r="1150" spans="1:8" customFormat="1" x14ac:dyDescent="0.2">
      <c r="A1150" s="4" t="s">
        <v>1870</v>
      </c>
      <c r="B1150" s="4" t="s">
        <v>1693</v>
      </c>
      <c r="C1150" s="1">
        <v>0.99378109332255493</v>
      </c>
      <c r="D1150" s="1">
        <v>-8.9999999999999993E-3</v>
      </c>
      <c r="E1150">
        <v>0</v>
      </c>
      <c r="F1150" s="1">
        <f t="shared" si="18"/>
        <v>0.97582882177800934</v>
      </c>
      <c r="G1150" s="1">
        <v>-3.5299999999999998E-2</v>
      </c>
      <c r="H1150" s="1">
        <v>0</v>
      </c>
    </row>
    <row r="1151" spans="1:8" customFormat="1" x14ac:dyDescent="0.2">
      <c r="A1151" s="4" t="s">
        <v>1871</v>
      </c>
      <c r="B1151" s="4" t="s">
        <v>84</v>
      </c>
      <c r="C1151" s="1">
        <v>0.79996012833275254</v>
      </c>
      <c r="D1151" s="1">
        <v>-0.32200000000000001</v>
      </c>
      <c r="E1151">
        <v>0</v>
      </c>
      <c r="F1151" s="1">
        <f t="shared" si="18"/>
        <v>0.47538446611969709</v>
      </c>
      <c r="G1151" s="1">
        <v>-1.0728333329999999</v>
      </c>
      <c r="H1151" s="1">
        <v>1</v>
      </c>
    </row>
    <row r="1152" spans="1:8" customFormat="1" x14ac:dyDescent="0.2">
      <c r="A1152" s="4" t="s">
        <v>1872</v>
      </c>
      <c r="B1152" s="4" t="s">
        <v>1873</v>
      </c>
      <c r="C1152" s="1">
        <v>1.1744619712136535</v>
      </c>
      <c r="D1152" s="1">
        <v>0.23200000000000001</v>
      </c>
      <c r="E1152">
        <v>0</v>
      </c>
      <c r="F1152" s="1">
        <f t="shared" si="18"/>
        <v>1.1089799889922718</v>
      </c>
      <c r="G1152" s="1">
        <v>0.149233333</v>
      </c>
      <c r="H1152" s="1">
        <v>0</v>
      </c>
    </row>
    <row r="1153" spans="1:8" customFormat="1" x14ac:dyDescent="0.2">
      <c r="A1153" s="4" t="s">
        <v>1874</v>
      </c>
      <c r="B1153" s="4" t="s">
        <v>84</v>
      </c>
      <c r="C1153" s="1">
        <v>1.2277356839150604</v>
      </c>
      <c r="D1153" s="1">
        <v>0.29599999999999999</v>
      </c>
      <c r="E1153">
        <v>0</v>
      </c>
      <c r="F1153" s="1">
        <f t="shared" si="18"/>
        <v>1.0266895457199989</v>
      </c>
      <c r="G1153" s="1">
        <v>3.7999999999999999E-2</v>
      </c>
      <c r="H1153" s="1">
        <v>0</v>
      </c>
    </row>
    <row r="1154" spans="1:8" customFormat="1" x14ac:dyDescent="0.2">
      <c r="A1154" s="4" t="s">
        <v>1875</v>
      </c>
      <c r="B1154" s="4" t="s">
        <v>1311</v>
      </c>
      <c r="C1154" s="1">
        <v>0.30757283618778608</v>
      </c>
      <c r="D1154" s="1">
        <v>-1.7010000000000001</v>
      </c>
      <c r="E1154">
        <v>1</v>
      </c>
      <c r="F1154" s="1">
        <f t="shared" si="18"/>
        <v>0.33025065615708998</v>
      </c>
      <c r="G1154" s="1">
        <v>-1.5983666670000001</v>
      </c>
      <c r="H1154" s="1">
        <v>1</v>
      </c>
    </row>
    <row r="1155" spans="1:8" customFormat="1" x14ac:dyDescent="0.2">
      <c r="A1155" s="4" t="s">
        <v>1876</v>
      </c>
      <c r="B1155" s="4" t="s">
        <v>84</v>
      </c>
      <c r="C1155" s="1"/>
      <c r="D1155" s="1"/>
      <c r="F1155" s="1">
        <f t="shared" si="18"/>
        <v>0.51357017708511843</v>
      </c>
      <c r="G1155" s="1">
        <v>-0.96136666699999995</v>
      </c>
      <c r="H1155" s="1">
        <v>0</v>
      </c>
    </row>
    <row r="1156" spans="1:8" customFormat="1" x14ac:dyDescent="0.2">
      <c r="A1156" s="4" t="s">
        <v>1877</v>
      </c>
      <c r="B1156" s="4" t="s">
        <v>1878</v>
      </c>
      <c r="C1156" s="1">
        <v>11.655992911184088</v>
      </c>
      <c r="D1156" s="1">
        <v>3.5430000000000001</v>
      </c>
      <c r="E1156">
        <v>1</v>
      </c>
      <c r="F1156" s="1">
        <f t="shared" si="18"/>
        <v>2.6683230331842358</v>
      </c>
      <c r="G1156" s="1">
        <v>1.4159333329999999</v>
      </c>
      <c r="H1156" s="1">
        <v>1</v>
      </c>
    </row>
    <row r="1157" spans="1:8" customFormat="1" x14ac:dyDescent="0.2">
      <c r="A1157" s="4" t="s">
        <v>1879</v>
      </c>
      <c r="B1157" s="4" t="s">
        <v>1672</v>
      </c>
      <c r="C1157" s="1">
        <v>0.85975648624300649</v>
      </c>
      <c r="D1157" s="1">
        <v>-0.218</v>
      </c>
      <c r="E1157">
        <v>0</v>
      </c>
      <c r="F1157" s="1">
        <f t="shared" si="18"/>
        <v>0.97675366374826567</v>
      </c>
      <c r="G1157" s="1">
        <v>-3.3933333000000003E-2</v>
      </c>
      <c r="H1157" s="1">
        <v>0</v>
      </c>
    </row>
    <row r="1158" spans="1:8" customFormat="1" x14ac:dyDescent="0.2">
      <c r="A1158" s="4" t="s">
        <v>1880</v>
      </c>
      <c r="B1158" s="4" t="s">
        <v>1881</v>
      </c>
      <c r="C1158" s="1">
        <v>0.5194295516488322</v>
      </c>
      <c r="D1158" s="1">
        <v>-0.94499999999999995</v>
      </c>
      <c r="E1158">
        <v>1</v>
      </c>
      <c r="F1158" s="1">
        <f t="shared" si="18"/>
        <v>0.62516113638103998</v>
      </c>
      <c r="G1158" s="1">
        <v>-0.67769999999999997</v>
      </c>
      <c r="H1158" s="1">
        <v>0</v>
      </c>
    </row>
    <row r="1159" spans="1:8" customFormat="1" x14ac:dyDescent="0.2">
      <c r="A1159" s="4" t="s">
        <v>1882</v>
      </c>
      <c r="B1159" s="4" t="s">
        <v>1883</v>
      </c>
      <c r="C1159" s="1">
        <v>0.84674531236252726</v>
      </c>
      <c r="D1159" s="1">
        <v>-0.24</v>
      </c>
      <c r="E1159">
        <v>0</v>
      </c>
      <c r="F1159" s="1">
        <f t="shared" si="18"/>
        <v>1.0923485981754097</v>
      </c>
      <c r="G1159" s="1">
        <v>0.12743333300000001</v>
      </c>
      <c r="H1159" s="1">
        <v>0</v>
      </c>
    </row>
    <row r="1160" spans="1:8" customFormat="1" x14ac:dyDescent="0.2">
      <c r="A1160" s="4" t="s">
        <v>1884</v>
      </c>
      <c r="B1160" s="4" t="s">
        <v>84</v>
      </c>
      <c r="C1160" s="1">
        <v>0.92210311791263122</v>
      </c>
      <c r="D1160" s="1">
        <v>-0.11700000000000001</v>
      </c>
      <c r="E1160">
        <v>0</v>
      </c>
      <c r="F1160" s="1">
        <f t="shared" si="18"/>
        <v>0.92233750407420179</v>
      </c>
      <c r="G1160" s="1">
        <v>-0.11663333300000001</v>
      </c>
      <c r="H1160" s="1">
        <v>0</v>
      </c>
    </row>
    <row r="1161" spans="1:8" customFormat="1" x14ac:dyDescent="0.2">
      <c r="A1161" s="4" t="s">
        <v>1885</v>
      </c>
      <c r="B1161" s="4" t="s">
        <v>921</v>
      </c>
      <c r="C1161" s="1">
        <v>1.3022441895690284</v>
      </c>
      <c r="D1161" s="1">
        <v>0.38100000000000001</v>
      </c>
      <c r="E1161">
        <v>0</v>
      </c>
      <c r="F1161" s="1">
        <f t="shared" si="18"/>
        <v>0.81326644764799216</v>
      </c>
      <c r="G1161" s="1">
        <v>-0.29820000000000002</v>
      </c>
      <c r="H1161" s="1">
        <v>0</v>
      </c>
    </row>
    <row r="1162" spans="1:8" customFormat="1" x14ac:dyDescent="0.2">
      <c r="A1162" s="4" t="s">
        <v>1886</v>
      </c>
      <c r="B1162" s="4" t="s">
        <v>156</v>
      </c>
      <c r="C1162" s="1">
        <v>1.111879157517107</v>
      </c>
      <c r="D1162" s="1">
        <v>0.153</v>
      </c>
      <c r="E1162">
        <v>0</v>
      </c>
      <c r="F1162" s="1">
        <f t="shared" si="18"/>
        <v>0.95054928290771079</v>
      </c>
      <c r="G1162" s="1">
        <v>-7.3166667000000005E-2</v>
      </c>
      <c r="H1162" s="1">
        <v>0</v>
      </c>
    </row>
    <row r="1163" spans="1:8" customFormat="1" x14ac:dyDescent="0.2">
      <c r="A1163" s="4" t="s">
        <v>1887</v>
      </c>
      <c r="B1163" s="4" t="s">
        <v>151</v>
      </c>
      <c r="C1163" s="1">
        <v>0.85916075494718491</v>
      </c>
      <c r="D1163" s="1">
        <v>-0.219</v>
      </c>
      <c r="E1163">
        <v>0</v>
      </c>
      <c r="F1163" s="1">
        <f t="shared" si="18"/>
        <v>0.90550844419132259</v>
      </c>
      <c r="G1163" s="1">
        <v>-0.14319999999999999</v>
      </c>
      <c r="H1163" s="1">
        <v>0</v>
      </c>
    </row>
    <row r="1164" spans="1:8" customFormat="1" x14ac:dyDescent="0.2">
      <c r="A1164" s="4" t="s">
        <v>1888</v>
      </c>
      <c r="B1164" s="4" t="s">
        <v>84</v>
      </c>
      <c r="C1164" s="1">
        <v>1.4590203442401755</v>
      </c>
      <c r="D1164" s="1">
        <v>0.54500000000000004</v>
      </c>
      <c r="E1164">
        <v>0</v>
      </c>
      <c r="F1164" s="1">
        <f t="shared" si="18"/>
        <v>1.9983833098906632</v>
      </c>
      <c r="G1164" s="1">
        <v>0.99883333299999999</v>
      </c>
      <c r="H1164" s="1">
        <v>0</v>
      </c>
    </row>
    <row r="1165" spans="1:8" customFormat="1" x14ac:dyDescent="0.2">
      <c r="A1165" s="5" t="s">
        <v>1889</v>
      </c>
      <c r="B1165" s="5" t="s">
        <v>64</v>
      </c>
      <c r="C1165" s="1">
        <v>1.9507109230552837</v>
      </c>
      <c r="D1165" s="1">
        <v>0.96399999999999997</v>
      </c>
      <c r="E1165">
        <v>1</v>
      </c>
      <c r="F1165" s="1">
        <f t="shared" si="18"/>
        <v>4.1490086557679868</v>
      </c>
      <c r="G1165" s="6">
        <v>2.0527666670000002</v>
      </c>
      <c r="H1165" s="6">
        <v>1</v>
      </c>
    </row>
    <row r="1166" spans="1:8" customFormat="1" x14ac:dyDescent="0.2">
      <c r="A1166" s="4" t="s">
        <v>1890</v>
      </c>
      <c r="B1166" s="4" t="s">
        <v>1891</v>
      </c>
      <c r="C1166" s="1">
        <v>1.0146625465808803</v>
      </c>
      <c r="D1166" s="1">
        <v>2.1000000000000001E-2</v>
      </c>
      <c r="E1166">
        <v>0</v>
      </c>
      <c r="F1166" s="1">
        <f t="shared" si="18"/>
        <v>0.81217733195153752</v>
      </c>
      <c r="G1166" s="1">
        <v>-0.300133333</v>
      </c>
      <c r="H1166" s="1">
        <v>0</v>
      </c>
    </row>
    <row r="1167" spans="1:8" customFormat="1" x14ac:dyDescent="0.2">
      <c r="A1167" s="4" t="s">
        <v>1892</v>
      </c>
      <c r="B1167" s="4" t="s">
        <v>84</v>
      </c>
      <c r="C1167" s="1">
        <v>4.9794969415286801</v>
      </c>
      <c r="D1167" s="1">
        <v>2.3159999999999998</v>
      </c>
      <c r="E1167">
        <v>1</v>
      </c>
      <c r="F1167" s="1">
        <f t="shared" si="18"/>
        <v>1.5537632207320577</v>
      </c>
      <c r="G1167" s="1">
        <v>0.63576666699999995</v>
      </c>
      <c r="H1167" s="1">
        <v>0</v>
      </c>
    </row>
    <row r="1168" spans="1:8" customFormat="1" x14ac:dyDescent="0.2">
      <c r="A1168" s="4" t="s">
        <v>1893</v>
      </c>
      <c r="B1168" s="4" t="s">
        <v>1894</v>
      </c>
      <c r="C1168" s="1">
        <v>1.486582984431015</v>
      </c>
      <c r="D1168" s="1">
        <v>0.57199999999999995</v>
      </c>
      <c r="E1168">
        <v>1</v>
      </c>
      <c r="F1168" s="1">
        <f t="shared" si="18"/>
        <v>0.89492167934269606</v>
      </c>
      <c r="G1168" s="1">
        <v>-0.16016666700000001</v>
      </c>
      <c r="H1168" s="1">
        <v>0</v>
      </c>
    </row>
    <row r="1169" spans="1:8" customFormat="1" x14ac:dyDescent="0.2">
      <c r="A1169" s="4" t="s">
        <v>1895</v>
      </c>
      <c r="B1169" s="4" t="s">
        <v>1380</v>
      </c>
      <c r="C1169" s="1">
        <v>1.4122544043847549</v>
      </c>
      <c r="D1169" s="1">
        <v>0.498</v>
      </c>
      <c r="E1169">
        <v>1</v>
      </c>
      <c r="F1169" s="1">
        <f t="shared" si="18"/>
        <v>1.2971991647736325</v>
      </c>
      <c r="G1169" s="1">
        <v>0.37540000000000001</v>
      </c>
      <c r="H1169" s="1">
        <v>0</v>
      </c>
    </row>
    <row r="1170" spans="1:8" customFormat="1" x14ac:dyDescent="0.2">
      <c r="A1170" s="4" t="s">
        <v>1896</v>
      </c>
      <c r="B1170" s="4" t="s">
        <v>1109</v>
      </c>
      <c r="C1170" s="1">
        <v>3.3822891495100658</v>
      </c>
      <c r="D1170" s="1">
        <v>1.758</v>
      </c>
      <c r="E1170">
        <v>1</v>
      </c>
      <c r="F1170" s="1">
        <f t="shared" si="18"/>
        <v>0.96998432125530365</v>
      </c>
      <c r="G1170" s="1">
        <v>-4.3966667000000001E-2</v>
      </c>
      <c r="H1170" s="1">
        <v>0</v>
      </c>
    </row>
    <row r="1171" spans="1:8" customFormat="1" x14ac:dyDescent="0.2">
      <c r="A1171" s="5" t="s">
        <v>1897</v>
      </c>
      <c r="B1171" s="1" t="s">
        <v>496</v>
      </c>
      <c r="C1171" s="1">
        <v>2.0979786551498916</v>
      </c>
      <c r="D1171" s="1">
        <v>1.069</v>
      </c>
      <c r="E1171">
        <v>1</v>
      </c>
      <c r="F1171" s="1">
        <f t="shared" si="18"/>
        <v>4.4094539225554623</v>
      </c>
      <c r="G1171" s="6">
        <v>2.1406000000000001</v>
      </c>
      <c r="H1171" s="6">
        <v>1</v>
      </c>
    </row>
    <row r="1172" spans="1:8" customFormat="1" x14ac:dyDescent="0.2">
      <c r="A1172" s="5" t="s">
        <v>1898</v>
      </c>
      <c r="B1172" s="5" t="s">
        <v>1899</v>
      </c>
      <c r="C1172" s="1">
        <v>1.1407637158684236</v>
      </c>
      <c r="D1172" s="1">
        <v>0.19</v>
      </c>
      <c r="E1172">
        <v>0</v>
      </c>
      <c r="F1172" s="1">
        <f t="shared" si="18"/>
        <v>10.213697512361511</v>
      </c>
      <c r="G1172" s="6">
        <v>3.352433333</v>
      </c>
      <c r="H1172" s="6">
        <v>1</v>
      </c>
    </row>
    <row r="1173" spans="1:8" customFormat="1" x14ac:dyDescent="0.2">
      <c r="A1173" s="5" t="s">
        <v>1900</v>
      </c>
      <c r="B1173" s="5" t="s">
        <v>1901</v>
      </c>
      <c r="C1173" s="1">
        <v>0.8362463999140628</v>
      </c>
      <c r="D1173" s="1">
        <v>-0.25800000000000001</v>
      </c>
      <c r="E1173">
        <v>0</v>
      </c>
      <c r="F1173" s="1">
        <f t="shared" si="18"/>
        <v>9.8657814798393098</v>
      </c>
      <c r="G1173" s="6">
        <v>3.3024333330000002</v>
      </c>
      <c r="H1173" s="6">
        <v>1</v>
      </c>
    </row>
    <row r="1174" spans="1:8" customFormat="1" x14ac:dyDescent="0.2">
      <c r="A1174" s="5" t="s">
        <v>1902</v>
      </c>
      <c r="B1174" s="5" t="s">
        <v>1903</v>
      </c>
      <c r="C1174" s="1">
        <v>0.73611343108408922</v>
      </c>
      <c r="D1174" s="1">
        <v>-0.442</v>
      </c>
      <c r="E1174">
        <v>0</v>
      </c>
      <c r="F1174" s="1">
        <f t="shared" si="18"/>
        <v>7.7848361081909383</v>
      </c>
      <c r="G1174" s="6">
        <v>2.9606666669999999</v>
      </c>
      <c r="H1174" s="6">
        <v>1</v>
      </c>
    </row>
    <row r="1175" spans="1:8" customFormat="1" x14ac:dyDescent="0.2">
      <c r="A1175" s="4" t="s">
        <v>1904</v>
      </c>
      <c r="B1175" s="4" t="s">
        <v>1756</v>
      </c>
      <c r="C1175" s="1">
        <v>0.78567251666758031</v>
      </c>
      <c r="D1175" s="1">
        <v>-0.34799999999999998</v>
      </c>
      <c r="E1175">
        <v>0</v>
      </c>
      <c r="F1175" s="1">
        <f t="shared" si="18"/>
        <v>1.3344081451046523</v>
      </c>
      <c r="G1175" s="1">
        <v>0.41620000000000001</v>
      </c>
      <c r="H1175" s="1">
        <v>0</v>
      </c>
    </row>
    <row r="1176" spans="1:8" customFormat="1" x14ac:dyDescent="0.2">
      <c r="A1176" s="5" t="s">
        <v>1905</v>
      </c>
      <c r="B1176" s="5" t="s">
        <v>84</v>
      </c>
      <c r="C1176" s="1">
        <v>0.54374419542744146</v>
      </c>
      <c r="D1176" s="1">
        <v>-0.879</v>
      </c>
      <c r="E1176">
        <v>1</v>
      </c>
      <c r="F1176" s="1">
        <f t="shared" si="18"/>
        <v>4.6833255695935909</v>
      </c>
      <c r="G1176" s="6">
        <v>2.2275333329999998</v>
      </c>
      <c r="H1176" s="6">
        <v>1</v>
      </c>
    </row>
    <row r="1177" spans="1:8" customFormat="1" x14ac:dyDescent="0.2">
      <c r="A1177" s="5" t="s">
        <v>1906</v>
      </c>
      <c r="B1177" s="5" t="s">
        <v>240</v>
      </c>
      <c r="C1177" s="1">
        <v>0.66158571995406001</v>
      </c>
      <c r="D1177" s="1">
        <v>-0.59599999999999997</v>
      </c>
      <c r="E1177">
        <v>1</v>
      </c>
      <c r="F1177" s="1">
        <f t="shared" si="18"/>
        <v>3.9995379276463434</v>
      </c>
      <c r="G1177" s="6">
        <v>1.999833333</v>
      </c>
      <c r="H1177" s="6">
        <v>1</v>
      </c>
    </row>
    <row r="1178" spans="1:8" customFormat="1" x14ac:dyDescent="0.2">
      <c r="A1178" s="4" t="s">
        <v>1907</v>
      </c>
      <c r="B1178" s="4" t="s">
        <v>84</v>
      </c>
      <c r="C1178" s="1">
        <v>0.87964907592243569</v>
      </c>
      <c r="D1178" s="1">
        <v>-0.185</v>
      </c>
      <c r="E1178">
        <v>0</v>
      </c>
      <c r="F1178" s="1">
        <f t="shared" si="18"/>
        <v>1.2956415743789469</v>
      </c>
      <c r="G1178" s="1">
        <v>0.37366666700000001</v>
      </c>
      <c r="H1178" s="1">
        <v>0</v>
      </c>
    </row>
    <row r="1179" spans="1:8" customFormat="1" x14ac:dyDescent="0.2">
      <c r="A1179" s="5" t="s">
        <v>1908</v>
      </c>
      <c r="B1179" s="5" t="s">
        <v>1909</v>
      </c>
      <c r="C1179" s="1">
        <v>4.8770203763052118</v>
      </c>
      <c r="D1179" s="1">
        <v>2.286</v>
      </c>
      <c r="E1179">
        <v>1</v>
      </c>
      <c r="F1179" s="1">
        <f t="shared" si="18"/>
        <v>5.2524845016966069</v>
      </c>
      <c r="G1179" s="6">
        <v>2.3929999999999998</v>
      </c>
      <c r="H1179" s="6">
        <v>1</v>
      </c>
    </row>
    <row r="1180" spans="1:8" customFormat="1" x14ac:dyDescent="0.2">
      <c r="A1180" s="5" t="s">
        <v>1910</v>
      </c>
      <c r="B1180" s="5" t="s">
        <v>84</v>
      </c>
      <c r="C1180" s="1">
        <v>7.9723221026229441</v>
      </c>
      <c r="D1180" s="1">
        <v>2.9950000000000001</v>
      </c>
      <c r="E1180">
        <v>1</v>
      </c>
      <c r="F1180" s="1">
        <f t="shared" si="18"/>
        <v>12.896431360402442</v>
      </c>
      <c r="G1180" s="6">
        <v>3.6888999999999998</v>
      </c>
      <c r="H1180" s="6">
        <v>1</v>
      </c>
    </row>
    <row r="1181" spans="1:8" customFormat="1" x14ac:dyDescent="0.2">
      <c r="A1181" s="4" t="s">
        <v>1911</v>
      </c>
      <c r="B1181" s="4" t="s">
        <v>84</v>
      </c>
      <c r="C1181" s="1">
        <v>0.28029151950712722</v>
      </c>
      <c r="D1181" s="1">
        <v>-1.835</v>
      </c>
      <c r="E1181">
        <v>1</v>
      </c>
      <c r="F1181" s="1">
        <f t="shared" si="18"/>
        <v>0.36615675916516566</v>
      </c>
      <c r="G1181" s="1">
        <v>-1.449466667</v>
      </c>
      <c r="H1181" s="1">
        <v>1</v>
      </c>
    </row>
    <row r="1182" spans="1:8" customFormat="1" x14ac:dyDescent="0.2">
      <c r="A1182" s="4" t="s">
        <v>1912</v>
      </c>
      <c r="B1182" s="4" t="s">
        <v>1690</v>
      </c>
      <c r="C1182" s="1">
        <v>0.63772219583927203</v>
      </c>
      <c r="D1182" s="1">
        <v>-0.64900000000000002</v>
      </c>
      <c r="E1182">
        <v>1</v>
      </c>
      <c r="F1182" s="1">
        <f t="shared" si="18"/>
        <v>2.9401029376925454</v>
      </c>
      <c r="G1182" s="1">
        <v>1.5558666670000001</v>
      </c>
      <c r="H1182" s="1">
        <v>1</v>
      </c>
    </row>
    <row r="1183" spans="1:8" customFormat="1" x14ac:dyDescent="0.2">
      <c r="A1183" s="4" t="s">
        <v>1913</v>
      </c>
      <c r="B1183" s="4" t="s">
        <v>1023</v>
      </c>
      <c r="C1183" s="1">
        <v>0.5373745864277506</v>
      </c>
      <c r="D1183" s="1">
        <v>-0.89600000000000002</v>
      </c>
      <c r="E1183">
        <v>1</v>
      </c>
      <c r="F1183" s="1">
        <f t="shared" si="18"/>
        <v>0.70292045007818449</v>
      </c>
      <c r="G1183" s="1">
        <v>-0.50856666699999997</v>
      </c>
      <c r="H1183" s="1">
        <v>0</v>
      </c>
    </row>
    <row r="1184" spans="1:8" customFormat="1" x14ac:dyDescent="0.2">
      <c r="A1184" s="4" t="s">
        <v>1914</v>
      </c>
      <c r="B1184" s="4" t="s">
        <v>64</v>
      </c>
      <c r="C1184" s="1">
        <v>1.1479024138550018</v>
      </c>
      <c r="D1184" s="1">
        <v>0.19900000000000001</v>
      </c>
      <c r="E1184">
        <v>0</v>
      </c>
      <c r="F1184" s="1">
        <f t="shared" si="18"/>
        <v>1.7053485859468021</v>
      </c>
      <c r="G1184" s="1">
        <v>0.77006666700000004</v>
      </c>
      <c r="H1184" s="1">
        <v>0</v>
      </c>
    </row>
    <row r="1185" spans="1:8" customFormat="1" x14ac:dyDescent="0.2">
      <c r="A1185" s="4" t="s">
        <v>1915</v>
      </c>
      <c r="B1185" s="4" t="s">
        <v>84</v>
      </c>
      <c r="C1185" s="1">
        <v>0.50909259988231037</v>
      </c>
      <c r="D1185" s="1">
        <v>-0.97399999999999998</v>
      </c>
      <c r="E1185">
        <v>1</v>
      </c>
      <c r="F1185" s="1">
        <f t="shared" si="18"/>
        <v>0.48097483997135604</v>
      </c>
      <c r="G1185" s="1">
        <v>-1.0559666670000001</v>
      </c>
      <c r="H1185" s="1">
        <v>1</v>
      </c>
    </row>
    <row r="1186" spans="1:8" customFormat="1" x14ac:dyDescent="0.2">
      <c r="A1186" s="4" t="s">
        <v>1916</v>
      </c>
      <c r="B1186" s="4" t="s">
        <v>1311</v>
      </c>
      <c r="C1186" s="1">
        <v>0.68920257648781535</v>
      </c>
      <c r="D1186" s="1">
        <v>-0.53700000000000003</v>
      </c>
      <c r="E1186">
        <v>1</v>
      </c>
      <c r="F1186" s="1">
        <f t="shared" si="18"/>
        <v>0.91149080011518668</v>
      </c>
      <c r="G1186" s="1">
        <v>-0.13370000000000001</v>
      </c>
      <c r="H1186" s="1">
        <v>0</v>
      </c>
    </row>
    <row r="1187" spans="1:8" customFormat="1" x14ac:dyDescent="0.2">
      <c r="A1187" s="4" t="s">
        <v>1917</v>
      </c>
      <c r="B1187" s="4" t="s">
        <v>1918</v>
      </c>
      <c r="C1187" s="1">
        <v>0.87782179760951928</v>
      </c>
      <c r="D1187" s="1">
        <v>-0.188</v>
      </c>
      <c r="E1187">
        <v>0</v>
      </c>
      <c r="F1187" s="1">
        <f t="shared" si="18"/>
        <v>0.78147231375887494</v>
      </c>
      <c r="G1187" s="1">
        <v>-0.35573333299999998</v>
      </c>
      <c r="H1187" s="1">
        <v>0</v>
      </c>
    </row>
    <row r="1188" spans="1:8" customFormat="1" x14ac:dyDescent="0.2">
      <c r="A1188" s="4" t="s">
        <v>1919</v>
      </c>
      <c r="B1188" s="4" t="s">
        <v>1920</v>
      </c>
      <c r="C1188" s="1">
        <v>0.92082569720503982</v>
      </c>
      <c r="D1188" s="1">
        <v>-0.11899999999999999</v>
      </c>
      <c r="E1188">
        <v>0</v>
      </c>
      <c r="F1188" s="1">
        <f t="shared" si="18"/>
        <v>0.89709540856255809</v>
      </c>
      <c r="G1188" s="1">
        <v>-0.15666666700000001</v>
      </c>
      <c r="H1188" s="1">
        <v>0</v>
      </c>
    </row>
    <row r="1189" spans="1:8" customFormat="1" x14ac:dyDescent="0.2">
      <c r="A1189" s="4" t="s">
        <v>1921</v>
      </c>
      <c r="B1189" s="4" t="s">
        <v>64</v>
      </c>
      <c r="C1189" s="1">
        <v>0.65747138010253536</v>
      </c>
      <c r="D1189" s="1">
        <v>-0.60499999999999998</v>
      </c>
      <c r="E1189">
        <v>1</v>
      </c>
      <c r="F1189" s="1">
        <f t="shared" si="18"/>
        <v>0.64483412532794293</v>
      </c>
      <c r="G1189" s="1">
        <v>-0.63300000000000001</v>
      </c>
      <c r="H1189" s="1">
        <v>0</v>
      </c>
    </row>
    <row r="1190" spans="1:8" customFormat="1" x14ac:dyDescent="0.2">
      <c r="A1190" s="4" t="s">
        <v>1922</v>
      </c>
      <c r="B1190" s="4" t="s">
        <v>961</v>
      </c>
      <c r="C1190" s="1">
        <v>0.52558645454385333</v>
      </c>
      <c r="D1190" s="1">
        <v>-0.92800000000000005</v>
      </c>
      <c r="E1190">
        <v>1</v>
      </c>
      <c r="F1190" s="1">
        <f t="shared" si="18"/>
        <v>0.67791047432211005</v>
      </c>
      <c r="G1190" s="1">
        <v>-0.56083333300000004</v>
      </c>
      <c r="H1190" s="1">
        <v>0</v>
      </c>
    </row>
    <row r="1191" spans="1:8" customFormat="1" x14ac:dyDescent="0.2">
      <c r="A1191" s="4" t="s">
        <v>1923</v>
      </c>
      <c r="B1191" s="4" t="s">
        <v>1924</v>
      </c>
      <c r="C1191" s="1">
        <v>0.91573368641812625</v>
      </c>
      <c r="D1191" s="1">
        <v>-0.127</v>
      </c>
      <c r="E1191">
        <v>0</v>
      </c>
      <c r="F1191" s="1">
        <f t="shared" si="18"/>
        <v>0.55351717961232616</v>
      </c>
      <c r="G1191" s="1">
        <v>-0.85329999999999995</v>
      </c>
      <c r="H1191" s="1">
        <v>0</v>
      </c>
    </row>
    <row r="1192" spans="1:8" customFormat="1" x14ac:dyDescent="0.2">
      <c r="A1192" s="4" t="s">
        <v>1925</v>
      </c>
      <c r="B1192" s="4" t="s">
        <v>1926</v>
      </c>
      <c r="C1192" s="1">
        <v>1.0988542175768796</v>
      </c>
      <c r="D1192" s="1">
        <v>0.13600000000000001</v>
      </c>
      <c r="E1192">
        <v>0</v>
      </c>
      <c r="F1192" s="1">
        <f t="shared" si="18"/>
        <v>0.51538888637921521</v>
      </c>
      <c r="G1192" s="1">
        <v>-0.95626666699999996</v>
      </c>
      <c r="H1192" s="1">
        <v>0</v>
      </c>
    </row>
    <row r="1193" spans="1:8" customFormat="1" x14ac:dyDescent="0.2">
      <c r="A1193" s="4" t="s">
        <v>1927</v>
      </c>
      <c r="B1193" s="4" t="s">
        <v>1928</v>
      </c>
      <c r="C1193" s="1">
        <v>0.45438905822426001</v>
      </c>
      <c r="D1193" s="1">
        <v>-1.1379999999999999</v>
      </c>
      <c r="E1193">
        <v>1</v>
      </c>
      <c r="F1193" s="1">
        <f t="shared" si="18"/>
        <v>0.55434908682788953</v>
      </c>
      <c r="G1193" s="1">
        <v>-0.85113333300000005</v>
      </c>
      <c r="H1193" s="1">
        <v>0</v>
      </c>
    </row>
    <row r="1194" spans="1:8" customFormat="1" x14ac:dyDescent="0.2">
      <c r="A1194" s="4" t="s">
        <v>1929</v>
      </c>
      <c r="B1194" s="4" t="s">
        <v>1930</v>
      </c>
      <c r="C1194" s="1">
        <v>0.41322515907710594</v>
      </c>
      <c r="D1194" s="1">
        <v>-1.2749999999999999</v>
      </c>
      <c r="E1194">
        <v>1</v>
      </c>
      <c r="F1194" s="1">
        <f t="shared" si="18"/>
        <v>0.33948035586346764</v>
      </c>
      <c r="G1194" s="1">
        <v>-1.5586</v>
      </c>
      <c r="H1194" s="1">
        <v>1</v>
      </c>
    </row>
    <row r="1195" spans="1:8" customFormat="1" x14ac:dyDescent="0.2">
      <c r="A1195" s="4" t="s">
        <v>1931</v>
      </c>
      <c r="B1195" s="4" t="s">
        <v>64</v>
      </c>
      <c r="C1195" s="1">
        <v>1.008352454894595</v>
      </c>
      <c r="D1195" s="1">
        <v>1.2E-2</v>
      </c>
      <c r="E1195">
        <v>0</v>
      </c>
      <c r="F1195" s="1">
        <f t="shared" si="18"/>
        <v>1.1461268029377616</v>
      </c>
      <c r="G1195" s="1">
        <v>0.19676666700000001</v>
      </c>
      <c r="H1195" s="1">
        <v>0</v>
      </c>
    </row>
    <row r="1196" spans="1:8" customFormat="1" x14ac:dyDescent="0.2">
      <c r="A1196" s="4" t="s">
        <v>1932</v>
      </c>
      <c r="B1196" s="4" t="s">
        <v>84</v>
      </c>
      <c r="C1196" s="1">
        <v>0.4163878854402745</v>
      </c>
      <c r="D1196" s="1">
        <v>-1.264</v>
      </c>
      <c r="E1196">
        <v>1</v>
      </c>
      <c r="F1196" s="1">
        <f t="shared" si="18"/>
        <v>0.38816268308101448</v>
      </c>
      <c r="G1196" s="1">
        <v>-1.365266667</v>
      </c>
      <c r="H1196" s="1">
        <v>1</v>
      </c>
    </row>
    <row r="1197" spans="1:8" customFormat="1" x14ac:dyDescent="0.2">
      <c r="A1197" s="5" t="s">
        <v>1933</v>
      </c>
      <c r="B1197" s="5" t="s">
        <v>1934</v>
      </c>
      <c r="C1197" s="1">
        <v>0.36023243720948028</v>
      </c>
      <c r="D1197" s="1">
        <v>-1.4730000000000001</v>
      </c>
      <c r="E1197">
        <v>1</v>
      </c>
      <c r="F1197" s="1">
        <f t="shared" si="18"/>
        <v>0.24417713224055684</v>
      </c>
      <c r="G1197" s="6">
        <v>-2.0339999999999998</v>
      </c>
      <c r="H1197" s="6">
        <v>1</v>
      </c>
    </row>
    <row r="1198" spans="1:8" customFormat="1" x14ac:dyDescent="0.2">
      <c r="A1198" s="4" t="s">
        <v>1935</v>
      </c>
      <c r="B1198" s="4" t="s">
        <v>64</v>
      </c>
      <c r="C1198" s="1">
        <v>0.35973339500270496</v>
      </c>
      <c r="D1198" s="1">
        <v>-1.4750000000000001</v>
      </c>
      <c r="E1198">
        <v>1</v>
      </c>
      <c r="F1198" s="1">
        <f t="shared" si="18"/>
        <v>0.4062482020054447</v>
      </c>
      <c r="G1198" s="1">
        <v>-1.2995666669999999</v>
      </c>
      <c r="H1198" s="1">
        <v>1</v>
      </c>
    </row>
    <row r="1199" spans="1:8" customFormat="1" x14ac:dyDescent="0.2">
      <c r="A1199" s="4" t="s">
        <v>1936</v>
      </c>
      <c r="B1199" s="4" t="s">
        <v>1937</v>
      </c>
      <c r="C1199" s="1">
        <v>0.30228891895834037</v>
      </c>
      <c r="D1199" s="1">
        <v>-1.726</v>
      </c>
      <c r="E1199">
        <v>1</v>
      </c>
      <c r="F1199" s="1">
        <f t="shared" si="18"/>
        <v>0.42088558369648049</v>
      </c>
      <c r="G1199" s="1">
        <v>-1.2484999999999999</v>
      </c>
      <c r="H1199" s="1">
        <v>1</v>
      </c>
    </row>
    <row r="1200" spans="1:8" customFormat="1" x14ac:dyDescent="0.2">
      <c r="A1200" s="4" t="s">
        <v>1938</v>
      </c>
      <c r="B1200" s="4" t="s">
        <v>349</v>
      </c>
      <c r="C1200" s="1">
        <v>1.3268451405971617</v>
      </c>
      <c r="D1200" s="1">
        <v>0.40799999999999997</v>
      </c>
      <c r="E1200">
        <v>0</v>
      </c>
      <c r="F1200" s="1">
        <f t="shared" si="18"/>
        <v>0.94089132287033561</v>
      </c>
      <c r="G1200" s="1">
        <v>-8.7900000000000006E-2</v>
      </c>
      <c r="H1200" s="1">
        <v>0</v>
      </c>
    </row>
    <row r="1201" spans="1:8" customFormat="1" x14ac:dyDescent="0.2">
      <c r="A1201" s="4" t="s">
        <v>1939</v>
      </c>
      <c r="B1201" s="4" t="s">
        <v>1940</v>
      </c>
      <c r="C1201" s="1">
        <v>1.3736362334296224</v>
      </c>
      <c r="D1201" s="1">
        <v>0.45800000000000002</v>
      </c>
      <c r="E1201">
        <v>1</v>
      </c>
      <c r="F1201" s="1">
        <f t="shared" si="18"/>
        <v>0.92112360387368064</v>
      </c>
      <c r="G1201" s="1">
        <v>-0.118533333</v>
      </c>
      <c r="H1201" s="1">
        <v>0</v>
      </c>
    </row>
    <row r="1202" spans="1:8" customFormat="1" x14ac:dyDescent="0.2">
      <c r="A1202" s="4" t="s">
        <v>1941</v>
      </c>
      <c r="B1202" s="4" t="s">
        <v>1942</v>
      </c>
      <c r="C1202" s="1">
        <v>0.71103870529363744</v>
      </c>
      <c r="D1202" s="1">
        <v>-0.49199999999999999</v>
      </c>
      <c r="E1202">
        <v>1</v>
      </c>
      <c r="F1202" s="1">
        <f t="shared" si="18"/>
        <v>1.2447591901772288</v>
      </c>
      <c r="G1202" s="1">
        <v>0.31586666699999999</v>
      </c>
      <c r="H1202" s="1">
        <v>0</v>
      </c>
    </row>
    <row r="1203" spans="1:8" customFormat="1" x14ac:dyDescent="0.2">
      <c r="A1203" s="4" t="s">
        <v>1943</v>
      </c>
      <c r="B1203" s="4" t="s">
        <v>539</v>
      </c>
      <c r="C1203" s="1">
        <v>0.83682624268339134</v>
      </c>
      <c r="D1203" s="1">
        <v>-0.25700000000000001</v>
      </c>
      <c r="E1203">
        <v>0</v>
      </c>
      <c r="F1203" s="1">
        <f t="shared" si="18"/>
        <v>0.32626135085203822</v>
      </c>
      <c r="G1203" s="1">
        <v>-1.6158999999999999</v>
      </c>
      <c r="H1203" s="1">
        <v>1</v>
      </c>
    </row>
    <row r="1204" spans="1:8" customFormat="1" x14ac:dyDescent="0.2">
      <c r="A1204" s="4" t="s">
        <v>1944</v>
      </c>
      <c r="B1204" s="4" t="s">
        <v>1945</v>
      </c>
      <c r="C1204" s="1">
        <v>0.81450756307021532</v>
      </c>
      <c r="D1204" s="1">
        <v>-0.29599999999999999</v>
      </c>
      <c r="E1204">
        <v>0</v>
      </c>
      <c r="F1204" s="1">
        <f t="shared" si="18"/>
        <v>0.76286516973910146</v>
      </c>
      <c r="G1204" s="1">
        <v>-0.39050000000000001</v>
      </c>
      <c r="H1204" s="1">
        <v>0</v>
      </c>
    </row>
    <row r="1205" spans="1:8" customFormat="1" x14ac:dyDescent="0.2">
      <c r="A1205" s="4" t="s">
        <v>1946</v>
      </c>
      <c r="B1205" s="4" t="s">
        <v>1947</v>
      </c>
      <c r="C1205" s="1">
        <v>2.2846924936970905</v>
      </c>
      <c r="D1205" s="1">
        <v>1.1919999999999999</v>
      </c>
      <c r="E1205">
        <v>1</v>
      </c>
      <c r="F1205" s="1">
        <f t="shared" si="18"/>
        <v>1.2871379350150489</v>
      </c>
      <c r="G1205" s="1">
        <v>0.364166667</v>
      </c>
      <c r="H1205" s="1">
        <v>0</v>
      </c>
    </row>
    <row r="1206" spans="1:8" customFormat="1" x14ac:dyDescent="0.2">
      <c r="A1206" s="4" t="s">
        <v>1948</v>
      </c>
      <c r="B1206" s="4" t="s">
        <v>84</v>
      </c>
      <c r="C1206" s="1">
        <v>1.3416422248822613</v>
      </c>
      <c r="D1206" s="1">
        <v>0.42399999999999999</v>
      </c>
      <c r="E1206">
        <v>1</v>
      </c>
      <c r="F1206" s="1">
        <f t="shared" si="18"/>
        <v>0.55784388257702255</v>
      </c>
      <c r="G1206" s="1">
        <v>-0.84206666699999999</v>
      </c>
      <c r="H1206" s="1">
        <v>0</v>
      </c>
    </row>
    <row r="1207" spans="1:8" customFormat="1" x14ac:dyDescent="0.2">
      <c r="A1207" s="4" t="s">
        <v>1949</v>
      </c>
      <c r="B1207" s="4" t="s">
        <v>1950</v>
      </c>
      <c r="C1207" s="1">
        <v>0.88761133726949781</v>
      </c>
      <c r="D1207" s="1">
        <v>-0.17199999999999999</v>
      </c>
      <c r="E1207">
        <v>0</v>
      </c>
      <c r="F1207" s="1">
        <f t="shared" si="18"/>
        <v>0.40964137178870547</v>
      </c>
      <c r="G1207" s="1">
        <v>-1.2875666670000001</v>
      </c>
      <c r="H1207" s="1">
        <v>0</v>
      </c>
    </row>
    <row r="1208" spans="1:8" customFormat="1" x14ac:dyDescent="0.2">
      <c r="A1208" s="4" t="s">
        <v>1951</v>
      </c>
      <c r="B1208" s="4" t="s">
        <v>84</v>
      </c>
      <c r="C1208" s="1">
        <v>0.96126092838876143</v>
      </c>
      <c r="D1208" s="1">
        <v>-5.7000000000000002E-2</v>
      </c>
      <c r="E1208">
        <v>0</v>
      </c>
      <c r="F1208" s="1">
        <f t="shared" si="18"/>
        <v>0.52034245700669024</v>
      </c>
      <c r="G1208" s="1">
        <v>-0.94246666700000004</v>
      </c>
      <c r="H1208" s="1">
        <v>0</v>
      </c>
    </row>
    <row r="1209" spans="1:8" customFormat="1" x14ac:dyDescent="0.2">
      <c r="A1209" s="4" t="s">
        <v>1952</v>
      </c>
      <c r="B1209" s="4" t="s">
        <v>84</v>
      </c>
      <c r="C1209" s="1">
        <v>0.9862327044933592</v>
      </c>
      <c r="D1209" s="1">
        <v>-0.02</v>
      </c>
      <c r="E1209">
        <v>0</v>
      </c>
      <c r="F1209" s="1">
        <f t="shared" si="18"/>
        <v>0.45541908844375273</v>
      </c>
      <c r="G1209" s="1">
        <v>-1.134733333</v>
      </c>
      <c r="H1209" s="1">
        <v>0</v>
      </c>
    </row>
    <row r="1210" spans="1:8" customFormat="1" x14ac:dyDescent="0.2">
      <c r="A1210" s="4" t="s">
        <v>1953</v>
      </c>
      <c r="B1210" s="4" t="s">
        <v>1954</v>
      </c>
      <c r="C1210" s="1">
        <v>0.94474704099720608</v>
      </c>
      <c r="D1210" s="1">
        <v>-8.2000000000000003E-2</v>
      </c>
      <c r="E1210">
        <v>0</v>
      </c>
      <c r="F1210" s="1">
        <f t="shared" si="18"/>
        <v>0.65783606075086964</v>
      </c>
      <c r="G1210" s="1">
        <v>-0.60419999999999996</v>
      </c>
      <c r="H1210" s="1">
        <v>0</v>
      </c>
    </row>
    <row r="1211" spans="1:8" customFormat="1" x14ac:dyDescent="0.2">
      <c r="A1211" s="4" t="s">
        <v>1955</v>
      </c>
      <c r="B1211" s="4" t="s">
        <v>1956</v>
      </c>
      <c r="C1211" s="1">
        <v>0.51477004171699858</v>
      </c>
      <c r="D1211" s="1">
        <v>-0.95799999999999996</v>
      </c>
      <c r="E1211">
        <v>1</v>
      </c>
      <c r="F1211" s="1">
        <f t="shared" ref="F1211:F1274" si="19">2^G1211</f>
        <v>0.4139992329954979</v>
      </c>
      <c r="G1211" s="1">
        <v>-1.2723</v>
      </c>
      <c r="H1211" s="1">
        <v>0</v>
      </c>
    </row>
    <row r="1212" spans="1:8" customFormat="1" x14ac:dyDescent="0.2">
      <c r="A1212" s="4" t="s">
        <v>1957</v>
      </c>
      <c r="B1212" s="4" t="s">
        <v>1958</v>
      </c>
      <c r="C1212" s="1">
        <v>1.6077019814863029</v>
      </c>
      <c r="D1212" s="1">
        <v>0.68500000000000005</v>
      </c>
      <c r="E1212">
        <v>1</v>
      </c>
      <c r="F1212" s="1">
        <f t="shared" si="19"/>
        <v>0.87151657033472951</v>
      </c>
      <c r="G1212" s="1">
        <v>-0.19839999999999999</v>
      </c>
      <c r="H1212" s="1">
        <v>0</v>
      </c>
    </row>
    <row r="1213" spans="1:8" customFormat="1" x14ac:dyDescent="0.2">
      <c r="A1213" s="4" t="s">
        <v>1959</v>
      </c>
      <c r="B1213" s="4" t="s">
        <v>1960</v>
      </c>
      <c r="C1213" s="1">
        <v>1.5294362778827679</v>
      </c>
      <c r="D1213" s="1">
        <v>0.61299999999999999</v>
      </c>
      <c r="E1213">
        <v>1</v>
      </c>
      <c r="F1213" s="1">
        <f t="shared" si="19"/>
        <v>0.7590674537164529</v>
      </c>
      <c r="G1213" s="1">
        <v>-0.3977</v>
      </c>
      <c r="H1213" s="1">
        <v>0</v>
      </c>
    </row>
    <row r="1214" spans="1:8" customFormat="1" x14ac:dyDescent="0.2">
      <c r="A1214" s="4" t="s">
        <v>1961</v>
      </c>
      <c r="B1214" s="4" t="s">
        <v>94</v>
      </c>
      <c r="C1214" s="1">
        <v>1.6794629858882806</v>
      </c>
      <c r="D1214" s="1">
        <v>0.748</v>
      </c>
      <c r="E1214">
        <v>1</v>
      </c>
      <c r="F1214" s="1">
        <f t="shared" si="19"/>
        <v>0.88241751548447611</v>
      </c>
      <c r="G1214" s="1">
        <v>-0.180466667</v>
      </c>
      <c r="H1214" s="1">
        <v>0</v>
      </c>
    </row>
    <row r="1215" spans="1:8" customFormat="1" x14ac:dyDescent="0.2">
      <c r="A1215" s="4" t="s">
        <v>1962</v>
      </c>
      <c r="B1215" s="4" t="s">
        <v>1963</v>
      </c>
      <c r="C1215" s="1">
        <v>1.1728349492318788</v>
      </c>
      <c r="D1215" s="1">
        <v>0.23</v>
      </c>
      <c r="E1215">
        <v>0</v>
      </c>
      <c r="F1215" s="1">
        <f t="shared" si="19"/>
        <v>0.95237390731940197</v>
      </c>
      <c r="G1215" s="1">
        <v>-7.0400000000000004E-2</v>
      </c>
      <c r="H1215" s="1">
        <v>0</v>
      </c>
    </row>
    <row r="1216" spans="1:8" customFormat="1" x14ac:dyDescent="0.2">
      <c r="A1216" s="4" t="s">
        <v>1964</v>
      </c>
      <c r="B1216" s="4" t="s">
        <v>1965</v>
      </c>
      <c r="C1216" s="1">
        <v>1.3860698856504146</v>
      </c>
      <c r="D1216" s="1">
        <v>0.47099999999999997</v>
      </c>
      <c r="E1216">
        <v>0</v>
      </c>
      <c r="F1216" s="1">
        <f t="shared" si="19"/>
        <v>1.0905077326652577</v>
      </c>
      <c r="G1216" s="1">
        <v>0.125</v>
      </c>
      <c r="H1216" s="1">
        <v>0</v>
      </c>
    </row>
    <row r="1217" spans="1:8" customFormat="1" x14ac:dyDescent="0.2">
      <c r="A1217" s="4" t="s">
        <v>1966</v>
      </c>
      <c r="B1217" s="4" t="s">
        <v>1967</v>
      </c>
      <c r="C1217" s="1">
        <v>1.5724345842806637</v>
      </c>
      <c r="D1217" s="1">
        <v>0.65300000000000002</v>
      </c>
      <c r="E1217">
        <v>1</v>
      </c>
      <c r="F1217" s="1">
        <f t="shared" si="19"/>
        <v>0.90020989821011688</v>
      </c>
      <c r="G1217" s="1">
        <v>-0.15166666700000001</v>
      </c>
      <c r="H1217" s="1">
        <v>0</v>
      </c>
    </row>
    <row r="1218" spans="1:8" customFormat="1" x14ac:dyDescent="0.2">
      <c r="A1218" s="4" t="s">
        <v>1968</v>
      </c>
      <c r="B1218" s="4" t="s">
        <v>1668</v>
      </c>
      <c r="C1218" s="1">
        <v>0.76950361008043122</v>
      </c>
      <c r="D1218" s="1">
        <v>-0.378</v>
      </c>
      <c r="E1218">
        <v>0</v>
      </c>
      <c r="F1218" s="1">
        <f t="shared" si="19"/>
        <v>0.34503947544364</v>
      </c>
      <c r="G1218" s="1">
        <v>-1.5351666669999999</v>
      </c>
      <c r="H1218" s="1">
        <v>1</v>
      </c>
    </row>
    <row r="1219" spans="1:8" customFormat="1" x14ac:dyDescent="0.2">
      <c r="A1219" s="4" t="s">
        <v>1969</v>
      </c>
      <c r="B1219" s="4" t="s">
        <v>1970</v>
      </c>
      <c r="C1219" s="1">
        <v>0.8213107007520658</v>
      </c>
      <c r="D1219" s="1">
        <v>-0.28399999999999997</v>
      </c>
      <c r="E1219">
        <v>0</v>
      </c>
      <c r="F1219" s="1">
        <f t="shared" si="19"/>
        <v>0.89771744327159397</v>
      </c>
      <c r="G1219" s="1">
        <v>-0.15566666700000001</v>
      </c>
      <c r="H1219" s="1">
        <v>0</v>
      </c>
    </row>
    <row r="1220" spans="1:8" customFormat="1" x14ac:dyDescent="0.2">
      <c r="A1220" s="4" t="s">
        <v>1971</v>
      </c>
      <c r="B1220" s="4" t="s">
        <v>1972</v>
      </c>
      <c r="C1220" s="1">
        <v>1.0680654080478515</v>
      </c>
      <c r="D1220" s="1">
        <v>9.5000000000000001E-2</v>
      </c>
      <c r="E1220">
        <v>0</v>
      </c>
      <c r="F1220" s="1">
        <f t="shared" si="19"/>
        <v>1.3142441680736165</v>
      </c>
      <c r="G1220" s="1">
        <v>0.39423333300000002</v>
      </c>
      <c r="H1220" s="1">
        <v>0</v>
      </c>
    </row>
    <row r="1221" spans="1:8" customFormat="1" x14ac:dyDescent="0.2">
      <c r="A1221" s="4" t="s">
        <v>1973</v>
      </c>
      <c r="B1221" s="4" t="s">
        <v>84</v>
      </c>
      <c r="C1221" s="1">
        <v>0.99723125135206936</v>
      </c>
      <c r="D1221" s="1">
        <v>-4.0000000000000001E-3</v>
      </c>
      <c r="E1221">
        <v>0</v>
      </c>
      <c r="F1221" s="1">
        <f t="shared" si="19"/>
        <v>0.90348131313971103</v>
      </c>
      <c r="G1221" s="1">
        <v>-0.146433333</v>
      </c>
      <c r="H1221" s="1">
        <v>0</v>
      </c>
    </row>
    <row r="1222" spans="1:8" customFormat="1" x14ac:dyDescent="0.2">
      <c r="A1222" s="4" t="s">
        <v>1974</v>
      </c>
      <c r="B1222" s="4" t="s">
        <v>1975</v>
      </c>
      <c r="C1222" s="1">
        <v>0.73713460864555069</v>
      </c>
      <c r="D1222" s="1">
        <v>-0.44</v>
      </c>
      <c r="E1222">
        <v>1</v>
      </c>
      <c r="F1222" s="1">
        <f t="shared" si="19"/>
        <v>0.76064753238389304</v>
      </c>
      <c r="G1222" s="1">
        <v>-0.3947</v>
      </c>
      <c r="H1222" s="1">
        <v>0</v>
      </c>
    </row>
    <row r="1223" spans="1:8" customFormat="1" x14ac:dyDescent="0.2">
      <c r="A1223" s="4" t="s">
        <v>1976</v>
      </c>
      <c r="B1223" s="4" t="s">
        <v>1977</v>
      </c>
      <c r="C1223" s="1">
        <v>1.0020816050796328</v>
      </c>
      <c r="D1223" s="1">
        <v>3.0000000000000001E-3</v>
      </c>
      <c r="E1223">
        <v>0</v>
      </c>
      <c r="F1223" s="1">
        <f t="shared" si="19"/>
        <v>0.38144139784725706</v>
      </c>
      <c r="G1223" s="1">
        <v>-1.3904666670000001</v>
      </c>
      <c r="H1223" s="1">
        <v>1</v>
      </c>
    </row>
    <row r="1224" spans="1:8" customFormat="1" x14ac:dyDescent="0.2">
      <c r="A1224" s="4" t="s">
        <v>1978</v>
      </c>
      <c r="B1224" s="4" t="s">
        <v>1150</v>
      </c>
      <c r="C1224" s="1">
        <v>1.3397836024278409</v>
      </c>
      <c r="D1224" s="1">
        <v>0.42199999999999999</v>
      </c>
      <c r="E1224">
        <v>0</v>
      </c>
      <c r="F1224" s="1">
        <f t="shared" si="19"/>
        <v>1.0094014050994395</v>
      </c>
      <c r="G1224" s="1">
        <v>1.35E-2</v>
      </c>
      <c r="H1224" s="1">
        <v>0</v>
      </c>
    </row>
    <row r="1225" spans="1:8" customFormat="1" x14ac:dyDescent="0.2">
      <c r="A1225" s="4" t="s">
        <v>1979</v>
      </c>
      <c r="B1225" s="4" t="s">
        <v>1980</v>
      </c>
      <c r="C1225" s="1">
        <v>1.4773380635825606</v>
      </c>
      <c r="D1225" s="1">
        <v>0.56299999999999994</v>
      </c>
      <c r="E1225">
        <v>1</v>
      </c>
      <c r="F1225" s="1">
        <f t="shared" si="19"/>
        <v>1.6198572341236337</v>
      </c>
      <c r="G1225" s="1">
        <v>0.69586666699999999</v>
      </c>
      <c r="H1225" s="1">
        <v>0</v>
      </c>
    </row>
    <row r="1226" spans="1:8" customFormat="1" x14ac:dyDescent="0.2">
      <c r="A1226" s="4" t="s">
        <v>1981</v>
      </c>
      <c r="B1226" s="4" t="s">
        <v>1982</v>
      </c>
      <c r="C1226" s="1">
        <v>1.6132835184442524</v>
      </c>
      <c r="D1226" s="1">
        <v>0.69</v>
      </c>
      <c r="E1226">
        <v>1</v>
      </c>
      <c r="F1226" s="1">
        <f t="shared" si="19"/>
        <v>1.1219953267849598</v>
      </c>
      <c r="G1226" s="1">
        <v>0.166066667</v>
      </c>
      <c r="H1226" s="1">
        <v>0</v>
      </c>
    </row>
    <row r="1227" spans="1:8" customFormat="1" x14ac:dyDescent="0.2">
      <c r="A1227" s="4" t="s">
        <v>1983</v>
      </c>
      <c r="B1227" s="4" t="s">
        <v>94</v>
      </c>
      <c r="C1227" s="1">
        <v>1.9399238206834695</v>
      </c>
      <c r="D1227" s="1">
        <v>0.95599999999999996</v>
      </c>
      <c r="E1227">
        <v>1</v>
      </c>
      <c r="F1227" s="1">
        <f t="shared" si="19"/>
        <v>0.82159539468120979</v>
      </c>
      <c r="G1227" s="1">
        <v>-0.28349999999999997</v>
      </c>
      <c r="H1227" s="1">
        <v>0</v>
      </c>
    </row>
    <row r="1228" spans="1:8" customFormat="1" x14ac:dyDescent="0.2">
      <c r="A1228" s="4" t="s">
        <v>1984</v>
      </c>
      <c r="B1228" s="4" t="s">
        <v>1985</v>
      </c>
      <c r="C1228" s="1">
        <v>2.6777105139568835</v>
      </c>
      <c r="D1228" s="1">
        <v>1.421</v>
      </c>
      <c r="E1228">
        <v>1</v>
      </c>
      <c r="F1228" s="1">
        <f t="shared" si="19"/>
        <v>1.1338527806211762</v>
      </c>
      <c r="G1228" s="1">
        <v>0.181233333</v>
      </c>
      <c r="H1228" s="1">
        <v>0</v>
      </c>
    </row>
    <row r="1229" spans="1:8" customFormat="1" x14ac:dyDescent="0.2">
      <c r="A1229" s="4" t="s">
        <v>1986</v>
      </c>
      <c r="B1229" s="4" t="s">
        <v>1174</v>
      </c>
      <c r="C1229" s="1">
        <v>2.0662287753682649</v>
      </c>
      <c r="D1229" s="1">
        <v>1.0469999999999999</v>
      </c>
      <c r="E1229">
        <v>1</v>
      </c>
      <c r="F1229" s="1">
        <f t="shared" si="19"/>
        <v>0.97481475954535735</v>
      </c>
      <c r="G1229" s="1">
        <v>-3.6799999999999999E-2</v>
      </c>
      <c r="H1229" s="1">
        <v>0</v>
      </c>
    </row>
    <row r="1230" spans="1:8" customFormat="1" x14ac:dyDescent="0.2">
      <c r="A1230" s="4" t="s">
        <v>1987</v>
      </c>
      <c r="B1230" s="4" t="s">
        <v>487</v>
      </c>
      <c r="C1230" s="1">
        <v>0.95329854528815894</v>
      </c>
      <c r="D1230" s="1">
        <v>-6.9000000000000006E-2</v>
      </c>
      <c r="E1230">
        <v>0</v>
      </c>
      <c r="F1230" s="1">
        <f t="shared" si="19"/>
        <v>1.4005563208872047</v>
      </c>
      <c r="G1230" s="1">
        <v>0.48599999999999999</v>
      </c>
      <c r="H1230" s="1">
        <v>0</v>
      </c>
    </row>
    <row r="1231" spans="1:8" customFormat="1" x14ac:dyDescent="0.2">
      <c r="A1231" s="4" t="s">
        <v>1988</v>
      </c>
      <c r="B1231" s="4" t="s">
        <v>94</v>
      </c>
      <c r="C1231" s="1">
        <v>4.2368733387355064</v>
      </c>
      <c r="D1231" s="1">
        <v>2.0830000000000002</v>
      </c>
      <c r="E1231">
        <v>1</v>
      </c>
      <c r="F1231" s="1">
        <f t="shared" si="19"/>
        <v>0.83957629175641324</v>
      </c>
      <c r="G1231" s="1">
        <v>-0.252266667</v>
      </c>
      <c r="H1231" s="1">
        <v>0</v>
      </c>
    </row>
    <row r="1232" spans="1:8" customFormat="1" x14ac:dyDescent="0.2">
      <c r="A1232" s="4" t="s">
        <v>1989</v>
      </c>
      <c r="B1232" s="4" t="s">
        <v>84</v>
      </c>
      <c r="C1232" s="1">
        <v>5.2561265085974842</v>
      </c>
      <c r="D1232" s="1">
        <v>2.3940000000000001</v>
      </c>
      <c r="E1232">
        <v>1</v>
      </c>
      <c r="F1232" s="1">
        <f t="shared" si="19"/>
        <v>2.3105986194835295</v>
      </c>
      <c r="G1232" s="1">
        <v>1.208266667</v>
      </c>
      <c r="H1232" s="1">
        <v>0</v>
      </c>
    </row>
    <row r="1233" spans="1:8" customFormat="1" x14ac:dyDescent="0.2">
      <c r="A1233" s="4" t="s">
        <v>1990</v>
      </c>
      <c r="B1233" s="4" t="s">
        <v>1991</v>
      </c>
      <c r="C1233" s="1">
        <v>1.6586390916288833</v>
      </c>
      <c r="D1233" s="1">
        <v>0.73</v>
      </c>
      <c r="E1233">
        <v>1</v>
      </c>
      <c r="F1233" s="1">
        <f t="shared" si="19"/>
        <v>1.0668815422018254</v>
      </c>
      <c r="G1233" s="1">
        <v>9.3399999999999997E-2</v>
      </c>
      <c r="H1233" s="1">
        <v>0</v>
      </c>
    </row>
    <row r="1234" spans="1:8" customFormat="1" x14ac:dyDescent="0.2">
      <c r="A1234" s="4" t="s">
        <v>1992</v>
      </c>
      <c r="B1234" s="4" t="s">
        <v>1942</v>
      </c>
      <c r="C1234" s="1">
        <v>0.80888134836173897</v>
      </c>
      <c r="D1234" s="1">
        <v>-0.30599999999999999</v>
      </c>
      <c r="E1234">
        <v>0</v>
      </c>
      <c r="F1234" s="1">
        <f t="shared" si="19"/>
        <v>0.72415310935585653</v>
      </c>
      <c r="G1234" s="1">
        <v>-0.46563333299999998</v>
      </c>
      <c r="H1234" s="1">
        <v>0</v>
      </c>
    </row>
    <row r="1235" spans="1:8" customFormat="1" x14ac:dyDescent="0.2">
      <c r="A1235" s="4" t="s">
        <v>1993</v>
      </c>
      <c r="B1235" s="4" t="s">
        <v>539</v>
      </c>
      <c r="C1235" s="1">
        <v>0.92082569720503982</v>
      </c>
      <c r="D1235" s="1">
        <v>-0.11899999999999999</v>
      </c>
      <c r="E1235">
        <v>0</v>
      </c>
      <c r="F1235" s="1">
        <f t="shared" si="19"/>
        <v>0.60170711983693093</v>
      </c>
      <c r="G1235" s="1">
        <v>-0.73286666700000003</v>
      </c>
      <c r="H1235" s="1">
        <v>0</v>
      </c>
    </row>
    <row r="1236" spans="1:8" customFormat="1" x14ac:dyDescent="0.2">
      <c r="A1236" s="5" t="s">
        <v>1994</v>
      </c>
      <c r="B1236" s="5" t="s">
        <v>853</v>
      </c>
      <c r="C1236" s="1">
        <v>0.76684132983654607</v>
      </c>
      <c r="D1236" s="1">
        <v>-0.38300000000000001</v>
      </c>
      <c r="E1236">
        <v>0</v>
      </c>
      <c r="F1236" s="1">
        <f t="shared" si="19"/>
        <v>0.20124618407923767</v>
      </c>
      <c r="G1236" s="6">
        <v>-2.312966667</v>
      </c>
      <c r="H1236" s="6">
        <v>1</v>
      </c>
    </row>
    <row r="1237" spans="1:8" customFormat="1" x14ac:dyDescent="0.2">
      <c r="A1237" s="4" t="s">
        <v>1995</v>
      </c>
      <c r="B1237" s="4" t="s">
        <v>768</v>
      </c>
      <c r="C1237" s="1">
        <v>0.25384152521735742</v>
      </c>
      <c r="D1237" s="1">
        <v>-1.978</v>
      </c>
      <c r="E1237">
        <v>1</v>
      </c>
      <c r="F1237" s="1">
        <f t="shared" si="19"/>
        <v>0.36812475324149363</v>
      </c>
      <c r="G1237" s="1">
        <v>-1.441733333</v>
      </c>
      <c r="H1237" s="1">
        <v>1</v>
      </c>
    </row>
    <row r="1238" spans="1:8" customFormat="1" x14ac:dyDescent="0.2">
      <c r="A1238" s="4" t="s">
        <v>1996</v>
      </c>
      <c r="B1238" s="4" t="s">
        <v>1997</v>
      </c>
      <c r="C1238" s="1">
        <v>0.42543186475327033</v>
      </c>
      <c r="D1238" s="1">
        <v>-1.2330000000000001</v>
      </c>
      <c r="E1238">
        <v>1</v>
      </c>
      <c r="F1238" s="1">
        <f t="shared" si="19"/>
        <v>0.62791158392571389</v>
      </c>
      <c r="G1238" s="1">
        <v>-0.67136666700000003</v>
      </c>
      <c r="H1238" s="1">
        <v>0</v>
      </c>
    </row>
    <row r="1239" spans="1:8" customFormat="1" x14ac:dyDescent="0.2">
      <c r="A1239" s="4" t="s">
        <v>1998</v>
      </c>
      <c r="B1239" s="4" t="s">
        <v>84</v>
      </c>
      <c r="C1239" s="1">
        <v>0.89131049589697131</v>
      </c>
      <c r="D1239" s="1">
        <v>-0.16600000000000001</v>
      </c>
      <c r="E1239">
        <v>0</v>
      </c>
      <c r="F1239" s="1">
        <f t="shared" si="19"/>
        <v>2.6400525873676806</v>
      </c>
      <c r="G1239" s="1">
        <v>1.4005666670000001</v>
      </c>
      <c r="H1239" s="1">
        <v>0</v>
      </c>
    </row>
    <row r="1240" spans="1:8" customFormat="1" x14ac:dyDescent="0.2">
      <c r="A1240" s="4" t="s">
        <v>1999</v>
      </c>
      <c r="B1240" s="4" t="s">
        <v>888</v>
      </c>
      <c r="C1240" s="1">
        <v>0.41754395971418473</v>
      </c>
      <c r="D1240" s="1">
        <v>-1.26</v>
      </c>
      <c r="E1240">
        <v>1</v>
      </c>
      <c r="F1240" s="1">
        <f t="shared" si="19"/>
        <v>0.40966976694898505</v>
      </c>
      <c r="G1240" s="1">
        <v>-1.2874666669999999</v>
      </c>
      <c r="H1240" s="1">
        <v>1</v>
      </c>
    </row>
    <row r="1241" spans="1:8" customFormat="1" x14ac:dyDescent="0.2">
      <c r="A1241" s="4" t="s">
        <v>2000</v>
      </c>
      <c r="B1241" s="1" t="s">
        <v>414</v>
      </c>
      <c r="C1241" s="1">
        <v>0.33286290330909279</v>
      </c>
      <c r="D1241" s="1">
        <v>-1.587</v>
      </c>
      <c r="E1241">
        <v>1</v>
      </c>
      <c r="F1241" s="1">
        <f t="shared" si="19"/>
        <v>0.4424848605823502</v>
      </c>
      <c r="G1241" s="1">
        <v>-1.1762999999999999</v>
      </c>
      <c r="H1241" s="1">
        <v>0</v>
      </c>
    </row>
    <row r="1242" spans="1:8" customFormat="1" x14ac:dyDescent="0.2">
      <c r="A1242" s="4" t="s">
        <v>2001</v>
      </c>
      <c r="B1242" s="4" t="s">
        <v>2002</v>
      </c>
      <c r="C1242" s="1">
        <v>1.0125548073504929</v>
      </c>
      <c r="D1242" s="1">
        <v>1.7999999999999999E-2</v>
      </c>
      <c r="E1242">
        <v>0</v>
      </c>
      <c r="F1242" s="1">
        <f t="shared" si="19"/>
        <v>0.74773553412748139</v>
      </c>
      <c r="G1242" s="1">
        <v>-0.4194</v>
      </c>
      <c r="H1242" s="1">
        <v>0</v>
      </c>
    </row>
    <row r="1243" spans="1:8" customFormat="1" x14ac:dyDescent="0.2">
      <c r="A1243" s="4" t="s">
        <v>2003</v>
      </c>
      <c r="B1243" s="4" t="s">
        <v>606</v>
      </c>
      <c r="C1243" s="1">
        <v>0.89378516235678696</v>
      </c>
      <c r="D1243" s="1">
        <v>-0.16200000000000001</v>
      </c>
      <c r="E1243">
        <v>0</v>
      </c>
      <c r="F1243" s="1">
        <f t="shared" si="19"/>
        <v>0.45076060302769255</v>
      </c>
      <c r="G1243" s="1">
        <v>-1.149566667</v>
      </c>
      <c r="H1243" s="1">
        <v>0</v>
      </c>
    </row>
    <row r="1244" spans="1:8" customFormat="1" x14ac:dyDescent="0.2">
      <c r="A1244" s="4" t="s">
        <v>2004</v>
      </c>
      <c r="B1244" s="4" t="s">
        <v>2005</v>
      </c>
      <c r="C1244" s="1">
        <v>0.9862327044933592</v>
      </c>
      <c r="D1244" s="1">
        <v>-0.02</v>
      </c>
      <c r="E1244">
        <v>0</v>
      </c>
      <c r="F1244" s="1">
        <f t="shared" si="19"/>
        <v>0.52257137314142432</v>
      </c>
      <c r="G1244" s="1">
        <v>-0.93630000000000002</v>
      </c>
      <c r="H1244" s="1">
        <v>0</v>
      </c>
    </row>
    <row r="1245" spans="1:8" customFormat="1" x14ac:dyDescent="0.2">
      <c r="A1245" s="4" t="s">
        <v>2006</v>
      </c>
      <c r="B1245" s="4" t="s">
        <v>58</v>
      </c>
      <c r="C1245" s="1">
        <v>0.89626669956940486</v>
      </c>
      <c r="D1245" s="1">
        <v>-0.158</v>
      </c>
      <c r="E1245">
        <v>0</v>
      </c>
      <c r="F1245" s="1">
        <f t="shared" si="19"/>
        <v>0.43623174554272992</v>
      </c>
      <c r="G1245" s="1">
        <v>-1.1968333330000001</v>
      </c>
      <c r="H1245" s="1">
        <v>0</v>
      </c>
    </row>
    <row r="1246" spans="1:8" customFormat="1" x14ac:dyDescent="0.2">
      <c r="A1246" s="4" t="s">
        <v>2007</v>
      </c>
      <c r="B1246" s="4" t="s">
        <v>58</v>
      </c>
      <c r="C1246" s="1">
        <v>1.0274014393789639</v>
      </c>
      <c r="D1246" s="1">
        <v>3.9E-2</v>
      </c>
      <c r="E1246">
        <v>0</v>
      </c>
      <c r="F1246" s="1">
        <f t="shared" si="19"/>
        <v>0.58951482525417054</v>
      </c>
      <c r="G1246" s="1">
        <v>-0.76239999999999997</v>
      </c>
      <c r="H1246" s="1">
        <v>0</v>
      </c>
    </row>
    <row r="1247" spans="1:8" customFormat="1" x14ac:dyDescent="0.2">
      <c r="A1247" s="4" t="s">
        <v>2008</v>
      </c>
      <c r="B1247" s="4" t="s">
        <v>2009</v>
      </c>
      <c r="C1247" s="1">
        <v>0.72296614727287367</v>
      </c>
      <c r="D1247" s="1">
        <v>-0.46800000000000003</v>
      </c>
      <c r="E1247">
        <v>1</v>
      </c>
      <c r="F1247" s="1">
        <f t="shared" si="19"/>
        <v>0.5560295004236433</v>
      </c>
      <c r="G1247" s="1">
        <v>-0.84676666700000003</v>
      </c>
      <c r="H1247" s="1">
        <v>0</v>
      </c>
    </row>
    <row r="1248" spans="1:8" customFormat="1" x14ac:dyDescent="0.2">
      <c r="A1248" s="4" t="s">
        <v>2010</v>
      </c>
      <c r="B1248" s="4" t="s">
        <v>2011</v>
      </c>
      <c r="C1248" s="1">
        <v>1.5921761975575597</v>
      </c>
      <c r="D1248" s="1">
        <v>0.67100000000000004</v>
      </c>
      <c r="E1248">
        <v>1</v>
      </c>
      <c r="F1248" s="1">
        <f t="shared" si="19"/>
        <v>1.1661068594704778</v>
      </c>
      <c r="G1248" s="1">
        <v>0.22170000000000001</v>
      </c>
      <c r="H1248" s="1">
        <v>0</v>
      </c>
    </row>
    <row r="1249" spans="1:8" customFormat="1" x14ac:dyDescent="0.2">
      <c r="A1249" s="4" t="s">
        <v>2012</v>
      </c>
      <c r="B1249" s="4" t="s">
        <v>2013</v>
      </c>
      <c r="C1249" s="1">
        <v>1.9834334614765863</v>
      </c>
      <c r="D1249" s="1">
        <v>0.98799999999999999</v>
      </c>
      <c r="E1249">
        <v>1</v>
      </c>
      <c r="F1249" s="1">
        <f t="shared" si="19"/>
        <v>0.7730141173195223</v>
      </c>
      <c r="G1249" s="1">
        <v>-0.37143333299999998</v>
      </c>
      <c r="H1249" s="1">
        <v>0</v>
      </c>
    </row>
    <row r="1250" spans="1:8" customFormat="1" x14ac:dyDescent="0.2">
      <c r="A1250" s="4" t="s">
        <v>2014</v>
      </c>
      <c r="B1250" s="4" t="s">
        <v>84</v>
      </c>
      <c r="C1250" s="1">
        <v>2.4691252137870765</v>
      </c>
      <c r="D1250" s="1">
        <v>1.304</v>
      </c>
      <c r="E1250">
        <v>1</v>
      </c>
      <c r="F1250" s="1">
        <f t="shared" si="19"/>
        <v>1.7958082755527192</v>
      </c>
      <c r="G1250" s="1">
        <v>0.84463333299999999</v>
      </c>
      <c r="H1250" s="1">
        <v>0</v>
      </c>
    </row>
    <row r="1251" spans="1:8" customFormat="1" x14ac:dyDescent="0.2">
      <c r="A1251" s="4" t="s">
        <v>2015</v>
      </c>
      <c r="B1251" s="4" t="s">
        <v>94</v>
      </c>
      <c r="C1251" s="1">
        <v>0.89007573325249634</v>
      </c>
      <c r="D1251" s="1">
        <v>-0.16800000000000001</v>
      </c>
      <c r="E1251">
        <v>0</v>
      </c>
      <c r="F1251" s="1">
        <f t="shared" si="19"/>
        <v>0.6666031315360873</v>
      </c>
      <c r="G1251" s="1">
        <v>-0.58509999999999995</v>
      </c>
      <c r="H1251" s="1">
        <v>0</v>
      </c>
    </row>
    <row r="1252" spans="1:8" customFormat="1" x14ac:dyDescent="0.2">
      <c r="A1252" s="4" t="s">
        <v>2016</v>
      </c>
      <c r="B1252" s="4" t="s">
        <v>2017</v>
      </c>
      <c r="C1252" s="1">
        <v>0.66296288014932903</v>
      </c>
      <c r="D1252" s="1">
        <v>-0.59299999999999997</v>
      </c>
      <c r="E1252">
        <v>1</v>
      </c>
      <c r="F1252" s="1">
        <f t="shared" si="19"/>
        <v>0.66598734417980909</v>
      </c>
      <c r="G1252" s="1">
        <v>-0.586433333</v>
      </c>
      <c r="H1252" s="1">
        <v>0</v>
      </c>
    </row>
    <row r="1253" spans="1:8" customFormat="1" x14ac:dyDescent="0.2">
      <c r="A1253" s="4" t="s">
        <v>2018</v>
      </c>
      <c r="B1253" s="4" t="s">
        <v>2017</v>
      </c>
      <c r="C1253" s="1">
        <v>0.59915451066970937</v>
      </c>
      <c r="D1253" s="1">
        <v>-0.73899999999999999</v>
      </c>
      <c r="E1253">
        <v>1</v>
      </c>
      <c r="F1253" s="1">
        <f t="shared" si="19"/>
        <v>0.40198121793866293</v>
      </c>
      <c r="G1253" s="1">
        <v>-1.3148</v>
      </c>
      <c r="H1253" s="1">
        <v>0</v>
      </c>
    </row>
    <row r="1254" spans="1:8" customFormat="1" x14ac:dyDescent="0.2">
      <c r="A1254" s="4" t="s">
        <v>2019</v>
      </c>
      <c r="B1254" s="4" t="s">
        <v>2020</v>
      </c>
      <c r="C1254" s="1">
        <v>0.62937858675242875</v>
      </c>
      <c r="D1254" s="1">
        <v>-0.66800000000000004</v>
      </c>
      <c r="E1254">
        <v>1</v>
      </c>
      <c r="F1254" s="1">
        <f t="shared" si="19"/>
        <v>1.0221450925232736</v>
      </c>
      <c r="G1254" s="1">
        <v>3.1600000000000003E-2</v>
      </c>
      <c r="H1254" s="1">
        <v>0</v>
      </c>
    </row>
    <row r="1255" spans="1:8" customFormat="1" x14ac:dyDescent="0.2">
      <c r="A1255" s="4" t="s">
        <v>2021</v>
      </c>
      <c r="B1255" s="4" t="s">
        <v>84</v>
      </c>
      <c r="C1255" s="1">
        <v>0.33148144007466451</v>
      </c>
      <c r="D1255" s="1">
        <v>-1.593</v>
      </c>
      <c r="E1255">
        <v>1</v>
      </c>
      <c r="F1255" s="1">
        <f t="shared" si="19"/>
        <v>0.72641538681417361</v>
      </c>
      <c r="G1255" s="1">
        <v>-0.46113333299999998</v>
      </c>
      <c r="H1255" s="1">
        <v>0</v>
      </c>
    </row>
    <row r="1256" spans="1:8" customFormat="1" x14ac:dyDescent="0.2">
      <c r="A1256" s="4" t="s">
        <v>2022</v>
      </c>
      <c r="B1256" s="4" t="s">
        <v>1413</v>
      </c>
      <c r="C1256" s="1">
        <v>0.95992926103890808</v>
      </c>
      <c r="D1256" s="1">
        <v>-5.8999999999999997E-2</v>
      </c>
      <c r="E1256">
        <v>0</v>
      </c>
      <c r="F1256" s="1">
        <f t="shared" si="19"/>
        <v>0.79093625586908678</v>
      </c>
      <c r="G1256" s="1">
        <v>-0.33836666700000001</v>
      </c>
      <c r="H1256" s="1">
        <v>0</v>
      </c>
    </row>
    <row r="1257" spans="1:8" customFormat="1" x14ac:dyDescent="0.2">
      <c r="A1257" s="4" t="s">
        <v>2023</v>
      </c>
      <c r="B1257" s="4" t="s">
        <v>2024</v>
      </c>
      <c r="C1257" s="1">
        <v>0.89131049589697131</v>
      </c>
      <c r="D1257" s="1">
        <v>-0.16600000000000001</v>
      </c>
      <c r="E1257">
        <v>0</v>
      </c>
      <c r="F1257" s="1">
        <f t="shared" si="19"/>
        <v>0.72700305563541257</v>
      </c>
      <c r="G1257" s="1">
        <v>-0.459966667</v>
      </c>
      <c r="H1257" s="1">
        <v>0</v>
      </c>
    </row>
    <row r="1258" spans="1:8" customFormat="1" x14ac:dyDescent="0.2">
      <c r="A1258" s="4" t="s">
        <v>2025</v>
      </c>
      <c r="B1258" s="4" t="s">
        <v>2026</v>
      </c>
      <c r="C1258" s="1">
        <v>0.39914919317832503</v>
      </c>
      <c r="D1258" s="1">
        <v>-1.325</v>
      </c>
      <c r="E1258">
        <v>1</v>
      </c>
      <c r="F1258" s="1">
        <f t="shared" si="19"/>
        <v>0.43117138264406984</v>
      </c>
      <c r="G1258" s="1">
        <v>-1.213666667</v>
      </c>
      <c r="H1258" s="1">
        <v>1</v>
      </c>
    </row>
    <row r="1259" spans="1:8" customFormat="1" x14ac:dyDescent="0.2">
      <c r="A1259" s="4" t="s">
        <v>2027</v>
      </c>
      <c r="B1259" s="4" t="s">
        <v>498</v>
      </c>
      <c r="C1259" s="1">
        <v>0.94278453591823941</v>
      </c>
      <c r="D1259" s="1">
        <v>-8.5000000000000006E-2</v>
      </c>
      <c r="E1259">
        <v>0</v>
      </c>
      <c r="F1259" s="1">
        <f t="shared" si="19"/>
        <v>0.9790582941068966</v>
      </c>
      <c r="G1259" s="1">
        <v>-3.0533332999999999E-2</v>
      </c>
      <c r="H1259" s="1">
        <v>0</v>
      </c>
    </row>
    <row r="1260" spans="1:8" customFormat="1" x14ac:dyDescent="0.2">
      <c r="A1260" s="4" t="s">
        <v>2028</v>
      </c>
      <c r="B1260" s="1" t="s">
        <v>2029</v>
      </c>
      <c r="C1260" s="1">
        <v>1.188383105056932</v>
      </c>
      <c r="D1260" s="1">
        <v>0.249</v>
      </c>
      <c r="E1260">
        <v>0</v>
      </c>
      <c r="F1260" s="1">
        <f t="shared" si="19"/>
        <v>1.7681001558659435</v>
      </c>
      <c r="G1260" s="1">
        <v>0.82220000000000004</v>
      </c>
      <c r="H1260" s="1">
        <v>0</v>
      </c>
    </row>
    <row r="1261" spans="1:8" customFormat="1" x14ac:dyDescent="0.2">
      <c r="A1261" s="4" t="s">
        <v>2030</v>
      </c>
      <c r="B1261" s="4" t="s">
        <v>84</v>
      </c>
      <c r="C1261" s="1">
        <v>0.8105651198853091</v>
      </c>
      <c r="D1261" s="1">
        <v>-0.30299999999999999</v>
      </c>
      <c r="E1261">
        <v>0</v>
      </c>
      <c r="F1261" s="1">
        <f t="shared" si="19"/>
        <v>0.65874864758326812</v>
      </c>
      <c r="G1261" s="1">
        <v>-0.60219999999999996</v>
      </c>
      <c r="H1261" s="1">
        <v>0</v>
      </c>
    </row>
    <row r="1262" spans="1:8" customFormat="1" x14ac:dyDescent="0.2">
      <c r="A1262" s="4" t="s">
        <v>2031</v>
      </c>
      <c r="B1262" s="4" t="s">
        <v>84</v>
      </c>
      <c r="C1262" s="1">
        <v>0.79113730118544978</v>
      </c>
      <c r="D1262" s="1">
        <v>-0.33800000000000002</v>
      </c>
      <c r="E1262">
        <v>0</v>
      </c>
      <c r="F1262" s="1">
        <f t="shared" si="19"/>
        <v>0.84477165486465611</v>
      </c>
      <c r="G1262" s="1">
        <v>-0.24336666700000001</v>
      </c>
      <c r="H1262" s="1">
        <v>0</v>
      </c>
    </row>
    <row r="1263" spans="1:8" customFormat="1" x14ac:dyDescent="0.2">
      <c r="A1263" s="4" t="s">
        <v>2032</v>
      </c>
      <c r="B1263" s="4" t="s">
        <v>2033</v>
      </c>
      <c r="C1263" s="1">
        <v>0.90312651015182233</v>
      </c>
      <c r="D1263" s="1">
        <v>-0.14699999999999999</v>
      </c>
      <c r="E1263">
        <v>0</v>
      </c>
      <c r="F1263" s="1">
        <f t="shared" si="19"/>
        <v>0.92772341981433648</v>
      </c>
      <c r="G1263" s="1">
        <v>-0.108233333</v>
      </c>
      <c r="H1263" s="1">
        <v>0</v>
      </c>
    </row>
    <row r="1264" spans="1:8" customFormat="1" x14ac:dyDescent="0.2">
      <c r="A1264" s="4" t="s">
        <v>2034</v>
      </c>
      <c r="B1264" s="4" t="s">
        <v>84</v>
      </c>
      <c r="C1264" s="1">
        <v>1.3937772386874692</v>
      </c>
      <c r="D1264" s="1">
        <v>0.47899999999999998</v>
      </c>
      <c r="E1264">
        <v>0</v>
      </c>
      <c r="F1264" s="1">
        <f t="shared" si="19"/>
        <v>1.3960010241943717</v>
      </c>
      <c r="G1264" s="1">
        <v>0.48130000000000001</v>
      </c>
      <c r="H1264" s="1">
        <v>0</v>
      </c>
    </row>
    <row r="1265" spans="1:8" customFormat="1" x14ac:dyDescent="0.2">
      <c r="A1265" s="4" t="s">
        <v>2035</v>
      </c>
      <c r="B1265" s="4" t="s">
        <v>84</v>
      </c>
      <c r="C1265" s="1">
        <v>1.3040507352585602</v>
      </c>
      <c r="D1265" s="1">
        <v>0.38300000000000001</v>
      </c>
      <c r="E1265">
        <v>0</v>
      </c>
      <c r="F1265" s="1">
        <f t="shared" si="19"/>
        <v>2.9905966285917582</v>
      </c>
      <c r="G1265" s="1">
        <v>1.580433333</v>
      </c>
      <c r="H1265" s="1">
        <v>1</v>
      </c>
    </row>
    <row r="1266" spans="1:8" customFormat="1" x14ac:dyDescent="0.2">
      <c r="A1266" s="4" t="s">
        <v>2036</v>
      </c>
      <c r="B1266" s="4" t="s">
        <v>713</v>
      </c>
      <c r="C1266" s="1">
        <v>1.5347460960008867</v>
      </c>
      <c r="D1266" s="1">
        <v>0.61799999999999999</v>
      </c>
      <c r="E1266">
        <v>1</v>
      </c>
      <c r="F1266" s="1">
        <f t="shared" si="19"/>
        <v>2.3961197317793035</v>
      </c>
      <c r="G1266" s="1">
        <v>1.2606999999999999</v>
      </c>
      <c r="H1266" s="1">
        <v>0</v>
      </c>
    </row>
    <row r="1267" spans="1:8" customFormat="1" x14ac:dyDescent="0.2">
      <c r="A1267" s="4" t="s">
        <v>2037</v>
      </c>
      <c r="B1267" s="4" t="s">
        <v>2038</v>
      </c>
      <c r="C1267" s="1">
        <v>1.374588695572029</v>
      </c>
      <c r="D1267" s="1">
        <v>0.45900000000000002</v>
      </c>
      <c r="E1267">
        <v>0</v>
      </c>
      <c r="F1267" s="1">
        <f t="shared" si="19"/>
        <v>1.0803259551854736</v>
      </c>
      <c r="G1267" s="1">
        <v>0.11146666700000001</v>
      </c>
      <c r="H1267" s="1">
        <v>0</v>
      </c>
    </row>
    <row r="1268" spans="1:8" customFormat="1" x14ac:dyDescent="0.2">
      <c r="A1268" s="4" t="s">
        <v>2039</v>
      </c>
      <c r="B1268" s="4" t="s">
        <v>2040</v>
      </c>
      <c r="C1268" s="1">
        <v>0.96727632961393195</v>
      </c>
      <c r="D1268" s="1">
        <v>-4.8000000000000001E-2</v>
      </c>
      <c r="E1268">
        <v>0</v>
      </c>
      <c r="F1268" s="1">
        <f t="shared" si="19"/>
        <v>0.70158995631980114</v>
      </c>
      <c r="G1268" s="1">
        <v>-0.51129999999999998</v>
      </c>
      <c r="H1268" s="1">
        <v>0</v>
      </c>
    </row>
    <row r="1269" spans="1:8" customFormat="1" x14ac:dyDescent="0.2">
      <c r="A1269" s="4" t="s">
        <v>2041</v>
      </c>
      <c r="B1269" s="4" t="s">
        <v>2042</v>
      </c>
      <c r="C1269" s="1">
        <v>0.72246519896176287</v>
      </c>
      <c r="D1269" s="1">
        <v>-0.46899999999999997</v>
      </c>
      <c r="E1269">
        <v>1</v>
      </c>
      <c r="F1269" s="1">
        <f t="shared" si="19"/>
        <v>0.52190772708654132</v>
      </c>
      <c r="G1269" s="1">
        <v>-0.93813333300000001</v>
      </c>
      <c r="H1269" s="1">
        <v>1</v>
      </c>
    </row>
    <row r="1270" spans="1:8" customFormat="1" x14ac:dyDescent="0.2">
      <c r="A1270" s="5" t="s">
        <v>2043</v>
      </c>
      <c r="B1270" s="5" t="s">
        <v>2044</v>
      </c>
      <c r="C1270" s="1">
        <v>0.22298212985502322</v>
      </c>
      <c r="D1270" s="1">
        <v>-2.165</v>
      </c>
      <c r="E1270">
        <v>1</v>
      </c>
      <c r="F1270" s="1">
        <f t="shared" si="19"/>
        <v>0.19274963055117011</v>
      </c>
      <c r="G1270" s="6">
        <v>-2.3752</v>
      </c>
      <c r="H1270" s="6">
        <v>1</v>
      </c>
    </row>
    <row r="1271" spans="1:8" customFormat="1" x14ac:dyDescent="0.2">
      <c r="A1271" s="4" t="s">
        <v>2045</v>
      </c>
      <c r="B1271" s="4" t="s">
        <v>2046</v>
      </c>
      <c r="C1271" s="1">
        <v>0.34820287016725876</v>
      </c>
      <c r="D1271" s="1">
        <v>-1.522</v>
      </c>
      <c r="E1271">
        <v>1</v>
      </c>
      <c r="F1271" s="1">
        <f t="shared" si="19"/>
        <v>0.30799951836143896</v>
      </c>
      <c r="G1271" s="1">
        <v>-1.6990000000000001</v>
      </c>
      <c r="H1271" s="1">
        <v>1</v>
      </c>
    </row>
    <row r="1272" spans="1:8" customFormat="1" x14ac:dyDescent="0.2">
      <c r="A1272" s="4" t="s">
        <v>2047</v>
      </c>
      <c r="B1272" s="4" t="s">
        <v>2048</v>
      </c>
      <c r="C1272" s="1">
        <v>0.637280313659631</v>
      </c>
      <c r="D1272" s="1">
        <v>-0.65</v>
      </c>
      <c r="E1272">
        <v>1</v>
      </c>
      <c r="F1272" s="1">
        <f t="shared" si="19"/>
        <v>0.90691128258148879</v>
      </c>
      <c r="G1272" s="1">
        <v>-0.14096666699999999</v>
      </c>
      <c r="H1272" s="1">
        <v>0</v>
      </c>
    </row>
    <row r="1273" spans="1:8" customFormat="1" x14ac:dyDescent="0.2">
      <c r="A1273" s="4" t="s">
        <v>2049</v>
      </c>
      <c r="B1273" s="4" t="s">
        <v>2050</v>
      </c>
      <c r="C1273" s="1">
        <v>1.0837259668447801</v>
      </c>
      <c r="D1273" s="1">
        <v>0.11600000000000001</v>
      </c>
      <c r="E1273">
        <v>0</v>
      </c>
      <c r="F1273" s="1">
        <f t="shared" si="19"/>
        <v>1.9889403373464287</v>
      </c>
      <c r="G1273" s="1">
        <v>0.99199999999999999</v>
      </c>
      <c r="H1273" s="1">
        <v>0</v>
      </c>
    </row>
    <row r="1274" spans="1:8" customFormat="1" x14ac:dyDescent="0.2">
      <c r="A1274" s="4" t="s">
        <v>2051</v>
      </c>
      <c r="B1274" s="4" t="s">
        <v>2052</v>
      </c>
      <c r="C1274" s="1">
        <v>1.107264584484285</v>
      </c>
      <c r="D1274" s="1">
        <v>0.14699999999999999</v>
      </c>
      <c r="E1274">
        <v>0</v>
      </c>
      <c r="F1274" s="1">
        <f t="shared" si="19"/>
        <v>0.96146083776372249</v>
      </c>
      <c r="G1274" s="1">
        <v>-5.67E-2</v>
      </c>
      <c r="H1274" s="1">
        <v>0</v>
      </c>
    </row>
    <row r="1275" spans="1:8" customFormat="1" x14ac:dyDescent="0.2">
      <c r="A1275" s="4" t="s">
        <v>2053</v>
      </c>
      <c r="B1275" s="4" t="s">
        <v>84</v>
      </c>
      <c r="C1275" s="1">
        <v>1.112650120584834</v>
      </c>
      <c r="D1275" s="1">
        <v>0.154</v>
      </c>
      <c r="E1275">
        <v>0</v>
      </c>
      <c r="F1275" s="1">
        <f t="shared" ref="F1275:F1288" si="20">2^G1275</f>
        <v>1.1835057103388482</v>
      </c>
      <c r="G1275" s="1">
        <v>0.24306666699999999</v>
      </c>
      <c r="H1275" s="1">
        <v>0</v>
      </c>
    </row>
    <row r="1276" spans="1:8" customFormat="1" x14ac:dyDescent="0.2">
      <c r="A1276" s="4" t="s">
        <v>2054</v>
      </c>
      <c r="B1276" s="4" t="s">
        <v>2055</v>
      </c>
      <c r="C1276" s="1">
        <v>0.57754289227679212</v>
      </c>
      <c r="D1276" s="1">
        <v>-0.79200000000000004</v>
      </c>
      <c r="E1276">
        <v>1</v>
      </c>
      <c r="F1276" s="1">
        <f t="shared" si="20"/>
        <v>0.34592551476241684</v>
      </c>
      <c r="G1276" s="1">
        <v>-1.5314666669999999</v>
      </c>
      <c r="H1276" s="1">
        <v>1</v>
      </c>
    </row>
    <row r="1277" spans="1:8" customFormat="1" x14ac:dyDescent="0.2">
      <c r="A1277" s="4" t="s">
        <v>2056</v>
      </c>
      <c r="B1277" s="4" t="s">
        <v>2057</v>
      </c>
      <c r="C1277" s="1">
        <v>1.1297472145701235</v>
      </c>
      <c r="D1277" s="1">
        <v>0.17599999999999999</v>
      </c>
      <c r="E1277">
        <v>0</v>
      </c>
      <c r="F1277" s="1">
        <f t="shared" si="20"/>
        <v>0.94945179980747418</v>
      </c>
      <c r="G1277" s="1">
        <v>-7.4833333000000002E-2</v>
      </c>
      <c r="H1277" s="1">
        <v>0</v>
      </c>
    </row>
    <row r="1278" spans="1:8" customFormat="1" x14ac:dyDescent="0.2">
      <c r="A1278" s="4" t="s">
        <v>2058</v>
      </c>
      <c r="B1278" s="4" t="s">
        <v>2059</v>
      </c>
      <c r="C1278" s="1">
        <v>1.428994139741093</v>
      </c>
      <c r="D1278" s="1">
        <v>0.51500000000000001</v>
      </c>
      <c r="E1278">
        <v>0</v>
      </c>
      <c r="F1278" s="1">
        <f t="shared" si="20"/>
        <v>0.83574419432393809</v>
      </c>
      <c r="G1278" s="1">
        <v>-0.25886666699999999</v>
      </c>
      <c r="H1278" s="1">
        <v>0</v>
      </c>
    </row>
    <row r="1279" spans="1:8" customFormat="1" x14ac:dyDescent="0.2">
      <c r="A1279" s="4" t="s">
        <v>2060</v>
      </c>
      <c r="B1279" s="4" t="s">
        <v>2061</v>
      </c>
      <c r="C1279" s="1">
        <v>0.99930709299045239</v>
      </c>
      <c r="D1279" s="1">
        <v>-1E-3</v>
      </c>
      <c r="E1279">
        <v>0</v>
      </c>
      <c r="F1279" s="1">
        <f t="shared" si="20"/>
        <v>0.67587733143649409</v>
      </c>
      <c r="G1279" s="1">
        <v>-0.56516666699999996</v>
      </c>
      <c r="H1279" s="1">
        <v>0</v>
      </c>
    </row>
    <row r="1280" spans="1:8" customFormat="1" x14ac:dyDescent="0.2">
      <c r="A1280" s="4" t="s">
        <v>2062</v>
      </c>
      <c r="B1280" s="4" t="s">
        <v>2063</v>
      </c>
      <c r="C1280" s="1">
        <v>0.53774719522868908</v>
      </c>
      <c r="D1280" s="1">
        <v>-0.89500000000000002</v>
      </c>
      <c r="E1280">
        <v>1</v>
      </c>
      <c r="F1280" s="1">
        <f t="shared" si="20"/>
        <v>0.59908529748597206</v>
      </c>
      <c r="G1280" s="1">
        <v>-0.739166667</v>
      </c>
      <c r="H1280" s="1">
        <v>0</v>
      </c>
    </row>
    <row r="1281" spans="1:8" customFormat="1" x14ac:dyDescent="0.2">
      <c r="A1281" s="4" t="s">
        <v>2064</v>
      </c>
      <c r="B1281" s="4" t="s">
        <v>2065</v>
      </c>
      <c r="C1281" s="1">
        <v>1.0090516338446813</v>
      </c>
      <c r="D1281" s="1">
        <v>1.2999999999999999E-2</v>
      </c>
      <c r="E1281">
        <v>0</v>
      </c>
      <c r="F1281" s="1">
        <f t="shared" si="20"/>
        <v>1.1327530167149742</v>
      </c>
      <c r="G1281" s="1">
        <v>0.17983333300000001</v>
      </c>
      <c r="H1281" s="1">
        <v>0</v>
      </c>
    </row>
    <row r="1282" spans="1:8" customFormat="1" x14ac:dyDescent="0.2">
      <c r="A1282" s="4" t="s">
        <v>2066</v>
      </c>
      <c r="B1282" s="4" t="s">
        <v>2067</v>
      </c>
      <c r="C1282" s="1">
        <v>0.92980494261316182</v>
      </c>
      <c r="D1282" s="1">
        <v>-0.105</v>
      </c>
      <c r="E1282">
        <v>0</v>
      </c>
      <c r="F1282" s="1">
        <f t="shared" si="20"/>
        <v>0.79997861136502779</v>
      </c>
      <c r="G1282" s="1">
        <v>-0.32196666699999998</v>
      </c>
      <c r="H1282" s="1">
        <v>0</v>
      </c>
    </row>
    <row r="1283" spans="1:8" customFormat="1" x14ac:dyDescent="0.2">
      <c r="A1283" s="4" t="s">
        <v>2068</v>
      </c>
      <c r="B1283" s="4" t="s">
        <v>2069</v>
      </c>
      <c r="C1283" s="1">
        <v>0.65338262694658666</v>
      </c>
      <c r="D1283" s="1">
        <v>-0.61399999999999999</v>
      </c>
      <c r="E1283">
        <v>1</v>
      </c>
      <c r="F1283" s="1">
        <f t="shared" si="20"/>
        <v>0.66914927925036427</v>
      </c>
      <c r="G1283" s="1">
        <v>-0.5796</v>
      </c>
      <c r="H1283" s="1">
        <v>0</v>
      </c>
    </row>
    <row r="1284" spans="1:8" customFormat="1" x14ac:dyDescent="0.2">
      <c r="A1284" s="4" t="s">
        <v>2070</v>
      </c>
      <c r="B1284" s="4" t="s">
        <v>84</v>
      </c>
      <c r="C1284" s="1">
        <v>0.52413123775846437</v>
      </c>
      <c r="D1284" s="1">
        <v>-0.93200000000000005</v>
      </c>
      <c r="E1284">
        <v>1</v>
      </c>
      <c r="F1284" s="1">
        <f t="shared" si="20"/>
        <v>0.55290364969253458</v>
      </c>
      <c r="G1284" s="1">
        <v>-0.85489999999999999</v>
      </c>
      <c r="H1284" s="1">
        <v>0</v>
      </c>
    </row>
    <row r="1285" spans="1:8" customFormat="1" x14ac:dyDescent="0.2">
      <c r="A1285" s="4" t="s">
        <v>2071</v>
      </c>
      <c r="B1285" s="4" t="s">
        <v>84</v>
      </c>
      <c r="C1285" s="1">
        <v>0.50557604042565218</v>
      </c>
      <c r="D1285" s="1">
        <v>-0.98399999999999999</v>
      </c>
      <c r="E1285">
        <v>1</v>
      </c>
      <c r="F1285" s="1">
        <f t="shared" si="20"/>
        <v>0.90833728151197179</v>
      </c>
      <c r="G1285" s="1">
        <v>-0.13869999999999999</v>
      </c>
      <c r="H1285" s="1">
        <v>0</v>
      </c>
    </row>
    <row r="1286" spans="1:8" customFormat="1" x14ac:dyDescent="0.2">
      <c r="A1286" s="4" t="s">
        <v>2072</v>
      </c>
      <c r="B1286" s="4" t="s">
        <v>546</v>
      </c>
      <c r="C1286" s="1">
        <v>0.74846149339634571</v>
      </c>
      <c r="D1286" s="1">
        <v>-0.41799999999999998</v>
      </c>
      <c r="E1286">
        <v>0</v>
      </c>
      <c r="F1286" s="1">
        <f t="shared" si="20"/>
        <v>0.69547312295543706</v>
      </c>
      <c r="G1286" s="1">
        <v>-0.523933333</v>
      </c>
      <c r="H1286" s="1">
        <v>0</v>
      </c>
    </row>
    <row r="1287" spans="1:8" customFormat="1" x14ac:dyDescent="0.2">
      <c r="A1287" s="4" t="s">
        <v>2073</v>
      </c>
      <c r="B1287" s="4" t="s">
        <v>84</v>
      </c>
      <c r="C1287" s="1">
        <v>1.0041675432389732</v>
      </c>
      <c r="D1287" s="1">
        <v>6.0000000000000001E-3</v>
      </c>
      <c r="E1287">
        <v>0</v>
      </c>
      <c r="F1287" s="1">
        <f t="shared" si="20"/>
        <v>0.74427103685821516</v>
      </c>
      <c r="G1287" s="1">
        <v>-0.42609999999999998</v>
      </c>
      <c r="H1287" s="1">
        <v>0</v>
      </c>
    </row>
    <row r="1288" spans="1:8" customFormat="1" x14ac:dyDescent="0.2">
      <c r="A1288" s="4" t="s">
        <v>2074</v>
      </c>
      <c r="B1288" s="1" t="s">
        <v>2075</v>
      </c>
      <c r="C1288" s="1">
        <v>1.4389335800108201</v>
      </c>
      <c r="D1288" s="1">
        <v>0.52500000000000002</v>
      </c>
      <c r="E1288">
        <v>1</v>
      </c>
      <c r="F1288" s="1">
        <f t="shared" si="20"/>
        <v>1.665474578330846</v>
      </c>
      <c r="G1288" s="1">
        <v>0.73593333299999997</v>
      </c>
      <c r="H1288" s="1">
        <v>0</v>
      </c>
    </row>
    <row r="1289" spans="1:8" customFormat="1" x14ac:dyDescent="0.2">
      <c r="A1289" s="4" t="s">
        <v>2076</v>
      </c>
      <c r="B1289" s="1" t="s">
        <v>498</v>
      </c>
      <c r="C1289" s="1">
        <v>0.95263799804393734</v>
      </c>
      <c r="D1289" s="1">
        <v>-7.0000000000000007E-2</v>
      </c>
      <c r="E1289">
        <v>0</v>
      </c>
      <c r="F1289" s="1"/>
      <c r="G1289" s="1"/>
      <c r="H1289" s="1"/>
    </row>
    <row r="1290" spans="1:8" customFormat="1" x14ac:dyDescent="0.2">
      <c r="A1290" s="4" t="s">
        <v>2077</v>
      </c>
      <c r="B1290" s="4" t="s">
        <v>631</v>
      </c>
      <c r="C1290" s="1">
        <v>0.59460355750136051</v>
      </c>
      <c r="D1290" s="1">
        <v>-0.75</v>
      </c>
      <c r="E1290">
        <v>1</v>
      </c>
      <c r="F1290" s="1">
        <f t="shared" ref="F1290:F1343" si="21">2^G1290</f>
        <v>0.75392870128282496</v>
      </c>
      <c r="G1290" s="1">
        <v>-0.40749999999999997</v>
      </c>
      <c r="H1290" s="1">
        <v>0</v>
      </c>
    </row>
    <row r="1291" spans="1:8" customFormat="1" x14ac:dyDescent="0.2">
      <c r="A1291" s="4" t="s">
        <v>2078</v>
      </c>
      <c r="B1291" s="4" t="s">
        <v>84</v>
      </c>
      <c r="C1291" s="1">
        <v>0.50382688020525213</v>
      </c>
      <c r="D1291" s="1">
        <v>-0.98899999999999999</v>
      </c>
      <c r="E1291">
        <v>1</v>
      </c>
      <c r="F1291" s="1">
        <f t="shared" si="21"/>
        <v>0.51797941389575375</v>
      </c>
      <c r="G1291" s="1">
        <v>-0.94903333300000003</v>
      </c>
      <c r="H1291" s="1">
        <v>0</v>
      </c>
    </row>
    <row r="1292" spans="1:8" customFormat="1" x14ac:dyDescent="0.2">
      <c r="A1292" s="4" t="s">
        <v>2079</v>
      </c>
      <c r="B1292" s="4" t="s">
        <v>2080</v>
      </c>
      <c r="C1292" s="1">
        <v>0.4553349167959892</v>
      </c>
      <c r="D1292" s="1">
        <v>-1.135</v>
      </c>
      <c r="E1292">
        <v>1</v>
      </c>
      <c r="F1292" s="1">
        <f t="shared" si="21"/>
        <v>0.29520723810763239</v>
      </c>
      <c r="G1292" s="1">
        <v>-1.7602</v>
      </c>
      <c r="H1292" s="1">
        <v>1</v>
      </c>
    </row>
    <row r="1293" spans="1:8" customFormat="1" x14ac:dyDescent="0.2">
      <c r="A1293" s="4" t="s">
        <v>2081</v>
      </c>
      <c r="B1293" s="4" t="s">
        <v>2082</v>
      </c>
      <c r="C1293" s="1">
        <v>0.8379871346679485</v>
      </c>
      <c r="D1293" s="1">
        <v>-0.255</v>
      </c>
      <c r="E1293">
        <v>0</v>
      </c>
      <c r="F1293" s="1">
        <f t="shared" si="21"/>
        <v>0.96217196363500634</v>
      </c>
      <c r="G1293" s="1">
        <v>-5.5633333E-2</v>
      </c>
      <c r="H1293" s="1">
        <v>0</v>
      </c>
    </row>
    <row r="1294" spans="1:8" customFormat="1" x14ac:dyDescent="0.2">
      <c r="A1294" s="4" t="s">
        <v>2083</v>
      </c>
      <c r="B1294" s="4" t="s">
        <v>84</v>
      </c>
      <c r="C1294" s="1">
        <v>1.1019051158766107</v>
      </c>
      <c r="D1294" s="1">
        <v>0.14000000000000001</v>
      </c>
      <c r="E1294">
        <v>0</v>
      </c>
      <c r="F1294" s="1">
        <f t="shared" si="21"/>
        <v>0.82077953619191057</v>
      </c>
      <c r="G1294" s="1">
        <v>-0.28493333300000001</v>
      </c>
      <c r="H1294" s="1">
        <v>0</v>
      </c>
    </row>
    <row r="1295" spans="1:8" customFormat="1" x14ac:dyDescent="0.2">
      <c r="A1295" s="4" t="s">
        <v>2084</v>
      </c>
      <c r="B1295" s="4" t="s">
        <v>2085</v>
      </c>
      <c r="C1295" s="1">
        <v>0.94671363123671393</v>
      </c>
      <c r="D1295" s="1">
        <v>-7.9000000000000001E-2</v>
      </c>
      <c r="E1295">
        <v>0</v>
      </c>
      <c r="F1295" s="1">
        <f t="shared" si="21"/>
        <v>0.58967829613060796</v>
      </c>
      <c r="G1295" s="1">
        <v>-0.76200000000000001</v>
      </c>
      <c r="H1295" s="1">
        <v>0</v>
      </c>
    </row>
    <row r="1296" spans="1:8" customFormat="1" x14ac:dyDescent="0.2">
      <c r="A1296" s="4" t="s">
        <v>2086</v>
      </c>
      <c r="B1296" s="4" t="s">
        <v>2087</v>
      </c>
      <c r="C1296" s="1">
        <v>0.85559502568260215</v>
      </c>
      <c r="D1296" s="1">
        <v>-0.22500000000000001</v>
      </c>
      <c r="E1296">
        <v>0</v>
      </c>
      <c r="F1296" s="1">
        <f t="shared" si="21"/>
        <v>0.83470211582397869</v>
      </c>
      <c r="G1296" s="1">
        <v>-0.26066666700000002</v>
      </c>
      <c r="H1296" s="1">
        <v>0</v>
      </c>
    </row>
    <row r="1297" spans="1:8" customFormat="1" x14ac:dyDescent="0.2">
      <c r="A1297" s="4" t="s">
        <v>2088</v>
      </c>
      <c r="B1297" s="4" t="s">
        <v>84</v>
      </c>
      <c r="C1297" s="1">
        <v>1.1679673946131179</v>
      </c>
      <c r="D1297" s="1">
        <v>0.224</v>
      </c>
      <c r="E1297">
        <v>0</v>
      </c>
      <c r="F1297" s="1">
        <f t="shared" si="21"/>
        <v>2.5039400130406562</v>
      </c>
      <c r="G1297" s="1">
        <v>1.3242</v>
      </c>
      <c r="H1297" s="1">
        <v>1</v>
      </c>
    </row>
    <row r="1298" spans="1:8" customFormat="1" x14ac:dyDescent="0.2">
      <c r="A1298" s="5" t="s">
        <v>2089</v>
      </c>
      <c r="B1298" s="5" t="s">
        <v>84</v>
      </c>
      <c r="C1298" s="1">
        <v>13.050199893424153</v>
      </c>
      <c r="D1298" s="1">
        <v>3.706</v>
      </c>
      <c r="E1298">
        <v>1</v>
      </c>
      <c r="F1298" s="1">
        <f t="shared" si="21"/>
        <v>4.3953153168025594</v>
      </c>
      <c r="G1298" s="6">
        <v>2.1359666669999999</v>
      </c>
      <c r="H1298" s="6">
        <v>1</v>
      </c>
    </row>
    <row r="1299" spans="1:8" customFormat="1" x14ac:dyDescent="0.2">
      <c r="A1299" s="5" t="s">
        <v>2090</v>
      </c>
      <c r="B1299" s="5" t="s">
        <v>84</v>
      </c>
      <c r="C1299" s="1">
        <v>0.56174995151582252</v>
      </c>
      <c r="D1299" s="1">
        <v>-0.83199999999999996</v>
      </c>
      <c r="E1299">
        <v>1</v>
      </c>
      <c r="F1299" s="1">
        <f t="shared" si="21"/>
        <v>0.20295990678087392</v>
      </c>
      <c r="G1299" s="6">
        <v>-2.3007333330000002</v>
      </c>
      <c r="H1299" s="6">
        <v>1</v>
      </c>
    </row>
    <row r="1300" spans="1:8" customFormat="1" x14ac:dyDescent="0.2">
      <c r="A1300" s="4" t="s">
        <v>2091</v>
      </c>
      <c r="B1300" s="4" t="s">
        <v>2092</v>
      </c>
      <c r="C1300" s="1">
        <v>0.69255473405546231</v>
      </c>
      <c r="D1300" s="1">
        <v>-0.53</v>
      </c>
      <c r="E1300">
        <v>0</v>
      </c>
      <c r="F1300" s="1">
        <f t="shared" si="21"/>
        <v>0.92939685434800801</v>
      </c>
      <c r="G1300" s="1">
        <v>-0.105633333</v>
      </c>
      <c r="H1300" s="1">
        <v>0</v>
      </c>
    </row>
    <row r="1301" spans="1:8" customFormat="1" x14ac:dyDescent="0.2">
      <c r="A1301" s="4" t="s">
        <v>2093</v>
      </c>
      <c r="B1301" s="4" t="s">
        <v>2094</v>
      </c>
      <c r="C1301" s="1">
        <v>0.76101669041967901</v>
      </c>
      <c r="D1301" s="1">
        <v>-0.39400000000000002</v>
      </c>
      <c r="E1301">
        <v>0</v>
      </c>
      <c r="F1301" s="1">
        <f t="shared" si="21"/>
        <v>0.89269133843822324</v>
      </c>
      <c r="G1301" s="1">
        <v>-0.163766667</v>
      </c>
      <c r="H1301" s="1">
        <v>0</v>
      </c>
    </row>
    <row r="1302" spans="1:8" customFormat="1" x14ac:dyDescent="0.2">
      <c r="A1302" s="4" t="s">
        <v>2095</v>
      </c>
      <c r="B1302" s="4" t="s">
        <v>2096</v>
      </c>
      <c r="C1302" s="1">
        <v>0.76154436985163065</v>
      </c>
      <c r="D1302" s="1">
        <v>-0.39300000000000002</v>
      </c>
      <c r="E1302">
        <v>0</v>
      </c>
      <c r="F1302" s="1">
        <f t="shared" si="21"/>
        <v>0.84801792604290516</v>
      </c>
      <c r="G1302" s="1">
        <v>-0.23783333300000001</v>
      </c>
      <c r="H1302" s="1">
        <v>0</v>
      </c>
    </row>
    <row r="1303" spans="1:8" customFormat="1" x14ac:dyDescent="0.2">
      <c r="A1303" s="4" t="s">
        <v>2097</v>
      </c>
      <c r="B1303" s="4" t="s">
        <v>2098</v>
      </c>
      <c r="C1303" s="1">
        <v>0.78894684085246525</v>
      </c>
      <c r="D1303" s="1">
        <v>-0.34200000000000003</v>
      </c>
      <c r="E1303">
        <v>0</v>
      </c>
      <c r="F1303" s="1">
        <f t="shared" si="21"/>
        <v>0.92310500199193135</v>
      </c>
      <c r="G1303" s="1">
        <v>-0.115433333</v>
      </c>
      <c r="H1303" s="1">
        <v>0</v>
      </c>
    </row>
    <row r="1304" spans="1:8" customFormat="1" x14ac:dyDescent="0.2">
      <c r="A1304" s="4" t="s">
        <v>2099</v>
      </c>
      <c r="B1304" s="4" t="s">
        <v>2100</v>
      </c>
      <c r="C1304" s="1">
        <v>0.8526348917679567</v>
      </c>
      <c r="D1304" s="1">
        <v>-0.23</v>
      </c>
      <c r="E1304">
        <v>0</v>
      </c>
      <c r="F1304" s="1">
        <f t="shared" si="21"/>
        <v>0.99414854050760648</v>
      </c>
      <c r="G1304" s="1">
        <v>-8.4666670000000006E-3</v>
      </c>
      <c r="H1304" s="1">
        <v>0</v>
      </c>
    </row>
    <row r="1305" spans="1:8" customFormat="1" x14ac:dyDescent="0.2">
      <c r="A1305" s="4" t="s">
        <v>2101</v>
      </c>
      <c r="B1305" s="4" t="s">
        <v>2102</v>
      </c>
      <c r="C1305" s="1">
        <v>0.80385099074315147</v>
      </c>
      <c r="D1305" s="1">
        <v>-0.315</v>
      </c>
      <c r="E1305">
        <v>0</v>
      </c>
      <c r="F1305" s="1">
        <f t="shared" si="21"/>
        <v>0.89244386615301241</v>
      </c>
      <c r="G1305" s="1">
        <v>-0.16416666699999999</v>
      </c>
      <c r="H1305" s="1">
        <v>0</v>
      </c>
    </row>
    <row r="1306" spans="1:8" customFormat="1" x14ac:dyDescent="0.2">
      <c r="A1306" s="4" t="s">
        <v>2103</v>
      </c>
      <c r="B1306" s="4" t="s">
        <v>2104</v>
      </c>
      <c r="C1306" s="1">
        <v>0.84557228737751644</v>
      </c>
      <c r="D1306" s="1">
        <v>-0.24199999999999999</v>
      </c>
      <c r="E1306">
        <v>0</v>
      </c>
      <c r="F1306" s="1">
        <f t="shared" si="21"/>
        <v>0.94995648433054591</v>
      </c>
      <c r="G1306" s="1">
        <v>-7.4066667000000003E-2</v>
      </c>
      <c r="H1306" s="1">
        <v>0</v>
      </c>
    </row>
    <row r="1307" spans="1:8" customFormat="1" x14ac:dyDescent="0.2">
      <c r="A1307" s="4" t="s">
        <v>2105</v>
      </c>
      <c r="B1307" s="4" t="s">
        <v>2106</v>
      </c>
      <c r="C1307" s="1">
        <v>0.84733243494611821</v>
      </c>
      <c r="D1307" s="1">
        <v>-0.23899999999999999</v>
      </c>
      <c r="E1307">
        <v>0</v>
      </c>
      <c r="F1307" s="1">
        <f t="shared" si="21"/>
        <v>0.97598665934858297</v>
      </c>
      <c r="G1307" s="1">
        <v>-3.5066667000000003E-2</v>
      </c>
      <c r="H1307" s="1">
        <v>0</v>
      </c>
    </row>
    <row r="1308" spans="1:8" customFormat="1" x14ac:dyDescent="0.2">
      <c r="A1308" s="4" t="s">
        <v>2107</v>
      </c>
      <c r="B1308" s="4" t="s">
        <v>2108</v>
      </c>
      <c r="C1308" s="1">
        <v>0.8663368564000874</v>
      </c>
      <c r="D1308" s="1">
        <v>-0.20699999999999999</v>
      </c>
      <c r="E1308">
        <v>0</v>
      </c>
      <c r="F1308" s="1">
        <f t="shared" si="21"/>
        <v>0.96732102852756141</v>
      </c>
      <c r="G1308" s="1">
        <v>-4.7933333000000002E-2</v>
      </c>
      <c r="H1308" s="1">
        <v>0</v>
      </c>
    </row>
    <row r="1309" spans="1:8" customFormat="1" x14ac:dyDescent="0.2">
      <c r="A1309" s="4" t="s">
        <v>2109</v>
      </c>
      <c r="B1309" s="4" t="s">
        <v>2110</v>
      </c>
      <c r="C1309" s="1">
        <v>0.86453723130786519</v>
      </c>
      <c r="D1309" s="1">
        <v>-0.21</v>
      </c>
      <c r="E1309">
        <v>0</v>
      </c>
      <c r="F1309" s="1">
        <f t="shared" si="21"/>
        <v>0.95795735126024284</v>
      </c>
      <c r="G1309" s="1">
        <v>-6.1966667000000003E-2</v>
      </c>
      <c r="H1309" s="1">
        <v>0</v>
      </c>
    </row>
    <row r="1310" spans="1:8" customFormat="1" x14ac:dyDescent="0.2">
      <c r="A1310" s="4" t="s">
        <v>2111</v>
      </c>
      <c r="B1310" s="4" t="s">
        <v>2112</v>
      </c>
      <c r="C1310" s="1">
        <v>0.8116895809772785</v>
      </c>
      <c r="D1310" s="1">
        <v>-0.30099999999999999</v>
      </c>
      <c r="E1310">
        <v>0</v>
      </c>
      <c r="F1310" s="1">
        <f t="shared" si="21"/>
        <v>0.95926411932526434</v>
      </c>
      <c r="G1310" s="1">
        <v>-0.06</v>
      </c>
      <c r="H1310" s="1">
        <v>0</v>
      </c>
    </row>
    <row r="1311" spans="1:8" customFormat="1" x14ac:dyDescent="0.2">
      <c r="A1311" s="4" t="s">
        <v>2113</v>
      </c>
      <c r="B1311" s="4" t="s">
        <v>2114</v>
      </c>
      <c r="C1311" s="1">
        <v>0.81903669785982769</v>
      </c>
      <c r="D1311" s="1">
        <v>-0.28799999999999998</v>
      </c>
      <c r="E1311">
        <v>0</v>
      </c>
      <c r="F1311" s="1">
        <f t="shared" si="21"/>
        <v>0.94815839868230933</v>
      </c>
      <c r="G1311" s="1">
        <v>-7.6799999999999993E-2</v>
      </c>
      <c r="H1311" s="1">
        <v>0</v>
      </c>
    </row>
    <row r="1312" spans="1:8" customFormat="1" x14ac:dyDescent="0.2">
      <c r="A1312" s="4" t="s">
        <v>2115</v>
      </c>
      <c r="B1312" s="4" t="s">
        <v>2116</v>
      </c>
      <c r="C1312" s="1">
        <v>0.87175823953706211</v>
      </c>
      <c r="D1312" s="1">
        <v>-0.19800000000000001</v>
      </c>
      <c r="E1312">
        <v>0</v>
      </c>
      <c r="F1312" s="1">
        <f t="shared" si="21"/>
        <v>0.94964925328784555</v>
      </c>
      <c r="G1312" s="1">
        <v>-7.4533332999999993E-2</v>
      </c>
      <c r="H1312" s="1">
        <v>0</v>
      </c>
    </row>
    <row r="1313" spans="1:8" customFormat="1" x14ac:dyDescent="0.2">
      <c r="A1313" s="4" t="s">
        <v>2117</v>
      </c>
      <c r="B1313" s="4" t="s">
        <v>2118</v>
      </c>
      <c r="C1313" s="1">
        <v>0.84674531236252726</v>
      </c>
      <c r="D1313" s="1">
        <v>-0.24</v>
      </c>
      <c r="E1313">
        <v>0</v>
      </c>
      <c r="F1313" s="1">
        <f t="shared" si="21"/>
        <v>0.94306775655813591</v>
      </c>
      <c r="G1313" s="1">
        <v>-8.4566666999999998E-2</v>
      </c>
      <c r="H1313" s="1">
        <v>0</v>
      </c>
    </row>
    <row r="1314" spans="1:8" customFormat="1" x14ac:dyDescent="0.2">
      <c r="A1314" s="4" t="s">
        <v>2119</v>
      </c>
      <c r="B1314" s="4" t="s">
        <v>2120</v>
      </c>
      <c r="C1314" s="1">
        <v>0.8741786204103732</v>
      </c>
      <c r="D1314" s="1">
        <v>-0.19400000000000001</v>
      </c>
      <c r="E1314">
        <v>0</v>
      </c>
      <c r="F1314" s="1">
        <f t="shared" si="21"/>
        <v>0.92802355739947162</v>
      </c>
      <c r="G1314" s="1">
        <v>-0.107766667</v>
      </c>
      <c r="H1314" s="1">
        <v>0</v>
      </c>
    </row>
    <row r="1315" spans="1:8" customFormat="1" x14ac:dyDescent="0.2">
      <c r="A1315" s="4" t="s">
        <v>2121</v>
      </c>
      <c r="B1315" s="4" t="s">
        <v>2122</v>
      </c>
      <c r="C1315" s="1">
        <v>0.8241620849532405</v>
      </c>
      <c r="D1315" s="1">
        <v>-0.27900000000000003</v>
      </c>
      <c r="E1315">
        <v>0</v>
      </c>
      <c r="F1315" s="1">
        <f t="shared" si="21"/>
        <v>0.94993453614829393</v>
      </c>
      <c r="G1315" s="1">
        <v>-7.4099999999999999E-2</v>
      </c>
      <c r="H1315" s="1">
        <v>0</v>
      </c>
    </row>
    <row r="1316" spans="1:8" customFormat="1" x14ac:dyDescent="0.2">
      <c r="A1316" s="4" t="s">
        <v>2123</v>
      </c>
      <c r="B1316" s="4" t="s">
        <v>2124</v>
      </c>
      <c r="C1316" s="1">
        <v>0.8321987347115245</v>
      </c>
      <c r="D1316" s="1">
        <v>-0.26500000000000001</v>
      </c>
      <c r="E1316">
        <v>0</v>
      </c>
      <c r="F1316" s="1">
        <f t="shared" si="21"/>
        <v>0.96459818458413837</v>
      </c>
      <c r="G1316" s="1">
        <v>-5.1999999999999998E-2</v>
      </c>
      <c r="H1316" s="1">
        <v>0</v>
      </c>
    </row>
    <row r="1317" spans="1:8" customFormat="1" x14ac:dyDescent="0.2">
      <c r="A1317" s="4" t="s">
        <v>2125</v>
      </c>
      <c r="B1317" s="4" t="s">
        <v>2126</v>
      </c>
      <c r="C1317" s="1">
        <v>0.82989458558998253</v>
      </c>
      <c r="D1317" s="1">
        <v>-0.26900000000000002</v>
      </c>
      <c r="E1317">
        <v>0</v>
      </c>
      <c r="F1317" s="1">
        <f t="shared" si="21"/>
        <v>0.94054356008244111</v>
      </c>
      <c r="G1317" s="1">
        <v>-8.8433333000000003E-2</v>
      </c>
      <c r="H1317" s="1">
        <v>0</v>
      </c>
    </row>
    <row r="1318" spans="1:8" customFormat="1" x14ac:dyDescent="0.2">
      <c r="A1318" s="4" t="s">
        <v>2127</v>
      </c>
      <c r="B1318" s="4" t="s">
        <v>2128</v>
      </c>
      <c r="C1318" s="1">
        <v>0.81846918159080395</v>
      </c>
      <c r="D1318" s="1">
        <v>-0.28899999999999998</v>
      </c>
      <c r="E1318">
        <v>0</v>
      </c>
      <c r="F1318" s="1">
        <f t="shared" si="21"/>
        <v>0.80515214559234904</v>
      </c>
      <c r="G1318" s="1">
        <v>-0.31266666700000001</v>
      </c>
      <c r="H1318" s="1">
        <v>0</v>
      </c>
    </row>
    <row r="1319" spans="1:8" customFormat="1" x14ac:dyDescent="0.2">
      <c r="A1319" s="4" t="s">
        <v>2129</v>
      </c>
      <c r="B1319" s="4" t="s">
        <v>2130</v>
      </c>
      <c r="C1319" s="1">
        <v>0.7955364837549187</v>
      </c>
      <c r="D1319" s="1">
        <v>-0.33</v>
      </c>
      <c r="E1319">
        <v>0</v>
      </c>
      <c r="F1319" s="1">
        <f t="shared" si="21"/>
        <v>0.62712864918811306</v>
      </c>
      <c r="G1319" s="1">
        <v>-0.67316666700000005</v>
      </c>
      <c r="H1319" s="1">
        <v>0</v>
      </c>
    </row>
    <row r="1320" spans="1:8" customFormat="1" x14ac:dyDescent="0.2">
      <c r="A1320" s="4" t="s">
        <v>2131</v>
      </c>
      <c r="B1320" s="4" t="s">
        <v>2132</v>
      </c>
      <c r="C1320" s="1">
        <v>0.74483873156135105</v>
      </c>
      <c r="D1320" s="1">
        <v>-0.42499999999999999</v>
      </c>
      <c r="E1320">
        <v>0</v>
      </c>
      <c r="F1320" s="1">
        <f t="shared" si="21"/>
        <v>0.57205800041256649</v>
      </c>
      <c r="G1320" s="1">
        <v>-0.80576666699999999</v>
      </c>
      <c r="H1320" s="1">
        <v>0</v>
      </c>
    </row>
    <row r="1321" spans="1:8" customFormat="1" x14ac:dyDescent="0.2">
      <c r="A1321" s="4" t="s">
        <v>2133</v>
      </c>
      <c r="B1321" s="4" t="s">
        <v>2134</v>
      </c>
      <c r="C1321" s="1">
        <v>1.1289644048061311</v>
      </c>
      <c r="D1321" s="1">
        <v>0.17499999999999999</v>
      </c>
      <c r="E1321">
        <v>0</v>
      </c>
      <c r="F1321" s="1">
        <f t="shared" si="21"/>
        <v>0.83275653008931716</v>
      </c>
      <c r="G1321" s="1">
        <v>-0.26403333299999998</v>
      </c>
      <c r="H1321" s="1">
        <v>0</v>
      </c>
    </row>
    <row r="1322" spans="1:8" customFormat="1" x14ac:dyDescent="0.2">
      <c r="A1322" s="4" t="s">
        <v>2135</v>
      </c>
      <c r="B1322" s="4" t="s">
        <v>2136</v>
      </c>
      <c r="C1322" s="1">
        <v>0.50138821795053889</v>
      </c>
      <c r="D1322" s="1">
        <v>-0.996</v>
      </c>
      <c r="E1322">
        <v>1</v>
      </c>
      <c r="F1322" s="1">
        <f t="shared" si="21"/>
        <v>0.55269929100627568</v>
      </c>
      <c r="G1322" s="1">
        <v>-0.85543333300000002</v>
      </c>
      <c r="H1322" s="1">
        <v>0</v>
      </c>
    </row>
    <row r="1323" spans="1:8" customFormat="1" x14ac:dyDescent="0.2">
      <c r="A1323" s="4" t="s">
        <v>2137</v>
      </c>
      <c r="B1323" s="4" t="s">
        <v>2138</v>
      </c>
      <c r="C1323" s="1">
        <v>0.73764572854141974</v>
      </c>
      <c r="D1323" s="1">
        <v>-0.439</v>
      </c>
      <c r="E1323">
        <v>0</v>
      </c>
      <c r="F1323" s="1">
        <f t="shared" si="21"/>
        <v>1.010194668642483</v>
      </c>
      <c r="G1323" s="1">
        <v>1.4633333E-2</v>
      </c>
      <c r="H1323" s="1">
        <v>0</v>
      </c>
    </row>
    <row r="1324" spans="1:8" customFormat="1" x14ac:dyDescent="0.2">
      <c r="A1324" s="4" t="s">
        <v>2139</v>
      </c>
      <c r="B1324" s="4" t="s">
        <v>2140</v>
      </c>
      <c r="C1324" s="1">
        <v>0.72648252478568487</v>
      </c>
      <c r="D1324" s="1">
        <v>-0.46100000000000002</v>
      </c>
      <c r="E1324">
        <v>0</v>
      </c>
      <c r="F1324" s="1">
        <f t="shared" si="21"/>
        <v>0.96566855163117826</v>
      </c>
      <c r="G1324" s="1">
        <v>-5.04E-2</v>
      </c>
      <c r="H1324" s="1">
        <v>0</v>
      </c>
    </row>
    <row r="1325" spans="1:8" customFormat="1" x14ac:dyDescent="0.2">
      <c r="A1325" s="4" t="s">
        <v>2141</v>
      </c>
      <c r="B1325" s="4" t="s">
        <v>2142</v>
      </c>
      <c r="C1325" s="1">
        <v>0.81960460763751708</v>
      </c>
      <c r="D1325" s="1">
        <v>-0.28699999999999998</v>
      </c>
      <c r="E1325">
        <v>0</v>
      </c>
      <c r="F1325" s="1">
        <f t="shared" si="21"/>
        <v>0.99683963215369753</v>
      </c>
      <c r="G1325" s="1">
        <v>-4.5666669999999999E-3</v>
      </c>
      <c r="H1325" s="1">
        <v>0</v>
      </c>
    </row>
    <row r="1326" spans="1:8" customFormat="1" x14ac:dyDescent="0.2">
      <c r="A1326" s="4" t="s">
        <v>2143</v>
      </c>
      <c r="B1326" s="4"/>
      <c r="C1326" s="1"/>
      <c r="D1326" s="1"/>
      <c r="F1326" s="1">
        <f t="shared" si="21"/>
        <v>1.0347388244291587</v>
      </c>
      <c r="G1326" s="1">
        <v>4.9266667E-2</v>
      </c>
      <c r="H1326" s="1">
        <v>0</v>
      </c>
    </row>
    <row r="1327" spans="1:8" customFormat="1" x14ac:dyDescent="0.2">
      <c r="A1327" s="4" t="s">
        <v>2144</v>
      </c>
      <c r="B1327" s="4" t="s">
        <v>2145</v>
      </c>
      <c r="C1327" s="1">
        <v>0.85145370774894502</v>
      </c>
      <c r="D1327" s="1">
        <v>-0.23200000000000001</v>
      </c>
      <c r="E1327">
        <v>0</v>
      </c>
      <c r="F1327" s="1">
        <f t="shared" si="21"/>
        <v>0.8863612198703934</v>
      </c>
      <c r="G1327" s="1">
        <v>-0.17403333300000001</v>
      </c>
      <c r="H1327" s="1">
        <v>0</v>
      </c>
    </row>
    <row r="1328" spans="1:8" customFormat="1" x14ac:dyDescent="0.2">
      <c r="A1328" s="5" t="s">
        <v>2146</v>
      </c>
      <c r="B1328" s="5" t="s">
        <v>84</v>
      </c>
      <c r="C1328" s="1">
        <v>4.2105246188377539</v>
      </c>
      <c r="D1328" s="1">
        <v>2.0739999999999998</v>
      </c>
      <c r="E1328">
        <v>1</v>
      </c>
      <c r="F1328" s="1">
        <f t="shared" si="21"/>
        <v>10.488477249868955</v>
      </c>
      <c r="G1328" s="6">
        <v>3.390733333</v>
      </c>
      <c r="H1328" s="6">
        <v>1</v>
      </c>
    </row>
    <row r="1329" spans="1:8" customFormat="1" x14ac:dyDescent="0.2">
      <c r="A1329" s="4" t="s">
        <v>2147</v>
      </c>
      <c r="B1329" s="4" t="s">
        <v>84</v>
      </c>
      <c r="C1329" s="1">
        <v>2.5972772054597675</v>
      </c>
      <c r="D1329" s="1">
        <v>1.377</v>
      </c>
      <c r="E1329">
        <v>1</v>
      </c>
      <c r="F1329" s="1">
        <f t="shared" si="21"/>
        <v>2.1354892966158676</v>
      </c>
      <c r="G1329" s="1">
        <v>1.094566667</v>
      </c>
      <c r="H1329" s="1">
        <v>1</v>
      </c>
    </row>
    <row r="1330" spans="1:8" customFormat="1" x14ac:dyDescent="0.2">
      <c r="A1330" s="4" t="s">
        <v>2148</v>
      </c>
      <c r="B1330" s="4" t="s">
        <v>58</v>
      </c>
      <c r="C1330" s="1">
        <v>4.2046916363508258</v>
      </c>
      <c r="D1330" s="1">
        <v>2.0720000000000001</v>
      </c>
      <c r="E1330">
        <v>1</v>
      </c>
      <c r="F1330" s="1">
        <f t="shared" si="21"/>
        <v>1.8976755243266692</v>
      </c>
      <c r="G1330" s="1">
        <v>0.92423333299999999</v>
      </c>
      <c r="H1330" s="1">
        <v>1</v>
      </c>
    </row>
    <row r="1331" spans="1:8" customFormat="1" x14ac:dyDescent="0.2">
      <c r="A1331" s="4" t="s">
        <v>2149</v>
      </c>
      <c r="B1331" s="4" t="s">
        <v>2150</v>
      </c>
      <c r="C1331" s="1">
        <v>1.7863317047055205</v>
      </c>
      <c r="D1331" s="1">
        <v>0.83699999999999997</v>
      </c>
      <c r="E1331">
        <v>1</v>
      </c>
      <c r="F1331" s="1">
        <f t="shared" si="21"/>
        <v>0.78033562305320003</v>
      </c>
      <c r="G1331" s="1">
        <v>-0.35783333299999998</v>
      </c>
      <c r="H1331" s="1">
        <v>0</v>
      </c>
    </row>
    <row r="1332" spans="1:8" customFormat="1" x14ac:dyDescent="0.2">
      <c r="A1332" s="4" t="s">
        <v>2151</v>
      </c>
      <c r="B1332" s="4" t="s">
        <v>2152</v>
      </c>
      <c r="C1332" s="1">
        <v>1.1266192284972794</v>
      </c>
      <c r="D1332" s="1">
        <v>0.17199999999999999</v>
      </c>
      <c r="E1332">
        <v>0</v>
      </c>
      <c r="F1332" s="1">
        <f t="shared" si="21"/>
        <v>0.85981608208685789</v>
      </c>
      <c r="G1332" s="1">
        <v>-0.21790000000000001</v>
      </c>
      <c r="H1332" s="1">
        <v>0</v>
      </c>
    </row>
    <row r="1333" spans="1:8" customFormat="1" x14ac:dyDescent="0.2">
      <c r="A1333" s="4" t="s">
        <v>2153</v>
      </c>
      <c r="B1333" s="4" t="s">
        <v>216</v>
      </c>
      <c r="C1333" s="1">
        <v>1.2414274915261123</v>
      </c>
      <c r="D1333" s="1">
        <v>0.312</v>
      </c>
      <c r="E1333">
        <v>0</v>
      </c>
      <c r="F1333" s="1">
        <f t="shared" si="21"/>
        <v>1.1655681278962067</v>
      </c>
      <c r="G1333" s="1">
        <v>0.221033333</v>
      </c>
      <c r="H1333" s="1">
        <v>0</v>
      </c>
    </row>
    <row r="1334" spans="1:8" customFormat="1" x14ac:dyDescent="0.2">
      <c r="A1334" s="4" t="s">
        <v>2154</v>
      </c>
      <c r="B1334" s="4" t="s">
        <v>293</v>
      </c>
      <c r="C1334" s="1">
        <v>1.3360740783900993</v>
      </c>
      <c r="D1334" s="1">
        <v>0.41799999999999998</v>
      </c>
      <c r="E1334">
        <v>0</v>
      </c>
      <c r="F1334" s="1">
        <f t="shared" si="21"/>
        <v>0.89143406633347011</v>
      </c>
      <c r="G1334" s="1">
        <v>-0.1658</v>
      </c>
      <c r="H1334" s="1">
        <v>0</v>
      </c>
    </row>
    <row r="1335" spans="1:8" customFormat="1" x14ac:dyDescent="0.2">
      <c r="A1335" s="4" t="s">
        <v>2155</v>
      </c>
      <c r="B1335" s="4" t="s">
        <v>1786</v>
      </c>
      <c r="C1335" s="1">
        <v>2.1435469250725863</v>
      </c>
      <c r="D1335" s="1">
        <v>1.1000000000000001</v>
      </c>
      <c r="E1335">
        <v>1</v>
      </c>
      <c r="F1335" s="1">
        <f t="shared" si="21"/>
        <v>2.0157732090603355</v>
      </c>
      <c r="G1335" s="1">
        <v>1.0113333330000001</v>
      </c>
      <c r="H1335" s="1">
        <v>0</v>
      </c>
    </row>
    <row r="1336" spans="1:8" customFormat="1" x14ac:dyDescent="0.2">
      <c r="A1336" s="4" t="s">
        <v>2156</v>
      </c>
      <c r="B1336" s="4" t="s">
        <v>256</v>
      </c>
      <c r="C1336" s="1">
        <v>2.0562276533121331</v>
      </c>
      <c r="D1336" s="1">
        <v>1.04</v>
      </c>
      <c r="E1336">
        <v>1</v>
      </c>
      <c r="F1336" s="1">
        <f t="shared" si="21"/>
        <v>2.7483517624715748</v>
      </c>
      <c r="G1336" s="1">
        <v>1.4585666669999999</v>
      </c>
      <c r="H1336" s="1">
        <v>1</v>
      </c>
    </row>
    <row r="1337" spans="1:8" customFormat="1" x14ac:dyDescent="0.2">
      <c r="A1337" s="4" t="s">
        <v>2157</v>
      </c>
      <c r="B1337" s="4" t="s">
        <v>2158</v>
      </c>
      <c r="C1337" s="1">
        <v>1.0874883908548829</v>
      </c>
      <c r="D1337" s="1">
        <v>0.121</v>
      </c>
      <c r="E1337">
        <v>0</v>
      </c>
      <c r="F1337" s="1">
        <f t="shared" si="21"/>
        <v>0.87518909491645491</v>
      </c>
      <c r="G1337" s="1">
        <v>-0.192333333</v>
      </c>
      <c r="H1337" s="1">
        <v>0</v>
      </c>
    </row>
    <row r="1338" spans="1:8" customFormat="1" x14ac:dyDescent="0.2">
      <c r="A1338" s="4" t="s">
        <v>2159</v>
      </c>
      <c r="B1338" s="4" t="s">
        <v>2160</v>
      </c>
      <c r="C1338" s="1">
        <v>1.1471070242261654</v>
      </c>
      <c r="D1338" s="1">
        <v>0.19800000000000001</v>
      </c>
      <c r="E1338">
        <v>0</v>
      </c>
      <c r="F1338" s="1">
        <f t="shared" si="21"/>
        <v>0.49770633899194794</v>
      </c>
      <c r="G1338" s="1">
        <v>-1.0066333329999999</v>
      </c>
      <c r="H1338" s="1">
        <v>1</v>
      </c>
    </row>
    <row r="1339" spans="1:8" customFormat="1" x14ac:dyDescent="0.2">
      <c r="A1339" s="4" t="s">
        <v>2161</v>
      </c>
      <c r="B1339" s="4" t="s">
        <v>84</v>
      </c>
      <c r="C1339" s="1">
        <v>4.2663431233270579</v>
      </c>
      <c r="D1339" s="1">
        <v>2.093</v>
      </c>
      <c r="E1339">
        <v>1</v>
      </c>
      <c r="F1339" s="1">
        <f t="shared" si="21"/>
        <v>1.1766892184940381</v>
      </c>
      <c r="G1339" s="1">
        <v>0.23473333299999999</v>
      </c>
      <c r="H1339" s="1">
        <v>0</v>
      </c>
    </row>
    <row r="1340" spans="1:8" customFormat="1" x14ac:dyDescent="0.2">
      <c r="A1340" s="4" t="s">
        <v>2162</v>
      </c>
      <c r="B1340" s="4" t="s">
        <v>182</v>
      </c>
      <c r="C1340" s="1">
        <v>3.4437967533556155</v>
      </c>
      <c r="D1340" s="1">
        <v>1.784</v>
      </c>
      <c r="E1340">
        <v>1</v>
      </c>
      <c r="F1340" s="1">
        <f t="shared" si="21"/>
        <v>2.9100286017577912</v>
      </c>
      <c r="G1340" s="1">
        <v>1.5410333329999999</v>
      </c>
      <c r="H1340" s="1">
        <v>1</v>
      </c>
    </row>
    <row r="1341" spans="1:8" customFormat="1" x14ac:dyDescent="0.2">
      <c r="A1341" s="4" t="s">
        <v>2163</v>
      </c>
      <c r="B1341" s="4" t="s">
        <v>372</v>
      </c>
      <c r="C1341" s="1">
        <v>1.2727949352759429</v>
      </c>
      <c r="D1341" s="1">
        <v>0.34799999999999998</v>
      </c>
      <c r="E1341">
        <v>0</v>
      </c>
      <c r="F1341" s="1">
        <f t="shared" si="21"/>
        <v>1.3273357370828343</v>
      </c>
      <c r="G1341" s="1">
        <v>0.408533333</v>
      </c>
      <c r="H1341" s="1">
        <v>0</v>
      </c>
    </row>
    <row r="1342" spans="1:8" customFormat="1" x14ac:dyDescent="0.2">
      <c r="A1342" s="4" t="s">
        <v>2164</v>
      </c>
      <c r="B1342" s="4" t="s">
        <v>84</v>
      </c>
      <c r="C1342" s="1">
        <v>0.71202509779853584</v>
      </c>
      <c r="D1342" s="1">
        <v>-0.49</v>
      </c>
      <c r="E1342">
        <v>0</v>
      </c>
      <c r="F1342" s="1">
        <f t="shared" si="21"/>
        <v>0.66876287523328737</v>
      </c>
      <c r="G1342" s="1">
        <v>-0.580433333</v>
      </c>
      <c r="H1342" s="1">
        <v>0</v>
      </c>
    </row>
    <row r="1343" spans="1:8" customFormat="1" x14ac:dyDescent="0.2">
      <c r="A1343" s="4" t="s">
        <v>2165</v>
      </c>
      <c r="B1343" s="4" t="s">
        <v>84</v>
      </c>
      <c r="C1343" s="1">
        <v>2.2361237019317235</v>
      </c>
      <c r="D1343" s="1">
        <v>1.161</v>
      </c>
      <c r="E1343">
        <v>1</v>
      </c>
      <c r="F1343" s="1">
        <f t="shared" si="21"/>
        <v>1.7228932710931333</v>
      </c>
      <c r="G1343" s="1">
        <v>0.78483333300000002</v>
      </c>
      <c r="H1343" s="1">
        <v>0</v>
      </c>
    </row>
    <row r="1344" spans="1:8" customFormat="1" x14ac:dyDescent="0.2">
      <c r="A1344" s="4" t="s">
        <v>2166</v>
      </c>
      <c r="B1344" s="1" t="s">
        <v>498</v>
      </c>
      <c r="C1344" s="1">
        <v>1.6609400481817882</v>
      </c>
      <c r="D1344" s="1">
        <v>0.73199999999999998</v>
      </c>
      <c r="E1344">
        <v>1</v>
      </c>
      <c r="F1344" s="1"/>
      <c r="G1344" s="1"/>
      <c r="H1344" s="1"/>
    </row>
    <row r="1345" spans="1:8" customFormat="1" x14ac:dyDescent="0.2">
      <c r="A1345" s="4" t="s">
        <v>2167</v>
      </c>
      <c r="B1345" s="1" t="s">
        <v>2168</v>
      </c>
      <c r="C1345" s="1">
        <v>1.2457374155694738</v>
      </c>
      <c r="D1345" s="1">
        <v>0.317</v>
      </c>
      <c r="E1345">
        <v>0</v>
      </c>
      <c r="F1345" s="1"/>
      <c r="G1345" s="1"/>
      <c r="H1345" s="1"/>
    </row>
    <row r="1346" spans="1:8" customFormat="1" x14ac:dyDescent="0.2">
      <c r="A1346" s="4" t="s">
        <v>2169</v>
      </c>
      <c r="B1346" s="4" t="s">
        <v>2170</v>
      </c>
      <c r="C1346" s="1">
        <v>1.0740044716201242</v>
      </c>
      <c r="D1346" s="1">
        <v>0.10299999999999999</v>
      </c>
      <c r="E1346">
        <v>0</v>
      </c>
      <c r="F1346" s="1">
        <f t="shared" ref="F1346:F1409" si="22">2^G1346</f>
        <v>2.5244457370521856</v>
      </c>
      <c r="G1346" s="1">
        <v>1.3359666670000001</v>
      </c>
      <c r="H1346" s="1">
        <v>1</v>
      </c>
    </row>
    <row r="1347" spans="1:8" customFormat="1" x14ac:dyDescent="0.2">
      <c r="A1347" s="4" t="s">
        <v>2171</v>
      </c>
      <c r="B1347" s="4" t="s">
        <v>1267</v>
      </c>
      <c r="C1347" s="1">
        <v>1.3986160827384613</v>
      </c>
      <c r="D1347" s="1">
        <v>0.48399999999999999</v>
      </c>
      <c r="E1347">
        <v>0</v>
      </c>
      <c r="F1347" s="1">
        <f t="shared" si="22"/>
        <v>2.4174733740380066</v>
      </c>
      <c r="G1347" s="1">
        <v>1.2735000000000001</v>
      </c>
      <c r="H1347" s="1">
        <v>1</v>
      </c>
    </row>
    <row r="1348" spans="1:8" customFormat="1" x14ac:dyDescent="0.2">
      <c r="A1348" s="4" t="s">
        <v>2172</v>
      </c>
      <c r="B1348" s="4" t="s">
        <v>2173</v>
      </c>
      <c r="C1348" s="1">
        <v>8.2706458899837152</v>
      </c>
      <c r="D1348" s="1">
        <v>3.048</v>
      </c>
      <c r="E1348">
        <v>1</v>
      </c>
      <c r="F1348" s="1">
        <f t="shared" si="22"/>
        <v>3.1013578481927251</v>
      </c>
      <c r="G1348" s="1">
        <v>1.6329</v>
      </c>
      <c r="H1348" s="1">
        <v>0</v>
      </c>
    </row>
    <row r="1349" spans="1:8" customFormat="1" x14ac:dyDescent="0.2">
      <c r="A1349" s="5" t="s">
        <v>2174</v>
      </c>
      <c r="B1349" s="5" t="s">
        <v>2175</v>
      </c>
      <c r="C1349" s="1">
        <v>1.1471070242261654</v>
      </c>
      <c r="D1349" s="1">
        <v>0.19800000000000001</v>
      </c>
      <c r="E1349">
        <v>0</v>
      </c>
      <c r="F1349" s="1">
        <f t="shared" si="22"/>
        <v>8.8643992214496162E-2</v>
      </c>
      <c r="G1349" s="6">
        <v>-3.4958333330000002</v>
      </c>
      <c r="H1349" s="6">
        <v>1</v>
      </c>
    </row>
    <row r="1350" spans="1:8" customFormat="1" x14ac:dyDescent="0.2">
      <c r="A1350" s="4" t="s">
        <v>2176</v>
      </c>
      <c r="B1350" s="4" t="s">
        <v>2177</v>
      </c>
      <c r="C1350" s="1">
        <v>1.0980928137870498</v>
      </c>
      <c r="D1350" s="1">
        <v>0.13500000000000001</v>
      </c>
      <c r="E1350">
        <v>0</v>
      </c>
      <c r="F1350" s="1">
        <f t="shared" si="22"/>
        <v>0.45520868865021952</v>
      </c>
      <c r="G1350" s="1">
        <v>-1.1354</v>
      </c>
      <c r="H1350" s="1">
        <v>1</v>
      </c>
    </row>
    <row r="1351" spans="1:8" customFormat="1" x14ac:dyDescent="0.2">
      <c r="A1351" s="5" t="s">
        <v>2178</v>
      </c>
      <c r="B1351" s="5" t="s">
        <v>2179</v>
      </c>
      <c r="C1351" s="1">
        <v>1.1916825745740462</v>
      </c>
      <c r="D1351" s="1">
        <v>0.253</v>
      </c>
      <c r="E1351">
        <v>0</v>
      </c>
      <c r="F1351" s="1">
        <f t="shared" si="22"/>
        <v>0.1768338863117758</v>
      </c>
      <c r="G1351" s="6">
        <v>-2.499533333</v>
      </c>
      <c r="H1351" s="6">
        <v>1</v>
      </c>
    </row>
    <row r="1352" spans="1:8" customFormat="1" x14ac:dyDescent="0.2">
      <c r="A1352" s="5" t="s">
        <v>2180</v>
      </c>
      <c r="B1352" s="5" t="s">
        <v>2181</v>
      </c>
      <c r="C1352" s="1">
        <v>1.3463000692767824</v>
      </c>
      <c r="D1352" s="1">
        <v>0.42899999999999999</v>
      </c>
      <c r="E1352">
        <v>0</v>
      </c>
      <c r="F1352" s="1">
        <f t="shared" si="22"/>
        <v>0.2227709985944393</v>
      </c>
      <c r="G1352" s="6">
        <v>-2.1663666670000001</v>
      </c>
      <c r="H1352" s="6">
        <v>0</v>
      </c>
    </row>
    <row r="1353" spans="1:8" customFormat="1" x14ac:dyDescent="0.2">
      <c r="A1353" s="5" t="s">
        <v>2182</v>
      </c>
      <c r="B1353" s="5" t="s">
        <v>2183</v>
      </c>
      <c r="C1353" s="1">
        <v>0.79004131186337712</v>
      </c>
      <c r="D1353" s="1">
        <v>-0.34</v>
      </c>
      <c r="E1353">
        <v>0</v>
      </c>
      <c r="F1353" s="1">
        <f t="shared" si="22"/>
        <v>5.2695856362760321E-2</v>
      </c>
      <c r="G1353" s="6">
        <v>-4.2461666669999998</v>
      </c>
      <c r="H1353" s="6">
        <v>1</v>
      </c>
    </row>
    <row r="1354" spans="1:8" customFormat="1" x14ac:dyDescent="0.2">
      <c r="A1354" s="5" t="s">
        <v>2184</v>
      </c>
      <c r="B1354" s="5" t="s">
        <v>2185</v>
      </c>
      <c r="C1354" s="1">
        <v>0.8258776649357199</v>
      </c>
      <c r="D1354" s="1">
        <v>-0.27600000000000002</v>
      </c>
      <c r="E1354">
        <v>0</v>
      </c>
      <c r="F1354" s="1">
        <f t="shared" si="22"/>
        <v>4.7295060714095734E-2</v>
      </c>
      <c r="G1354" s="6">
        <v>-4.4021666670000004</v>
      </c>
      <c r="H1354" s="6">
        <v>1</v>
      </c>
    </row>
    <row r="1355" spans="1:8" customFormat="1" x14ac:dyDescent="0.2">
      <c r="A1355" s="5" t="s">
        <v>2186</v>
      </c>
      <c r="B1355" s="5" t="s">
        <v>2187</v>
      </c>
      <c r="C1355" s="1">
        <v>1.161508731925722</v>
      </c>
      <c r="D1355" s="1">
        <v>0.216</v>
      </c>
      <c r="E1355">
        <v>0</v>
      </c>
      <c r="F1355" s="1">
        <f t="shared" si="22"/>
        <v>6.3432528756212761E-2</v>
      </c>
      <c r="G1355" s="6">
        <v>-3.9786333329999999</v>
      </c>
      <c r="H1355" s="6">
        <v>1</v>
      </c>
    </row>
    <row r="1356" spans="1:8" customFormat="1" x14ac:dyDescent="0.2">
      <c r="A1356" s="5" t="s">
        <v>2188</v>
      </c>
      <c r="B1356" s="5" t="s">
        <v>84</v>
      </c>
      <c r="C1356" s="1">
        <v>6.4710507868939118</v>
      </c>
      <c r="D1356" s="1">
        <v>2.694</v>
      </c>
      <c r="E1356">
        <v>1</v>
      </c>
      <c r="F1356" s="1">
        <f t="shared" si="22"/>
        <v>0.28008436053912944</v>
      </c>
      <c r="G1356" s="6">
        <v>-1.8360666670000001</v>
      </c>
      <c r="H1356" s="6">
        <v>1</v>
      </c>
    </row>
    <row r="1357" spans="1:8" customFormat="1" x14ac:dyDescent="0.2">
      <c r="A1357" s="5" t="s">
        <v>2189</v>
      </c>
      <c r="B1357" s="5" t="s">
        <v>539</v>
      </c>
      <c r="C1357" s="1">
        <v>5.8563427837825</v>
      </c>
      <c r="D1357" s="1">
        <v>2.5499999999999998</v>
      </c>
      <c r="E1357">
        <v>1</v>
      </c>
      <c r="F1357" s="1">
        <f t="shared" si="22"/>
        <v>5.6301238824500262</v>
      </c>
      <c r="G1357" s="6">
        <v>2.4931666670000001</v>
      </c>
      <c r="H1357" s="6">
        <v>1</v>
      </c>
    </row>
    <row r="1358" spans="1:8" customFormat="1" x14ac:dyDescent="0.2">
      <c r="A1358" s="4" t="s">
        <v>2190</v>
      </c>
      <c r="B1358" s="4" t="s">
        <v>1942</v>
      </c>
      <c r="C1358" s="1">
        <v>3.6300766212686435</v>
      </c>
      <c r="D1358" s="1">
        <v>1.86</v>
      </c>
      <c r="E1358">
        <v>1</v>
      </c>
      <c r="F1358" s="1">
        <f t="shared" si="22"/>
        <v>3.3231083502503624</v>
      </c>
      <c r="G1358" s="1">
        <v>1.7325333329999999</v>
      </c>
      <c r="H1358" s="1">
        <v>0</v>
      </c>
    </row>
    <row r="1359" spans="1:8" customFormat="1" x14ac:dyDescent="0.2">
      <c r="A1359" s="4" t="s">
        <v>2191</v>
      </c>
      <c r="B1359" s="4" t="s">
        <v>2192</v>
      </c>
      <c r="C1359" s="1">
        <v>0.90877811644852002</v>
      </c>
      <c r="D1359" s="1">
        <v>-0.13800000000000001</v>
      </c>
      <c r="E1359">
        <v>0</v>
      </c>
      <c r="F1359" s="1">
        <f t="shared" si="22"/>
        <v>1.5907789015894893</v>
      </c>
      <c r="G1359" s="1">
        <v>0.66973333300000004</v>
      </c>
      <c r="H1359" s="1">
        <v>0</v>
      </c>
    </row>
    <row r="1360" spans="1:8" customFormat="1" x14ac:dyDescent="0.2">
      <c r="A1360" s="4" t="s">
        <v>2193</v>
      </c>
      <c r="B1360" s="4" t="s">
        <v>2194</v>
      </c>
      <c r="C1360" s="1">
        <v>1.2192550940763032</v>
      </c>
      <c r="D1360" s="1">
        <v>0.28599999999999998</v>
      </c>
      <c r="E1360">
        <v>0</v>
      </c>
      <c r="F1360" s="1">
        <f t="shared" si="22"/>
        <v>2.3572966654834384</v>
      </c>
      <c r="G1360" s="1">
        <v>1.2371333330000001</v>
      </c>
      <c r="H1360" s="1">
        <v>0</v>
      </c>
    </row>
    <row r="1361" spans="1:8" customFormat="1" x14ac:dyDescent="0.2">
      <c r="A1361" s="4" t="s">
        <v>2195</v>
      </c>
      <c r="B1361" s="4" t="s">
        <v>2196</v>
      </c>
      <c r="C1361" s="1">
        <v>0.9862327044933592</v>
      </c>
      <c r="D1361" s="1">
        <v>-0.02</v>
      </c>
      <c r="E1361">
        <v>0</v>
      </c>
      <c r="F1361" s="1">
        <f t="shared" si="22"/>
        <v>1.1077763678613841</v>
      </c>
      <c r="G1361" s="1">
        <v>0.147666667</v>
      </c>
      <c r="H1361" s="1">
        <v>0</v>
      </c>
    </row>
    <row r="1362" spans="1:8" customFormat="1" x14ac:dyDescent="0.2">
      <c r="A1362" s="4" t="s">
        <v>2197</v>
      </c>
      <c r="B1362" s="4" t="s">
        <v>2198</v>
      </c>
      <c r="C1362" s="1">
        <v>0.97198098798135257</v>
      </c>
      <c r="D1362" s="1">
        <v>-4.1000000000000002E-2</v>
      </c>
      <c r="E1362">
        <v>0</v>
      </c>
      <c r="F1362" s="1">
        <f t="shared" si="22"/>
        <v>0.46475211412771011</v>
      </c>
      <c r="G1362" s="1">
        <v>-1.105466667</v>
      </c>
      <c r="H1362" s="1">
        <v>1</v>
      </c>
    </row>
    <row r="1363" spans="1:8" customFormat="1" x14ac:dyDescent="0.2">
      <c r="A1363" s="4" t="s">
        <v>2199</v>
      </c>
      <c r="B1363" s="4" t="s">
        <v>156</v>
      </c>
      <c r="C1363" s="1">
        <v>1.4379365328469573</v>
      </c>
      <c r="D1363" s="1">
        <v>0.52400000000000002</v>
      </c>
      <c r="E1363">
        <v>0</v>
      </c>
      <c r="F1363" s="1">
        <f t="shared" si="22"/>
        <v>1.3361975632515715</v>
      </c>
      <c r="G1363" s="1">
        <v>0.418133333</v>
      </c>
      <c r="H1363" s="1">
        <v>0</v>
      </c>
    </row>
    <row r="1364" spans="1:8" customFormat="1" x14ac:dyDescent="0.2">
      <c r="A1364" s="4" t="s">
        <v>2200</v>
      </c>
      <c r="B1364" s="4" t="s">
        <v>770</v>
      </c>
      <c r="C1364" s="1">
        <v>1.1574902169901224</v>
      </c>
      <c r="D1364" s="1">
        <v>0.21099999999999999</v>
      </c>
      <c r="E1364">
        <v>0</v>
      </c>
      <c r="F1364" s="1">
        <f t="shared" si="22"/>
        <v>1.404023095040227</v>
      </c>
      <c r="G1364" s="1">
        <v>0.48956666700000001</v>
      </c>
      <c r="H1364" s="1">
        <v>0</v>
      </c>
    </row>
    <row r="1365" spans="1:8" customFormat="1" x14ac:dyDescent="0.2">
      <c r="A1365" s="4" t="s">
        <v>2201</v>
      </c>
      <c r="B1365" s="4"/>
      <c r="C1365" s="1"/>
      <c r="D1365" s="1"/>
      <c r="F1365" s="1">
        <f t="shared" si="22"/>
        <v>0.71633185267689703</v>
      </c>
      <c r="G1365" s="1">
        <v>-0.48130000000000001</v>
      </c>
      <c r="H1365" s="1">
        <v>0</v>
      </c>
    </row>
    <row r="1366" spans="1:8" customFormat="1" x14ac:dyDescent="0.2">
      <c r="A1366" s="4" t="s">
        <v>2202</v>
      </c>
      <c r="B1366" s="4" t="s">
        <v>84</v>
      </c>
      <c r="C1366" s="1">
        <v>1.1415547071267738</v>
      </c>
      <c r="D1366" s="1">
        <v>0.191</v>
      </c>
      <c r="E1366">
        <v>0</v>
      </c>
      <c r="F1366" s="1">
        <f t="shared" si="22"/>
        <v>1.0056535179915109</v>
      </c>
      <c r="G1366" s="1">
        <v>8.1333329999999995E-3</v>
      </c>
      <c r="H1366" s="1">
        <v>0</v>
      </c>
    </row>
    <row r="1367" spans="1:8" customFormat="1" x14ac:dyDescent="0.2">
      <c r="A1367" s="4" t="s">
        <v>2203</v>
      </c>
      <c r="B1367" s="4" t="s">
        <v>2204</v>
      </c>
      <c r="C1367" s="1">
        <v>2.6026837108838667</v>
      </c>
      <c r="D1367" s="1">
        <v>1.38</v>
      </c>
      <c r="E1367">
        <v>1</v>
      </c>
      <c r="F1367" s="1">
        <f t="shared" si="22"/>
        <v>1.5459210758417377</v>
      </c>
      <c r="G1367" s="1">
        <v>0.62846666699999998</v>
      </c>
      <c r="H1367" s="1">
        <v>0</v>
      </c>
    </row>
    <row r="1368" spans="1:8" customFormat="1" x14ac:dyDescent="0.2">
      <c r="A1368" s="4" t="s">
        <v>2205</v>
      </c>
      <c r="B1368" s="4" t="s">
        <v>84</v>
      </c>
      <c r="C1368" s="1">
        <v>2.2815274317368472</v>
      </c>
      <c r="D1368" s="1">
        <v>1.19</v>
      </c>
      <c r="E1368">
        <v>1</v>
      </c>
      <c r="F1368" s="1">
        <f t="shared" si="22"/>
        <v>1.5503206829337761</v>
      </c>
      <c r="G1368" s="1">
        <v>0.63256666699999997</v>
      </c>
      <c r="H1368" s="1">
        <v>0</v>
      </c>
    </row>
    <row r="1369" spans="1:8" customFormat="1" x14ac:dyDescent="0.2">
      <c r="A1369" s="4" t="s">
        <v>2206</v>
      </c>
      <c r="B1369" s="4" t="s">
        <v>2207</v>
      </c>
      <c r="C1369" s="1">
        <v>1.6958399292662958</v>
      </c>
      <c r="D1369" s="1">
        <v>0.76200000000000001</v>
      </c>
      <c r="E1369">
        <v>1</v>
      </c>
      <c r="F1369" s="1">
        <f t="shared" si="22"/>
        <v>1.2414848592694572</v>
      </c>
      <c r="G1369" s="1">
        <v>0.31206666700000002</v>
      </c>
      <c r="H1369" s="1">
        <v>0</v>
      </c>
    </row>
    <row r="1370" spans="1:8" customFormat="1" x14ac:dyDescent="0.2">
      <c r="A1370" s="4" t="s">
        <v>2208</v>
      </c>
      <c r="B1370" s="4" t="s">
        <v>2209</v>
      </c>
      <c r="C1370" s="1">
        <v>1.3158545250290081</v>
      </c>
      <c r="D1370" s="1">
        <v>0.39600000000000002</v>
      </c>
      <c r="E1370">
        <v>0</v>
      </c>
      <c r="F1370" s="1">
        <f t="shared" si="22"/>
        <v>3.1934148884079741</v>
      </c>
      <c r="G1370" s="1">
        <v>1.6751</v>
      </c>
      <c r="H1370" s="1">
        <v>1</v>
      </c>
    </row>
    <row r="1371" spans="1:8" customFormat="1" x14ac:dyDescent="0.2">
      <c r="A1371" s="5" t="s">
        <v>2210</v>
      </c>
      <c r="B1371" s="5" t="s">
        <v>240</v>
      </c>
      <c r="C1371" s="1">
        <v>1.4191233562003824</v>
      </c>
      <c r="D1371" s="1">
        <v>0.505</v>
      </c>
      <c r="E1371">
        <v>0</v>
      </c>
      <c r="F1371" s="1">
        <f t="shared" si="22"/>
        <v>4.2228002343919062</v>
      </c>
      <c r="G1371" s="6">
        <v>2.0781999999999998</v>
      </c>
      <c r="H1371" s="6">
        <v>1</v>
      </c>
    </row>
    <row r="1372" spans="1:8" customFormat="1" x14ac:dyDescent="0.2">
      <c r="A1372" s="4" t="s">
        <v>2211</v>
      </c>
      <c r="B1372" s="1" t="s">
        <v>2212</v>
      </c>
      <c r="C1372" s="1">
        <v>0.78241178173651127</v>
      </c>
      <c r="D1372" s="1">
        <v>-0.35399999999999998</v>
      </c>
      <c r="E1372">
        <v>0</v>
      </c>
      <c r="F1372" s="1">
        <f t="shared" si="22"/>
        <v>3.2079092581923701</v>
      </c>
      <c r="G1372" s="1">
        <v>1.681633333</v>
      </c>
      <c r="H1372" s="1">
        <v>0</v>
      </c>
    </row>
    <row r="1373" spans="1:8" customFormat="1" x14ac:dyDescent="0.2">
      <c r="A1373" s="4" t="s">
        <v>2213</v>
      </c>
      <c r="B1373" s="4" t="s">
        <v>2214</v>
      </c>
      <c r="C1373" s="1">
        <v>0.546010272872826</v>
      </c>
      <c r="D1373" s="1">
        <v>-0.873</v>
      </c>
      <c r="E1373">
        <v>1</v>
      </c>
      <c r="F1373" s="1">
        <f t="shared" si="22"/>
        <v>0.45258687963359401</v>
      </c>
      <c r="G1373" s="1">
        <v>-1.1437333329999999</v>
      </c>
      <c r="H1373" s="1">
        <v>0</v>
      </c>
    </row>
    <row r="1374" spans="1:8" customFormat="1" x14ac:dyDescent="0.2">
      <c r="A1374" s="4" t="s">
        <v>2215</v>
      </c>
      <c r="B1374" s="4" t="s">
        <v>2216</v>
      </c>
      <c r="C1374" s="1">
        <v>2.9772905103330793</v>
      </c>
      <c r="D1374" s="1">
        <v>1.5740000000000001</v>
      </c>
      <c r="E1374">
        <v>1</v>
      </c>
      <c r="F1374" s="1">
        <f t="shared" si="22"/>
        <v>1.9476935031339118</v>
      </c>
      <c r="G1374" s="1">
        <v>0.96176666700000002</v>
      </c>
      <c r="H1374" s="1">
        <v>0</v>
      </c>
    </row>
    <row r="1375" spans="1:8" customFormat="1" x14ac:dyDescent="0.2">
      <c r="A1375" s="4" t="s">
        <v>2217</v>
      </c>
      <c r="B1375" s="4" t="s">
        <v>2218</v>
      </c>
      <c r="C1375" s="1">
        <v>0.9388717473154522</v>
      </c>
      <c r="D1375" s="1">
        <v>-9.0999999999999998E-2</v>
      </c>
      <c r="E1375">
        <v>0</v>
      </c>
      <c r="F1375" s="1">
        <f t="shared" si="22"/>
        <v>1.8360007740680075</v>
      </c>
      <c r="G1375" s="1">
        <v>0.87656666699999997</v>
      </c>
      <c r="H1375" s="1">
        <v>0</v>
      </c>
    </row>
    <row r="1376" spans="1:8" customFormat="1" x14ac:dyDescent="0.2">
      <c r="A1376" s="4" t="s">
        <v>2219</v>
      </c>
      <c r="B1376" s="4" t="s">
        <v>2220</v>
      </c>
      <c r="C1376" s="1">
        <v>0.89564567009084928</v>
      </c>
      <c r="D1376" s="1">
        <v>-0.159</v>
      </c>
      <c r="E1376">
        <v>0</v>
      </c>
      <c r="F1376" s="1">
        <f t="shared" si="22"/>
        <v>0.5817750506170245</v>
      </c>
      <c r="G1376" s="1">
        <v>-0.781466667</v>
      </c>
      <c r="H1376" s="1">
        <v>1</v>
      </c>
    </row>
    <row r="1377" spans="1:8" customFormat="1" x14ac:dyDescent="0.2">
      <c r="A1377" s="4" t="s">
        <v>2221</v>
      </c>
      <c r="B1377" s="4" t="s">
        <v>356</v>
      </c>
      <c r="C1377" s="1">
        <v>0.83450928115540901</v>
      </c>
      <c r="D1377" s="1">
        <v>-0.26100000000000001</v>
      </c>
      <c r="E1377">
        <v>0</v>
      </c>
      <c r="F1377" s="1">
        <f t="shared" si="22"/>
        <v>0.63961100507809832</v>
      </c>
      <c r="G1377" s="1">
        <v>-0.64473333300000002</v>
      </c>
      <c r="H1377" s="1">
        <v>0</v>
      </c>
    </row>
    <row r="1378" spans="1:8" customFormat="1" x14ac:dyDescent="0.2">
      <c r="A1378" s="4" t="s">
        <v>2222</v>
      </c>
      <c r="B1378" s="4" t="s">
        <v>84</v>
      </c>
      <c r="C1378" s="1">
        <v>0.85500217789197275</v>
      </c>
      <c r="D1378" s="1">
        <v>-0.22600000000000001</v>
      </c>
      <c r="E1378">
        <v>0</v>
      </c>
      <c r="F1378" s="1">
        <f t="shared" si="22"/>
        <v>1.1379469743355752</v>
      </c>
      <c r="G1378" s="1">
        <v>0.18643333300000001</v>
      </c>
      <c r="H1378" s="1">
        <v>0</v>
      </c>
    </row>
    <row r="1379" spans="1:8" customFormat="1" x14ac:dyDescent="0.2">
      <c r="A1379" s="4" t="s">
        <v>2223</v>
      </c>
      <c r="B1379" s="4" t="s">
        <v>2224</v>
      </c>
      <c r="C1379" s="1">
        <v>0.82359101726757311</v>
      </c>
      <c r="D1379" s="1">
        <v>-0.28000000000000003</v>
      </c>
      <c r="E1379">
        <v>0</v>
      </c>
      <c r="F1379" s="1">
        <f t="shared" si="22"/>
        <v>1.3684727120370184</v>
      </c>
      <c r="G1379" s="1">
        <v>0.45256666699999998</v>
      </c>
      <c r="H1379" s="1">
        <v>0</v>
      </c>
    </row>
    <row r="1380" spans="1:8" customFormat="1" x14ac:dyDescent="0.2">
      <c r="A1380" s="5" t="s">
        <v>2225</v>
      </c>
      <c r="B1380" s="5" t="s">
        <v>2226</v>
      </c>
      <c r="C1380" s="1">
        <v>3.9285583810535649</v>
      </c>
      <c r="D1380" s="1">
        <v>1.974</v>
      </c>
      <c r="E1380">
        <v>1</v>
      </c>
      <c r="F1380" s="1">
        <f t="shared" si="22"/>
        <v>12.300400054558505</v>
      </c>
      <c r="G1380" s="6">
        <v>3.6206333329999998</v>
      </c>
      <c r="H1380" s="6">
        <v>1</v>
      </c>
    </row>
    <row r="1381" spans="1:8" customFormat="1" x14ac:dyDescent="0.2">
      <c r="A1381" s="4" t="s">
        <v>2227</v>
      </c>
      <c r="B1381" s="4" t="s">
        <v>84</v>
      </c>
      <c r="C1381" s="1">
        <v>6.6529767869992504</v>
      </c>
      <c r="D1381" s="1">
        <v>2.734</v>
      </c>
      <c r="E1381">
        <v>1</v>
      </c>
      <c r="F1381" s="1">
        <f t="shared" si="22"/>
        <v>3.1259614785250749</v>
      </c>
      <c r="G1381" s="1">
        <v>1.6443000000000001</v>
      </c>
      <c r="H1381" s="1">
        <v>1</v>
      </c>
    </row>
    <row r="1382" spans="1:8" customFormat="1" x14ac:dyDescent="0.2">
      <c r="A1382" s="4" t="s">
        <v>2228</v>
      </c>
      <c r="B1382" s="4" t="s">
        <v>2229</v>
      </c>
      <c r="C1382" s="1">
        <v>0.65383567426837941</v>
      </c>
      <c r="D1382" s="1">
        <v>-0.61299999999999999</v>
      </c>
      <c r="E1382">
        <v>1</v>
      </c>
      <c r="F1382" s="1">
        <f t="shared" si="22"/>
        <v>0.83973149294414029</v>
      </c>
      <c r="G1382" s="1">
        <v>-0.252</v>
      </c>
      <c r="H1382" s="1">
        <v>0</v>
      </c>
    </row>
    <row r="1383" spans="1:8" customFormat="1" x14ac:dyDescent="0.2">
      <c r="A1383" s="4" t="s">
        <v>2230</v>
      </c>
      <c r="B1383" s="4" t="s">
        <v>414</v>
      </c>
      <c r="C1383" s="1">
        <v>1.130530567124592</v>
      </c>
      <c r="D1383" s="1">
        <v>0.17699999999999999</v>
      </c>
      <c r="E1383">
        <v>0</v>
      </c>
      <c r="F1383" s="1">
        <f t="shared" si="22"/>
        <v>1.7260010390292435</v>
      </c>
      <c r="G1383" s="1">
        <v>0.78743333299999996</v>
      </c>
      <c r="H1383" s="1">
        <v>0</v>
      </c>
    </row>
    <row r="1384" spans="1:8" customFormat="1" x14ac:dyDescent="0.2">
      <c r="A1384" s="4" t="s">
        <v>2231</v>
      </c>
      <c r="B1384" s="4" t="s">
        <v>231</v>
      </c>
      <c r="C1384" s="1">
        <v>0.69399635950779592</v>
      </c>
      <c r="D1384" s="1">
        <v>-0.52700000000000002</v>
      </c>
      <c r="E1384">
        <v>1</v>
      </c>
      <c r="F1384" s="1">
        <f t="shared" si="22"/>
        <v>1.4320018267556895</v>
      </c>
      <c r="G1384" s="1">
        <v>0.51803333299999998</v>
      </c>
      <c r="H1384" s="1">
        <v>0</v>
      </c>
    </row>
    <row r="1385" spans="1:8" customFormat="1" x14ac:dyDescent="0.2">
      <c r="A1385" s="4" t="s">
        <v>2232</v>
      </c>
      <c r="B1385" s="4" t="s">
        <v>702</v>
      </c>
      <c r="C1385" s="1">
        <v>0.78295429625654278</v>
      </c>
      <c r="D1385" s="1">
        <v>-0.35299999999999998</v>
      </c>
      <c r="E1385">
        <v>0</v>
      </c>
      <c r="F1385" s="1">
        <f t="shared" si="22"/>
        <v>0.77569782792915087</v>
      </c>
      <c r="G1385" s="1">
        <v>-0.36643333300000003</v>
      </c>
      <c r="H1385" s="1">
        <v>0</v>
      </c>
    </row>
    <row r="1386" spans="1:8" customFormat="1" x14ac:dyDescent="0.2">
      <c r="A1386" s="4" t="s">
        <v>2233</v>
      </c>
      <c r="B1386" s="4" t="s">
        <v>2234</v>
      </c>
      <c r="C1386" s="1">
        <v>4.5472678929440562</v>
      </c>
      <c r="D1386" s="1">
        <v>2.1850000000000001</v>
      </c>
      <c r="E1386">
        <v>1</v>
      </c>
      <c r="F1386" s="1">
        <f t="shared" si="22"/>
        <v>2.6420052492567199</v>
      </c>
      <c r="G1386" s="1">
        <v>1.4016333329999999</v>
      </c>
      <c r="H1386" s="1">
        <v>1</v>
      </c>
    </row>
    <row r="1387" spans="1:8" customFormat="1" x14ac:dyDescent="0.2">
      <c r="A1387" s="4" t="s">
        <v>2235</v>
      </c>
      <c r="B1387" s="4" t="s">
        <v>2236</v>
      </c>
      <c r="C1387" s="1">
        <v>1.0740044716201242</v>
      </c>
      <c r="D1387" s="1">
        <v>0.10299999999999999</v>
      </c>
      <c r="E1387">
        <v>0</v>
      </c>
      <c r="F1387" s="1">
        <f t="shared" si="22"/>
        <v>2.421274533547277</v>
      </c>
      <c r="G1387" s="1">
        <v>1.2757666670000001</v>
      </c>
      <c r="H1387" s="1">
        <v>0</v>
      </c>
    </row>
    <row r="1388" spans="1:8" customFormat="1" x14ac:dyDescent="0.2">
      <c r="A1388" s="4" t="s">
        <v>2237</v>
      </c>
      <c r="B1388" s="4" t="s">
        <v>2009</v>
      </c>
      <c r="C1388" s="1">
        <v>0.56683470638921118</v>
      </c>
      <c r="D1388" s="1">
        <v>-0.81899999999999995</v>
      </c>
      <c r="E1388">
        <v>1</v>
      </c>
      <c r="F1388" s="1">
        <f t="shared" si="22"/>
        <v>0.89952378406316158</v>
      </c>
      <c r="G1388" s="1">
        <v>-0.15276666699999999</v>
      </c>
      <c r="H1388" s="1">
        <v>0</v>
      </c>
    </row>
    <row r="1389" spans="1:8" customFormat="1" x14ac:dyDescent="0.2">
      <c r="A1389" s="4" t="s">
        <v>2238</v>
      </c>
      <c r="B1389" s="4" t="s">
        <v>2239</v>
      </c>
      <c r="C1389" s="1">
        <v>0.87964907592243569</v>
      </c>
      <c r="D1389" s="1">
        <v>-0.185</v>
      </c>
      <c r="E1389">
        <v>0</v>
      </c>
      <c r="F1389" s="1">
        <f t="shared" si="22"/>
        <v>1.1800107477723136</v>
      </c>
      <c r="G1389" s="1">
        <v>0.23880000000000001</v>
      </c>
      <c r="H1389" s="1">
        <v>0</v>
      </c>
    </row>
    <row r="1390" spans="1:8" customFormat="1" x14ac:dyDescent="0.2">
      <c r="A1390" s="4" t="s">
        <v>2240</v>
      </c>
      <c r="B1390" s="4" t="s">
        <v>2241</v>
      </c>
      <c r="C1390" s="1">
        <v>0.69495910992116849</v>
      </c>
      <c r="D1390" s="1">
        <v>-0.52500000000000002</v>
      </c>
      <c r="E1390">
        <v>1</v>
      </c>
      <c r="F1390" s="1">
        <f t="shared" si="22"/>
        <v>0.56197064104160177</v>
      </c>
      <c r="G1390" s="1">
        <v>-0.831433333</v>
      </c>
      <c r="H1390" s="1">
        <v>0</v>
      </c>
    </row>
    <row r="1391" spans="1:8" customFormat="1" x14ac:dyDescent="0.2">
      <c r="A1391" s="4" t="s">
        <v>2242</v>
      </c>
      <c r="B1391" s="4" t="s">
        <v>267</v>
      </c>
      <c r="C1391" s="1">
        <v>0.50138821795053889</v>
      </c>
      <c r="D1391" s="1">
        <v>-0.996</v>
      </c>
      <c r="E1391">
        <v>1</v>
      </c>
      <c r="F1391" s="1">
        <f t="shared" si="22"/>
        <v>0.64828495624147708</v>
      </c>
      <c r="G1391" s="1">
        <v>-0.62529999999999997</v>
      </c>
      <c r="H1391" s="1">
        <v>0</v>
      </c>
    </row>
    <row r="1392" spans="1:8" customFormat="1" x14ac:dyDescent="0.2">
      <c r="A1392" s="4" t="s">
        <v>2243</v>
      </c>
      <c r="B1392" s="4" t="s">
        <v>2244</v>
      </c>
      <c r="C1392" s="1">
        <v>0.47929971924648829</v>
      </c>
      <c r="D1392" s="1">
        <v>-1.0609999999999999</v>
      </c>
      <c r="E1392">
        <v>1</v>
      </c>
      <c r="F1392" s="1">
        <f t="shared" si="22"/>
        <v>0.58133163837131641</v>
      </c>
      <c r="G1392" s="1">
        <v>-0.78256666699999999</v>
      </c>
      <c r="H1392" s="1">
        <v>0</v>
      </c>
    </row>
    <row r="1393" spans="1:8" customFormat="1" x14ac:dyDescent="0.2">
      <c r="A1393" s="4" t="s">
        <v>2245</v>
      </c>
      <c r="B1393" s="4" t="s">
        <v>1687</v>
      </c>
      <c r="C1393" s="1">
        <v>0.52015013326099291</v>
      </c>
      <c r="D1393" s="1">
        <v>-0.94299999999999995</v>
      </c>
      <c r="E1393">
        <v>1</v>
      </c>
      <c r="F1393" s="1">
        <f t="shared" si="22"/>
        <v>0.77392553554410992</v>
      </c>
      <c r="G1393" s="1">
        <v>-0.369733333</v>
      </c>
      <c r="H1393" s="1">
        <v>0</v>
      </c>
    </row>
    <row r="1394" spans="1:8" customFormat="1" x14ac:dyDescent="0.2">
      <c r="A1394" s="4" t="s">
        <v>2246</v>
      </c>
      <c r="B1394" s="4" t="s">
        <v>2247</v>
      </c>
      <c r="C1394" s="1">
        <v>0.70710678118654746</v>
      </c>
      <c r="D1394" s="1">
        <v>-0.5</v>
      </c>
      <c r="E1394">
        <v>1</v>
      </c>
      <c r="F1394" s="1">
        <f t="shared" si="22"/>
        <v>0.59266961483969249</v>
      </c>
      <c r="G1394" s="1">
        <v>-0.75470000000000004</v>
      </c>
      <c r="H1394" s="1">
        <v>0</v>
      </c>
    </row>
    <row r="1395" spans="1:8" customFormat="1" x14ac:dyDescent="0.2">
      <c r="A1395" s="4" t="s">
        <v>2248</v>
      </c>
      <c r="B1395" s="4" t="s">
        <v>2249</v>
      </c>
      <c r="C1395" s="1">
        <v>0.86693756351468676</v>
      </c>
      <c r="D1395" s="1">
        <v>-0.20599999999999999</v>
      </c>
      <c r="E1395">
        <v>0</v>
      </c>
      <c r="F1395" s="1">
        <f t="shared" si="22"/>
        <v>0.53945206218062625</v>
      </c>
      <c r="G1395" s="1">
        <v>-0.89043333300000005</v>
      </c>
      <c r="H1395" s="1">
        <v>0</v>
      </c>
    </row>
    <row r="1396" spans="1:8" customFormat="1" x14ac:dyDescent="0.2">
      <c r="A1396" s="5" t="s">
        <v>2250</v>
      </c>
      <c r="B1396" s="5" t="s">
        <v>84</v>
      </c>
      <c r="C1396" s="1"/>
      <c r="D1396" s="1"/>
      <c r="F1396" s="1">
        <f t="shared" si="22"/>
        <v>17.503441034890432</v>
      </c>
      <c r="G1396" s="6">
        <v>4.1295666669999997</v>
      </c>
      <c r="H1396" s="6">
        <v>1</v>
      </c>
    </row>
    <row r="1397" spans="1:8" customFormat="1" x14ac:dyDescent="0.2">
      <c r="A1397" s="4" t="s">
        <v>2251</v>
      </c>
      <c r="B1397" s="4" t="s">
        <v>84</v>
      </c>
      <c r="C1397" s="1"/>
      <c r="D1397" s="1"/>
      <c r="F1397" s="1">
        <f t="shared" si="22"/>
        <v>1.9507559941177948</v>
      </c>
      <c r="G1397" s="1">
        <v>0.96403333300000005</v>
      </c>
      <c r="H1397" s="1">
        <v>0</v>
      </c>
    </row>
    <row r="1398" spans="1:8" customFormat="1" x14ac:dyDescent="0.2">
      <c r="A1398" s="4" t="s">
        <v>2252</v>
      </c>
      <c r="B1398" s="4" t="s">
        <v>2253</v>
      </c>
      <c r="C1398" s="1">
        <v>0.28717458874925877</v>
      </c>
      <c r="D1398" s="1">
        <v>-1.8</v>
      </c>
      <c r="E1398">
        <v>1</v>
      </c>
      <c r="F1398" s="1">
        <f t="shared" si="22"/>
        <v>0.32106411551794456</v>
      </c>
      <c r="G1398" s="1">
        <v>-1.639066667</v>
      </c>
      <c r="H1398" s="1">
        <v>1</v>
      </c>
    </row>
    <row r="1399" spans="1:8" customFormat="1" x14ac:dyDescent="0.2">
      <c r="A1399" s="4" t="s">
        <v>2254</v>
      </c>
      <c r="B1399" s="4" t="s">
        <v>2255</v>
      </c>
      <c r="C1399" s="1">
        <v>0.52558645454385333</v>
      </c>
      <c r="D1399" s="1">
        <v>-0.92800000000000005</v>
      </c>
      <c r="E1399">
        <v>1</v>
      </c>
      <c r="F1399" s="1">
        <f t="shared" si="22"/>
        <v>0.38377518456441323</v>
      </c>
      <c r="G1399" s="1">
        <v>-1.381666667</v>
      </c>
      <c r="H1399" s="1">
        <v>1</v>
      </c>
    </row>
    <row r="1400" spans="1:8" customFormat="1" x14ac:dyDescent="0.2">
      <c r="A1400" s="4" t="s">
        <v>2256</v>
      </c>
      <c r="B1400" s="4" t="s">
        <v>94</v>
      </c>
      <c r="C1400" s="1">
        <v>1.827662900458801</v>
      </c>
      <c r="D1400" s="1">
        <v>0.87</v>
      </c>
      <c r="E1400">
        <v>1</v>
      </c>
      <c r="F1400" s="1">
        <f t="shared" si="22"/>
        <v>3.2613441024474641</v>
      </c>
      <c r="G1400" s="1">
        <v>1.705466667</v>
      </c>
      <c r="H1400" s="1">
        <v>1</v>
      </c>
    </row>
    <row r="1401" spans="1:8" customFormat="1" x14ac:dyDescent="0.2">
      <c r="A1401" s="4" t="s">
        <v>2257</v>
      </c>
      <c r="B1401" s="4" t="s">
        <v>109</v>
      </c>
      <c r="C1401" s="1">
        <v>2.2926243714567556</v>
      </c>
      <c r="D1401" s="1">
        <v>1.1970000000000001</v>
      </c>
      <c r="E1401">
        <v>1</v>
      </c>
      <c r="F1401" s="1">
        <f t="shared" si="22"/>
        <v>1.1487248956057703</v>
      </c>
      <c r="G1401" s="1">
        <v>0.20003333300000001</v>
      </c>
      <c r="H1401" s="1">
        <v>0</v>
      </c>
    </row>
    <row r="1402" spans="1:8" customFormat="1" x14ac:dyDescent="0.2">
      <c r="A1402" s="4" t="s">
        <v>2258</v>
      </c>
      <c r="B1402" s="4" t="s">
        <v>84</v>
      </c>
      <c r="C1402" s="1">
        <v>0.88086937412697908</v>
      </c>
      <c r="D1402" s="1">
        <v>-0.183</v>
      </c>
      <c r="E1402">
        <v>0</v>
      </c>
      <c r="F1402" s="1">
        <f t="shared" si="22"/>
        <v>1.4640518691122735</v>
      </c>
      <c r="G1402" s="1">
        <v>0.54996666699999996</v>
      </c>
      <c r="H1402" s="1">
        <v>0</v>
      </c>
    </row>
    <row r="1403" spans="1:8" customFormat="1" x14ac:dyDescent="0.2">
      <c r="A1403" s="4" t="s">
        <v>2259</v>
      </c>
      <c r="B1403" s="4" t="s">
        <v>2260</v>
      </c>
      <c r="C1403" s="1">
        <v>0.8316220983749063</v>
      </c>
      <c r="D1403" s="1">
        <v>-0.26600000000000001</v>
      </c>
      <c r="E1403">
        <v>0</v>
      </c>
      <c r="F1403" s="1">
        <f t="shared" si="22"/>
        <v>0.50308241502888584</v>
      </c>
      <c r="G1403" s="1">
        <v>-0.99113333299999995</v>
      </c>
      <c r="H1403" s="1">
        <v>0</v>
      </c>
    </row>
    <row r="1404" spans="1:8" customFormat="1" x14ac:dyDescent="0.2">
      <c r="A1404" s="4" t="s">
        <v>2261</v>
      </c>
      <c r="B1404" s="4" t="s">
        <v>2262</v>
      </c>
      <c r="C1404" s="1">
        <v>0.72296614727287367</v>
      </c>
      <c r="D1404" s="1">
        <v>-0.46800000000000003</v>
      </c>
      <c r="E1404">
        <v>0</v>
      </c>
      <c r="F1404" s="1">
        <f t="shared" si="22"/>
        <v>0.56659901547600966</v>
      </c>
      <c r="G1404" s="1">
        <v>-0.8196</v>
      </c>
      <c r="H1404" s="1">
        <v>0</v>
      </c>
    </row>
    <row r="1405" spans="1:8" customFormat="1" x14ac:dyDescent="0.2">
      <c r="A1405" s="4" t="s">
        <v>2263</v>
      </c>
      <c r="B1405" s="4" t="s">
        <v>2264</v>
      </c>
      <c r="C1405" s="1">
        <v>1.8518920450546477</v>
      </c>
      <c r="D1405" s="1">
        <v>0.88900000000000001</v>
      </c>
      <c r="E1405">
        <v>1</v>
      </c>
      <c r="F1405" s="1">
        <f t="shared" si="22"/>
        <v>0.95473130287477403</v>
      </c>
      <c r="G1405" s="1">
        <v>-6.6833332999999995E-2</v>
      </c>
      <c r="H1405" s="1">
        <v>0</v>
      </c>
    </row>
    <row r="1406" spans="1:8" customFormat="1" x14ac:dyDescent="0.2">
      <c r="A1406" s="4" t="s">
        <v>2265</v>
      </c>
      <c r="B1406" s="4" t="s">
        <v>770</v>
      </c>
      <c r="C1406" s="1">
        <v>0.42220044371189092</v>
      </c>
      <c r="D1406" s="1">
        <v>-1.244</v>
      </c>
      <c r="E1406">
        <v>1</v>
      </c>
      <c r="F1406" s="1">
        <f t="shared" si="22"/>
        <v>0.30223304919562066</v>
      </c>
      <c r="G1406" s="1">
        <v>-1.726266667</v>
      </c>
      <c r="H1406" s="1">
        <v>1</v>
      </c>
    </row>
    <row r="1407" spans="1:8" customFormat="1" x14ac:dyDescent="0.2">
      <c r="A1407" s="4" t="s">
        <v>2266</v>
      </c>
      <c r="B1407" s="4" t="s">
        <v>2267</v>
      </c>
      <c r="C1407" s="1">
        <v>0.46105155895631561</v>
      </c>
      <c r="D1407" s="1">
        <v>-1.117</v>
      </c>
      <c r="E1407">
        <v>1</v>
      </c>
      <c r="F1407" s="1">
        <f t="shared" si="22"/>
        <v>0.35099766373613578</v>
      </c>
      <c r="G1407" s="1">
        <v>-1.510466667</v>
      </c>
      <c r="H1407" s="1">
        <v>1</v>
      </c>
    </row>
    <row r="1408" spans="1:8" customFormat="1" x14ac:dyDescent="0.2">
      <c r="A1408" s="4" t="s">
        <v>2268</v>
      </c>
      <c r="B1408" s="4" t="s">
        <v>2269</v>
      </c>
      <c r="C1408" s="1">
        <v>0.47237352049860304</v>
      </c>
      <c r="D1408" s="1">
        <v>-1.0820000000000001</v>
      </c>
      <c r="E1408">
        <v>1</v>
      </c>
      <c r="F1408" s="1">
        <f t="shared" si="22"/>
        <v>0.30249153325552669</v>
      </c>
      <c r="G1408" s="1">
        <v>-1.7250333330000001</v>
      </c>
      <c r="H1408" s="1">
        <v>1</v>
      </c>
    </row>
    <row r="1409" spans="1:8" customFormat="1" x14ac:dyDescent="0.2">
      <c r="A1409" s="4" t="s">
        <v>2270</v>
      </c>
      <c r="B1409" s="4" t="s">
        <v>414</v>
      </c>
      <c r="C1409" s="1">
        <v>0.87903956091178692</v>
      </c>
      <c r="D1409" s="1">
        <v>-0.186</v>
      </c>
      <c r="E1409">
        <v>0</v>
      </c>
      <c r="F1409" s="1">
        <f t="shared" si="22"/>
        <v>0.82643122350882092</v>
      </c>
      <c r="G1409" s="1">
        <v>-0.27503333299999999</v>
      </c>
      <c r="H1409" s="1">
        <v>0</v>
      </c>
    </row>
    <row r="1410" spans="1:8" customFormat="1" x14ac:dyDescent="0.2">
      <c r="A1410" s="4" t="s">
        <v>2271</v>
      </c>
      <c r="B1410" s="4" t="s">
        <v>2272</v>
      </c>
      <c r="C1410" s="1">
        <v>0.66388257919121885</v>
      </c>
      <c r="D1410" s="1">
        <v>-0.59099999999999997</v>
      </c>
      <c r="E1410">
        <v>1</v>
      </c>
      <c r="F1410" s="1">
        <f t="shared" ref="F1410:F1473" si="23">2^G1410</f>
        <v>0.31508216520507165</v>
      </c>
      <c r="G1410" s="1">
        <v>-1.6661999999999999</v>
      </c>
      <c r="H1410" s="1">
        <v>1</v>
      </c>
    </row>
    <row r="1411" spans="1:8" customFormat="1" x14ac:dyDescent="0.2">
      <c r="A1411" s="4" t="s">
        <v>2273</v>
      </c>
      <c r="B1411" s="4" t="s">
        <v>2274</v>
      </c>
      <c r="C1411" s="1">
        <v>0.91509916812792835</v>
      </c>
      <c r="D1411" s="1">
        <v>-0.128</v>
      </c>
      <c r="E1411">
        <v>0</v>
      </c>
      <c r="F1411" s="1">
        <f t="shared" si="23"/>
        <v>0.6738191487501779</v>
      </c>
      <c r="G1411" s="1">
        <v>-0.56956666700000003</v>
      </c>
      <c r="H1411" s="1">
        <v>0</v>
      </c>
    </row>
    <row r="1412" spans="1:8" customFormat="1" x14ac:dyDescent="0.2">
      <c r="A1412" s="4" t="s">
        <v>2275</v>
      </c>
      <c r="B1412" s="4" t="s">
        <v>1051</v>
      </c>
      <c r="C1412" s="1">
        <v>5.3814688340873049</v>
      </c>
      <c r="D1412" s="1">
        <v>2.4279999999999999</v>
      </c>
      <c r="E1412">
        <v>1</v>
      </c>
      <c r="F1412" s="1">
        <f t="shared" si="23"/>
        <v>2.6140136360534876</v>
      </c>
      <c r="G1412" s="1">
        <v>1.3862666669999999</v>
      </c>
      <c r="H1412" s="1">
        <v>1</v>
      </c>
    </row>
    <row r="1413" spans="1:8" customFormat="1" x14ac:dyDescent="0.2">
      <c r="A1413" s="4" t="s">
        <v>2276</v>
      </c>
      <c r="B1413" s="4" t="s">
        <v>2277</v>
      </c>
      <c r="C1413" s="1">
        <v>0.31930343979884745</v>
      </c>
      <c r="D1413" s="1">
        <v>-1.647</v>
      </c>
      <c r="E1413">
        <v>1</v>
      </c>
      <c r="F1413" s="1">
        <f t="shared" si="23"/>
        <v>0.34870202975112263</v>
      </c>
      <c r="G1413" s="1">
        <v>-1.519933333</v>
      </c>
      <c r="H1413" s="1">
        <v>1</v>
      </c>
    </row>
    <row r="1414" spans="1:8" customFormat="1" x14ac:dyDescent="0.2">
      <c r="A1414" s="5" t="s">
        <v>2278</v>
      </c>
      <c r="B1414" s="5" t="s">
        <v>2279</v>
      </c>
      <c r="C1414" s="1">
        <v>0.76365874898035024</v>
      </c>
      <c r="D1414" s="1">
        <v>-0.38900000000000001</v>
      </c>
      <c r="E1414">
        <v>0</v>
      </c>
      <c r="F1414" s="1">
        <f t="shared" si="23"/>
        <v>0.28127111977492875</v>
      </c>
      <c r="G1414" s="6">
        <v>-1.8299666670000001</v>
      </c>
      <c r="H1414" s="6">
        <v>1</v>
      </c>
    </row>
    <row r="1415" spans="1:8" customFormat="1" x14ac:dyDescent="0.2">
      <c r="A1415" s="4" t="s">
        <v>2280</v>
      </c>
      <c r="B1415" s="4" t="s">
        <v>1535</v>
      </c>
      <c r="C1415" s="1">
        <v>0.97806347344733935</v>
      </c>
      <c r="D1415" s="1">
        <v>-3.2000000000000001E-2</v>
      </c>
      <c r="E1415">
        <v>0</v>
      </c>
      <c r="F1415" s="1">
        <f t="shared" si="23"/>
        <v>0.58043241663332668</v>
      </c>
      <c r="G1415" s="1">
        <v>-0.78480000000000005</v>
      </c>
      <c r="H1415" s="1">
        <v>1</v>
      </c>
    </row>
    <row r="1416" spans="1:8" customFormat="1" x14ac:dyDescent="0.2">
      <c r="A1416" s="4" t="s">
        <v>2281</v>
      </c>
      <c r="B1416" s="4" t="s">
        <v>2282</v>
      </c>
      <c r="C1416" s="1">
        <v>0.91193316551976888</v>
      </c>
      <c r="D1416" s="1">
        <v>-0.13300000000000001</v>
      </c>
      <c r="E1416">
        <v>0</v>
      </c>
      <c r="F1416" s="1">
        <f t="shared" si="23"/>
        <v>0.78075041326354677</v>
      </c>
      <c r="G1416" s="1">
        <v>-0.357066667</v>
      </c>
      <c r="H1416" s="1">
        <v>0</v>
      </c>
    </row>
    <row r="1417" spans="1:8" customFormat="1" x14ac:dyDescent="0.2">
      <c r="A1417" s="4" t="s">
        <v>2283</v>
      </c>
      <c r="B1417" s="4" t="s">
        <v>2284</v>
      </c>
      <c r="C1417" s="1">
        <v>0.86274134454265594</v>
      </c>
      <c r="D1417" s="1">
        <v>-0.21299999999999999</v>
      </c>
      <c r="E1417">
        <v>0</v>
      </c>
      <c r="F1417" s="1">
        <f t="shared" si="23"/>
        <v>1.2685086287061624</v>
      </c>
      <c r="G1417" s="1">
        <v>0.34313333299999998</v>
      </c>
      <c r="H1417" s="1">
        <v>0</v>
      </c>
    </row>
    <row r="1418" spans="1:8" customFormat="1" x14ac:dyDescent="0.2">
      <c r="A1418" s="4" t="s">
        <v>2285</v>
      </c>
      <c r="B1418" s="4" t="s">
        <v>84</v>
      </c>
      <c r="C1418" s="1">
        <v>1.0139594797900291</v>
      </c>
      <c r="D1418" s="1">
        <v>0.02</v>
      </c>
      <c r="E1418">
        <v>0</v>
      </c>
      <c r="F1418" s="1">
        <f t="shared" si="23"/>
        <v>1.7860428172972671</v>
      </c>
      <c r="G1418" s="1">
        <v>0.83676666700000002</v>
      </c>
      <c r="H1418" s="1">
        <v>0</v>
      </c>
    </row>
    <row r="1419" spans="1:8" customFormat="1" x14ac:dyDescent="0.2">
      <c r="A1419" s="5" t="s">
        <v>2286</v>
      </c>
      <c r="B1419" s="5" t="s">
        <v>2287</v>
      </c>
      <c r="C1419" s="1">
        <v>0.28341735319460559</v>
      </c>
      <c r="D1419" s="1">
        <v>-1.819</v>
      </c>
      <c r="E1419">
        <v>1</v>
      </c>
      <c r="F1419" s="1">
        <f t="shared" si="23"/>
        <v>0.14325923019906223</v>
      </c>
      <c r="G1419" s="6">
        <v>-2.8033000000000001</v>
      </c>
      <c r="H1419" s="6">
        <v>0</v>
      </c>
    </row>
    <row r="1420" spans="1:8" customFormat="1" x14ac:dyDescent="0.2">
      <c r="A1420" s="4" t="s">
        <v>2288</v>
      </c>
      <c r="B1420" s="4" t="s">
        <v>2289</v>
      </c>
      <c r="C1420" s="1">
        <v>2.2704842042921292</v>
      </c>
      <c r="D1420" s="1">
        <v>1.1830000000000001</v>
      </c>
      <c r="E1420">
        <v>1</v>
      </c>
      <c r="F1420" s="1">
        <f t="shared" si="23"/>
        <v>2.4383411693642505</v>
      </c>
      <c r="G1420" s="1">
        <v>1.2859</v>
      </c>
      <c r="H1420" s="1">
        <v>0</v>
      </c>
    </row>
    <row r="1421" spans="1:8" customFormat="1" x14ac:dyDescent="0.2">
      <c r="A1421" s="4" t="s">
        <v>2290</v>
      </c>
      <c r="B1421" s="4" t="s">
        <v>2291</v>
      </c>
      <c r="C1421" s="1">
        <v>0.63331712686160879</v>
      </c>
      <c r="D1421" s="1">
        <v>-0.65900000000000003</v>
      </c>
      <c r="E1421">
        <v>1</v>
      </c>
      <c r="F1421" s="1">
        <f t="shared" si="23"/>
        <v>0.69745240154338883</v>
      </c>
      <c r="G1421" s="1">
        <v>-0.51983333300000001</v>
      </c>
      <c r="H1421" s="1">
        <v>0</v>
      </c>
    </row>
    <row r="1422" spans="1:8" customFormat="1" x14ac:dyDescent="0.2">
      <c r="A1422" s="4" t="s">
        <v>2292</v>
      </c>
      <c r="B1422" s="4" t="s">
        <v>84</v>
      </c>
      <c r="C1422" s="1"/>
      <c r="D1422" s="1"/>
      <c r="F1422" s="1">
        <f t="shared" si="23"/>
        <v>2.6952143222304299</v>
      </c>
      <c r="G1422" s="1">
        <v>1.4303999999999999</v>
      </c>
      <c r="H1422" s="1">
        <v>1</v>
      </c>
    </row>
    <row r="1423" spans="1:8" customFormat="1" x14ac:dyDescent="0.2">
      <c r="A1423" s="4" t="s">
        <v>2293</v>
      </c>
      <c r="B1423" s="4" t="s">
        <v>2294</v>
      </c>
      <c r="C1423" s="1">
        <v>0.43107177250879802</v>
      </c>
      <c r="D1423" s="1">
        <v>-1.214</v>
      </c>
      <c r="E1423">
        <v>1</v>
      </c>
      <c r="F1423" s="1">
        <f t="shared" si="23"/>
        <v>0.38998755727491929</v>
      </c>
      <c r="G1423" s="1">
        <v>-1.3585</v>
      </c>
      <c r="H1423" s="1">
        <v>1</v>
      </c>
    </row>
    <row r="1424" spans="1:8" customFormat="1" x14ac:dyDescent="0.2">
      <c r="A1424" s="4" t="s">
        <v>2295</v>
      </c>
      <c r="B1424" s="4" t="s">
        <v>84</v>
      </c>
      <c r="C1424" s="1">
        <v>0.41379840803910273</v>
      </c>
      <c r="D1424" s="1">
        <v>-1.2729999999999999</v>
      </c>
      <c r="E1424">
        <v>1</v>
      </c>
      <c r="F1424" s="1">
        <f t="shared" si="23"/>
        <v>0.38389934398686154</v>
      </c>
      <c r="G1424" s="1">
        <v>-1.3812</v>
      </c>
      <c r="H1424" s="1">
        <v>1</v>
      </c>
    </row>
    <row r="1425" spans="1:8" customFormat="1" x14ac:dyDescent="0.2">
      <c r="A1425" s="4" t="s">
        <v>2296</v>
      </c>
      <c r="B1425" s="4" t="s">
        <v>2297</v>
      </c>
      <c r="C1425" s="1">
        <v>0.6872943477860145</v>
      </c>
      <c r="D1425" s="1">
        <v>-0.54100000000000004</v>
      </c>
      <c r="E1425">
        <v>1</v>
      </c>
      <c r="F1425" s="1">
        <f t="shared" si="23"/>
        <v>0.54747563569267943</v>
      </c>
      <c r="G1425" s="1">
        <v>-0.86913333299999995</v>
      </c>
      <c r="H1425" s="1">
        <v>0</v>
      </c>
    </row>
    <row r="1426" spans="1:8" customFormat="1" x14ac:dyDescent="0.2">
      <c r="A1426" s="4" t="s">
        <v>2298</v>
      </c>
      <c r="B1426" s="4" t="s">
        <v>1496</v>
      </c>
      <c r="C1426" s="1">
        <v>0.66296288014932903</v>
      </c>
      <c r="D1426" s="1">
        <v>-0.59299999999999997</v>
      </c>
      <c r="E1426">
        <v>1</v>
      </c>
      <c r="F1426" s="1">
        <f t="shared" si="23"/>
        <v>0.4411883702434054</v>
      </c>
      <c r="G1426" s="1">
        <v>-1.1805333330000001</v>
      </c>
      <c r="H1426" s="1">
        <v>1</v>
      </c>
    </row>
    <row r="1427" spans="1:8" customFormat="1" x14ac:dyDescent="0.2">
      <c r="A1427" s="4" t="s">
        <v>2299</v>
      </c>
      <c r="B1427" s="4" t="s">
        <v>2300</v>
      </c>
      <c r="C1427" s="1">
        <v>0.63419569966293354</v>
      </c>
      <c r="D1427" s="1">
        <v>-0.65700000000000003</v>
      </c>
      <c r="E1427">
        <v>1</v>
      </c>
      <c r="F1427" s="1">
        <f t="shared" si="23"/>
        <v>0.76840208193026927</v>
      </c>
      <c r="G1427" s="1">
        <v>-0.38006666700000002</v>
      </c>
      <c r="H1427" s="1">
        <v>0</v>
      </c>
    </row>
    <row r="1428" spans="1:8" customFormat="1" x14ac:dyDescent="0.2">
      <c r="A1428" s="4" t="s">
        <v>2301</v>
      </c>
      <c r="B1428" s="4" t="s">
        <v>158</v>
      </c>
      <c r="C1428" s="1">
        <v>0.71400198984253205</v>
      </c>
      <c r="D1428" s="1">
        <v>-0.48599999999999999</v>
      </c>
      <c r="E1428">
        <v>1</v>
      </c>
      <c r="F1428" s="1">
        <f t="shared" si="23"/>
        <v>0.97418431962473684</v>
      </c>
      <c r="G1428" s="1">
        <v>-3.7733333000000001E-2</v>
      </c>
      <c r="H1428" s="1">
        <v>0</v>
      </c>
    </row>
    <row r="1429" spans="1:8" customFormat="1" x14ac:dyDescent="0.2">
      <c r="A1429" s="4" t="s">
        <v>2302</v>
      </c>
      <c r="B1429" s="4" t="s">
        <v>84</v>
      </c>
      <c r="C1429" s="1">
        <v>1.4938134571123425</v>
      </c>
      <c r="D1429" s="1">
        <v>0.57899999999999996</v>
      </c>
      <c r="E1429">
        <v>1</v>
      </c>
      <c r="F1429" s="1">
        <f t="shared" si="23"/>
        <v>2.0819469862853874</v>
      </c>
      <c r="G1429" s="1">
        <v>1.057933333</v>
      </c>
      <c r="H1429" s="1">
        <v>0</v>
      </c>
    </row>
    <row r="1430" spans="1:8" customFormat="1" x14ac:dyDescent="0.2">
      <c r="A1430" s="4" t="s">
        <v>2303</v>
      </c>
      <c r="B1430" s="4" t="s">
        <v>84</v>
      </c>
      <c r="C1430" s="1"/>
      <c r="D1430" s="1"/>
      <c r="F1430" s="1">
        <f t="shared" si="23"/>
        <v>0.80582213092035304</v>
      </c>
      <c r="G1430" s="1">
        <v>-0.31146666699999997</v>
      </c>
      <c r="H1430" s="1">
        <v>0</v>
      </c>
    </row>
    <row r="1431" spans="1:8" customFormat="1" x14ac:dyDescent="0.2">
      <c r="A1431" s="4" t="s">
        <v>2304</v>
      </c>
      <c r="B1431" s="1" t="s">
        <v>2305</v>
      </c>
      <c r="C1431" s="1">
        <v>1.2640030984528068</v>
      </c>
      <c r="D1431" s="1">
        <v>0.33800000000000002</v>
      </c>
      <c r="E1431">
        <v>0</v>
      </c>
      <c r="F1431" s="1">
        <f t="shared" si="23"/>
        <v>1.6689028787690736</v>
      </c>
      <c r="G1431" s="1">
        <v>0.7389</v>
      </c>
      <c r="H1431" s="1">
        <v>0</v>
      </c>
    </row>
    <row r="1432" spans="1:8" customFormat="1" x14ac:dyDescent="0.2">
      <c r="A1432" s="4" t="s">
        <v>2306</v>
      </c>
      <c r="B1432" s="4" t="s">
        <v>2307</v>
      </c>
      <c r="C1432" s="1">
        <v>0.3253354638604834</v>
      </c>
      <c r="D1432" s="1">
        <v>-1.62</v>
      </c>
      <c r="E1432">
        <v>1</v>
      </c>
      <c r="F1432" s="1">
        <f t="shared" si="23"/>
        <v>0.49211475113533865</v>
      </c>
      <c r="G1432" s="1">
        <v>-1.0229333329999999</v>
      </c>
      <c r="H1432" s="1">
        <v>0</v>
      </c>
    </row>
    <row r="1433" spans="1:8" customFormat="1" x14ac:dyDescent="0.2">
      <c r="A1433" s="4" t="s">
        <v>2308</v>
      </c>
      <c r="B1433" s="4" t="s">
        <v>1937</v>
      </c>
      <c r="C1433" s="1">
        <v>1.240567297715389</v>
      </c>
      <c r="D1433" s="1">
        <v>0.311</v>
      </c>
      <c r="E1433">
        <v>0</v>
      </c>
      <c r="F1433" s="1">
        <f t="shared" si="23"/>
        <v>1.2258932308497938</v>
      </c>
      <c r="G1433" s="1">
        <v>0.29383333299999997</v>
      </c>
      <c r="H1433" s="1">
        <v>0</v>
      </c>
    </row>
    <row r="1434" spans="1:8" customFormat="1" x14ac:dyDescent="0.2">
      <c r="A1434" s="4" t="s">
        <v>2309</v>
      </c>
      <c r="B1434" s="4" t="s">
        <v>2310</v>
      </c>
      <c r="C1434" s="1">
        <v>0.66480355409085745</v>
      </c>
      <c r="D1434" s="1">
        <v>-0.58899999999999997</v>
      </c>
      <c r="E1434">
        <v>0</v>
      </c>
      <c r="F1434" s="1">
        <f t="shared" si="23"/>
        <v>0.98150441816701173</v>
      </c>
      <c r="G1434" s="1">
        <v>-2.6933333E-2</v>
      </c>
      <c r="H1434" s="1">
        <v>0</v>
      </c>
    </row>
    <row r="1435" spans="1:8" customFormat="1" x14ac:dyDescent="0.2">
      <c r="A1435" s="4" t="s">
        <v>2311</v>
      </c>
      <c r="B1435" s="4" t="s">
        <v>2312</v>
      </c>
      <c r="C1435" s="1">
        <v>0.66342257029858087</v>
      </c>
      <c r="D1435" s="1">
        <v>-0.59199999999999997</v>
      </c>
      <c r="E1435">
        <v>0</v>
      </c>
      <c r="F1435" s="1">
        <f t="shared" si="23"/>
        <v>0.60133187246057396</v>
      </c>
      <c r="G1435" s="1">
        <v>-0.73376666700000004</v>
      </c>
      <c r="H1435" s="1">
        <v>0</v>
      </c>
    </row>
    <row r="1436" spans="1:8" customFormat="1" x14ac:dyDescent="0.2">
      <c r="A1436" s="4" t="s">
        <v>2313</v>
      </c>
      <c r="B1436" s="4" t="s">
        <v>2314</v>
      </c>
      <c r="C1436" s="1">
        <v>2.0041632101592652</v>
      </c>
      <c r="D1436" s="1">
        <v>1.0029999999999999</v>
      </c>
      <c r="E1436">
        <v>1</v>
      </c>
      <c r="F1436" s="1">
        <f t="shared" si="23"/>
        <v>1.0701403351918775</v>
      </c>
      <c r="G1436" s="1">
        <v>9.7799999999999998E-2</v>
      </c>
      <c r="H1436" s="1">
        <v>0</v>
      </c>
    </row>
    <row r="1437" spans="1:8" customFormat="1" x14ac:dyDescent="0.2">
      <c r="A1437" s="5" t="s">
        <v>2315</v>
      </c>
      <c r="B1437" s="5" t="s">
        <v>84</v>
      </c>
      <c r="C1437" s="1">
        <v>1.6346706569765663</v>
      </c>
      <c r="D1437" s="1">
        <v>0.70899999999999996</v>
      </c>
      <c r="E1437">
        <v>1</v>
      </c>
      <c r="F1437" s="1">
        <f t="shared" si="23"/>
        <v>3.6369606911495551</v>
      </c>
      <c r="G1437" s="6">
        <v>1.862733333</v>
      </c>
      <c r="H1437" s="6">
        <v>1</v>
      </c>
    </row>
    <row r="1438" spans="1:8" customFormat="1" x14ac:dyDescent="0.2">
      <c r="A1438" s="4" t="s">
        <v>2316</v>
      </c>
      <c r="B1438" s="4" t="s">
        <v>2317</v>
      </c>
      <c r="C1438" s="1">
        <v>0.90500646288290554</v>
      </c>
      <c r="D1438" s="1">
        <v>-0.14399999999999999</v>
      </c>
      <c r="E1438">
        <v>0</v>
      </c>
      <c r="F1438" s="1">
        <f t="shared" si="23"/>
        <v>0.766611033242664</v>
      </c>
      <c r="G1438" s="1">
        <v>-0.38343333299999999</v>
      </c>
      <c r="H1438" s="1">
        <v>0</v>
      </c>
    </row>
    <row r="1439" spans="1:8" customFormat="1" x14ac:dyDescent="0.2">
      <c r="A1439" s="4" t="s">
        <v>2318</v>
      </c>
      <c r="B1439" s="4" t="s">
        <v>84</v>
      </c>
      <c r="C1439" s="1">
        <v>0.99309249543703582</v>
      </c>
      <c r="D1439" s="1">
        <v>-0.01</v>
      </c>
      <c r="E1439">
        <v>0</v>
      </c>
      <c r="F1439" s="1">
        <f t="shared" si="23"/>
        <v>1.2056963928126709</v>
      </c>
      <c r="G1439" s="1">
        <v>0.269866667</v>
      </c>
      <c r="H1439" s="1">
        <v>0</v>
      </c>
    </row>
    <row r="1440" spans="1:8" customFormat="1" x14ac:dyDescent="0.2">
      <c r="A1440" s="4" t="s">
        <v>2319</v>
      </c>
      <c r="B1440" s="4" t="s">
        <v>2320</v>
      </c>
      <c r="C1440" s="1">
        <v>0.89626669956940486</v>
      </c>
      <c r="D1440" s="1">
        <v>-0.158</v>
      </c>
      <c r="E1440">
        <v>0</v>
      </c>
      <c r="F1440" s="1">
        <f t="shared" si="23"/>
        <v>0.40436592448584746</v>
      </c>
      <c r="G1440" s="1">
        <v>-1.306266667</v>
      </c>
      <c r="H1440" s="1">
        <v>1</v>
      </c>
    </row>
    <row r="1441" spans="1:8" customFormat="1" x14ac:dyDescent="0.2">
      <c r="A1441" s="4" t="s">
        <v>2321</v>
      </c>
      <c r="B1441" s="4" t="s">
        <v>2322</v>
      </c>
      <c r="C1441" s="1">
        <v>0.62071374576305627</v>
      </c>
      <c r="D1441" s="1">
        <v>-0.68799999999999994</v>
      </c>
      <c r="E1441">
        <v>1</v>
      </c>
      <c r="F1441" s="1">
        <f t="shared" si="23"/>
        <v>0.43005706163851337</v>
      </c>
      <c r="G1441" s="1">
        <v>-1.2174</v>
      </c>
      <c r="H1441" s="1">
        <v>1</v>
      </c>
    </row>
    <row r="1442" spans="1:8" customFormat="1" x14ac:dyDescent="0.2">
      <c r="A1442" s="5" t="s">
        <v>2323</v>
      </c>
      <c r="B1442" s="5" t="s">
        <v>2324</v>
      </c>
      <c r="C1442" s="1">
        <v>0.36450234470414478</v>
      </c>
      <c r="D1442" s="1">
        <v>-1.456</v>
      </c>
      <c r="E1442">
        <v>1</v>
      </c>
      <c r="F1442" s="1">
        <f t="shared" si="23"/>
        <v>0.27682893810266729</v>
      </c>
      <c r="G1442" s="6">
        <v>-1.852933333</v>
      </c>
      <c r="H1442" s="6">
        <v>1</v>
      </c>
    </row>
    <row r="1443" spans="1:8" customFormat="1" x14ac:dyDescent="0.2">
      <c r="A1443" s="4" t="s">
        <v>2325</v>
      </c>
      <c r="B1443" s="4" t="s">
        <v>2324</v>
      </c>
      <c r="C1443" s="1">
        <v>0.43437109257531165</v>
      </c>
      <c r="D1443" s="1">
        <v>-1.2030000000000001</v>
      </c>
      <c r="E1443">
        <v>1</v>
      </c>
      <c r="F1443" s="1">
        <f t="shared" si="23"/>
        <v>0.30563888341574369</v>
      </c>
      <c r="G1443" s="1">
        <v>-1.7101</v>
      </c>
      <c r="H1443" s="1">
        <v>1</v>
      </c>
    </row>
    <row r="1444" spans="1:8" customFormat="1" x14ac:dyDescent="0.2">
      <c r="A1444" s="4" t="s">
        <v>2326</v>
      </c>
      <c r="B1444" s="4" t="s">
        <v>2327</v>
      </c>
      <c r="C1444" s="1">
        <v>2.376766210113864</v>
      </c>
      <c r="D1444" s="1">
        <v>1.2490000000000001</v>
      </c>
      <c r="E1444">
        <v>1</v>
      </c>
      <c r="F1444" s="1">
        <f t="shared" si="23"/>
        <v>1.2931294161290428</v>
      </c>
      <c r="G1444" s="1">
        <v>0.37086666699999998</v>
      </c>
      <c r="H1444" s="1">
        <v>0</v>
      </c>
    </row>
    <row r="1445" spans="1:8" customFormat="1" x14ac:dyDescent="0.2">
      <c r="A1445" s="5" t="s">
        <v>2328</v>
      </c>
      <c r="B1445" s="5" t="s">
        <v>2329</v>
      </c>
      <c r="C1445" s="1">
        <v>1.5999202566655051</v>
      </c>
      <c r="D1445" s="1">
        <v>0.67800000000000005</v>
      </c>
      <c r="E1445">
        <v>1</v>
      </c>
      <c r="F1445" s="1">
        <f t="shared" si="23"/>
        <v>4.2051774104067174</v>
      </c>
      <c r="G1445" s="6">
        <v>2.0721666669999999</v>
      </c>
      <c r="H1445" s="6">
        <v>1</v>
      </c>
    </row>
    <row r="1446" spans="1:8" customFormat="1" x14ac:dyDescent="0.2">
      <c r="A1446" s="4" t="s">
        <v>2330</v>
      </c>
      <c r="B1446" s="4" t="s">
        <v>84</v>
      </c>
      <c r="C1446" s="1">
        <v>0.86214354501759605</v>
      </c>
      <c r="D1446" s="1">
        <v>-0.214</v>
      </c>
      <c r="E1446">
        <v>0</v>
      </c>
      <c r="F1446" s="1">
        <f t="shared" si="23"/>
        <v>3.2150325256533239</v>
      </c>
      <c r="G1446" s="1">
        <v>1.684833333</v>
      </c>
      <c r="H1446" s="1">
        <v>1</v>
      </c>
    </row>
    <row r="1447" spans="1:8" customFormat="1" x14ac:dyDescent="0.2">
      <c r="A1447" s="4" t="s">
        <v>2331</v>
      </c>
      <c r="B1447" s="4" t="s">
        <v>2332</v>
      </c>
      <c r="C1447" s="1">
        <v>0.43286828275982925</v>
      </c>
      <c r="D1447" s="1">
        <v>-1.208</v>
      </c>
      <c r="E1447">
        <v>1</v>
      </c>
      <c r="F1447" s="1">
        <f t="shared" si="23"/>
        <v>0.66689582987503904</v>
      </c>
      <c r="G1447" s="1">
        <v>-0.58446666700000005</v>
      </c>
      <c r="H1447" s="1">
        <v>0</v>
      </c>
    </row>
    <row r="1448" spans="1:8" customFormat="1" x14ac:dyDescent="0.2">
      <c r="A1448" s="4" t="s">
        <v>2333</v>
      </c>
      <c r="B1448" s="4" t="s">
        <v>84</v>
      </c>
      <c r="C1448" s="1"/>
      <c r="D1448" s="1"/>
      <c r="F1448" s="1">
        <f t="shared" si="23"/>
        <v>1.5416408089531937</v>
      </c>
      <c r="G1448" s="1">
        <v>0.62446666699999998</v>
      </c>
      <c r="H1448" s="1">
        <v>0</v>
      </c>
    </row>
    <row r="1449" spans="1:8" customFormat="1" x14ac:dyDescent="0.2">
      <c r="A1449" s="5" t="s">
        <v>2334</v>
      </c>
      <c r="B1449" s="5" t="s">
        <v>84</v>
      </c>
      <c r="C1449" s="1"/>
      <c r="D1449" s="1"/>
      <c r="F1449" s="1">
        <f t="shared" si="23"/>
        <v>6.4508979754411984</v>
      </c>
      <c r="G1449" s="6">
        <v>2.6894999999999998</v>
      </c>
      <c r="H1449" s="6">
        <v>1</v>
      </c>
    </row>
    <row r="1450" spans="1:8" customFormat="1" x14ac:dyDescent="0.2">
      <c r="A1450" s="5" t="s">
        <v>2335</v>
      </c>
      <c r="B1450" s="5" t="s">
        <v>84</v>
      </c>
      <c r="C1450" s="1"/>
      <c r="D1450" s="1"/>
      <c r="F1450" s="1">
        <f t="shared" si="23"/>
        <v>4.5062686743081741</v>
      </c>
      <c r="G1450" s="6">
        <v>2.1719333330000001</v>
      </c>
      <c r="H1450" s="6">
        <v>1</v>
      </c>
    </row>
    <row r="1451" spans="1:8" customFormat="1" x14ac:dyDescent="0.2">
      <c r="A1451" s="5" t="s">
        <v>2336</v>
      </c>
      <c r="B1451" s="5" t="s">
        <v>84</v>
      </c>
      <c r="C1451" s="1">
        <v>5.8889074486727129</v>
      </c>
      <c r="D1451" s="1">
        <v>2.5579999999999998</v>
      </c>
      <c r="E1451">
        <v>1</v>
      </c>
      <c r="F1451" s="1">
        <f t="shared" si="23"/>
        <v>12.075686749758733</v>
      </c>
      <c r="G1451" s="6">
        <v>3.5940333330000001</v>
      </c>
      <c r="H1451" s="6">
        <v>1</v>
      </c>
    </row>
    <row r="1452" spans="1:8" customFormat="1" x14ac:dyDescent="0.2">
      <c r="A1452" s="5" t="s">
        <v>2337</v>
      </c>
      <c r="B1452" s="5" t="s">
        <v>84</v>
      </c>
      <c r="C1452" s="1">
        <v>6.4174493308198901</v>
      </c>
      <c r="D1452" s="1">
        <v>2.6819999999999999</v>
      </c>
      <c r="E1452">
        <v>1</v>
      </c>
      <c r="F1452" s="1">
        <f t="shared" si="23"/>
        <v>11.270919659265623</v>
      </c>
      <c r="G1452" s="6">
        <v>3.4945333330000001</v>
      </c>
      <c r="H1452" s="6">
        <v>1</v>
      </c>
    </row>
    <row r="1453" spans="1:8" customFormat="1" x14ac:dyDescent="0.2">
      <c r="A1453" s="5" t="s">
        <v>2338</v>
      </c>
      <c r="B1453" s="5" t="s">
        <v>84</v>
      </c>
      <c r="C1453" s="1">
        <v>7.8353623806954138</v>
      </c>
      <c r="D1453" s="1">
        <v>2.97</v>
      </c>
      <c r="E1453">
        <v>1</v>
      </c>
      <c r="F1453" s="1">
        <f t="shared" si="23"/>
        <v>12.393398926193392</v>
      </c>
      <c r="G1453" s="6">
        <v>3.6315</v>
      </c>
      <c r="H1453" s="6">
        <v>1</v>
      </c>
    </row>
    <row r="1454" spans="1:8" customFormat="1" x14ac:dyDescent="0.2">
      <c r="A1454" s="5" t="s">
        <v>2339</v>
      </c>
      <c r="B1454" s="5" t="s">
        <v>84</v>
      </c>
      <c r="C1454" s="1">
        <v>6.4218991097276268</v>
      </c>
      <c r="D1454" s="1">
        <v>2.6829999999999998</v>
      </c>
      <c r="E1454">
        <v>1</v>
      </c>
      <c r="F1454" s="1">
        <f t="shared" si="23"/>
        <v>19.903726578329625</v>
      </c>
      <c r="G1454" s="6">
        <v>4.3149666670000002</v>
      </c>
      <c r="H1454" s="6">
        <v>1</v>
      </c>
    </row>
    <row r="1455" spans="1:8" customFormat="1" x14ac:dyDescent="0.2">
      <c r="A1455" s="5" t="s">
        <v>2340</v>
      </c>
      <c r="B1455" s="5" t="s">
        <v>84</v>
      </c>
      <c r="C1455" s="1">
        <v>4.665397479153869</v>
      </c>
      <c r="D1455" s="1">
        <v>2.222</v>
      </c>
      <c r="E1455">
        <v>1</v>
      </c>
      <c r="F1455" s="1">
        <f t="shared" si="23"/>
        <v>11.587788340820666</v>
      </c>
      <c r="G1455" s="6">
        <v>3.5345333330000002</v>
      </c>
      <c r="H1455" s="6">
        <v>1</v>
      </c>
    </row>
    <row r="1456" spans="1:8" customFormat="1" x14ac:dyDescent="0.2">
      <c r="A1456" s="5" t="s">
        <v>2341</v>
      </c>
      <c r="B1456" s="5" t="s">
        <v>2342</v>
      </c>
      <c r="C1456" s="1">
        <v>2.3456698984637572</v>
      </c>
      <c r="D1456" s="1">
        <v>1.23</v>
      </c>
      <c r="E1456">
        <v>1</v>
      </c>
      <c r="F1456" s="1">
        <f t="shared" si="23"/>
        <v>5.9576085494502564</v>
      </c>
      <c r="G1456" s="6">
        <v>2.5747333330000002</v>
      </c>
      <c r="H1456" s="6">
        <v>1</v>
      </c>
    </row>
    <row r="1457" spans="1:8" customFormat="1" x14ac:dyDescent="0.2">
      <c r="A1457" s="4" t="s">
        <v>2343</v>
      </c>
      <c r="B1457" s="4" t="s">
        <v>2344</v>
      </c>
      <c r="C1457" s="1">
        <v>1.3204228410150001</v>
      </c>
      <c r="D1457" s="1">
        <v>0.40100000000000002</v>
      </c>
      <c r="E1457">
        <v>0</v>
      </c>
      <c r="F1457" s="1">
        <f t="shared" si="23"/>
        <v>1.9724198363410277</v>
      </c>
      <c r="G1457" s="1">
        <v>0.97996666700000001</v>
      </c>
      <c r="H1457" s="1">
        <v>0</v>
      </c>
    </row>
    <row r="1458" spans="1:8" customFormat="1" x14ac:dyDescent="0.2">
      <c r="A1458" s="5" t="s">
        <v>2345</v>
      </c>
      <c r="B1458" s="5" t="s">
        <v>84</v>
      </c>
      <c r="C1458" s="1">
        <v>0.4236662174730591</v>
      </c>
      <c r="D1458" s="1">
        <v>-1.2390000000000001</v>
      </c>
      <c r="E1458">
        <v>1</v>
      </c>
      <c r="F1458" s="1">
        <f t="shared" si="23"/>
        <v>9.3284237989381804</v>
      </c>
      <c r="G1458" s="6">
        <v>3.2216333330000002</v>
      </c>
      <c r="H1458" s="6">
        <v>1</v>
      </c>
    </row>
    <row r="1459" spans="1:8" customFormat="1" x14ac:dyDescent="0.2">
      <c r="A1459" s="4" t="s">
        <v>2346</v>
      </c>
      <c r="B1459" s="4" t="s">
        <v>132</v>
      </c>
      <c r="C1459" s="1">
        <v>0.92466327811369953</v>
      </c>
      <c r="D1459" s="1">
        <v>-0.113</v>
      </c>
      <c r="E1459">
        <v>0</v>
      </c>
      <c r="F1459" s="1">
        <f t="shared" si="23"/>
        <v>0.86884255218138418</v>
      </c>
      <c r="G1459" s="1">
        <v>-0.202833333</v>
      </c>
      <c r="H1459" s="1">
        <v>0</v>
      </c>
    </row>
    <row r="1460" spans="1:8" customFormat="1" x14ac:dyDescent="0.2">
      <c r="A1460" s="4" t="s">
        <v>2347</v>
      </c>
      <c r="B1460" s="4" t="s">
        <v>84</v>
      </c>
      <c r="C1460" s="1">
        <v>0.82245006871246429</v>
      </c>
      <c r="D1460" s="1">
        <v>-0.28199999999999997</v>
      </c>
      <c r="E1460">
        <v>0</v>
      </c>
      <c r="F1460" s="1">
        <f t="shared" si="23"/>
        <v>3.2810706677984012</v>
      </c>
      <c r="G1460" s="1">
        <v>1.714166667</v>
      </c>
      <c r="H1460" s="1">
        <v>1</v>
      </c>
    </row>
    <row r="1461" spans="1:8" customFormat="1" x14ac:dyDescent="0.2">
      <c r="A1461" s="4" t="s">
        <v>2348</v>
      </c>
      <c r="B1461" s="4" t="s">
        <v>2349</v>
      </c>
      <c r="C1461" s="1">
        <v>0.48498095517086748</v>
      </c>
      <c r="D1461" s="1">
        <v>-1.044</v>
      </c>
      <c r="E1461">
        <v>1</v>
      </c>
      <c r="F1461" s="1">
        <f t="shared" si="23"/>
        <v>0.80933001180698283</v>
      </c>
      <c r="G1461" s="1">
        <v>-0.30520000000000003</v>
      </c>
      <c r="H1461" s="1">
        <v>0</v>
      </c>
    </row>
    <row r="1462" spans="1:8" customFormat="1" x14ac:dyDescent="0.2">
      <c r="A1462" s="4" t="s">
        <v>2350</v>
      </c>
      <c r="B1462" s="4" t="s">
        <v>2351</v>
      </c>
      <c r="C1462" s="1">
        <v>0.56526528356229599</v>
      </c>
      <c r="D1462" s="1">
        <v>-0.82299999999999995</v>
      </c>
      <c r="E1462">
        <v>1</v>
      </c>
      <c r="F1462" s="1">
        <f t="shared" si="23"/>
        <v>0.45392735372176091</v>
      </c>
      <c r="G1462" s="1">
        <v>-1.139466667</v>
      </c>
      <c r="H1462" s="1">
        <v>0</v>
      </c>
    </row>
    <row r="1463" spans="1:8" customFormat="1" x14ac:dyDescent="0.2">
      <c r="A1463" s="4" t="s">
        <v>2352</v>
      </c>
      <c r="B1463" s="4" t="s">
        <v>2353</v>
      </c>
      <c r="C1463" s="1">
        <v>0.56762105107303229</v>
      </c>
      <c r="D1463" s="1">
        <v>-0.81699999999999995</v>
      </c>
      <c r="E1463">
        <v>1</v>
      </c>
      <c r="F1463" s="1">
        <f t="shared" si="23"/>
        <v>0.35124915676287538</v>
      </c>
      <c r="G1463" s="1">
        <v>-1.509433333</v>
      </c>
      <c r="H1463" s="1">
        <v>0</v>
      </c>
    </row>
    <row r="1464" spans="1:8" customFormat="1" x14ac:dyDescent="0.2">
      <c r="A1464" s="4" t="s">
        <v>2354</v>
      </c>
      <c r="B1464" s="4" t="s">
        <v>2355</v>
      </c>
      <c r="C1464" s="1">
        <v>0.53849318809652424</v>
      </c>
      <c r="D1464" s="1">
        <v>-0.89300000000000002</v>
      </c>
      <c r="E1464">
        <v>1</v>
      </c>
      <c r="F1464" s="1">
        <f t="shared" si="23"/>
        <v>0.424950488796139</v>
      </c>
      <c r="G1464" s="1">
        <v>-1.2346333330000001</v>
      </c>
      <c r="H1464" s="1">
        <v>0</v>
      </c>
    </row>
    <row r="1465" spans="1:8" customFormat="1" x14ac:dyDescent="0.2">
      <c r="A1465" s="5" t="s">
        <v>2356</v>
      </c>
      <c r="B1465" s="5" t="s">
        <v>2357</v>
      </c>
      <c r="C1465" s="1">
        <v>0.53700223581006223</v>
      </c>
      <c r="D1465" s="1">
        <v>-0.89700000000000002</v>
      </c>
      <c r="E1465">
        <v>1</v>
      </c>
      <c r="F1465" s="1">
        <f t="shared" si="23"/>
        <v>0.20464566334425152</v>
      </c>
      <c r="G1465" s="6">
        <v>-2.2888000000000002</v>
      </c>
      <c r="H1465" s="6">
        <v>0</v>
      </c>
    </row>
    <row r="1466" spans="1:8" customFormat="1" x14ac:dyDescent="0.2">
      <c r="A1466" s="5" t="s">
        <v>2358</v>
      </c>
      <c r="B1466" s="5" t="s">
        <v>2359</v>
      </c>
      <c r="C1466" s="1">
        <v>0.54638886955047627</v>
      </c>
      <c r="D1466" s="1">
        <v>-0.872</v>
      </c>
      <c r="E1466">
        <v>1</v>
      </c>
      <c r="F1466" s="1">
        <f t="shared" si="23"/>
        <v>0.23053110576289562</v>
      </c>
      <c r="G1466" s="6">
        <v>-2.1169666669999998</v>
      </c>
      <c r="H1466" s="6">
        <v>0</v>
      </c>
    </row>
    <row r="1467" spans="1:8" customFormat="1" x14ac:dyDescent="0.2">
      <c r="A1467" s="4" t="s">
        <v>2360</v>
      </c>
      <c r="B1467" s="4" t="s">
        <v>2361</v>
      </c>
      <c r="C1467" s="1">
        <v>0.53588673126814657</v>
      </c>
      <c r="D1467" s="1">
        <v>-0.9</v>
      </c>
      <c r="E1467">
        <v>1</v>
      </c>
      <c r="F1467" s="1">
        <f t="shared" si="23"/>
        <v>0.60895182322358266</v>
      </c>
      <c r="G1467" s="1">
        <v>-0.71560000000000001</v>
      </c>
      <c r="H1467" s="1">
        <v>0</v>
      </c>
    </row>
    <row r="1468" spans="1:8" customFormat="1" x14ac:dyDescent="0.2">
      <c r="A1468" s="4" t="s">
        <v>2362</v>
      </c>
      <c r="B1468" s="4" t="s">
        <v>2363</v>
      </c>
      <c r="C1468" s="1">
        <v>0.49689054666127747</v>
      </c>
      <c r="D1468" s="1">
        <v>-1.0089999999999999</v>
      </c>
      <c r="E1468">
        <v>1</v>
      </c>
      <c r="F1468" s="1">
        <f t="shared" si="23"/>
        <v>0.83771611571392024</v>
      </c>
      <c r="G1468" s="1">
        <v>-0.25546666699999998</v>
      </c>
      <c r="H1468" s="1">
        <v>0</v>
      </c>
    </row>
    <row r="1469" spans="1:8" customFormat="1" x14ac:dyDescent="0.2">
      <c r="A1469" s="4" t="s">
        <v>2364</v>
      </c>
      <c r="B1469" s="4" t="s">
        <v>2365</v>
      </c>
      <c r="C1469" s="1">
        <v>0.6872943477860145</v>
      </c>
      <c r="D1469" s="1">
        <v>-0.54100000000000004</v>
      </c>
      <c r="E1469">
        <v>0</v>
      </c>
      <c r="F1469" s="1">
        <f t="shared" si="23"/>
        <v>0.82254508754861244</v>
      </c>
      <c r="G1469" s="1">
        <v>-0.28183333300000002</v>
      </c>
      <c r="H1469" s="1">
        <v>0</v>
      </c>
    </row>
    <row r="1470" spans="1:8" customFormat="1" x14ac:dyDescent="0.2">
      <c r="A1470" s="4" t="s">
        <v>2366</v>
      </c>
      <c r="B1470" s="4" t="s">
        <v>2367</v>
      </c>
      <c r="C1470" s="1">
        <v>0.38555270635198519</v>
      </c>
      <c r="D1470" s="1">
        <v>-1.375</v>
      </c>
      <c r="E1470">
        <v>1</v>
      </c>
      <c r="F1470" s="1">
        <f t="shared" si="23"/>
        <v>0.29077329208694752</v>
      </c>
      <c r="G1470" s="1">
        <v>-1.782033333</v>
      </c>
      <c r="H1470" s="1">
        <v>0</v>
      </c>
    </row>
    <row r="1471" spans="1:8" customFormat="1" x14ac:dyDescent="0.2">
      <c r="A1471" s="4" t="s">
        <v>2368</v>
      </c>
      <c r="B1471" s="4" t="s">
        <v>2369</v>
      </c>
      <c r="C1471" s="1">
        <v>0.38475180504021567</v>
      </c>
      <c r="D1471" s="1">
        <v>-1.3779999999999999</v>
      </c>
      <c r="E1471">
        <v>1</v>
      </c>
      <c r="F1471" s="1">
        <f t="shared" si="23"/>
        <v>0.32430728412123683</v>
      </c>
      <c r="G1471" s="1">
        <v>-1.6245666670000001</v>
      </c>
      <c r="H1471" s="1">
        <v>0</v>
      </c>
    </row>
    <row r="1472" spans="1:8" customFormat="1" x14ac:dyDescent="0.2">
      <c r="A1472" s="4" t="s">
        <v>2370</v>
      </c>
      <c r="B1472" s="4" t="s">
        <v>1051</v>
      </c>
      <c r="C1472" s="1">
        <v>0.51906963527152861</v>
      </c>
      <c r="D1472" s="1">
        <v>-0.94599999999999995</v>
      </c>
      <c r="E1472">
        <v>1</v>
      </c>
      <c r="F1472" s="1">
        <f t="shared" si="23"/>
        <v>0.63260052882707418</v>
      </c>
      <c r="G1472" s="1">
        <v>-0.66063333300000004</v>
      </c>
      <c r="H1472" s="1">
        <v>0</v>
      </c>
    </row>
    <row r="1473" spans="1:8" customFormat="1" x14ac:dyDescent="0.2">
      <c r="A1473" s="4" t="s">
        <v>2371</v>
      </c>
      <c r="B1473" s="4" t="s">
        <v>267</v>
      </c>
      <c r="C1473" s="1">
        <v>1.0090516338446813</v>
      </c>
      <c r="D1473" s="1">
        <v>1.2999999999999999E-2</v>
      </c>
      <c r="E1473">
        <v>0</v>
      </c>
      <c r="F1473" s="1">
        <f t="shared" si="23"/>
        <v>0.56717532204667986</v>
      </c>
      <c r="G1473" s="1">
        <v>-0.81813333300000002</v>
      </c>
      <c r="H1473" s="1">
        <v>0</v>
      </c>
    </row>
    <row r="1474" spans="1:8" customFormat="1" x14ac:dyDescent="0.2">
      <c r="A1474" s="4" t="s">
        <v>2372</v>
      </c>
      <c r="B1474" s="4" t="s">
        <v>84</v>
      </c>
      <c r="C1474" s="1">
        <v>0.41667660357960923</v>
      </c>
      <c r="D1474" s="1">
        <v>-1.2629999999999999</v>
      </c>
      <c r="E1474">
        <v>1</v>
      </c>
      <c r="F1474" s="1">
        <f t="shared" ref="F1474:F1537" si="24">2^G1474</f>
        <v>0.32022695733841294</v>
      </c>
      <c r="G1474" s="1">
        <v>-1.642833333</v>
      </c>
      <c r="H1474" s="1">
        <v>1</v>
      </c>
    </row>
    <row r="1475" spans="1:8" customFormat="1" x14ac:dyDescent="0.2">
      <c r="A1475" s="4" t="s">
        <v>2373</v>
      </c>
      <c r="B1475" s="4" t="s">
        <v>84</v>
      </c>
      <c r="C1475" s="1">
        <v>0.4802974319767383</v>
      </c>
      <c r="D1475" s="1">
        <v>-1.0580000000000001</v>
      </c>
      <c r="E1475">
        <v>1</v>
      </c>
      <c r="F1475" s="1">
        <f t="shared" si="24"/>
        <v>0.33290905110432856</v>
      </c>
      <c r="G1475" s="1">
        <v>-1.5868</v>
      </c>
      <c r="H1475" s="1">
        <v>1</v>
      </c>
    </row>
    <row r="1476" spans="1:8" customFormat="1" x14ac:dyDescent="0.2">
      <c r="A1476" s="5" t="s">
        <v>2374</v>
      </c>
      <c r="B1476" s="5" t="s">
        <v>84</v>
      </c>
      <c r="C1476" s="1"/>
      <c r="D1476" s="1"/>
      <c r="F1476" s="1">
        <f t="shared" si="24"/>
        <v>5.7893444681001682</v>
      </c>
      <c r="G1476" s="6">
        <v>2.5333999999999999</v>
      </c>
      <c r="H1476" s="6">
        <v>1</v>
      </c>
    </row>
    <row r="1477" spans="1:8" customFormat="1" x14ac:dyDescent="0.2">
      <c r="A1477" s="4" t="s">
        <v>2375</v>
      </c>
      <c r="B1477" s="4" t="s">
        <v>84</v>
      </c>
      <c r="C1477" s="1">
        <v>3.092985349821268</v>
      </c>
      <c r="D1477" s="1">
        <v>1.629</v>
      </c>
      <c r="E1477">
        <v>1</v>
      </c>
      <c r="F1477" s="1">
        <f t="shared" si="24"/>
        <v>3.1573918821906206</v>
      </c>
      <c r="G1477" s="1">
        <v>1.658733333</v>
      </c>
      <c r="H1477" s="1">
        <v>1</v>
      </c>
    </row>
    <row r="1478" spans="1:8" customFormat="1" x14ac:dyDescent="0.2">
      <c r="A1478" s="4" t="s">
        <v>2376</v>
      </c>
      <c r="B1478" s="4" t="s">
        <v>84</v>
      </c>
      <c r="C1478" s="1">
        <v>1.4732476858164802</v>
      </c>
      <c r="D1478" s="1">
        <v>0.55900000000000005</v>
      </c>
      <c r="E1478">
        <v>1</v>
      </c>
      <c r="F1478" s="1">
        <f t="shared" si="24"/>
        <v>1.7579166487261921</v>
      </c>
      <c r="G1478" s="1">
        <v>0.81386666699999999</v>
      </c>
      <c r="H1478" s="1">
        <v>0</v>
      </c>
    </row>
    <row r="1479" spans="1:8" customFormat="1" x14ac:dyDescent="0.2">
      <c r="A1479" s="4" t="s">
        <v>2377</v>
      </c>
      <c r="B1479" s="4" t="s">
        <v>2378</v>
      </c>
      <c r="C1479" s="1">
        <v>0.90500646288290554</v>
      </c>
      <c r="D1479" s="1">
        <v>-0.14399999999999999</v>
      </c>
      <c r="E1479">
        <v>0</v>
      </c>
      <c r="F1479" s="1">
        <f t="shared" si="24"/>
        <v>0.52891214193465041</v>
      </c>
      <c r="G1479" s="1">
        <v>-0.91890000000000005</v>
      </c>
      <c r="H1479" s="1">
        <v>0</v>
      </c>
    </row>
    <row r="1480" spans="1:8" customFormat="1" x14ac:dyDescent="0.2">
      <c r="A1480" s="4" t="s">
        <v>2379</v>
      </c>
      <c r="B1480" s="4" t="s">
        <v>84</v>
      </c>
      <c r="C1480" s="1">
        <v>0.80832086880556697</v>
      </c>
      <c r="D1480" s="1">
        <v>-0.307</v>
      </c>
      <c r="E1480">
        <v>0</v>
      </c>
      <c r="F1480" s="1">
        <f t="shared" si="24"/>
        <v>0.43285828159438877</v>
      </c>
      <c r="G1480" s="1">
        <v>-1.2080333329999999</v>
      </c>
      <c r="H1480" s="1">
        <v>0</v>
      </c>
    </row>
    <row r="1481" spans="1:8" customFormat="1" x14ac:dyDescent="0.2">
      <c r="A1481" s="4" t="s">
        <v>2380</v>
      </c>
      <c r="B1481" s="4" t="s">
        <v>802</v>
      </c>
      <c r="C1481" s="1">
        <v>0.83973149294414029</v>
      </c>
      <c r="D1481" s="1">
        <v>-0.252</v>
      </c>
      <c r="E1481">
        <v>0</v>
      </c>
      <c r="F1481" s="1">
        <f t="shared" si="24"/>
        <v>0.8304700240908941</v>
      </c>
      <c r="G1481" s="1">
        <v>-0.26800000000000002</v>
      </c>
      <c r="H1481" s="1">
        <v>0</v>
      </c>
    </row>
    <row r="1482" spans="1:8" customFormat="1" x14ac:dyDescent="0.2">
      <c r="A1482" s="4" t="s">
        <v>2381</v>
      </c>
      <c r="B1482" s="4" t="s">
        <v>2382</v>
      </c>
      <c r="C1482" s="1">
        <v>0.51334477285999947</v>
      </c>
      <c r="D1482" s="1">
        <v>-0.96199999999999997</v>
      </c>
      <c r="E1482">
        <v>1</v>
      </c>
      <c r="F1482" s="1">
        <f t="shared" si="24"/>
        <v>0.53541643635349323</v>
      </c>
      <c r="G1482" s="1">
        <v>-0.90126666700000002</v>
      </c>
      <c r="H1482" s="1">
        <v>0</v>
      </c>
    </row>
    <row r="1483" spans="1:8" customFormat="1" x14ac:dyDescent="0.2">
      <c r="A1483" s="4" t="s">
        <v>2383</v>
      </c>
      <c r="B1483" s="4" t="s">
        <v>2384</v>
      </c>
      <c r="C1483" s="1">
        <v>0.58519932073729497</v>
      </c>
      <c r="D1483" s="1">
        <v>-0.77300000000000002</v>
      </c>
      <c r="E1483">
        <v>1</v>
      </c>
      <c r="F1483" s="1">
        <f t="shared" si="24"/>
        <v>0.30492647737689432</v>
      </c>
      <c r="G1483" s="1">
        <v>-1.7134666670000001</v>
      </c>
      <c r="H1483" s="1">
        <v>1</v>
      </c>
    </row>
    <row r="1484" spans="1:8" customFormat="1" x14ac:dyDescent="0.2">
      <c r="A1484" s="4" t="s">
        <v>2385</v>
      </c>
      <c r="B1484" s="4" t="s">
        <v>1140</v>
      </c>
      <c r="C1484" s="1">
        <v>0.42190789806500889</v>
      </c>
      <c r="D1484" s="1">
        <v>-1.2450000000000001</v>
      </c>
      <c r="E1484">
        <v>1</v>
      </c>
      <c r="F1484" s="1">
        <f t="shared" si="24"/>
        <v>0.38392595478390118</v>
      </c>
      <c r="G1484" s="1">
        <v>-1.3811</v>
      </c>
      <c r="H1484" s="1">
        <v>1</v>
      </c>
    </row>
    <row r="1485" spans="1:8" customFormat="1" x14ac:dyDescent="0.2">
      <c r="A1485" s="5" t="s">
        <v>2386</v>
      </c>
      <c r="B1485" s="5" t="s">
        <v>2387</v>
      </c>
      <c r="C1485" s="1">
        <v>0.57714270875841922</v>
      </c>
      <c r="D1485" s="1">
        <v>-0.79300000000000004</v>
      </c>
      <c r="E1485">
        <v>1</v>
      </c>
      <c r="F1485" s="1">
        <f t="shared" si="24"/>
        <v>0.23471793682886305</v>
      </c>
      <c r="G1485" s="6">
        <v>-2.0910000000000002</v>
      </c>
      <c r="H1485" s="6">
        <v>1</v>
      </c>
    </row>
    <row r="1486" spans="1:8" customFormat="1" x14ac:dyDescent="0.2">
      <c r="A1486" s="4" t="s">
        <v>2388</v>
      </c>
      <c r="B1486" s="4" t="s">
        <v>2389</v>
      </c>
      <c r="C1486" s="1">
        <v>0.89813237288393433</v>
      </c>
      <c r="D1486" s="1">
        <v>-0.155</v>
      </c>
      <c r="E1486">
        <v>0</v>
      </c>
      <c r="F1486" s="1">
        <f t="shared" si="24"/>
        <v>0.43451162084850786</v>
      </c>
      <c r="G1486" s="1">
        <v>-1.2025333330000001</v>
      </c>
      <c r="H1486" s="1">
        <v>1</v>
      </c>
    </row>
    <row r="1487" spans="1:8" customFormat="1" x14ac:dyDescent="0.2">
      <c r="A1487" s="4" t="s">
        <v>2390</v>
      </c>
      <c r="B1487" s="4" t="s">
        <v>2391</v>
      </c>
      <c r="C1487" s="1">
        <v>5.2743744579694649</v>
      </c>
      <c r="D1487" s="1">
        <v>2.399</v>
      </c>
      <c r="E1487">
        <v>1</v>
      </c>
      <c r="F1487" s="1">
        <f t="shared" si="24"/>
        <v>2.9292540733213248</v>
      </c>
      <c r="G1487" s="1">
        <v>1.550533333</v>
      </c>
      <c r="H1487" s="1">
        <v>1</v>
      </c>
    </row>
    <row r="1488" spans="1:8" customFormat="1" x14ac:dyDescent="0.2">
      <c r="A1488" s="4" t="s">
        <v>2392</v>
      </c>
      <c r="B1488" s="4" t="s">
        <v>2393</v>
      </c>
      <c r="C1488" s="1">
        <v>1.5768003481125565</v>
      </c>
      <c r="D1488" s="1">
        <v>0.65700000000000003</v>
      </c>
      <c r="E1488">
        <v>1</v>
      </c>
      <c r="F1488" s="1">
        <f t="shared" si="24"/>
        <v>3.138046361844975</v>
      </c>
      <c r="G1488" s="1">
        <v>1.649866667</v>
      </c>
      <c r="H1488" s="1">
        <v>1</v>
      </c>
    </row>
    <row r="1489" spans="1:8" customFormat="1" x14ac:dyDescent="0.2">
      <c r="A1489" s="4" t="s">
        <v>2394</v>
      </c>
      <c r="B1489" s="4" t="s">
        <v>2395</v>
      </c>
      <c r="C1489" s="1">
        <v>1.0188911966167227</v>
      </c>
      <c r="D1489" s="1">
        <v>2.7E-2</v>
      </c>
      <c r="E1489">
        <v>0</v>
      </c>
      <c r="F1489" s="1">
        <f t="shared" si="24"/>
        <v>1.7170515260172119</v>
      </c>
      <c r="G1489" s="1">
        <v>0.77993333300000001</v>
      </c>
      <c r="H1489" s="1">
        <v>0</v>
      </c>
    </row>
    <row r="1490" spans="1:8" customFormat="1" x14ac:dyDescent="0.2">
      <c r="A1490" s="4" t="s">
        <v>2396</v>
      </c>
      <c r="B1490" s="4" t="s">
        <v>2397</v>
      </c>
      <c r="C1490" s="1">
        <v>1.6724927998281256</v>
      </c>
      <c r="D1490" s="1">
        <v>0.74199999999999999</v>
      </c>
      <c r="E1490">
        <v>1</v>
      </c>
      <c r="F1490" s="1">
        <f t="shared" si="24"/>
        <v>0.64776091830308336</v>
      </c>
      <c r="G1490" s="1">
        <v>-0.62646666699999998</v>
      </c>
      <c r="H1490" s="1">
        <v>0</v>
      </c>
    </row>
    <row r="1491" spans="1:8" customFormat="1" x14ac:dyDescent="0.2">
      <c r="A1491" s="4" t="s">
        <v>2398</v>
      </c>
      <c r="B1491" s="4" t="s">
        <v>2399</v>
      </c>
      <c r="C1491" s="1">
        <v>1.4752914570828395</v>
      </c>
      <c r="D1491" s="1">
        <v>0.56100000000000005</v>
      </c>
      <c r="E1491">
        <v>1</v>
      </c>
      <c r="F1491" s="1">
        <f t="shared" si="24"/>
        <v>0.48601295215123541</v>
      </c>
      <c r="G1491" s="1">
        <v>-1.0409333329999999</v>
      </c>
      <c r="H1491" s="1">
        <v>0</v>
      </c>
    </row>
    <row r="1492" spans="1:8" customFormat="1" x14ac:dyDescent="0.2">
      <c r="A1492" s="4" t="s">
        <v>2400</v>
      </c>
      <c r="B1492" s="4" t="s">
        <v>2401</v>
      </c>
      <c r="C1492" s="1">
        <v>0.87236270577075858</v>
      </c>
      <c r="D1492" s="1">
        <v>-0.19700000000000001</v>
      </c>
      <c r="E1492">
        <v>0</v>
      </c>
      <c r="F1492" s="1">
        <f t="shared" si="24"/>
        <v>0.97074660856210226</v>
      </c>
      <c r="G1492" s="1">
        <v>-4.2833333000000001E-2</v>
      </c>
      <c r="H1492" s="1">
        <v>0</v>
      </c>
    </row>
    <row r="1493" spans="1:8" customFormat="1" x14ac:dyDescent="0.2">
      <c r="A1493" s="4" t="s">
        <v>2402</v>
      </c>
      <c r="B1493" s="4" t="s">
        <v>952</v>
      </c>
      <c r="C1493" s="1">
        <v>0.60290391384538022</v>
      </c>
      <c r="D1493" s="1">
        <v>-0.73</v>
      </c>
      <c r="E1493">
        <v>1</v>
      </c>
      <c r="F1493" s="1">
        <f t="shared" si="24"/>
        <v>0.87093281278130608</v>
      </c>
      <c r="G1493" s="1">
        <v>-0.199366667</v>
      </c>
      <c r="H1493" s="1">
        <v>0</v>
      </c>
    </row>
    <row r="1494" spans="1:8" customFormat="1" x14ac:dyDescent="0.2">
      <c r="A1494" s="4" t="s">
        <v>2403</v>
      </c>
      <c r="B1494" s="4" t="s">
        <v>84</v>
      </c>
      <c r="C1494" s="1">
        <v>1.3397836024278409</v>
      </c>
      <c r="D1494" s="1">
        <v>0.42199999999999999</v>
      </c>
      <c r="E1494">
        <v>1</v>
      </c>
      <c r="F1494" s="1">
        <f t="shared" si="24"/>
        <v>2.0358058760320286</v>
      </c>
      <c r="G1494" s="1">
        <v>1.0256000000000001</v>
      </c>
      <c r="H1494" s="1">
        <v>0</v>
      </c>
    </row>
    <row r="1495" spans="1:8" customFormat="1" x14ac:dyDescent="0.2">
      <c r="A1495" s="4" t="s">
        <v>2404</v>
      </c>
      <c r="B1495" s="4" t="s">
        <v>2405</v>
      </c>
      <c r="C1495" s="1">
        <v>1.6471820345351462</v>
      </c>
      <c r="D1495" s="1">
        <v>0.72</v>
      </c>
      <c r="E1495">
        <v>1</v>
      </c>
      <c r="F1495" s="1">
        <f t="shared" si="24"/>
        <v>2.319906509513741</v>
      </c>
      <c r="G1495" s="1">
        <v>1.214066667</v>
      </c>
      <c r="H1495" s="1">
        <v>0</v>
      </c>
    </row>
    <row r="1496" spans="1:8" customFormat="1" x14ac:dyDescent="0.2">
      <c r="A1496" s="4" t="s">
        <v>2406</v>
      </c>
      <c r="B1496" s="4" t="s">
        <v>84</v>
      </c>
      <c r="C1496" s="1">
        <v>0.65838346102962175</v>
      </c>
      <c r="D1496" s="1">
        <v>-0.60299999999999998</v>
      </c>
      <c r="E1496">
        <v>1</v>
      </c>
      <c r="F1496" s="1">
        <f t="shared" si="24"/>
        <v>0.37291015761458141</v>
      </c>
      <c r="G1496" s="1">
        <v>-1.4231</v>
      </c>
      <c r="H1496" s="1">
        <v>1</v>
      </c>
    </row>
    <row r="1497" spans="1:8" customFormat="1" x14ac:dyDescent="0.2">
      <c r="A1497" s="4" t="s">
        <v>2407</v>
      </c>
      <c r="B1497" s="4" t="s">
        <v>546</v>
      </c>
      <c r="C1497" s="1">
        <v>1.4876137624345052</v>
      </c>
      <c r="D1497" s="1">
        <v>0.57299999999999995</v>
      </c>
      <c r="E1497">
        <v>1</v>
      </c>
      <c r="F1497" s="1">
        <f t="shared" si="24"/>
        <v>1.4203370569192322</v>
      </c>
      <c r="G1497" s="1">
        <v>0.50623333299999995</v>
      </c>
      <c r="H1497" s="1">
        <v>0</v>
      </c>
    </row>
    <row r="1498" spans="1:8" customFormat="1" x14ac:dyDescent="0.2">
      <c r="A1498" s="4" t="s">
        <v>2408</v>
      </c>
      <c r="B1498" s="4" t="s">
        <v>2409</v>
      </c>
      <c r="C1498" s="1">
        <v>0.87599831506712578</v>
      </c>
      <c r="D1498" s="1">
        <v>-0.191</v>
      </c>
      <c r="E1498">
        <v>0</v>
      </c>
      <c r="F1498" s="1">
        <f t="shared" si="24"/>
        <v>1.0547735748095408</v>
      </c>
      <c r="G1498" s="1">
        <v>7.6933333000000007E-2</v>
      </c>
      <c r="H1498" s="1">
        <v>0</v>
      </c>
    </row>
    <row r="1499" spans="1:8" customFormat="1" x14ac:dyDescent="0.2">
      <c r="A1499" s="4" t="s">
        <v>2410</v>
      </c>
      <c r="B1499" s="4" t="s">
        <v>84</v>
      </c>
      <c r="C1499" s="1">
        <v>0.6911161032642914</v>
      </c>
      <c r="D1499" s="1">
        <v>-0.53300000000000003</v>
      </c>
      <c r="E1499">
        <v>1</v>
      </c>
      <c r="F1499" s="1">
        <f t="shared" si="24"/>
        <v>1.9613767303535339</v>
      </c>
      <c r="G1499" s="1">
        <v>0.97186666700000002</v>
      </c>
      <c r="H1499" s="1">
        <v>0</v>
      </c>
    </row>
    <row r="1500" spans="1:8" customFormat="1" x14ac:dyDescent="0.2">
      <c r="A1500" s="4" t="s">
        <v>2411</v>
      </c>
      <c r="B1500" s="4" t="s">
        <v>2412</v>
      </c>
      <c r="C1500" s="1">
        <v>0.40528255994265461</v>
      </c>
      <c r="D1500" s="1">
        <v>-1.3029999999999999</v>
      </c>
      <c r="E1500">
        <v>1</v>
      </c>
      <c r="F1500" s="1">
        <f t="shared" si="24"/>
        <v>0.39192060611183349</v>
      </c>
      <c r="G1500" s="1">
        <v>-1.351366667</v>
      </c>
      <c r="H1500" s="1">
        <v>1</v>
      </c>
    </row>
    <row r="1501" spans="1:8" customFormat="1" x14ac:dyDescent="0.2">
      <c r="A1501" s="5" t="s">
        <v>2413</v>
      </c>
      <c r="B1501" s="5" t="s">
        <v>2414</v>
      </c>
      <c r="C1501" s="1">
        <v>0.36123259948088143</v>
      </c>
      <c r="D1501" s="1">
        <v>-1.4690000000000001</v>
      </c>
      <c r="E1501">
        <v>1</v>
      </c>
      <c r="F1501" s="1">
        <f t="shared" si="24"/>
        <v>0.25740286204697327</v>
      </c>
      <c r="G1501" s="6">
        <v>-1.9579</v>
      </c>
      <c r="H1501" s="6">
        <v>1</v>
      </c>
    </row>
    <row r="1502" spans="1:8" customFormat="1" x14ac:dyDescent="0.2">
      <c r="A1502" s="4" t="s">
        <v>2415</v>
      </c>
      <c r="B1502" s="4" t="s">
        <v>2416</v>
      </c>
      <c r="C1502" s="1">
        <v>0.42572685387447251</v>
      </c>
      <c r="D1502" s="1">
        <v>-1.232</v>
      </c>
      <c r="E1502">
        <v>1</v>
      </c>
      <c r="F1502" s="1">
        <f t="shared" si="24"/>
        <v>0.35814937585796247</v>
      </c>
      <c r="G1502" s="1">
        <v>-1.4813666670000001</v>
      </c>
      <c r="H1502" s="1">
        <v>1</v>
      </c>
    </row>
    <row r="1503" spans="1:8" customFormat="1" x14ac:dyDescent="0.2">
      <c r="A1503" s="4" t="s">
        <v>2417</v>
      </c>
      <c r="B1503" s="4" t="s">
        <v>1496</v>
      </c>
      <c r="C1503" s="1">
        <v>0.81903669785982769</v>
      </c>
      <c r="D1503" s="1">
        <v>-0.28799999999999998</v>
      </c>
      <c r="E1503">
        <v>0</v>
      </c>
      <c r="F1503" s="1">
        <f t="shared" si="24"/>
        <v>0.73282129534261986</v>
      </c>
      <c r="G1503" s="1">
        <v>-0.44846666699999999</v>
      </c>
      <c r="H1503" s="1">
        <v>0</v>
      </c>
    </row>
    <row r="1504" spans="1:8" customFormat="1" x14ac:dyDescent="0.2">
      <c r="A1504" s="4" t="s">
        <v>2418</v>
      </c>
      <c r="B1504" s="4" t="s">
        <v>84</v>
      </c>
      <c r="C1504" s="1">
        <v>1.1157393223249641</v>
      </c>
      <c r="D1504" s="1">
        <v>0.158</v>
      </c>
      <c r="E1504">
        <v>0</v>
      </c>
      <c r="F1504" s="1">
        <f t="shared" si="24"/>
        <v>1.1445919242518909</v>
      </c>
      <c r="G1504" s="1">
        <v>0.194833333</v>
      </c>
      <c r="H1504" s="1">
        <v>0</v>
      </c>
    </row>
    <row r="1505" spans="1:8" customFormat="1" x14ac:dyDescent="0.2">
      <c r="A1505" s="4" t="s">
        <v>2419</v>
      </c>
      <c r="B1505" s="4" t="s">
        <v>376</v>
      </c>
      <c r="C1505" s="1">
        <v>0.8526348917679567</v>
      </c>
      <c r="D1505" s="1">
        <v>-0.23</v>
      </c>
      <c r="E1505">
        <v>0</v>
      </c>
      <c r="F1505" s="1">
        <f t="shared" si="24"/>
        <v>0.60362871101436122</v>
      </c>
      <c r="G1505" s="1">
        <v>-0.72826666699999998</v>
      </c>
      <c r="H1505" s="1">
        <v>0</v>
      </c>
    </row>
    <row r="1506" spans="1:8" customFormat="1" x14ac:dyDescent="0.2">
      <c r="A1506" s="4" t="s">
        <v>2420</v>
      </c>
      <c r="B1506" s="4" t="s">
        <v>84</v>
      </c>
      <c r="C1506" s="1">
        <v>0.79608809877877984</v>
      </c>
      <c r="D1506" s="1">
        <v>-0.32900000000000001</v>
      </c>
      <c r="E1506">
        <v>0</v>
      </c>
      <c r="F1506" s="1">
        <f t="shared" si="24"/>
        <v>1.2275654954063457</v>
      </c>
      <c r="G1506" s="1">
        <v>0.29580000000000001</v>
      </c>
      <c r="H1506" s="1">
        <v>0</v>
      </c>
    </row>
    <row r="1507" spans="1:8" customFormat="1" x14ac:dyDescent="0.2">
      <c r="A1507" s="4" t="s">
        <v>2421</v>
      </c>
      <c r="B1507" s="4" t="s">
        <v>2422</v>
      </c>
      <c r="C1507" s="1">
        <v>1.8442062358252624</v>
      </c>
      <c r="D1507" s="1">
        <v>0.88300000000000001</v>
      </c>
      <c r="E1507">
        <v>1</v>
      </c>
      <c r="F1507" s="1">
        <f t="shared" si="24"/>
        <v>2.6747424840973522</v>
      </c>
      <c r="G1507" s="1">
        <v>1.4194</v>
      </c>
      <c r="H1507" s="1">
        <v>0</v>
      </c>
    </row>
    <row r="1508" spans="1:8" customFormat="1" x14ac:dyDescent="0.2">
      <c r="A1508" s="5" t="s">
        <v>2423</v>
      </c>
      <c r="B1508" s="5" t="s">
        <v>2424</v>
      </c>
      <c r="C1508" s="1">
        <v>1.589970501897948</v>
      </c>
      <c r="D1508" s="1">
        <v>0.66900000000000004</v>
      </c>
      <c r="E1508">
        <v>1</v>
      </c>
      <c r="F1508" s="1">
        <f t="shared" si="24"/>
        <v>5.0519253911963471</v>
      </c>
      <c r="G1508" s="6">
        <v>2.336833333</v>
      </c>
      <c r="H1508" s="6">
        <v>1</v>
      </c>
    </row>
    <row r="1509" spans="1:8" customFormat="1" x14ac:dyDescent="0.2">
      <c r="A1509" s="4" t="s">
        <v>2425</v>
      </c>
      <c r="B1509" s="4" t="s">
        <v>2426</v>
      </c>
      <c r="C1509" s="1">
        <v>0.82359101726757311</v>
      </c>
      <c r="D1509" s="1">
        <v>-0.28000000000000003</v>
      </c>
      <c r="E1509">
        <v>0</v>
      </c>
      <c r="F1509" s="1">
        <f t="shared" si="24"/>
        <v>1.586227829668871</v>
      </c>
      <c r="G1509" s="1">
        <v>0.66559999999999997</v>
      </c>
      <c r="H1509" s="1">
        <v>0</v>
      </c>
    </row>
    <row r="1510" spans="1:8" customFormat="1" x14ac:dyDescent="0.2">
      <c r="A1510" s="4" t="s">
        <v>2427</v>
      </c>
      <c r="B1510" s="4" t="s">
        <v>2428</v>
      </c>
      <c r="C1510" s="1">
        <v>0.38315499005194581</v>
      </c>
      <c r="D1510" s="1">
        <v>-1.3839999999999999</v>
      </c>
      <c r="E1510">
        <v>1</v>
      </c>
      <c r="F1510" s="1">
        <f t="shared" si="24"/>
        <v>0.41575340953154394</v>
      </c>
      <c r="G1510" s="1">
        <v>-1.2662</v>
      </c>
      <c r="H1510" s="1">
        <v>1</v>
      </c>
    </row>
    <row r="1511" spans="1:8" customFormat="1" x14ac:dyDescent="0.2">
      <c r="A1511" s="4" t="s">
        <v>2429</v>
      </c>
      <c r="B1511" s="4" t="s">
        <v>84</v>
      </c>
      <c r="C1511" s="1">
        <v>0.81450756307021532</v>
      </c>
      <c r="D1511" s="1">
        <v>-0.29599999999999999</v>
      </c>
      <c r="E1511">
        <v>0</v>
      </c>
      <c r="F1511" s="1">
        <f t="shared" si="24"/>
        <v>1.5167325013581436</v>
      </c>
      <c r="G1511" s="1">
        <v>0.60096666700000001</v>
      </c>
      <c r="H1511" s="1">
        <v>0</v>
      </c>
    </row>
    <row r="1512" spans="1:8" customFormat="1" x14ac:dyDescent="0.2">
      <c r="A1512" s="4" t="s">
        <v>2430</v>
      </c>
      <c r="B1512" s="4" t="s">
        <v>2431</v>
      </c>
      <c r="C1512" s="1">
        <v>0.36173372146763144</v>
      </c>
      <c r="D1512" s="1">
        <v>-1.4670000000000001</v>
      </c>
      <c r="E1512">
        <v>1</v>
      </c>
      <c r="F1512" s="1">
        <f t="shared" si="24"/>
        <v>0.63801695431309224</v>
      </c>
      <c r="G1512" s="1">
        <v>-0.64833333299999996</v>
      </c>
      <c r="H1512" s="1">
        <v>0</v>
      </c>
    </row>
    <row r="1513" spans="1:8" customFormat="1" x14ac:dyDescent="0.2">
      <c r="A1513" s="4" t="s">
        <v>2432</v>
      </c>
      <c r="B1513" s="4" t="s">
        <v>84</v>
      </c>
      <c r="C1513" s="1">
        <v>0.2993696761547322</v>
      </c>
      <c r="D1513" s="1">
        <v>-1.74</v>
      </c>
      <c r="E1513">
        <v>1</v>
      </c>
      <c r="F1513" s="1">
        <f t="shared" si="24"/>
        <v>0.45494582583117876</v>
      </c>
      <c r="G1513" s="1">
        <v>-1.1362333330000001</v>
      </c>
      <c r="H1513" s="1">
        <v>0</v>
      </c>
    </row>
    <row r="1514" spans="1:8" customFormat="1" x14ac:dyDescent="0.2">
      <c r="A1514" s="4" t="s">
        <v>2433</v>
      </c>
      <c r="B1514" s="4" t="s">
        <v>84</v>
      </c>
      <c r="C1514" s="1">
        <v>0.61386784195753019</v>
      </c>
      <c r="D1514" s="1">
        <v>-0.70399999999999996</v>
      </c>
      <c r="E1514">
        <v>1</v>
      </c>
      <c r="F1514" s="1">
        <f t="shared" si="24"/>
        <v>1.2960607410454654</v>
      </c>
      <c r="G1514" s="1">
        <v>0.37413333300000001</v>
      </c>
      <c r="H1514" s="1">
        <v>0</v>
      </c>
    </row>
    <row r="1515" spans="1:8" customFormat="1" x14ac:dyDescent="0.2">
      <c r="A1515" s="4" t="s">
        <v>2434</v>
      </c>
      <c r="B1515" s="4" t="s">
        <v>2435</v>
      </c>
      <c r="C1515" s="1">
        <v>0.70907001783972934</v>
      </c>
      <c r="D1515" s="1">
        <v>-0.496</v>
      </c>
      <c r="E1515">
        <v>0</v>
      </c>
      <c r="F1515" s="1">
        <f t="shared" si="24"/>
        <v>0.72856688754715671</v>
      </c>
      <c r="G1515" s="1">
        <v>-0.456866667</v>
      </c>
      <c r="H1515" s="1">
        <v>0</v>
      </c>
    </row>
    <row r="1516" spans="1:8" customFormat="1" x14ac:dyDescent="0.2">
      <c r="A1516" s="4" t="s">
        <v>2436</v>
      </c>
      <c r="B1516" s="4" t="s">
        <v>2437</v>
      </c>
      <c r="C1516" s="1">
        <v>0.45470412590036652</v>
      </c>
      <c r="D1516" s="1">
        <v>-1.137</v>
      </c>
      <c r="E1516">
        <v>1</v>
      </c>
      <c r="F1516" s="1">
        <f t="shared" si="24"/>
        <v>0.37398008017897572</v>
      </c>
      <c r="G1516" s="1">
        <v>-1.4189666670000001</v>
      </c>
      <c r="H1516" s="1">
        <v>0</v>
      </c>
    </row>
    <row r="1517" spans="1:8" customFormat="1" x14ac:dyDescent="0.2">
      <c r="A1517" s="4" t="s">
        <v>2438</v>
      </c>
      <c r="B1517" s="4" t="s">
        <v>2439</v>
      </c>
      <c r="C1517" s="1">
        <v>1.1818115469343653</v>
      </c>
      <c r="D1517" s="1">
        <v>0.24099999999999999</v>
      </c>
      <c r="E1517">
        <v>0</v>
      </c>
      <c r="F1517" s="1">
        <f t="shared" si="24"/>
        <v>0.68521722952247976</v>
      </c>
      <c r="G1517" s="1">
        <v>-0.54536666700000003</v>
      </c>
      <c r="H1517" s="1">
        <v>0</v>
      </c>
    </row>
    <row r="1518" spans="1:8" customFormat="1" x14ac:dyDescent="0.2">
      <c r="A1518" s="4" t="s">
        <v>2440</v>
      </c>
      <c r="B1518" s="4" t="s">
        <v>2441</v>
      </c>
      <c r="C1518" s="1">
        <v>0.58236679323422791</v>
      </c>
      <c r="D1518" s="1">
        <v>-0.78</v>
      </c>
      <c r="E1518">
        <v>1</v>
      </c>
      <c r="F1518" s="1">
        <f t="shared" si="24"/>
        <v>1.0280425657057872</v>
      </c>
      <c r="G1518" s="1">
        <v>3.9899999999999998E-2</v>
      </c>
      <c r="H1518" s="1">
        <v>0</v>
      </c>
    </row>
    <row r="1519" spans="1:8" customFormat="1" x14ac:dyDescent="0.2">
      <c r="A1519" s="4" t="s">
        <v>2442</v>
      </c>
      <c r="B1519" s="4" t="s">
        <v>2443</v>
      </c>
      <c r="C1519" s="1">
        <v>0.75680839648478959</v>
      </c>
      <c r="D1519" s="1">
        <v>-0.40200000000000002</v>
      </c>
      <c r="E1519">
        <v>0</v>
      </c>
      <c r="F1519" s="1">
        <f t="shared" si="24"/>
        <v>1.0117129381107515</v>
      </c>
      <c r="G1519" s="1">
        <v>1.6799999999999999E-2</v>
      </c>
      <c r="H1519" s="1">
        <v>0</v>
      </c>
    </row>
    <row r="1520" spans="1:8" customFormat="1" x14ac:dyDescent="0.2">
      <c r="A1520" s="4" t="s">
        <v>2444</v>
      </c>
      <c r="B1520" s="4" t="s">
        <v>2445</v>
      </c>
      <c r="C1520" s="1">
        <v>1.295042998854425</v>
      </c>
      <c r="D1520" s="1">
        <v>0.373</v>
      </c>
      <c r="E1520">
        <v>0</v>
      </c>
      <c r="F1520" s="1">
        <f t="shared" si="24"/>
        <v>0.98091497825362484</v>
      </c>
      <c r="G1520" s="1">
        <v>-2.7799999999999998E-2</v>
      </c>
      <c r="H1520" s="1">
        <v>0</v>
      </c>
    </row>
    <row r="1521" spans="1:8" customFormat="1" x14ac:dyDescent="0.2">
      <c r="A1521" s="4" t="s">
        <v>2446</v>
      </c>
      <c r="B1521" s="4" t="s">
        <v>2447</v>
      </c>
      <c r="C1521" s="1">
        <v>0.47041305375689385</v>
      </c>
      <c r="D1521" s="1">
        <v>-1.0880000000000001</v>
      </c>
      <c r="E1521">
        <v>1</v>
      </c>
      <c r="F1521" s="1">
        <f t="shared" si="24"/>
        <v>0.967902299053365</v>
      </c>
      <c r="G1521" s="1">
        <v>-4.7066667E-2</v>
      </c>
      <c r="H1521" s="1">
        <v>0</v>
      </c>
    </row>
    <row r="1522" spans="1:8" customFormat="1" x14ac:dyDescent="0.2">
      <c r="A1522" s="4" t="s">
        <v>2448</v>
      </c>
      <c r="B1522" s="4" t="s">
        <v>84</v>
      </c>
      <c r="C1522" s="1">
        <v>0.37631168685276684</v>
      </c>
      <c r="D1522" s="1">
        <v>-1.41</v>
      </c>
      <c r="E1522">
        <v>1</v>
      </c>
      <c r="F1522" s="1">
        <f t="shared" si="24"/>
        <v>0.77619981802200466</v>
      </c>
      <c r="G1522" s="1">
        <v>-0.36549999999999999</v>
      </c>
      <c r="H1522" s="1">
        <v>0</v>
      </c>
    </row>
    <row r="1523" spans="1:8" customFormat="1" x14ac:dyDescent="0.2">
      <c r="A1523" s="4" t="s">
        <v>2449</v>
      </c>
      <c r="B1523" s="1" t="s">
        <v>2450</v>
      </c>
      <c r="C1523" s="1">
        <v>1.31767995173414</v>
      </c>
      <c r="D1523" s="1">
        <v>0.39800000000000002</v>
      </c>
      <c r="E1523">
        <v>1</v>
      </c>
      <c r="F1523" s="1">
        <f t="shared" si="24"/>
        <v>1.0416471561616316</v>
      </c>
      <c r="G1523" s="1">
        <v>5.8866666999999998E-2</v>
      </c>
      <c r="H1523" s="1">
        <v>0</v>
      </c>
    </row>
    <row r="1524" spans="1:8" customFormat="1" x14ac:dyDescent="0.2">
      <c r="A1524" s="4" t="s">
        <v>2451</v>
      </c>
      <c r="B1524" s="4" t="s">
        <v>231</v>
      </c>
      <c r="C1524" s="1">
        <v>1.2319980734457558</v>
      </c>
      <c r="D1524" s="1">
        <v>0.30099999999999999</v>
      </c>
      <c r="E1524">
        <v>0</v>
      </c>
      <c r="F1524" s="1">
        <f t="shared" si="24"/>
        <v>0.96537854355570463</v>
      </c>
      <c r="G1524" s="1">
        <v>-5.0833333000000001E-2</v>
      </c>
      <c r="H1524" s="1">
        <v>0</v>
      </c>
    </row>
    <row r="1525" spans="1:8" customFormat="1" x14ac:dyDescent="0.2">
      <c r="A1525" s="4" t="s">
        <v>2452</v>
      </c>
      <c r="B1525" s="4" t="s">
        <v>2453</v>
      </c>
      <c r="C1525" s="1">
        <v>0.94409241915025</v>
      </c>
      <c r="D1525" s="1">
        <v>-8.3000000000000004E-2</v>
      </c>
      <c r="E1525">
        <v>0</v>
      </c>
      <c r="F1525" s="1">
        <f t="shared" si="24"/>
        <v>1.5659085925130856</v>
      </c>
      <c r="G1525" s="1">
        <v>0.64700000000000002</v>
      </c>
      <c r="H1525" s="1">
        <v>0</v>
      </c>
    </row>
    <row r="1526" spans="1:8" customFormat="1" x14ac:dyDescent="0.2">
      <c r="A1526" s="4" t="s">
        <v>2454</v>
      </c>
      <c r="B1526" s="4" t="s">
        <v>84</v>
      </c>
      <c r="C1526" s="1">
        <v>0.39502065593168856</v>
      </c>
      <c r="D1526" s="1">
        <v>-1.34</v>
      </c>
      <c r="E1526">
        <v>1</v>
      </c>
      <c r="F1526" s="1">
        <f t="shared" si="24"/>
        <v>0.35778546069821032</v>
      </c>
      <c r="G1526" s="1">
        <v>-1.4828333330000001</v>
      </c>
      <c r="H1526" s="1">
        <v>1</v>
      </c>
    </row>
    <row r="1527" spans="1:8" customFormat="1" x14ac:dyDescent="0.2">
      <c r="A1527" s="4" t="s">
        <v>2455</v>
      </c>
      <c r="B1527" s="4" t="s">
        <v>84</v>
      </c>
      <c r="C1527" s="1">
        <v>0.44875502533363082</v>
      </c>
      <c r="D1527" s="1">
        <v>-1.1559999999999999</v>
      </c>
      <c r="E1527">
        <v>1</v>
      </c>
      <c r="F1527" s="1">
        <f t="shared" si="24"/>
        <v>0.47739874104971147</v>
      </c>
      <c r="G1527" s="1">
        <v>-1.066733333</v>
      </c>
      <c r="H1527" s="1">
        <v>0</v>
      </c>
    </row>
    <row r="1528" spans="1:8" customFormat="1" x14ac:dyDescent="0.2">
      <c r="A1528" s="4" t="s">
        <v>2456</v>
      </c>
      <c r="B1528" s="4" t="s">
        <v>2457</v>
      </c>
      <c r="C1528" s="1">
        <v>0.75523629278141269</v>
      </c>
      <c r="D1528" s="1">
        <v>-0.40500000000000003</v>
      </c>
      <c r="E1528">
        <v>1</v>
      </c>
      <c r="F1528" s="1">
        <f t="shared" si="24"/>
        <v>0.67913329437196424</v>
      </c>
      <c r="G1528" s="1">
        <v>-0.558233333</v>
      </c>
      <c r="H1528" s="1">
        <v>0</v>
      </c>
    </row>
    <row r="1529" spans="1:8" customFormat="1" x14ac:dyDescent="0.2">
      <c r="A1529" s="4" t="s">
        <v>2458</v>
      </c>
      <c r="B1529" s="4" t="s">
        <v>84</v>
      </c>
      <c r="C1529" s="1">
        <v>0.32308820765937313</v>
      </c>
      <c r="D1529" s="1">
        <v>-1.63</v>
      </c>
      <c r="E1529">
        <v>1</v>
      </c>
      <c r="F1529" s="1">
        <f t="shared" si="24"/>
        <v>0.35792602032633597</v>
      </c>
      <c r="G1529" s="1">
        <v>-1.482266667</v>
      </c>
      <c r="H1529" s="1">
        <v>1</v>
      </c>
    </row>
    <row r="1530" spans="1:8" customFormat="1" x14ac:dyDescent="0.2">
      <c r="A1530" s="4" t="s">
        <v>2459</v>
      </c>
      <c r="B1530" s="4" t="s">
        <v>231</v>
      </c>
      <c r="C1530" s="1">
        <v>0.66296288014932903</v>
      </c>
      <c r="D1530" s="1">
        <v>-0.59299999999999997</v>
      </c>
      <c r="E1530">
        <v>1</v>
      </c>
      <c r="F1530" s="1">
        <f t="shared" si="24"/>
        <v>1.3645891656743745</v>
      </c>
      <c r="G1530" s="1">
        <v>0.44846666699999999</v>
      </c>
      <c r="H1530" s="1">
        <v>0</v>
      </c>
    </row>
    <row r="1531" spans="1:8" customFormat="1" x14ac:dyDescent="0.2">
      <c r="A1531" s="4" t="s">
        <v>2460</v>
      </c>
      <c r="B1531" s="4" t="s">
        <v>2461</v>
      </c>
      <c r="C1531" s="1">
        <v>0.36882286427070982</v>
      </c>
      <c r="D1531" s="1">
        <v>-1.4390000000000001</v>
      </c>
      <c r="E1531">
        <v>1</v>
      </c>
      <c r="F1531" s="1">
        <f t="shared" si="24"/>
        <v>0.52542861123838391</v>
      </c>
      <c r="G1531" s="1">
        <v>-0.92843333299999997</v>
      </c>
      <c r="H1531" s="1">
        <v>1</v>
      </c>
    </row>
    <row r="1532" spans="1:8" customFormat="1" x14ac:dyDescent="0.2">
      <c r="A1532" s="4" t="s">
        <v>2462</v>
      </c>
      <c r="B1532" s="4" t="s">
        <v>905</v>
      </c>
      <c r="C1532" s="1">
        <v>1.5594096852226464</v>
      </c>
      <c r="D1532" s="1">
        <v>0.64100000000000001</v>
      </c>
      <c r="E1532">
        <v>1</v>
      </c>
      <c r="F1532" s="1">
        <f t="shared" si="24"/>
        <v>0.88349875078164519</v>
      </c>
      <c r="G1532" s="1">
        <v>-0.1787</v>
      </c>
      <c r="H1532" s="1">
        <v>0</v>
      </c>
    </row>
    <row r="1533" spans="1:8" customFormat="1" x14ac:dyDescent="0.2">
      <c r="A1533" s="4" t="s">
        <v>2463</v>
      </c>
      <c r="B1533" s="4" t="s">
        <v>84</v>
      </c>
      <c r="C1533" s="1"/>
      <c r="D1533" s="1"/>
      <c r="F1533" s="1">
        <f t="shared" si="24"/>
        <v>0.93096575162692197</v>
      </c>
      <c r="G1533" s="1">
        <v>-0.1032</v>
      </c>
      <c r="H1533" s="1">
        <v>0</v>
      </c>
    </row>
    <row r="1534" spans="1:8" customFormat="1" x14ac:dyDescent="0.2">
      <c r="A1534" s="4" t="s">
        <v>2464</v>
      </c>
      <c r="B1534" s="4" t="s">
        <v>1380</v>
      </c>
      <c r="C1534" s="1">
        <v>1.240567297715389</v>
      </c>
      <c r="D1534" s="1">
        <v>0.311</v>
      </c>
      <c r="E1534">
        <v>0</v>
      </c>
      <c r="F1534" s="1">
        <f t="shared" si="24"/>
        <v>0.55139827800948704</v>
      </c>
      <c r="G1534" s="1">
        <v>-0.85883333299999998</v>
      </c>
      <c r="H1534" s="1">
        <v>0</v>
      </c>
    </row>
    <row r="1535" spans="1:8" customFormat="1" x14ac:dyDescent="0.2">
      <c r="A1535" s="4" t="s">
        <v>2465</v>
      </c>
      <c r="B1535" s="4" t="s">
        <v>1881</v>
      </c>
      <c r="C1535" s="1">
        <v>0.86693756351468676</v>
      </c>
      <c r="D1535" s="1">
        <v>-0.20599999999999999</v>
      </c>
      <c r="E1535">
        <v>0</v>
      </c>
      <c r="F1535" s="1">
        <f t="shared" si="24"/>
        <v>1.4081815376791589</v>
      </c>
      <c r="G1535" s="1">
        <v>0.49383333299999999</v>
      </c>
      <c r="H1535" s="1">
        <v>0</v>
      </c>
    </row>
    <row r="1536" spans="1:8" customFormat="1" x14ac:dyDescent="0.2">
      <c r="A1536" s="4" t="s">
        <v>2466</v>
      </c>
      <c r="B1536" s="4" t="s">
        <v>2467</v>
      </c>
      <c r="C1536" s="1">
        <v>0.64438731524250781</v>
      </c>
      <c r="D1536" s="1">
        <v>-0.63400000000000001</v>
      </c>
      <c r="E1536">
        <v>0</v>
      </c>
      <c r="F1536" s="1">
        <f t="shared" si="24"/>
        <v>0.51666462005975899</v>
      </c>
      <c r="G1536" s="1">
        <v>-0.95269999999999999</v>
      </c>
      <c r="H1536" s="1">
        <v>0</v>
      </c>
    </row>
    <row r="1537" spans="1:8" customFormat="1" x14ac:dyDescent="0.2">
      <c r="A1537" s="4" t="s">
        <v>2468</v>
      </c>
      <c r="B1537" s="4" t="s">
        <v>84</v>
      </c>
      <c r="C1537" s="1"/>
      <c r="D1537" s="1"/>
      <c r="F1537" s="1">
        <f t="shared" si="24"/>
        <v>0.9709260567707757</v>
      </c>
      <c r="G1537" s="1">
        <v>-4.2566667000000002E-2</v>
      </c>
      <c r="H1537" s="1">
        <v>0</v>
      </c>
    </row>
    <row r="1538" spans="1:8" customFormat="1" x14ac:dyDescent="0.2">
      <c r="A1538" s="4" t="s">
        <v>2469</v>
      </c>
      <c r="B1538" s="4" t="s">
        <v>1140</v>
      </c>
      <c r="C1538" s="1">
        <v>0.63287829698513998</v>
      </c>
      <c r="D1538" s="1">
        <v>-0.66</v>
      </c>
      <c r="E1538">
        <v>1</v>
      </c>
      <c r="F1538" s="1">
        <f t="shared" ref="F1538:F1601" si="25">2^G1538</f>
        <v>0.55808882627435519</v>
      </c>
      <c r="G1538" s="1">
        <v>-0.84143333300000001</v>
      </c>
      <c r="H1538" s="1">
        <v>0</v>
      </c>
    </row>
    <row r="1539" spans="1:8" customFormat="1" x14ac:dyDescent="0.2">
      <c r="A1539" s="4" t="s">
        <v>2470</v>
      </c>
      <c r="B1539" s="1" t="s">
        <v>2471</v>
      </c>
      <c r="C1539" s="1">
        <v>0.96326189402014784</v>
      </c>
      <c r="D1539" s="1">
        <v>-5.3999999999999999E-2</v>
      </c>
      <c r="E1539">
        <v>0</v>
      </c>
      <c r="F1539" s="1">
        <f t="shared" si="25"/>
        <v>0.74416786613547581</v>
      </c>
      <c r="G1539" s="1">
        <v>-0.42630000000000001</v>
      </c>
      <c r="H1539" s="1">
        <v>0</v>
      </c>
    </row>
    <row r="1540" spans="1:8" customFormat="1" x14ac:dyDescent="0.2">
      <c r="A1540" s="4" t="s">
        <v>2472</v>
      </c>
      <c r="B1540" s="4" t="s">
        <v>2473</v>
      </c>
      <c r="C1540" s="1">
        <v>1.1623141075181174</v>
      </c>
      <c r="D1540" s="1">
        <v>0.217</v>
      </c>
      <c r="E1540">
        <v>0</v>
      </c>
      <c r="F1540" s="1">
        <f t="shared" si="25"/>
        <v>0.5730236811173981</v>
      </c>
      <c r="G1540" s="1">
        <v>-0.80333333299999998</v>
      </c>
      <c r="H1540" s="1">
        <v>0</v>
      </c>
    </row>
    <row r="1541" spans="1:8" customFormat="1" x14ac:dyDescent="0.2">
      <c r="A1541" s="4" t="s">
        <v>2474</v>
      </c>
      <c r="B1541" s="4" t="s">
        <v>58</v>
      </c>
      <c r="C1541" s="1">
        <v>0.98691654588584199</v>
      </c>
      <c r="D1541" s="1">
        <v>-1.9E-2</v>
      </c>
      <c r="E1541">
        <v>0</v>
      </c>
      <c r="F1541" s="1">
        <f t="shared" si="25"/>
        <v>1.3114535108182608</v>
      </c>
      <c r="G1541" s="1">
        <v>0.39116666700000002</v>
      </c>
      <c r="H1541" s="1">
        <v>0</v>
      </c>
    </row>
    <row r="1542" spans="1:8" customFormat="1" x14ac:dyDescent="0.2">
      <c r="A1542" s="4" t="s">
        <v>2475</v>
      </c>
      <c r="B1542" s="4" t="s">
        <v>2476</v>
      </c>
      <c r="C1542" s="1">
        <v>0.9388717473154522</v>
      </c>
      <c r="D1542" s="1">
        <v>-9.0999999999999998E-2</v>
      </c>
      <c r="E1542">
        <v>0</v>
      </c>
      <c r="F1542" s="1">
        <f t="shared" si="25"/>
        <v>2.4396372800840838</v>
      </c>
      <c r="G1542" s="1">
        <v>1.286666667</v>
      </c>
      <c r="H1542" s="1">
        <v>1</v>
      </c>
    </row>
    <row r="1543" spans="1:8" customFormat="1" x14ac:dyDescent="0.2">
      <c r="A1543" s="5" t="s">
        <v>2477</v>
      </c>
      <c r="B1543" s="5" t="s">
        <v>2478</v>
      </c>
      <c r="C1543" s="1">
        <v>1.6392092152750342</v>
      </c>
      <c r="D1543" s="1">
        <v>0.71299999999999997</v>
      </c>
      <c r="E1543">
        <v>1</v>
      </c>
      <c r="F1543" s="1">
        <f t="shared" si="25"/>
        <v>3.6495029824538556</v>
      </c>
      <c r="G1543" s="6">
        <v>1.8676999999999999</v>
      </c>
      <c r="H1543" s="6">
        <v>1</v>
      </c>
    </row>
    <row r="1544" spans="1:8" customFormat="1" x14ac:dyDescent="0.2">
      <c r="A1544" s="5" t="s">
        <v>2479</v>
      </c>
      <c r="B1544" s="5" t="s">
        <v>84</v>
      </c>
      <c r="C1544" s="1">
        <v>4.8065441981074031</v>
      </c>
      <c r="D1544" s="1">
        <v>2.2650000000000001</v>
      </c>
      <c r="E1544">
        <v>1</v>
      </c>
      <c r="F1544" s="1">
        <f t="shared" si="25"/>
        <v>19.732474777120547</v>
      </c>
      <c r="G1544" s="6">
        <v>4.3025000000000002</v>
      </c>
      <c r="H1544" s="6">
        <v>1</v>
      </c>
    </row>
    <row r="1545" spans="1:8" customFormat="1" x14ac:dyDescent="0.2">
      <c r="A1545" s="4" t="s">
        <v>2480</v>
      </c>
      <c r="B1545" s="4" t="s">
        <v>2481</v>
      </c>
      <c r="C1545" s="1">
        <v>0.85618828454645679</v>
      </c>
      <c r="D1545" s="1">
        <v>-0.224</v>
      </c>
      <c r="E1545">
        <v>0</v>
      </c>
      <c r="F1545" s="1">
        <f t="shared" si="25"/>
        <v>0.84559182427607571</v>
      </c>
      <c r="G1545" s="1">
        <v>-0.241966667</v>
      </c>
      <c r="H1545" s="1">
        <v>0</v>
      </c>
    </row>
    <row r="1546" spans="1:8" customFormat="1" x14ac:dyDescent="0.2">
      <c r="A1546" s="4" t="s">
        <v>2482</v>
      </c>
      <c r="B1546" s="4" t="s">
        <v>2483</v>
      </c>
      <c r="C1546" s="1">
        <v>0.84147948228538039</v>
      </c>
      <c r="D1546" s="1">
        <v>-0.249</v>
      </c>
      <c r="E1546">
        <v>0</v>
      </c>
      <c r="F1546" s="1">
        <f t="shared" si="25"/>
        <v>1.4103631319196841</v>
      </c>
      <c r="G1546" s="1">
        <v>0.49606666700000002</v>
      </c>
      <c r="H1546" s="1">
        <v>0</v>
      </c>
    </row>
    <row r="1547" spans="1:8" customFormat="1" x14ac:dyDescent="0.2">
      <c r="A1547" s="4" t="s">
        <v>2484</v>
      </c>
      <c r="B1547" s="4" t="s">
        <v>2485</v>
      </c>
      <c r="C1547" s="1">
        <v>1.546492674910634</v>
      </c>
      <c r="D1547" s="1">
        <v>0.629</v>
      </c>
      <c r="E1547">
        <v>1</v>
      </c>
      <c r="F1547" s="1">
        <f t="shared" si="25"/>
        <v>2.1789503646659574</v>
      </c>
      <c r="G1547" s="1">
        <v>1.1236333329999999</v>
      </c>
      <c r="H1547" s="1">
        <v>0</v>
      </c>
    </row>
    <row r="1548" spans="1:8" customFormat="1" x14ac:dyDescent="0.2">
      <c r="A1548" s="4" t="s">
        <v>2486</v>
      </c>
      <c r="B1548" s="4" t="s">
        <v>2487</v>
      </c>
      <c r="C1548" s="1">
        <v>1.8037507567644993</v>
      </c>
      <c r="D1548" s="1">
        <v>0.85099999999999998</v>
      </c>
      <c r="E1548">
        <v>1</v>
      </c>
      <c r="F1548" s="1">
        <f t="shared" si="25"/>
        <v>2.0442901850465476</v>
      </c>
      <c r="G1548" s="1">
        <v>1.0316000000000001</v>
      </c>
      <c r="H1548" s="1">
        <v>1</v>
      </c>
    </row>
    <row r="1549" spans="1:8" customFormat="1" x14ac:dyDescent="0.2">
      <c r="A1549" s="4" t="s">
        <v>2488</v>
      </c>
      <c r="B1549" s="4" t="s">
        <v>961</v>
      </c>
      <c r="C1549" s="1">
        <v>0.36907860142070831</v>
      </c>
      <c r="D1549" s="1">
        <v>-1.4379999999999999</v>
      </c>
      <c r="E1549">
        <v>1</v>
      </c>
      <c r="F1549" s="1">
        <f t="shared" si="25"/>
        <v>0.53477354394262233</v>
      </c>
      <c r="G1549" s="1">
        <v>-0.90300000000000002</v>
      </c>
      <c r="H1549" s="1">
        <v>0</v>
      </c>
    </row>
    <row r="1550" spans="1:8" customFormat="1" x14ac:dyDescent="0.2">
      <c r="A1550" s="4" t="s">
        <v>2489</v>
      </c>
      <c r="B1550" s="4" t="s">
        <v>2490</v>
      </c>
      <c r="C1550" s="1">
        <v>0.49757986091004142</v>
      </c>
      <c r="D1550" s="1">
        <v>-1.0069999999999999</v>
      </c>
      <c r="E1550">
        <v>1</v>
      </c>
      <c r="F1550" s="1">
        <f t="shared" si="25"/>
        <v>0.7167457415389813</v>
      </c>
      <c r="G1550" s="1">
        <v>-0.48046666700000001</v>
      </c>
      <c r="H1550" s="1">
        <v>0</v>
      </c>
    </row>
    <row r="1551" spans="1:8" customFormat="1" x14ac:dyDescent="0.2">
      <c r="A1551" s="4" t="s">
        <v>2491</v>
      </c>
      <c r="B1551" s="4" t="s">
        <v>2492</v>
      </c>
      <c r="C1551" s="1">
        <v>0.39694196546582627</v>
      </c>
      <c r="D1551" s="1">
        <v>-1.333</v>
      </c>
      <c r="E1551">
        <v>1</v>
      </c>
      <c r="F1551" s="1">
        <f t="shared" si="25"/>
        <v>0.37218711094222257</v>
      </c>
      <c r="G1551" s="1">
        <v>-1.4258999999999999</v>
      </c>
      <c r="H1551" s="1">
        <v>0</v>
      </c>
    </row>
    <row r="1552" spans="1:8" customFormat="1" x14ac:dyDescent="0.2">
      <c r="A1552" s="4" t="s">
        <v>2493</v>
      </c>
      <c r="B1552" s="4" t="s">
        <v>2494</v>
      </c>
      <c r="C1552" s="1">
        <v>0.49585836536914657</v>
      </c>
      <c r="D1552" s="1">
        <v>-1.012</v>
      </c>
      <c r="E1552">
        <v>1</v>
      </c>
      <c r="F1552" s="1">
        <f t="shared" si="25"/>
        <v>0.61218234031069907</v>
      </c>
      <c r="G1552" s="1">
        <v>-0.70796666699999999</v>
      </c>
      <c r="H1552" s="1">
        <v>0</v>
      </c>
    </row>
    <row r="1553" spans="1:8" customFormat="1" x14ac:dyDescent="0.2">
      <c r="A1553" s="4" t="s">
        <v>2495</v>
      </c>
      <c r="B1553" s="4" t="s">
        <v>2496</v>
      </c>
      <c r="C1553" s="1">
        <v>0.46587021465238648</v>
      </c>
      <c r="D1553" s="1">
        <v>-1.1020000000000001</v>
      </c>
      <c r="E1553">
        <v>1</v>
      </c>
      <c r="F1553" s="1">
        <f t="shared" si="25"/>
        <v>0.65779046461005164</v>
      </c>
      <c r="G1553" s="1">
        <v>-0.60429999999999995</v>
      </c>
      <c r="H1553" s="1">
        <v>0</v>
      </c>
    </row>
    <row r="1554" spans="1:8" customFormat="1" x14ac:dyDescent="0.2">
      <c r="A1554" s="4" t="s">
        <v>2497</v>
      </c>
      <c r="B1554" s="4" t="s">
        <v>84</v>
      </c>
      <c r="C1554" s="1">
        <v>0.25738502085849935</v>
      </c>
      <c r="D1554" s="1">
        <v>-1.958</v>
      </c>
      <c r="E1554">
        <v>1</v>
      </c>
      <c r="F1554" s="1">
        <f t="shared" si="25"/>
        <v>0.33360203627616308</v>
      </c>
      <c r="G1554" s="1">
        <v>-1.5838000000000001</v>
      </c>
      <c r="H1554" s="1">
        <v>1</v>
      </c>
    </row>
    <row r="1555" spans="1:8" customFormat="1" x14ac:dyDescent="0.2">
      <c r="A1555" s="5" t="s">
        <v>2498</v>
      </c>
      <c r="B1555" s="5" t="s">
        <v>2499</v>
      </c>
      <c r="C1555" s="1">
        <v>0.12456753285348347</v>
      </c>
      <c r="D1555" s="1">
        <v>-3.0049999999999999</v>
      </c>
      <c r="E1555">
        <v>1</v>
      </c>
      <c r="F1555" s="1">
        <f t="shared" si="25"/>
        <v>7.3227702012917673E-2</v>
      </c>
      <c r="G1555" s="6">
        <v>-3.7714666669999999</v>
      </c>
      <c r="H1555" s="6">
        <v>1</v>
      </c>
    </row>
    <row r="1556" spans="1:8" customFormat="1" x14ac:dyDescent="0.2">
      <c r="A1556" s="5" t="s">
        <v>2500</v>
      </c>
      <c r="B1556" s="5" t="s">
        <v>1804</v>
      </c>
      <c r="C1556" s="1">
        <v>0.12789218371680403</v>
      </c>
      <c r="D1556" s="1">
        <v>-2.9670000000000001</v>
      </c>
      <c r="E1556">
        <v>1</v>
      </c>
      <c r="F1556" s="1">
        <f t="shared" si="25"/>
        <v>7.7318993467097669E-2</v>
      </c>
      <c r="G1556" s="6">
        <v>-3.6930333329999998</v>
      </c>
      <c r="H1556" s="6">
        <v>1</v>
      </c>
    </row>
    <row r="1557" spans="1:8" customFormat="1" x14ac:dyDescent="0.2">
      <c r="A1557" s="4" t="s">
        <v>2501</v>
      </c>
      <c r="B1557" s="4" t="s">
        <v>84</v>
      </c>
      <c r="C1557" s="1"/>
      <c r="D1557" s="1"/>
      <c r="F1557" s="1">
        <f t="shared" si="25"/>
        <v>0.76795836382371951</v>
      </c>
      <c r="G1557" s="1">
        <v>-0.38090000000000002</v>
      </c>
      <c r="H1557" s="1">
        <v>0</v>
      </c>
    </row>
    <row r="1558" spans="1:8" customFormat="1" x14ac:dyDescent="0.2">
      <c r="A1558" s="5" t="s">
        <v>2502</v>
      </c>
      <c r="B1558" s="5" t="s">
        <v>84</v>
      </c>
      <c r="C1558" s="1"/>
      <c r="D1558" s="1"/>
      <c r="F1558" s="1">
        <f t="shared" si="25"/>
        <v>0.19342327772407991</v>
      </c>
      <c r="G1558" s="6">
        <v>-2.3701666669999999</v>
      </c>
      <c r="H1558" s="6">
        <v>0</v>
      </c>
    </row>
    <row r="1559" spans="1:8" customFormat="1" x14ac:dyDescent="0.2">
      <c r="A1559" s="4" t="s">
        <v>2503</v>
      </c>
      <c r="B1559" s="4" t="s">
        <v>84</v>
      </c>
      <c r="C1559" s="1">
        <v>0.67783216340000041</v>
      </c>
      <c r="D1559" s="1">
        <v>-0.56100000000000005</v>
      </c>
      <c r="E1559">
        <v>1</v>
      </c>
      <c r="F1559" s="1">
        <f t="shared" si="25"/>
        <v>0.76353524929873917</v>
      </c>
      <c r="G1559" s="1">
        <v>-0.38923333300000001</v>
      </c>
      <c r="H1559" s="1">
        <v>0</v>
      </c>
    </row>
    <row r="1560" spans="1:8" customFormat="1" x14ac:dyDescent="0.2">
      <c r="A1560" s="4" t="s">
        <v>2504</v>
      </c>
      <c r="B1560" s="4" t="s">
        <v>2063</v>
      </c>
      <c r="C1560" s="1">
        <v>0.71548826001145627</v>
      </c>
      <c r="D1560" s="1">
        <v>-0.48299999999999998</v>
      </c>
      <c r="E1560">
        <v>1</v>
      </c>
      <c r="F1560" s="1">
        <f t="shared" si="25"/>
        <v>0.61037452996904051</v>
      </c>
      <c r="G1560" s="1">
        <v>-0.71223333300000002</v>
      </c>
      <c r="H1560" s="1">
        <v>0</v>
      </c>
    </row>
    <row r="1561" spans="1:8" customFormat="1" x14ac:dyDescent="0.2">
      <c r="A1561" s="4" t="s">
        <v>2505</v>
      </c>
      <c r="B1561" s="4" t="s">
        <v>2506</v>
      </c>
      <c r="C1561" s="1">
        <v>0.69544098585499403</v>
      </c>
      <c r="D1561" s="1">
        <v>-0.52400000000000002</v>
      </c>
      <c r="E1561">
        <v>1</v>
      </c>
      <c r="F1561" s="1">
        <f t="shared" si="25"/>
        <v>0.66079133186729211</v>
      </c>
      <c r="G1561" s="1">
        <v>-0.59773333299999998</v>
      </c>
      <c r="H1561" s="1">
        <v>0</v>
      </c>
    </row>
    <row r="1562" spans="1:8" customFormat="1" x14ac:dyDescent="0.2">
      <c r="A1562" s="4" t="s">
        <v>2507</v>
      </c>
      <c r="B1562" s="4" t="s">
        <v>487</v>
      </c>
      <c r="C1562" s="1">
        <v>1.5507864126940096</v>
      </c>
      <c r="D1562" s="1">
        <v>0.63300000000000001</v>
      </c>
      <c r="E1562">
        <v>1</v>
      </c>
      <c r="F1562" s="1">
        <f t="shared" si="25"/>
        <v>0.88962341587043248</v>
      </c>
      <c r="G1562" s="1">
        <v>-0.16873333300000001</v>
      </c>
      <c r="H1562" s="1">
        <v>0</v>
      </c>
    </row>
    <row r="1563" spans="1:8" customFormat="1" x14ac:dyDescent="0.2">
      <c r="A1563" s="4" t="s">
        <v>2508</v>
      </c>
      <c r="B1563" s="4" t="s">
        <v>2509</v>
      </c>
      <c r="C1563" s="1">
        <v>1.7005483201283915</v>
      </c>
      <c r="D1563" s="1">
        <v>0.76600000000000001</v>
      </c>
      <c r="E1563">
        <v>1</v>
      </c>
      <c r="F1563" s="1">
        <f t="shared" si="25"/>
        <v>1.3919750313741217</v>
      </c>
      <c r="G1563" s="1">
        <v>0.47713333299999999</v>
      </c>
      <c r="H1563" s="1">
        <v>0</v>
      </c>
    </row>
    <row r="1564" spans="1:8" customFormat="1" x14ac:dyDescent="0.2">
      <c r="A1564" s="4" t="s">
        <v>2510</v>
      </c>
      <c r="B1564" s="4" t="s">
        <v>2511</v>
      </c>
      <c r="C1564" s="1">
        <v>1.5379408312702685</v>
      </c>
      <c r="D1564" s="1">
        <v>0.621</v>
      </c>
      <c r="E1564">
        <v>1</v>
      </c>
      <c r="F1564" s="1">
        <f t="shared" si="25"/>
        <v>1.0402521953125421</v>
      </c>
      <c r="G1564" s="1">
        <v>5.6933333000000003E-2</v>
      </c>
      <c r="H1564" s="1">
        <v>0</v>
      </c>
    </row>
    <row r="1565" spans="1:8" customFormat="1" x14ac:dyDescent="0.2">
      <c r="A1565" s="4" t="s">
        <v>2512</v>
      </c>
      <c r="B1565" s="4" t="s">
        <v>2513</v>
      </c>
      <c r="C1565" s="1">
        <v>2.9019044156683567</v>
      </c>
      <c r="D1565" s="1">
        <v>1.5369999999999999</v>
      </c>
      <c r="E1565">
        <v>1</v>
      </c>
      <c r="F1565" s="1">
        <f t="shared" si="25"/>
        <v>0.48194263276592597</v>
      </c>
      <c r="G1565" s="1">
        <v>-1.053066667</v>
      </c>
      <c r="H1565" s="1">
        <v>0</v>
      </c>
    </row>
    <row r="1566" spans="1:8" customFormat="1" x14ac:dyDescent="0.2">
      <c r="A1566" s="5" t="s">
        <v>2514</v>
      </c>
      <c r="B1566" s="5" t="s">
        <v>293</v>
      </c>
      <c r="C1566" s="1">
        <v>4.9314093018552256</v>
      </c>
      <c r="D1566" s="1">
        <v>2.302</v>
      </c>
      <c r="E1566">
        <v>1</v>
      </c>
      <c r="F1566" s="1">
        <f t="shared" si="25"/>
        <v>4.4500863574793215</v>
      </c>
      <c r="G1566" s="6">
        <v>2.1538333330000001</v>
      </c>
      <c r="H1566" s="6">
        <v>1</v>
      </c>
    </row>
    <row r="1567" spans="1:8" customFormat="1" x14ac:dyDescent="0.2">
      <c r="A1567" s="4" t="s">
        <v>2515</v>
      </c>
      <c r="B1567" s="4" t="s">
        <v>2516</v>
      </c>
      <c r="C1567" s="1">
        <v>1.5594096852226464</v>
      </c>
      <c r="D1567" s="1">
        <v>0.64100000000000001</v>
      </c>
      <c r="E1567">
        <v>1</v>
      </c>
      <c r="F1567" s="1">
        <f t="shared" si="25"/>
        <v>1.2969594133140492</v>
      </c>
      <c r="G1567" s="1">
        <v>0.37513333300000001</v>
      </c>
      <c r="H1567" s="1">
        <v>0</v>
      </c>
    </row>
    <row r="1568" spans="1:8" customFormat="1" x14ac:dyDescent="0.2">
      <c r="A1568" s="4" t="s">
        <v>2517</v>
      </c>
      <c r="B1568" s="4" t="s">
        <v>84</v>
      </c>
      <c r="C1568" s="1">
        <v>2.2894483211973693</v>
      </c>
      <c r="D1568" s="1">
        <v>1.1950000000000001</v>
      </c>
      <c r="E1568">
        <v>1</v>
      </c>
      <c r="F1568" s="1">
        <f t="shared" si="25"/>
        <v>1.6621685302920537</v>
      </c>
      <c r="G1568" s="1">
        <v>0.73306666700000001</v>
      </c>
      <c r="H1568" s="1">
        <v>0</v>
      </c>
    </row>
    <row r="1569" spans="1:8" customFormat="1" x14ac:dyDescent="0.2">
      <c r="A1569" s="4" t="s">
        <v>2518</v>
      </c>
      <c r="B1569" s="4" t="s">
        <v>58</v>
      </c>
      <c r="C1569" s="1">
        <v>0.70563792170434625</v>
      </c>
      <c r="D1569" s="1">
        <v>-0.503</v>
      </c>
      <c r="E1569">
        <v>1</v>
      </c>
      <c r="F1569" s="1">
        <f t="shared" si="25"/>
        <v>0.29750105033219038</v>
      </c>
      <c r="G1569" s="1">
        <v>-1.7490333330000001</v>
      </c>
      <c r="H1569" s="1">
        <v>0</v>
      </c>
    </row>
    <row r="1570" spans="1:8" customFormat="1" x14ac:dyDescent="0.2">
      <c r="A1570" s="4" t="s">
        <v>2519</v>
      </c>
      <c r="B1570" s="4" t="s">
        <v>2520</v>
      </c>
      <c r="C1570" s="1">
        <v>1.1165129619825724</v>
      </c>
      <c r="D1570" s="1">
        <v>0.159</v>
      </c>
      <c r="E1570">
        <v>0</v>
      </c>
      <c r="F1570" s="1">
        <f t="shared" si="25"/>
        <v>0.77659446666027454</v>
      </c>
      <c r="G1570" s="1">
        <v>-0.36476666699999999</v>
      </c>
      <c r="H1570" s="1">
        <v>0</v>
      </c>
    </row>
    <row r="1571" spans="1:8" customFormat="1" x14ac:dyDescent="0.2">
      <c r="A1571" s="4" t="s">
        <v>2521</v>
      </c>
      <c r="B1571" s="4" t="s">
        <v>2522</v>
      </c>
      <c r="C1571" s="1">
        <v>0.87296759113376299</v>
      </c>
      <c r="D1571" s="1">
        <v>-0.19600000000000001</v>
      </c>
      <c r="E1571">
        <v>0</v>
      </c>
      <c r="F1571" s="1">
        <f t="shared" si="25"/>
        <v>0.63560395196300989</v>
      </c>
      <c r="G1571" s="1">
        <v>-0.65380000000000005</v>
      </c>
      <c r="H1571" s="1">
        <v>0</v>
      </c>
    </row>
    <row r="1572" spans="1:8" customFormat="1" x14ac:dyDescent="0.2">
      <c r="A1572" s="4" t="s">
        <v>2523</v>
      </c>
      <c r="B1572" s="4" t="s">
        <v>2524</v>
      </c>
      <c r="C1572" s="1">
        <v>1.2675125220344245</v>
      </c>
      <c r="D1572" s="1">
        <v>0.34200000000000003</v>
      </c>
      <c r="E1572">
        <v>0</v>
      </c>
      <c r="F1572" s="1">
        <f t="shared" si="25"/>
        <v>1.4337896002467052</v>
      </c>
      <c r="G1572" s="1">
        <v>0.51983333300000001</v>
      </c>
      <c r="H1572" s="1">
        <v>0</v>
      </c>
    </row>
    <row r="1573" spans="1:8" customFormat="1" x14ac:dyDescent="0.2">
      <c r="A1573" s="4" t="s">
        <v>2525</v>
      </c>
      <c r="B1573" s="4" t="s">
        <v>2526</v>
      </c>
      <c r="C1573" s="1">
        <v>1.1526863467988642</v>
      </c>
      <c r="D1573" s="1">
        <v>0.20499999999999999</v>
      </c>
      <c r="E1573">
        <v>0</v>
      </c>
      <c r="F1573" s="1">
        <f t="shared" si="25"/>
        <v>2.0939592011938628</v>
      </c>
      <c r="G1573" s="1">
        <v>1.066233333</v>
      </c>
      <c r="H1573" s="1">
        <v>1</v>
      </c>
    </row>
    <row r="1574" spans="1:8" customFormat="1" x14ac:dyDescent="0.2">
      <c r="A1574" s="4" t="s">
        <v>2527</v>
      </c>
      <c r="B1574" s="4" t="s">
        <v>84</v>
      </c>
      <c r="C1574" s="1">
        <v>0.85797053042869087</v>
      </c>
      <c r="D1574" s="1">
        <v>-0.221</v>
      </c>
      <c r="E1574">
        <v>0</v>
      </c>
      <c r="F1574" s="1">
        <f t="shared" si="25"/>
        <v>0.88215250923052102</v>
      </c>
      <c r="G1574" s="1">
        <v>-0.18090000000000001</v>
      </c>
      <c r="H1574" s="1">
        <v>0</v>
      </c>
    </row>
    <row r="1575" spans="1:8" customFormat="1" x14ac:dyDescent="0.2">
      <c r="A1575" s="4" t="s">
        <v>2528</v>
      </c>
      <c r="B1575" s="4" t="s">
        <v>84</v>
      </c>
      <c r="C1575" s="1">
        <v>2.8421840863627192</v>
      </c>
      <c r="D1575" s="1">
        <v>1.5069999999999999</v>
      </c>
      <c r="E1575">
        <v>1</v>
      </c>
      <c r="F1575" s="1">
        <f t="shared" si="25"/>
        <v>2.1860099989430348</v>
      </c>
      <c r="G1575" s="1">
        <v>1.1283000000000001</v>
      </c>
      <c r="H1575" s="1">
        <v>1</v>
      </c>
    </row>
    <row r="1576" spans="1:8" customFormat="1" x14ac:dyDescent="0.2">
      <c r="A1576" s="4" t="s">
        <v>2529</v>
      </c>
      <c r="B1576" s="4" t="s">
        <v>2530</v>
      </c>
      <c r="C1576" s="1">
        <v>2.7606347067932586</v>
      </c>
      <c r="D1576" s="1">
        <v>1.4650000000000001</v>
      </c>
      <c r="E1576">
        <v>1</v>
      </c>
      <c r="F1576" s="1">
        <f t="shared" si="25"/>
        <v>2.064129281308023</v>
      </c>
      <c r="G1576" s="1">
        <v>1.0455333330000001</v>
      </c>
      <c r="H1576" s="1">
        <v>1</v>
      </c>
    </row>
    <row r="1577" spans="1:8" customFormat="1" x14ac:dyDescent="0.2">
      <c r="A1577" s="4" t="s">
        <v>2531</v>
      </c>
      <c r="B1577" s="4" t="s">
        <v>458</v>
      </c>
      <c r="C1577" s="1">
        <v>0.94737007059926759</v>
      </c>
      <c r="D1577" s="1">
        <v>-7.8E-2</v>
      </c>
      <c r="E1577">
        <v>0</v>
      </c>
      <c r="F1577" s="1">
        <f t="shared" si="25"/>
        <v>1.1282342720062533</v>
      </c>
      <c r="G1577" s="1">
        <v>0.17406666700000001</v>
      </c>
      <c r="H1577" s="1">
        <v>0</v>
      </c>
    </row>
    <row r="1578" spans="1:8" customFormat="1" x14ac:dyDescent="0.2">
      <c r="A1578" s="4" t="s">
        <v>2532</v>
      </c>
      <c r="B1578" s="4" t="s">
        <v>64</v>
      </c>
      <c r="C1578" s="1">
        <v>1.6958399292662958</v>
      </c>
      <c r="D1578" s="1">
        <v>0.76200000000000001</v>
      </c>
      <c r="E1578">
        <v>1</v>
      </c>
      <c r="F1578" s="1">
        <f t="shared" si="25"/>
        <v>0.63872493027060862</v>
      </c>
      <c r="G1578" s="1">
        <v>-0.64673333300000002</v>
      </c>
      <c r="H1578" s="1">
        <v>0</v>
      </c>
    </row>
    <row r="1579" spans="1:8" customFormat="1" x14ac:dyDescent="0.2">
      <c r="A1579" s="4" t="s">
        <v>2533</v>
      </c>
      <c r="B1579" s="4" t="s">
        <v>2534</v>
      </c>
      <c r="C1579" s="1">
        <v>1.8025009252216604</v>
      </c>
      <c r="D1579" s="1">
        <v>0.85</v>
      </c>
      <c r="E1579">
        <v>1</v>
      </c>
      <c r="F1579" s="1">
        <f t="shared" si="25"/>
        <v>0.97198098798135257</v>
      </c>
      <c r="G1579" s="1">
        <v>-4.1000000000000002E-2</v>
      </c>
      <c r="H1579" s="1">
        <v>0</v>
      </c>
    </row>
    <row r="1580" spans="1:8" customFormat="1" x14ac:dyDescent="0.2">
      <c r="A1580" s="4" t="s">
        <v>2535</v>
      </c>
      <c r="B1580" s="4" t="s">
        <v>1940</v>
      </c>
      <c r="C1580" s="1">
        <v>2.4283897687900939</v>
      </c>
      <c r="D1580" s="1">
        <v>1.28</v>
      </c>
      <c r="E1580">
        <v>1</v>
      </c>
      <c r="F1580" s="1">
        <f t="shared" si="25"/>
        <v>0.82429539085520276</v>
      </c>
      <c r="G1580" s="1">
        <v>-0.27876666700000002</v>
      </c>
      <c r="H1580" s="1">
        <v>0</v>
      </c>
    </row>
    <row r="1581" spans="1:8" customFormat="1" x14ac:dyDescent="0.2">
      <c r="A1581" s="4" t="s">
        <v>2536</v>
      </c>
      <c r="B1581" s="4" t="s">
        <v>1940</v>
      </c>
      <c r="C1581" s="1">
        <v>1.4671333441673235</v>
      </c>
      <c r="D1581" s="1">
        <v>0.55300000000000005</v>
      </c>
      <c r="E1581">
        <v>1</v>
      </c>
      <c r="F1581" s="1">
        <f t="shared" si="25"/>
        <v>0.88182645689216776</v>
      </c>
      <c r="G1581" s="1">
        <v>-0.181433333</v>
      </c>
      <c r="H1581" s="1">
        <v>0</v>
      </c>
    </row>
    <row r="1582" spans="1:8" customFormat="1" x14ac:dyDescent="0.2">
      <c r="A1582" s="4" t="s">
        <v>2537</v>
      </c>
      <c r="B1582" s="4" t="s">
        <v>2538</v>
      </c>
      <c r="C1582" s="1">
        <v>1.2091556758333615</v>
      </c>
      <c r="D1582" s="1">
        <v>0.27400000000000002</v>
      </c>
      <c r="E1582">
        <v>0</v>
      </c>
      <c r="F1582" s="1">
        <f t="shared" si="25"/>
        <v>0.67203114464631053</v>
      </c>
      <c r="G1582" s="1">
        <v>-0.57340000000000002</v>
      </c>
      <c r="H1582" s="1">
        <v>0</v>
      </c>
    </row>
    <row r="1583" spans="1:8" customFormat="1" x14ac:dyDescent="0.2">
      <c r="A1583" s="4" t="s">
        <v>2539</v>
      </c>
      <c r="B1583" s="4" t="s">
        <v>2540</v>
      </c>
      <c r="C1583" s="1">
        <v>0.52631557735471923</v>
      </c>
      <c r="D1583" s="1">
        <v>-0.92600000000000005</v>
      </c>
      <c r="E1583">
        <v>1</v>
      </c>
      <c r="F1583" s="1">
        <f t="shared" si="25"/>
        <v>0.37708630661444487</v>
      </c>
      <c r="G1583" s="1">
        <v>-1.407033333</v>
      </c>
      <c r="H1583" s="1">
        <v>0</v>
      </c>
    </row>
    <row r="1584" spans="1:8" customFormat="1" x14ac:dyDescent="0.2">
      <c r="A1584" s="4" t="s">
        <v>2541</v>
      </c>
      <c r="B1584" s="4" t="s">
        <v>2542</v>
      </c>
      <c r="C1584" s="1">
        <v>0.61089655083675032</v>
      </c>
      <c r="D1584" s="1">
        <v>-0.71099999999999997</v>
      </c>
      <c r="E1584">
        <v>1</v>
      </c>
      <c r="F1584" s="1">
        <f t="shared" si="25"/>
        <v>0.46446227708617716</v>
      </c>
      <c r="G1584" s="1">
        <v>-1.1063666670000001</v>
      </c>
      <c r="H1584" s="1">
        <v>0</v>
      </c>
    </row>
    <row r="1585" spans="1:8" customFormat="1" x14ac:dyDescent="0.2">
      <c r="A1585" s="4" t="s">
        <v>2543</v>
      </c>
      <c r="B1585" s="4" t="s">
        <v>2544</v>
      </c>
      <c r="C1585" s="1">
        <v>1.5188716898145294</v>
      </c>
      <c r="D1585" s="1">
        <v>0.60299999999999998</v>
      </c>
      <c r="E1585">
        <v>1</v>
      </c>
      <c r="F1585" s="1">
        <f t="shared" si="25"/>
        <v>1.4152922575106237</v>
      </c>
      <c r="G1585" s="1">
        <v>0.50109999999999999</v>
      </c>
      <c r="H1585" s="1">
        <v>0</v>
      </c>
    </row>
    <row r="1586" spans="1:8" customFormat="1" x14ac:dyDescent="0.2">
      <c r="A1586" s="4" t="s">
        <v>2545</v>
      </c>
      <c r="B1586" s="4" t="s">
        <v>2546</v>
      </c>
      <c r="C1586" s="1">
        <v>1.3575449798800068</v>
      </c>
      <c r="D1586" s="1">
        <v>0.441</v>
      </c>
      <c r="E1586">
        <v>1</v>
      </c>
      <c r="F1586" s="1">
        <f t="shared" si="25"/>
        <v>1.2202414702342683</v>
      </c>
      <c r="G1586" s="1">
        <v>0.28716666699999999</v>
      </c>
      <c r="H1586" s="1">
        <v>0</v>
      </c>
    </row>
    <row r="1587" spans="1:8" customFormat="1" x14ac:dyDescent="0.2">
      <c r="A1587" s="4" t="s">
        <v>2547</v>
      </c>
      <c r="B1587" s="4" t="s">
        <v>2548</v>
      </c>
      <c r="C1587" s="1">
        <v>0.37449023360604555</v>
      </c>
      <c r="D1587" s="1">
        <v>-1.417</v>
      </c>
      <c r="E1587">
        <v>1</v>
      </c>
      <c r="F1587" s="1">
        <f t="shared" si="25"/>
        <v>0.30772210766929919</v>
      </c>
      <c r="G1587" s="1">
        <v>-1.7002999999999999</v>
      </c>
      <c r="H1587" s="1">
        <v>1</v>
      </c>
    </row>
    <row r="1588" spans="1:8" customFormat="1" x14ac:dyDescent="0.2">
      <c r="A1588" s="4" t="s">
        <v>2549</v>
      </c>
      <c r="B1588" s="4" t="s">
        <v>84</v>
      </c>
      <c r="C1588" s="1">
        <v>2.7207417048119096</v>
      </c>
      <c r="D1588" s="1">
        <v>1.444</v>
      </c>
      <c r="E1588">
        <v>1</v>
      </c>
      <c r="F1588" s="1">
        <f t="shared" si="25"/>
        <v>1.8876177815705595</v>
      </c>
      <c r="G1588" s="1">
        <v>0.916566667</v>
      </c>
      <c r="H1588" s="1">
        <v>0</v>
      </c>
    </row>
    <row r="1589" spans="1:8" customFormat="1" x14ac:dyDescent="0.2">
      <c r="A1589" s="4" t="s">
        <v>2550</v>
      </c>
      <c r="B1589" s="4" t="s">
        <v>2551</v>
      </c>
      <c r="C1589" s="1">
        <v>2.1008890880215061</v>
      </c>
      <c r="D1589" s="1">
        <v>1.071</v>
      </c>
      <c r="E1589">
        <v>1</v>
      </c>
      <c r="F1589" s="1">
        <f t="shared" si="25"/>
        <v>1.504794694052187</v>
      </c>
      <c r="G1589" s="1">
        <v>0.58956666700000004</v>
      </c>
      <c r="H1589" s="1">
        <v>0</v>
      </c>
    </row>
    <row r="1590" spans="1:8" customFormat="1" x14ac:dyDescent="0.2">
      <c r="A1590" s="4" t="s">
        <v>2552</v>
      </c>
      <c r="B1590" s="1" t="s">
        <v>2553</v>
      </c>
      <c r="C1590" s="1">
        <v>0.68207391743967716</v>
      </c>
      <c r="D1590" s="1">
        <v>-0.55200000000000005</v>
      </c>
      <c r="E1590">
        <v>1</v>
      </c>
      <c r="F1590" s="1">
        <f t="shared" si="25"/>
        <v>2.5537193788713717</v>
      </c>
      <c r="G1590" s="1">
        <v>1.3526</v>
      </c>
      <c r="H1590" s="1">
        <v>0</v>
      </c>
    </row>
    <row r="1591" spans="1:8" customFormat="1" x14ac:dyDescent="0.2">
      <c r="A1591" s="5" t="s">
        <v>2554</v>
      </c>
      <c r="B1591" s="5" t="s">
        <v>2555</v>
      </c>
      <c r="C1591" s="1">
        <v>3.0822844334336317</v>
      </c>
      <c r="D1591" s="1">
        <v>1.6240000000000001</v>
      </c>
      <c r="E1591">
        <v>1</v>
      </c>
      <c r="F1591" s="1">
        <f t="shared" si="25"/>
        <v>8.9141670681179903</v>
      </c>
      <c r="G1591" s="6">
        <v>3.1560999999999999</v>
      </c>
      <c r="H1591" s="6">
        <v>1</v>
      </c>
    </row>
    <row r="1592" spans="1:8" customFormat="1" x14ac:dyDescent="0.2">
      <c r="A1592" s="5" t="s">
        <v>2556</v>
      </c>
      <c r="B1592" s="5" t="s">
        <v>84</v>
      </c>
      <c r="C1592" s="1">
        <v>4.5630548634736945</v>
      </c>
      <c r="D1592" s="1">
        <v>2.19</v>
      </c>
      <c r="E1592">
        <v>1</v>
      </c>
      <c r="F1592" s="1">
        <f t="shared" si="25"/>
        <v>5.9982154070748557</v>
      </c>
      <c r="G1592" s="6">
        <v>2.584533333</v>
      </c>
      <c r="H1592" s="6">
        <v>1</v>
      </c>
    </row>
    <row r="1593" spans="1:8" customFormat="1" x14ac:dyDescent="0.2">
      <c r="A1593" s="5" t="s">
        <v>2557</v>
      </c>
      <c r="B1593" s="5" t="s">
        <v>84</v>
      </c>
      <c r="C1593" s="1">
        <v>2.8030548981614922</v>
      </c>
      <c r="D1593" s="1">
        <v>1.4870000000000001</v>
      </c>
      <c r="E1593">
        <v>1</v>
      </c>
      <c r="F1593" s="1">
        <f t="shared" si="25"/>
        <v>3.6313349279916118</v>
      </c>
      <c r="G1593" s="6">
        <v>1.8605</v>
      </c>
      <c r="H1593" s="6">
        <v>1</v>
      </c>
    </row>
    <row r="1594" spans="1:8" customFormat="1" x14ac:dyDescent="0.2">
      <c r="A1594" s="4" t="s">
        <v>2558</v>
      </c>
      <c r="B1594" s="4" t="s">
        <v>84</v>
      </c>
      <c r="C1594" s="1">
        <v>5.8038088313367142</v>
      </c>
      <c r="D1594" s="1">
        <v>2.5369999999999999</v>
      </c>
      <c r="E1594">
        <v>1</v>
      </c>
      <c r="F1594" s="1">
        <f t="shared" si="25"/>
        <v>2.3453447421070708</v>
      </c>
      <c r="G1594" s="1">
        <v>1.2298</v>
      </c>
      <c r="H1594" s="1">
        <v>0</v>
      </c>
    </row>
    <row r="1595" spans="1:8" customFormat="1" x14ac:dyDescent="0.2">
      <c r="A1595" s="4" t="s">
        <v>2559</v>
      </c>
      <c r="B1595" s="4" t="s">
        <v>240</v>
      </c>
      <c r="C1595" s="1">
        <v>0.79058911660394404</v>
      </c>
      <c r="D1595" s="1">
        <v>-0.33900000000000002</v>
      </c>
      <c r="E1595">
        <v>1</v>
      </c>
      <c r="F1595" s="1">
        <f t="shared" si="25"/>
        <v>0.72885311290503607</v>
      </c>
      <c r="G1595" s="1">
        <v>-0.45629999999999998</v>
      </c>
      <c r="H1595" s="1">
        <v>0</v>
      </c>
    </row>
    <row r="1596" spans="1:8" customFormat="1" x14ac:dyDescent="0.2">
      <c r="A1596" s="4" t="s">
        <v>2560</v>
      </c>
      <c r="B1596" s="4" t="s">
        <v>1288</v>
      </c>
      <c r="C1596" s="1">
        <v>0.25899569089000463</v>
      </c>
      <c r="D1596" s="1">
        <v>-1.9490000000000001</v>
      </c>
      <c r="E1596">
        <v>1</v>
      </c>
      <c r="F1596" s="1">
        <f t="shared" si="25"/>
        <v>0.47675941462403093</v>
      </c>
      <c r="G1596" s="1">
        <v>-1.068666667</v>
      </c>
      <c r="H1596" s="1">
        <v>1</v>
      </c>
    </row>
    <row r="1597" spans="1:8" customFormat="1" x14ac:dyDescent="0.2">
      <c r="A1597" s="4" t="s">
        <v>2561</v>
      </c>
      <c r="B1597" s="4" t="s">
        <v>84</v>
      </c>
      <c r="C1597" s="1">
        <v>0.90250072746243004</v>
      </c>
      <c r="D1597" s="1">
        <v>-0.14799999999999999</v>
      </c>
      <c r="E1597">
        <v>0</v>
      </c>
      <c r="F1597" s="1">
        <f t="shared" si="25"/>
        <v>0.63141772574170874</v>
      </c>
      <c r="G1597" s="1">
        <v>-0.66333333299999997</v>
      </c>
      <c r="H1597" s="1">
        <v>0</v>
      </c>
    </row>
    <row r="1598" spans="1:8" customFormat="1" x14ac:dyDescent="0.2">
      <c r="A1598" s="4" t="s">
        <v>2562</v>
      </c>
      <c r="B1598" s="4" t="s">
        <v>2563</v>
      </c>
      <c r="C1598" s="1">
        <v>0.8374064875084265</v>
      </c>
      <c r="D1598" s="1">
        <v>-0.25600000000000001</v>
      </c>
      <c r="E1598">
        <v>0</v>
      </c>
      <c r="F1598" s="1">
        <f t="shared" si="25"/>
        <v>0.58888860673664389</v>
      </c>
      <c r="G1598" s="1">
        <v>-0.76393333299999999</v>
      </c>
      <c r="H1598" s="1">
        <v>0</v>
      </c>
    </row>
    <row r="1599" spans="1:8" customFormat="1" x14ac:dyDescent="0.2">
      <c r="A1599" s="4" t="s">
        <v>2564</v>
      </c>
      <c r="B1599" s="4" t="s">
        <v>2565</v>
      </c>
      <c r="C1599" s="1">
        <v>1.9065970905763181</v>
      </c>
      <c r="D1599" s="1">
        <v>0.93100000000000005</v>
      </c>
      <c r="E1599">
        <v>1</v>
      </c>
      <c r="F1599" s="1">
        <f t="shared" si="25"/>
        <v>0.86214354501759605</v>
      </c>
      <c r="G1599" s="1">
        <v>-0.214</v>
      </c>
      <c r="H1599" s="1">
        <v>0</v>
      </c>
    </row>
    <row r="1600" spans="1:8" customFormat="1" x14ac:dyDescent="0.2">
      <c r="A1600" s="4" t="s">
        <v>2566</v>
      </c>
      <c r="B1600" s="4" t="s">
        <v>84</v>
      </c>
      <c r="C1600" s="1">
        <v>0.92082569720503982</v>
      </c>
      <c r="D1600" s="1">
        <v>-0.11899999999999999</v>
      </c>
      <c r="E1600">
        <v>0</v>
      </c>
      <c r="F1600" s="1">
        <f t="shared" si="25"/>
        <v>0.61856623934358634</v>
      </c>
      <c r="G1600" s="1">
        <v>-0.69299999999999995</v>
      </c>
      <c r="H1600" s="1">
        <v>0</v>
      </c>
    </row>
    <row r="1601" spans="1:8" customFormat="1" x14ac:dyDescent="0.2">
      <c r="A1601" s="4" t="s">
        <v>2567</v>
      </c>
      <c r="B1601" s="4" t="s">
        <v>606</v>
      </c>
      <c r="C1601" s="1">
        <v>0.98418402203380029</v>
      </c>
      <c r="D1601" s="1">
        <v>-2.3E-2</v>
      </c>
      <c r="E1601">
        <v>0</v>
      </c>
      <c r="F1601" s="1">
        <f t="shared" si="25"/>
        <v>0.85178821051922415</v>
      </c>
      <c r="G1601" s="1">
        <v>-0.23143333299999999</v>
      </c>
      <c r="H1601" s="1">
        <v>0</v>
      </c>
    </row>
    <row r="1602" spans="1:8" customFormat="1" x14ac:dyDescent="0.2">
      <c r="A1602" s="4" t="s">
        <v>2568</v>
      </c>
      <c r="B1602" s="4" t="s">
        <v>2569</v>
      </c>
      <c r="C1602" s="1">
        <v>0.57754289227679212</v>
      </c>
      <c r="D1602" s="1">
        <v>-0.79200000000000004</v>
      </c>
      <c r="E1602">
        <v>1</v>
      </c>
      <c r="F1602" s="1">
        <f t="shared" ref="F1602:F1665" si="26">2^G1602</f>
        <v>0.42806447007682719</v>
      </c>
      <c r="G1602" s="1">
        <v>-1.2241</v>
      </c>
      <c r="H1602" s="1">
        <v>1</v>
      </c>
    </row>
    <row r="1603" spans="1:8" customFormat="1" x14ac:dyDescent="0.2">
      <c r="A1603" s="4" t="s">
        <v>2570</v>
      </c>
      <c r="B1603" s="4" t="s">
        <v>2571</v>
      </c>
      <c r="C1603" s="1">
        <v>1.4580093788165789</v>
      </c>
      <c r="D1603" s="1">
        <v>0.54400000000000004</v>
      </c>
      <c r="E1603">
        <v>1</v>
      </c>
      <c r="F1603" s="1">
        <f t="shared" si="26"/>
        <v>2.9910112420541699</v>
      </c>
      <c r="G1603" s="1">
        <v>1.580633333</v>
      </c>
      <c r="H1603" s="1">
        <v>1</v>
      </c>
    </row>
    <row r="1604" spans="1:8" customFormat="1" x14ac:dyDescent="0.2">
      <c r="A1604" s="4" t="s">
        <v>2572</v>
      </c>
      <c r="B1604" s="4" t="s">
        <v>180</v>
      </c>
      <c r="C1604" s="1">
        <v>1.8596098852263236</v>
      </c>
      <c r="D1604" s="1">
        <v>0.89500000000000002</v>
      </c>
      <c r="E1604">
        <v>1</v>
      </c>
      <c r="F1604" s="1">
        <f t="shared" si="26"/>
        <v>1.000161747190748</v>
      </c>
      <c r="G1604" s="1">
        <v>2.3333300000000001E-4</v>
      </c>
      <c r="H1604" s="1">
        <v>0</v>
      </c>
    </row>
    <row r="1605" spans="1:8" customFormat="1" x14ac:dyDescent="0.2">
      <c r="A1605" s="4" t="s">
        <v>2573</v>
      </c>
      <c r="B1605" s="4" t="s">
        <v>2574</v>
      </c>
      <c r="C1605" s="1">
        <v>0.74174746692056093</v>
      </c>
      <c r="D1605" s="1">
        <v>-0.43099999999999999</v>
      </c>
      <c r="E1605">
        <v>1</v>
      </c>
      <c r="F1605" s="1">
        <f t="shared" si="26"/>
        <v>0.71651393456133927</v>
      </c>
      <c r="G1605" s="1">
        <v>-0.48093333300000002</v>
      </c>
      <c r="H1605" s="1">
        <v>0</v>
      </c>
    </row>
    <row r="1606" spans="1:8" customFormat="1" x14ac:dyDescent="0.2">
      <c r="A1606" s="4" t="s">
        <v>2575</v>
      </c>
      <c r="B1606" s="4" t="s">
        <v>2576</v>
      </c>
      <c r="C1606" s="1">
        <v>0.7012496253212005</v>
      </c>
      <c r="D1606" s="1">
        <v>-0.51200000000000001</v>
      </c>
      <c r="E1606">
        <v>1</v>
      </c>
      <c r="F1606" s="1">
        <f t="shared" si="26"/>
        <v>0.49938809460895528</v>
      </c>
      <c r="G1606" s="1">
        <v>-1.0017666670000001</v>
      </c>
      <c r="H1606" s="1">
        <v>1</v>
      </c>
    </row>
    <row r="1607" spans="1:8" customFormat="1" x14ac:dyDescent="0.2">
      <c r="A1607" s="4" t="s">
        <v>2577</v>
      </c>
      <c r="B1607" s="4" t="s">
        <v>84</v>
      </c>
      <c r="C1607" s="1">
        <v>0.70466037757100974</v>
      </c>
      <c r="D1607" s="1">
        <v>-0.505</v>
      </c>
      <c r="E1607">
        <v>1</v>
      </c>
      <c r="F1607" s="1">
        <f t="shared" si="26"/>
        <v>0.5141875796541775</v>
      </c>
      <c r="G1607" s="1">
        <v>-0.95963333299999998</v>
      </c>
      <c r="H1607" s="1">
        <v>1</v>
      </c>
    </row>
    <row r="1608" spans="1:8" customFormat="1" x14ac:dyDescent="0.2">
      <c r="A1608" s="4" t="s">
        <v>2578</v>
      </c>
      <c r="B1608" s="4" t="s">
        <v>2579</v>
      </c>
      <c r="C1608" s="1">
        <v>0.75210187569434372</v>
      </c>
      <c r="D1608" s="1">
        <v>-0.41099999999999998</v>
      </c>
      <c r="E1608">
        <v>0</v>
      </c>
      <c r="F1608" s="1">
        <f t="shared" si="26"/>
        <v>0.68031116294311389</v>
      </c>
      <c r="G1608" s="1">
        <v>-0.55573333300000005</v>
      </c>
      <c r="H1608" s="1">
        <v>0</v>
      </c>
    </row>
    <row r="1609" spans="1:8" customFormat="1" x14ac:dyDescent="0.2">
      <c r="A1609" s="4" t="s">
        <v>2580</v>
      </c>
      <c r="B1609" s="4" t="s">
        <v>2581</v>
      </c>
      <c r="C1609" s="1">
        <v>0.56840848661800703</v>
      </c>
      <c r="D1609" s="1">
        <v>-0.81499999999999995</v>
      </c>
      <c r="E1609">
        <v>1</v>
      </c>
      <c r="F1609" s="1">
        <f t="shared" si="26"/>
        <v>0.58029832389465175</v>
      </c>
      <c r="G1609" s="1">
        <v>-0.78513333299999999</v>
      </c>
      <c r="H1609" s="1">
        <v>0</v>
      </c>
    </row>
    <row r="1610" spans="1:8" customFormat="1" x14ac:dyDescent="0.2">
      <c r="A1610" s="4" t="s">
        <v>2582</v>
      </c>
      <c r="B1610" s="4" t="s">
        <v>231</v>
      </c>
      <c r="C1610" s="1">
        <v>0.82530540851265732</v>
      </c>
      <c r="D1610" s="1">
        <v>-0.27700000000000002</v>
      </c>
      <c r="E1610">
        <v>0</v>
      </c>
      <c r="F1610" s="1">
        <f t="shared" si="26"/>
        <v>0.92965457359751635</v>
      </c>
      <c r="G1610" s="1">
        <v>-0.105233333</v>
      </c>
      <c r="H1610" s="1">
        <v>0</v>
      </c>
    </row>
    <row r="1611" spans="1:8" customFormat="1" x14ac:dyDescent="0.2">
      <c r="A1611" s="4" t="s">
        <v>2583</v>
      </c>
      <c r="B1611" s="4" t="s">
        <v>2584</v>
      </c>
      <c r="C1611" s="1">
        <v>0.6896804609135303</v>
      </c>
      <c r="D1611" s="1">
        <v>-0.53600000000000003</v>
      </c>
      <c r="E1611">
        <v>1</v>
      </c>
      <c r="F1611" s="1">
        <f t="shared" si="26"/>
        <v>0.58616009795670232</v>
      </c>
      <c r="G1611" s="1">
        <v>-0.77063333300000003</v>
      </c>
      <c r="H1611" s="1">
        <v>0</v>
      </c>
    </row>
    <row r="1612" spans="1:8" customFormat="1" x14ac:dyDescent="0.2">
      <c r="A1612" s="4" t="s">
        <v>2585</v>
      </c>
      <c r="B1612" s="4" t="s">
        <v>94</v>
      </c>
      <c r="C1612" s="1">
        <v>0.61599903672287792</v>
      </c>
      <c r="D1612" s="1">
        <v>-0.69899999999999995</v>
      </c>
      <c r="E1612">
        <v>1</v>
      </c>
      <c r="F1612" s="1">
        <f t="shared" si="26"/>
        <v>0.76226612368768554</v>
      </c>
      <c r="G1612" s="1">
        <v>-0.39163333299999997</v>
      </c>
      <c r="H1612" s="1">
        <v>0</v>
      </c>
    </row>
    <row r="1613" spans="1:8" customFormat="1" x14ac:dyDescent="0.2">
      <c r="A1613" s="4" t="s">
        <v>2586</v>
      </c>
      <c r="B1613" s="4" t="s">
        <v>2587</v>
      </c>
      <c r="C1613" s="1">
        <v>0.65202536762928009</v>
      </c>
      <c r="D1613" s="1">
        <v>-0.61699999999999999</v>
      </c>
      <c r="E1613">
        <v>1</v>
      </c>
      <c r="F1613" s="1">
        <f t="shared" si="26"/>
        <v>1.0212480566181039</v>
      </c>
      <c r="G1613" s="1">
        <v>3.0333333000000001E-2</v>
      </c>
      <c r="H1613" s="1">
        <v>0</v>
      </c>
    </row>
    <row r="1614" spans="1:8" customFormat="1" x14ac:dyDescent="0.2">
      <c r="A1614" s="4" t="s">
        <v>2588</v>
      </c>
      <c r="B1614" s="4" t="s">
        <v>2589</v>
      </c>
      <c r="C1614" s="1">
        <v>1.1949912048567823</v>
      </c>
      <c r="D1614" s="1">
        <v>0.25700000000000001</v>
      </c>
      <c r="E1614">
        <v>0</v>
      </c>
      <c r="F1614" s="1">
        <f t="shared" si="26"/>
        <v>1.284256462071778</v>
      </c>
      <c r="G1614" s="1">
        <v>0.36093333300000002</v>
      </c>
      <c r="H1614" s="1">
        <v>0</v>
      </c>
    </row>
    <row r="1615" spans="1:8" customFormat="1" x14ac:dyDescent="0.2">
      <c r="A1615" s="4" t="s">
        <v>2590</v>
      </c>
      <c r="B1615" s="4" t="s">
        <v>2591</v>
      </c>
      <c r="C1615" s="1">
        <v>1.0259781453371404</v>
      </c>
      <c r="D1615" s="1">
        <v>3.6999999999999998E-2</v>
      </c>
      <c r="E1615">
        <v>0</v>
      </c>
      <c r="F1615" s="1">
        <f t="shared" si="26"/>
        <v>1.3878965140258588</v>
      </c>
      <c r="G1615" s="1">
        <v>0.47289999999999999</v>
      </c>
      <c r="H1615" s="1">
        <v>0</v>
      </c>
    </row>
    <row r="1616" spans="1:8" customFormat="1" x14ac:dyDescent="0.2">
      <c r="A1616" s="4" t="s">
        <v>2592</v>
      </c>
      <c r="B1616" s="4" t="s">
        <v>2260</v>
      </c>
      <c r="C1616" s="1">
        <v>0.35208605672802024</v>
      </c>
      <c r="D1616" s="1">
        <v>-1.506</v>
      </c>
      <c r="E1616">
        <v>1</v>
      </c>
      <c r="F1616" s="1">
        <f t="shared" si="26"/>
        <v>0.50845781898113418</v>
      </c>
      <c r="G1616" s="1">
        <v>-0.9758</v>
      </c>
      <c r="H1616" s="1">
        <v>0</v>
      </c>
    </row>
    <row r="1617" spans="1:8" customFormat="1" x14ac:dyDescent="0.2">
      <c r="A1617" s="4" t="s">
        <v>2593</v>
      </c>
      <c r="B1617" s="4" t="s">
        <v>2594</v>
      </c>
      <c r="C1617" s="1">
        <v>0.36048221786505624</v>
      </c>
      <c r="D1617" s="1">
        <v>-1.472</v>
      </c>
      <c r="E1617">
        <v>1</v>
      </c>
      <c r="F1617" s="1">
        <f t="shared" si="26"/>
        <v>0.34891156743944385</v>
      </c>
      <c r="G1617" s="1">
        <v>-1.5190666669999999</v>
      </c>
      <c r="H1617" s="1">
        <v>0</v>
      </c>
    </row>
    <row r="1618" spans="1:8" customFormat="1" x14ac:dyDescent="0.2">
      <c r="A1618" s="4" t="s">
        <v>2595</v>
      </c>
      <c r="B1618" s="4" t="s">
        <v>2596</v>
      </c>
      <c r="C1618" s="1">
        <v>0.85916075494718491</v>
      </c>
      <c r="D1618" s="1">
        <v>-0.219</v>
      </c>
      <c r="E1618">
        <v>0</v>
      </c>
      <c r="F1618" s="1">
        <f t="shared" si="26"/>
        <v>0.66851569336194006</v>
      </c>
      <c r="G1618" s="1">
        <v>-0.58096666699999999</v>
      </c>
      <c r="H1618" s="1">
        <v>0</v>
      </c>
    </row>
    <row r="1619" spans="1:8" customFormat="1" x14ac:dyDescent="0.2">
      <c r="A1619" s="4" t="s">
        <v>2597</v>
      </c>
      <c r="B1619" s="4" t="s">
        <v>2598</v>
      </c>
      <c r="C1619" s="1">
        <v>0.32018996533244265</v>
      </c>
      <c r="D1619" s="1">
        <v>-1.643</v>
      </c>
      <c r="E1619">
        <v>1</v>
      </c>
      <c r="F1619" s="1">
        <f t="shared" si="26"/>
        <v>0.36016585818680164</v>
      </c>
      <c r="G1619" s="1">
        <v>-1.4732666670000001</v>
      </c>
      <c r="H1619" s="1">
        <v>0</v>
      </c>
    </row>
    <row r="1620" spans="1:8" customFormat="1" x14ac:dyDescent="0.2">
      <c r="A1620" s="4" t="s">
        <v>2599</v>
      </c>
      <c r="B1620" s="4" t="s">
        <v>2600</v>
      </c>
      <c r="C1620" s="1">
        <v>0.36223553863871966</v>
      </c>
      <c r="D1620" s="1">
        <v>-1.4650000000000001</v>
      </c>
      <c r="E1620">
        <v>1</v>
      </c>
      <c r="F1620" s="1">
        <f t="shared" si="26"/>
        <v>0.4575601557205134</v>
      </c>
      <c r="G1620" s="1">
        <v>-1.1279666669999999</v>
      </c>
      <c r="H1620" s="1">
        <v>1</v>
      </c>
    </row>
    <row r="1621" spans="1:8" customFormat="1" x14ac:dyDescent="0.2">
      <c r="A1621" s="4" t="s">
        <v>2601</v>
      </c>
      <c r="B1621" s="1" t="s">
        <v>2602</v>
      </c>
      <c r="C1621" s="1">
        <v>0.49175103701312417</v>
      </c>
      <c r="D1621" s="1">
        <v>-1.024</v>
      </c>
      <c r="E1621">
        <v>1</v>
      </c>
      <c r="F1621" s="1">
        <f t="shared" si="26"/>
        <v>0.74363504536024416</v>
      </c>
      <c r="G1621" s="1">
        <v>-0.42733333299999998</v>
      </c>
      <c r="H1621" s="1">
        <v>0</v>
      </c>
    </row>
    <row r="1622" spans="1:8" customFormat="1" x14ac:dyDescent="0.2">
      <c r="A1622" s="4" t="s">
        <v>2603</v>
      </c>
      <c r="B1622" s="4" t="s">
        <v>2604</v>
      </c>
      <c r="C1622" s="1">
        <v>0.25738502085849935</v>
      </c>
      <c r="D1622" s="1">
        <v>-1.958</v>
      </c>
      <c r="E1622">
        <v>1</v>
      </c>
      <c r="F1622" s="1">
        <f t="shared" si="26"/>
        <v>0.29816855015564514</v>
      </c>
      <c r="G1622" s="1">
        <v>-1.7458</v>
      </c>
      <c r="H1622" s="1">
        <v>1</v>
      </c>
    </row>
    <row r="1623" spans="1:8" customFormat="1" x14ac:dyDescent="0.2">
      <c r="A1623" s="4" t="s">
        <v>2605</v>
      </c>
      <c r="B1623" s="4" t="s">
        <v>2606</v>
      </c>
      <c r="C1623" s="1">
        <v>0.40109058317624313</v>
      </c>
      <c r="D1623" s="1">
        <v>-1.3180000000000001</v>
      </c>
      <c r="E1623">
        <v>1</v>
      </c>
      <c r="F1623" s="1">
        <f t="shared" si="26"/>
        <v>0.50136504931470027</v>
      </c>
      <c r="G1623" s="1">
        <v>-0.99606666700000002</v>
      </c>
      <c r="H1623" s="1">
        <v>0</v>
      </c>
    </row>
    <row r="1624" spans="1:8" customFormat="1" x14ac:dyDescent="0.2">
      <c r="A1624" s="4" t="s">
        <v>2607</v>
      </c>
      <c r="B1624" s="4"/>
      <c r="C1624" s="1"/>
      <c r="D1624" s="1"/>
      <c r="F1624" s="1">
        <f t="shared" si="26"/>
        <v>1.0792033015748626</v>
      </c>
      <c r="G1624" s="1">
        <v>0.109966667</v>
      </c>
      <c r="H1624" s="1">
        <v>0</v>
      </c>
    </row>
    <row r="1625" spans="1:8" customFormat="1" x14ac:dyDescent="0.2">
      <c r="A1625" s="4" t="s">
        <v>2608</v>
      </c>
      <c r="B1625" s="4" t="s">
        <v>84</v>
      </c>
      <c r="C1625" s="1">
        <v>0.95727145819529758</v>
      </c>
      <c r="D1625" s="1">
        <v>-6.3E-2</v>
      </c>
      <c r="E1625">
        <v>0</v>
      </c>
      <c r="F1625" s="1">
        <f t="shared" si="26"/>
        <v>3.0099370881969607</v>
      </c>
      <c r="G1625" s="1">
        <v>1.5897333330000001</v>
      </c>
      <c r="H1625" s="1">
        <v>1</v>
      </c>
    </row>
    <row r="1626" spans="1:8" customFormat="1" x14ac:dyDescent="0.2">
      <c r="A1626" s="4" t="s">
        <v>2609</v>
      </c>
      <c r="B1626" s="4" t="s">
        <v>2610</v>
      </c>
      <c r="C1626" s="1">
        <v>0.62937858675242875</v>
      </c>
      <c r="D1626" s="1">
        <v>-0.66800000000000004</v>
      </c>
      <c r="E1626">
        <v>1</v>
      </c>
      <c r="F1626" s="1">
        <f t="shared" si="26"/>
        <v>0.74492478384839367</v>
      </c>
      <c r="G1626" s="1">
        <v>-0.42483333299999998</v>
      </c>
      <c r="H1626" s="1">
        <v>0</v>
      </c>
    </row>
    <row r="1627" spans="1:8" customFormat="1" x14ac:dyDescent="0.2">
      <c r="A1627" s="4" t="s">
        <v>2611</v>
      </c>
      <c r="B1627" s="4" t="s">
        <v>2612</v>
      </c>
      <c r="C1627" s="1">
        <v>0.84031375223328186</v>
      </c>
      <c r="D1627" s="1">
        <v>-0.251</v>
      </c>
      <c r="E1627">
        <v>0</v>
      </c>
      <c r="F1627" s="1">
        <f t="shared" si="26"/>
        <v>0.73209359107502647</v>
      </c>
      <c r="G1627" s="1">
        <v>-0.44990000000000002</v>
      </c>
      <c r="H1627" s="1">
        <v>0</v>
      </c>
    </row>
    <row r="1628" spans="1:8" customFormat="1" x14ac:dyDescent="0.2">
      <c r="A1628" s="4" t="s">
        <v>2613</v>
      </c>
      <c r="B1628" s="4" t="s">
        <v>2614</v>
      </c>
      <c r="C1628" s="1">
        <v>0.98350207402624834</v>
      </c>
      <c r="D1628" s="1">
        <v>-2.4E-2</v>
      </c>
      <c r="E1628">
        <v>0</v>
      </c>
      <c r="F1628" s="1">
        <f t="shared" si="26"/>
        <v>0.58903829386052253</v>
      </c>
      <c r="G1628" s="1">
        <v>-0.76356666699999998</v>
      </c>
      <c r="H1628" s="1">
        <v>0</v>
      </c>
    </row>
    <row r="1629" spans="1:8" customFormat="1" x14ac:dyDescent="0.2">
      <c r="A1629" s="4" t="s">
        <v>2615</v>
      </c>
      <c r="B1629" s="4" t="s">
        <v>859</v>
      </c>
      <c r="C1629" s="1">
        <v>0.77916457966049979</v>
      </c>
      <c r="D1629" s="1">
        <v>-0.36</v>
      </c>
      <c r="E1629">
        <v>0</v>
      </c>
      <c r="F1629" s="1">
        <f t="shared" si="26"/>
        <v>0.77903857235993634</v>
      </c>
      <c r="G1629" s="1">
        <v>-0.36023333299999999</v>
      </c>
      <c r="H1629" s="1">
        <v>0</v>
      </c>
    </row>
    <row r="1630" spans="1:8" customFormat="1" x14ac:dyDescent="0.2">
      <c r="A1630" s="4" t="s">
        <v>2616</v>
      </c>
      <c r="B1630" s="4" t="s">
        <v>2617</v>
      </c>
      <c r="C1630" s="1">
        <v>0.95462101413971689</v>
      </c>
      <c r="D1630" s="1">
        <v>-6.7000000000000004E-2</v>
      </c>
      <c r="E1630">
        <v>0</v>
      </c>
      <c r="F1630" s="1">
        <f t="shared" si="26"/>
        <v>0.3424345084173504</v>
      </c>
      <c r="G1630" s="1">
        <v>-1.5461</v>
      </c>
      <c r="H1630" s="1">
        <v>1</v>
      </c>
    </row>
    <row r="1631" spans="1:8" customFormat="1" x14ac:dyDescent="0.2">
      <c r="A1631" s="4" t="s">
        <v>2618</v>
      </c>
      <c r="B1631" s="4" t="s">
        <v>2619</v>
      </c>
      <c r="C1631" s="1">
        <v>1.2780993632030515</v>
      </c>
      <c r="D1631" s="1">
        <v>0.35399999999999998</v>
      </c>
      <c r="E1631">
        <v>0</v>
      </c>
      <c r="F1631" s="1">
        <f t="shared" si="26"/>
        <v>1.1881360134288435</v>
      </c>
      <c r="G1631" s="1">
        <v>0.2487</v>
      </c>
      <c r="H1631" s="1">
        <v>0</v>
      </c>
    </row>
    <row r="1632" spans="1:8" customFormat="1" x14ac:dyDescent="0.2">
      <c r="A1632" s="4" t="s">
        <v>2620</v>
      </c>
      <c r="B1632" s="4" t="s">
        <v>2619</v>
      </c>
      <c r="C1632" s="1">
        <v>0.75785828325519911</v>
      </c>
      <c r="D1632" s="1">
        <v>-0.4</v>
      </c>
      <c r="E1632">
        <v>0</v>
      </c>
      <c r="F1632" s="1">
        <f t="shared" si="26"/>
        <v>0.54461174472275975</v>
      </c>
      <c r="G1632" s="1">
        <v>-0.87670000000000003</v>
      </c>
      <c r="H1632" s="1">
        <v>0</v>
      </c>
    </row>
    <row r="1633" spans="1:8" customFormat="1" x14ac:dyDescent="0.2">
      <c r="A1633" s="4" t="s">
        <v>2621</v>
      </c>
      <c r="B1633" s="4" t="s">
        <v>188</v>
      </c>
      <c r="C1633" s="1">
        <v>0.77324633745531701</v>
      </c>
      <c r="D1633" s="1">
        <v>-0.371</v>
      </c>
      <c r="E1633">
        <v>0</v>
      </c>
      <c r="F1633" s="1">
        <f t="shared" si="26"/>
        <v>0.45732763347095601</v>
      </c>
      <c r="G1633" s="1">
        <v>-1.1287</v>
      </c>
      <c r="H1633" s="1">
        <v>1</v>
      </c>
    </row>
    <row r="1634" spans="1:8" customFormat="1" x14ac:dyDescent="0.2">
      <c r="A1634" s="4" t="s">
        <v>2622</v>
      </c>
      <c r="B1634" s="4" t="s">
        <v>2623</v>
      </c>
      <c r="C1634" s="1">
        <v>0.78024548017370343</v>
      </c>
      <c r="D1634" s="1">
        <v>-0.35799999999999998</v>
      </c>
      <c r="E1634">
        <v>0</v>
      </c>
      <c r="F1634" s="1">
        <f t="shared" si="26"/>
        <v>0.45845964908184961</v>
      </c>
      <c r="G1634" s="1">
        <v>-1.125133333</v>
      </c>
      <c r="H1634" s="1">
        <v>1</v>
      </c>
    </row>
    <row r="1635" spans="1:8" customFormat="1" x14ac:dyDescent="0.2">
      <c r="A1635" s="4" t="s">
        <v>2624</v>
      </c>
      <c r="B1635" s="4" t="s">
        <v>2625</v>
      </c>
      <c r="C1635" s="1">
        <v>0.73458431663915458</v>
      </c>
      <c r="D1635" s="1">
        <v>-0.44500000000000001</v>
      </c>
      <c r="E1635">
        <v>1</v>
      </c>
      <c r="F1635" s="1">
        <f t="shared" si="26"/>
        <v>0.38173234328298</v>
      </c>
      <c r="G1635" s="1">
        <v>-1.389366667</v>
      </c>
      <c r="H1635" s="1">
        <v>1</v>
      </c>
    </row>
    <row r="1636" spans="1:8" customFormat="1" x14ac:dyDescent="0.2">
      <c r="A1636" s="4" t="s">
        <v>2626</v>
      </c>
      <c r="B1636" s="4" t="s">
        <v>2627</v>
      </c>
      <c r="C1636" s="1">
        <v>1.123499903031645</v>
      </c>
      <c r="D1636" s="1">
        <v>0.16800000000000001</v>
      </c>
      <c r="E1636">
        <v>0</v>
      </c>
      <c r="F1636" s="1">
        <f t="shared" si="26"/>
        <v>1.0571890102600112</v>
      </c>
      <c r="G1636" s="1">
        <v>8.0233333000000004E-2</v>
      </c>
      <c r="H1636" s="1">
        <v>0</v>
      </c>
    </row>
    <row r="1637" spans="1:8" customFormat="1" x14ac:dyDescent="0.2">
      <c r="A1637" s="4" t="s">
        <v>2628</v>
      </c>
      <c r="B1637" s="4" t="s">
        <v>2629</v>
      </c>
      <c r="C1637" s="1">
        <v>1.0153661008694297</v>
      </c>
      <c r="D1637" s="1">
        <v>2.1999999999999999E-2</v>
      </c>
      <c r="E1637">
        <v>0</v>
      </c>
      <c r="F1637" s="1">
        <f t="shared" si="26"/>
        <v>1.8036674072901182</v>
      </c>
      <c r="G1637" s="1">
        <v>0.85093333299999996</v>
      </c>
      <c r="H1637" s="1">
        <v>0</v>
      </c>
    </row>
    <row r="1638" spans="1:8" customFormat="1" x14ac:dyDescent="0.2">
      <c r="A1638" s="4" t="s">
        <v>2630</v>
      </c>
      <c r="B1638" s="4" t="s">
        <v>2272</v>
      </c>
      <c r="C1638" s="1">
        <v>0.58601114183725689</v>
      </c>
      <c r="D1638" s="1">
        <v>-0.77100000000000002</v>
      </c>
      <c r="E1638">
        <v>1</v>
      </c>
      <c r="F1638" s="1">
        <f t="shared" si="26"/>
        <v>0.42052593023746709</v>
      </c>
      <c r="G1638" s="1">
        <v>-1.249733333</v>
      </c>
      <c r="H1638" s="1">
        <v>1</v>
      </c>
    </row>
    <row r="1639" spans="1:8" customFormat="1" x14ac:dyDescent="0.2">
      <c r="A1639" s="5" t="s">
        <v>2631</v>
      </c>
      <c r="B1639" s="5" t="s">
        <v>2632</v>
      </c>
      <c r="C1639" s="1">
        <v>0.35355339059327379</v>
      </c>
      <c r="D1639" s="1">
        <v>-1.5</v>
      </c>
      <c r="E1639">
        <v>1</v>
      </c>
      <c r="F1639" s="1">
        <f t="shared" si="26"/>
        <v>0.25945087976619607</v>
      </c>
      <c r="G1639" s="6">
        <v>-1.9464666669999999</v>
      </c>
      <c r="H1639" s="6">
        <v>1</v>
      </c>
    </row>
    <row r="1640" spans="1:8" customFormat="1" x14ac:dyDescent="0.2">
      <c r="A1640" s="5" t="s">
        <v>2633</v>
      </c>
      <c r="B1640" s="5" t="s">
        <v>2634</v>
      </c>
      <c r="C1640" s="1">
        <v>0.31316610965603198</v>
      </c>
      <c r="D1640" s="1">
        <v>-1.675</v>
      </c>
      <c r="E1640">
        <v>1</v>
      </c>
      <c r="F1640" s="1">
        <f t="shared" si="26"/>
        <v>0.2772129706281129</v>
      </c>
      <c r="G1640" s="6">
        <v>-1.850933333</v>
      </c>
      <c r="H1640" s="6">
        <v>1</v>
      </c>
    </row>
    <row r="1641" spans="1:8" customFormat="1" x14ac:dyDescent="0.2">
      <c r="A1641" s="5" t="s">
        <v>2635</v>
      </c>
      <c r="B1641" s="5" t="s">
        <v>2636</v>
      </c>
      <c r="C1641" s="1">
        <v>0.69399635950779592</v>
      </c>
      <c r="D1641" s="1">
        <v>-0.52700000000000002</v>
      </c>
      <c r="E1641">
        <v>1</v>
      </c>
      <c r="F1641" s="1">
        <f t="shared" si="26"/>
        <v>0.23182370484671669</v>
      </c>
      <c r="G1641" s="6">
        <v>-2.1089000000000002</v>
      </c>
      <c r="H1641" s="6">
        <v>1</v>
      </c>
    </row>
    <row r="1642" spans="1:8" customFormat="1" x14ac:dyDescent="0.2">
      <c r="A1642" s="4" t="s">
        <v>2637</v>
      </c>
      <c r="B1642" s="4" t="s">
        <v>180</v>
      </c>
      <c r="C1642" s="1">
        <v>1.2192550940763032</v>
      </c>
      <c r="D1642" s="1">
        <v>0.28599999999999998</v>
      </c>
      <c r="E1642">
        <v>0</v>
      </c>
      <c r="F1642" s="1">
        <f t="shared" si="26"/>
        <v>1.0143812613837375</v>
      </c>
      <c r="G1642" s="1">
        <v>2.06E-2</v>
      </c>
      <c r="H1642" s="1">
        <v>0</v>
      </c>
    </row>
    <row r="1643" spans="1:8" customFormat="1" x14ac:dyDescent="0.2">
      <c r="A1643" s="4" t="s">
        <v>2638</v>
      </c>
      <c r="B1643" s="4" t="s">
        <v>2639</v>
      </c>
      <c r="C1643" s="1">
        <v>3.3612550089331279</v>
      </c>
      <c r="D1643" s="1">
        <v>1.7490000000000001</v>
      </c>
      <c r="E1643">
        <v>1</v>
      </c>
      <c r="F1643" s="1">
        <f t="shared" si="26"/>
        <v>2.0277783998206211</v>
      </c>
      <c r="G1643" s="1">
        <v>1.0199</v>
      </c>
      <c r="H1643" s="1">
        <v>1</v>
      </c>
    </row>
    <row r="1644" spans="1:8" customFormat="1" x14ac:dyDescent="0.2">
      <c r="A1644" s="4" t="s">
        <v>2640</v>
      </c>
      <c r="B1644" s="4" t="s">
        <v>2641</v>
      </c>
      <c r="C1644" s="1">
        <v>0.72146434343081411</v>
      </c>
      <c r="D1644" s="1">
        <v>-0.47099999999999997</v>
      </c>
      <c r="E1644">
        <v>1</v>
      </c>
      <c r="F1644" s="1">
        <f t="shared" si="26"/>
        <v>0.49417707830810209</v>
      </c>
      <c r="G1644" s="1">
        <v>-1.0168999999999999</v>
      </c>
      <c r="H1644" s="1">
        <v>0</v>
      </c>
    </row>
    <row r="1645" spans="1:8" customFormat="1" x14ac:dyDescent="0.2">
      <c r="A1645" s="4" t="s">
        <v>2642</v>
      </c>
      <c r="B1645" s="4" t="s">
        <v>2643</v>
      </c>
      <c r="C1645" s="1">
        <v>0.59749560242839117</v>
      </c>
      <c r="D1645" s="1">
        <v>-0.74299999999999999</v>
      </c>
      <c r="E1645">
        <v>1</v>
      </c>
      <c r="F1645" s="1">
        <f t="shared" si="26"/>
        <v>0.5775962709069149</v>
      </c>
      <c r="G1645" s="1">
        <v>-0.79186666699999997</v>
      </c>
      <c r="H1645" s="1">
        <v>0</v>
      </c>
    </row>
    <row r="1646" spans="1:8" customFormat="1" x14ac:dyDescent="0.2">
      <c r="A1646" s="4" t="s">
        <v>2644</v>
      </c>
      <c r="B1646" s="4" t="s">
        <v>1687</v>
      </c>
      <c r="C1646" s="1">
        <v>0.4632940309451854</v>
      </c>
      <c r="D1646" s="1">
        <v>-1.1100000000000001</v>
      </c>
      <c r="E1646">
        <v>1</v>
      </c>
      <c r="F1646" s="1">
        <f t="shared" si="26"/>
        <v>0.38061385915116647</v>
      </c>
      <c r="G1646" s="1">
        <v>-1.3935999999999999</v>
      </c>
      <c r="H1646" s="1">
        <v>1</v>
      </c>
    </row>
    <row r="1647" spans="1:8" customFormat="1" x14ac:dyDescent="0.2">
      <c r="A1647" s="4" t="s">
        <v>2645</v>
      </c>
      <c r="B1647" s="4" t="s">
        <v>1687</v>
      </c>
      <c r="C1647" s="1">
        <v>0.49551478163203966</v>
      </c>
      <c r="D1647" s="1">
        <v>-1.0129999999999999</v>
      </c>
      <c r="E1647">
        <v>1</v>
      </c>
      <c r="F1647" s="1">
        <f t="shared" si="26"/>
        <v>0.34750364124272387</v>
      </c>
      <c r="G1647" s="1">
        <v>-1.5248999999999999</v>
      </c>
      <c r="H1647" s="1">
        <v>1</v>
      </c>
    </row>
    <row r="1648" spans="1:8" customFormat="1" x14ac:dyDescent="0.2">
      <c r="A1648" s="4" t="s">
        <v>2646</v>
      </c>
      <c r="B1648" s="4" t="s">
        <v>1687</v>
      </c>
      <c r="C1648" s="1">
        <v>0.30502512756805583</v>
      </c>
      <c r="D1648" s="1">
        <v>-1.7130000000000001</v>
      </c>
      <c r="E1648">
        <v>1</v>
      </c>
      <c r="F1648" s="1">
        <f t="shared" si="26"/>
        <v>0.31138398840699971</v>
      </c>
      <c r="G1648" s="1">
        <v>-1.683233333</v>
      </c>
      <c r="H1648" s="1">
        <v>1</v>
      </c>
    </row>
    <row r="1649" spans="1:8" customFormat="1" x14ac:dyDescent="0.2">
      <c r="A1649" s="4" t="s">
        <v>2647</v>
      </c>
      <c r="B1649" s="4" t="s">
        <v>973</v>
      </c>
      <c r="C1649" s="1">
        <v>0.472046209575125</v>
      </c>
      <c r="D1649" s="1">
        <v>-1.083</v>
      </c>
      <c r="E1649">
        <v>1</v>
      </c>
      <c r="F1649" s="1">
        <f t="shared" si="26"/>
        <v>0.56461264042319548</v>
      </c>
      <c r="G1649" s="1">
        <v>-0.82466666700000002</v>
      </c>
      <c r="H1649" s="1">
        <v>0</v>
      </c>
    </row>
    <row r="1650" spans="1:8" customFormat="1" x14ac:dyDescent="0.2">
      <c r="A1650" s="4" t="s">
        <v>2648</v>
      </c>
      <c r="B1650" s="4" t="s">
        <v>84</v>
      </c>
      <c r="C1650" s="1">
        <v>0.89937831214775188</v>
      </c>
      <c r="D1650" s="1">
        <v>-0.153</v>
      </c>
      <c r="E1650">
        <v>0</v>
      </c>
      <c r="F1650" s="1">
        <f t="shared" si="26"/>
        <v>3.2614194556134173</v>
      </c>
      <c r="G1650" s="1">
        <v>1.7055</v>
      </c>
      <c r="H1650" s="1">
        <v>0</v>
      </c>
    </row>
    <row r="1651" spans="1:8" customFormat="1" x14ac:dyDescent="0.2">
      <c r="A1651" s="4" t="s">
        <v>2649</v>
      </c>
      <c r="B1651" s="4" t="s">
        <v>2650</v>
      </c>
      <c r="C1651" s="1">
        <v>0.75890962648702709</v>
      </c>
      <c r="D1651" s="1">
        <v>-0.39800000000000002</v>
      </c>
      <c r="E1651">
        <v>0</v>
      </c>
      <c r="F1651" s="1">
        <f t="shared" si="26"/>
        <v>0.63456213113668603</v>
      </c>
      <c r="G1651" s="1">
        <v>-0.65616666700000004</v>
      </c>
      <c r="H1651" s="1">
        <v>0</v>
      </c>
    </row>
    <row r="1652" spans="1:8" customFormat="1" x14ac:dyDescent="0.2">
      <c r="A1652" s="4" t="s">
        <v>2651</v>
      </c>
      <c r="B1652" s="4" t="s">
        <v>2652</v>
      </c>
      <c r="C1652" s="1">
        <v>1.0104514464867638</v>
      </c>
      <c r="D1652" s="1">
        <v>1.4999999999999999E-2</v>
      </c>
      <c r="E1652">
        <v>0</v>
      </c>
      <c r="F1652" s="1">
        <f t="shared" si="26"/>
        <v>0.66163157917104953</v>
      </c>
      <c r="G1652" s="1">
        <v>-0.59589999999999999</v>
      </c>
      <c r="H1652" s="1">
        <v>0</v>
      </c>
    </row>
    <row r="1653" spans="1:8" customFormat="1" x14ac:dyDescent="0.2">
      <c r="A1653" s="5" t="s">
        <v>2653</v>
      </c>
      <c r="B1653" s="5" t="s">
        <v>84</v>
      </c>
      <c r="C1653" s="1">
        <v>2.7510836362794873</v>
      </c>
      <c r="D1653" s="1">
        <v>1.46</v>
      </c>
      <c r="E1653">
        <v>1</v>
      </c>
      <c r="F1653" s="1">
        <f t="shared" si="26"/>
        <v>3.5593159442660185</v>
      </c>
      <c r="G1653" s="6">
        <v>1.8315999999999999</v>
      </c>
      <c r="H1653" s="6">
        <v>1</v>
      </c>
    </row>
    <row r="1654" spans="1:8" customFormat="1" x14ac:dyDescent="0.2">
      <c r="A1654" s="5" t="s">
        <v>2654</v>
      </c>
      <c r="B1654" s="5" t="s">
        <v>84</v>
      </c>
      <c r="C1654" s="1"/>
      <c r="D1654" s="1"/>
      <c r="F1654" s="1">
        <f t="shared" si="26"/>
        <v>8.056947378305189</v>
      </c>
      <c r="G1654" s="6">
        <v>3.010233333</v>
      </c>
      <c r="H1654" s="6">
        <v>1</v>
      </c>
    </row>
    <row r="1655" spans="1:8" customFormat="1" x14ac:dyDescent="0.2">
      <c r="A1655" s="5" t="s">
        <v>2655</v>
      </c>
      <c r="B1655" s="5" t="s">
        <v>84</v>
      </c>
      <c r="C1655" s="1"/>
      <c r="D1655" s="1"/>
      <c r="F1655" s="1">
        <f t="shared" si="26"/>
        <v>4.7226610644993645</v>
      </c>
      <c r="G1655" s="6">
        <v>2.2395999999999998</v>
      </c>
      <c r="H1655" s="6">
        <v>1</v>
      </c>
    </row>
    <row r="1656" spans="1:8" customFormat="1" x14ac:dyDescent="0.2">
      <c r="A1656" s="5" t="s">
        <v>2656</v>
      </c>
      <c r="B1656" s="5" t="s">
        <v>2657</v>
      </c>
      <c r="C1656" s="1">
        <v>3.6909699706151926</v>
      </c>
      <c r="D1656" s="1">
        <v>1.8839999999999999</v>
      </c>
      <c r="E1656">
        <v>1</v>
      </c>
      <c r="F1656" s="1">
        <f t="shared" si="26"/>
        <v>4.0919825703794919</v>
      </c>
      <c r="G1656" s="6">
        <v>2.0327999999999999</v>
      </c>
      <c r="H1656" s="6">
        <v>1</v>
      </c>
    </row>
    <row r="1657" spans="1:8" customFormat="1" x14ac:dyDescent="0.2">
      <c r="A1657" s="4" t="s">
        <v>2658</v>
      </c>
      <c r="B1657" s="4" t="s">
        <v>2659</v>
      </c>
      <c r="C1657" s="1">
        <v>3.2265670368885049</v>
      </c>
      <c r="D1657" s="1">
        <v>1.69</v>
      </c>
      <c r="E1657">
        <v>1</v>
      </c>
      <c r="F1657" s="1">
        <f t="shared" si="26"/>
        <v>2.1498956945875101</v>
      </c>
      <c r="G1657" s="1">
        <v>1.1042666670000001</v>
      </c>
      <c r="H1657" s="1">
        <v>1</v>
      </c>
    </row>
    <row r="1658" spans="1:8" customFormat="1" x14ac:dyDescent="0.2">
      <c r="A1658" s="4" t="s">
        <v>2660</v>
      </c>
      <c r="B1658" s="4" t="s">
        <v>2661</v>
      </c>
      <c r="C1658" s="1">
        <v>1.2772137591953898</v>
      </c>
      <c r="D1658" s="1">
        <v>0.35299999999999998</v>
      </c>
      <c r="E1658">
        <v>0</v>
      </c>
      <c r="F1658" s="1">
        <f t="shared" si="26"/>
        <v>1.2739129229670447</v>
      </c>
      <c r="G1658" s="1">
        <v>0.34926666699999998</v>
      </c>
      <c r="H1658" s="1">
        <v>0</v>
      </c>
    </row>
    <row r="1659" spans="1:8" customFormat="1" x14ac:dyDescent="0.2">
      <c r="A1659" s="4" t="s">
        <v>2662</v>
      </c>
      <c r="B1659" s="4" t="s">
        <v>2663</v>
      </c>
      <c r="C1659" s="1">
        <v>1.1801743433362017</v>
      </c>
      <c r="D1659" s="1">
        <v>0.23899999999999999</v>
      </c>
      <c r="E1659">
        <v>0</v>
      </c>
      <c r="F1659" s="1">
        <f t="shared" si="26"/>
        <v>1.0227593079529111</v>
      </c>
      <c r="G1659" s="1">
        <v>3.2466666999999998E-2</v>
      </c>
      <c r="H1659" s="1">
        <v>0</v>
      </c>
    </row>
    <row r="1660" spans="1:8" customFormat="1" x14ac:dyDescent="0.2">
      <c r="A1660" s="4" t="s">
        <v>2664</v>
      </c>
      <c r="B1660" s="4" t="s">
        <v>2665</v>
      </c>
      <c r="C1660" s="1">
        <v>0.95660815809187438</v>
      </c>
      <c r="D1660" s="1">
        <v>-6.4000000000000001E-2</v>
      </c>
      <c r="E1660">
        <v>0</v>
      </c>
      <c r="F1660" s="1">
        <f t="shared" si="26"/>
        <v>1.345056398911018</v>
      </c>
      <c r="G1660" s="1">
        <v>0.427666667</v>
      </c>
      <c r="H1660" s="1">
        <v>0</v>
      </c>
    </row>
    <row r="1661" spans="1:8" customFormat="1" x14ac:dyDescent="0.2">
      <c r="A1661" s="5" t="s">
        <v>2666</v>
      </c>
      <c r="B1661" s="5" t="s">
        <v>2667</v>
      </c>
      <c r="C1661" s="1">
        <v>1.5615729852147822</v>
      </c>
      <c r="D1661" s="1">
        <v>0.64300000000000002</v>
      </c>
      <c r="E1661">
        <v>1</v>
      </c>
      <c r="F1661" s="1">
        <f t="shared" si="26"/>
        <v>4.6064861232074366</v>
      </c>
      <c r="G1661" s="6">
        <v>2.2036666669999998</v>
      </c>
      <c r="H1661" s="6">
        <v>1</v>
      </c>
    </row>
    <row r="1662" spans="1:8" customFormat="1" x14ac:dyDescent="0.2">
      <c r="A1662" s="4" t="s">
        <v>2668</v>
      </c>
      <c r="B1662" s="4" t="s">
        <v>2669</v>
      </c>
      <c r="C1662" s="1">
        <v>1.2869892473012707</v>
      </c>
      <c r="D1662" s="1">
        <v>0.36399999999999999</v>
      </c>
      <c r="E1662">
        <v>0</v>
      </c>
      <c r="F1662" s="1">
        <f t="shared" si="26"/>
        <v>1.1677245478713045</v>
      </c>
      <c r="G1662" s="1">
        <v>0.22370000000000001</v>
      </c>
      <c r="H1662" s="1">
        <v>0</v>
      </c>
    </row>
    <row r="1663" spans="1:8" customFormat="1" x14ac:dyDescent="0.2">
      <c r="A1663" s="4" t="s">
        <v>2670</v>
      </c>
      <c r="B1663" s="4" t="s">
        <v>2671</v>
      </c>
      <c r="C1663" s="1">
        <v>1.0048638204237854</v>
      </c>
      <c r="D1663" s="1">
        <v>7.0000000000000001E-3</v>
      </c>
      <c r="E1663">
        <v>0</v>
      </c>
      <c r="F1663" s="1">
        <f t="shared" si="26"/>
        <v>1.2279342667129147</v>
      </c>
      <c r="G1663" s="1">
        <v>0.29623333299999999</v>
      </c>
      <c r="H1663" s="1">
        <v>0</v>
      </c>
    </row>
    <row r="1664" spans="1:8" customFormat="1" x14ac:dyDescent="0.2">
      <c r="A1664" s="4" t="s">
        <v>2672</v>
      </c>
      <c r="B1664" s="4" t="s">
        <v>2673</v>
      </c>
      <c r="C1664" s="1">
        <v>0.72046487441896057</v>
      </c>
      <c r="D1664" s="1">
        <v>-0.47299999999999998</v>
      </c>
      <c r="E1664">
        <v>1</v>
      </c>
      <c r="F1664" s="1">
        <f t="shared" si="26"/>
        <v>1.7328738910795349</v>
      </c>
      <c r="G1664" s="1">
        <v>0.79316666700000005</v>
      </c>
      <c r="H1664" s="1">
        <v>0</v>
      </c>
    </row>
    <row r="1665" spans="1:8" customFormat="1" x14ac:dyDescent="0.2">
      <c r="A1665" s="4" t="s">
        <v>2674</v>
      </c>
      <c r="B1665" s="4" t="s">
        <v>2675</v>
      </c>
      <c r="C1665" s="1">
        <v>0.78621729214033165</v>
      </c>
      <c r="D1665" s="1">
        <v>-0.34699999999999998</v>
      </c>
      <c r="E1665">
        <v>0</v>
      </c>
      <c r="F1665" s="1">
        <f t="shared" si="26"/>
        <v>0.95059320884593157</v>
      </c>
      <c r="G1665" s="1">
        <v>-7.3099999999999998E-2</v>
      </c>
      <c r="H1665" s="1">
        <v>0</v>
      </c>
    </row>
    <row r="1666" spans="1:8" customFormat="1" x14ac:dyDescent="0.2">
      <c r="A1666" s="4" t="s">
        <v>2676</v>
      </c>
      <c r="B1666" s="4" t="s">
        <v>84</v>
      </c>
      <c r="C1666" s="1">
        <v>0.78404045407573852</v>
      </c>
      <c r="D1666" s="1">
        <v>-0.35099999999999998</v>
      </c>
      <c r="E1666">
        <v>0</v>
      </c>
      <c r="F1666" s="1">
        <f t="shared" ref="F1666:F1729" si="27">2^G1666</f>
        <v>0.97155438879159883</v>
      </c>
      <c r="G1666" s="1">
        <v>-4.1633333000000002E-2</v>
      </c>
      <c r="H1666" s="1">
        <v>0</v>
      </c>
    </row>
    <row r="1667" spans="1:8" customFormat="1" x14ac:dyDescent="0.2">
      <c r="A1667" s="4" t="s">
        <v>2677</v>
      </c>
      <c r="B1667" s="4" t="s">
        <v>94</v>
      </c>
      <c r="C1667" s="1">
        <v>0.78949388670055487</v>
      </c>
      <c r="D1667" s="1">
        <v>-0.34100000000000003</v>
      </c>
      <c r="E1667">
        <v>0</v>
      </c>
      <c r="F1667" s="1">
        <f t="shared" si="27"/>
        <v>0.81439465617232865</v>
      </c>
      <c r="G1667" s="1">
        <v>-0.29620000000000002</v>
      </c>
      <c r="H1667" s="1">
        <v>0</v>
      </c>
    </row>
    <row r="1668" spans="1:8" customFormat="1" x14ac:dyDescent="0.2">
      <c r="A1668" s="4" t="s">
        <v>2678</v>
      </c>
      <c r="B1668" s="4" t="s">
        <v>372</v>
      </c>
      <c r="C1668" s="1">
        <v>0.50208377161948659</v>
      </c>
      <c r="D1668" s="1">
        <v>-0.99399999999999999</v>
      </c>
      <c r="E1668">
        <v>1</v>
      </c>
      <c r="F1668" s="1">
        <f t="shared" si="27"/>
        <v>1.1543921008042299</v>
      </c>
      <c r="G1668" s="1">
        <v>0.207133333</v>
      </c>
      <c r="H1668" s="1">
        <v>0</v>
      </c>
    </row>
    <row r="1669" spans="1:8" customFormat="1" x14ac:dyDescent="0.2">
      <c r="A1669" s="4" t="s">
        <v>2679</v>
      </c>
      <c r="B1669" s="4" t="s">
        <v>84</v>
      </c>
      <c r="C1669" s="1">
        <v>0.36073217171540706</v>
      </c>
      <c r="D1669" s="1">
        <v>-1.4710000000000001</v>
      </c>
      <c r="E1669">
        <v>1</v>
      </c>
      <c r="F1669" s="1">
        <f t="shared" si="27"/>
        <v>1.7325135875467796</v>
      </c>
      <c r="G1669" s="1">
        <v>0.79286666699999997</v>
      </c>
      <c r="H1669" s="1">
        <v>0</v>
      </c>
    </row>
    <row r="1670" spans="1:8" customFormat="1" x14ac:dyDescent="0.2">
      <c r="A1670" s="4" t="s">
        <v>2680</v>
      </c>
      <c r="B1670" s="4" t="s">
        <v>2681</v>
      </c>
      <c r="C1670" s="1">
        <v>0.62028364885769449</v>
      </c>
      <c r="D1670" s="1">
        <v>-0.68899999999999995</v>
      </c>
      <c r="E1670">
        <v>1</v>
      </c>
      <c r="F1670" s="1">
        <f t="shared" si="27"/>
        <v>0.71896826642347866</v>
      </c>
      <c r="G1670" s="1">
        <v>-0.47599999999999998</v>
      </c>
      <c r="H1670" s="1">
        <v>0</v>
      </c>
    </row>
    <row r="1671" spans="1:8" customFormat="1" x14ac:dyDescent="0.2">
      <c r="A1671" s="4" t="s">
        <v>2682</v>
      </c>
      <c r="B1671" s="4" t="s">
        <v>1053</v>
      </c>
      <c r="C1671" s="1">
        <v>0.49654624771851791</v>
      </c>
      <c r="D1671" s="1">
        <v>-1.01</v>
      </c>
      <c r="E1671">
        <v>1</v>
      </c>
      <c r="F1671" s="1">
        <f t="shared" si="27"/>
        <v>1.0260255569268795</v>
      </c>
      <c r="G1671" s="1">
        <v>3.7066666999999998E-2</v>
      </c>
      <c r="H1671" s="1">
        <v>0</v>
      </c>
    </row>
    <row r="1672" spans="1:8" customFormat="1" x14ac:dyDescent="0.2">
      <c r="A1672" s="4" t="s">
        <v>2683</v>
      </c>
      <c r="B1672" s="4" t="s">
        <v>1055</v>
      </c>
      <c r="C1672" s="1">
        <v>0.4802974319767383</v>
      </c>
      <c r="D1672" s="1">
        <v>-1.0580000000000001</v>
      </c>
      <c r="E1672">
        <v>1</v>
      </c>
      <c r="F1672" s="1">
        <f t="shared" si="27"/>
        <v>0.88158199657419456</v>
      </c>
      <c r="G1672" s="1">
        <v>-0.18183333300000001</v>
      </c>
      <c r="H1672" s="1">
        <v>0</v>
      </c>
    </row>
    <row r="1673" spans="1:8" customFormat="1" x14ac:dyDescent="0.2">
      <c r="A1673" s="4" t="s">
        <v>2684</v>
      </c>
      <c r="B1673" s="4" t="s">
        <v>1057</v>
      </c>
      <c r="C1673" s="1">
        <v>0.50662845007954282</v>
      </c>
      <c r="D1673" s="1">
        <v>-0.98099999999999998</v>
      </c>
      <c r="E1673">
        <v>1</v>
      </c>
      <c r="F1673" s="1">
        <f t="shared" si="27"/>
        <v>0.99877618921791056</v>
      </c>
      <c r="G1673" s="1">
        <v>-1.766667E-3</v>
      </c>
      <c r="H1673" s="1">
        <v>0</v>
      </c>
    </row>
    <row r="1674" spans="1:8" customFormat="1" x14ac:dyDescent="0.2">
      <c r="A1674" s="4" t="s">
        <v>2685</v>
      </c>
      <c r="B1674" s="4" t="s">
        <v>2686</v>
      </c>
      <c r="C1674" s="1">
        <v>0.57196548660190372</v>
      </c>
      <c r="D1674" s="1">
        <v>-0.80600000000000005</v>
      </c>
      <c r="E1674">
        <v>1</v>
      </c>
      <c r="F1674" s="1">
        <f t="shared" si="27"/>
        <v>2.2641978042213475</v>
      </c>
      <c r="G1674" s="1">
        <v>1.179</v>
      </c>
      <c r="H1674" s="1">
        <v>0</v>
      </c>
    </row>
    <row r="1675" spans="1:8" customFormat="1" x14ac:dyDescent="0.2">
      <c r="A1675" s="5" t="s">
        <v>2687</v>
      </c>
      <c r="B1675" s="5" t="s">
        <v>1010</v>
      </c>
      <c r="C1675" s="1">
        <v>1.2008034274852086</v>
      </c>
      <c r="D1675" s="1">
        <v>0.26400000000000001</v>
      </c>
      <c r="E1675">
        <v>0</v>
      </c>
      <c r="F1675" s="1">
        <f t="shared" si="27"/>
        <v>16.249987091551251</v>
      </c>
      <c r="G1675" s="6">
        <v>4.022366667</v>
      </c>
      <c r="H1675" s="6">
        <v>1</v>
      </c>
    </row>
    <row r="1676" spans="1:8" customFormat="1" x14ac:dyDescent="0.2">
      <c r="A1676" s="5" t="s">
        <v>2688</v>
      </c>
      <c r="B1676" s="5" t="s">
        <v>231</v>
      </c>
      <c r="C1676" s="1">
        <v>0.98554933693937075</v>
      </c>
      <c r="D1676" s="1">
        <v>-2.1000000000000001E-2</v>
      </c>
      <c r="E1676">
        <v>0</v>
      </c>
      <c r="F1676" s="1">
        <f t="shared" si="27"/>
        <v>22.552258272423668</v>
      </c>
      <c r="G1676" s="6">
        <v>4.4951999999999996</v>
      </c>
      <c r="H1676" s="6">
        <v>1</v>
      </c>
    </row>
    <row r="1677" spans="1:8" customFormat="1" x14ac:dyDescent="0.2">
      <c r="A1677" s="4" t="s">
        <v>2689</v>
      </c>
      <c r="B1677" s="4" t="s">
        <v>2690</v>
      </c>
      <c r="C1677" s="1">
        <v>0.92402257244682329</v>
      </c>
      <c r="D1677" s="1">
        <v>-0.114</v>
      </c>
      <c r="E1677">
        <v>0</v>
      </c>
      <c r="F1677" s="1">
        <f t="shared" si="27"/>
        <v>1.7410206720930879</v>
      </c>
      <c r="G1677" s="1">
        <v>0.79993333300000002</v>
      </c>
      <c r="H1677" s="1">
        <v>1</v>
      </c>
    </row>
    <row r="1678" spans="1:8" customFormat="1" x14ac:dyDescent="0.2">
      <c r="A1678" s="5" t="s">
        <v>2691</v>
      </c>
      <c r="B1678" s="5" t="s">
        <v>2692</v>
      </c>
      <c r="C1678" s="1">
        <v>6.7271713220297169</v>
      </c>
      <c r="D1678" s="1">
        <v>2.75</v>
      </c>
      <c r="E1678">
        <v>1</v>
      </c>
      <c r="F1678" s="1">
        <f t="shared" si="27"/>
        <v>10.059360360349645</v>
      </c>
      <c r="G1678" s="6">
        <v>3.330466667</v>
      </c>
      <c r="H1678" s="6">
        <v>1</v>
      </c>
    </row>
    <row r="1679" spans="1:8" customFormat="1" x14ac:dyDescent="0.2">
      <c r="A1679" s="4" t="s">
        <v>2693</v>
      </c>
      <c r="B1679" s="4" t="s">
        <v>2694</v>
      </c>
      <c r="C1679" s="1">
        <v>1.0034717485095028</v>
      </c>
      <c r="D1679" s="1">
        <v>5.0000000000000001E-3</v>
      </c>
      <c r="E1679">
        <v>0</v>
      </c>
      <c r="F1679" s="1">
        <f t="shared" si="27"/>
        <v>0.87496669019833406</v>
      </c>
      <c r="G1679" s="1">
        <v>-0.19270000000000001</v>
      </c>
      <c r="H1679" s="1">
        <v>0</v>
      </c>
    </row>
    <row r="1680" spans="1:8" customFormat="1" x14ac:dyDescent="0.2">
      <c r="A1680" s="4" t="s">
        <v>2695</v>
      </c>
      <c r="B1680" s="4" t="s">
        <v>2696</v>
      </c>
      <c r="C1680" s="1">
        <v>0.46554740991511456</v>
      </c>
      <c r="D1680" s="1">
        <v>-1.103</v>
      </c>
      <c r="E1680">
        <v>1</v>
      </c>
      <c r="F1680" s="1">
        <f t="shared" si="27"/>
        <v>0.37172303570375964</v>
      </c>
      <c r="G1680" s="1">
        <v>-1.4277</v>
      </c>
      <c r="H1680" s="1">
        <v>1</v>
      </c>
    </row>
    <row r="1681" spans="1:8" customFormat="1" x14ac:dyDescent="0.2">
      <c r="A1681" s="4" t="s">
        <v>2697</v>
      </c>
      <c r="B1681" s="4" t="s">
        <v>2698</v>
      </c>
      <c r="C1681" s="1">
        <v>0.70270935010335978</v>
      </c>
      <c r="D1681" s="1">
        <v>-0.50900000000000001</v>
      </c>
      <c r="E1681">
        <v>1</v>
      </c>
      <c r="F1681" s="1">
        <f t="shared" si="27"/>
        <v>0.47083712992036059</v>
      </c>
      <c r="G1681" s="1">
        <v>-1.0867</v>
      </c>
      <c r="H1681" s="1">
        <v>0</v>
      </c>
    </row>
    <row r="1682" spans="1:8" customFormat="1" x14ac:dyDescent="0.2">
      <c r="A1682" s="4" t="s">
        <v>2699</v>
      </c>
      <c r="B1682" s="4" t="s">
        <v>2700</v>
      </c>
      <c r="C1682" s="1">
        <v>0.681129017320244</v>
      </c>
      <c r="D1682" s="1">
        <v>-0.55400000000000005</v>
      </c>
      <c r="E1682">
        <v>1</v>
      </c>
      <c r="F1682" s="1">
        <f t="shared" si="27"/>
        <v>0.76168514632646489</v>
      </c>
      <c r="G1682" s="1">
        <v>-0.39273333300000002</v>
      </c>
      <c r="H1682" s="1">
        <v>0</v>
      </c>
    </row>
    <row r="1683" spans="1:8" customFormat="1" x14ac:dyDescent="0.2">
      <c r="A1683" s="4" t="s">
        <v>2701</v>
      </c>
      <c r="B1683" s="4" t="s">
        <v>84</v>
      </c>
      <c r="C1683" s="1">
        <v>0.64126830138112412</v>
      </c>
      <c r="D1683" s="1">
        <v>-0.64100000000000001</v>
      </c>
      <c r="E1683">
        <v>1</v>
      </c>
      <c r="F1683" s="1">
        <f t="shared" si="27"/>
        <v>0.64882440882994152</v>
      </c>
      <c r="G1683" s="1">
        <v>-0.62409999999999999</v>
      </c>
      <c r="H1683" s="1">
        <v>0</v>
      </c>
    </row>
    <row r="1684" spans="1:8" customFormat="1" x14ac:dyDescent="0.2">
      <c r="A1684" s="4" t="s">
        <v>2702</v>
      </c>
      <c r="B1684" s="4" t="s">
        <v>2703</v>
      </c>
      <c r="C1684" s="1">
        <v>0.78132788017231747</v>
      </c>
      <c r="D1684" s="1">
        <v>-0.35599999999999998</v>
      </c>
      <c r="E1684">
        <v>0</v>
      </c>
      <c r="F1684" s="1">
        <f t="shared" si="27"/>
        <v>0.82880235069829811</v>
      </c>
      <c r="G1684" s="1">
        <v>-0.27089999999999997</v>
      </c>
      <c r="H1684" s="1">
        <v>0</v>
      </c>
    </row>
    <row r="1685" spans="1:8" customFormat="1" x14ac:dyDescent="0.2">
      <c r="A1685" s="4" t="s">
        <v>2704</v>
      </c>
      <c r="B1685" s="4" t="s">
        <v>735</v>
      </c>
      <c r="C1685" s="1">
        <v>0.58641747461593929</v>
      </c>
      <c r="D1685" s="1">
        <v>-0.77</v>
      </c>
      <c r="E1685">
        <v>1</v>
      </c>
      <c r="F1685" s="1">
        <f t="shared" si="27"/>
        <v>0.81240254654256938</v>
      </c>
      <c r="G1685" s="1">
        <v>-0.29973333299999999</v>
      </c>
      <c r="H1685" s="1">
        <v>0</v>
      </c>
    </row>
    <row r="1686" spans="1:8" customFormat="1" x14ac:dyDescent="0.2">
      <c r="A1686" s="4" t="s">
        <v>2705</v>
      </c>
      <c r="B1686" s="4" t="s">
        <v>1380</v>
      </c>
      <c r="C1686" s="1">
        <v>0.77057110835840781</v>
      </c>
      <c r="D1686" s="1">
        <v>-0.376</v>
      </c>
      <c r="E1686">
        <v>0</v>
      </c>
      <c r="F1686" s="1">
        <f t="shared" si="27"/>
        <v>1.1458884973471415</v>
      </c>
      <c r="G1686" s="1">
        <v>0.19646666700000001</v>
      </c>
      <c r="H1686" s="1">
        <v>0</v>
      </c>
    </row>
    <row r="1687" spans="1:8" customFormat="1" x14ac:dyDescent="0.2">
      <c r="A1687" s="4" t="s">
        <v>2706</v>
      </c>
      <c r="B1687" s="4" t="s">
        <v>2707</v>
      </c>
      <c r="C1687" s="1">
        <v>1.3669874519418095</v>
      </c>
      <c r="D1687" s="1">
        <v>0.45100000000000001</v>
      </c>
      <c r="E1687">
        <v>0</v>
      </c>
      <c r="F1687" s="1">
        <f t="shared" si="27"/>
        <v>1.905496115356601</v>
      </c>
      <c r="G1687" s="1">
        <v>0.93016666699999995</v>
      </c>
      <c r="H1687" s="1">
        <v>0</v>
      </c>
    </row>
    <row r="1688" spans="1:8" customFormat="1" x14ac:dyDescent="0.2">
      <c r="A1688" s="4" t="s">
        <v>2708</v>
      </c>
      <c r="B1688" s="4" t="s">
        <v>1693</v>
      </c>
      <c r="C1688" s="1">
        <v>1.54435026618357</v>
      </c>
      <c r="D1688" s="1">
        <v>0.627</v>
      </c>
      <c r="E1688">
        <v>1</v>
      </c>
      <c r="F1688" s="1">
        <f t="shared" si="27"/>
        <v>0.87834928797904488</v>
      </c>
      <c r="G1688" s="1">
        <v>-0.18713333300000001</v>
      </c>
      <c r="H1688" s="1">
        <v>0</v>
      </c>
    </row>
    <row r="1689" spans="1:8" customFormat="1" x14ac:dyDescent="0.2">
      <c r="A1689" s="4" t="s">
        <v>2709</v>
      </c>
      <c r="B1689" s="4" t="s">
        <v>1301</v>
      </c>
      <c r="C1689" s="1">
        <v>2.4267071204973854</v>
      </c>
      <c r="D1689" s="1">
        <v>1.2789999999999999</v>
      </c>
      <c r="E1689">
        <v>1</v>
      </c>
      <c r="F1689" s="1">
        <f t="shared" si="27"/>
        <v>2.1330237066024922</v>
      </c>
      <c r="G1689" s="1">
        <v>1.0929</v>
      </c>
      <c r="H1689" s="1">
        <v>0</v>
      </c>
    </row>
    <row r="1690" spans="1:8" customFormat="1" x14ac:dyDescent="0.2">
      <c r="A1690" s="4" t="s">
        <v>2710</v>
      </c>
      <c r="B1690" s="4" t="s">
        <v>2711</v>
      </c>
      <c r="C1690" s="1">
        <v>1.2448742353821702</v>
      </c>
      <c r="D1690" s="1">
        <v>0.316</v>
      </c>
      <c r="E1690">
        <v>0</v>
      </c>
      <c r="F1690" s="1">
        <f t="shared" si="27"/>
        <v>0.62621645908970036</v>
      </c>
      <c r="G1690" s="1">
        <v>-0.67526666700000004</v>
      </c>
      <c r="H1690" s="1">
        <v>0</v>
      </c>
    </row>
    <row r="1691" spans="1:8" customFormat="1" x14ac:dyDescent="0.2">
      <c r="A1691" s="4" t="s">
        <v>2712</v>
      </c>
      <c r="B1691" s="1" t="s">
        <v>2713</v>
      </c>
      <c r="C1691" s="1">
        <v>0.81000347363204594</v>
      </c>
      <c r="D1691" s="1">
        <v>-0.30399999999999999</v>
      </c>
      <c r="E1691">
        <v>0</v>
      </c>
      <c r="F1691" s="1">
        <f t="shared" si="27"/>
        <v>0.57080372981890704</v>
      </c>
      <c r="G1691" s="1">
        <v>-0.80893333300000003</v>
      </c>
      <c r="H1691" s="1">
        <v>0</v>
      </c>
    </row>
    <row r="1692" spans="1:8" customFormat="1" x14ac:dyDescent="0.2">
      <c r="A1692" s="4" t="s">
        <v>2714</v>
      </c>
      <c r="B1692" s="4" t="s">
        <v>961</v>
      </c>
      <c r="C1692" s="1">
        <v>0.87236270577075858</v>
      </c>
      <c r="D1692" s="1">
        <v>-0.19700000000000001</v>
      </c>
      <c r="E1692">
        <v>0</v>
      </c>
      <c r="F1692" s="1">
        <f t="shared" si="27"/>
        <v>0.93361522939607167</v>
      </c>
      <c r="G1692" s="1">
        <v>-9.9099999999999994E-2</v>
      </c>
      <c r="H1692" s="1">
        <v>0</v>
      </c>
    </row>
    <row r="1693" spans="1:8" customFormat="1" x14ac:dyDescent="0.2">
      <c r="A1693" s="4" t="s">
        <v>2715</v>
      </c>
      <c r="B1693" s="4" t="s">
        <v>2716</v>
      </c>
      <c r="C1693" s="1">
        <v>0.50069362785566729</v>
      </c>
      <c r="D1693" s="1">
        <v>-0.998</v>
      </c>
      <c r="E1693">
        <v>1</v>
      </c>
      <c r="F1693" s="1">
        <f t="shared" si="27"/>
        <v>0.40162843868224185</v>
      </c>
      <c r="G1693" s="1">
        <v>-1.3160666670000001</v>
      </c>
      <c r="H1693" s="1">
        <v>0</v>
      </c>
    </row>
    <row r="1694" spans="1:8" customFormat="1" x14ac:dyDescent="0.2">
      <c r="A1694" s="4" t="s">
        <v>2717</v>
      </c>
      <c r="B1694" s="4" t="s">
        <v>2718</v>
      </c>
      <c r="C1694" s="1">
        <v>0.39392694302467307</v>
      </c>
      <c r="D1694" s="1">
        <v>-1.3440000000000001</v>
      </c>
      <c r="E1694">
        <v>1</v>
      </c>
      <c r="F1694" s="1">
        <f t="shared" si="27"/>
        <v>0.43338866701788603</v>
      </c>
      <c r="G1694" s="1">
        <v>-1.206266667</v>
      </c>
      <c r="H1694" s="1">
        <v>0</v>
      </c>
    </row>
    <row r="1695" spans="1:8" customFormat="1" x14ac:dyDescent="0.2">
      <c r="A1695" s="4" t="s">
        <v>2719</v>
      </c>
      <c r="B1695" s="4" t="s">
        <v>2059</v>
      </c>
      <c r="C1695" s="1">
        <v>0.46105155895631561</v>
      </c>
      <c r="D1695" s="1">
        <v>-1.117</v>
      </c>
      <c r="E1695">
        <v>1</v>
      </c>
      <c r="F1695" s="1">
        <f t="shared" si="27"/>
        <v>0.68891600478921911</v>
      </c>
      <c r="G1695" s="1">
        <v>-0.53759999999999997</v>
      </c>
      <c r="H1695" s="1">
        <v>0</v>
      </c>
    </row>
    <row r="1696" spans="1:8" customFormat="1" x14ac:dyDescent="0.2">
      <c r="A1696" s="4" t="s">
        <v>2720</v>
      </c>
      <c r="B1696" s="4" t="s">
        <v>2721</v>
      </c>
      <c r="C1696" s="1">
        <v>0.57554474566388136</v>
      </c>
      <c r="D1696" s="1">
        <v>-0.79700000000000004</v>
      </c>
      <c r="E1696">
        <v>1</v>
      </c>
      <c r="F1696" s="1">
        <f t="shared" si="27"/>
        <v>0.98901661782551331</v>
      </c>
      <c r="G1696" s="1">
        <v>-1.5933333000000001E-2</v>
      </c>
      <c r="H1696" s="1">
        <v>0</v>
      </c>
    </row>
    <row r="1697" spans="1:8" customFormat="1" x14ac:dyDescent="0.2">
      <c r="A1697" s="4" t="s">
        <v>2722</v>
      </c>
      <c r="B1697" s="4" t="s">
        <v>2033</v>
      </c>
      <c r="C1697" s="1">
        <v>0.36984687731220939</v>
      </c>
      <c r="D1697" s="1">
        <v>-1.4350000000000001</v>
      </c>
      <c r="E1697">
        <v>1</v>
      </c>
      <c r="F1697" s="1">
        <f t="shared" si="27"/>
        <v>0.83071950447869958</v>
      </c>
      <c r="G1697" s="1">
        <v>-0.26756666699999998</v>
      </c>
      <c r="H1697" s="1">
        <v>0</v>
      </c>
    </row>
    <row r="1698" spans="1:8" customFormat="1" x14ac:dyDescent="0.2">
      <c r="A1698" s="4" t="s">
        <v>2723</v>
      </c>
      <c r="B1698" s="4" t="s">
        <v>84</v>
      </c>
      <c r="C1698" s="1">
        <v>0.82188018729485068</v>
      </c>
      <c r="D1698" s="1">
        <v>-0.28299999999999997</v>
      </c>
      <c r="E1698">
        <v>0</v>
      </c>
      <c r="F1698" s="1">
        <f t="shared" si="27"/>
        <v>0.51397377951307888</v>
      </c>
      <c r="G1698" s="1">
        <v>-0.96023333300000002</v>
      </c>
      <c r="H1698" s="1">
        <v>0</v>
      </c>
    </row>
    <row r="1699" spans="1:8" customFormat="1" x14ac:dyDescent="0.2">
      <c r="A1699" s="4" t="s">
        <v>2724</v>
      </c>
      <c r="B1699" s="4" t="s">
        <v>2725</v>
      </c>
      <c r="C1699" s="1">
        <v>0.73356667208366177</v>
      </c>
      <c r="D1699" s="1">
        <v>-0.44700000000000001</v>
      </c>
      <c r="E1699">
        <v>0</v>
      </c>
      <c r="F1699" s="1">
        <f t="shared" si="27"/>
        <v>0.62924772476101976</v>
      </c>
      <c r="G1699" s="1">
        <v>-0.66830000000000001</v>
      </c>
      <c r="H1699" s="1">
        <v>0</v>
      </c>
    </row>
    <row r="1700" spans="1:8" customFormat="1" x14ac:dyDescent="0.2">
      <c r="A1700" s="4" t="s">
        <v>2726</v>
      </c>
      <c r="B1700" s="4" t="s">
        <v>84</v>
      </c>
      <c r="C1700" s="1">
        <v>0.70907001783972934</v>
      </c>
      <c r="D1700" s="1">
        <v>-0.496</v>
      </c>
      <c r="E1700">
        <v>0</v>
      </c>
      <c r="F1700" s="1">
        <f t="shared" si="27"/>
        <v>0.59760605341190398</v>
      </c>
      <c r="G1700" s="1">
        <v>-0.742733333</v>
      </c>
      <c r="H1700" s="1">
        <v>0</v>
      </c>
    </row>
    <row r="1701" spans="1:8" customFormat="1" x14ac:dyDescent="0.2">
      <c r="A1701" s="4" t="s">
        <v>2727</v>
      </c>
      <c r="B1701" s="4" t="s">
        <v>84</v>
      </c>
      <c r="C1701" s="1">
        <v>0.78404045407573852</v>
      </c>
      <c r="D1701" s="1">
        <v>-0.35099999999999998</v>
      </c>
      <c r="E1701">
        <v>0</v>
      </c>
      <c r="F1701" s="1">
        <f t="shared" si="27"/>
        <v>1.1965936673081874</v>
      </c>
      <c r="G1701" s="1">
        <v>0.25893333299999999</v>
      </c>
      <c r="H1701" s="1">
        <v>0</v>
      </c>
    </row>
    <row r="1702" spans="1:8" customFormat="1" x14ac:dyDescent="0.2">
      <c r="A1702" s="4" t="s">
        <v>2728</v>
      </c>
      <c r="B1702" s="4" t="s">
        <v>84</v>
      </c>
      <c r="C1702" s="1">
        <v>1.2024692488981776</v>
      </c>
      <c r="D1702" s="1">
        <v>0.26600000000000001</v>
      </c>
      <c r="E1702">
        <v>0</v>
      </c>
      <c r="F1702" s="1">
        <f t="shared" si="27"/>
        <v>1.0352410046581282</v>
      </c>
      <c r="G1702" s="1">
        <v>4.9966666999999999E-2</v>
      </c>
      <c r="H1702" s="1">
        <v>0</v>
      </c>
    </row>
    <row r="1703" spans="1:8" customFormat="1" x14ac:dyDescent="0.2">
      <c r="A1703" s="4" t="s">
        <v>2729</v>
      </c>
      <c r="B1703" s="4" t="s">
        <v>2152</v>
      </c>
      <c r="C1703" s="1">
        <v>3.4629462620786331</v>
      </c>
      <c r="D1703" s="1">
        <v>1.792</v>
      </c>
      <c r="E1703">
        <v>1</v>
      </c>
      <c r="F1703" s="1">
        <f t="shared" si="27"/>
        <v>2.4316461972943766</v>
      </c>
      <c r="G1703" s="1">
        <v>1.281933333</v>
      </c>
      <c r="H1703" s="1">
        <v>1</v>
      </c>
    </row>
    <row r="1704" spans="1:8" customFormat="1" x14ac:dyDescent="0.2">
      <c r="A1704" s="4" t="s">
        <v>2730</v>
      </c>
      <c r="B1704" s="4" t="s">
        <v>1051</v>
      </c>
      <c r="C1704" s="1">
        <v>3.3869812494501081</v>
      </c>
      <c r="D1704" s="1">
        <v>1.76</v>
      </c>
      <c r="E1704">
        <v>1</v>
      </c>
      <c r="F1704" s="1">
        <f t="shared" si="27"/>
        <v>2.1216205682888223</v>
      </c>
      <c r="G1704" s="1">
        <v>1.085166667</v>
      </c>
      <c r="H1704" s="1">
        <v>1</v>
      </c>
    </row>
    <row r="1705" spans="1:8" customFormat="1" x14ac:dyDescent="0.2">
      <c r="A1705" s="4" t="s">
        <v>2731</v>
      </c>
      <c r="B1705" s="4" t="s">
        <v>2522</v>
      </c>
      <c r="C1705" s="1">
        <v>4.7011053136790837</v>
      </c>
      <c r="D1705" s="1">
        <v>2.2330000000000001</v>
      </c>
      <c r="E1705">
        <v>1</v>
      </c>
      <c r="F1705" s="1">
        <f t="shared" si="27"/>
        <v>2.7486692815876546</v>
      </c>
      <c r="G1705" s="1">
        <v>1.4587333330000001</v>
      </c>
      <c r="H1705" s="1">
        <v>1</v>
      </c>
    </row>
    <row r="1706" spans="1:8" customFormat="1" x14ac:dyDescent="0.2">
      <c r="A1706" s="4" t="s">
        <v>2732</v>
      </c>
      <c r="B1706" s="4" t="s">
        <v>2733</v>
      </c>
      <c r="C1706" s="1">
        <v>0.3213015843673433</v>
      </c>
      <c r="D1706" s="1">
        <v>-1.6379999999999999</v>
      </c>
      <c r="E1706">
        <v>1</v>
      </c>
      <c r="F1706" s="1">
        <f t="shared" si="27"/>
        <v>0.39507542121842565</v>
      </c>
      <c r="G1706" s="1">
        <v>-1.3398000000000001</v>
      </c>
      <c r="H1706" s="1">
        <v>1</v>
      </c>
    </row>
    <row r="1707" spans="1:8" customFormat="1" x14ac:dyDescent="0.2">
      <c r="A1707" s="4" t="s">
        <v>2734</v>
      </c>
      <c r="B1707" s="4" t="s">
        <v>2511</v>
      </c>
      <c r="C1707" s="1">
        <v>0.32331223297187173</v>
      </c>
      <c r="D1707" s="1">
        <v>-1.629</v>
      </c>
      <c r="E1707">
        <v>1</v>
      </c>
      <c r="F1707" s="1">
        <f t="shared" si="27"/>
        <v>0.33653613681658695</v>
      </c>
      <c r="G1707" s="1">
        <v>-1.571166667</v>
      </c>
      <c r="H1707" s="1">
        <v>1</v>
      </c>
    </row>
    <row r="1708" spans="1:8" customFormat="1" x14ac:dyDescent="0.2">
      <c r="A1708" s="4" t="s">
        <v>2735</v>
      </c>
      <c r="B1708" s="4" t="s">
        <v>2736</v>
      </c>
      <c r="C1708" s="1">
        <v>0.59790989838806208</v>
      </c>
      <c r="D1708" s="1">
        <v>-0.74199999999999999</v>
      </c>
      <c r="E1708">
        <v>1</v>
      </c>
      <c r="F1708" s="1">
        <f t="shared" si="27"/>
        <v>0.79016909882614605</v>
      </c>
      <c r="G1708" s="1">
        <v>-0.33976666700000002</v>
      </c>
      <c r="H1708" s="1">
        <v>0</v>
      </c>
    </row>
    <row r="1709" spans="1:8" customFormat="1" x14ac:dyDescent="0.2">
      <c r="A1709" s="4" t="s">
        <v>2737</v>
      </c>
      <c r="B1709" s="4" t="s">
        <v>84</v>
      </c>
      <c r="C1709" s="1">
        <v>1.1647335864684558</v>
      </c>
      <c r="D1709" s="1">
        <v>0.22</v>
      </c>
      <c r="E1709">
        <v>0</v>
      </c>
      <c r="F1709" s="1">
        <f t="shared" si="27"/>
        <v>1.0151784384723934</v>
      </c>
      <c r="G1709" s="1">
        <v>2.1733333000000001E-2</v>
      </c>
      <c r="H1709" s="1">
        <v>0</v>
      </c>
    </row>
    <row r="1710" spans="1:8" customFormat="1" x14ac:dyDescent="0.2">
      <c r="A1710" s="4" t="s">
        <v>2738</v>
      </c>
      <c r="B1710" s="4" t="s">
        <v>84</v>
      </c>
      <c r="C1710" s="1">
        <v>1.4876137624345052</v>
      </c>
      <c r="D1710" s="1">
        <v>0.57299999999999995</v>
      </c>
      <c r="E1710">
        <v>1</v>
      </c>
      <c r="F1710" s="1">
        <f t="shared" si="27"/>
        <v>0.70915193771596952</v>
      </c>
      <c r="G1710" s="1">
        <v>-0.49583333299999999</v>
      </c>
      <c r="H1710" s="1">
        <v>0</v>
      </c>
    </row>
    <row r="1711" spans="1:8" customFormat="1" x14ac:dyDescent="0.2">
      <c r="A1711" s="4" t="s">
        <v>2739</v>
      </c>
      <c r="B1711" s="4" t="s">
        <v>2740</v>
      </c>
      <c r="C1711" s="1">
        <v>1.5844696218499383</v>
      </c>
      <c r="D1711" s="1">
        <v>0.66400000000000003</v>
      </c>
      <c r="E1711">
        <v>1</v>
      </c>
      <c r="F1711" s="1">
        <f t="shared" si="27"/>
        <v>1.10213427442917</v>
      </c>
      <c r="G1711" s="1">
        <v>0.14030000000000001</v>
      </c>
      <c r="H1711" s="1">
        <v>0</v>
      </c>
    </row>
    <row r="1712" spans="1:8" customFormat="1" x14ac:dyDescent="0.2">
      <c r="A1712" s="4" t="s">
        <v>2741</v>
      </c>
      <c r="B1712" s="4" t="s">
        <v>84</v>
      </c>
      <c r="C1712" s="1">
        <v>1.2251853319046759</v>
      </c>
      <c r="D1712" s="1">
        <v>0.29299999999999998</v>
      </c>
      <c r="E1712">
        <v>0</v>
      </c>
      <c r="F1712" s="1">
        <f t="shared" si="27"/>
        <v>0.83758063939847249</v>
      </c>
      <c r="G1712" s="1">
        <v>-0.25569999999999998</v>
      </c>
      <c r="H1712" s="1">
        <v>0</v>
      </c>
    </row>
    <row r="1713" spans="1:8" customFormat="1" x14ac:dyDescent="0.2">
      <c r="A1713" s="4" t="s">
        <v>2742</v>
      </c>
      <c r="B1713" s="4" t="s">
        <v>2743</v>
      </c>
      <c r="C1713" s="1">
        <v>3.9696174987432746</v>
      </c>
      <c r="D1713" s="1">
        <v>1.9890000000000001</v>
      </c>
      <c r="E1713">
        <v>1</v>
      </c>
      <c r="F1713" s="1">
        <f t="shared" si="27"/>
        <v>1.6693270913459426</v>
      </c>
      <c r="G1713" s="1">
        <v>0.73926666699999999</v>
      </c>
      <c r="H1713" s="1">
        <v>0</v>
      </c>
    </row>
    <row r="1714" spans="1:8" customFormat="1" x14ac:dyDescent="0.2">
      <c r="A1714" s="4" t="s">
        <v>2744</v>
      </c>
      <c r="B1714" s="4" t="s">
        <v>84</v>
      </c>
      <c r="C1714" s="1">
        <v>3.1037234170994239</v>
      </c>
      <c r="D1714" s="1">
        <v>1.6339999999999999</v>
      </c>
      <c r="E1714">
        <v>1</v>
      </c>
      <c r="F1714" s="1">
        <f t="shared" si="27"/>
        <v>1.9070817218122835</v>
      </c>
      <c r="G1714" s="1">
        <v>0.93136666700000004</v>
      </c>
      <c r="H1714" s="1">
        <v>0</v>
      </c>
    </row>
    <row r="1715" spans="1:8" customFormat="1" x14ac:dyDescent="0.2">
      <c r="A1715" s="4" t="s">
        <v>2745</v>
      </c>
      <c r="B1715" s="4" t="s">
        <v>2746</v>
      </c>
      <c r="C1715" s="1">
        <v>1.2277356839150604</v>
      </c>
      <c r="D1715" s="1">
        <v>0.29599999999999999</v>
      </c>
      <c r="E1715">
        <v>0</v>
      </c>
      <c r="F1715" s="1">
        <f t="shared" si="27"/>
        <v>1.0569447761930977</v>
      </c>
      <c r="G1715" s="1">
        <v>7.9899999999999999E-2</v>
      </c>
      <c r="H1715" s="1">
        <v>0</v>
      </c>
    </row>
    <row r="1716" spans="1:8" customFormat="1" x14ac:dyDescent="0.2">
      <c r="A1716" s="4" t="s">
        <v>2747</v>
      </c>
      <c r="B1716" s="4" t="s">
        <v>84</v>
      </c>
      <c r="C1716" s="1">
        <v>0.59749560242839117</v>
      </c>
      <c r="D1716" s="1">
        <v>-0.74299999999999999</v>
      </c>
      <c r="E1716">
        <v>1</v>
      </c>
      <c r="F1716" s="1">
        <f t="shared" si="27"/>
        <v>0.57429609894892975</v>
      </c>
      <c r="G1716" s="1">
        <v>-0.800133333</v>
      </c>
      <c r="H1716" s="1">
        <v>0</v>
      </c>
    </row>
    <row r="1717" spans="1:8" customFormat="1" x14ac:dyDescent="0.2">
      <c r="A1717" s="4" t="s">
        <v>2748</v>
      </c>
      <c r="B1717" s="4" t="s">
        <v>2749</v>
      </c>
      <c r="C1717" s="1">
        <v>0.65292989354445896</v>
      </c>
      <c r="D1717" s="1">
        <v>-0.61499999999999999</v>
      </c>
      <c r="E1717">
        <v>1</v>
      </c>
      <c r="F1717" s="1">
        <f t="shared" si="27"/>
        <v>0.48879451460010981</v>
      </c>
      <c r="G1717" s="1">
        <v>-1.0327</v>
      </c>
      <c r="H1717" s="1">
        <v>1</v>
      </c>
    </row>
    <row r="1718" spans="1:8" customFormat="1" x14ac:dyDescent="0.2">
      <c r="A1718" s="4" t="s">
        <v>2750</v>
      </c>
      <c r="B1718" s="4" t="s">
        <v>2751</v>
      </c>
      <c r="C1718" s="1">
        <v>0.60081802476342538</v>
      </c>
      <c r="D1718" s="1">
        <v>-0.73499999999999999</v>
      </c>
      <c r="E1718">
        <v>1</v>
      </c>
      <c r="F1718" s="1">
        <f t="shared" si="27"/>
        <v>0.67269914657649632</v>
      </c>
      <c r="G1718" s="1">
        <v>-0.57196666699999998</v>
      </c>
      <c r="H1718" s="1">
        <v>0</v>
      </c>
    </row>
    <row r="1719" spans="1:8" customFormat="1" x14ac:dyDescent="0.2">
      <c r="A1719" s="4" t="s">
        <v>2752</v>
      </c>
      <c r="B1719" s="4" t="s">
        <v>132</v>
      </c>
      <c r="C1719" s="1">
        <v>1.2345626068935383</v>
      </c>
      <c r="D1719" s="1">
        <v>0.30399999999999999</v>
      </c>
      <c r="E1719">
        <v>0</v>
      </c>
      <c r="F1719" s="1">
        <f t="shared" si="27"/>
        <v>1.0682628469483146</v>
      </c>
      <c r="G1719" s="1">
        <v>9.5266666999999999E-2</v>
      </c>
      <c r="H1719" s="1">
        <v>0</v>
      </c>
    </row>
    <row r="1720" spans="1:8" customFormat="1" x14ac:dyDescent="0.2">
      <c r="A1720" s="4" t="s">
        <v>2753</v>
      </c>
      <c r="B1720" s="4" t="s">
        <v>182</v>
      </c>
      <c r="C1720" s="1">
        <v>0.43648379556688149</v>
      </c>
      <c r="D1720" s="1">
        <v>-1.196</v>
      </c>
      <c r="E1720">
        <v>1</v>
      </c>
      <c r="F1720" s="1">
        <f t="shared" si="27"/>
        <v>0.30055480711083737</v>
      </c>
      <c r="G1720" s="1">
        <v>-1.7343</v>
      </c>
      <c r="H1720" s="1">
        <v>1</v>
      </c>
    </row>
    <row r="1721" spans="1:8" customFormat="1" x14ac:dyDescent="0.2">
      <c r="A1721" s="4" t="s">
        <v>2754</v>
      </c>
      <c r="B1721" s="4" t="s">
        <v>2755</v>
      </c>
      <c r="C1721" s="1">
        <v>1.11728713807222</v>
      </c>
      <c r="D1721" s="1">
        <v>0.16</v>
      </c>
      <c r="E1721">
        <v>0</v>
      </c>
      <c r="F1721" s="1">
        <f t="shared" si="27"/>
        <v>0.78147231375887494</v>
      </c>
      <c r="G1721" s="1">
        <v>-0.35573333299999998</v>
      </c>
      <c r="H1721" s="1">
        <v>0</v>
      </c>
    </row>
    <row r="1722" spans="1:8" customFormat="1" x14ac:dyDescent="0.2">
      <c r="A1722" s="4" t="s">
        <v>2756</v>
      </c>
      <c r="B1722" s="4" t="s">
        <v>2757</v>
      </c>
      <c r="C1722" s="1">
        <v>1.3556643268000008</v>
      </c>
      <c r="D1722" s="1">
        <v>0.439</v>
      </c>
      <c r="E1722">
        <v>1</v>
      </c>
      <c r="F1722" s="1">
        <f t="shared" si="27"/>
        <v>0.84159614419771023</v>
      </c>
      <c r="G1722" s="1">
        <v>-0.24879999999999999</v>
      </c>
      <c r="H1722" s="1">
        <v>0</v>
      </c>
    </row>
    <row r="1723" spans="1:8" customFormat="1" x14ac:dyDescent="0.2">
      <c r="A1723" s="4" t="s">
        <v>2758</v>
      </c>
      <c r="B1723" s="4" t="s">
        <v>2759</v>
      </c>
      <c r="C1723" s="1">
        <v>1.604362332704973</v>
      </c>
      <c r="D1723" s="1">
        <v>0.68200000000000005</v>
      </c>
      <c r="E1723">
        <v>1</v>
      </c>
      <c r="F1723" s="1">
        <f t="shared" si="27"/>
        <v>1.4227018296400034</v>
      </c>
      <c r="G1723" s="1">
        <v>0.50863333300000002</v>
      </c>
      <c r="H1723" s="1">
        <v>0</v>
      </c>
    </row>
    <row r="1724" spans="1:8" customFormat="1" x14ac:dyDescent="0.2">
      <c r="A1724" s="4" t="s">
        <v>2760</v>
      </c>
      <c r="B1724" s="4" t="s">
        <v>2761</v>
      </c>
      <c r="C1724" s="1">
        <v>2.5088044090419896</v>
      </c>
      <c r="D1724" s="1">
        <v>1.327</v>
      </c>
      <c r="E1724">
        <v>1</v>
      </c>
      <c r="F1724" s="1">
        <f t="shared" si="27"/>
        <v>0.97736318449122739</v>
      </c>
      <c r="G1724" s="1">
        <v>-3.3033332999999998E-2</v>
      </c>
      <c r="H1724" s="1">
        <v>0</v>
      </c>
    </row>
    <row r="1725" spans="1:8" customFormat="1" x14ac:dyDescent="0.2">
      <c r="A1725" s="4" t="s">
        <v>2762</v>
      </c>
      <c r="B1725" s="4" t="s">
        <v>2763</v>
      </c>
      <c r="C1725" s="1">
        <v>0.34222095327295959</v>
      </c>
      <c r="D1725" s="1">
        <v>-1.5469999999999999</v>
      </c>
      <c r="E1725">
        <v>1</v>
      </c>
      <c r="F1725" s="1">
        <f t="shared" si="27"/>
        <v>0.43421054470069215</v>
      </c>
      <c r="G1725" s="1">
        <v>-1.203533333</v>
      </c>
      <c r="H1725" s="1">
        <v>0</v>
      </c>
    </row>
    <row r="1726" spans="1:8" customFormat="1" x14ac:dyDescent="0.2">
      <c r="A1726" s="4" t="s">
        <v>2764</v>
      </c>
      <c r="B1726" s="4" t="s">
        <v>204</v>
      </c>
      <c r="C1726" s="1">
        <v>0.4591380811504619</v>
      </c>
      <c r="D1726" s="1">
        <v>-1.123</v>
      </c>
      <c r="E1726">
        <v>1</v>
      </c>
      <c r="F1726" s="1">
        <f t="shared" si="27"/>
        <v>0.37828181604132649</v>
      </c>
      <c r="G1726" s="1">
        <v>-1.4024666669999999</v>
      </c>
      <c r="H1726" s="1">
        <v>1</v>
      </c>
    </row>
    <row r="1727" spans="1:8" customFormat="1" x14ac:dyDescent="0.2">
      <c r="A1727" s="4" t="s">
        <v>2765</v>
      </c>
      <c r="B1727" s="4" t="s">
        <v>2766</v>
      </c>
      <c r="C1727" s="1">
        <v>2.2345742761444396</v>
      </c>
      <c r="D1727" s="1">
        <v>1.1599999999999999</v>
      </c>
      <c r="E1727">
        <v>1</v>
      </c>
      <c r="F1727" s="1">
        <f t="shared" si="27"/>
        <v>1.7682635701603659</v>
      </c>
      <c r="G1727" s="1">
        <v>0.822333333</v>
      </c>
      <c r="H1727" s="1">
        <v>0</v>
      </c>
    </row>
    <row r="1728" spans="1:8" customFormat="1" x14ac:dyDescent="0.2">
      <c r="A1728" s="4" t="s">
        <v>2767</v>
      </c>
      <c r="B1728" s="4" t="s">
        <v>606</v>
      </c>
      <c r="C1728" s="1">
        <v>1.1966489632307145</v>
      </c>
      <c r="D1728" s="1">
        <v>0.25900000000000001</v>
      </c>
      <c r="E1728">
        <v>0</v>
      </c>
      <c r="F1728" s="1">
        <f t="shared" si="27"/>
        <v>0.87834928797904488</v>
      </c>
      <c r="G1728" s="1">
        <v>-0.18713333300000001</v>
      </c>
      <c r="H1728" s="1">
        <v>0</v>
      </c>
    </row>
    <row r="1729" spans="1:8" customFormat="1" x14ac:dyDescent="0.2">
      <c r="A1729" s="4" t="s">
        <v>2768</v>
      </c>
      <c r="B1729" s="4" t="s">
        <v>2769</v>
      </c>
      <c r="C1729" s="1">
        <v>1.8816522150275754</v>
      </c>
      <c r="D1729" s="1">
        <v>0.91200000000000003</v>
      </c>
      <c r="E1729">
        <v>1</v>
      </c>
      <c r="F1729" s="1">
        <f t="shared" si="27"/>
        <v>1.4981686102985012</v>
      </c>
      <c r="G1729" s="1">
        <v>0.58320000000000005</v>
      </c>
      <c r="H1729" s="1">
        <v>0</v>
      </c>
    </row>
    <row r="1730" spans="1:8" customFormat="1" x14ac:dyDescent="0.2">
      <c r="A1730" s="5" t="s">
        <v>2770</v>
      </c>
      <c r="B1730" s="5" t="s">
        <v>1693</v>
      </c>
      <c r="C1730" s="1">
        <v>2.565073205524496</v>
      </c>
      <c r="D1730" s="1">
        <v>1.359</v>
      </c>
      <c r="E1730">
        <v>1</v>
      </c>
      <c r="F1730" s="1">
        <f t="shared" ref="F1730:F1778" si="28">2^G1730</f>
        <v>4.1394334742897962</v>
      </c>
      <c r="G1730" s="6">
        <v>2.0494333330000001</v>
      </c>
      <c r="H1730" s="6">
        <v>1</v>
      </c>
    </row>
    <row r="1731" spans="1:8" customFormat="1" x14ac:dyDescent="0.2">
      <c r="A1731" s="4" t="s">
        <v>2771</v>
      </c>
      <c r="B1731" s="4" t="s">
        <v>2772</v>
      </c>
      <c r="C1731" s="1">
        <v>0.73662384290824001</v>
      </c>
      <c r="D1731" s="1">
        <v>-0.441</v>
      </c>
      <c r="E1731">
        <v>0</v>
      </c>
      <c r="F1731" s="1">
        <f t="shared" si="28"/>
        <v>0.56330961424863968</v>
      </c>
      <c r="G1731" s="1">
        <v>-0.82799999999999996</v>
      </c>
      <c r="H1731" s="1">
        <v>0</v>
      </c>
    </row>
    <row r="1732" spans="1:8" customFormat="1" x14ac:dyDescent="0.2">
      <c r="A1732" s="4" t="s">
        <v>2773</v>
      </c>
      <c r="B1732" s="4" t="s">
        <v>2774</v>
      </c>
      <c r="C1732" s="1">
        <v>0.72497341643942592</v>
      </c>
      <c r="D1732" s="1">
        <v>-0.46400000000000002</v>
      </c>
      <c r="E1732">
        <v>0</v>
      </c>
      <c r="F1732" s="1">
        <f t="shared" si="28"/>
        <v>0.78481979375491673</v>
      </c>
      <c r="G1732" s="1">
        <v>-0.349566667</v>
      </c>
      <c r="H1732" s="1">
        <v>0</v>
      </c>
    </row>
    <row r="1733" spans="1:8" customFormat="1" x14ac:dyDescent="0.2">
      <c r="A1733" s="4" t="s">
        <v>2775</v>
      </c>
      <c r="B1733" s="4" t="s">
        <v>2776</v>
      </c>
      <c r="C1733" s="1">
        <v>0.74329149221550761</v>
      </c>
      <c r="D1733" s="1">
        <v>-0.42799999999999999</v>
      </c>
      <c r="E1733">
        <v>0</v>
      </c>
      <c r="F1733" s="1">
        <f t="shared" si="28"/>
        <v>0.96571317624760122</v>
      </c>
      <c r="G1733" s="1">
        <v>-5.0333333000000001E-2</v>
      </c>
      <c r="H1733" s="1">
        <v>0</v>
      </c>
    </row>
    <row r="1734" spans="1:8" customFormat="1" x14ac:dyDescent="0.2">
      <c r="A1734" s="4" t="s">
        <v>2777</v>
      </c>
      <c r="B1734" s="4" t="s">
        <v>84</v>
      </c>
      <c r="C1734" s="1">
        <v>0.44442134058328508</v>
      </c>
      <c r="D1734" s="1">
        <v>-1.17</v>
      </c>
      <c r="E1734">
        <v>1</v>
      </c>
      <c r="F1734" s="1">
        <f t="shared" si="28"/>
        <v>2.7924536468766328</v>
      </c>
      <c r="G1734" s="1">
        <v>1.481533333</v>
      </c>
      <c r="H1734" s="1">
        <v>1</v>
      </c>
    </row>
    <row r="1735" spans="1:8" customFormat="1" x14ac:dyDescent="0.2">
      <c r="A1735" s="5" t="s">
        <v>2778</v>
      </c>
      <c r="B1735" s="5" t="s">
        <v>376</v>
      </c>
      <c r="C1735" s="1">
        <v>1.1188371010357112</v>
      </c>
      <c r="D1735" s="1">
        <v>0.16200000000000001</v>
      </c>
      <c r="E1735">
        <v>0</v>
      </c>
      <c r="F1735" s="1">
        <f t="shared" si="28"/>
        <v>9.7702806228417192</v>
      </c>
      <c r="G1735" s="6">
        <v>3.2884000000000002</v>
      </c>
      <c r="H1735" s="6">
        <v>1</v>
      </c>
    </row>
    <row r="1736" spans="1:8" customFormat="1" x14ac:dyDescent="0.2">
      <c r="A1736" s="4" t="s">
        <v>2779</v>
      </c>
      <c r="B1736" s="4" t="s">
        <v>1051</v>
      </c>
      <c r="C1736" s="1">
        <v>0.78621729214033165</v>
      </c>
      <c r="D1736" s="1">
        <v>-0.34699999999999998</v>
      </c>
      <c r="E1736">
        <v>1</v>
      </c>
      <c r="F1736" s="1">
        <f t="shared" si="28"/>
        <v>1.4842491974236776</v>
      </c>
      <c r="G1736" s="1">
        <v>0.56973333299999995</v>
      </c>
      <c r="H1736" s="1">
        <v>0</v>
      </c>
    </row>
    <row r="1737" spans="1:8" customFormat="1" x14ac:dyDescent="0.2">
      <c r="A1737" s="4" t="s">
        <v>2780</v>
      </c>
      <c r="B1737" s="4" t="s">
        <v>2781</v>
      </c>
      <c r="C1737" s="1">
        <v>0.65701581357468553</v>
      </c>
      <c r="D1737" s="1">
        <v>-0.60599999999999998</v>
      </c>
      <c r="E1737">
        <v>1</v>
      </c>
      <c r="F1737" s="1">
        <f t="shared" si="28"/>
        <v>0.95926411932526434</v>
      </c>
      <c r="G1737" s="1">
        <v>-0.06</v>
      </c>
      <c r="H1737" s="1">
        <v>0</v>
      </c>
    </row>
    <row r="1738" spans="1:8" customFormat="1" x14ac:dyDescent="0.2">
      <c r="A1738" s="5" t="s">
        <v>2782</v>
      </c>
      <c r="B1738" s="5" t="s">
        <v>2783</v>
      </c>
      <c r="C1738" s="1">
        <v>0.36198454309488975</v>
      </c>
      <c r="D1738" s="1">
        <v>-1.466</v>
      </c>
      <c r="E1738">
        <v>1</v>
      </c>
      <c r="F1738" s="1">
        <f t="shared" si="28"/>
        <v>0.25199493945039031</v>
      </c>
      <c r="G1738" s="6">
        <v>-1.9885333329999999</v>
      </c>
      <c r="H1738" s="6">
        <v>1</v>
      </c>
    </row>
    <row r="1739" spans="1:8" customFormat="1" x14ac:dyDescent="0.2">
      <c r="A1739" s="5" t="s">
        <v>2784</v>
      </c>
      <c r="B1739" s="5" t="s">
        <v>746</v>
      </c>
      <c r="C1739" s="1">
        <v>0.35355339059327379</v>
      </c>
      <c r="D1739" s="1">
        <v>-1.5</v>
      </c>
      <c r="E1739">
        <v>1</v>
      </c>
      <c r="F1739" s="1">
        <f t="shared" si="28"/>
        <v>0.26474340794952322</v>
      </c>
      <c r="G1739" s="6">
        <v>-1.917333333</v>
      </c>
      <c r="H1739" s="6">
        <v>1</v>
      </c>
    </row>
    <row r="1740" spans="1:8" customFormat="1" x14ac:dyDescent="0.2">
      <c r="A1740" s="4" t="s">
        <v>2785</v>
      </c>
      <c r="B1740" s="4" t="s">
        <v>414</v>
      </c>
      <c r="C1740" s="1">
        <v>0.44813334978470243</v>
      </c>
      <c r="D1740" s="1">
        <v>-1.1579999999999999</v>
      </c>
      <c r="E1740">
        <v>1</v>
      </c>
      <c r="F1740" s="1">
        <f t="shared" si="28"/>
        <v>0.87946617705641239</v>
      </c>
      <c r="G1740" s="1">
        <v>-0.18529999999999999</v>
      </c>
      <c r="H1740" s="1">
        <v>0</v>
      </c>
    </row>
    <row r="1741" spans="1:8" customFormat="1" x14ac:dyDescent="0.2">
      <c r="A1741" s="4" t="s">
        <v>2786</v>
      </c>
      <c r="B1741" s="4" t="s">
        <v>1965</v>
      </c>
      <c r="C1741" s="1">
        <v>0.32488476561386004</v>
      </c>
      <c r="D1741" s="1">
        <v>-1.6220000000000001</v>
      </c>
      <c r="E1741">
        <v>1</v>
      </c>
      <c r="F1741" s="1">
        <f t="shared" si="28"/>
        <v>0.62042698122624662</v>
      </c>
      <c r="G1741" s="1">
        <v>-0.68866666700000001</v>
      </c>
      <c r="H1741" s="1">
        <v>0</v>
      </c>
    </row>
    <row r="1742" spans="1:8" customFormat="1" x14ac:dyDescent="0.2">
      <c r="A1742" s="4" t="s">
        <v>2787</v>
      </c>
      <c r="B1742" s="4" t="s">
        <v>2788</v>
      </c>
      <c r="C1742" s="1">
        <v>0.47598895424876581</v>
      </c>
      <c r="D1742" s="1">
        <v>-1.071</v>
      </c>
      <c r="E1742">
        <v>1</v>
      </c>
      <c r="F1742" s="1">
        <f t="shared" si="28"/>
        <v>0.59534588649696862</v>
      </c>
      <c r="G1742" s="1">
        <v>-0.74819999999999998</v>
      </c>
      <c r="H1742" s="1">
        <v>0</v>
      </c>
    </row>
    <row r="1743" spans="1:8" customFormat="1" x14ac:dyDescent="0.2">
      <c r="A1743" s="4" t="s">
        <v>2789</v>
      </c>
      <c r="B1743" s="4" t="s">
        <v>84</v>
      </c>
      <c r="C1743" s="1">
        <v>0.44844407983100742</v>
      </c>
      <c r="D1743" s="1">
        <v>-1.157</v>
      </c>
      <c r="E1743">
        <v>1</v>
      </c>
      <c r="F1743" s="1">
        <f t="shared" si="28"/>
        <v>0.56540896636469573</v>
      </c>
      <c r="G1743" s="1">
        <v>-0.82263333299999997</v>
      </c>
      <c r="H1743" s="1">
        <v>0</v>
      </c>
    </row>
    <row r="1744" spans="1:8" customFormat="1" x14ac:dyDescent="0.2">
      <c r="A1744" s="4" t="s">
        <v>2790</v>
      </c>
      <c r="B1744" s="4" t="s">
        <v>2791</v>
      </c>
      <c r="C1744" s="1">
        <v>0.67924314227447247</v>
      </c>
      <c r="D1744" s="1">
        <v>-0.55800000000000005</v>
      </c>
      <c r="E1744">
        <v>0</v>
      </c>
      <c r="F1744" s="1">
        <f t="shared" si="28"/>
        <v>2.7267202000701674</v>
      </c>
      <c r="G1744" s="1">
        <v>1.4471666670000001</v>
      </c>
      <c r="H1744" s="1">
        <v>0</v>
      </c>
    </row>
    <row r="1745" spans="1:8" customFormat="1" x14ac:dyDescent="0.2">
      <c r="A1745" s="4" t="s">
        <v>2792</v>
      </c>
      <c r="B1745" s="4" t="s">
        <v>2793</v>
      </c>
      <c r="C1745" s="1">
        <v>0.76048937662050453</v>
      </c>
      <c r="D1745" s="1">
        <v>-0.39500000000000002</v>
      </c>
      <c r="E1745">
        <v>0</v>
      </c>
      <c r="F1745" s="1">
        <f t="shared" si="28"/>
        <v>1.693999363975774</v>
      </c>
      <c r="G1745" s="1">
        <v>0.76043333300000004</v>
      </c>
      <c r="H1745" s="1">
        <v>0</v>
      </c>
    </row>
    <row r="1746" spans="1:8" customFormat="1" x14ac:dyDescent="0.2">
      <c r="A1746" s="5" t="s">
        <v>2794</v>
      </c>
      <c r="B1746" s="5" t="s">
        <v>2305</v>
      </c>
      <c r="C1746" s="1">
        <v>1.482467009802835</v>
      </c>
      <c r="D1746" s="1">
        <v>0.56799999999999995</v>
      </c>
      <c r="E1746">
        <v>1</v>
      </c>
      <c r="F1746" s="1">
        <f t="shared" si="28"/>
        <v>21.522394149557361</v>
      </c>
      <c r="G1746" s="6">
        <v>4.4277666670000002</v>
      </c>
      <c r="H1746" s="6">
        <v>1</v>
      </c>
    </row>
    <row r="1747" spans="1:8" customFormat="1" x14ac:dyDescent="0.2">
      <c r="A1747" s="5" t="s">
        <v>2795</v>
      </c>
      <c r="B1747" s="5" t="s">
        <v>1267</v>
      </c>
      <c r="C1747" s="1">
        <v>4.3741418299385293</v>
      </c>
      <c r="D1747" s="1">
        <v>2.129</v>
      </c>
      <c r="E1747">
        <v>1</v>
      </c>
      <c r="F1747" s="1">
        <f t="shared" si="28"/>
        <v>10.879195723882969</v>
      </c>
      <c r="G1747" s="6">
        <v>3.4434999999999998</v>
      </c>
      <c r="H1747" s="6">
        <v>1</v>
      </c>
    </row>
    <row r="1748" spans="1:8" customFormat="1" x14ac:dyDescent="0.2">
      <c r="A1748" s="5" t="s">
        <v>2796</v>
      </c>
      <c r="B1748" s="5" t="s">
        <v>84</v>
      </c>
      <c r="C1748" s="1">
        <v>7.3157207159992117</v>
      </c>
      <c r="D1748" s="1">
        <v>2.871</v>
      </c>
      <c r="E1748">
        <v>1</v>
      </c>
      <c r="F1748" s="1">
        <f t="shared" si="28"/>
        <v>7.2601532425372861</v>
      </c>
      <c r="G1748" s="6">
        <v>2.86</v>
      </c>
      <c r="H1748" s="6">
        <v>1</v>
      </c>
    </row>
    <row r="1749" spans="1:8" customFormat="1" x14ac:dyDescent="0.2">
      <c r="A1749" s="4" t="s">
        <v>2797</v>
      </c>
      <c r="B1749" s="4" t="s">
        <v>2798</v>
      </c>
      <c r="C1749" s="1">
        <v>0.56330961424863968</v>
      </c>
      <c r="D1749" s="1">
        <v>-0.82799999999999996</v>
      </c>
      <c r="E1749">
        <v>1</v>
      </c>
      <c r="F1749" s="1">
        <f t="shared" si="28"/>
        <v>0.68248378129101217</v>
      </c>
      <c r="G1749" s="1">
        <v>-0.551133333</v>
      </c>
      <c r="H1749" s="1">
        <v>0</v>
      </c>
    </row>
    <row r="1750" spans="1:8" customFormat="1" x14ac:dyDescent="0.2">
      <c r="A1750" s="4" t="s">
        <v>2799</v>
      </c>
      <c r="B1750" s="4" t="s">
        <v>2800</v>
      </c>
      <c r="C1750" s="1">
        <v>0.69207485802574009</v>
      </c>
      <c r="D1750" s="1">
        <v>-0.53100000000000003</v>
      </c>
      <c r="E1750">
        <v>1</v>
      </c>
      <c r="F1750" s="1">
        <f t="shared" si="28"/>
        <v>0.73488988520472431</v>
      </c>
      <c r="G1750" s="1">
        <v>-0.44440000000000002</v>
      </c>
      <c r="H1750" s="1">
        <v>0</v>
      </c>
    </row>
    <row r="1751" spans="1:8" customFormat="1" x14ac:dyDescent="0.2">
      <c r="A1751" s="4" t="s">
        <v>2801</v>
      </c>
      <c r="B1751" s="4" t="s">
        <v>1687</v>
      </c>
      <c r="C1751" s="1">
        <v>0.56136071103680418</v>
      </c>
      <c r="D1751" s="1">
        <v>-0.83299999999999996</v>
      </c>
      <c r="E1751">
        <v>1</v>
      </c>
      <c r="F1751" s="1">
        <f t="shared" si="28"/>
        <v>0.47396967655027195</v>
      </c>
      <c r="G1751" s="1">
        <v>-1.0771333329999999</v>
      </c>
      <c r="H1751" s="1">
        <v>1</v>
      </c>
    </row>
    <row r="1752" spans="1:8" customFormat="1" x14ac:dyDescent="0.2">
      <c r="A1752" s="4" t="s">
        <v>2802</v>
      </c>
      <c r="B1752" s="4" t="s">
        <v>2803</v>
      </c>
      <c r="C1752" s="1">
        <v>0.57994982725271726</v>
      </c>
      <c r="D1752" s="1">
        <v>-0.78600000000000003</v>
      </c>
      <c r="E1752">
        <v>1</v>
      </c>
      <c r="F1752" s="1">
        <f t="shared" si="28"/>
        <v>0.48007553859746044</v>
      </c>
      <c r="G1752" s="1">
        <v>-1.058666667</v>
      </c>
      <c r="H1752" s="1">
        <v>1</v>
      </c>
    </row>
    <row r="1753" spans="1:8" customFormat="1" x14ac:dyDescent="0.2">
      <c r="A1753" s="4" t="s">
        <v>2804</v>
      </c>
      <c r="B1753" s="4" t="s">
        <v>84</v>
      </c>
      <c r="C1753" s="1">
        <v>0.5</v>
      </c>
      <c r="D1753" s="1">
        <v>-1</v>
      </c>
      <c r="E1753">
        <v>1</v>
      </c>
      <c r="F1753" s="1">
        <f t="shared" si="28"/>
        <v>0.93601269363053408</v>
      </c>
      <c r="G1753" s="1">
        <v>-9.5399999999999999E-2</v>
      </c>
      <c r="H1753" s="1">
        <v>0</v>
      </c>
    </row>
    <row r="1754" spans="1:8" customFormat="1" x14ac:dyDescent="0.2">
      <c r="A1754" s="4" t="s">
        <v>2805</v>
      </c>
      <c r="B1754" s="4" t="s">
        <v>84</v>
      </c>
      <c r="C1754" s="1">
        <v>0.51334477285999947</v>
      </c>
      <c r="D1754" s="1">
        <v>-0.96199999999999997</v>
      </c>
      <c r="E1754">
        <v>1</v>
      </c>
      <c r="F1754" s="1">
        <f t="shared" si="28"/>
        <v>0.93950104209703356</v>
      </c>
      <c r="G1754" s="1">
        <v>-9.0033332999999993E-2</v>
      </c>
      <c r="H1754" s="1">
        <v>0</v>
      </c>
    </row>
    <row r="1755" spans="1:8" customFormat="1" x14ac:dyDescent="0.2">
      <c r="A1755" s="4" t="s">
        <v>2806</v>
      </c>
      <c r="B1755" s="4" t="s">
        <v>1683</v>
      </c>
      <c r="C1755" s="1">
        <v>0.37241936578067553</v>
      </c>
      <c r="D1755" s="1">
        <v>-1.425</v>
      </c>
      <c r="E1755">
        <v>1</v>
      </c>
      <c r="F1755" s="1">
        <f t="shared" si="28"/>
        <v>0.38016562687063177</v>
      </c>
      <c r="G1755" s="1">
        <v>-1.3953</v>
      </c>
      <c r="H1755" s="1">
        <v>1</v>
      </c>
    </row>
    <row r="1756" spans="1:8" customFormat="1" x14ac:dyDescent="0.2">
      <c r="A1756" s="4" t="s">
        <v>2807</v>
      </c>
      <c r="B1756" s="4" t="s">
        <v>2808</v>
      </c>
      <c r="C1756" s="1">
        <v>0.67035629579016787</v>
      </c>
      <c r="D1756" s="1">
        <v>-0.57699999999999996</v>
      </c>
      <c r="E1756">
        <v>1</v>
      </c>
      <c r="F1756" s="1">
        <f t="shared" si="28"/>
        <v>1.0876391592075099</v>
      </c>
      <c r="G1756" s="1">
        <v>0.1212</v>
      </c>
      <c r="H1756" s="1">
        <v>0</v>
      </c>
    </row>
    <row r="1757" spans="1:8" customFormat="1" x14ac:dyDescent="0.2">
      <c r="A1757" s="4" t="s">
        <v>2809</v>
      </c>
      <c r="B1757" s="4" t="s">
        <v>84</v>
      </c>
      <c r="C1757" s="1">
        <v>0.65701581357468553</v>
      </c>
      <c r="D1757" s="1">
        <v>-0.60599999999999998</v>
      </c>
      <c r="E1757">
        <v>1</v>
      </c>
      <c r="F1757" s="1">
        <f t="shared" si="28"/>
        <v>0.98484368813937073</v>
      </c>
      <c r="G1757" s="1">
        <v>-2.2033332999999999E-2</v>
      </c>
      <c r="H1757" s="1">
        <v>0</v>
      </c>
    </row>
    <row r="1758" spans="1:8" customFormat="1" x14ac:dyDescent="0.2">
      <c r="A1758" s="5" t="s">
        <v>2810</v>
      </c>
      <c r="B1758" s="5" t="s">
        <v>84</v>
      </c>
      <c r="C1758" s="1">
        <v>0.36780168646393441</v>
      </c>
      <c r="D1758" s="1">
        <v>-1.4430000000000001</v>
      </c>
      <c r="E1758">
        <v>1</v>
      </c>
      <c r="F1758" s="1">
        <f t="shared" si="28"/>
        <v>0.2779441007671441</v>
      </c>
      <c r="G1758" s="6">
        <v>-1.8471333329999999</v>
      </c>
      <c r="H1758" s="6">
        <v>1</v>
      </c>
    </row>
    <row r="1759" spans="1:8" customFormat="1" x14ac:dyDescent="0.2">
      <c r="A1759" s="5" t="s">
        <v>2811</v>
      </c>
      <c r="B1759" s="5" t="s">
        <v>2812</v>
      </c>
      <c r="C1759" s="1">
        <v>1.8188165036014661</v>
      </c>
      <c r="D1759" s="1">
        <v>0.86299999999999999</v>
      </c>
      <c r="E1759">
        <v>1</v>
      </c>
      <c r="F1759" s="1">
        <f t="shared" si="28"/>
        <v>4.9079934818339952</v>
      </c>
      <c r="G1759" s="6">
        <v>2.2951333329999999</v>
      </c>
      <c r="H1759" s="6">
        <v>1</v>
      </c>
    </row>
    <row r="1760" spans="1:8" customFormat="1" x14ac:dyDescent="0.2">
      <c r="A1760" s="4" t="s">
        <v>2813</v>
      </c>
      <c r="B1760" s="4" t="s">
        <v>84</v>
      </c>
      <c r="C1760" s="1">
        <v>1.6099322752422436</v>
      </c>
      <c r="D1760" s="1">
        <v>0.68700000000000006</v>
      </c>
      <c r="E1760">
        <v>0</v>
      </c>
      <c r="F1760" s="1">
        <f t="shared" si="28"/>
        <v>1.5962648042644958</v>
      </c>
      <c r="G1760" s="1">
        <v>0.67469999999999997</v>
      </c>
      <c r="H1760" s="1">
        <v>0</v>
      </c>
    </row>
    <row r="1761" spans="1:8" customFormat="1" x14ac:dyDescent="0.2">
      <c r="A1761" s="4" t="s">
        <v>2814</v>
      </c>
      <c r="B1761" s="4" t="s">
        <v>349</v>
      </c>
      <c r="C1761" s="1">
        <v>1.6678620876499279</v>
      </c>
      <c r="D1761" s="1">
        <v>0.73799999999999999</v>
      </c>
      <c r="E1761">
        <v>1</v>
      </c>
      <c r="F1761" s="1">
        <f t="shared" si="28"/>
        <v>0.62163228267551396</v>
      </c>
      <c r="G1761" s="1">
        <v>-0.68586666699999999</v>
      </c>
      <c r="H1761" s="1">
        <v>0</v>
      </c>
    </row>
    <row r="1762" spans="1:8" customFormat="1" x14ac:dyDescent="0.2">
      <c r="A1762" s="4" t="s">
        <v>2815</v>
      </c>
      <c r="B1762" s="4" t="s">
        <v>2816</v>
      </c>
      <c r="C1762" s="1">
        <v>0.32828028135603804</v>
      </c>
      <c r="D1762" s="1">
        <v>-1.607</v>
      </c>
      <c r="E1762">
        <v>1</v>
      </c>
      <c r="F1762" s="1">
        <f t="shared" si="28"/>
        <v>0.47224256890362581</v>
      </c>
      <c r="G1762" s="1">
        <v>-1.0824</v>
      </c>
      <c r="H1762" s="1">
        <v>0</v>
      </c>
    </row>
    <row r="1763" spans="1:8" customFormat="1" x14ac:dyDescent="0.2">
      <c r="A1763" s="4" t="s">
        <v>2817</v>
      </c>
      <c r="B1763" s="1" t="s">
        <v>2818</v>
      </c>
      <c r="C1763" s="1">
        <v>0.41293883246785995</v>
      </c>
      <c r="D1763" s="1">
        <v>-1.276</v>
      </c>
      <c r="E1763">
        <v>1</v>
      </c>
      <c r="F1763" s="1">
        <f t="shared" si="28"/>
        <v>0.69497516691101546</v>
      </c>
      <c r="G1763" s="1">
        <v>-0.52496666700000005</v>
      </c>
      <c r="H1763" s="1">
        <v>0</v>
      </c>
    </row>
    <row r="1764" spans="1:8" customFormat="1" x14ac:dyDescent="0.2">
      <c r="A1764" s="5" t="s">
        <v>2819</v>
      </c>
      <c r="B1764" s="1" t="s">
        <v>717</v>
      </c>
      <c r="C1764" s="1">
        <v>2.1629495269672359</v>
      </c>
      <c r="D1764" s="1">
        <v>1.113</v>
      </c>
      <c r="E1764">
        <v>1</v>
      </c>
      <c r="F1764" s="1">
        <f t="shared" si="28"/>
        <v>4.5787908496982546</v>
      </c>
      <c r="G1764" s="6">
        <v>2.1949666670000001</v>
      </c>
      <c r="H1764" s="6">
        <v>1</v>
      </c>
    </row>
    <row r="1765" spans="1:8" customFormat="1" x14ac:dyDescent="0.2">
      <c r="A1765" s="4" t="s">
        <v>2820</v>
      </c>
      <c r="B1765" s="4" t="s">
        <v>983</v>
      </c>
      <c r="C1765" s="1">
        <v>1.5262592089605591</v>
      </c>
      <c r="D1765" s="1">
        <v>0.61</v>
      </c>
      <c r="E1765">
        <v>1</v>
      </c>
      <c r="F1765" s="1">
        <f t="shared" si="28"/>
        <v>1.8611573087111066</v>
      </c>
      <c r="G1765" s="1">
        <v>0.8962</v>
      </c>
      <c r="H1765" s="1">
        <v>0</v>
      </c>
    </row>
    <row r="1766" spans="1:8" customFormat="1" x14ac:dyDescent="0.2">
      <c r="A1766" s="4" t="s">
        <v>2821</v>
      </c>
      <c r="B1766" s="4" t="s">
        <v>2822</v>
      </c>
      <c r="C1766" s="1">
        <v>0.27452320344676245</v>
      </c>
      <c r="D1766" s="1">
        <v>-1.865</v>
      </c>
      <c r="E1766">
        <v>1</v>
      </c>
      <c r="F1766" s="1">
        <f t="shared" si="28"/>
        <v>0.32453965324759848</v>
      </c>
      <c r="G1766" s="1">
        <v>-1.6235333329999999</v>
      </c>
      <c r="H1766" s="1">
        <v>1</v>
      </c>
    </row>
    <row r="1767" spans="1:8" customFormat="1" x14ac:dyDescent="0.2">
      <c r="A1767" s="5" t="s">
        <v>2823</v>
      </c>
      <c r="B1767" s="5" t="s">
        <v>2824</v>
      </c>
      <c r="C1767" s="1">
        <v>0.17158555390686384</v>
      </c>
      <c r="D1767" s="1">
        <v>-2.5430000000000001</v>
      </c>
      <c r="E1767">
        <v>1</v>
      </c>
      <c r="F1767" s="1">
        <f t="shared" si="28"/>
        <v>0.14814344192436413</v>
      </c>
      <c r="G1767" s="6">
        <v>-2.7549333329999999</v>
      </c>
      <c r="H1767" s="6">
        <v>1</v>
      </c>
    </row>
    <row r="1768" spans="1:8" customFormat="1" x14ac:dyDescent="0.2">
      <c r="A1768" s="4" t="s">
        <v>2825</v>
      </c>
      <c r="B1768" s="4" t="s">
        <v>2826</v>
      </c>
      <c r="C1768" s="1">
        <v>0.56880261393625242</v>
      </c>
      <c r="D1768" s="1">
        <v>-0.81399999999999995</v>
      </c>
      <c r="E1768">
        <v>1</v>
      </c>
      <c r="F1768" s="1">
        <f t="shared" si="28"/>
        <v>0.70570313934640705</v>
      </c>
      <c r="G1768" s="1">
        <v>-0.50286666700000004</v>
      </c>
      <c r="H1768" s="1">
        <v>0</v>
      </c>
    </row>
    <row r="1769" spans="1:8" customFormat="1" x14ac:dyDescent="0.2">
      <c r="A1769" s="4" t="s">
        <v>2827</v>
      </c>
      <c r="B1769" s="4" t="s">
        <v>2828</v>
      </c>
      <c r="C1769" s="1">
        <v>0.79388393093165255</v>
      </c>
      <c r="D1769" s="1">
        <v>-0.33300000000000002</v>
      </c>
      <c r="E1769">
        <v>0</v>
      </c>
      <c r="F1769" s="1">
        <f t="shared" si="28"/>
        <v>0.87634246045105335</v>
      </c>
      <c r="G1769" s="1">
        <v>-0.19043333300000001</v>
      </c>
      <c r="H1769" s="1">
        <v>0</v>
      </c>
    </row>
    <row r="1770" spans="1:8" customFormat="1" x14ac:dyDescent="0.2">
      <c r="A1770" s="4" t="s">
        <v>2829</v>
      </c>
      <c r="B1770" s="4" t="s">
        <v>2509</v>
      </c>
      <c r="C1770" s="1">
        <v>0.47008710125456304</v>
      </c>
      <c r="D1770" s="1">
        <v>-1.089</v>
      </c>
      <c r="E1770">
        <v>1</v>
      </c>
      <c r="F1770" s="1">
        <f t="shared" si="28"/>
        <v>0.71790590381780217</v>
      </c>
      <c r="G1770" s="1">
        <v>-0.47813333299999999</v>
      </c>
      <c r="H1770" s="1">
        <v>0</v>
      </c>
    </row>
    <row r="1771" spans="1:8" customFormat="1" x14ac:dyDescent="0.2">
      <c r="A1771" s="4" t="s">
        <v>2830</v>
      </c>
      <c r="B1771" s="4" t="s">
        <v>84</v>
      </c>
      <c r="C1771" s="1">
        <v>0.39039324630369554</v>
      </c>
      <c r="D1771" s="1">
        <v>-1.357</v>
      </c>
      <c r="E1771">
        <v>1</v>
      </c>
      <c r="F1771" s="1">
        <f t="shared" si="28"/>
        <v>0.64220241703147951</v>
      </c>
      <c r="G1771" s="1">
        <v>-0.63890000000000002</v>
      </c>
      <c r="H1771" s="1">
        <v>0</v>
      </c>
    </row>
    <row r="1772" spans="1:8" customFormat="1" x14ac:dyDescent="0.2">
      <c r="A1772" s="4" t="s">
        <v>2831</v>
      </c>
      <c r="B1772" s="4" t="s">
        <v>2694</v>
      </c>
      <c r="C1772" s="1">
        <v>0.72046487441896057</v>
      </c>
      <c r="D1772" s="1">
        <v>-0.47299999999999998</v>
      </c>
      <c r="E1772">
        <v>0</v>
      </c>
      <c r="F1772" s="1">
        <f t="shared" si="28"/>
        <v>0.59646111801914525</v>
      </c>
      <c r="G1772" s="1">
        <v>-0.74550000000000005</v>
      </c>
      <c r="H1772" s="1">
        <v>0</v>
      </c>
    </row>
    <row r="1773" spans="1:8" customFormat="1" x14ac:dyDescent="0.2">
      <c r="A1773" s="4" t="s">
        <v>2832</v>
      </c>
      <c r="B1773" s="4" t="s">
        <v>84</v>
      </c>
      <c r="C1773" s="1">
        <v>2.3784142300054421</v>
      </c>
      <c r="D1773" s="1">
        <v>1.25</v>
      </c>
      <c r="E1773">
        <v>1</v>
      </c>
      <c r="F1773" s="1">
        <f t="shared" si="28"/>
        <v>0.62428065549822698</v>
      </c>
      <c r="G1773" s="1">
        <v>-0.67973333300000005</v>
      </c>
      <c r="H1773" s="1">
        <v>0</v>
      </c>
    </row>
    <row r="1774" spans="1:8" customFormat="1" x14ac:dyDescent="0.2">
      <c r="A1774" s="4" t="s">
        <v>2833</v>
      </c>
      <c r="B1774" s="4" t="s">
        <v>2834</v>
      </c>
      <c r="C1774" s="1">
        <v>1.9079191010951162</v>
      </c>
      <c r="D1774" s="1">
        <v>0.93200000000000005</v>
      </c>
      <c r="E1774">
        <v>1</v>
      </c>
      <c r="F1774" s="1">
        <f t="shared" si="28"/>
        <v>2.0016179980100266</v>
      </c>
      <c r="G1774" s="1">
        <v>1.0011666669999999</v>
      </c>
      <c r="H1774" s="1">
        <v>0</v>
      </c>
    </row>
    <row r="1775" spans="1:8" customFormat="1" x14ac:dyDescent="0.2">
      <c r="A1775" s="4" t="s">
        <v>2835</v>
      </c>
      <c r="B1775" s="4" t="s">
        <v>1806</v>
      </c>
      <c r="C1775" s="1">
        <v>2.0921698795850583</v>
      </c>
      <c r="D1775" s="1">
        <v>1.0649999999999999</v>
      </c>
      <c r="E1775">
        <v>1</v>
      </c>
      <c r="F1775" s="1">
        <f t="shared" si="28"/>
        <v>0.91783072000162658</v>
      </c>
      <c r="G1775" s="1">
        <v>-0.1237</v>
      </c>
      <c r="H1775" s="1">
        <v>0</v>
      </c>
    </row>
    <row r="1776" spans="1:8" customFormat="1" x14ac:dyDescent="0.2">
      <c r="A1776" s="4" t="s">
        <v>2836</v>
      </c>
      <c r="B1776" s="4" t="s">
        <v>84</v>
      </c>
      <c r="C1776" s="1">
        <v>0.65519670192918167</v>
      </c>
      <c r="D1776" s="1">
        <v>-0.61</v>
      </c>
      <c r="E1776">
        <v>1</v>
      </c>
      <c r="F1776" s="1">
        <f t="shared" si="28"/>
        <v>1.060124227782322</v>
      </c>
      <c r="G1776" s="1">
        <v>8.4233332999999994E-2</v>
      </c>
      <c r="H1776" s="1">
        <v>0</v>
      </c>
    </row>
    <row r="1777" spans="1:8" customFormat="1" x14ac:dyDescent="0.2">
      <c r="A1777" s="4" t="s">
        <v>2837</v>
      </c>
      <c r="B1777" s="4" t="s">
        <v>84</v>
      </c>
      <c r="C1777" s="1">
        <v>0.74794287918119495</v>
      </c>
      <c r="D1777" s="1">
        <v>-0.41899999999999998</v>
      </c>
      <c r="E1777">
        <v>0</v>
      </c>
      <c r="F1777" s="1">
        <f t="shared" si="28"/>
        <v>1.5649681902000052</v>
      </c>
      <c r="G1777" s="1">
        <v>0.64613333299999998</v>
      </c>
      <c r="H1777" s="1">
        <v>0</v>
      </c>
    </row>
    <row r="1778" spans="1:8" customFormat="1" x14ac:dyDescent="0.2">
      <c r="A1778" s="4" t="s">
        <v>2838</v>
      </c>
      <c r="B1778" s="4" t="s">
        <v>84</v>
      </c>
      <c r="C1778" s="1">
        <v>1.9642791905267829</v>
      </c>
      <c r="D1778" s="1">
        <v>0.97399999999999998</v>
      </c>
      <c r="E1778">
        <v>1</v>
      </c>
      <c r="F1778" s="1">
        <f t="shared" si="28"/>
        <v>1.3178626336250763</v>
      </c>
      <c r="G1778" s="1">
        <v>0.3982</v>
      </c>
      <c r="H1778" s="1">
        <v>0</v>
      </c>
    </row>
    <row r="1779" spans="1:8" customFormat="1" x14ac:dyDescent="0.2">
      <c r="A1779" s="4" t="s">
        <v>2839</v>
      </c>
      <c r="B1779" s="1" t="s">
        <v>498</v>
      </c>
      <c r="C1779" s="1">
        <v>1.7654059925813099</v>
      </c>
      <c r="D1779" s="1">
        <v>0.82</v>
      </c>
      <c r="E1779">
        <v>1</v>
      </c>
      <c r="F1779" s="1"/>
      <c r="G1779" s="1"/>
      <c r="H1779" s="1"/>
    </row>
    <row r="1780" spans="1:8" customFormat="1" x14ac:dyDescent="0.2">
      <c r="A1780" s="4" t="s">
        <v>2840</v>
      </c>
      <c r="B1780" s="4" t="s">
        <v>84</v>
      </c>
      <c r="C1780" s="1">
        <v>1.8112679660356459</v>
      </c>
      <c r="D1780" s="1">
        <v>0.85699999999999998</v>
      </c>
      <c r="E1780">
        <v>1</v>
      </c>
      <c r="F1780" s="1">
        <f t="shared" ref="F1780:F1843" si="29">2^G1780</f>
        <v>1.0112922660107664</v>
      </c>
      <c r="G1780" s="1">
        <v>1.6199999999999999E-2</v>
      </c>
      <c r="H1780" s="1">
        <v>0</v>
      </c>
    </row>
    <row r="1781" spans="1:8" customFormat="1" x14ac:dyDescent="0.2">
      <c r="A1781" s="4" t="s">
        <v>2841</v>
      </c>
      <c r="B1781" s="4" t="s">
        <v>575</v>
      </c>
      <c r="C1781" s="1">
        <v>0.60374029574324817</v>
      </c>
      <c r="D1781" s="1">
        <v>-0.72799999999999998</v>
      </c>
      <c r="E1781">
        <v>1</v>
      </c>
      <c r="F1781" s="1">
        <f t="shared" si="29"/>
        <v>0.70011638068479287</v>
      </c>
      <c r="G1781" s="1">
        <v>-0.51433333299999995</v>
      </c>
      <c r="H1781" s="1">
        <v>0</v>
      </c>
    </row>
    <row r="1782" spans="1:8" customFormat="1" x14ac:dyDescent="0.2">
      <c r="A1782" s="4" t="s">
        <v>2842</v>
      </c>
      <c r="B1782" s="4" t="s">
        <v>2843</v>
      </c>
      <c r="C1782" s="1">
        <v>1.5241448303397691</v>
      </c>
      <c r="D1782" s="1">
        <v>0.60799999999999998</v>
      </c>
      <c r="E1782">
        <v>1</v>
      </c>
      <c r="F1782" s="1">
        <f t="shared" si="29"/>
        <v>1.304352069464195</v>
      </c>
      <c r="G1782" s="1">
        <v>0.383333333</v>
      </c>
      <c r="H1782" s="1">
        <v>0</v>
      </c>
    </row>
    <row r="1783" spans="1:8" customFormat="1" x14ac:dyDescent="0.2">
      <c r="A1783" s="4" t="s">
        <v>2844</v>
      </c>
      <c r="B1783" s="4" t="s">
        <v>2845</v>
      </c>
      <c r="C1783" s="1">
        <v>2.1272653457863693</v>
      </c>
      <c r="D1783" s="1">
        <v>1.089</v>
      </c>
      <c r="E1783">
        <v>1</v>
      </c>
      <c r="F1783" s="1">
        <f t="shared" si="29"/>
        <v>1.9508010675738621</v>
      </c>
      <c r="G1783" s="1">
        <v>0.96406666699999999</v>
      </c>
      <c r="H1783" s="1">
        <v>0</v>
      </c>
    </row>
    <row r="1784" spans="1:8" customFormat="1" x14ac:dyDescent="0.2">
      <c r="A1784" s="4" t="s">
        <v>2846</v>
      </c>
      <c r="B1784" s="4" t="s">
        <v>2847</v>
      </c>
      <c r="C1784" s="1">
        <v>0.84557228737751644</v>
      </c>
      <c r="D1784" s="1">
        <v>-0.24199999999999999</v>
      </c>
      <c r="E1784">
        <v>0</v>
      </c>
      <c r="F1784" s="1">
        <f t="shared" si="29"/>
        <v>0.80188467221758863</v>
      </c>
      <c r="G1784" s="1">
        <v>-0.31853333299999997</v>
      </c>
      <c r="H1784" s="1">
        <v>0</v>
      </c>
    </row>
    <row r="1785" spans="1:8" customFormat="1" x14ac:dyDescent="0.2">
      <c r="A1785" s="5" t="s">
        <v>2848</v>
      </c>
      <c r="B1785" s="5" t="s">
        <v>84</v>
      </c>
      <c r="C1785" s="1">
        <v>2.7358706078049821</v>
      </c>
      <c r="D1785" s="1">
        <v>1.452</v>
      </c>
      <c r="E1785">
        <v>1</v>
      </c>
      <c r="F1785" s="1">
        <f t="shared" si="29"/>
        <v>3.5262465101318266</v>
      </c>
      <c r="G1785" s="6">
        <v>1.818133333</v>
      </c>
      <c r="H1785" s="6">
        <v>1</v>
      </c>
    </row>
    <row r="1786" spans="1:8" customFormat="1" x14ac:dyDescent="0.2">
      <c r="A1786" s="5" t="s">
        <v>2849</v>
      </c>
      <c r="B1786" s="5" t="s">
        <v>2850</v>
      </c>
      <c r="C1786" s="1">
        <v>1.6301446648052509</v>
      </c>
      <c r="D1786" s="1">
        <v>0.70499999999999996</v>
      </c>
      <c r="E1786">
        <v>1</v>
      </c>
      <c r="F1786" s="1">
        <f t="shared" si="29"/>
        <v>4.5360399075542039</v>
      </c>
      <c r="G1786" s="6">
        <v>2.1814333330000002</v>
      </c>
      <c r="H1786" s="6">
        <v>1</v>
      </c>
    </row>
    <row r="1787" spans="1:8" customFormat="1" x14ac:dyDescent="0.2">
      <c r="A1787" s="5" t="s">
        <v>2851</v>
      </c>
      <c r="B1787" s="5" t="s">
        <v>2852</v>
      </c>
      <c r="C1787" s="1">
        <v>0.13593604885686039</v>
      </c>
      <c r="D1787" s="1">
        <v>-2.879</v>
      </c>
      <c r="E1787">
        <v>1</v>
      </c>
      <c r="F1787" s="1">
        <f t="shared" si="29"/>
        <v>6.9846582236372662E-2</v>
      </c>
      <c r="G1787" s="6">
        <v>-3.8396666669999999</v>
      </c>
      <c r="H1787" s="6">
        <v>1</v>
      </c>
    </row>
    <row r="1788" spans="1:8" customFormat="1" x14ac:dyDescent="0.2">
      <c r="A1788" s="5" t="s">
        <v>2853</v>
      </c>
      <c r="B1788" s="5"/>
      <c r="C1788" s="1"/>
      <c r="D1788" s="1"/>
      <c r="F1788" s="1">
        <f t="shared" si="29"/>
        <v>0.20445189401886671</v>
      </c>
      <c r="G1788" s="6">
        <v>-2.2901666669999998</v>
      </c>
      <c r="H1788" s="6">
        <v>1</v>
      </c>
    </row>
    <row r="1789" spans="1:8" customFormat="1" x14ac:dyDescent="0.2">
      <c r="A1789" s="4" t="s">
        <v>2854</v>
      </c>
      <c r="B1789" s="4" t="s">
        <v>2855</v>
      </c>
      <c r="C1789" s="1">
        <v>0.53144783717927657</v>
      </c>
      <c r="D1789" s="1">
        <v>-0.91200000000000003</v>
      </c>
      <c r="E1789">
        <v>1</v>
      </c>
      <c r="F1789" s="1">
        <f t="shared" si="29"/>
        <v>1.5088332071254549</v>
      </c>
      <c r="G1789" s="1">
        <v>0.59343333300000001</v>
      </c>
      <c r="H1789" s="1">
        <v>0</v>
      </c>
    </row>
    <row r="1790" spans="1:8" customFormat="1" x14ac:dyDescent="0.2">
      <c r="A1790" s="4" t="s">
        <v>2856</v>
      </c>
      <c r="B1790" s="4" t="s">
        <v>84</v>
      </c>
      <c r="C1790" s="1"/>
      <c r="D1790" s="1"/>
      <c r="F1790" s="1">
        <f t="shared" si="29"/>
        <v>1.009378083477481</v>
      </c>
      <c r="G1790" s="1">
        <v>1.3466667E-2</v>
      </c>
      <c r="H1790" s="1">
        <v>0</v>
      </c>
    </row>
    <row r="1791" spans="1:8" customFormat="1" x14ac:dyDescent="0.2">
      <c r="A1791" s="4" t="s">
        <v>2857</v>
      </c>
      <c r="B1791" s="4" t="s">
        <v>2858</v>
      </c>
      <c r="C1791" s="1">
        <v>0.41437245224399605</v>
      </c>
      <c r="D1791" s="1">
        <v>-1.2709999999999999</v>
      </c>
      <c r="E1791">
        <v>1</v>
      </c>
      <c r="F1791" s="1">
        <f t="shared" si="29"/>
        <v>0.81935846525822054</v>
      </c>
      <c r="G1791" s="1">
        <v>-0.28743333300000001</v>
      </c>
      <c r="H1791" s="1">
        <v>0</v>
      </c>
    </row>
    <row r="1792" spans="1:8" customFormat="1" x14ac:dyDescent="0.2">
      <c r="A1792" s="4" t="s">
        <v>2859</v>
      </c>
      <c r="B1792" s="4" t="s">
        <v>2860</v>
      </c>
      <c r="C1792" s="1">
        <v>0.40472110827370422</v>
      </c>
      <c r="D1792" s="1">
        <v>-1.3049999999999999</v>
      </c>
      <c r="E1792">
        <v>1</v>
      </c>
      <c r="F1792" s="1">
        <f t="shared" si="29"/>
        <v>0.63317081658403485</v>
      </c>
      <c r="G1792" s="1">
        <v>-0.65933333299999997</v>
      </c>
      <c r="H1792" s="1">
        <v>0</v>
      </c>
    </row>
    <row r="1793" spans="1:8" customFormat="1" x14ac:dyDescent="0.2">
      <c r="A1793" s="4" t="s">
        <v>2861</v>
      </c>
      <c r="B1793" s="4" t="s">
        <v>84</v>
      </c>
      <c r="C1793" s="1">
        <v>0.46073209309935192</v>
      </c>
      <c r="D1793" s="1">
        <v>-1.1180000000000001</v>
      </c>
      <c r="E1793">
        <v>1</v>
      </c>
      <c r="F1793" s="1">
        <f t="shared" si="29"/>
        <v>0.58971917093204429</v>
      </c>
      <c r="G1793" s="1">
        <v>-0.76190000000000002</v>
      </c>
      <c r="H1793" s="1">
        <v>0</v>
      </c>
    </row>
    <row r="1794" spans="1:8" customFormat="1" x14ac:dyDescent="0.2">
      <c r="A1794" s="4" t="s">
        <v>2862</v>
      </c>
      <c r="B1794" s="1" t="s">
        <v>2863</v>
      </c>
      <c r="C1794" s="1">
        <v>0.52231788143211577</v>
      </c>
      <c r="D1794" s="1">
        <v>-0.93700000000000006</v>
      </c>
      <c r="E1794">
        <v>1</v>
      </c>
      <c r="F1794" s="1">
        <f t="shared" si="29"/>
        <v>0.61985384996949333</v>
      </c>
      <c r="G1794" s="1">
        <v>-0.69</v>
      </c>
      <c r="H1794" s="1">
        <v>0</v>
      </c>
    </row>
    <row r="1795" spans="1:8" customFormat="1" x14ac:dyDescent="0.2">
      <c r="A1795" s="4" t="s">
        <v>2864</v>
      </c>
      <c r="B1795" s="4" t="s">
        <v>2865</v>
      </c>
      <c r="C1795" s="1">
        <v>0.47598895424876581</v>
      </c>
      <c r="D1795" s="1">
        <v>-1.071</v>
      </c>
      <c r="E1795">
        <v>1</v>
      </c>
      <c r="F1795" s="1">
        <f t="shared" si="29"/>
        <v>0.65142304676043949</v>
      </c>
      <c r="G1795" s="1">
        <v>-0.61833333300000004</v>
      </c>
      <c r="H1795" s="1">
        <v>0</v>
      </c>
    </row>
    <row r="1796" spans="1:8" customFormat="1" x14ac:dyDescent="0.2">
      <c r="A1796" s="4" t="s">
        <v>2866</v>
      </c>
      <c r="B1796" s="4" t="s">
        <v>2867</v>
      </c>
      <c r="C1796" s="1">
        <v>0.49380043072268615</v>
      </c>
      <c r="D1796" s="1">
        <v>-1.018</v>
      </c>
      <c r="E1796">
        <v>1</v>
      </c>
      <c r="F1796" s="1">
        <f t="shared" si="29"/>
        <v>0.65270364449528928</v>
      </c>
      <c r="G1796" s="1">
        <v>-0.61550000000000005</v>
      </c>
      <c r="H1796" s="1">
        <v>0</v>
      </c>
    </row>
    <row r="1797" spans="1:8" customFormat="1" x14ac:dyDescent="0.2">
      <c r="A1797" s="4" t="s">
        <v>2868</v>
      </c>
      <c r="B1797" s="4" t="s">
        <v>621</v>
      </c>
      <c r="C1797" s="1">
        <v>0.5</v>
      </c>
      <c r="D1797" s="1">
        <v>-1</v>
      </c>
      <c r="E1797">
        <v>1</v>
      </c>
      <c r="F1797" s="1">
        <f t="shared" si="29"/>
        <v>0.74808114133121129</v>
      </c>
      <c r="G1797" s="1">
        <v>-0.41873333299999999</v>
      </c>
      <c r="H1797" s="1">
        <v>0</v>
      </c>
    </row>
    <row r="1798" spans="1:8" customFormat="1" x14ac:dyDescent="0.2">
      <c r="A1798" s="4" t="s">
        <v>2869</v>
      </c>
      <c r="B1798" s="4" t="s">
        <v>2870</v>
      </c>
      <c r="C1798" s="1">
        <v>0.60583633021512162</v>
      </c>
      <c r="D1798" s="1">
        <v>-0.72299999999999998</v>
      </c>
      <c r="E1798">
        <v>1</v>
      </c>
      <c r="F1798" s="1">
        <f t="shared" si="29"/>
        <v>0.93107330743557037</v>
      </c>
      <c r="G1798" s="1">
        <v>-0.103033333</v>
      </c>
      <c r="H1798" s="1">
        <v>0</v>
      </c>
    </row>
    <row r="1799" spans="1:8" customFormat="1" x14ac:dyDescent="0.2">
      <c r="A1799" s="4" t="s">
        <v>2871</v>
      </c>
      <c r="B1799" s="4" t="s">
        <v>2872</v>
      </c>
      <c r="C1799" s="1">
        <v>1.2457374155694738</v>
      </c>
      <c r="D1799" s="1">
        <v>0.317</v>
      </c>
      <c r="E1799">
        <v>0</v>
      </c>
      <c r="F1799" s="1">
        <f t="shared" si="29"/>
        <v>0.81054639225802116</v>
      </c>
      <c r="G1799" s="1">
        <v>-0.30303333300000002</v>
      </c>
      <c r="H1799" s="1">
        <v>0</v>
      </c>
    </row>
    <row r="1800" spans="1:8" customFormat="1" x14ac:dyDescent="0.2">
      <c r="A1800" s="4" t="s">
        <v>2873</v>
      </c>
      <c r="B1800" s="4" t="s">
        <v>2874</v>
      </c>
      <c r="C1800" s="1">
        <v>1.0927777391009525</v>
      </c>
      <c r="D1800" s="1">
        <v>0.128</v>
      </c>
      <c r="E1800">
        <v>0</v>
      </c>
      <c r="F1800" s="1">
        <f t="shared" si="29"/>
        <v>2.2639885581039403</v>
      </c>
      <c r="G1800" s="1">
        <v>1.1788666670000001</v>
      </c>
      <c r="H1800" s="1">
        <v>0</v>
      </c>
    </row>
    <row r="1801" spans="1:8" customFormat="1" x14ac:dyDescent="0.2">
      <c r="A1801" s="4" t="s">
        <v>2875</v>
      </c>
      <c r="B1801" s="4" t="s">
        <v>2876</v>
      </c>
      <c r="C1801" s="1">
        <v>1.5943849530810723</v>
      </c>
      <c r="D1801" s="1">
        <v>0.67300000000000004</v>
      </c>
      <c r="E1801">
        <v>1</v>
      </c>
      <c r="F1801" s="1">
        <f t="shared" si="29"/>
        <v>1.5473504703499468</v>
      </c>
      <c r="G1801" s="1">
        <v>0.62980000000000003</v>
      </c>
      <c r="H1801" s="1">
        <v>0</v>
      </c>
    </row>
    <row r="1802" spans="1:8" customFormat="1" x14ac:dyDescent="0.2">
      <c r="A1802" s="4" t="s">
        <v>2877</v>
      </c>
      <c r="B1802" s="4" t="s">
        <v>94</v>
      </c>
      <c r="C1802" s="1">
        <v>1.5518617085497119</v>
      </c>
      <c r="D1802" s="1">
        <v>0.63400000000000001</v>
      </c>
      <c r="E1802">
        <v>1</v>
      </c>
      <c r="F1802" s="1">
        <f t="shared" si="29"/>
        <v>2.7008870964518805</v>
      </c>
      <c r="G1802" s="1">
        <v>1.433433333</v>
      </c>
      <c r="H1802" s="1">
        <v>0</v>
      </c>
    </row>
    <row r="1803" spans="1:8" customFormat="1" x14ac:dyDescent="0.2">
      <c r="A1803" s="4" t="s">
        <v>2878</v>
      </c>
      <c r="B1803" s="4" t="s">
        <v>2879</v>
      </c>
      <c r="C1803" s="1">
        <v>0.6506709277209668</v>
      </c>
      <c r="D1803" s="1">
        <v>-0.62</v>
      </c>
      <c r="E1803">
        <v>1</v>
      </c>
      <c r="F1803" s="1">
        <f t="shared" si="29"/>
        <v>0.49103576044677966</v>
      </c>
      <c r="G1803" s="1">
        <v>-1.0261</v>
      </c>
      <c r="H1803" s="1">
        <v>1</v>
      </c>
    </row>
    <row r="1804" spans="1:8" customFormat="1" x14ac:dyDescent="0.2">
      <c r="A1804" s="5" t="s">
        <v>2880</v>
      </c>
      <c r="B1804" s="5" t="s">
        <v>2881</v>
      </c>
      <c r="C1804" s="1">
        <v>0.32782550355391182</v>
      </c>
      <c r="D1804" s="1">
        <v>-1.609</v>
      </c>
      <c r="E1804">
        <v>1</v>
      </c>
      <c r="F1804" s="1">
        <f t="shared" si="29"/>
        <v>0.26239279301936602</v>
      </c>
      <c r="G1804" s="6">
        <v>-1.9301999999999999</v>
      </c>
      <c r="H1804" s="6">
        <v>1</v>
      </c>
    </row>
    <row r="1805" spans="1:8" customFormat="1" x14ac:dyDescent="0.2">
      <c r="A1805" s="4" t="s">
        <v>2882</v>
      </c>
      <c r="B1805" s="4" t="s">
        <v>2883</v>
      </c>
      <c r="C1805" s="1">
        <v>1.7135639095371396</v>
      </c>
      <c r="D1805" s="1">
        <v>0.77700000000000002</v>
      </c>
      <c r="E1805">
        <v>1</v>
      </c>
      <c r="F1805" s="1">
        <f t="shared" si="29"/>
        <v>1.8365098921475189</v>
      </c>
      <c r="G1805" s="1">
        <v>0.87696666700000003</v>
      </c>
      <c r="H1805" s="1">
        <v>0</v>
      </c>
    </row>
    <row r="1806" spans="1:8" customFormat="1" x14ac:dyDescent="0.2">
      <c r="A1806" s="4" t="s">
        <v>2884</v>
      </c>
      <c r="B1806" s="4" t="s">
        <v>2885</v>
      </c>
      <c r="C1806" s="1">
        <v>1.0592183346838764</v>
      </c>
      <c r="D1806" s="1">
        <v>8.3000000000000004E-2</v>
      </c>
      <c r="E1806">
        <v>0</v>
      </c>
      <c r="F1806" s="1">
        <f t="shared" si="29"/>
        <v>2.4682126005583909</v>
      </c>
      <c r="G1806" s="1">
        <v>1.3034666669999999</v>
      </c>
      <c r="H1806" s="1">
        <v>0</v>
      </c>
    </row>
    <row r="1807" spans="1:8" customFormat="1" x14ac:dyDescent="0.2">
      <c r="A1807" s="4" t="s">
        <v>2886</v>
      </c>
      <c r="B1807" s="4" t="s">
        <v>2887</v>
      </c>
      <c r="C1807" s="1">
        <v>0.74226178531452458</v>
      </c>
      <c r="D1807" s="1">
        <v>-0.43</v>
      </c>
      <c r="E1807">
        <v>0</v>
      </c>
      <c r="F1807" s="1">
        <f t="shared" si="29"/>
        <v>1.4349826890323076</v>
      </c>
      <c r="G1807" s="1">
        <v>0.52103333299999999</v>
      </c>
      <c r="H1807" s="1">
        <v>0</v>
      </c>
    </row>
    <row r="1808" spans="1:8" customFormat="1" x14ac:dyDescent="0.2">
      <c r="A1808" s="4" t="s">
        <v>2888</v>
      </c>
      <c r="B1808" s="4" t="s">
        <v>2889</v>
      </c>
      <c r="C1808" s="1">
        <v>0.89192851942009266</v>
      </c>
      <c r="D1808" s="1">
        <v>-0.16500000000000001</v>
      </c>
      <c r="E1808">
        <v>0</v>
      </c>
      <c r="F1808" s="1">
        <f t="shared" si="29"/>
        <v>2.7189821251916646</v>
      </c>
      <c r="G1808" s="1">
        <v>1.4430666670000001</v>
      </c>
      <c r="H1808" s="1">
        <v>1</v>
      </c>
    </row>
    <row r="1809" spans="1:8" customFormat="1" x14ac:dyDescent="0.2">
      <c r="A1809" s="4" t="s">
        <v>2890</v>
      </c>
      <c r="B1809" s="4" t="s">
        <v>2891</v>
      </c>
      <c r="C1809" s="1">
        <v>0.69015867669831454</v>
      </c>
      <c r="D1809" s="1">
        <v>-0.53500000000000003</v>
      </c>
      <c r="E1809">
        <v>0</v>
      </c>
      <c r="F1809" s="1">
        <f t="shared" si="29"/>
        <v>0.7880905641801923</v>
      </c>
      <c r="G1809" s="1">
        <v>-0.34356666699999999</v>
      </c>
      <c r="H1809" s="1">
        <v>0</v>
      </c>
    </row>
    <row r="1810" spans="1:8" customFormat="1" x14ac:dyDescent="0.2">
      <c r="A1810" s="4" t="s">
        <v>2892</v>
      </c>
      <c r="B1810" s="4" t="s">
        <v>2893</v>
      </c>
      <c r="C1810" s="1">
        <v>0.75105996347046466</v>
      </c>
      <c r="D1810" s="1">
        <v>-0.41299999999999998</v>
      </c>
      <c r="E1810">
        <v>0</v>
      </c>
      <c r="F1810" s="1">
        <f t="shared" si="29"/>
        <v>0.68650081251387063</v>
      </c>
      <c r="G1810" s="1">
        <v>-0.54266666699999999</v>
      </c>
      <c r="H1810" s="1">
        <v>0</v>
      </c>
    </row>
    <row r="1811" spans="1:8" customFormat="1" x14ac:dyDescent="0.2">
      <c r="A1811" s="4" t="s">
        <v>2894</v>
      </c>
      <c r="B1811" s="4" t="s">
        <v>2895</v>
      </c>
      <c r="C1811" s="1">
        <v>1.3122112545919609</v>
      </c>
      <c r="D1811" s="1">
        <v>0.39200000000000002</v>
      </c>
      <c r="E1811">
        <v>0</v>
      </c>
      <c r="F1811" s="1">
        <f t="shared" si="29"/>
        <v>1.6175010704692978</v>
      </c>
      <c r="G1811" s="1">
        <v>0.693766667</v>
      </c>
      <c r="H1811" s="1">
        <v>0</v>
      </c>
    </row>
    <row r="1812" spans="1:8" customFormat="1" x14ac:dyDescent="0.2">
      <c r="A1812" s="4" t="s">
        <v>2896</v>
      </c>
      <c r="B1812" s="4" t="s">
        <v>2897</v>
      </c>
      <c r="C1812" s="1">
        <v>1.2552719912826433</v>
      </c>
      <c r="D1812" s="1">
        <v>0.32800000000000001</v>
      </c>
      <c r="E1812">
        <v>0</v>
      </c>
      <c r="F1812" s="1">
        <f t="shared" si="29"/>
        <v>1.3771318249264883</v>
      </c>
      <c r="G1812" s="1">
        <v>0.46166666699999998</v>
      </c>
      <c r="H1812" s="1">
        <v>0</v>
      </c>
    </row>
    <row r="1813" spans="1:8" customFormat="1" x14ac:dyDescent="0.2">
      <c r="A1813" s="4" t="s">
        <v>2898</v>
      </c>
      <c r="B1813" s="4" t="s">
        <v>2899</v>
      </c>
      <c r="C1813" s="1">
        <v>1.3851094681109246</v>
      </c>
      <c r="D1813" s="1">
        <v>0.47</v>
      </c>
      <c r="E1813">
        <v>1</v>
      </c>
      <c r="F1813" s="1">
        <f t="shared" si="29"/>
        <v>0.99697783304893184</v>
      </c>
      <c r="G1813" s="1">
        <v>-4.3666670000000003E-3</v>
      </c>
      <c r="H1813" s="1">
        <v>0</v>
      </c>
    </row>
    <row r="1814" spans="1:8" customFormat="1" x14ac:dyDescent="0.2">
      <c r="A1814" s="4" t="s">
        <v>2900</v>
      </c>
      <c r="B1814" s="4" t="s">
        <v>2901</v>
      </c>
      <c r="C1814" s="1">
        <v>1.6632441967498126</v>
      </c>
      <c r="D1814" s="1">
        <v>0.73399999999999999</v>
      </c>
      <c r="E1814">
        <v>1</v>
      </c>
      <c r="F1814" s="1">
        <f t="shared" si="29"/>
        <v>1.7109923779615572</v>
      </c>
      <c r="G1814" s="1">
        <v>0.77483333300000001</v>
      </c>
      <c r="H1814" s="1">
        <v>0</v>
      </c>
    </row>
    <row r="1815" spans="1:8" customFormat="1" x14ac:dyDescent="0.2">
      <c r="A1815" s="4" t="s">
        <v>2902</v>
      </c>
      <c r="B1815" s="1" t="s">
        <v>2903</v>
      </c>
      <c r="C1815" s="1">
        <v>2.9608265960000977</v>
      </c>
      <c r="D1815" s="1">
        <v>1.5660000000000001</v>
      </c>
      <c r="E1815">
        <v>1</v>
      </c>
      <c r="F1815" s="1">
        <f t="shared" si="29"/>
        <v>1.3678088859938291</v>
      </c>
      <c r="G1815" s="1">
        <v>0.451866667</v>
      </c>
      <c r="H1815" s="1">
        <v>0</v>
      </c>
    </row>
    <row r="1816" spans="1:8" customFormat="1" x14ac:dyDescent="0.2">
      <c r="A1816" s="4" t="s">
        <v>2904</v>
      </c>
      <c r="B1816" s="4" t="s">
        <v>84</v>
      </c>
      <c r="C1816" s="1">
        <v>1.6782992742130831</v>
      </c>
      <c r="D1816" s="1">
        <v>0.747</v>
      </c>
      <c r="E1816">
        <v>1</v>
      </c>
      <c r="F1816" s="1">
        <f t="shared" si="29"/>
        <v>0.57164840951093276</v>
      </c>
      <c r="G1816" s="1">
        <v>-0.80679999999999996</v>
      </c>
      <c r="H1816" s="1">
        <v>0</v>
      </c>
    </row>
    <row r="1817" spans="1:8" customFormat="1" x14ac:dyDescent="0.2">
      <c r="A1817" s="5" t="s">
        <v>2905</v>
      </c>
      <c r="B1817" s="5"/>
      <c r="C1817" s="1"/>
      <c r="D1817" s="1"/>
      <c r="F1817" s="1">
        <f t="shared" si="29"/>
        <v>0.16203754079744773</v>
      </c>
      <c r="G1817" s="6">
        <v>-2.6255999999999999</v>
      </c>
      <c r="H1817" s="6">
        <v>1</v>
      </c>
    </row>
    <row r="1818" spans="1:8" customFormat="1" x14ac:dyDescent="0.2">
      <c r="A1818" s="4" t="s">
        <v>2906</v>
      </c>
      <c r="B1818" s="4" t="s">
        <v>2907</v>
      </c>
      <c r="C1818" s="1">
        <v>0.91955004615165814</v>
      </c>
      <c r="D1818" s="1">
        <v>-0.121</v>
      </c>
      <c r="E1818">
        <v>0</v>
      </c>
      <c r="F1818" s="1">
        <f t="shared" si="29"/>
        <v>0.54058747828716969</v>
      </c>
      <c r="G1818" s="1">
        <v>-0.88739999999999997</v>
      </c>
      <c r="H1818" s="1">
        <v>0</v>
      </c>
    </row>
    <row r="1819" spans="1:8" customFormat="1" x14ac:dyDescent="0.2">
      <c r="A1819" s="4" t="s">
        <v>2908</v>
      </c>
      <c r="B1819" s="4" t="s">
        <v>2909</v>
      </c>
      <c r="C1819" s="1">
        <v>0.77485593095917149</v>
      </c>
      <c r="D1819" s="1">
        <v>-0.36799999999999999</v>
      </c>
      <c r="E1819">
        <v>0</v>
      </c>
      <c r="F1819" s="1">
        <f t="shared" si="29"/>
        <v>0.36139956304340398</v>
      </c>
      <c r="G1819" s="1">
        <v>-1.4683333329999999</v>
      </c>
      <c r="H1819" s="1">
        <v>1</v>
      </c>
    </row>
    <row r="1820" spans="1:8" customFormat="1" x14ac:dyDescent="0.2">
      <c r="A1820" s="4" t="s">
        <v>2910</v>
      </c>
      <c r="B1820" s="4" t="s">
        <v>84</v>
      </c>
      <c r="C1820" s="1">
        <v>0.6896804609135303</v>
      </c>
      <c r="D1820" s="1">
        <v>-0.53600000000000003</v>
      </c>
      <c r="E1820">
        <v>1</v>
      </c>
      <c r="F1820" s="1">
        <f t="shared" si="29"/>
        <v>0.42507814760340185</v>
      </c>
      <c r="G1820" s="1">
        <v>-1.2342</v>
      </c>
      <c r="H1820" s="1">
        <v>1</v>
      </c>
    </row>
    <row r="1821" spans="1:8" customFormat="1" x14ac:dyDescent="0.2">
      <c r="A1821" s="4" t="s">
        <v>2911</v>
      </c>
      <c r="B1821" s="4" t="s">
        <v>1051</v>
      </c>
      <c r="C1821" s="1">
        <v>2.0083350864779463</v>
      </c>
      <c r="D1821" s="1">
        <v>1.006</v>
      </c>
      <c r="E1821">
        <v>1</v>
      </c>
      <c r="F1821" s="1">
        <f t="shared" si="29"/>
        <v>1.2313150980313983</v>
      </c>
      <c r="G1821" s="1">
        <v>0.30020000000000002</v>
      </c>
      <c r="H1821" s="1">
        <v>0</v>
      </c>
    </row>
    <row r="1822" spans="1:8" customFormat="1" x14ac:dyDescent="0.2">
      <c r="A1822" s="4" t="s">
        <v>2912</v>
      </c>
      <c r="B1822" s="4" t="s">
        <v>64</v>
      </c>
      <c r="C1822" s="1">
        <v>0.69592319591555063</v>
      </c>
      <c r="D1822" s="1">
        <v>-0.52300000000000002</v>
      </c>
      <c r="E1822">
        <v>0</v>
      </c>
      <c r="F1822" s="1">
        <f t="shared" si="29"/>
        <v>0.55017659288486376</v>
      </c>
      <c r="G1822" s="1">
        <v>-0.86203333299999996</v>
      </c>
      <c r="H1822" s="1">
        <v>0</v>
      </c>
    </row>
    <row r="1823" spans="1:8" customFormat="1" x14ac:dyDescent="0.2">
      <c r="A1823" s="4" t="s">
        <v>2913</v>
      </c>
      <c r="B1823" s="4" t="s">
        <v>1676</v>
      </c>
      <c r="C1823" s="1">
        <v>1.0710308231914547</v>
      </c>
      <c r="D1823" s="1">
        <v>9.9000000000000005E-2</v>
      </c>
      <c r="E1823">
        <v>0</v>
      </c>
      <c r="F1823" s="1">
        <f t="shared" si="29"/>
        <v>0.74497641988930718</v>
      </c>
      <c r="G1823" s="1">
        <v>-0.42473333299999999</v>
      </c>
      <c r="H1823" s="1">
        <v>0</v>
      </c>
    </row>
    <row r="1824" spans="1:8" customFormat="1" x14ac:dyDescent="0.2">
      <c r="A1824" s="4" t="s">
        <v>2914</v>
      </c>
      <c r="B1824" s="4" t="s">
        <v>1672</v>
      </c>
      <c r="C1824" s="1">
        <v>0.85618828454645679</v>
      </c>
      <c r="D1824" s="1">
        <v>-0.224</v>
      </c>
      <c r="E1824">
        <v>0</v>
      </c>
      <c r="F1824" s="1">
        <f t="shared" si="29"/>
        <v>0.58015085738038485</v>
      </c>
      <c r="G1824" s="1">
        <v>-0.78549999999999998</v>
      </c>
      <c r="H1824" s="1">
        <v>0</v>
      </c>
    </row>
    <row r="1825" spans="1:8" customFormat="1" x14ac:dyDescent="0.2">
      <c r="A1825" s="4" t="s">
        <v>2915</v>
      </c>
      <c r="B1825" s="4" t="s">
        <v>2916</v>
      </c>
      <c r="C1825" s="1">
        <v>1.2379902908374456</v>
      </c>
      <c r="D1825" s="1">
        <v>0.308</v>
      </c>
      <c r="E1825">
        <v>0</v>
      </c>
      <c r="F1825" s="1">
        <f t="shared" si="29"/>
        <v>1.0267607128828291</v>
      </c>
      <c r="G1825" s="1">
        <v>3.8100000000000002E-2</v>
      </c>
      <c r="H1825" s="1">
        <v>0</v>
      </c>
    </row>
    <row r="1826" spans="1:8" customFormat="1" x14ac:dyDescent="0.2">
      <c r="A1826" s="4" t="s">
        <v>2917</v>
      </c>
      <c r="B1826" s="4" t="s">
        <v>1901</v>
      </c>
      <c r="C1826" s="1">
        <v>1.3296071081817149</v>
      </c>
      <c r="D1826" s="1">
        <v>0.41099999999999998</v>
      </c>
      <c r="E1826">
        <v>1</v>
      </c>
      <c r="F1826" s="1">
        <f t="shared" si="29"/>
        <v>1.1239932198792151</v>
      </c>
      <c r="G1826" s="1">
        <v>0.168633333</v>
      </c>
      <c r="H1826" s="1">
        <v>0</v>
      </c>
    </row>
    <row r="1827" spans="1:8" customFormat="1" x14ac:dyDescent="0.2">
      <c r="A1827" s="4" t="s">
        <v>2918</v>
      </c>
      <c r="B1827" s="4" t="s">
        <v>349</v>
      </c>
      <c r="C1827" s="1">
        <v>1.7900501418559447</v>
      </c>
      <c r="D1827" s="1">
        <v>0.84</v>
      </c>
      <c r="E1827">
        <v>1</v>
      </c>
      <c r="F1827" s="1">
        <f t="shared" si="29"/>
        <v>1.3993918552439415</v>
      </c>
      <c r="G1827" s="1">
        <v>0.48480000000000001</v>
      </c>
      <c r="H1827" s="1">
        <v>0</v>
      </c>
    </row>
    <row r="1828" spans="1:8" customFormat="1" x14ac:dyDescent="0.2">
      <c r="A1828" s="5" t="s">
        <v>2919</v>
      </c>
      <c r="B1828" s="5" t="s">
        <v>2920</v>
      </c>
      <c r="C1828" s="1">
        <v>2.6592142163634298</v>
      </c>
      <c r="D1828" s="1">
        <v>1.411</v>
      </c>
      <c r="E1828">
        <v>1</v>
      </c>
      <c r="F1828" s="1">
        <f t="shared" si="29"/>
        <v>8.0649560252254666</v>
      </c>
      <c r="G1828" s="6">
        <v>3.0116666670000001</v>
      </c>
      <c r="H1828" s="6">
        <v>1</v>
      </c>
    </row>
    <row r="1829" spans="1:8" customFormat="1" x14ac:dyDescent="0.2">
      <c r="A1829" s="5" t="s">
        <v>2921</v>
      </c>
      <c r="B1829" s="5" t="s">
        <v>2922</v>
      </c>
      <c r="C1829" s="1">
        <v>5.4641610270175818</v>
      </c>
      <c r="D1829" s="1">
        <v>2.4500000000000002</v>
      </c>
      <c r="E1829">
        <v>1</v>
      </c>
      <c r="F1829" s="1">
        <f t="shared" si="29"/>
        <v>34.216018802286008</v>
      </c>
      <c r="G1829" s="6">
        <v>5.0965999999999996</v>
      </c>
      <c r="H1829" s="6">
        <v>1</v>
      </c>
    </row>
    <row r="1830" spans="1:8" customFormat="1" x14ac:dyDescent="0.2">
      <c r="A1830" s="5" t="s">
        <v>2923</v>
      </c>
      <c r="B1830" s="5" t="s">
        <v>84</v>
      </c>
      <c r="C1830" s="1"/>
      <c r="D1830" s="1"/>
      <c r="F1830" s="1">
        <f t="shared" si="29"/>
        <v>23.60629952061376</v>
      </c>
      <c r="G1830" s="6">
        <v>4.5610999999999997</v>
      </c>
      <c r="H1830" s="6">
        <v>1</v>
      </c>
    </row>
    <row r="1831" spans="1:8" customFormat="1" x14ac:dyDescent="0.2">
      <c r="A1831" s="5" t="s">
        <v>2924</v>
      </c>
      <c r="B1831" s="5" t="s">
        <v>84</v>
      </c>
      <c r="C1831" s="1"/>
      <c r="D1831" s="1"/>
      <c r="F1831" s="1">
        <f t="shared" si="29"/>
        <v>13.802585827130034</v>
      </c>
      <c r="G1831" s="6">
        <v>3.786866667</v>
      </c>
      <c r="H1831" s="6">
        <v>1</v>
      </c>
    </row>
    <row r="1832" spans="1:8" customFormat="1" x14ac:dyDescent="0.2">
      <c r="A1832" s="5" t="s">
        <v>2925</v>
      </c>
      <c r="B1832" s="5" t="s">
        <v>158</v>
      </c>
      <c r="C1832" s="1">
        <v>6.2592942538920902</v>
      </c>
      <c r="D1832" s="1">
        <v>2.6459999999999999</v>
      </c>
      <c r="E1832">
        <v>1</v>
      </c>
      <c r="F1832" s="1">
        <f t="shared" si="29"/>
        <v>11.199015452447092</v>
      </c>
      <c r="G1832" s="6">
        <v>3.4853000000000001</v>
      </c>
      <c r="H1832" s="6">
        <v>1</v>
      </c>
    </row>
    <row r="1833" spans="1:8" customFormat="1" x14ac:dyDescent="0.2">
      <c r="A1833" s="5" t="s">
        <v>2926</v>
      </c>
      <c r="B1833" s="5" t="s">
        <v>2927</v>
      </c>
      <c r="C1833" s="1">
        <v>4.152557082172228</v>
      </c>
      <c r="D1833" s="1">
        <v>2.0539999999999998</v>
      </c>
      <c r="E1833">
        <v>1</v>
      </c>
      <c r="F1833" s="1">
        <f t="shared" si="29"/>
        <v>4.2028462113194607</v>
      </c>
      <c r="G1833" s="6">
        <v>2.0713666669999999</v>
      </c>
      <c r="H1833" s="6">
        <v>1</v>
      </c>
    </row>
    <row r="1834" spans="1:8" customFormat="1" x14ac:dyDescent="0.2">
      <c r="A1834" s="4" t="s">
        <v>2928</v>
      </c>
      <c r="B1834" s="1" t="s">
        <v>2929</v>
      </c>
      <c r="C1834" s="1">
        <v>2.7991717311903916</v>
      </c>
      <c r="D1834" s="1">
        <v>1.4850000000000001</v>
      </c>
      <c r="E1834">
        <v>1</v>
      </c>
      <c r="F1834" s="1">
        <f t="shared" si="29"/>
        <v>2.5200167674056599</v>
      </c>
      <c r="G1834" s="1">
        <v>1.3334333330000001</v>
      </c>
      <c r="H1834" s="1">
        <v>0</v>
      </c>
    </row>
    <row r="1835" spans="1:8" customFormat="1" x14ac:dyDescent="0.2">
      <c r="A1835" s="4" t="s">
        <v>2930</v>
      </c>
      <c r="B1835" s="4" t="s">
        <v>2931</v>
      </c>
      <c r="C1835" s="1">
        <v>2.4066060519990042</v>
      </c>
      <c r="D1835" s="1">
        <v>1.2669999999999999</v>
      </c>
      <c r="E1835">
        <v>1</v>
      </c>
      <c r="F1835" s="1">
        <f t="shared" si="29"/>
        <v>2.2168328583324906</v>
      </c>
      <c r="G1835" s="1">
        <v>1.1485000000000001</v>
      </c>
      <c r="H1835" s="1">
        <v>1</v>
      </c>
    </row>
    <row r="1836" spans="1:8" customFormat="1" x14ac:dyDescent="0.2">
      <c r="A1836" s="5" t="s">
        <v>2932</v>
      </c>
      <c r="B1836" s="5" t="s">
        <v>2933</v>
      </c>
      <c r="C1836" s="1">
        <v>5.9587098524908102</v>
      </c>
      <c r="D1836" s="1">
        <v>2.5750000000000002</v>
      </c>
      <c r="E1836">
        <v>1</v>
      </c>
      <c r="F1836" s="1">
        <f t="shared" si="29"/>
        <v>12.562630405056737</v>
      </c>
      <c r="G1836" s="6">
        <v>3.6510666669999998</v>
      </c>
      <c r="H1836" s="6">
        <v>1</v>
      </c>
    </row>
    <row r="1837" spans="1:8" customFormat="1" x14ac:dyDescent="0.2">
      <c r="A1837" s="4" t="s">
        <v>2934</v>
      </c>
      <c r="B1837" s="4" t="s">
        <v>2170</v>
      </c>
      <c r="C1837" s="1">
        <v>2.0307322017388594</v>
      </c>
      <c r="D1837" s="1">
        <v>1.022</v>
      </c>
      <c r="E1837">
        <v>1</v>
      </c>
      <c r="F1837" s="1">
        <f t="shared" si="29"/>
        <v>0.7939939942421671</v>
      </c>
      <c r="G1837" s="1">
        <v>-0.33279999999999998</v>
      </c>
      <c r="H1837" s="1">
        <v>0</v>
      </c>
    </row>
    <row r="1838" spans="1:8" customFormat="1" x14ac:dyDescent="0.2">
      <c r="A1838" s="4" t="s">
        <v>2935</v>
      </c>
      <c r="B1838" s="4" t="s">
        <v>1942</v>
      </c>
      <c r="C1838" s="1">
        <v>2.1992322986291026</v>
      </c>
      <c r="D1838" s="1">
        <v>1.137</v>
      </c>
      <c r="E1838">
        <v>1</v>
      </c>
      <c r="F1838" s="1">
        <f t="shared" si="29"/>
        <v>0.50200257411337534</v>
      </c>
      <c r="G1838" s="1">
        <v>-0.99423333300000005</v>
      </c>
      <c r="H1838" s="1">
        <v>0</v>
      </c>
    </row>
    <row r="1839" spans="1:8" customFormat="1" x14ac:dyDescent="0.2">
      <c r="A1839" s="4" t="s">
        <v>2936</v>
      </c>
      <c r="B1839" s="4" t="s">
        <v>2937</v>
      </c>
      <c r="C1839" s="1">
        <v>3.7295459457473297</v>
      </c>
      <c r="D1839" s="1">
        <v>1.899</v>
      </c>
      <c r="E1839">
        <v>1</v>
      </c>
      <c r="F1839" s="1">
        <f t="shared" si="29"/>
        <v>0.37350513949609132</v>
      </c>
      <c r="G1839" s="1">
        <v>-1.4208000000000001</v>
      </c>
      <c r="H1839" s="1">
        <v>0</v>
      </c>
    </row>
    <row r="1840" spans="1:8" customFormat="1" x14ac:dyDescent="0.2">
      <c r="A1840" s="4" t="s">
        <v>2938</v>
      </c>
      <c r="B1840" s="4" t="s">
        <v>2939</v>
      </c>
      <c r="C1840" s="1">
        <v>4.4475166300684279</v>
      </c>
      <c r="D1840" s="1">
        <v>2.153</v>
      </c>
      <c r="E1840">
        <v>1</v>
      </c>
      <c r="F1840" s="1">
        <f t="shared" si="29"/>
        <v>0.83802585898426663</v>
      </c>
      <c r="G1840" s="1">
        <v>-0.25493333299999998</v>
      </c>
      <c r="H1840" s="1">
        <v>0</v>
      </c>
    </row>
    <row r="1841" spans="1:8" customFormat="1" x14ac:dyDescent="0.2">
      <c r="A1841" s="4" t="s">
        <v>2940</v>
      </c>
      <c r="B1841" s="4" t="s">
        <v>2941</v>
      </c>
      <c r="C1841" s="1">
        <v>4.5441170591467461</v>
      </c>
      <c r="D1841" s="1">
        <v>2.1840000000000002</v>
      </c>
      <c r="E1841">
        <v>1</v>
      </c>
      <c r="F1841" s="1">
        <f t="shared" si="29"/>
        <v>0.9253258071428877</v>
      </c>
      <c r="G1841" s="1">
        <v>-0.11196666700000001</v>
      </c>
      <c r="H1841" s="1">
        <v>0</v>
      </c>
    </row>
    <row r="1842" spans="1:8" customFormat="1" x14ac:dyDescent="0.2">
      <c r="A1842" s="4" t="s">
        <v>2942</v>
      </c>
      <c r="B1842" s="4" t="s">
        <v>2943</v>
      </c>
      <c r="C1842" s="1">
        <v>4.3802098831742979</v>
      </c>
      <c r="D1842" s="1">
        <v>2.1309999999999998</v>
      </c>
      <c r="E1842">
        <v>1</v>
      </c>
      <c r="F1842" s="1">
        <f t="shared" si="29"/>
        <v>0.73429584060029307</v>
      </c>
      <c r="G1842" s="1">
        <v>-0.44556666700000003</v>
      </c>
      <c r="H1842" s="1">
        <v>0</v>
      </c>
    </row>
    <row r="1843" spans="1:8" customFormat="1" x14ac:dyDescent="0.2">
      <c r="A1843" s="4" t="s">
        <v>2944</v>
      </c>
      <c r="B1843" s="4" t="s">
        <v>2945</v>
      </c>
      <c r="C1843" s="1">
        <v>5.112397452812206</v>
      </c>
      <c r="D1843" s="1">
        <v>2.3540000000000001</v>
      </c>
      <c r="E1843">
        <v>1</v>
      </c>
      <c r="F1843" s="1">
        <f t="shared" si="29"/>
        <v>0.91029117540064841</v>
      </c>
      <c r="G1843" s="1">
        <v>-0.1356</v>
      </c>
      <c r="H1843" s="1">
        <v>0</v>
      </c>
    </row>
    <row r="1844" spans="1:8" customFormat="1" x14ac:dyDescent="0.2">
      <c r="A1844" s="4" t="s">
        <v>2946</v>
      </c>
      <c r="B1844" s="4" t="s">
        <v>2947</v>
      </c>
      <c r="C1844" s="1">
        <v>1.2887746304850156</v>
      </c>
      <c r="D1844" s="1">
        <v>0.36599999999999999</v>
      </c>
      <c r="E1844">
        <v>0</v>
      </c>
      <c r="F1844" s="1">
        <f t="shared" ref="F1844:F1865" si="30">2^G1844</f>
        <v>0.53117776679600925</v>
      </c>
      <c r="G1844" s="1">
        <v>-0.91273333300000004</v>
      </c>
      <c r="H1844" s="1">
        <v>1</v>
      </c>
    </row>
    <row r="1845" spans="1:8" customFormat="1" x14ac:dyDescent="0.2">
      <c r="A1845" s="4" t="s">
        <v>2948</v>
      </c>
      <c r="B1845" s="4" t="s">
        <v>84</v>
      </c>
      <c r="C1845" s="1">
        <v>0.4024830688105609</v>
      </c>
      <c r="D1845" s="1">
        <v>-1.3129999999999999</v>
      </c>
      <c r="E1845">
        <v>1</v>
      </c>
      <c r="F1845" s="1">
        <f t="shared" si="30"/>
        <v>0.47796161552152144</v>
      </c>
      <c r="G1845" s="1">
        <v>-1.0650333329999999</v>
      </c>
      <c r="H1845" s="1">
        <v>1</v>
      </c>
    </row>
    <row r="1846" spans="1:8" customFormat="1" x14ac:dyDescent="0.2">
      <c r="A1846" s="4" t="s">
        <v>2949</v>
      </c>
      <c r="B1846" s="4" t="s">
        <v>802</v>
      </c>
      <c r="C1846" s="1">
        <v>1.1703986414745899</v>
      </c>
      <c r="D1846" s="1">
        <v>0.22700000000000001</v>
      </c>
      <c r="E1846">
        <v>0</v>
      </c>
      <c r="F1846" s="1">
        <f t="shared" si="30"/>
        <v>0.48781296248769257</v>
      </c>
      <c r="G1846" s="1">
        <v>-1.0356000000000001</v>
      </c>
      <c r="H1846" s="1">
        <v>0</v>
      </c>
    </row>
    <row r="1847" spans="1:8" customFormat="1" x14ac:dyDescent="0.2">
      <c r="A1847" s="4" t="s">
        <v>2950</v>
      </c>
      <c r="B1847" s="4" t="s">
        <v>2951</v>
      </c>
      <c r="C1847" s="1">
        <v>1.1049644847999116</v>
      </c>
      <c r="D1847" s="1">
        <v>0.14399999999999999</v>
      </c>
      <c r="E1847">
        <v>0</v>
      </c>
      <c r="F1847" s="1">
        <f t="shared" si="30"/>
        <v>0.55663363795801879</v>
      </c>
      <c r="G1847" s="1">
        <v>-0.84519999999999995</v>
      </c>
      <c r="H1847" s="1">
        <v>0</v>
      </c>
    </row>
    <row r="1848" spans="1:8" customFormat="1" x14ac:dyDescent="0.2">
      <c r="A1848" s="4" t="s">
        <v>2952</v>
      </c>
      <c r="B1848" s="4" t="s">
        <v>2953</v>
      </c>
      <c r="C1848" s="1">
        <v>0.98897091638093149</v>
      </c>
      <c r="D1848" s="1">
        <v>-1.6E-2</v>
      </c>
      <c r="E1848">
        <v>0</v>
      </c>
      <c r="F1848" s="1">
        <f t="shared" si="30"/>
        <v>0.286220716015951</v>
      </c>
      <c r="G1848" s="1">
        <v>-1.8048</v>
      </c>
      <c r="H1848" s="1">
        <v>1</v>
      </c>
    </row>
    <row r="1849" spans="1:8" customFormat="1" x14ac:dyDescent="0.2">
      <c r="A1849" s="4" t="s">
        <v>2954</v>
      </c>
      <c r="B1849" s="4" t="s">
        <v>1138</v>
      </c>
      <c r="C1849" s="1">
        <v>1.3204228410150001</v>
      </c>
      <c r="D1849" s="1">
        <v>0.40100000000000002</v>
      </c>
      <c r="E1849">
        <v>0</v>
      </c>
      <c r="F1849" s="1">
        <f t="shared" si="30"/>
        <v>0.35342271374484968</v>
      </c>
      <c r="G1849" s="1">
        <v>-1.5005333329999999</v>
      </c>
      <c r="H1849" s="1">
        <v>0</v>
      </c>
    </row>
    <row r="1850" spans="1:8" customFormat="1" x14ac:dyDescent="0.2">
      <c r="A1850" s="4" t="s">
        <v>2955</v>
      </c>
      <c r="B1850" s="4" t="s">
        <v>1138</v>
      </c>
      <c r="C1850" s="1">
        <v>0.68444190654591919</v>
      </c>
      <c r="D1850" s="1">
        <v>-0.54700000000000004</v>
      </c>
      <c r="E1850">
        <v>0</v>
      </c>
      <c r="F1850" s="1">
        <f t="shared" si="30"/>
        <v>0.31522779779987503</v>
      </c>
      <c r="G1850" s="1">
        <v>-1.6655333329999999</v>
      </c>
      <c r="H1850" s="1">
        <v>1</v>
      </c>
    </row>
    <row r="1851" spans="1:8" customFormat="1" x14ac:dyDescent="0.2">
      <c r="A1851" s="5" t="s">
        <v>2956</v>
      </c>
      <c r="B1851" s="5" t="s">
        <v>64</v>
      </c>
      <c r="C1851" s="1">
        <v>0.64886938346959167</v>
      </c>
      <c r="D1851" s="1">
        <v>-0.624</v>
      </c>
      <c r="E1851">
        <v>0</v>
      </c>
      <c r="F1851" s="1">
        <f t="shared" si="30"/>
        <v>0.20205220487654299</v>
      </c>
      <c r="G1851" s="6">
        <v>-2.3071999999999999</v>
      </c>
      <c r="H1851" s="6">
        <v>1</v>
      </c>
    </row>
    <row r="1852" spans="1:8" customFormat="1" x14ac:dyDescent="0.2">
      <c r="A1852" s="4" t="s">
        <v>2957</v>
      </c>
      <c r="B1852" s="4" t="s">
        <v>2958</v>
      </c>
      <c r="C1852" s="1">
        <v>0.69737183317520268</v>
      </c>
      <c r="D1852" s="1">
        <v>-0.52</v>
      </c>
      <c r="E1852">
        <v>0</v>
      </c>
      <c r="F1852" s="1">
        <f t="shared" si="30"/>
        <v>0.42497994514032505</v>
      </c>
      <c r="G1852" s="1">
        <v>-1.2345333329999999</v>
      </c>
      <c r="H1852" s="1">
        <v>1</v>
      </c>
    </row>
    <row r="1853" spans="1:8" customFormat="1" x14ac:dyDescent="0.2">
      <c r="A1853" s="4" t="s">
        <v>2959</v>
      </c>
      <c r="B1853" s="4" t="s">
        <v>84</v>
      </c>
      <c r="C1853" s="1">
        <v>0.96660609706497325</v>
      </c>
      <c r="D1853" s="1">
        <v>-4.9000000000000002E-2</v>
      </c>
      <c r="E1853">
        <v>0</v>
      </c>
      <c r="F1853" s="1">
        <f t="shared" si="30"/>
        <v>1.7898433586853921</v>
      </c>
      <c r="G1853" s="1">
        <v>0.83983333299999996</v>
      </c>
      <c r="H1853" s="1">
        <v>0</v>
      </c>
    </row>
    <row r="1854" spans="1:8" customFormat="1" x14ac:dyDescent="0.2">
      <c r="A1854" s="4" t="s">
        <v>2960</v>
      </c>
      <c r="B1854" s="4" t="s">
        <v>84</v>
      </c>
      <c r="C1854" s="1">
        <v>1.6088167418838315</v>
      </c>
      <c r="D1854" s="1">
        <v>0.68600000000000005</v>
      </c>
      <c r="E1854">
        <v>1</v>
      </c>
      <c r="F1854" s="1">
        <f t="shared" si="30"/>
        <v>1.3691052262030665</v>
      </c>
      <c r="G1854" s="1">
        <v>0.45323333300000002</v>
      </c>
      <c r="H1854" s="1">
        <v>0</v>
      </c>
    </row>
    <row r="1855" spans="1:8" customFormat="1" x14ac:dyDescent="0.2">
      <c r="A1855" s="4" t="s">
        <v>2961</v>
      </c>
      <c r="B1855" s="4" t="s">
        <v>1409</v>
      </c>
      <c r="C1855" s="1">
        <v>1.6449001374249286</v>
      </c>
      <c r="D1855" s="1">
        <v>0.71799999999999997</v>
      </c>
      <c r="E1855">
        <v>1</v>
      </c>
      <c r="F1855" s="1">
        <f t="shared" si="30"/>
        <v>0.49038950199427567</v>
      </c>
      <c r="G1855" s="1">
        <v>-1.028</v>
      </c>
      <c r="H1855" s="1">
        <v>0</v>
      </c>
    </row>
    <row r="1856" spans="1:8" customFormat="1" x14ac:dyDescent="0.2">
      <c r="A1856" s="4" t="s">
        <v>2962</v>
      </c>
      <c r="B1856" s="4" t="s">
        <v>606</v>
      </c>
      <c r="C1856" s="1">
        <v>2.348923942427307</v>
      </c>
      <c r="D1856" s="1">
        <v>1.232</v>
      </c>
      <c r="E1856">
        <v>1</v>
      </c>
      <c r="F1856" s="1">
        <f t="shared" si="30"/>
        <v>1.9637346521862158</v>
      </c>
      <c r="G1856" s="1">
        <v>0.97360000000000002</v>
      </c>
      <c r="H1856" s="1">
        <v>0</v>
      </c>
    </row>
    <row r="1857" spans="1:8" customFormat="1" x14ac:dyDescent="0.2">
      <c r="A1857" s="4" t="s">
        <v>2963</v>
      </c>
      <c r="B1857" s="4" t="s">
        <v>1413</v>
      </c>
      <c r="C1857" s="1">
        <v>2.7856229613380696</v>
      </c>
      <c r="D1857" s="1">
        <v>1.478</v>
      </c>
      <c r="E1857">
        <v>1</v>
      </c>
      <c r="F1857" s="1">
        <f t="shared" si="30"/>
        <v>1.0347149166839151</v>
      </c>
      <c r="G1857" s="1">
        <v>4.9233332999999997E-2</v>
      </c>
      <c r="H1857" s="1">
        <v>0</v>
      </c>
    </row>
    <row r="1858" spans="1:8" customFormat="1" x14ac:dyDescent="0.2">
      <c r="A1858" s="4" t="s">
        <v>2964</v>
      </c>
      <c r="B1858" s="4" t="s">
        <v>2965</v>
      </c>
      <c r="C1858" s="1">
        <v>1.6864622205002251</v>
      </c>
      <c r="D1858" s="1">
        <v>0.754</v>
      </c>
      <c r="E1858">
        <v>1</v>
      </c>
      <c r="F1858" s="1">
        <f t="shared" si="30"/>
        <v>0.70155753656675546</v>
      </c>
      <c r="G1858" s="1">
        <v>-0.511366667</v>
      </c>
      <c r="H1858" s="1">
        <v>0</v>
      </c>
    </row>
    <row r="1859" spans="1:8" customFormat="1" x14ac:dyDescent="0.2">
      <c r="A1859" s="4" t="s">
        <v>2966</v>
      </c>
      <c r="B1859" s="4" t="s">
        <v>84</v>
      </c>
      <c r="C1859" s="1"/>
      <c r="D1859" s="1"/>
      <c r="F1859" s="1">
        <f t="shared" si="30"/>
        <v>0.88927405496893275</v>
      </c>
      <c r="G1859" s="1">
        <v>-0.16930000000000001</v>
      </c>
      <c r="H1859" s="1">
        <v>0</v>
      </c>
    </row>
    <row r="1860" spans="1:8" customFormat="1" x14ac:dyDescent="0.2">
      <c r="A1860" s="4" t="s">
        <v>2967</v>
      </c>
      <c r="B1860" s="4" t="s">
        <v>84</v>
      </c>
      <c r="C1860" s="1">
        <v>2.4897484707643405</v>
      </c>
      <c r="D1860" s="1">
        <v>1.3160000000000001</v>
      </c>
      <c r="E1860">
        <v>1</v>
      </c>
      <c r="F1860" s="1">
        <f t="shared" si="30"/>
        <v>2.8533037401526893</v>
      </c>
      <c r="G1860" s="1">
        <v>1.5126333329999999</v>
      </c>
      <c r="H1860" s="1">
        <v>1</v>
      </c>
    </row>
    <row r="1861" spans="1:8" customFormat="1" x14ac:dyDescent="0.2">
      <c r="A1861" s="5" t="s">
        <v>2968</v>
      </c>
      <c r="B1861" s="5" t="s">
        <v>64</v>
      </c>
      <c r="C1861" s="1">
        <v>3.0272335859391584</v>
      </c>
      <c r="D1861" s="1">
        <v>1.5980000000000001</v>
      </c>
      <c r="E1861">
        <v>1</v>
      </c>
      <c r="F1861" s="1">
        <f t="shared" si="30"/>
        <v>3.8339548116731481</v>
      </c>
      <c r="G1861" s="6">
        <v>1.938833333</v>
      </c>
      <c r="H1861" s="6">
        <v>1</v>
      </c>
    </row>
    <row r="1862" spans="1:8" customFormat="1" x14ac:dyDescent="0.2">
      <c r="A1862" s="4" t="s">
        <v>2969</v>
      </c>
      <c r="B1862" s="4" t="s">
        <v>1040</v>
      </c>
      <c r="C1862" s="1">
        <v>0.68207391743967716</v>
      </c>
      <c r="D1862" s="1">
        <v>-0.55200000000000005</v>
      </c>
      <c r="E1862">
        <v>1</v>
      </c>
      <c r="F1862" s="1">
        <f t="shared" si="30"/>
        <v>0.8718790992673997</v>
      </c>
      <c r="G1862" s="1">
        <v>-0.1978</v>
      </c>
      <c r="H1862" s="1">
        <v>0</v>
      </c>
    </row>
    <row r="1863" spans="1:8" customFormat="1" x14ac:dyDescent="0.2">
      <c r="A1863" s="4" t="s">
        <v>2970</v>
      </c>
      <c r="B1863" s="4" t="s">
        <v>84</v>
      </c>
      <c r="C1863" s="1"/>
      <c r="D1863" s="1"/>
      <c r="F1863" s="1">
        <f t="shared" si="30"/>
        <v>1.3058899589034079</v>
      </c>
      <c r="G1863" s="1">
        <v>0.38503333299999998</v>
      </c>
      <c r="H1863" s="1">
        <v>0</v>
      </c>
    </row>
    <row r="1864" spans="1:8" customFormat="1" x14ac:dyDescent="0.2">
      <c r="A1864" s="4" t="s">
        <v>2971</v>
      </c>
      <c r="B1864" s="4" t="s">
        <v>84</v>
      </c>
      <c r="C1864" s="1"/>
      <c r="D1864" s="1"/>
      <c r="F1864" s="1">
        <f t="shared" si="30"/>
        <v>1.2992088211161097</v>
      </c>
      <c r="G1864" s="1">
        <v>0.37763333300000002</v>
      </c>
      <c r="H1864" s="1">
        <v>0</v>
      </c>
    </row>
    <row r="1865" spans="1:8" customFormat="1" x14ac:dyDescent="0.2">
      <c r="A1865" s="4" t="s">
        <v>2972</v>
      </c>
      <c r="B1865" s="4" t="s">
        <v>2973</v>
      </c>
      <c r="C1865" s="1">
        <v>5.731846601492399</v>
      </c>
      <c r="D1865" s="1">
        <v>2.5190000000000001</v>
      </c>
      <c r="E1865">
        <v>1</v>
      </c>
      <c r="F1865" s="1">
        <f t="shared" si="30"/>
        <v>1.692278093213583</v>
      </c>
      <c r="G1865" s="1">
        <v>0.75896666700000004</v>
      </c>
      <c r="H1865" s="1">
        <v>0</v>
      </c>
    </row>
    <row r="1866" spans="1:8" customFormat="1" x14ac:dyDescent="0.2">
      <c r="A1866" s="4" t="s">
        <v>2974</v>
      </c>
      <c r="B1866" s="1" t="s">
        <v>498</v>
      </c>
      <c r="C1866" s="1">
        <v>5.5442795426016582</v>
      </c>
      <c r="D1866" s="1">
        <v>2.4710000000000001</v>
      </c>
      <c r="E1866">
        <v>1</v>
      </c>
      <c r="F1866" s="1"/>
      <c r="G1866" s="1"/>
      <c r="H1866" s="1"/>
    </row>
    <row r="1867" spans="1:8" customFormat="1" x14ac:dyDescent="0.2">
      <c r="A1867" s="4" t="s">
        <v>2975</v>
      </c>
      <c r="B1867" s="4" t="s">
        <v>770</v>
      </c>
      <c r="C1867" s="1">
        <v>2</v>
      </c>
      <c r="D1867" s="1">
        <v>1</v>
      </c>
      <c r="E1867">
        <v>1</v>
      </c>
      <c r="F1867" s="1">
        <f t="shared" ref="F1867:F1930" si="31">2^G1867</f>
        <v>2.2823182859268583</v>
      </c>
      <c r="G1867" s="1">
        <v>1.1904999999999999</v>
      </c>
      <c r="H1867" s="1">
        <v>0</v>
      </c>
    </row>
    <row r="1868" spans="1:8" customFormat="1" x14ac:dyDescent="0.2">
      <c r="A1868" s="4" t="s">
        <v>2976</v>
      </c>
      <c r="B1868" s="4" t="s">
        <v>2264</v>
      </c>
      <c r="C1868" s="1">
        <v>2.950582914165679</v>
      </c>
      <c r="D1868" s="1">
        <v>1.5609999999999999</v>
      </c>
      <c r="E1868">
        <v>1</v>
      </c>
      <c r="F1868" s="1">
        <f t="shared" si="31"/>
        <v>1.1795473498769045</v>
      </c>
      <c r="G1868" s="1">
        <v>0.23823333299999999</v>
      </c>
      <c r="H1868" s="1">
        <v>0</v>
      </c>
    </row>
    <row r="1869" spans="1:8" customFormat="1" x14ac:dyDescent="0.2">
      <c r="A1869" s="4" t="s">
        <v>2977</v>
      </c>
      <c r="B1869" s="4" t="s">
        <v>2978</v>
      </c>
      <c r="C1869" s="1">
        <v>0.93303299153680741</v>
      </c>
      <c r="D1869" s="1">
        <v>-0.1</v>
      </c>
      <c r="E1869">
        <v>0</v>
      </c>
      <c r="F1869" s="1">
        <f t="shared" si="31"/>
        <v>0.67761294122303428</v>
      </c>
      <c r="G1869" s="1">
        <v>-0.56146666700000003</v>
      </c>
      <c r="H1869" s="1">
        <v>0</v>
      </c>
    </row>
    <row r="1870" spans="1:8" customFormat="1" x14ac:dyDescent="0.2">
      <c r="A1870" s="4" t="s">
        <v>2979</v>
      </c>
      <c r="B1870" s="4" t="s">
        <v>356</v>
      </c>
      <c r="C1870" s="1">
        <v>2.0979786551498916</v>
      </c>
      <c r="D1870" s="1">
        <v>1.069</v>
      </c>
      <c r="E1870">
        <v>1</v>
      </c>
      <c r="F1870" s="1">
        <f t="shared" si="31"/>
        <v>0.90141706467381155</v>
      </c>
      <c r="G1870" s="1">
        <v>-0.149733333</v>
      </c>
      <c r="H1870" s="1">
        <v>0</v>
      </c>
    </row>
    <row r="1871" spans="1:8" customFormat="1" x14ac:dyDescent="0.2">
      <c r="A1871" s="4" t="s">
        <v>2980</v>
      </c>
      <c r="B1871" s="4" t="s">
        <v>2981</v>
      </c>
      <c r="C1871" s="1">
        <v>2.396618042678837</v>
      </c>
      <c r="D1871" s="1">
        <v>1.2609999999999999</v>
      </c>
      <c r="E1871">
        <v>1</v>
      </c>
      <c r="F1871" s="1">
        <f t="shared" si="31"/>
        <v>0.68886825442550348</v>
      </c>
      <c r="G1871" s="1">
        <v>-0.53769999999999996</v>
      </c>
      <c r="H1871" s="1">
        <v>0</v>
      </c>
    </row>
    <row r="1872" spans="1:8" customFormat="1" x14ac:dyDescent="0.2">
      <c r="A1872" s="4" t="s">
        <v>2982</v>
      </c>
      <c r="B1872" s="4" t="s">
        <v>746</v>
      </c>
      <c r="C1872" s="1">
        <v>2.6298855204101415</v>
      </c>
      <c r="D1872" s="1">
        <v>1.395</v>
      </c>
      <c r="E1872">
        <v>1</v>
      </c>
      <c r="F1872" s="1">
        <f t="shared" si="31"/>
        <v>0.59867018708402731</v>
      </c>
      <c r="G1872" s="1">
        <v>-0.740166667</v>
      </c>
      <c r="H1872" s="1">
        <v>0</v>
      </c>
    </row>
    <row r="1873" spans="1:8" customFormat="1" x14ac:dyDescent="0.2">
      <c r="A1873" s="4" t="s">
        <v>2983</v>
      </c>
      <c r="B1873" s="4" t="s">
        <v>84</v>
      </c>
      <c r="C1873" s="1">
        <v>2.4811345954307775</v>
      </c>
      <c r="D1873" s="1">
        <v>1.3109999999999999</v>
      </c>
      <c r="E1873">
        <v>1</v>
      </c>
      <c r="F1873" s="1">
        <f t="shared" si="31"/>
        <v>0.67977694262278443</v>
      </c>
      <c r="G1873" s="1">
        <v>-0.55686666699999998</v>
      </c>
      <c r="H1873" s="1">
        <v>0</v>
      </c>
    </row>
    <row r="1874" spans="1:8" customFormat="1" x14ac:dyDescent="0.2">
      <c r="A1874" s="4" t="s">
        <v>2984</v>
      </c>
      <c r="B1874" s="4" t="s">
        <v>2057</v>
      </c>
      <c r="C1874" s="1">
        <v>1.8442062358252624</v>
      </c>
      <c r="D1874" s="1">
        <v>0.88300000000000001</v>
      </c>
      <c r="E1874">
        <v>1</v>
      </c>
      <c r="F1874" s="1">
        <f t="shared" si="31"/>
        <v>1.3360123397758534</v>
      </c>
      <c r="G1874" s="1">
        <v>0.41793333300000002</v>
      </c>
      <c r="H1874" s="1">
        <v>0</v>
      </c>
    </row>
    <row r="1875" spans="1:8" customFormat="1" x14ac:dyDescent="0.2">
      <c r="A1875" s="4" t="s">
        <v>2985</v>
      </c>
      <c r="B1875" s="4" t="s">
        <v>156</v>
      </c>
      <c r="C1875" s="1">
        <v>2.0293250931617606</v>
      </c>
      <c r="D1875" s="1">
        <v>1.0209999999999999</v>
      </c>
      <c r="E1875">
        <v>1</v>
      </c>
      <c r="F1875" s="1">
        <f t="shared" si="31"/>
        <v>0.99642514440167829</v>
      </c>
      <c r="G1875" s="1">
        <v>-5.1666669999999998E-3</v>
      </c>
      <c r="H1875" s="1">
        <v>0</v>
      </c>
    </row>
    <row r="1876" spans="1:8" customFormat="1" x14ac:dyDescent="0.2">
      <c r="A1876" s="4" t="s">
        <v>2986</v>
      </c>
      <c r="B1876" s="4" t="s">
        <v>770</v>
      </c>
      <c r="C1876" s="1">
        <v>2.1302164067868352</v>
      </c>
      <c r="D1876" s="1">
        <v>1.091</v>
      </c>
      <c r="E1876">
        <v>1</v>
      </c>
      <c r="F1876" s="1">
        <f t="shared" si="31"/>
        <v>0.81590136938981561</v>
      </c>
      <c r="G1876" s="1">
        <v>-0.29353333300000001</v>
      </c>
      <c r="H1876" s="1">
        <v>0</v>
      </c>
    </row>
    <row r="1877" spans="1:8" customFormat="1" x14ac:dyDescent="0.2">
      <c r="A1877" s="4" t="s">
        <v>2987</v>
      </c>
      <c r="B1877" s="4" t="s">
        <v>182</v>
      </c>
      <c r="C1877" s="1">
        <v>1.2887746304850156</v>
      </c>
      <c r="D1877" s="1">
        <v>0.36599999999999999</v>
      </c>
      <c r="E1877">
        <v>0</v>
      </c>
      <c r="F1877" s="1">
        <f t="shared" si="31"/>
        <v>1.2880601801898075</v>
      </c>
      <c r="G1877" s="1">
        <v>0.36520000000000002</v>
      </c>
      <c r="H1877" s="1">
        <v>0</v>
      </c>
    </row>
    <row r="1878" spans="1:8" customFormat="1" x14ac:dyDescent="0.2">
      <c r="A1878" s="4" t="s">
        <v>2988</v>
      </c>
      <c r="B1878" s="4" t="s">
        <v>64</v>
      </c>
      <c r="C1878" s="1">
        <v>1.4299849863616907</v>
      </c>
      <c r="D1878" s="1">
        <v>0.51600000000000001</v>
      </c>
      <c r="E1878">
        <v>1</v>
      </c>
      <c r="F1878" s="1">
        <f t="shared" si="31"/>
        <v>1.214868363714521</v>
      </c>
      <c r="G1878" s="1">
        <v>0.28079999999999999</v>
      </c>
      <c r="H1878" s="1">
        <v>0</v>
      </c>
    </row>
    <row r="1879" spans="1:8" customFormat="1" x14ac:dyDescent="0.2">
      <c r="A1879" s="4" t="s">
        <v>2989</v>
      </c>
      <c r="B1879" s="4" t="s">
        <v>84</v>
      </c>
      <c r="C1879" s="1"/>
      <c r="D1879" s="1"/>
      <c r="F1879" s="1">
        <f t="shared" si="31"/>
        <v>3.4025900255862571</v>
      </c>
      <c r="G1879" s="1">
        <v>1.7666333329999999</v>
      </c>
      <c r="H1879" s="1">
        <v>1</v>
      </c>
    </row>
    <row r="1880" spans="1:8" customFormat="1" x14ac:dyDescent="0.2">
      <c r="A1880" s="4" t="s">
        <v>2990</v>
      </c>
      <c r="B1880" s="4" t="s">
        <v>1051</v>
      </c>
      <c r="C1880" s="1">
        <v>1.6655515417610975</v>
      </c>
      <c r="D1880" s="1">
        <v>0.73599999999999999</v>
      </c>
      <c r="E1880">
        <v>1</v>
      </c>
      <c r="F1880" s="1">
        <f t="shared" si="31"/>
        <v>1.9768453329605058</v>
      </c>
      <c r="G1880" s="1">
        <v>0.98319999999999996</v>
      </c>
      <c r="H1880" s="1">
        <v>0</v>
      </c>
    </row>
    <row r="1881" spans="1:8" customFormat="1" x14ac:dyDescent="0.2">
      <c r="A1881" s="4" t="s">
        <v>2991</v>
      </c>
      <c r="B1881" s="4" t="s">
        <v>356</v>
      </c>
      <c r="C1881" s="1">
        <v>1.6911445747550329</v>
      </c>
      <c r="D1881" s="1">
        <v>0.75800000000000001</v>
      </c>
      <c r="E1881">
        <v>1</v>
      </c>
      <c r="F1881" s="1">
        <f t="shared" si="31"/>
        <v>1.3137584103620148</v>
      </c>
      <c r="G1881" s="1">
        <v>0.39369999999999999</v>
      </c>
      <c r="H1881" s="1">
        <v>0</v>
      </c>
    </row>
    <row r="1882" spans="1:8" customFormat="1" x14ac:dyDescent="0.2">
      <c r="A1882" s="4" t="s">
        <v>2992</v>
      </c>
      <c r="B1882" s="4" t="s">
        <v>2993</v>
      </c>
      <c r="C1882" s="1">
        <v>2.2392257773084792</v>
      </c>
      <c r="D1882" s="1">
        <v>1.163</v>
      </c>
      <c r="E1882">
        <v>1</v>
      </c>
      <c r="F1882" s="1">
        <f t="shared" si="31"/>
        <v>1.0385231190135258</v>
      </c>
      <c r="G1882" s="1">
        <v>5.4533333000000003E-2</v>
      </c>
      <c r="H1882" s="1">
        <v>0</v>
      </c>
    </row>
    <row r="1883" spans="1:8" customFormat="1" x14ac:dyDescent="0.2">
      <c r="A1883" s="4" t="s">
        <v>2994</v>
      </c>
      <c r="B1883" s="4" t="s">
        <v>2995</v>
      </c>
      <c r="C1883" s="1">
        <v>2.0237064020538575</v>
      </c>
      <c r="D1883" s="1">
        <v>1.0169999999999999</v>
      </c>
      <c r="E1883">
        <v>1</v>
      </c>
      <c r="F1883" s="1">
        <f t="shared" si="31"/>
        <v>0.87051033604654393</v>
      </c>
      <c r="G1883" s="1">
        <v>-0.200066667</v>
      </c>
      <c r="H1883" s="1">
        <v>0</v>
      </c>
    </row>
    <row r="1884" spans="1:8" customFormat="1" x14ac:dyDescent="0.2">
      <c r="A1884" s="4" t="s">
        <v>2996</v>
      </c>
      <c r="B1884" s="4" t="s">
        <v>182</v>
      </c>
      <c r="C1884" s="1">
        <v>2.8938697717410511</v>
      </c>
      <c r="D1884" s="1">
        <v>1.5329999999999999</v>
      </c>
      <c r="E1884">
        <v>1</v>
      </c>
      <c r="F1884" s="1">
        <f t="shared" si="31"/>
        <v>0.71140022361699429</v>
      </c>
      <c r="G1884" s="1">
        <v>-0.49126666699999999</v>
      </c>
      <c r="H1884" s="1">
        <v>0</v>
      </c>
    </row>
    <row r="1885" spans="1:8" customFormat="1" x14ac:dyDescent="0.2">
      <c r="A1885" s="4" t="s">
        <v>2997</v>
      </c>
      <c r="B1885" s="4" t="s">
        <v>2998</v>
      </c>
      <c r="C1885" s="1">
        <v>1.7962647457678682</v>
      </c>
      <c r="D1885" s="1">
        <v>0.84499999999999997</v>
      </c>
      <c r="E1885">
        <v>1</v>
      </c>
      <c r="F1885" s="1">
        <f t="shared" si="31"/>
        <v>1.0913143055708552</v>
      </c>
      <c r="G1885" s="1">
        <v>0.12606666699999999</v>
      </c>
      <c r="H1885" s="1">
        <v>0</v>
      </c>
    </row>
    <row r="1886" spans="1:8" customFormat="1" x14ac:dyDescent="0.2">
      <c r="A1886" s="4" t="s">
        <v>2999</v>
      </c>
      <c r="B1886" s="4" t="s">
        <v>2264</v>
      </c>
      <c r="C1886" s="1">
        <v>2.3037752846987152</v>
      </c>
      <c r="D1886" s="1">
        <v>1.204</v>
      </c>
      <c r="E1886">
        <v>1</v>
      </c>
      <c r="F1886" s="1">
        <f t="shared" si="31"/>
        <v>0.69105223368495683</v>
      </c>
      <c r="G1886" s="1">
        <v>-0.53313333299999999</v>
      </c>
      <c r="H1886" s="1">
        <v>0</v>
      </c>
    </row>
    <row r="1887" spans="1:8" customFormat="1" x14ac:dyDescent="0.2">
      <c r="A1887" s="4" t="s">
        <v>3000</v>
      </c>
      <c r="B1887" s="4" t="s">
        <v>1311</v>
      </c>
      <c r="C1887" s="1">
        <v>2.3117734131095973</v>
      </c>
      <c r="D1887" s="1">
        <v>1.2090000000000001</v>
      </c>
      <c r="E1887">
        <v>1</v>
      </c>
      <c r="F1887" s="1">
        <f t="shared" si="31"/>
        <v>1.5865210542937056</v>
      </c>
      <c r="G1887" s="1">
        <v>0.66586666699999997</v>
      </c>
      <c r="H1887" s="1">
        <v>0</v>
      </c>
    </row>
    <row r="1888" spans="1:8" customFormat="1" x14ac:dyDescent="0.2">
      <c r="A1888" s="5" t="s">
        <v>3001</v>
      </c>
      <c r="B1888" s="5" t="s">
        <v>84</v>
      </c>
      <c r="C1888" s="1">
        <v>1.6934906247250541</v>
      </c>
      <c r="D1888" s="1">
        <v>0.76</v>
      </c>
      <c r="E1888">
        <v>1</v>
      </c>
      <c r="F1888" s="1">
        <f t="shared" si="31"/>
        <v>5.6517592030421966</v>
      </c>
      <c r="G1888" s="6">
        <v>2.4986999999999999</v>
      </c>
      <c r="H1888" s="6">
        <v>1</v>
      </c>
    </row>
    <row r="1889" spans="1:8" customFormat="1" x14ac:dyDescent="0.2">
      <c r="A1889" s="4" t="s">
        <v>3002</v>
      </c>
      <c r="B1889" s="4" t="s">
        <v>1174</v>
      </c>
      <c r="C1889" s="1">
        <v>1.1752763284197707</v>
      </c>
      <c r="D1889" s="1">
        <v>0.23300000000000001</v>
      </c>
      <c r="E1889">
        <v>0</v>
      </c>
      <c r="F1889" s="1">
        <f t="shared" si="31"/>
        <v>1.5995506396649208</v>
      </c>
      <c r="G1889" s="1">
        <v>0.677666667</v>
      </c>
      <c r="H1889" s="1">
        <v>0</v>
      </c>
    </row>
    <row r="1890" spans="1:8" customFormat="1" x14ac:dyDescent="0.2">
      <c r="A1890" s="4" t="s">
        <v>3003</v>
      </c>
      <c r="B1890" s="4" t="s">
        <v>3004</v>
      </c>
      <c r="C1890" s="1">
        <v>1.1211660780285089</v>
      </c>
      <c r="D1890" s="1">
        <v>0.16500000000000001</v>
      </c>
      <c r="E1890">
        <v>0</v>
      </c>
      <c r="F1890" s="1">
        <f t="shared" si="31"/>
        <v>2.307877528635915</v>
      </c>
      <c r="G1890" s="1">
        <v>1.2065666669999999</v>
      </c>
      <c r="H1890" s="1">
        <v>1</v>
      </c>
    </row>
    <row r="1891" spans="1:8" customFormat="1" x14ac:dyDescent="0.2">
      <c r="A1891" s="4" t="s">
        <v>3005</v>
      </c>
      <c r="B1891" s="4" t="s">
        <v>3006</v>
      </c>
      <c r="C1891" s="1">
        <v>0.69303494282520728</v>
      </c>
      <c r="D1891" s="1">
        <v>-0.52900000000000003</v>
      </c>
      <c r="E1891">
        <v>1</v>
      </c>
      <c r="F1891" s="1">
        <f t="shared" si="31"/>
        <v>1.3013117887086816</v>
      </c>
      <c r="G1891" s="1">
        <v>0.37996666699999998</v>
      </c>
      <c r="H1891" s="1">
        <v>0</v>
      </c>
    </row>
    <row r="1892" spans="1:8" customFormat="1" x14ac:dyDescent="0.2">
      <c r="A1892" s="4" t="s">
        <v>3007</v>
      </c>
      <c r="B1892" s="4" t="s">
        <v>3008</v>
      </c>
      <c r="C1892" s="1">
        <v>0.6506709277209668</v>
      </c>
      <c r="D1892" s="1">
        <v>-0.62</v>
      </c>
      <c r="E1892">
        <v>1</v>
      </c>
      <c r="F1892" s="1">
        <f t="shared" si="31"/>
        <v>0.78223102729279315</v>
      </c>
      <c r="G1892" s="1">
        <v>-0.35433333299999997</v>
      </c>
      <c r="H1892" s="1">
        <v>0</v>
      </c>
    </row>
    <row r="1893" spans="1:8" customFormat="1" x14ac:dyDescent="0.2">
      <c r="A1893" s="5" t="s">
        <v>3009</v>
      </c>
      <c r="B1893" s="5" t="s">
        <v>3010</v>
      </c>
      <c r="C1893" s="1">
        <v>2.4317585663661938</v>
      </c>
      <c r="D1893" s="1">
        <v>1.282</v>
      </c>
      <c r="E1893">
        <v>1</v>
      </c>
      <c r="F1893" s="1">
        <f t="shared" si="31"/>
        <v>4.7849372326464845</v>
      </c>
      <c r="G1893" s="6">
        <v>2.2585000000000002</v>
      </c>
      <c r="H1893" s="6">
        <v>1</v>
      </c>
    </row>
    <row r="1894" spans="1:8" customFormat="1" x14ac:dyDescent="0.2">
      <c r="A1894" s="4" t="s">
        <v>3011</v>
      </c>
      <c r="B1894" s="4" t="s">
        <v>3012</v>
      </c>
      <c r="C1894" s="1">
        <v>0.50243191021189282</v>
      </c>
      <c r="D1894" s="1">
        <v>-0.99299999999999999</v>
      </c>
      <c r="E1894">
        <v>1</v>
      </c>
      <c r="F1894" s="1">
        <f t="shared" si="31"/>
        <v>1.0315401675570139</v>
      </c>
      <c r="G1894" s="1">
        <v>4.48E-2</v>
      </c>
      <c r="H1894" s="1">
        <v>0</v>
      </c>
    </row>
    <row r="1895" spans="1:8" customFormat="1" x14ac:dyDescent="0.2">
      <c r="A1895" s="4" t="s">
        <v>3013</v>
      </c>
      <c r="B1895" s="4" t="s">
        <v>94</v>
      </c>
      <c r="C1895" s="1">
        <v>0.70270935010335978</v>
      </c>
      <c r="D1895" s="1">
        <v>-0.50900000000000001</v>
      </c>
      <c r="E1895">
        <v>0</v>
      </c>
      <c r="F1895" s="1">
        <f t="shared" si="31"/>
        <v>0.78380499226765143</v>
      </c>
      <c r="G1895" s="1">
        <v>-0.35143333300000001</v>
      </c>
      <c r="H1895" s="1">
        <v>0</v>
      </c>
    </row>
    <row r="1896" spans="1:8" customFormat="1" x14ac:dyDescent="0.2">
      <c r="A1896" s="4" t="s">
        <v>3014</v>
      </c>
      <c r="B1896" s="4" t="s">
        <v>94</v>
      </c>
      <c r="C1896" s="1">
        <v>1.0125548073504929</v>
      </c>
      <c r="D1896" s="1">
        <v>1.7999999999999999E-2</v>
      </c>
      <c r="E1896">
        <v>0</v>
      </c>
      <c r="F1896" s="1">
        <f t="shared" si="31"/>
        <v>0.91305056664782547</v>
      </c>
      <c r="G1896" s="1">
        <v>-0.13123333300000001</v>
      </c>
      <c r="H1896" s="1">
        <v>0</v>
      </c>
    </row>
    <row r="1897" spans="1:8" customFormat="1" x14ac:dyDescent="0.2">
      <c r="A1897" s="4" t="s">
        <v>3015</v>
      </c>
      <c r="B1897" s="4" t="s">
        <v>3016</v>
      </c>
      <c r="C1897" s="1">
        <v>1.3870309691313851</v>
      </c>
      <c r="D1897" s="1">
        <v>0.47199999999999998</v>
      </c>
      <c r="E1897">
        <v>1</v>
      </c>
      <c r="F1897" s="1">
        <f t="shared" si="31"/>
        <v>0.77329993666477126</v>
      </c>
      <c r="G1897" s="1">
        <v>-0.37090000000000001</v>
      </c>
      <c r="H1897" s="1">
        <v>0</v>
      </c>
    </row>
    <row r="1898" spans="1:8" customFormat="1" x14ac:dyDescent="0.2">
      <c r="A1898" s="4" t="s">
        <v>3017</v>
      </c>
      <c r="B1898" s="4" t="s">
        <v>3018</v>
      </c>
      <c r="C1898" s="1">
        <v>1.1695876640519474</v>
      </c>
      <c r="D1898" s="1">
        <v>0.22600000000000001</v>
      </c>
      <c r="E1898">
        <v>0</v>
      </c>
      <c r="F1898" s="1">
        <f t="shared" si="31"/>
        <v>0.81543022198719728</v>
      </c>
      <c r="G1898" s="1">
        <v>-0.29436666700000003</v>
      </c>
      <c r="H1898" s="1">
        <v>0</v>
      </c>
    </row>
    <row r="1899" spans="1:8" customFormat="1" x14ac:dyDescent="0.2">
      <c r="A1899" s="5" t="s">
        <v>3019</v>
      </c>
      <c r="B1899" s="5" t="s">
        <v>349</v>
      </c>
      <c r="C1899" s="1">
        <v>1.9642791905267829</v>
      </c>
      <c r="D1899" s="1">
        <v>0.97399999999999998</v>
      </c>
      <c r="E1899">
        <v>1</v>
      </c>
      <c r="F1899" s="1">
        <f t="shared" si="31"/>
        <v>3.5482311567272311</v>
      </c>
      <c r="G1899" s="6">
        <v>1.8270999999999999</v>
      </c>
      <c r="H1899" s="6">
        <v>0</v>
      </c>
    </row>
    <row r="1900" spans="1:8" customFormat="1" x14ac:dyDescent="0.2">
      <c r="A1900" s="5" t="s">
        <v>3020</v>
      </c>
      <c r="B1900" s="5" t="s">
        <v>58</v>
      </c>
      <c r="C1900" s="1">
        <v>2.2641978042213475</v>
      </c>
      <c r="D1900" s="1">
        <v>1.179</v>
      </c>
      <c r="E1900">
        <v>1</v>
      </c>
      <c r="F1900" s="1">
        <f t="shared" si="31"/>
        <v>3.9811907592566071</v>
      </c>
      <c r="G1900" s="6">
        <v>1.9932000000000001</v>
      </c>
      <c r="H1900" s="6">
        <v>0</v>
      </c>
    </row>
    <row r="1901" spans="1:8" customFormat="1" x14ac:dyDescent="0.2">
      <c r="A1901" s="5" t="s">
        <v>3021</v>
      </c>
      <c r="B1901" s="5" t="s">
        <v>3022</v>
      </c>
      <c r="C1901" s="1">
        <v>2.5157699436720358</v>
      </c>
      <c r="D1901" s="1">
        <v>1.331</v>
      </c>
      <c r="E1901">
        <v>1</v>
      </c>
      <c r="F1901" s="1">
        <f t="shared" si="31"/>
        <v>14.379417536919624</v>
      </c>
      <c r="G1901" s="6">
        <v>3.8459333330000001</v>
      </c>
      <c r="H1901" s="6">
        <v>1</v>
      </c>
    </row>
    <row r="1902" spans="1:8" customFormat="1" x14ac:dyDescent="0.2">
      <c r="A1902" s="5" t="s">
        <v>3023</v>
      </c>
      <c r="B1902" s="1" t="s">
        <v>3022</v>
      </c>
      <c r="C1902" s="1">
        <v>2.2579288096122623</v>
      </c>
      <c r="D1902" s="1">
        <v>1.175</v>
      </c>
      <c r="E1902">
        <v>1</v>
      </c>
      <c r="F1902" s="1">
        <f t="shared" si="31"/>
        <v>14.036065371924899</v>
      </c>
      <c r="G1902" s="6">
        <v>3.811066667</v>
      </c>
      <c r="H1902" s="6">
        <v>1</v>
      </c>
    </row>
    <row r="1903" spans="1:8" customFormat="1" x14ac:dyDescent="0.2">
      <c r="A1903" s="5" t="s">
        <v>3024</v>
      </c>
      <c r="B1903" s="5" t="s">
        <v>216</v>
      </c>
      <c r="C1903" s="1">
        <v>2.2989896960693539</v>
      </c>
      <c r="D1903" s="1">
        <v>1.2010000000000001</v>
      </c>
      <c r="E1903">
        <v>1</v>
      </c>
      <c r="F1903" s="1">
        <f t="shared" si="31"/>
        <v>4.952418841743639</v>
      </c>
      <c r="G1903" s="6">
        <v>2.3081333329999998</v>
      </c>
      <c r="H1903" s="6">
        <v>1</v>
      </c>
    </row>
    <row r="1904" spans="1:8" customFormat="1" x14ac:dyDescent="0.2">
      <c r="A1904" s="5" t="s">
        <v>3025</v>
      </c>
      <c r="B1904" s="5" t="s">
        <v>3026</v>
      </c>
      <c r="C1904" s="1">
        <v>1.0090516338446813</v>
      </c>
      <c r="D1904" s="1">
        <v>1.2999999999999999E-2</v>
      </c>
      <c r="E1904">
        <v>0</v>
      </c>
      <c r="F1904" s="1">
        <f t="shared" si="31"/>
        <v>5.9284981084104889</v>
      </c>
      <c r="G1904" s="6">
        <v>2.5676666670000001</v>
      </c>
      <c r="H1904" s="6">
        <v>1</v>
      </c>
    </row>
    <row r="1905" spans="1:8" customFormat="1" x14ac:dyDescent="0.2">
      <c r="A1905" s="5" t="s">
        <v>3027</v>
      </c>
      <c r="B1905" s="5" t="s">
        <v>713</v>
      </c>
      <c r="C1905" s="1">
        <v>2.2736339464720281</v>
      </c>
      <c r="D1905" s="1">
        <v>1.1850000000000001</v>
      </c>
      <c r="E1905">
        <v>1</v>
      </c>
      <c r="F1905" s="1">
        <f t="shared" si="31"/>
        <v>8.3694529823627306</v>
      </c>
      <c r="G1905" s="6">
        <v>3.0651333329999999</v>
      </c>
      <c r="H1905" s="6">
        <v>1</v>
      </c>
    </row>
    <row r="1906" spans="1:8" customFormat="1" x14ac:dyDescent="0.2">
      <c r="A1906" s="5" t="s">
        <v>3028</v>
      </c>
      <c r="B1906" s="5" t="s">
        <v>3029</v>
      </c>
      <c r="C1906" s="1">
        <v>1.1518876423493576</v>
      </c>
      <c r="D1906" s="1">
        <v>0.20399999999999999</v>
      </c>
      <c r="E1906">
        <v>0</v>
      </c>
      <c r="F1906" s="1">
        <f t="shared" si="31"/>
        <v>4.1541884589988101</v>
      </c>
      <c r="G1906" s="6">
        <v>2.054566667</v>
      </c>
      <c r="H1906" s="6">
        <v>1</v>
      </c>
    </row>
    <row r="1907" spans="1:8" customFormat="1" x14ac:dyDescent="0.2">
      <c r="A1907" s="5" t="s">
        <v>3030</v>
      </c>
      <c r="B1907" s="5" t="s">
        <v>3031</v>
      </c>
      <c r="C1907" s="1">
        <v>1.9092420282794338</v>
      </c>
      <c r="D1907" s="1">
        <v>0.93300000000000005</v>
      </c>
      <c r="E1907">
        <v>1</v>
      </c>
      <c r="F1907" s="1">
        <f t="shared" si="31"/>
        <v>5.8663643083844503</v>
      </c>
      <c r="G1907" s="6">
        <v>2.552466667</v>
      </c>
      <c r="H1907" s="6">
        <v>1</v>
      </c>
    </row>
    <row r="1908" spans="1:8" customFormat="1" x14ac:dyDescent="0.2">
      <c r="A1908" s="5" t="s">
        <v>3032</v>
      </c>
      <c r="B1908" s="5" t="s">
        <v>3033</v>
      </c>
      <c r="C1908" s="1">
        <v>3.9531426060029311</v>
      </c>
      <c r="D1908" s="1">
        <v>1.9830000000000001</v>
      </c>
      <c r="E1908">
        <v>1</v>
      </c>
      <c r="F1908" s="1">
        <f t="shared" si="31"/>
        <v>5.1696502067892975</v>
      </c>
      <c r="G1908" s="6">
        <v>2.3700666670000001</v>
      </c>
      <c r="H1908" s="6">
        <v>1</v>
      </c>
    </row>
    <row r="1909" spans="1:8" customFormat="1" x14ac:dyDescent="0.2">
      <c r="A1909" s="4" t="s">
        <v>3034</v>
      </c>
      <c r="B1909" s="4" t="s">
        <v>3035</v>
      </c>
      <c r="C1909" s="1">
        <v>0.51870996828280569</v>
      </c>
      <c r="D1909" s="1">
        <v>-0.94699999999999995</v>
      </c>
      <c r="E1909">
        <v>1</v>
      </c>
      <c r="F1909" s="1">
        <f t="shared" si="31"/>
        <v>0.43427074323620596</v>
      </c>
      <c r="G1909" s="1">
        <v>-1.203333333</v>
      </c>
      <c r="H1909" s="1">
        <v>1</v>
      </c>
    </row>
    <row r="1910" spans="1:8" customFormat="1" x14ac:dyDescent="0.2">
      <c r="A1910" s="5" t="s">
        <v>3036</v>
      </c>
      <c r="B1910" s="5" t="s">
        <v>539</v>
      </c>
      <c r="C1910" s="1">
        <v>0.4322686156539326</v>
      </c>
      <c r="D1910" s="1">
        <v>-1.21</v>
      </c>
      <c r="E1910">
        <v>1</v>
      </c>
      <c r="F1910" s="1">
        <f t="shared" si="31"/>
        <v>0.24876693850312465</v>
      </c>
      <c r="G1910" s="6">
        <v>-2.0071333330000001</v>
      </c>
      <c r="H1910" s="6">
        <v>1</v>
      </c>
    </row>
    <row r="1911" spans="1:8" customFormat="1" x14ac:dyDescent="0.2">
      <c r="A1911" s="4" t="s">
        <v>3037</v>
      </c>
      <c r="B1911" s="4" t="s">
        <v>3038</v>
      </c>
      <c r="C1911" s="1">
        <v>0.94213127390480877</v>
      </c>
      <c r="D1911" s="1">
        <v>-8.5999999999999993E-2</v>
      </c>
      <c r="E1911">
        <v>0</v>
      </c>
      <c r="F1911" s="1">
        <f t="shared" si="31"/>
        <v>0.61181469623010531</v>
      </c>
      <c r="G1911" s="1">
        <v>-0.70883333299999995</v>
      </c>
      <c r="H1911" s="1">
        <v>0</v>
      </c>
    </row>
    <row r="1912" spans="1:8" customFormat="1" x14ac:dyDescent="0.2">
      <c r="A1912" s="4" t="s">
        <v>3039</v>
      </c>
      <c r="B1912" s="4" t="s">
        <v>3040</v>
      </c>
      <c r="C1912" s="1">
        <v>1.6899727688250272</v>
      </c>
      <c r="D1912" s="1">
        <v>0.75700000000000001</v>
      </c>
      <c r="E1912">
        <v>1</v>
      </c>
      <c r="F1912" s="1">
        <f t="shared" si="31"/>
        <v>0.62199145557280067</v>
      </c>
      <c r="G1912" s="1">
        <v>-0.68503333300000002</v>
      </c>
      <c r="H1912" s="1">
        <v>0</v>
      </c>
    </row>
    <row r="1913" spans="1:8" customFormat="1" x14ac:dyDescent="0.2">
      <c r="A1913" s="4" t="s">
        <v>3041</v>
      </c>
      <c r="B1913" s="4" t="s">
        <v>3042</v>
      </c>
      <c r="C1913" s="1">
        <v>2.2083976943261856</v>
      </c>
      <c r="D1913" s="1">
        <v>1.143</v>
      </c>
      <c r="E1913">
        <v>1</v>
      </c>
      <c r="F1913" s="1">
        <f t="shared" si="31"/>
        <v>1.0117129381107515</v>
      </c>
      <c r="G1913" s="1">
        <v>1.6799999999999999E-2</v>
      </c>
      <c r="H1913" s="1">
        <v>0</v>
      </c>
    </row>
    <row r="1914" spans="1:8" customFormat="1" x14ac:dyDescent="0.2">
      <c r="A1914" s="4" t="s">
        <v>3043</v>
      </c>
      <c r="B1914" s="4" t="s">
        <v>3044</v>
      </c>
      <c r="C1914" s="1">
        <v>1.3764956015906973</v>
      </c>
      <c r="D1914" s="1">
        <v>0.46100000000000002</v>
      </c>
      <c r="E1914">
        <v>1</v>
      </c>
      <c r="F1914" s="1">
        <f t="shared" si="31"/>
        <v>2.5544275183907796</v>
      </c>
      <c r="G1914" s="1">
        <v>1.353</v>
      </c>
      <c r="H1914" s="1">
        <v>1</v>
      </c>
    </row>
    <row r="1915" spans="1:8" customFormat="1" x14ac:dyDescent="0.2">
      <c r="A1915" s="4" t="s">
        <v>3045</v>
      </c>
      <c r="B1915" s="4" t="s">
        <v>1456</v>
      </c>
      <c r="C1915" s="1">
        <v>0.9605948639534766</v>
      </c>
      <c r="D1915" s="1">
        <v>-5.8000000000000003E-2</v>
      </c>
      <c r="E1915">
        <v>0</v>
      </c>
      <c r="F1915" s="1">
        <f t="shared" si="31"/>
        <v>1.020752664163014</v>
      </c>
      <c r="G1915" s="1">
        <v>2.9633333000000001E-2</v>
      </c>
      <c r="H1915" s="1">
        <v>0</v>
      </c>
    </row>
    <row r="1916" spans="1:8" customFormat="1" x14ac:dyDescent="0.2">
      <c r="A1916" s="4" t="s">
        <v>3046</v>
      </c>
      <c r="B1916" s="4" t="s">
        <v>1129</v>
      </c>
      <c r="C1916" s="1">
        <v>0.63595650337178677</v>
      </c>
      <c r="D1916" s="1">
        <v>-0.65300000000000002</v>
      </c>
      <c r="E1916">
        <v>1</v>
      </c>
      <c r="F1916" s="1">
        <f t="shared" si="31"/>
        <v>0.84056618976227615</v>
      </c>
      <c r="G1916" s="1">
        <v>-0.25056666700000002</v>
      </c>
      <c r="H1916" s="1">
        <v>0</v>
      </c>
    </row>
    <row r="1917" spans="1:8" customFormat="1" x14ac:dyDescent="0.2">
      <c r="A1917" s="4" t="s">
        <v>3047</v>
      </c>
      <c r="B1917" s="4" t="s">
        <v>3048</v>
      </c>
      <c r="C1917" s="1">
        <v>1.0104514464867638</v>
      </c>
      <c r="D1917" s="1">
        <v>1.4999999999999999E-2</v>
      </c>
      <c r="E1917">
        <v>0</v>
      </c>
      <c r="F1917" s="1">
        <f t="shared" si="31"/>
        <v>1.3009209798772567</v>
      </c>
      <c r="G1917" s="1">
        <v>0.37953333299999997</v>
      </c>
      <c r="H1917" s="1">
        <v>0</v>
      </c>
    </row>
    <row r="1918" spans="1:8" customFormat="1" x14ac:dyDescent="0.2">
      <c r="A1918" s="4" t="s">
        <v>3049</v>
      </c>
      <c r="B1918" s="4" t="s">
        <v>539</v>
      </c>
      <c r="C1918" s="1">
        <v>1.0153661008694297</v>
      </c>
      <c r="D1918" s="1">
        <v>2.1999999999999999E-2</v>
      </c>
      <c r="E1918">
        <v>0</v>
      </c>
      <c r="F1918" s="1">
        <f t="shared" si="31"/>
        <v>1.2324251254394847</v>
      </c>
      <c r="G1918" s="1">
        <v>0.30149999999999999</v>
      </c>
      <c r="H1918" s="1">
        <v>0</v>
      </c>
    </row>
    <row r="1919" spans="1:8" customFormat="1" x14ac:dyDescent="0.2">
      <c r="A1919" s="4" t="s">
        <v>3050</v>
      </c>
      <c r="B1919" s="4" t="s">
        <v>20</v>
      </c>
      <c r="C1919" s="1">
        <v>0.70612720219237757</v>
      </c>
      <c r="D1919" s="1">
        <v>-0.502</v>
      </c>
      <c r="E1919">
        <v>1</v>
      </c>
      <c r="F1919" s="1">
        <f t="shared" si="31"/>
        <v>0.95184594548407575</v>
      </c>
      <c r="G1919" s="1">
        <v>-7.1199999999999999E-2</v>
      </c>
      <c r="H1919" s="1">
        <v>0</v>
      </c>
    </row>
    <row r="1920" spans="1:8" customFormat="1" x14ac:dyDescent="0.2">
      <c r="A1920" s="4" t="s">
        <v>3051</v>
      </c>
      <c r="B1920" s="4" t="s">
        <v>84</v>
      </c>
      <c r="C1920" s="1">
        <v>0.5767428025300112</v>
      </c>
      <c r="D1920" s="1">
        <v>-0.79400000000000004</v>
      </c>
      <c r="E1920">
        <v>1</v>
      </c>
      <c r="F1920" s="1">
        <f t="shared" si="31"/>
        <v>0.32777248727489061</v>
      </c>
      <c r="G1920" s="1">
        <v>-1.6092333329999999</v>
      </c>
      <c r="H1920" s="1">
        <v>1</v>
      </c>
    </row>
    <row r="1921" spans="1:8" customFormat="1" x14ac:dyDescent="0.2">
      <c r="A1921" s="4" t="s">
        <v>3052</v>
      </c>
      <c r="B1921" s="4" t="s">
        <v>84</v>
      </c>
      <c r="C1921" s="1">
        <v>0.76897041563513446</v>
      </c>
      <c r="D1921" s="1">
        <v>-0.379</v>
      </c>
      <c r="E1921">
        <v>1</v>
      </c>
      <c r="F1921" s="1">
        <f t="shared" si="31"/>
        <v>0.3974467078862336</v>
      </c>
      <c r="G1921" s="1">
        <v>-1.331166667</v>
      </c>
      <c r="H1921" s="1">
        <v>0</v>
      </c>
    </row>
    <row r="1922" spans="1:8" customFormat="1" x14ac:dyDescent="0.2">
      <c r="A1922" s="4" t="s">
        <v>3053</v>
      </c>
      <c r="B1922" s="4" t="s">
        <v>3054</v>
      </c>
      <c r="C1922" s="1">
        <v>1.161508731925722</v>
      </c>
      <c r="D1922" s="1">
        <v>0.216</v>
      </c>
      <c r="E1922">
        <v>0</v>
      </c>
      <c r="F1922" s="1">
        <f t="shared" si="31"/>
        <v>0.68870911060759277</v>
      </c>
      <c r="G1922" s="1">
        <v>-0.538033333</v>
      </c>
      <c r="H1922" s="1">
        <v>0</v>
      </c>
    </row>
    <row r="1923" spans="1:8" customFormat="1" x14ac:dyDescent="0.2">
      <c r="A1923" s="4" t="s">
        <v>3055</v>
      </c>
      <c r="B1923" s="4" t="s">
        <v>606</v>
      </c>
      <c r="C1923" s="1">
        <v>2.9342666883346467</v>
      </c>
      <c r="D1923" s="1">
        <v>1.5529999999999999</v>
      </c>
      <c r="E1923">
        <v>1</v>
      </c>
      <c r="F1923" s="1">
        <f t="shared" si="31"/>
        <v>1.3067954466284215</v>
      </c>
      <c r="G1923" s="1">
        <v>0.38603333299999998</v>
      </c>
      <c r="H1923" s="1">
        <v>0</v>
      </c>
    </row>
    <row r="1924" spans="1:8" customFormat="1" x14ac:dyDescent="0.2">
      <c r="A1924" s="4" t="s">
        <v>3056</v>
      </c>
      <c r="B1924" s="4" t="s">
        <v>3057</v>
      </c>
      <c r="C1924" s="1">
        <v>2.804998501284802</v>
      </c>
      <c r="D1924" s="1">
        <v>1.488</v>
      </c>
      <c r="E1924">
        <v>1</v>
      </c>
      <c r="F1924" s="1">
        <f t="shared" si="31"/>
        <v>0.9152048908474264</v>
      </c>
      <c r="G1924" s="1">
        <v>-0.12783333299999999</v>
      </c>
      <c r="H1924" s="1">
        <v>0</v>
      </c>
    </row>
    <row r="1925" spans="1:8" customFormat="1" x14ac:dyDescent="0.2">
      <c r="A1925" s="4" t="s">
        <v>3058</v>
      </c>
      <c r="B1925" s="4" t="s">
        <v>84</v>
      </c>
      <c r="C1925" s="1">
        <v>1.7507826593885278</v>
      </c>
      <c r="D1925" s="1">
        <v>0.80800000000000005</v>
      </c>
      <c r="E1925">
        <v>1</v>
      </c>
      <c r="F1925" s="1">
        <f t="shared" si="31"/>
        <v>1.0996161493145513</v>
      </c>
      <c r="G1925" s="1">
        <v>0.13700000000000001</v>
      </c>
      <c r="H1925" s="1">
        <v>0</v>
      </c>
    </row>
    <row r="1926" spans="1:8" customFormat="1" x14ac:dyDescent="0.2">
      <c r="A1926" s="4" t="s">
        <v>3059</v>
      </c>
      <c r="B1926" s="4" t="s">
        <v>3060</v>
      </c>
      <c r="C1926" s="1">
        <v>1.9916995061889162</v>
      </c>
      <c r="D1926" s="1">
        <v>0.99399999999999999</v>
      </c>
      <c r="E1926">
        <v>1</v>
      </c>
      <c r="F1926" s="1">
        <f t="shared" si="31"/>
        <v>0.95955229057474323</v>
      </c>
      <c r="G1926" s="1">
        <v>-5.9566666999999997E-2</v>
      </c>
      <c r="H1926" s="1">
        <v>0</v>
      </c>
    </row>
    <row r="1927" spans="1:8" customFormat="1" x14ac:dyDescent="0.2">
      <c r="A1927" s="4" t="s">
        <v>3061</v>
      </c>
      <c r="B1927" s="4" t="s">
        <v>94</v>
      </c>
      <c r="C1927" s="1">
        <v>2.1946638751584859</v>
      </c>
      <c r="D1927" s="1">
        <v>1.1339999999999999</v>
      </c>
      <c r="E1927">
        <v>1</v>
      </c>
      <c r="F1927" s="1">
        <f t="shared" si="31"/>
        <v>1.019338580894884</v>
      </c>
      <c r="G1927" s="1">
        <v>2.7633333E-2</v>
      </c>
      <c r="H1927" s="1">
        <v>0</v>
      </c>
    </row>
    <row r="1928" spans="1:8" customFormat="1" x14ac:dyDescent="0.2">
      <c r="A1928" s="4" t="s">
        <v>3062</v>
      </c>
      <c r="B1928" s="4" t="s">
        <v>3063</v>
      </c>
      <c r="C1928" s="1">
        <v>1.5062904666338124</v>
      </c>
      <c r="D1928" s="1">
        <v>0.59099999999999997</v>
      </c>
      <c r="E1928">
        <v>1</v>
      </c>
      <c r="F1928" s="1">
        <f t="shared" si="31"/>
        <v>0.53369966097944899</v>
      </c>
      <c r="G1928" s="1">
        <v>-0.90590000000000004</v>
      </c>
      <c r="H1928" s="1">
        <v>0</v>
      </c>
    </row>
    <row r="1929" spans="1:8" customFormat="1" x14ac:dyDescent="0.2">
      <c r="A1929" s="4" t="s">
        <v>3064</v>
      </c>
      <c r="B1929" s="4" t="s">
        <v>3065</v>
      </c>
      <c r="C1929" s="1">
        <v>1.130530567124592</v>
      </c>
      <c r="D1929" s="1">
        <v>0.17699999999999999</v>
      </c>
      <c r="E1929">
        <v>0</v>
      </c>
      <c r="F1929" s="1">
        <f t="shared" si="31"/>
        <v>0.53176718857472005</v>
      </c>
      <c r="G1929" s="1">
        <v>-0.91113333299999999</v>
      </c>
      <c r="H1929" s="1">
        <v>0</v>
      </c>
    </row>
    <row r="1930" spans="1:8" customFormat="1" x14ac:dyDescent="0.2">
      <c r="A1930" s="4" t="s">
        <v>3066</v>
      </c>
      <c r="B1930" s="4" t="s">
        <v>3067</v>
      </c>
      <c r="C1930" s="1">
        <v>1.1534856050600224</v>
      </c>
      <c r="D1930" s="1">
        <v>0.20599999999999999</v>
      </c>
      <c r="E1930">
        <v>0</v>
      </c>
      <c r="F1930" s="1">
        <f t="shared" si="31"/>
        <v>0.88517421600583468</v>
      </c>
      <c r="G1930" s="1">
        <v>-0.17596666699999999</v>
      </c>
      <c r="H1930" s="1">
        <v>0</v>
      </c>
    </row>
    <row r="1931" spans="1:8" customFormat="1" x14ac:dyDescent="0.2">
      <c r="A1931" s="4" t="s">
        <v>3068</v>
      </c>
      <c r="B1931" s="4" t="s">
        <v>3069</v>
      </c>
      <c r="C1931" s="1">
        <v>1.3222546051425748</v>
      </c>
      <c r="D1931" s="1">
        <v>0.40300000000000002</v>
      </c>
      <c r="E1931">
        <v>0</v>
      </c>
      <c r="F1931" s="1">
        <f t="shared" ref="F1931:F1994" si="32">2^G1931</f>
        <v>1.4820902824654474</v>
      </c>
      <c r="G1931" s="1">
        <v>0.56763333299999996</v>
      </c>
      <c r="H1931" s="1">
        <v>0</v>
      </c>
    </row>
    <row r="1932" spans="1:8" customFormat="1" x14ac:dyDescent="0.2">
      <c r="A1932" s="4" t="s">
        <v>3070</v>
      </c>
      <c r="B1932" s="4" t="s">
        <v>3071</v>
      </c>
      <c r="C1932" s="1">
        <v>1.2843158089894255</v>
      </c>
      <c r="D1932" s="1">
        <v>0.36099999999999999</v>
      </c>
      <c r="E1932">
        <v>0</v>
      </c>
      <c r="F1932" s="1">
        <f t="shared" si="32"/>
        <v>1.2715604064607942</v>
      </c>
      <c r="G1932" s="1">
        <v>0.34660000000000002</v>
      </c>
      <c r="H1932" s="1">
        <v>0</v>
      </c>
    </row>
    <row r="1933" spans="1:8" customFormat="1" x14ac:dyDescent="0.2">
      <c r="A1933" s="4" t="s">
        <v>3072</v>
      </c>
      <c r="B1933" s="4" t="s">
        <v>3073</v>
      </c>
      <c r="C1933" s="1">
        <v>1.719512972486013</v>
      </c>
      <c r="D1933" s="1">
        <v>0.78200000000000003</v>
      </c>
      <c r="E1933">
        <v>1</v>
      </c>
      <c r="F1933" s="1">
        <f t="shared" si="32"/>
        <v>1.7681818617381286</v>
      </c>
      <c r="G1933" s="1">
        <v>0.82226666699999995</v>
      </c>
      <c r="H1933" s="1">
        <v>0</v>
      </c>
    </row>
    <row r="1934" spans="1:8" customFormat="1" x14ac:dyDescent="0.2">
      <c r="A1934" s="4" t="s">
        <v>3074</v>
      </c>
      <c r="B1934" s="4" t="s">
        <v>248</v>
      </c>
      <c r="C1934" s="1">
        <v>2.4622888266898326</v>
      </c>
      <c r="D1934" s="1">
        <v>1.3</v>
      </c>
      <c r="E1934">
        <v>1</v>
      </c>
      <c r="F1934" s="1">
        <f t="shared" si="32"/>
        <v>1.5523279012473872</v>
      </c>
      <c r="G1934" s="1">
        <v>0.63443333300000004</v>
      </c>
      <c r="H1934" s="1">
        <v>0</v>
      </c>
    </row>
    <row r="1935" spans="1:8" customFormat="1" x14ac:dyDescent="0.2">
      <c r="A1935" s="4" t="s">
        <v>3075</v>
      </c>
      <c r="B1935" s="4" t="s">
        <v>3076</v>
      </c>
      <c r="C1935" s="1">
        <v>0.54412122083540182</v>
      </c>
      <c r="D1935" s="1">
        <v>-0.878</v>
      </c>
      <c r="E1935">
        <v>1</v>
      </c>
      <c r="F1935" s="1">
        <f t="shared" si="32"/>
        <v>0.47461622738172798</v>
      </c>
      <c r="G1935" s="1">
        <v>-1.075166667</v>
      </c>
      <c r="H1935" s="1">
        <v>0</v>
      </c>
    </row>
    <row r="1936" spans="1:8" customFormat="1" x14ac:dyDescent="0.2">
      <c r="A1936" s="4" t="s">
        <v>3077</v>
      </c>
      <c r="B1936" s="4" t="s">
        <v>94</v>
      </c>
      <c r="C1936" s="1">
        <v>0.70808771910727197</v>
      </c>
      <c r="D1936" s="1">
        <v>-0.498</v>
      </c>
      <c r="E1936">
        <v>1</v>
      </c>
      <c r="F1936" s="1">
        <f t="shared" si="32"/>
        <v>0.93681321549788865</v>
      </c>
      <c r="G1936" s="1">
        <v>-9.4166666999999996E-2</v>
      </c>
      <c r="H1936" s="1">
        <v>0</v>
      </c>
    </row>
    <row r="1937" spans="1:8" customFormat="1" x14ac:dyDescent="0.2">
      <c r="A1937" s="4" t="s">
        <v>3078</v>
      </c>
      <c r="B1937" s="4" t="s">
        <v>84</v>
      </c>
      <c r="C1937" s="1">
        <v>0.81394318507043451</v>
      </c>
      <c r="D1937" s="1">
        <v>-0.29699999999999999</v>
      </c>
      <c r="E1937">
        <v>0</v>
      </c>
      <c r="F1937" s="1">
        <f t="shared" si="32"/>
        <v>2.223861077376073</v>
      </c>
      <c r="G1937" s="1">
        <v>1.153066667</v>
      </c>
      <c r="H1937" s="1">
        <v>0</v>
      </c>
    </row>
    <row r="1938" spans="1:8" customFormat="1" x14ac:dyDescent="0.2">
      <c r="A1938" s="4" t="s">
        <v>3079</v>
      </c>
      <c r="B1938" s="4" t="s">
        <v>3080</v>
      </c>
      <c r="C1938" s="1">
        <v>0.75680839648478959</v>
      </c>
      <c r="D1938" s="1">
        <v>-0.40200000000000002</v>
      </c>
      <c r="E1938">
        <v>0</v>
      </c>
      <c r="F1938" s="1">
        <f t="shared" si="32"/>
        <v>0.61037452996904051</v>
      </c>
      <c r="G1938" s="1">
        <v>-0.71223333300000002</v>
      </c>
      <c r="H1938" s="1">
        <v>0</v>
      </c>
    </row>
    <row r="1939" spans="1:8" customFormat="1" x14ac:dyDescent="0.2">
      <c r="A1939" s="4" t="s">
        <v>3081</v>
      </c>
      <c r="B1939" s="4" t="s">
        <v>2781</v>
      </c>
      <c r="C1939" s="1">
        <v>0.47335681561835707</v>
      </c>
      <c r="D1939" s="1">
        <v>-1.079</v>
      </c>
      <c r="E1939">
        <v>1</v>
      </c>
      <c r="F1939" s="1">
        <f t="shared" si="32"/>
        <v>0.94901316105095679</v>
      </c>
      <c r="G1939" s="1">
        <v>-7.5499999999999998E-2</v>
      </c>
      <c r="H1939" s="1">
        <v>0</v>
      </c>
    </row>
    <row r="1940" spans="1:8" customFormat="1" x14ac:dyDescent="0.2">
      <c r="A1940" s="4" t="s">
        <v>3082</v>
      </c>
      <c r="B1940" s="4" t="s">
        <v>3083</v>
      </c>
      <c r="C1940" s="1">
        <v>1.0359827635600185</v>
      </c>
      <c r="D1940" s="1">
        <v>5.0999999999999997E-2</v>
      </c>
      <c r="E1940">
        <v>0</v>
      </c>
      <c r="F1940" s="1">
        <f t="shared" si="32"/>
        <v>2.2275636675358839</v>
      </c>
      <c r="G1940" s="1">
        <v>1.155466667</v>
      </c>
      <c r="H1940" s="1">
        <v>0</v>
      </c>
    </row>
    <row r="1941" spans="1:8" customFormat="1" x14ac:dyDescent="0.2">
      <c r="A1941" s="4" t="s">
        <v>3084</v>
      </c>
      <c r="B1941" s="4" t="s">
        <v>94</v>
      </c>
      <c r="C1941" s="1">
        <v>0.90500646288290554</v>
      </c>
      <c r="D1941" s="1">
        <v>-0.14399999999999999</v>
      </c>
      <c r="E1941">
        <v>0</v>
      </c>
      <c r="F1941" s="1">
        <f t="shared" si="32"/>
        <v>0.66723490479364034</v>
      </c>
      <c r="G1941" s="1">
        <v>-0.58373333299999997</v>
      </c>
      <c r="H1941" s="1">
        <v>0</v>
      </c>
    </row>
    <row r="1942" spans="1:8" customFormat="1" x14ac:dyDescent="0.2">
      <c r="A1942" s="4" t="s">
        <v>3085</v>
      </c>
      <c r="B1942" s="4" t="s">
        <v>3086</v>
      </c>
      <c r="C1942" s="1">
        <v>0.74535519339946021</v>
      </c>
      <c r="D1942" s="1">
        <v>-0.42399999999999999</v>
      </c>
      <c r="E1942">
        <v>0</v>
      </c>
      <c r="F1942" s="1">
        <f t="shared" si="32"/>
        <v>0.50163155205973498</v>
      </c>
      <c r="G1942" s="1">
        <v>-0.99529999999999996</v>
      </c>
      <c r="H1942" s="1">
        <v>0</v>
      </c>
    </row>
    <row r="1943" spans="1:8" customFormat="1" x14ac:dyDescent="0.2">
      <c r="A1943" s="4" t="s">
        <v>3087</v>
      </c>
      <c r="B1943" s="4" t="s">
        <v>458</v>
      </c>
      <c r="C1943" s="1">
        <v>0.32601268381464005</v>
      </c>
      <c r="D1943" s="1">
        <v>-1.617</v>
      </c>
      <c r="E1943">
        <v>1</v>
      </c>
      <c r="F1943" s="1">
        <f t="shared" si="32"/>
        <v>0.29541193110539921</v>
      </c>
      <c r="G1943" s="1">
        <v>-1.7592000000000001</v>
      </c>
      <c r="H1943" s="1">
        <v>1</v>
      </c>
    </row>
    <row r="1944" spans="1:8" customFormat="1" x14ac:dyDescent="0.2">
      <c r="A1944" s="4" t="s">
        <v>3088</v>
      </c>
      <c r="B1944" s="4" t="s">
        <v>3089</v>
      </c>
      <c r="C1944" s="1">
        <v>1.1760912502909648</v>
      </c>
      <c r="D1944" s="1">
        <v>0.23400000000000001</v>
      </c>
      <c r="E1944">
        <v>0</v>
      </c>
      <c r="F1944" s="1">
        <f t="shared" si="32"/>
        <v>2.4118942727973711</v>
      </c>
      <c r="G1944" s="1">
        <v>1.270166667</v>
      </c>
      <c r="H1944" s="1">
        <v>0</v>
      </c>
    </row>
    <row r="1945" spans="1:8" customFormat="1" x14ac:dyDescent="0.2">
      <c r="A1945" s="4" t="s">
        <v>3090</v>
      </c>
      <c r="B1945" s="4"/>
      <c r="C1945" s="1"/>
      <c r="D1945" s="1"/>
      <c r="F1945" s="1">
        <f t="shared" si="32"/>
        <v>1.5224554366046659</v>
      </c>
      <c r="G1945" s="1">
        <v>0.60640000000000005</v>
      </c>
      <c r="H1945" s="1">
        <v>0</v>
      </c>
    </row>
    <row r="1946" spans="1:8" customFormat="1" x14ac:dyDescent="0.2">
      <c r="A1946" s="4" t="s">
        <v>3091</v>
      </c>
      <c r="B1946" s="4" t="s">
        <v>3092</v>
      </c>
      <c r="C1946" s="1">
        <v>0.83277577088054899</v>
      </c>
      <c r="D1946" s="1">
        <v>-0.26400000000000001</v>
      </c>
      <c r="E1946">
        <v>0</v>
      </c>
      <c r="F1946" s="1">
        <f t="shared" si="32"/>
        <v>0.61976792593573793</v>
      </c>
      <c r="G1946" s="1">
        <v>-0.69020000000000004</v>
      </c>
      <c r="H1946" s="1">
        <v>0</v>
      </c>
    </row>
    <row r="1947" spans="1:8" customFormat="1" x14ac:dyDescent="0.2">
      <c r="A1947" s="4" t="s">
        <v>3093</v>
      </c>
      <c r="B1947" s="4" t="s">
        <v>456</v>
      </c>
      <c r="C1947" s="1">
        <v>1.2587571735048577</v>
      </c>
      <c r="D1947" s="1">
        <v>0.33200000000000002</v>
      </c>
      <c r="E1947">
        <v>0</v>
      </c>
      <c r="F1947" s="1">
        <f t="shared" si="32"/>
        <v>1.7130097145152703</v>
      </c>
      <c r="G1947" s="1">
        <v>0.77653333300000005</v>
      </c>
      <c r="H1947" s="1">
        <v>0</v>
      </c>
    </row>
    <row r="1948" spans="1:8" customFormat="1" x14ac:dyDescent="0.2">
      <c r="A1948" s="4" t="s">
        <v>3094</v>
      </c>
      <c r="B1948" s="4" t="s">
        <v>372</v>
      </c>
      <c r="C1948" s="1">
        <v>0.97806347344733935</v>
      </c>
      <c r="D1948" s="1">
        <v>-3.2000000000000001E-2</v>
      </c>
      <c r="E1948">
        <v>0</v>
      </c>
      <c r="F1948" s="1">
        <f t="shared" si="32"/>
        <v>0.73466918421893224</v>
      </c>
      <c r="G1948" s="1">
        <v>-0.444833333</v>
      </c>
      <c r="H1948" s="1">
        <v>0</v>
      </c>
    </row>
    <row r="1949" spans="1:8" customFormat="1" x14ac:dyDescent="0.2">
      <c r="A1949" s="4" t="s">
        <v>3095</v>
      </c>
      <c r="B1949" s="4" t="s">
        <v>3096</v>
      </c>
      <c r="C1949" s="1">
        <v>0.78621729214033165</v>
      </c>
      <c r="D1949" s="1">
        <v>-0.34699999999999998</v>
      </c>
      <c r="E1949">
        <v>0</v>
      </c>
      <c r="F1949" s="1">
        <f t="shared" si="32"/>
        <v>0.88074726816629145</v>
      </c>
      <c r="G1949" s="1">
        <v>-0.1832</v>
      </c>
      <c r="H1949" s="1">
        <v>0</v>
      </c>
    </row>
    <row r="1950" spans="1:8" customFormat="1" x14ac:dyDescent="0.2">
      <c r="A1950" s="4" t="s">
        <v>3097</v>
      </c>
      <c r="B1950" s="4" t="s">
        <v>3098</v>
      </c>
      <c r="C1950" s="1">
        <v>0.81337919813212589</v>
      </c>
      <c r="D1950" s="1">
        <v>-0.29799999999999999</v>
      </c>
      <c r="E1950">
        <v>0</v>
      </c>
      <c r="F1950" s="1">
        <f t="shared" si="32"/>
        <v>0.56440395397754406</v>
      </c>
      <c r="G1950" s="1">
        <v>-0.82520000000000004</v>
      </c>
      <c r="H1950" s="1">
        <v>0</v>
      </c>
    </row>
    <row r="1951" spans="1:8" customFormat="1" x14ac:dyDescent="0.2">
      <c r="A1951" s="4" t="s">
        <v>3099</v>
      </c>
      <c r="B1951" s="4" t="s">
        <v>3100</v>
      </c>
      <c r="C1951" s="1">
        <v>0.36023243720948028</v>
      </c>
      <c r="D1951" s="1">
        <v>-1.4730000000000001</v>
      </c>
      <c r="E1951">
        <v>1</v>
      </c>
      <c r="F1951" s="1">
        <f t="shared" si="32"/>
        <v>0.64994971057216033</v>
      </c>
      <c r="G1951" s="1">
        <v>-0.62160000000000004</v>
      </c>
      <c r="H1951" s="1">
        <v>0</v>
      </c>
    </row>
    <row r="1952" spans="1:8" customFormat="1" x14ac:dyDescent="0.2">
      <c r="A1952" s="4" t="s">
        <v>3101</v>
      </c>
      <c r="B1952" s="4" t="s">
        <v>3102</v>
      </c>
      <c r="C1952" s="1">
        <v>0.35453500891986461</v>
      </c>
      <c r="D1952" s="1">
        <v>-1.496</v>
      </c>
      <c r="E1952">
        <v>1</v>
      </c>
      <c r="F1952" s="1">
        <f t="shared" si="32"/>
        <v>0.4103708044052492</v>
      </c>
      <c r="G1952" s="1">
        <v>-1.2849999999999999</v>
      </c>
      <c r="H1952" s="1">
        <v>0</v>
      </c>
    </row>
    <row r="1953" spans="1:8" customFormat="1" x14ac:dyDescent="0.2">
      <c r="A1953" s="4" t="s">
        <v>3103</v>
      </c>
      <c r="B1953" s="4" t="s">
        <v>3104</v>
      </c>
      <c r="C1953" s="1">
        <v>0.32556104739225711</v>
      </c>
      <c r="D1953" s="1">
        <v>-1.619</v>
      </c>
      <c r="E1953">
        <v>1</v>
      </c>
      <c r="F1953" s="1">
        <f t="shared" si="32"/>
        <v>0.32304342122776142</v>
      </c>
      <c r="G1953" s="1">
        <v>-1.6302000000000001</v>
      </c>
      <c r="H1953" s="1">
        <v>1</v>
      </c>
    </row>
    <row r="1954" spans="1:8" customFormat="1" x14ac:dyDescent="0.2">
      <c r="A1954" s="4" t="s">
        <v>3105</v>
      </c>
      <c r="B1954" s="4" t="s">
        <v>3106</v>
      </c>
      <c r="C1954" s="1">
        <v>0.54036270101967565</v>
      </c>
      <c r="D1954" s="1">
        <v>-0.88800000000000001</v>
      </c>
      <c r="E1954">
        <v>1</v>
      </c>
      <c r="F1954" s="1">
        <f t="shared" si="32"/>
        <v>0.34837186024759614</v>
      </c>
      <c r="G1954" s="1">
        <v>-1.5213000000000001</v>
      </c>
      <c r="H1954" s="1">
        <v>1</v>
      </c>
    </row>
    <row r="1955" spans="1:8" customFormat="1" x14ac:dyDescent="0.2">
      <c r="A1955" s="4" t="s">
        <v>3107</v>
      </c>
      <c r="B1955" s="4" t="s">
        <v>84</v>
      </c>
      <c r="C1955" s="1">
        <v>0.59790989838806208</v>
      </c>
      <c r="D1955" s="1">
        <v>-0.74199999999999999</v>
      </c>
      <c r="E1955">
        <v>1</v>
      </c>
      <c r="F1955" s="1">
        <f t="shared" si="32"/>
        <v>0.60005500839412074</v>
      </c>
      <c r="G1955" s="1">
        <v>-0.73683333299999998</v>
      </c>
      <c r="H1955" s="1">
        <v>0</v>
      </c>
    </row>
    <row r="1956" spans="1:8" customFormat="1" x14ac:dyDescent="0.2">
      <c r="A1956" s="4" t="s">
        <v>3108</v>
      </c>
      <c r="B1956" s="4" t="s">
        <v>2981</v>
      </c>
      <c r="C1956" s="1">
        <v>0.53144783717927657</v>
      </c>
      <c r="D1956" s="1">
        <v>-0.91200000000000003</v>
      </c>
      <c r="E1956">
        <v>1</v>
      </c>
      <c r="F1956" s="1">
        <f t="shared" si="32"/>
        <v>0.45943521072810273</v>
      </c>
      <c r="G1956" s="1">
        <v>-1.1220666669999999</v>
      </c>
      <c r="H1956" s="1">
        <v>1</v>
      </c>
    </row>
    <row r="1957" spans="1:8" customFormat="1" x14ac:dyDescent="0.2">
      <c r="A1957" s="4" t="s">
        <v>3109</v>
      </c>
      <c r="B1957" s="4" t="s">
        <v>84</v>
      </c>
      <c r="C1957" s="1"/>
      <c r="D1957" s="1"/>
      <c r="F1957" s="1">
        <f t="shared" si="32"/>
        <v>0.81650483445594579</v>
      </c>
      <c r="G1957" s="1">
        <v>-0.29246666700000001</v>
      </c>
      <c r="H1957" s="1">
        <v>0</v>
      </c>
    </row>
    <row r="1958" spans="1:8" customFormat="1" x14ac:dyDescent="0.2">
      <c r="A1958" s="4" t="s">
        <v>3110</v>
      </c>
      <c r="B1958" s="4" t="s">
        <v>3111</v>
      </c>
      <c r="C1958" s="1">
        <v>0.76365874898035024</v>
      </c>
      <c r="D1958" s="1">
        <v>-0.38900000000000001</v>
      </c>
      <c r="E1958">
        <v>0</v>
      </c>
      <c r="F1958" s="1">
        <f t="shared" si="32"/>
        <v>0.71036545628363745</v>
      </c>
      <c r="G1958" s="1">
        <v>-0.49336666699999998</v>
      </c>
      <c r="H1958" s="1">
        <v>0</v>
      </c>
    </row>
    <row r="1959" spans="1:8" customFormat="1" x14ac:dyDescent="0.2">
      <c r="A1959" s="4" t="s">
        <v>3112</v>
      </c>
      <c r="B1959" s="4" t="s">
        <v>84</v>
      </c>
      <c r="C1959" s="1">
        <v>1.2710316893056663</v>
      </c>
      <c r="D1959" s="1">
        <v>0.34599999999999997</v>
      </c>
      <c r="E1959">
        <v>0</v>
      </c>
      <c r="F1959" s="1">
        <f t="shared" si="32"/>
        <v>2.2063576448372695</v>
      </c>
      <c r="G1959" s="1">
        <v>1.141666667</v>
      </c>
      <c r="H1959" s="1">
        <v>0</v>
      </c>
    </row>
    <row r="1960" spans="1:8" customFormat="1" x14ac:dyDescent="0.2">
      <c r="A1960" s="5" t="s">
        <v>3113</v>
      </c>
      <c r="B1960" s="5" t="s">
        <v>84</v>
      </c>
      <c r="C1960" s="1">
        <v>7.6052728098385476</v>
      </c>
      <c r="D1960" s="1">
        <v>2.927</v>
      </c>
      <c r="E1960">
        <v>1</v>
      </c>
      <c r="F1960" s="1">
        <f t="shared" si="32"/>
        <v>5.7791874580152758</v>
      </c>
      <c r="G1960" s="6">
        <v>2.5308666670000002</v>
      </c>
      <c r="H1960" s="6">
        <v>1</v>
      </c>
    </row>
    <row r="1961" spans="1:8" customFormat="1" x14ac:dyDescent="0.2">
      <c r="A1961" s="4" t="s">
        <v>3114</v>
      </c>
      <c r="B1961" s="4" t="s">
        <v>3115</v>
      </c>
      <c r="C1961" s="1">
        <v>0.53181633644659232</v>
      </c>
      <c r="D1961" s="1">
        <v>-0.91100000000000003</v>
      </c>
      <c r="E1961">
        <v>1</v>
      </c>
      <c r="F1961" s="1">
        <f t="shared" si="32"/>
        <v>0.41275759500177073</v>
      </c>
      <c r="G1961" s="1">
        <v>-1.2766333329999999</v>
      </c>
      <c r="H1961" s="1">
        <v>1</v>
      </c>
    </row>
    <row r="1962" spans="1:8" customFormat="1" x14ac:dyDescent="0.2">
      <c r="A1962" s="4" t="s">
        <v>3116</v>
      </c>
      <c r="B1962" s="4" t="s">
        <v>3117</v>
      </c>
      <c r="C1962" s="1">
        <v>0.44534645030334052</v>
      </c>
      <c r="D1962" s="1">
        <v>-1.167</v>
      </c>
      <c r="E1962">
        <v>1</v>
      </c>
      <c r="F1962" s="1">
        <f t="shared" si="32"/>
        <v>0.59075561136764643</v>
      </c>
      <c r="G1962" s="1">
        <v>-0.759366667</v>
      </c>
      <c r="H1962" s="1">
        <v>0</v>
      </c>
    </row>
    <row r="1963" spans="1:8" customFormat="1" x14ac:dyDescent="0.2">
      <c r="A1963" s="5" t="s">
        <v>3118</v>
      </c>
      <c r="B1963" s="5" t="s">
        <v>1687</v>
      </c>
      <c r="C1963" s="1">
        <v>0.249135065706967</v>
      </c>
      <c r="D1963" s="1">
        <v>-2.0049999999999999</v>
      </c>
      <c r="E1963">
        <v>1</v>
      </c>
      <c r="F1963" s="1">
        <f t="shared" si="32"/>
        <v>0.24757999766179842</v>
      </c>
      <c r="G1963" s="6">
        <v>-2.014033333</v>
      </c>
      <c r="H1963" s="6">
        <v>1</v>
      </c>
    </row>
    <row r="1964" spans="1:8" customFormat="1" x14ac:dyDescent="0.2">
      <c r="A1964" s="5" t="s">
        <v>3119</v>
      </c>
      <c r="B1964" s="5" t="s">
        <v>3120</v>
      </c>
      <c r="C1964" s="1">
        <v>0.42425395085294809</v>
      </c>
      <c r="D1964" s="1">
        <v>-1.2370000000000001</v>
      </c>
      <c r="E1964">
        <v>1</v>
      </c>
      <c r="F1964" s="1">
        <f t="shared" si="32"/>
        <v>0.22693745860809117</v>
      </c>
      <c r="G1964" s="6">
        <v>-2.1396333329999999</v>
      </c>
      <c r="H1964" s="6">
        <v>1</v>
      </c>
    </row>
    <row r="1965" spans="1:8" customFormat="1" x14ac:dyDescent="0.2">
      <c r="A1965" s="4" t="s">
        <v>3121</v>
      </c>
      <c r="B1965" s="4" t="s">
        <v>84</v>
      </c>
      <c r="C1965" s="1">
        <v>0.9408261075137877</v>
      </c>
      <c r="D1965" s="1">
        <v>-8.7999999999999995E-2</v>
      </c>
      <c r="E1965">
        <v>0</v>
      </c>
      <c r="F1965" s="1">
        <f t="shared" si="32"/>
        <v>0.65451583432663019</v>
      </c>
      <c r="G1965" s="1">
        <v>-0.61150000000000004</v>
      </c>
      <c r="H1965" s="1">
        <v>0</v>
      </c>
    </row>
    <row r="1966" spans="1:8" customFormat="1" x14ac:dyDescent="0.2">
      <c r="A1966" s="4" t="s">
        <v>3122</v>
      </c>
      <c r="B1966" s="4" t="s">
        <v>3123</v>
      </c>
      <c r="C1966" s="1">
        <v>0.77271054964798735</v>
      </c>
      <c r="D1966" s="1">
        <v>-0.372</v>
      </c>
      <c r="E1966">
        <v>0</v>
      </c>
      <c r="F1966" s="1">
        <f t="shared" si="32"/>
        <v>0.40987805846417968</v>
      </c>
      <c r="G1966" s="1">
        <v>-1.2867333329999999</v>
      </c>
      <c r="H1966" s="1">
        <v>1</v>
      </c>
    </row>
    <row r="1967" spans="1:8" customFormat="1" x14ac:dyDescent="0.2">
      <c r="A1967" s="4" t="s">
        <v>3124</v>
      </c>
      <c r="B1967" s="4" t="s">
        <v>3125</v>
      </c>
      <c r="C1967" s="1">
        <v>0.67082111244113063</v>
      </c>
      <c r="D1967" s="1">
        <v>-0.57599999999999996</v>
      </c>
      <c r="E1967">
        <v>1</v>
      </c>
      <c r="F1967" s="1">
        <f t="shared" si="32"/>
        <v>0.33786059440470267</v>
      </c>
      <c r="G1967" s="1">
        <v>-1.5654999999999999</v>
      </c>
      <c r="H1967" s="1">
        <v>1</v>
      </c>
    </row>
    <row r="1968" spans="1:8" customFormat="1" x14ac:dyDescent="0.2">
      <c r="A1968" s="4" t="s">
        <v>3126</v>
      </c>
      <c r="B1968" s="4" t="s">
        <v>3127</v>
      </c>
      <c r="C1968" s="1">
        <v>0.56801463239334316</v>
      </c>
      <c r="D1968" s="1">
        <v>-0.81599999999999995</v>
      </c>
      <c r="E1968">
        <v>1</v>
      </c>
      <c r="F1968" s="1">
        <f t="shared" si="32"/>
        <v>0.36505017256173999</v>
      </c>
      <c r="G1968" s="1">
        <v>-1.4538333329999999</v>
      </c>
      <c r="H1968" s="1">
        <v>1</v>
      </c>
    </row>
    <row r="1969" spans="1:8" customFormat="1" x14ac:dyDescent="0.2">
      <c r="A1969" s="4" t="s">
        <v>3128</v>
      </c>
      <c r="B1969" s="4" t="s">
        <v>3057</v>
      </c>
      <c r="C1969" s="1">
        <v>0.535144349213312</v>
      </c>
      <c r="D1969" s="1">
        <v>-0.90200000000000002</v>
      </c>
      <c r="E1969">
        <v>1</v>
      </c>
      <c r="F1969" s="1">
        <f t="shared" si="32"/>
        <v>0.34310768210685144</v>
      </c>
      <c r="G1969" s="1">
        <v>-1.5432666669999999</v>
      </c>
      <c r="H1969" s="1">
        <v>1</v>
      </c>
    </row>
    <row r="1970" spans="1:8" customFormat="1" x14ac:dyDescent="0.2">
      <c r="A1970" s="4" t="s">
        <v>3129</v>
      </c>
      <c r="B1970" s="4" t="s">
        <v>414</v>
      </c>
      <c r="C1970" s="1">
        <v>0.56880261393625242</v>
      </c>
      <c r="D1970" s="1">
        <v>-0.81399999999999995</v>
      </c>
      <c r="E1970">
        <v>1</v>
      </c>
      <c r="F1970" s="1">
        <f t="shared" si="32"/>
        <v>0.56383046339262965</v>
      </c>
      <c r="G1970" s="1">
        <v>-0.82666666700000002</v>
      </c>
      <c r="H1970" s="1">
        <v>0</v>
      </c>
    </row>
    <row r="1971" spans="1:8" customFormat="1" x14ac:dyDescent="0.2">
      <c r="A1971" s="4" t="s">
        <v>3130</v>
      </c>
      <c r="B1971" s="4" t="s">
        <v>3131</v>
      </c>
      <c r="C1971" s="1">
        <v>1.023137469734432</v>
      </c>
      <c r="D1971" s="1">
        <v>3.3000000000000002E-2</v>
      </c>
      <c r="E1971">
        <v>0</v>
      </c>
      <c r="F1971" s="1">
        <f t="shared" si="32"/>
        <v>1.4833921093717108</v>
      </c>
      <c r="G1971" s="1">
        <v>0.56889999999999996</v>
      </c>
      <c r="H1971" s="1">
        <v>0</v>
      </c>
    </row>
    <row r="1972" spans="1:8" customFormat="1" x14ac:dyDescent="0.2">
      <c r="A1972" s="4" t="s">
        <v>3132</v>
      </c>
      <c r="B1972" s="4" t="s">
        <v>3133</v>
      </c>
      <c r="C1972" s="1">
        <v>3.0546349959214014</v>
      </c>
      <c r="D1972" s="1">
        <v>1.611</v>
      </c>
      <c r="E1972">
        <v>1</v>
      </c>
      <c r="F1972" s="1">
        <f t="shared" si="32"/>
        <v>1.3520357815804847</v>
      </c>
      <c r="G1972" s="1">
        <v>0.43513333300000001</v>
      </c>
      <c r="H1972" s="1">
        <v>0</v>
      </c>
    </row>
    <row r="1973" spans="1:8" customFormat="1" x14ac:dyDescent="0.2">
      <c r="A1973" s="4" t="s">
        <v>3134</v>
      </c>
      <c r="B1973" s="4" t="s">
        <v>3135</v>
      </c>
      <c r="C1973" s="1">
        <v>1.0281138266560665</v>
      </c>
      <c r="D1973" s="1">
        <v>0.04</v>
      </c>
      <c r="E1973">
        <v>0</v>
      </c>
      <c r="F1973" s="1">
        <f t="shared" si="32"/>
        <v>2.910095839816643</v>
      </c>
      <c r="G1973" s="1">
        <v>1.5410666669999999</v>
      </c>
      <c r="H1973" s="1">
        <v>1</v>
      </c>
    </row>
    <row r="1974" spans="1:8" customFormat="1" x14ac:dyDescent="0.2">
      <c r="A1974" s="5" t="s">
        <v>3136</v>
      </c>
      <c r="B1974" s="5" t="s">
        <v>3137</v>
      </c>
      <c r="C1974" s="1">
        <v>0.30799951836143896</v>
      </c>
      <c r="D1974" s="1">
        <v>-1.6990000000000001</v>
      </c>
      <c r="E1974">
        <v>1</v>
      </c>
      <c r="F1974" s="1">
        <f t="shared" si="32"/>
        <v>0.20036929277104251</v>
      </c>
      <c r="G1974" s="6">
        <v>-2.3192666669999999</v>
      </c>
      <c r="H1974" s="6">
        <v>1</v>
      </c>
    </row>
    <row r="1975" spans="1:8" customFormat="1" x14ac:dyDescent="0.2">
      <c r="A1975" s="4" t="s">
        <v>3138</v>
      </c>
      <c r="B1975" s="4" t="s">
        <v>3139</v>
      </c>
      <c r="C1975" s="1">
        <v>0.27262693316631442</v>
      </c>
      <c r="D1975" s="1">
        <v>-1.875</v>
      </c>
      <c r="E1975">
        <v>1</v>
      </c>
      <c r="F1975" s="1">
        <f t="shared" si="32"/>
        <v>0.2991276821574948</v>
      </c>
      <c r="G1975" s="1">
        <v>-1.7411666669999999</v>
      </c>
      <c r="H1975" s="1">
        <v>1</v>
      </c>
    </row>
    <row r="1976" spans="1:8" customFormat="1" x14ac:dyDescent="0.2">
      <c r="A1976" s="4" t="s">
        <v>3140</v>
      </c>
      <c r="B1976" s="4" t="s">
        <v>3141</v>
      </c>
      <c r="C1976" s="1">
        <v>1.214194884395047</v>
      </c>
      <c r="D1976" s="1">
        <v>0.28000000000000003</v>
      </c>
      <c r="E1976">
        <v>0</v>
      </c>
      <c r="F1976" s="1">
        <f t="shared" si="32"/>
        <v>0.61330076983077297</v>
      </c>
      <c r="G1976" s="1">
        <v>-0.70533333300000001</v>
      </c>
      <c r="H1976" s="1">
        <v>0</v>
      </c>
    </row>
    <row r="1977" spans="1:8" customFormat="1" x14ac:dyDescent="0.2">
      <c r="A1977" s="4" t="s">
        <v>3142</v>
      </c>
      <c r="B1977" s="4" t="s">
        <v>349</v>
      </c>
      <c r="C1977" s="1">
        <v>1.7123765690929138</v>
      </c>
      <c r="D1977" s="1">
        <v>0.77600000000000002</v>
      </c>
      <c r="E1977">
        <v>1</v>
      </c>
      <c r="F1977" s="1">
        <f t="shared" si="32"/>
        <v>1.2966597869756542</v>
      </c>
      <c r="G1977" s="1">
        <v>0.37480000000000002</v>
      </c>
      <c r="H1977" s="1">
        <v>0</v>
      </c>
    </row>
    <row r="1978" spans="1:8" customFormat="1" x14ac:dyDescent="0.2">
      <c r="A1978" s="4" t="s">
        <v>3143</v>
      </c>
      <c r="B1978" s="4" t="s">
        <v>3144</v>
      </c>
      <c r="C1978" s="1">
        <v>1.0295400834339972</v>
      </c>
      <c r="D1978" s="1">
        <v>4.2000000000000003E-2</v>
      </c>
      <c r="E1978">
        <v>0</v>
      </c>
      <c r="F1978" s="1">
        <f t="shared" si="32"/>
        <v>0.64632573087184941</v>
      </c>
      <c r="G1978" s="1">
        <v>-0.62966666699999996</v>
      </c>
      <c r="H1978" s="1">
        <v>0</v>
      </c>
    </row>
    <row r="1979" spans="1:8" customFormat="1" x14ac:dyDescent="0.2">
      <c r="A1979" s="4" t="s">
        <v>3145</v>
      </c>
      <c r="B1979" s="4" t="s">
        <v>84</v>
      </c>
      <c r="C1979" s="1">
        <v>0.8156374933390097</v>
      </c>
      <c r="D1979" s="1">
        <v>-0.29399999999999998</v>
      </c>
      <c r="E1979">
        <v>0</v>
      </c>
      <c r="F1979" s="1">
        <f t="shared" si="32"/>
        <v>0.36524421629547543</v>
      </c>
      <c r="G1979" s="1">
        <v>-1.4530666670000001</v>
      </c>
      <c r="H1979" s="1">
        <v>1</v>
      </c>
    </row>
    <row r="1980" spans="1:8" customFormat="1" x14ac:dyDescent="0.2">
      <c r="A1980" s="4" t="s">
        <v>3146</v>
      </c>
      <c r="B1980" s="4" t="s">
        <v>3147</v>
      </c>
      <c r="C1980" s="1">
        <v>0.73356667208366177</v>
      </c>
      <c r="D1980" s="1">
        <v>-0.44700000000000001</v>
      </c>
      <c r="E1980">
        <v>0</v>
      </c>
      <c r="F1980" s="1">
        <f t="shared" si="32"/>
        <v>0.45146936489907613</v>
      </c>
      <c r="G1980" s="1">
        <v>-1.1473</v>
      </c>
      <c r="H1980" s="1">
        <v>1</v>
      </c>
    </row>
    <row r="1981" spans="1:8" customFormat="1" x14ac:dyDescent="0.2">
      <c r="A1981" s="4" t="s">
        <v>3148</v>
      </c>
      <c r="B1981" s="4" t="s">
        <v>3149</v>
      </c>
      <c r="C1981" s="1">
        <v>0.76471813894138396</v>
      </c>
      <c r="D1981" s="1">
        <v>-0.38700000000000001</v>
      </c>
      <c r="E1981">
        <v>0</v>
      </c>
      <c r="F1981" s="1">
        <f t="shared" si="32"/>
        <v>0.71403498466758675</v>
      </c>
      <c r="G1981" s="1">
        <v>-0.48593333300000002</v>
      </c>
      <c r="H1981" s="1">
        <v>0</v>
      </c>
    </row>
    <row r="1982" spans="1:8" customFormat="1" x14ac:dyDescent="0.2">
      <c r="A1982" s="4" t="s">
        <v>3150</v>
      </c>
      <c r="B1982" s="4" t="s">
        <v>3151</v>
      </c>
      <c r="C1982" s="1">
        <v>0.77431902785322049</v>
      </c>
      <c r="D1982" s="1">
        <v>-0.36899999999999999</v>
      </c>
      <c r="E1982">
        <v>0</v>
      </c>
      <c r="F1982" s="1">
        <f t="shared" si="32"/>
        <v>0.53469941372621177</v>
      </c>
      <c r="G1982" s="1">
        <v>-0.9032</v>
      </c>
      <c r="H1982" s="1">
        <v>0</v>
      </c>
    </row>
    <row r="1983" spans="1:8" customFormat="1" x14ac:dyDescent="0.2">
      <c r="A1983" s="4" t="s">
        <v>3152</v>
      </c>
      <c r="B1983" s="4" t="s">
        <v>84</v>
      </c>
      <c r="C1983" s="1">
        <v>0.84557228737751644</v>
      </c>
      <c r="D1983" s="1">
        <v>-0.24199999999999999</v>
      </c>
      <c r="E1983">
        <v>0</v>
      </c>
      <c r="F1983" s="1">
        <f t="shared" si="32"/>
        <v>0.91889165254081961</v>
      </c>
      <c r="G1983" s="1">
        <v>-0.12203333299999999</v>
      </c>
      <c r="H1983" s="1">
        <v>0</v>
      </c>
    </row>
    <row r="1984" spans="1:8" customFormat="1" x14ac:dyDescent="0.2">
      <c r="A1984" s="4" t="s">
        <v>3153</v>
      </c>
      <c r="B1984" s="4" t="s">
        <v>3154</v>
      </c>
      <c r="C1984" s="1">
        <v>0.90877811644852002</v>
      </c>
      <c r="D1984" s="1">
        <v>-0.13800000000000001</v>
      </c>
      <c r="E1984">
        <v>0</v>
      </c>
      <c r="F1984" s="1">
        <f t="shared" si="32"/>
        <v>0.93830791034113403</v>
      </c>
      <c r="G1984" s="1">
        <v>-9.1866666999999999E-2</v>
      </c>
      <c r="H1984" s="1">
        <v>0</v>
      </c>
    </row>
    <row r="1985" spans="1:8" customFormat="1" x14ac:dyDescent="0.2">
      <c r="A1985" s="4" t="s">
        <v>3155</v>
      </c>
      <c r="B1985" s="4" t="s">
        <v>3156</v>
      </c>
      <c r="C1985" s="1">
        <v>1.0874883908548829</v>
      </c>
      <c r="D1985" s="1">
        <v>0.121</v>
      </c>
      <c r="E1985">
        <v>0</v>
      </c>
      <c r="F1985" s="1">
        <f t="shared" si="32"/>
        <v>1.5588333118983095</v>
      </c>
      <c r="G1985" s="1">
        <v>0.64046666699999999</v>
      </c>
      <c r="H1985" s="1">
        <v>0</v>
      </c>
    </row>
    <row r="1986" spans="1:8" customFormat="1" x14ac:dyDescent="0.2">
      <c r="A1986" s="4" t="s">
        <v>3157</v>
      </c>
      <c r="B1986" s="4" t="s">
        <v>3158</v>
      </c>
      <c r="C1986" s="1">
        <v>1.1479024138550018</v>
      </c>
      <c r="D1986" s="1">
        <v>0.19900000000000001</v>
      </c>
      <c r="E1986">
        <v>0</v>
      </c>
      <c r="F1986" s="1">
        <f t="shared" si="32"/>
        <v>1.0474635199448954</v>
      </c>
      <c r="G1986" s="1">
        <v>6.6900000000000001E-2</v>
      </c>
      <c r="H1986" s="1">
        <v>0</v>
      </c>
    </row>
    <row r="1987" spans="1:8" customFormat="1" x14ac:dyDescent="0.2">
      <c r="A1987" s="4" t="s">
        <v>3159</v>
      </c>
      <c r="B1987" s="4" t="s">
        <v>3160</v>
      </c>
      <c r="C1987" s="1">
        <v>0.6233005971375486</v>
      </c>
      <c r="D1987" s="1">
        <v>-0.68200000000000005</v>
      </c>
      <c r="E1987">
        <v>1</v>
      </c>
      <c r="F1987" s="1">
        <f t="shared" si="32"/>
        <v>0.52995190203258435</v>
      </c>
      <c r="G1987" s="1">
        <v>-0.91606666699999995</v>
      </c>
      <c r="H1987" s="1">
        <v>0</v>
      </c>
    </row>
    <row r="1988" spans="1:8" customFormat="1" x14ac:dyDescent="0.2">
      <c r="A1988" s="4" t="s">
        <v>3161</v>
      </c>
      <c r="B1988" s="4" t="s">
        <v>3162</v>
      </c>
      <c r="C1988" s="1">
        <v>0.58763816420988546</v>
      </c>
      <c r="D1988" s="1">
        <v>-0.76700000000000002</v>
      </c>
      <c r="E1988">
        <v>1</v>
      </c>
      <c r="F1988" s="1">
        <f t="shared" si="32"/>
        <v>0.38459182453220558</v>
      </c>
      <c r="G1988" s="1">
        <v>-1.3786</v>
      </c>
      <c r="H1988" s="1">
        <v>1</v>
      </c>
    </row>
    <row r="1989" spans="1:8" customFormat="1" x14ac:dyDescent="0.2">
      <c r="A1989" s="4" t="s">
        <v>3163</v>
      </c>
      <c r="B1989" s="4" t="s">
        <v>3164</v>
      </c>
      <c r="C1989" s="1">
        <v>0.55748310936384871</v>
      </c>
      <c r="D1989" s="1">
        <v>-0.84299999999999997</v>
      </c>
      <c r="E1989">
        <v>1</v>
      </c>
      <c r="F1989" s="1">
        <f t="shared" si="32"/>
        <v>0.56776533267972373</v>
      </c>
      <c r="G1989" s="1">
        <v>-0.81663333299999996</v>
      </c>
      <c r="H1989" s="1">
        <v>0</v>
      </c>
    </row>
    <row r="1990" spans="1:8" customFormat="1" x14ac:dyDescent="0.2">
      <c r="A1990" s="4" t="s">
        <v>3165</v>
      </c>
      <c r="B1990" s="4" t="s">
        <v>3166</v>
      </c>
      <c r="C1990" s="1">
        <v>0.73153561035216319</v>
      </c>
      <c r="D1990" s="1">
        <v>-0.45100000000000001</v>
      </c>
      <c r="E1990">
        <v>0</v>
      </c>
      <c r="F1990" s="1">
        <f t="shared" si="32"/>
        <v>0.7523451966235345</v>
      </c>
      <c r="G1990" s="1">
        <v>-0.410533333</v>
      </c>
      <c r="H1990" s="1">
        <v>0</v>
      </c>
    </row>
    <row r="1991" spans="1:8" customFormat="1" x14ac:dyDescent="0.2">
      <c r="A1991" s="4" t="s">
        <v>3167</v>
      </c>
      <c r="B1991" s="4" t="s">
        <v>3168</v>
      </c>
      <c r="C1991" s="1">
        <v>0.83393104382496397</v>
      </c>
      <c r="D1991" s="1">
        <v>-0.26200000000000001</v>
      </c>
      <c r="E1991">
        <v>0</v>
      </c>
      <c r="F1991" s="1">
        <f t="shared" si="32"/>
        <v>0.60996569007498103</v>
      </c>
      <c r="G1991" s="1">
        <v>-0.71319999999999995</v>
      </c>
      <c r="H1991" s="1">
        <v>0</v>
      </c>
    </row>
    <row r="1992" spans="1:8" customFormat="1" x14ac:dyDescent="0.2">
      <c r="A1992" s="4" t="s">
        <v>3169</v>
      </c>
      <c r="B1992" s="4" t="s">
        <v>3170</v>
      </c>
      <c r="C1992" s="1">
        <v>0.74432262758326984</v>
      </c>
      <c r="D1992" s="1">
        <v>-0.42599999999999999</v>
      </c>
      <c r="E1992">
        <v>0</v>
      </c>
      <c r="F1992" s="1">
        <f t="shared" si="32"/>
        <v>0.94346004898131874</v>
      </c>
      <c r="G1992" s="1">
        <v>-8.3966666999999995E-2</v>
      </c>
      <c r="H1992" s="1">
        <v>0</v>
      </c>
    </row>
    <row r="1993" spans="1:8" customFormat="1" x14ac:dyDescent="0.2">
      <c r="A1993" s="4" t="s">
        <v>3171</v>
      </c>
      <c r="B1993" s="4" t="s">
        <v>3172</v>
      </c>
      <c r="C1993" s="1">
        <v>3.242260479541236</v>
      </c>
      <c r="D1993" s="1">
        <v>1.6970000000000001</v>
      </c>
      <c r="E1993">
        <v>1</v>
      </c>
      <c r="F1993" s="1">
        <f t="shared" si="32"/>
        <v>1.7633676927912996</v>
      </c>
      <c r="G1993" s="1">
        <v>0.818333333</v>
      </c>
      <c r="H1993" s="1">
        <v>0</v>
      </c>
    </row>
    <row r="1994" spans="1:8" customFormat="1" x14ac:dyDescent="0.2">
      <c r="A1994" s="4" t="s">
        <v>3173</v>
      </c>
      <c r="B1994" s="4" t="s">
        <v>414</v>
      </c>
      <c r="C1994" s="1">
        <v>1.2422882817844394</v>
      </c>
      <c r="D1994" s="1">
        <v>0.313</v>
      </c>
      <c r="E1994">
        <v>0</v>
      </c>
      <c r="F1994" s="1">
        <f t="shared" si="32"/>
        <v>1.0940914512753752</v>
      </c>
      <c r="G1994" s="1">
        <v>0.12973333300000001</v>
      </c>
      <c r="H1994" s="1">
        <v>0</v>
      </c>
    </row>
    <row r="1995" spans="1:8" customFormat="1" x14ac:dyDescent="0.2">
      <c r="A1995" s="4" t="s">
        <v>3174</v>
      </c>
      <c r="B1995" s="4" t="s">
        <v>3175</v>
      </c>
      <c r="C1995" s="1">
        <v>0.67783216340000041</v>
      </c>
      <c r="D1995" s="1">
        <v>-0.56100000000000005</v>
      </c>
      <c r="E1995">
        <v>1</v>
      </c>
      <c r="F1995" s="1">
        <f t="shared" ref="F1995:F2058" si="33">2^G1995</f>
        <v>0.65657573250572132</v>
      </c>
      <c r="G1995" s="1">
        <v>-0.60696666700000002</v>
      </c>
      <c r="H1995" s="1">
        <v>0</v>
      </c>
    </row>
    <row r="1996" spans="1:8" customFormat="1" x14ac:dyDescent="0.2">
      <c r="A1996" s="5" t="s">
        <v>3176</v>
      </c>
      <c r="B1996" s="5" t="s">
        <v>84</v>
      </c>
      <c r="C1996" s="1">
        <v>1.4559895489990866</v>
      </c>
      <c r="D1996" s="1">
        <v>0.54200000000000004</v>
      </c>
      <c r="E1996">
        <v>1</v>
      </c>
      <c r="F1996" s="1">
        <f t="shared" si="33"/>
        <v>6.3525390246093867</v>
      </c>
      <c r="G1996" s="6">
        <v>2.6673333330000002</v>
      </c>
      <c r="H1996" s="6">
        <v>1</v>
      </c>
    </row>
    <row r="1997" spans="1:8" customFormat="1" x14ac:dyDescent="0.2">
      <c r="A1997" s="4" t="s">
        <v>3177</v>
      </c>
      <c r="B1997" s="4" t="s">
        <v>3178</v>
      </c>
      <c r="C1997" s="1">
        <v>0.98554933693937075</v>
      </c>
      <c r="D1997" s="1">
        <v>-2.1000000000000001E-2</v>
      </c>
      <c r="E1997">
        <v>0</v>
      </c>
      <c r="F1997" s="1">
        <f t="shared" si="33"/>
        <v>1.5432801750589347</v>
      </c>
      <c r="G1997" s="1">
        <v>0.626</v>
      </c>
      <c r="H1997" s="1">
        <v>0</v>
      </c>
    </row>
    <row r="1998" spans="1:8" customFormat="1" x14ac:dyDescent="0.2">
      <c r="A1998" s="4" t="s">
        <v>3179</v>
      </c>
      <c r="B1998" s="4" t="s">
        <v>3180</v>
      </c>
      <c r="C1998" s="1">
        <v>0.63025169579149276</v>
      </c>
      <c r="D1998" s="1">
        <v>-0.66600000000000004</v>
      </c>
      <c r="E1998">
        <v>1</v>
      </c>
      <c r="F1998" s="1">
        <f t="shared" si="33"/>
        <v>1.1581857624230851</v>
      </c>
      <c r="G1998" s="1">
        <v>0.21186666700000001</v>
      </c>
      <c r="H1998" s="1">
        <v>0</v>
      </c>
    </row>
    <row r="1999" spans="1:8" customFormat="1" x14ac:dyDescent="0.2">
      <c r="A1999" s="4" t="s">
        <v>3181</v>
      </c>
      <c r="B1999" s="4" t="s">
        <v>3182</v>
      </c>
      <c r="C1999" s="1">
        <v>0.50873984605134315</v>
      </c>
      <c r="D1999" s="1">
        <v>-0.97499999999999998</v>
      </c>
      <c r="E1999">
        <v>1</v>
      </c>
      <c r="F1999" s="1">
        <f t="shared" si="33"/>
        <v>0.55064712965910623</v>
      </c>
      <c r="G1999" s="1">
        <v>-0.86080000000000001</v>
      </c>
      <c r="H1999" s="1">
        <v>1</v>
      </c>
    </row>
    <row r="2000" spans="1:8" customFormat="1" x14ac:dyDescent="0.2">
      <c r="A2000" s="4" t="s">
        <v>3183</v>
      </c>
      <c r="B2000" s="4" t="s">
        <v>3184</v>
      </c>
      <c r="C2000" s="1">
        <v>0.59584128728702312</v>
      </c>
      <c r="D2000" s="1">
        <v>-0.747</v>
      </c>
      <c r="E2000">
        <v>1</v>
      </c>
      <c r="F2000" s="1">
        <f t="shared" si="33"/>
        <v>0.45467260930437553</v>
      </c>
      <c r="G2000" s="1">
        <v>-1.1371</v>
      </c>
      <c r="H2000" s="1">
        <v>1</v>
      </c>
    </row>
    <row r="2001" spans="1:8" customFormat="1" x14ac:dyDescent="0.2">
      <c r="A2001" s="4" t="s">
        <v>3185</v>
      </c>
      <c r="B2001" s="1" t="s">
        <v>3186</v>
      </c>
      <c r="C2001" s="1">
        <v>1.0497166836230674</v>
      </c>
      <c r="D2001" s="1">
        <v>7.0000000000000007E-2</v>
      </c>
      <c r="E2001">
        <v>0</v>
      </c>
      <c r="F2001" s="1">
        <f t="shared" si="33"/>
        <v>0.72631469123856318</v>
      </c>
      <c r="G2001" s="1">
        <v>-0.46133333300000001</v>
      </c>
      <c r="H2001" s="1">
        <v>0</v>
      </c>
    </row>
    <row r="2002" spans="1:8" customFormat="1" x14ac:dyDescent="0.2">
      <c r="A2002" s="4" t="s">
        <v>3187</v>
      </c>
      <c r="B2002" s="4" t="s">
        <v>84</v>
      </c>
      <c r="C2002" s="1">
        <v>1.1360292647866863</v>
      </c>
      <c r="D2002" s="1">
        <v>0.184</v>
      </c>
      <c r="E2002">
        <v>0</v>
      </c>
      <c r="F2002" s="1">
        <f t="shared" si="33"/>
        <v>0.74145617786599505</v>
      </c>
      <c r="G2002" s="1">
        <v>-0.43156666700000001</v>
      </c>
      <c r="H2002" s="1">
        <v>0</v>
      </c>
    </row>
    <row r="2003" spans="1:8" customFormat="1" x14ac:dyDescent="0.2">
      <c r="A2003" s="4" t="s">
        <v>3188</v>
      </c>
      <c r="B2003" s="4" t="s">
        <v>3189</v>
      </c>
      <c r="C2003" s="1">
        <v>1.486582984431015</v>
      </c>
      <c r="D2003" s="1">
        <v>0.57199999999999995</v>
      </c>
      <c r="E2003">
        <v>0</v>
      </c>
      <c r="F2003" s="1">
        <f t="shared" si="33"/>
        <v>0.80357244549024176</v>
      </c>
      <c r="G2003" s="1">
        <v>-0.3155</v>
      </c>
      <c r="H2003" s="1">
        <v>0</v>
      </c>
    </row>
    <row r="2004" spans="1:8" customFormat="1" x14ac:dyDescent="0.2">
      <c r="A2004" s="4" t="s">
        <v>3190</v>
      </c>
      <c r="B2004" s="4" t="s">
        <v>1174</v>
      </c>
      <c r="C2004" s="1">
        <v>0.79885191644914788</v>
      </c>
      <c r="D2004" s="1">
        <v>-0.32400000000000001</v>
      </c>
      <c r="E2004">
        <v>0</v>
      </c>
      <c r="F2004" s="1">
        <f t="shared" si="33"/>
        <v>0.49029886703084047</v>
      </c>
      <c r="G2004" s="1">
        <v>-1.028266667</v>
      </c>
      <c r="H2004" s="1">
        <v>1</v>
      </c>
    </row>
    <row r="2005" spans="1:8" customFormat="1" x14ac:dyDescent="0.2">
      <c r="A2005" s="4" t="s">
        <v>3191</v>
      </c>
      <c r="B2005" s="4" t="s">
        <v>3192</v>
      </c>
      <c r="C2005" s="1">
        <v>0.94802696512864526</v>
      </c>
      <c r="D2005" s="1">
        <v>-7.6999999999999999E-2</v>
      </c>
      <c r="E2005">
        <v>0</v>
      </c>
      <c r="F2005" s="1">
        <f t="shared" si="33"/>
        <v>0.81616533024440541</v>
      </c>
      <c r="G2005" s="1">
        <v>-0.293066667</v>
      </c>
      <c r="H2005" s="1">
        <v>0</v>
      </c>
    </row>
    <row r="2006" spans="1:8" customFormat="1" x14ac:dyDescent="0.2">
      <c r="A2006" s="4" t="s">
        <v>3193</v>
      </c>
      <c r="B2006" s="4" t="s">
        <v>3194</v>
      </c>
      <c r="C2006" s="1">
        <v>0.46911059825033546</v>
      </c>
      <c r="D2006" s="1">
        <v>-1.0920000000000001</v>
      </c>
      <c r="E2006">
        <v>1</v>
      </c>
      <c r="F2006" s="1">
        <f t="shared" si="33"/>
        <v>0.48013100241304746</v>
      </c>
      <c r="G2006" s="1">
        <v>-1.0585</v>
      </c>
      <c r="H2006" s="1">
        <v>1</v>
      </c>
    </row>
    <row r="2007" spans="1:8" customFormat="1" x14ac:dyDescent="0.2">
      <c r="A2007" s="4" t="s">
        <v>3195</v>
      </c>
      <c r="B2007" s="4" t="s">
        <v>3196</v>
      </c>
      <c r="C2007" s="1">
        <v>0.31621988558848424</v>
      </c>
      <c r="D2007" s="1">
        <v>-1.661</v>
      </c>
      <c r="E2007">
        <v>1</v>
      </c>
      <c r="F2007" s="1">
        <f t="shared" si="33"/>
        <v>0.43924567925443547</v>
      </c>
      <c r="G2007" s="1">
        <v>-1.1869000000000001</v>
      </c>
      <c r="H2007" s="1">
        <v>1</v>
      </c>
    </row>
    <row r="2008" spans="1:8" customFormat="1" x14ac:dyDescent="0.2">
      <c r="A2008" s="4" t="s">
        <v>3197</v>
      </c>
      <c r="B2008" s="4" t="s">
        <v>3198</v>
      </c>
      <c r="C2008" s="1">
        <v>0.33938624497000169</v>
      </c>
      <c r="D2008" s="1">
        <v>-1.5589999999999999</v>
      </c>
      <c r="E2008">
        <v>1</v>
      </c>
      <c r="F2008" s="1">
        <f t="shared" si="33"/>
        <v>0.74392718989074857</v>
      </c>
      <c r="G2008" s="1">
        <v>-0.42676666699999999</v>
      </c>
      <c r="H2008" s="1">
        <v>0</v>
      </c>
    </row>
    <row r="2009" spans="1:8" customFormat="1" x14ac:dyDescent="0.2">
      <c r="A2009" s="4" t="s">
        <v>3199</v>
      </c>
      <c r="B2009" s="4" t="s">
        <v>3200</v>
      </c>
      <c r="C2009" s="1">
        <v>0.34317110781372773</v>
      </c>
      <c r="D2009" s="1">
        <v>-1.5429999999999999</v>
      </c>
      <c r="E2009">
        <v>1</v>
      </c>
      <c r="F2009" s="1">
        <f t="shared" si="33"/>
        <v>0.59072831356558386</v>
      </c>
      <c r="G2009" s="1">
        <v>-0.75943333300000004</v>
      </c>
      <c r="H2009" s="1">
        <v>0</v>
      </c>
    </row>
    <row r="2010" spans="1:8" customFormat="1" x14ac:dyDescent="0.2">
      <c r="A2010" s="4" t="s">
        <v>3201</v>
      </c>
      <c r="B2010" s="4" t="s">
        <v>3202</v>
      </c>
      <c r="C2010" s="1">
        <v>0.36805671554204461</v>
      </c>
      <c r="D2010" s="1">
        <v>-1.4419999999999999</v>
      </c>
      <c r="E2010">
        <v>1</v>
      </c>
      <c r="F2010" s="1">
        <f t="shared" si="33"/>
        <v>0.42693844928826657</v>
      </c>
      <c r="G2010" s="1">
        <v>-1.2279</v>
      </c>
      <c r="H2010" s="1">
        <v>1</v>
      </c>
    </row>
    <row r="2011" spans="1:8" customFormat="1" x14ac:dyDescent="0.2">
      <c r="A2011" s="4" t="s">
        <v>3203</v>
      </c>
      <c r="B2011" s="4" t="s">
        <v>3204</v>
      </c>
      <c r="C2011" s="1">
        <v>0.36500800266363043</v>
      </c>
      <c r="D2011" s="1">
        <v>-1.454</v>
      </c>
      <c r="E2011">
        <v>1</v>
      </c>
      <c r="F2011" s="1">
        <f t="shared" si="33"/>
        <v>0.57932038369270678</v>
      </c>
      <c r="G2011" s="1">
        <v>-0.787566667</v>
      </c>
      <c r="H2011" s="1">
        <v>0</v>
      </c>
    </row>
    <row r="2012" spans="1:8" customFormat="1" x14ac:dyDescent="0.2">
      <c r="A2012" s="4" t="s">
        <v>3205</v>
      </c>
      <c r="B2012" s="4" t="s">
        <v>3206</v>
      </c>
      <c r="C2012" s="1">
        <v>0.38182937449017512</v>
      </c>
      <c r="D2012" s="1">
        <v>-1.389</v>
      </c>
      <c r="E2012">
        <v>1</v>
      </c>
      <c r="F2012" s="1">
        <f t="shared" si="33"/>
        <v>0.3659960541938605</v>
      </c>
      <c r="G2012" s="1">
        <v>-1.4500999999999999</v>
      </c>
      <c r="H2012" s="1">
        <v>1</v>
      </c>
    </row>
    <row r="2013" spans="1:8" customFormat="1" x14ac:dyDescent="0.2">
      <c r="A2013" s="5" t="s">
        <v>3207</v>
      </c>
      <c r="B2013" s="5" t="s">
        <v>84</v>
      </c>
      <c r="C2013" s="1">
        <v>0.39283625833379016</v>
      </c>
      <c r="D2013" s="1">
        <v>-1.3480000000000001</v>
      </c>
      <c r="E2013">
        <v>1</v>
      </c>
      <c r="F2013" s="1">
        <f t="shared" si="33"/>
        <v>0.28275674276548068</v>
      </c>
      <c r="G2013" s="6">
        <v>-1.8223666670000001</v>
      </c>
      <c r="H2013" s="6">
        <v>1</v>
      </c>
    </row>
    <row r="2014" spans="1:8" customFormat="1" x14ac:dyDescent="0.2">
      <c r="A2014" s="4" t="s">
        <v>3208</v>
      </c>
      <c r="B2014" s="4" t="s">
        <v>3209</v>
      </c>
      <c r="C2014" s="1">
        <v>0.3460374290128701</v>
      </c>
      <c r="D2014" s="1">
        <v>-1.5309999999999999</v>
      </c>
      <c r="E2014">
        <v>1</v>
      </c>
      <c r="F2014" s="1">
        <f t="shared" si="33"/>
        <v>0.5447627640956646</v>
      </c>
      <c r="G2014" s="1">
        <v>-0.87629999999999997</v>
      </c>
      <c r="H2014" s="1">
        <v>0</v>
      </c>
    </row>
    <row r="2015" spans="1:8" customFormat="1" x14ac:dyDescent="0.2">
      <c r="A2015" s="5" t="s">
        <v>3210</v>
      </c>
      <c r="B2015" s="5" t="s">
        <v>3211</v>
      </c>
      <c r="C2015" s="1">
        <v>0.38475180504021567</v>
      </c>
      <c r="D2015" s="1">
        <v>-1.3779999999999999</v>
      </c>
      <c r="E2015">
        <v>1</v>
      </c>
      <c r="F2015" s="1">
        <f t="shared" si="33"/>
        <v>0.26560115637121839</v>
      </c>
      <c r="G2015" s="6">
        <v>-1.9126666670000001</v>
      </c>
      <c r="H2015" s="6">
        <v>1</v>
      </c>
    </row>
    <row r="2016" spans="1:8" customFormat="1" x14ac:dyDescent="0.2">
      <c r="A2016" s="4" t="s">
        <v>3212</v>
      </c>
      <c r="B2016" s="4" t="s">
        <v>3213</v>
      </c>
      <c r="C2016" s="1">
        <v>0.38635527482399362</v>
      </c>
      <c r="D2016" s="1">
        <v>-1.3720000000000001</v>
      </c>
      <c r="E2016">
        <v>1</v>
      </c>
      <c r="F2016" s="1">
        <f t="shared" si="33"/>
        <v>0.29137183491749641</v>
      </c>
      <c r="G2016" s="1">
        <v>-1.7790666669999999</v>
      </c>
      <c r="H2016" s="1">
        <v>1</v>
      </c>
    </row>
    <row r="2017" spans="1:8" customFormat="1" x14ac:dyDescent="0.2">
      <c r="A2017" s="4" t="s">
        <v>3214</v>
      </c>
      <c r="B2017" s="4" t="s">
        <v>84</v>
      </c>
      <c r="C2017" s="1">
        <v>0.44135149814532748</v>
      </c>
      <c r="D2017" s="1">
        <v>-1.18</v>
      </c>
      <c r="E2017">
        <v>1</v>
      </c>
      <c r="F2017" s="1">
        <f t="shared" si="33"/>
        <v>0.38391708440197753</v>
      </c>
      <c r="G2017" s="1">
        <v>-1.381133333</v>
      </c>
      <c r="H2017" s="1">
        <v>1</v>
      </c>
    </row>
    <row r="2018" spans="1:8" customFormat="1" x14ac:dyDescent="0.2">
      <c r="A2018" s="4" t="s">
        <v>3215</v>
      </c>
      <c r="B2018" s="4" t="s">
        <v>84</v>
      </c>
      <c r="C2018" s="1">
        <v>0.42779751284130108</v>
      </c>
      <c r="D2018" s="1">
        <v>-1.2250000000000001</v>
      </c>
      <c r="E2018">
        <v>1</v>
      </c>
      <c r="F2018" s="1">
        <f t="shared" si="33"/>
        <v>0.35731457467160227</v>
      </c>
      <c r="G2018" s="1">
        <v>-1.4847333330000001</v>
      </c>
      <c r="H2018" s="1">
        <v>0</v>
      </c>
    </row>
    <row r="2019" spans="1:8" customFormat="1" x14ac:dyDescent="0.2">
      <c r="A2019" s="4" t="s">
        <v>3216</v>
      </c>
      <c r="B2019" s="4" t="s">
        <v>3217</v>
      </c>
      <c r="C2019" s="1">
        <v>0.45375957765858044</v>
      </c>
      <c r="D2019" s="1">
        <v>-1.1399999999999999</v>
      </c>
      <c r="E2019">
        <v>1</v>
      </c>
      <c r="F2019" s="1">
        <f t="shared" si="33"/>
        <v>0.64731208022228015</v>
      </c>
      <c r="G2019" s="1">
        <v>-0.62746666699999998</v>
      </c>
      <c r="H2019" s="1">
        <v>0</v>
      </c>
    </row>
    <row r="2020" spans="1:8" customFormat="1" x14ac:dyDescent="0.2">
      <c r="A2020" s="4" t="s">
        <v>3218</v>
      </c>
      <c r="B2020" s="4" t="s">
        <v>3219</v>
      </c>
      <c r="C2020" s="1">
        <v>0.46522482885150762</v>
      </c>
      <c r="D2020" s="1">
        <v>-1.1040000000000001</v>
      </c>
      <c r="E2020">
        <v>1</v>
      </c>
      <c r="F2020" s="1">
        <f t="shared" si="33"/>
        <v>0.40807323661378608</v>
      </c>
      <c r="G2020" s="1">
        <v>-1.2930999999999999</v>
      </c>
      <c r="H2020" s="1">
        <v>0</v>
      </c>
    </row>
    <row r="2021" spans="1:8" customFormat="1" x14ac:dyDescent="0.2">
      <c r="A2021" s="4" t="s">
        <v>3220</v>
      </c>
      <c r="B2021" s="4" t="s">
        <v>3221</v>
      </c>
      <c r="C2021" s="1">
        <v>0.43077307985600855</v>
      </c>
      <c r="D2021" s="1">
        <v>-1.2150000000000001</v>
      </c>
      <c r="E2021">
        <v>1</v>
      </c>
      <c r="F2021" s="1">
        <f t="shared" si="33"/>
        <v>0.56419534466447785</v>
      </c>
      <c r="G2021" s="1">
        <v>-0.82573333299999996</v>
      </c>
      <c r="H2021" s="1">
        <v>0</v>
      </c>
    </row>
    <row r="2022" spans="1:8" customFormat="1" x14ac:dyDescent="0.2">
      <c r="A2022" s="4" t="s">
        <v>3222</v>
      </c>
      <c r="B2022" s="4" t="s">
        <v>84</v>
      </c>
      <c r="C2022" s="1">
        <v>0.44411339792120247</v>
      </c>
      <c r="D2022" s="1">
        <v>-1.171</v>
      </c>
      <c r="E2022">
        <v>1</v>
      </c>
      <c r="F2022" s="1">
        <f t="shared" si="33"/>
        <v>0.57482710645167467</v>
      </c>
      <c r="G2022" s="1">
        <v>-0.79879999999999995</v>
      </c>
      <c r="H2022" s="1">
        <v>0</v>
      </c>
    </row>
    <row r="2023" spans="1:8" customFormat="1" x14ac:dyDescent="0.2">
      <c r="A2023" s="4" t="s">
        <v>3223</v>
      </c>
      <c r="B2023" s="4" t="s">
        <v>3224</v>
      </c>
      <c r="C2023" s="1">
        <v>0.47467106047525964</v>
      </c>
      <c r="D2023" s="1">
        <v>-1.075</v>
      </c>
      <c r="E2023">
        <v>1</v>
      </c>
      <c r="F2023" s="1">
        <f t="shared" si="33"/>
        <v>0.5867698577206012</v>
      </c>
      <c r="G2023" s="1">
        <v>-0.76913333299999997</v>
      </c>
      <c r="H2023" s="1">
        <v>0</v>
      </c>
    </row>
    <row r="2024" spans="1:8" customFormat="1" x14ac:dyDescent="0.2">
      <c r="A2024" s="4" t="s">
        <v>3225</v>
      </c>
      <c r="B2024" s="4" t="s">
        <v>3226</v>
      </c>
      <c r="C2024" s="1">
        <v>0.47008710125456304</v>
      </c>
      <c r="D2024" s="1">
        <v>-1.089</v>
      </c>
      <c r="E2024">
        <v>1</v>
      </c>
      <c r="F2024" s="1">
        <f t="shared" si="33"/>
        <v>0.58460469999026443</v>
      </c>
      <c r="G2024" s="1">
        <v>-0.774466667</v>
      </c>
      <c r="H2024" s="1">
        <v>0</v>
      </c>
    </row>
    <row r="2025" spans="1:8" customFormat="1" x14ac:dyDescent="0.2">
      <c r="A2025" s="4" t="s">
        <v>3227</v>
      </c>
      <c r="B2025" s="4" t="s">
        <v>3228</v>
      </c>
      <c r="C2025" s="1">
        <v>0.4224931922062567</v>
      </c>
      <c r="D2025" s="1">
        <v>-1.2430000000000001</v>
      </c>
      <c r="E2025">
        <v>1</v>
      </c>
      <c r="F2025" s="1">
        <f t="shared" si="33"/>
        <v>0.60029074605844679</v>
      </c>
      <c r="G2025" s="1">
        <v>-0.73626666699999999</v>
      </c>
      <c r="H2025" s="1">
        <v>0</v>
      </c>
    </row>
    <row r="2026" spans="1:8" customFormat="1" x14ac:dyDescent="0.2">
      <c r="A2026" s="5" t="s">
        <v>3229</v>
      </c>
      <c r="B2026" s="5" t="s">
        <v>3230</v>
      </c>
      <c r="C2026" s="1">
        <v>3.1383363915870026</v>
      </c>
      <c r="D2026" s="1">
        <v>1.65</v>
      </c>
      <c r="E2026">
        <v>1</v>
      </c>
      <c r="F2026" s="1">
        <f t="shared" si="33"/>
        <v>4.5739269762821335</v>
      </c>
      <c r="G2026" s="6">
        <v>2.1934333330000002</v>
      </c>
      <c r="H2026" s="6">
        <v>1</v>
      </c>
    </row>
    <row r="2027" spans="1:8" customFormat="1" x14ac:dyDescent="0.2">
      <c r="A2027" s="4" t="s">
        <v>3231</v>
      </c>
      <c r="B2027" s="4" t="s">
        <v>820</v>
      </c>
      <c r="C2027" s="1">
        <v>3.9889250054082774</v>
      </c>
      <c r="D2027" s="1">
        <v>1.996</v>
      </c>
      <c r="E2027">
        <v>1</v>
      </c>
      <c r="F2027" s="1">
        <f t="shared" si="33"/>
        <v>3.4398206196907815</v>
      </c>
      <c r="G2027" s="1">
        <v>1.782333333</v>
      </c>
      <c r="H2027" s="1">
        <v>1</v>
      </c>
    </row>
    <row r="2028" spans="1:8" customFormat="1" x14ac:dyDescent="0.2">
      <c r="A2028" s="4" t="s">
        <v>3232</v>
      </c>
      <c r="B2028" s="4" t="s">
        <v>3233</v>
      </c>
      <c r="C2028" s="1">
        <v>0.68302012837719772</v>
      </c>
      <c r="D2028" s="1">
        <v>-0.55000000000000004</v>
      </c>
      <c r="E2028">
        <v>1</v>
      </c>
      <c r="F2028" s="1">
        <f t="shared" si="33"/>
        <v>1.0372042335822498</v>
      </c>
      <c r="G2028" s="1">
        <v>5.2699999999999997E-2</v>
      </c>
      <c r="H2028" s="1">
        <v>0</v>
      </c>
    </row>
    <row r="2029" spans="1:8" customFormat="1" x14ac:dyDescent="0.2">
      <c r="A2029" s="4" t="s">
        <v>3234</v>
      </c>
      <c r="B2029" s="4" t="s">
        <v>209</v>
      </c>
      <c r="C2029" s="1">
        <v>1.402499250642401</v>
      </c>
      <c r="D2029" s="1">
        <v>0.48799999999999999</v>
      </c>
      <c r="E2029">
        <v>0</v>
      </c>
      <c r="F2029" s="1">
        <f t="shared" si="33"/>
        <v>1.2563455586448569</v>
      </c>
      <c r="G2029" s="1">
        <v>0.32923333300000002</v>
      </c>
      <c r="H2029" s="1">
        <v>0</v>
      </c>
    </row>
    <row r="2030" spans="1:8" customFormat="1" x14ac:dyDescent="0.2">
      <c r="A2030" s="4" t="s">
        <v>3235</v>
      </c>
      <c r="B2030" s="4"/>
      <c r="C2030" s="1"/>
      <c r="D2030" s="1"/>
      <c r="F2030" s="1">
        <f t="shared" si="33"/>
        <v>1.1148889378369868</v>
      </c>
      <c r="G2030" s="1">
        <v>0.15690000000000001</v>
      </c>
      <c r="H2030" s="1">
        <v>0</v>
      </c>
    </row>
    <row r="2031" spans="1:8" customFormat="1" x14ac:dyDescent="0.2">
      <c r="A2031" s="4" t="s">
        <v>3236</v>
      </c>
      <c r="B2031" s="4" t="s">
        <v>3237</v>
      </c>
      <c r="C2031" s="1">
        <v>1.1574902169901224</v>
      </c>
      <c r="D2031" s="1">
        <v>0.21099999999999999</v>
      </c>
      <c r="E2031">
        <v>0</v>
      </c>
      <c r="F2031" s="1">
        <f t="shared" si="33"/>
        <v>0.98771496038949469</v>
      </c>
      <c r="G2031" s="1">
        <v>-1.7833333E-2</v>
      </c>
      <c r="H2031" s="1">
        <v>0</v>
      </c>
    </row>
    <row r="2032" spans="1:8" customFormat="1" x14ac:dyDescent="0.2">
      <c r="A2032" s="4" t="s">
        <v>3238</v>
      </c>
      <c r="B2032" s="4" t="s">
        <v>3172</v>
      </c>
      <c r="C2032" s="1">
        <v>0.49038950199427567</v>
      </c>
      <c r="D2032" s="1">
        <v>-1.028</v>
      </c>
      <c r="E2032">
        <v>1</v>
      </c>
      <c r="F2032" s="1">
        <f t="shared" si="33"/>
        <v>0.56310140941441789</v>
      </c>
      <c r="G2032" s="1">
        <v>-0.82853333299999998</v>
      </c>
      <c r="H2032" s="1">
        <v>0</v>
      </c>
    </row>
    <row r="2033" spans="1:8" customFormat="1" x14ac:dyDescent="0.2">
      <c r="A2033" s="4" t="s">
        <v>3239</v>
      </c>
      <c r="B2033" s="4" t="s">
        <v>3240</v>
      </c>
      <c r="C2033" s="1">
        <v>1.2736774753264994</v>
      </c>
      <c r="D2033" s="1">
        <v>0.34899999999999998</v>
      </c>
      <c r="E2033">
        <v>0</v>
      </c>
      <c r="F2033" s="1">
        <f t="shared" si="33"/>
        <v>1.0141469168545527</v>
      </c>
      <c r="G2033" s="1">
        <v>2.0266666999999999E-2</v>
      </c>
      <c r="H2033" s="1">
        <v>0</v>
      </c>
    </row>
    <row r="2034" spans="1:8" customFormat="1" x14ac:dyDescent="0.2">
      <c r="A2034" s="4" t="s">
        <v>3241</v>
      </c>
      <c r="B2034" s="4" t="s">
        <v>3242</v>
      </c>
      <c r="C2034" s="1">
        <v>0.98965665641520695</v>
      </c>
      <c r="D2034" s="1">
        <v>-1.4999999999999999E-2</v>
      </c>
      <c r="E2034">
        <v>0</v>
      </c>
      <c r="F2034" s="1">
        <f t="shared" si="33"/>
        <v>0.84772407634886771</v>
      </c>
      <c r="G2034" s="1">
        <v>-0.23833333300000001</v>
      </c>
      <c r="H2034" s="1">
        <v>0</v>
      </c>
    </row>
    <row r="2035" spans="1:8" customFormat="1" x14ac:dyDescent="0.2">
      <c r="A2035" s="4" t="s">
        <v>3243</v>
      </c>
      <c r="B2035" s="4" t="s">
        <v>3244</v>
      </c>
      <c r="C2035" s="1">
        <v>0.92916067425091331</v>
      </c>
      <c r="D2035" s="1">
        <v>-0.106</v>
      </c>
      <c r="E2035">
        <v>0</v>
      </c>
      <c r="F2035" s="1">
        <f t="shared" si="33"/>
        <v>0.61365512843815873</v>
      </c>
      <c r="G2035" s="1">
        <v>-0.70450000000000002</v>
      </c>
      <c r="H2035" s="1">
        <v>0</v>
      </c>
    </row>
    <row r="2036" spans="1:8" customFormat="1" x14ac:dyDescent="0.2">
      <c r="A2036" s="4" t="s">
        <v>3245</v>
      </c>
      <c r="B2036" s="4" t="s">
        <v>3246</v>
      </c>
      <c r="C2036" s="1">
        <v>1.2074805914864963</v>
      </c>
      <c r="D2036" s="1">
        <v>0.27200000000000002</v>
      </c>
      <c r="E2036">
        <v>0</v>
      </c>
      <c r="F2036" s="1">
        <f t="shared" si="33"/>
        <v>0.84422531745047535</v>
      </c>
      <c r="G2036" s="1">
        <v>-0.24429999999999999</v>
      </c>
      <c r="H2036" s="1">
        <v>0</v>
      </c>
    </row>
    <row r="2037" spans="1:8" customFormat="1" x14ac:dyDescent="0.2">
      <c r="A2037" s="4" t="s">
        <v>3247</v>
      </c>
      <c r="B2037" s="4" t="s">
        <v>3248</v>
      </c>
      <c r="C2037" s="1">
        <v>1.1703986414745899</v>
      </c>
      <c r="D2037" s="1">
        <v>0.22700000000000001</v>
      </c>
      <c r="E2037">
        <v>0</v>
      </c>
      <c r="F2037" s="1">
        <f t="shared" si="33"/>
        <v>1.6172021200436011</v>
      </c>
      <c r="G2037" s="1">
        <v>0.69350000000000001</v>
      </c>
      <c r="H2037" s="1">
        <v>0</v>
      </c>
    </row>
    <row r="2038" spans="1:8" customFormat="1" x14ac:dyDescent="0.2">
      <c r="A2038" s="4" t="s">
        <v>3249</v>
      </c>
      <c r="B2038" s="4" t="s">
        <v>969</v>
      </c>
      <c r="C2038" s="1">
        <v>0.45786684320906312</v>
      </c>
      <c r="D2038" s="1">
        <v>-1.127</v>
      </c>
      <c r="E2038">
        <v>1</v>
      </c>
      <c r="F2038" s="1">
        <f t="shared" si="33"/>
        <v>0.56264622917484097</v>
      </c>
      <c r="G2038" s="1">
        <v>-0.82969999999999999</v>
      </c>
      <c r="H2038" s="1">
        <v>0</v>
      </c>
    </row>
    <row r="2039" spans="1:8" customFormat="1" x14ac:dyDescent="0.2">
      <c r="A2039" s="4" t="s">
        <v>3250</v>
      </c>
      <c r="B2039" s="4" t="s">
        <v>3251</v>
      </c>
      <c r="C2039" s="1">
        <v>0.48163094701007392</v>
      </c>
      <c r="D2039" s="1">
        <v>-1.054</v>
      </c>
      <c r="E2039">
        <v>1</v>
      </c>
      <c r="F2039" s="1">
        <f t="shared" si="33"/>
        <v>0.77884060159556401</v>
      </c>
      <c r="G2039" s="1">
        <v>-0.36059999999999998</v>
      </c>
      <c r="H2039" s="1">
        <v>0</v>
      </c>
    </row>
    <row r="2040" spans="1:8" customFormat="1" x14ac:dyDescent="0.2">
      <c r="A2040" s="4" t="s">
        <v>3252</v>
      </c>
      <c r="B2040" s="4" t="s">
        <v>64</v>
      </c>
      <c r="C2040" s="1">
        <v>0.43077307985600855</v>
      </c>
      <c r="D2040" s="1">
        <v>-1.2150000000000001</v>
      </c>
      <c r="E2040">
        <v>1</v>
      </c>
      <c r="F2040" s="1">
        <f t="shared" si="33"/>
        <v>0.85581250638517548</v>
      </c>
      <c r="G2040" s="1">
        <v>-0.22463333299999999</v>
      </c>
      <c r="H2040" s="1">
        <v>0</v>
      </c>
    </row>
    <row r="2041" spans="1:8" customFormat="1" x14ac:dyDescent="0.2">
      <c r="A2041" s="4" t="s">
        <v>3253</v>
      </c>
      <c r="B2041" s="4" t="s">
        <v>3254</v>
      </c>
      <c r="C2041" s="1">
        <v>0.57554474566388136</v>
      </c>
      <c r="D2041" s="1">
        <v>-0.79700000000000004</v>
      </c>
      <c r="E2041">
        <v>1</v>
      </c>
      <c r="F2041" s="1">
        <f t="shared" si="33"/>
        <v>1.0257648213600192</v>
      </c>
      <c r="G2041" s="1">
        <v>3.6700000000000003E-2</v>
      </c>
      <c r="H2041" s="1">
        <v>0</v>
      </c>
    </row>
    <row r="2042" spans="1:8" customFormat="1" x14ac:dyDescent="0.2">
      <c r="A2042" s="4" t="s">
        <v>3255</v>
      </c>
      <c r="B2042" s="4" t="s">
        <v>700</v>
      </c>
      <c r="C2042" s="1">
        <v>0.31143435389236845</v>
      </c>
      <c r="D2042" s="1">
        <v>-1.6830000000000001</v>
      </c>
      <c r="E2042">
        <v>1</v>
      </c>
      <c r="F2042" s="1">
        <f t="shared" si="33"/>
        <v>0.40560106146029629</v>
      </c>
      <c r="G2042" s="1">
        <v>-1.3018666670000001</v>
      </c>
      <c r="H2042" s="1">
        <v>1</v>
      </c>
    </row>
    <row r="2043" spans="1:8" customFormat="1" x14ac:dyDescent="0.2">
      <c r="A2043" s="5" t="s">
        <v>3256</v>
      </c>
      <c r="B2043" s="5" t="s">
        <v>700</v>
      </c>
      <c r="C2043" s="1">
        <v>0.31208263722540303</v>
      </c>
      <c r="D2043" s="1">
        <v>-1.68</v>
      </c>
      <c r="E2043">
        <v>1</v>
      </c>
      <c r="F2043" s="1">
        <f t="shared" si="33"/>
        <v>0.26976965851811363</v>
      </c>
      <c r="G2043" s="6">
        <v>-1.8902000000000001</v>
      </c>
      <c r="H2043" s="6">
        <v>1</v>
      </c>
    </row>
    <row r="2044" spans="1:8" customFormat="1" x14ac:dyDescent="0.2">
      <c r="A2044" s="4" t="s">
        <v>3257</v>
      </c>
      <c r="B2044" s="4" t="s">
        <v>3258</v>
      </c>
      <c r="C2044" s="1">
        <v>1.1211660780285089</v>
      </c>
      <c r="D2044" s="1">
        <v>0.16500000000000001</v>
      </c>
      <c r="E2044">
        <v>0</v>
      </c>
      <c r="F2044" s="1">
        <f t="shared" si="33"/>
        <v>0.69367573901897928</v>
      </c>
      <c r="G2044" s="1">
        <v>-0.52766666699999998</v>
      </c>
      <c r="H2044" s="1">
        <v>0</v>
      </c>
    </row>
    <row r="2045" spans="1:8" customFormat="1" x14ac:dyDescent="0.2">
      <c r="A2045" s="4" t="s">
        <v>3259</v>
      </c>
      <c r="B2045" s="1" t="s">
        <v>3260</v>
      </c>
      <c r="C2045" s="1">
        <v>1.0381392705430572</v>
      </c>
      <c r="D2045" s="1">
        <v>5.3999999999999999E-2</v>
      </c>
      <c r="E2045">
        <v>0</v>
      </c>
      <c r="F2045" s="1">
        <f t="shared" si="33"/>
        <v>1.544600060500656</v>
      </c>
      <c r="G2045" s="1">
        <v>0.62723333299999995</v>
      </c>
      <c r="H2045" s="1">
        <v>0</v>
      </c>
    </row>
    <row r="2046" spans="1:8" customFormat="1" x14ac:dyDescent="0.2">
      <c r="A2046" s="5" t="s">
        <v>3261</v>
      </c>
      <c r="B2046" s="5" t="s">
        <v>3262</v>
      </c>
      <c r="C2046" s="1">
        <v>0.23423036171810646</v>
      </c>
      <c r="D2046" s="1">
        <v>-2.0939999999999999</v>
      </c>
      <c r="E2046">
        <v>1</v>
      </c>
      <c r="F2046" s="1">
        <f t="shared" si="33"/>
        <v>0.15797483532077883</v>
      </c>
      <c r="G2046" s="6">
        <v>-2.6622333330000001</v>
      </c>
      <c r="H2046" s="6">
        <v>1</v>
      </c>
    </row>
    <row r="2047" spans="1:8" customFormat="1" x14ac:dyDescent="0.2">
      <c r="A2047" s="4" t="s">
        <v>3263</v>
      </c>
      <c r="B2047" s="4" t="s">
        <v>84</v>
      </c>
      <c r="C2047" s="1">
        <v>1.3822322065285828</v>
      </c>
      <c r="D2047" s="1">
        <v>0.46700000000000003</v>
      </c>
      <c r="E2047">
        <v>0</v>
      </c>
      <c r="F2047" s="1">
        <f t="shared" si="33"/>
        <v>0.47539544985015958</v>
      </c>
      <c r="G2047" s="1">
        <v>-1.0728</v>
      </c>
      <c r="H2047" s="1">
        <v>1</v>
      </c>
    </row>
    <row r="2048" spans="1:8" customFormat="1" x14ac:dyDescent="0.2">
      <c r="A2048" s="4" t="s">
        <v>3264</v>
      </c>
      <c r="B2048" s="4" t="s">
        <v>3265</v>
      </c>
      <c r="C2048" s="1">
        <v>0.99930709299045239</v>
      </c>
      <c r="D2048" s="1">
        <v>-1E-3</v>
      </c>
      <c r="E2048">
        <v>0</v>
      </c>
      <c r="F2048" s="1">
        <f t="shared" si="33"/>
        <v>0.48904303577352642</v>
      </c>
      <c r="G2048" s="1">
        <v>-1.0319666670000001</v>
      </c>
      <c r="H2048" s="1">
        <v>0</v>
      </c>
    </row>
    <row r="2049" spans="1:8" customFormat="1" x14ac:dyDescent="0.2">
      <c r="A2049" s="4" t="s">
        <v>3266</v>
      </c>
      <c r="B2049" s="4" t="s">
        <v>84</v>
      </c>
      <c r="C2049" s="1">
        <v>2.1992322986291026</v>
      </c>
      <c r="D2049" s="1">
        <v>1.137</v>
      </c>
      <c r="E2049">
        <v>1</v>
      </c>
      <c r="F2049" s="1">
        <f t="shared" si="33"/>
        <v>1.0912134508692648</v>
      </c>
      <c r="G2049" s="1">
        <v>0.12593333300000001</v>
      </c>
      <c r="H2049" s="1">
        <v>0</v>
      </c>
    </row>
    <row r="2050" spans="1:8" customFormat="1" x14ac:dyDescent="0.2">
      <c r="A2050" s="4" t="s">
        <v>3267</v>
      </c>
      <c r="B2050" s="4" t="s">
        <v>84</v>
      </c>
      <c r="C2050" s="1">
        <v>1.1826310002441427</v>
      </c>
      <c r="D2050" s="1">
        <v>0.24199999999999999</v>
      </c>
      <c r="E2050">
        <v>0</v>
      </c>
      <c r="F2050" s="1">
        <f t="shared" si="33"/>
        <v>0.83449000031244858</v>
      </c>
      <c r="G2050" s="1">
        <v>-0.26103333299999998</v>
      </c>
      <c r="H2050" s="1">
        <v>0</v>
      </c>
    </row>
    <row r="2051" spans="1:8" customFormat="1" x14ac:dyDescent="0.2">
      <c r="A2051" s="4" t="s">
        <v>3268</v>
      </c>
      <c r="B2051" s="4" t="s">
        <v>2160</v>
      </c>
      <c r="C2051" s="1">
        <v>0.59295724970547392</v>
      </c>
      <c r="D2051" s="1">
        <v>-0.754</v>
      </c>
      <c r="E2051">
        <v>1</v>
      </c>
      <c r="F2051" s="1">
        <f t="shared" si="33"/>
        <v>0.78569066958541822</v>
      </c>
      <c r="G2051" s="1">
        <v>-0.34796666700000001</v>
      </c>
      <c r="H2051" s="1">
        <v>0</v>
      </c>
    </row>
    <row r="2052" spans="1:8" customFormat="1" x14ac:dyDescent="0.2">
      <c r="A2052" s="4" t="s">
        <v>3269</v>
      </c>
      <c r="B2052" s="4" t="s">
        <v>3270</v>
      </c>
      <c r="C2052" s="1">
        <v>0.67783216340000041</v>
      </c>
      <c r="D2052" s="1">
        <v>-0.56100000000000005</v>
      </c>
      <c r="E2052">
        <v>0</v>
      </c>
      <c r="F2052" s="1">
        <f t="shared" si="33"/>
        <v>1.9759777021861005</v>
      </c>
      <c r="G2052" s="1">
        <v>0.98256666699999995</v>
      </c>
      <c r="H2052" s="1">
        <v>1</v>
      </c>
    </row>
    <row r="2053" spans="1:8" customFormat="1" x14ac:dyDescent="0.2">
      <c r="A2053" s="4" t="s">
        <v>3271</v>
      </c>
      <c r="B2053" s="4" t="s">
        <v>84</v>
      </c>
      <c r="C2053" s="1">
        <v>0.36223553863871966</v>
      </c>
      <c r="D2053" s="1">
        <v>-1.4650000000000001</v>
      </c>
      <c r="E2053">
        <v>1</v>
      </c>
      <c r="F2053" s="1">
        <f t="shared" si="33"/>
        <v>1.1325698267271749</v>
      </c>
      <c r="G2053" s="1">
        <v>0.17960000000000001</v>
      </c>
      <c r="H2053" s="1">
        <v>0</v>
      </c>
    </row>
    <row r="2054" spans="1:8" customFormat="1" x14ac:dyDescent="0.2">
      <c r="A2054" s="4" t="s">
        <v>3272</v>
      </c>
      <c r="B2054" s="4" t="s">
        <v>3273</v>
      </c>
      <c r="C2054" s="1">
        <v>2.1494983457110028</v>
      </c>
      <c r="D2054" s="1">
        <v>1.1040000000000001</v>
      </c>
      <c r="E2054">
        <v>1</v>
      </c>
      <c r="F2054" s="1">
        <f t="shared" si="33"/>
        <v>1.2840784386625452</v>
      </c>
      <c r="G2054" s="1">
        <v>0.36073333299999999</v>
      </c>
      <c r="H2054" s="1">
        <v>0</v>
      </c>
    </row>
    <row r="2055" spans="1:8" customFormat="1" x14ac:dyDescent="0.2">
      <c r="A2055" s="4" t="s">
        <v>3274</v>
      </c>
      <c r="B2055" s="4" t="s">
        <v>3275</v>
      </c>
      <c r="C2055" s="1">
        <v>0.58035195719186006</v>
      </c>
      <c r="D2055" s="1">
        <v>-0.78500000000000003</v>
      </c>
      <c r="E2055">
        <v>1</v>
      </c>
      <c r="F2055" s="1">
        <f t="shared" si="33"/>
        <v>0.63660335573393889</v>
      </c>
      <c r="G2055" s="1">
        <v>-0.65153333300000005</v>
      </c>
      <c r="H2055" s="1">
        <v>0</v>
      </c>
    </row>
    <row r="2056" spans="1:8" customFormat="1" x14ac:dyDescent="0.2">
      <c r="A2056" s="4" t="s">
        <v>3276</v>
      </c>
      <c r="B2056" s="4" t="s">
        <v>3277</v>
      </c>
      <c r="C2056" s="1">
        <v>1.4979609344241822</v>
      </c>
      <c r="D2056" s="1">
        <v>0.58299999999999996</v>
      </c>
      <c r="E2056">
        <v>0</v>
      </c>
      <c r="F2056" s="1">
        <f t="shared" si="33"/>
        <v>1.8454423464694298</v>
      </c>
      <c r="G2056" s="1">
        <v>0.88396666700000004</v>
      </c>
      <c r="H2056" s="1">
        <v>0</v>
      </c>
    </row>
    <row r="2057" spans="1:8" customFormat="1" x14ac:dyDescent="0.2">
      <c r="A2057" s="4" t="s">
        <v>3278</v>
      </c>
      <c r="B2057" s="4" t="s">
        <v>1788</v>
      </c>
      <c r="C2057" s="1">
        <v>0.3494117429627665</v>
      </c>
      <c r="D2057" s="1">
        <v>-1.5169999999999999</v>
      </c>
      <c r="E2057">
        <v>1</v>
      </c>
      <c r="F2057" s="1">
        <f t="shared" si="33"/>
        <v>0.46674290590701267</v>
      </c>
      <c r="G2057" s="1">
        <v>-1.0992999999999999</v>
      </c>
      <c r="H2057" s="1">
        <v>1</v>
      </c>
    </row>
    <row r="2058" spans="1:8" customFormat="1" x14ac:dyDescent="0.2">
      <c r="A2058" s="4" t="s">
        <v>3279</v>
      </c>
      <c r="B2058" s="4" t="s">
        <v>3280</v>
      </c>
      <c r="C2058" s="1">
        <v>0.38182937449017512</v>
      </c>
      <c r="D2058" s="1">
        <v>-1.389</v>
      </c>
      <c r="E2058">
        <v>1</v>
      </c>
      <c r="F2058" s="1">
        <f t="shared" si="33"/>
        <v>0.51322617885231725</v>
      </c>
      <c r="G2058" s="1">
        <v>-0.96233333300000001</v>
      </c>
      <c r="H2058" s="1">
        <v>1</v>
      </c>
    </row>
    <row r="2059" spans="1:8" customFormat="1" x14ac:dyDescent="0.2">
      <c r="A2059" s="4" t="s">
        <v>3281</v>
      </c>
      <c r="B2059" s="4" t="s">
        <v>84</v>
      </c>
      <c r="C2059" s="1">
        <v>1.0352649238413776</v>
      </c>
      <c r="D2059" s="1">
        <v>0.05</v>
      </c>
      <c r="E2059">
        <v>0</v>
      </c>
      <c r="F2059" s="1">
        <f t="shared" ref="F2059:F2114" si="34">2^G2059</f>
        <v>0.92459918756051518</v>
      </c>
      <c r="G2059" s="1">
        <v>-0.11310000000000001</v>
      </c>
      <c r="H2059" s="1">
        <v>0</v>
      </c>
    </row>
    <row r="2060" spans="1:8" customFormat="1" x14ac:dyDescent="0.2">
      <c r="A2060" s="4" t="s">
        <v>3282</v>
      </c>
      <c r="B2060" s="4" t="s">
        <v>3283</v>
      </c>
      <c r="C2060" s="1">
        <v>1.1510894913277627</v>
      </c>
      <c r="D2060" s="1">
        <v>0.20300000000000001</v>
      </c>
      <c r="E2060">
        <v>0</v>
      </c>
      <c r="F2060" s="1">
        <f t="shared" si="34"/>
        <v>0.655287537774628</v>
      </c>
      <c r="G2060" s="1">
        <v>-0.60980000000000001</v>
      </c>
      <c r="H2060" s="1">
        <v>0</v>
      </c>
    </row>
    <row r="2061" spans="1:8" customFormat="1" x14ac:dyDescent="0.2">
      <c r="A2061" s="4" t="s">
        <v>3284</v>
      </c>
      <c r="B2061" s="4" t="s">
        <v>3285</v>
      </c>
      <c r="C2061" s="1">
        <v>0.99930709299045239</v>
      </c>
      <c r="D2061" s="1">
        <v>-1E-3</v>
      </c>
      <c r="E2061">
        <v>0</v>
      </c>
      <c r="F2061" s="1">
        <f t="shared" si="34"/>
        <v>0.87049022342052074</v>
      </c>
      <c r="G2061" s="1">
        <v>-0.2001</v>
      </c>
      <c r="H2061" s="1">
        <v>0</v>
      </c>
    </row>
    <row r="2062" spans="1:8" customFormat="1" x14ac:dyDescent="0.2">
      <c r="A2062" s="4" t="s">
        <v>3286</v>
      </c>
      <c r="B2062" s="4" t="s">
        <v>3287</v>
      </c>
      <c r="C2062" s="1">
        <v>1.1582928061946431</v>
      </c>
      <c r="D2062" s="1">
        <v>0.21199999999999999</v>
      </c>
      <c r="E2062">
        <v>0</v>
      </c>
      <c r="F2062" s="1">
        <f t="shared" si="34"/>
        <v>0.970432652989761</v>
      </c>
      <c r="G2062" s="1">
        <v>-4.3299999999999998E-2</v>
      </c>
      <c r="H2062" s="1">
        <v>0</v>
      </c>
    </row>
    <row r="2063" spans="1:8" customFormat="1" x14ac:dyDescent="0.2">
      <c r="A2063" s="4" t="s">
        <v>3288</v>
      </c>
      <c r="B2063" s="4" t="s">
        <v>3289</v>
      </c>
      <c r="C2063" s="1">
        <v>1.3937772386874692</v>
      </c>
      <c r="D2063" s="1">
        <v>0.47899999999999998</v>
      </c>
      <c r="E2063">
        <v>1</v>
      </c>
      <c r="F2063" s="1">
        <f t="shared" si="34"/>
        <v>0.93180501486827105</v>
      </c>
      <c r="G2063" s="1">
        <v>-0.1019</v>
      </c>
      <c r="H2063" s="1">
        <v>0</v>
      </c>
    </row>
    <row r="2064" spans="1:8" customFormat="1" x14ac:dyDescent="0.2">
      <c r="A2064" s="4" t="s">
        <v>3290</v>
      </c>
      <c r="B2064" s="4" t="s">
        <v>2435</v>
      </c>
      <c r="C2064" s="1">
        <v>0.48063046419438071</v>
      </c>
      <c r="D2064" s="1">
        <v>-1.0569999999999999</v>
      </c>
      <c r="E2064">
        <v>1</v>
      </c>
      <c r="F2064" s="1">
        <f t="shared" si="34"/>
        <v>0.52415545844515932</v>
      </c>
      <c r="G2064" s="1">
        <v>-0.93193333300000003</v>
      </c>
      <c r="H2064" s="1">
        <v>0</v>
      </c>
    </row>
    <row r="2065" spans="1:8" customFormat="1" x14ac:dyDescent="0.2">
      <c r="A2065" s="4" t="s">
        <v>3291</v>
      </c>
      <c r="B2065" s="4" t="s">
        <v>1051</v>
      </c>
      <c r="C2065" s="1">
        <v>1.2024692488981776</v>
      </c>
      <c r="D2065" s="1">
        <v>0.26600000000000001</v>
      </c>
      <c r="E2065">
        <v>0</v>
      </c>
      <c r="F2065" s="1">
        <f t="shared" si="34"/>
        <v>0.58766531962219426</v>
      </c>
      <c r="G2065" s="1">
        <v>-0.76693333299999999</v>
      </c>
      <c r="H2065" s="1">
        <v>0</v>
      </c>
    </row>
    <row r="2066" spans="1:8" customFormat="1" x14ac:dyDescent="0.2">
      <c r="A2066" s="4" t="s">
        <v>3292</v>
      </c>
      <c r="B2066" s="4" t="s">
        <v>3293</v>
      </c>
      <c r="C2066" s="1">
        <v>0.77808517655541864</v>
      </c>
      <c r="D2066" s="1">
        <v>-0.36199999999999999</v>
      </c>
      <c r="E2066">
        <v>0</v>
      </c>
      <c r="F2066" s="1">
        <f t="shared" si="34"/>
        <v>0.42185916007113766</v>
      </c>
      <c r="G2066" s="1">
        <v>-1.2451666669999999</v>
      </c>
      <c r="H2066" s="1">
        <v>1</v>
      </c>
    </row>
    <row r="2067" spans="1:8" customFormat="1" x14ac:dyDescent="0.2">
      <c r="A2067" s="4" t="s">
        <v>3294</v>
      </c>
      <c r="B2067" s="4" t="s">
        <v>3083</v>
      </c>
      <c r="C2067" s="1">
        <v>0.68539140248985164</v>
      </c>
      <c r="D2067" s="1">
        <v>-0.54500000000000004</v>
      </c>
      <c r="E2067">
        <v>1</v>
      </c>
      <c r="F2067" s="1">
        <f t="shared" si="34"/>
        <v>0.41079769734060489</v>
      </c>
      <c r="G2067" s="1">
        <v>-1.2835000000000001</v>
      </c>
      <c r="H2067" s="1">
        <v>1</v>
      </c>
    </row>
    <row r="2068" spans="1:8" customFormat="1" x14ac:dyDescent="0.2">
      <c r="A2068" s="5" t="s">
        <v>3295</v>
      </c>
      <c r="B2068" s="5" t="s">
        <v>2214</v>
      </c>
      <c r="C2068" s="1">
        <v>0.49896135949952541</v>
      </c>
      <c r="D2068" s="1">
        <v>-1.0029999999999999</v>
      </c>
      <c r="E2068">
        <v>1</v>
      </c>
      <c r="F2068" s="1">
        <f t="shared" si="34"/>
        <v>0.26018325130480907</v>
      </c>
      <c r="G2068" s="6">
        <v>-1.9423999999999999</v>
      </c>
      <c r="H2068" s="6">
        <v>1</v>
      </c>
    </row>
    <row r="2069" spans="1:8" customFormat="1" x14ac:dyDescent="0.2">
      <c r="A2069" s="5" t="s">
        <v>3296</v>
      </c>
      <c r="B2069" s="5" t="s">
        <v>3297</v>
      </c>
      <c r="C2069" s="1">
        <v>0.37371231215873468</v>
      </c>
      <c r="D2069" s="1">
        <v>-1.42</v>
      </c>
      <c r="E2069">
        <v>1</v>
      </c>
      <c r="F2069" s="1">
        <f t="shared" si="34"/>
        <v>0.24894518211045905</v>
      </c>
      <c r="G2069" s="6">
        <v>-2.0061</v>
      </c>
      <c r="H2069" s="6">
        <v>1</v>
      </c>
    </row>
    <row r="2070" spans="1:8" customFormat="1" x14ac:dyDescent="0.2">
      <c r="A2070" s="5" t="s">
        <v>3298</v>
      </c>
      <c r="B2070" s="5" t="s">
        <v>3299</v>
      </c>
      <c r="C2070" s="1">
        <v>0.29999284559330386</v>
      </c>
      <c r="D2070" s="1">
        <v>-1.7370000000000001</v>
      </c>
      <c r="E2070">
        <v>1</v>
      </c>
      <c r="F2070" s="1">
        <f t="shared" si="34"/>
        <v>0.27061868003785605</v>
      </c>
      <c r="G2070" s="6">
        <v>-1.885666667</v>
      </c>
      <c r="H2070" s="6">
        <v>1</v>
      </c>
    </row>
    <row r="2071" spans="1:8" customFormat="1" x14ac:dyDescent="0.2">
      <c r="A2071" s="4" t="s">
        <v>3300</v>
      </c>
      <c r="B2071" s="4" t="s">
        <v>3301</v>
      </c>
      <c r="C2071" s="1"/>
      <c r="D2071" s="1"/>
      <c r="F2071" s="1">
        <f t="shared" si="34"/>
        <v>2.2346775383038762</v>
      </c>
      <c r="G2071" s="1">
        <v>1.1600666669999999</v>
      </c>
      <c r="H2071" s="1">
        <v>0</v>
      </c>
    </row>
    <row r="2072" spans="1:8" customFormat="1" x14ac:dyDescent="0.2">
      <c r="A2072" s="4" t="s">
        <v>3302</v>
      </c>
      <c r="B2072" s="4" t="s">
        <v>3303</v>
      </c>
      <c r="C2072" s="1">
        <v>0.94017420250912609</v>
      </c>
      <c r="D2072" s="1">
        <v>-8.8999999999999996E-2</v>
      </c>
      <c r="E2072">
        <v>0</v>
      </c>
      <c r="F2072" s="1">
        <f t="shared" si="34"/>
        <v>1.1624483913341643</v>
      </c>
      <c r="G2072" s="1">
        <v>0.21716666700000001</v>
      </c>
      <c r="H2072" s="1">
        <v>0</v>
      </c>
    </row>
    <row r="2073" spans="1:8" customFormat="1" x14ac:dyDescent="0.2">
      <c r="A2073" s="4" t="s">
        <v>3304</v>
      </c>
      <c r="B2073" s="4" t="s">
        <v>3305</v>
      </c>
      <c r="C2073" s="1">
        <v>1.0167746732919563</v>
      </c>
      <c r="D2073" s="1">
        <v>2.4E-2</v>
      </c>
      <c r="E2073">
        <v>0</v>
      </c>
      <c r="F2073" s="1">
        <f t="shared" si="34"/>
        <v>1.0614477330713523</v>
      </c>
      <c r="G2073" s="1">
        <v>8.6033333000000003E-2</v>
      </c>
      <c r="H2073" s="1">
        <v>0</v>
      </c>
    </row>
    <row r="2074" spans="1:8" customFormat="1" x14ac:dyDescent="0.2">
      <c r="A2074" s="4" t="s">
        <v>3306</v>
      </c>
      <c r="B2074" s="4" t="s">
        <v>3307</v>
      </c>
      <c r="C2074" s="1">
        <v>1.0403002665219858</v>
      </c>
      <c r="D2074" s="1">
        <v>5.7000000000000002E-2</v>
      </c>
      <c r="E2074">
        <v>0</v>
      </c>
      <c r="F2074" s="1">
        <f t="shared" si="34"/>
        <v>0.94551134041336227</v>
      </c>
      <c r="G2074" s="1">
        <v>-8.0833332999999993E-2</v>
      </c>
      <c r="H2074" s="1">
        <v>0</v>
      </c>
    </row>
    <row r="2075" spans="1:8" customFormat="1" x14ac:dyDescent="0.2">
      <c r="A2075" s="4" t="s">
        <v>3308</v>
      </c>
      <c r="B2075" s="4" t="s">
        <v>3309</v>
      </c>
      <c r="C2075" s="1">
        <v>1.023137469734432</v>
      </c>
      <c r="D2075" s="1">
        <v>3.3000000000000002E-2</v>
      </c>
      <c r="E2075">
        <v>0</v>
      </c>
      <c r="F2075" s="1">
        <f t="shared" si="34"/>
        <v>0.8472541286153572</v>
      </c>
      <c r="G2075" s="1">
        <v>-0.239133333</v>
      </c>
      <c r="H2075" s="1">
        <v>0</v>
      </c>
    </row>
    <row r="2076" spans="1:8" customFormat="1" x14ac:dyDescent="0.2">
      <c r="A2076" s="4" t="s">
        <v>3310</v>
      </c>
      <c r="B2076" s="4" t="s">
        <v>3311</v>
      </c>
      <c r="C2076" s="1">
        <v>1.1141936508193324</v>
      </c>
      <c r="D2076" s="1">
        <v>0.156</v>
      </c>
      <c r="E2076">
        <v>0</v>
      </c>
      <c r="F2076" s="1">
        <f t="shared" si="34"/>
        <v>0.97229544447294536</v>
      </c>
      <c r="G2076" s="1">
        <v>-4.0533332999999998E-2</v>
      </c>
      <c r="H2076" s="1">
        <v>0</v>
      </c>
    </row>
    <row r="2077" spans="1:8" customFormat="1" x14ac:dyDescent="0.2">
      <c r="A2077" s="4" t="s">
        <v>3312</v>
      </c>
      <c r="B2077" s="4" t="s">
        <v>3313</v>
      </c>
      <c r="C2077" s="1">
        <v>1.1510894913277627</v>
      </c>
      <c r="D2077" s="1">
        <v>0.20300000000000001</v>
      </c>
      <c r="E2077">
        <v>0</v>
      </c>
      <c r="F2077" s="1">
        <f t="shared" si="34"/>
        <v>0.65151335942993482</v>
      </c>
      <c r="G2077" s="1">
        <v>-0.61813333299999995</v>
      </c>
      <c r="H2077" s="1">
        <v>0</v>
      </c>
    </row>
    <row r="2078" spans="1:8" customFormat="1" x14ac:dyDescent="0.2">
      <c r="A2078" s="4" t="s">
        <v>3314</v>
      </c>
      <c r="B2078" s="4" t="s">
        <v>3315</v>
      </c>
      <c r="C2078" s="1">
        <v>1.226884977253804</v>
      </c>
      <c r="D2078" s="1">
        <v>0.29499999999999998</v>
      </c>
      <c r="E2078">
        <v>0</v>
      </c>
      <c r="F2078" s="1">
        <f t="shared" si="34"/>
        <v>0.92913920654354332</v>
      </c>
      <c r="G2078" s="1">
        <v>-0.10603333299999999</v>
      </c>
      <c r="H2078" s="1">
        <v>0</v>
      </c>
    </row>
    <row r="2079" spans="1:8" customFormat="1" x14ac:dyDescent="0.2">
      <c r="A2079" s="4" t="s">
        <v>3316</v>
      </c>
      <c r="B2079" s="4" t="s">
        <v>3317</v>
      </c>
      <c r="C2079" s="1">
        <v>0.69544098585499403</v>
      </c>
      <c r="D2079" s="1">
        <v>-0.52400000000000002</v>
      </c>
      <c r="E2079">
        <v>1</v>
      </c>
      <c r="F2079" s="1">
        <f t="shared" si="34"/>
        <v>1.1841895272456238</v>
      </c>
      <c r="G2079" s="1">
        <v>0.24390000000000001</v>
      </c>
      <c r="H2079" s="1">
        <v>0</v>
      </c>
    </row>
    <row r="2080" spans="1:8" customFormat="1" x14ac:dyDescent="0.2">
      <c r="A2080" s="4" t="s">
        <v>3318</v>
      </c>
      <c r="B2080" s="4" t="s">
        <v>3060</v>
      </c>
      <c r="C2080" s="1">
        <v>2.5793365013117717</v>
      </c>
      <c r="D2080" s="1">
        <v>1.367</v>
      </c>
      <c r="E2080">
        <v>1</v>
      </c>
      <c r="F2080" s="1">
        <f t="shared" si="34"/>
        <v>2.6955879841717953</v>
      </c>
      <c r="G2080" s="1">
        <v>1.4306000000000001</v>
      </c>
      <c r="H2080" s="1">
        <v>1</v>
      </c>
    </row>
    <row r="2081" spans="1:8" customFormat="1" x14ac:dyDescent="0.2">
      <c r="A2081" s="5" t="s">
        <v>3319</v>
      </c>
      <c r="B2081" s="5" t="s">
        <v>84</v>
      </c>
      <c r="C2081" s="1">
        <v>3.3334128286368738</v>
      </c>
      <c r="D2081" s="1">
        <v>1.7370000000000001</v>
      </c>
      <c r="E2081">
        <v>1</v>
      </c>
      <c r="F2081" s="1">
        <f t="shared" si="34"/>
        <v>4.2709785932317343</v>
      </c>
      <c r="G2081" s="6">
        <v>2.094566667</v>
      </c>
      <c r="H2081" s="6">
        <v>1</v>
      </c>
    </row>
    <row r="2082" spans="1:8" customFormat="1" x14ac:dyDescent="0.2">
      <c r="A2082" s="4" t="s">
        <v>3320</v>
      </c>
      <c r="B2082" s="4" t="s">
        <v>3321</v>
      </c>
      <c r="C2082" s="1">
        <v>2.2114613066405377</v>
      </c>
      <c r="D2082" s="1">
        <v>1.145</v>
      </c>
      <c r="E2082">
        <v>1</v>
      </c>
      <c r="F2082" s="1">
        <f t="shared" si="34"/>
        <v>1.1806379875527522</v>
      </c>
      <c r="G2082" s="1">
        <v>0.23956666700000001</v>
      </c>
      <c r="H2082" s="1">
        <v>0</v>
      </c>
    </row>
    <row r="2083" spans="1:8" customFormat="1" x14ac:dyDescent="0.2">
      <c r="A2083" s="4" t="s">
        <v>3322</v>
      </c>
      <c r="B2083" s="4" t="s">
        <v>84</v>
      </c>
      <c r="C2083" s="1">
        <v>1.4142135623730951</v>
      </c>
      <c r="D2083" s="1">
        <v>0.5</v>
      </c>
      <c r="E2083">
        <v>1</v>
      </c>
      <c r="F2083" s="1">
        <f t="shared" si="34"/>
        <v>1.0321361804029441</v>
      </c>
      <c r="G2083" s="1">
        <v>4.5633332999999998E-2</v>
      </c>
      <c r="H2083" s="1">
        <v>0</v>
      </c>
    </row>
    <row r="2084" spans="1:8" customFormat="1" x14ac:dyDescent="0.2">
      <c r="A2084" s="4" t="s">
        <v>3323</v>
      </c>
      <c r="B2084" s="4" t="s">
        <v>238</v>
      </c>
      <c r="C2084" s="1">
        <v>1.2243363924002044</v>
      </c>
      <c r="D2084" s="1">
        <v>0.29199999999999998</v>
      </c>
      <c r="E2084">
        <v>0</v>
      </c>
      <c r="F2084" s="1">
        <f t="shared" si="34"/>
        <v>1.0181146269904646</v>
      </c>
      <c r="G2084" s="1">
        <v>2.5899999999999999E-2</v>
      </c>
      <c r="H2084" s="1">
        <v>0</v>
      </c>
    </row>
    <row r="2085" spans="1:8" customFormat="1" x14ac:dyDescent="0.2">
      <c r="A2085" s="4" t="s">
        <v>3324</v>
      </c>
      <c r="B2085" s="4" t="s">
        <v>94</v>
      </c>
      <c r="C2085" s="1">
        <v>0.69399635950779592</v>
      </c>
      <c r="D2085" s="1">
        <v>-0.52700000000000002</v>
      </c>
      <c r="E2085">
        <v>1</v>
      </c>
      <c r="F2085" s="1">
        <f t="shared" si="34"/>
        <v>0.41062688690268362</v>
      </c>
      <c r="G2085" s="1">
        <v>-1.2841</v>
      </c>
      <c r="H2085" s="1">
        <v>1</v>
      </c>
    </row>
    <row r="2086" spans="1:8" customFormat="1" x14ac:dyDescent="0.2">
      <c r="A2086" s="5" t="s">
        <v>3325</v>
      </c>
      <c r="B2086" s="5" t="s">
        <v>2059</v>
      </c>
      <c r="C2086" s="1">
        <v>0.35330841097068244</v>
      </c>
      <c r="D2086" s="1">
        <v>-1.5009999999999999</v>
      </c>
      <c r="E2086">
        <v>1</v>
      </c>
      <c r="F2086" s="1">
        <f t="shared" si="34"/>
        <v>0.25915132354012244</v>
      </c>
      <c r="G2086" s="6">
        <v>-1.9481333329999999</v>
      </c>
      <c r="H2086" s="6">
        <v>1</v>
      </c>
    </row>
    <row r="2087" spans="1:8" customFormat="1" x14ac:dyDescent="0.2">
      <c r="A2087" s="4" t="s">
        <v>3326</v>
      </c>
      <c r="B2087" s="4" t="s">
        <v>3327</v>
      </c>
      <c r="C2087" s="1">
        <v>0.68396765195124543</v>
      </c>
      <c r="D2087" s="1">
        <v>-0.54800000000000004</v>
      </c>
      <c r="E2087">
        <v>1</v>
      </c>
      <c r="F2087" s="1">
        <f t="shared" si="34"/>
        <v>0.59925142222863426</v>
      </c>
      <c r="G2087" s="1">
        <v>-0.73876666700000004</v>
      </c>
      <c r="H2087" s="1">
        <v>0</v>
      </c>
    </row>
    <row r="2088" spans="1:8" customFormat="1" x14ac:dyDescent="0.2">
      <c r="A2088" s="4" t="s">
        <v>3328</v>
      </c>
      <c r="B2088" s="4" t="s">
        <v>84</v>
      </c>
      <c r="C2088" s="1">
        <v>0.42395998231657395</v>
      </c>
      <c r="D2088" s="1">
        <v>-1.238</v>
      </c>
      <c r="E2088">
        <v>1</v>
      </c>
      <c r="F2088" s="1">
        <f t="shared" si="34"/>
        <v>0.41393228061194898</v>
      </c>
      <c r="G2088" s="1">
        <v>-1.2725333329999999</v>
      </c>
      <c r="H2088" s="1">
        <v>0</v>
      </c>
    </row>
    <row r="2089" spans="1:8" customFormat="1" x14ac:dyDescent="0.2">
      <c r="A2089" s="4" t="s">
        <v>3329</v>
      </c>
      <c r="B2089" s="4" t="s">
        <v>3330</v>
      </c>
      <c r="C2089" s="1">
        <v>0.54073738174180896</v>
      </c>
      <c r="D2089" s="1">
        <v>-0.88700000000000001</v>
      </c>
      <c r="E2089">
        <v>1</v>
      </c>
      <c r="F2089" s="1">
        <f t="shared" si="34"/>
        <v>0.69066913918520356</v>
      </c>
      <c r="G2089" s="1">
        <v>-0.53393333300000001</v>
      </c>
      <c r="H2089" s="1">
        <v>0</v>
      </c>
    </row>
    <row r="2090" spans="1:8" customFormat="1" x14ac:dyDescent="0.2">
      <c r="A2090" s="4" t="s">
        <v>3331</v>
      </c>
      <c r="B2090" s="4" t="s">
        <v>46</v>
      </c>
      <c r="C2090" s="1">
        <v>0.86094918833890399</v>
      </c>
      <c r="D2090" s="1">
        <v>-0.216</v>
      </c>
      <c r="E2090">
        <v>0</v>
      </c>
      <c r="F2090" s="1">
        <f t="shared" si="34"/>
        <v>0.48410771800123514</v>
      </c>
      <c r="G2090" s="1">
        <v>-1.0466</v>
      </c>
      <c r="H2090" s="1">
        <v>0</v>
      </c>
    </row>
    <row r="2091" spans="1:8" customFormat="1" x14ac:dyDescent="0.2">
      <c r="A2091" s="4" t="s">
        <v>3332</v>
      </c>
      <c r="B2091" s="4" t="s">
        <v>3333</v>
      </c>
      <c r="C2091" s="1">
        <v>0.71896826642347866</v>
      </c>
      <c r="D2091" s="1">
        <v>-0.47599999999999998</v>
      </c>
      <c r="E2091">
        <v>1</v>
      </c>
      <c r="F2091" s="1">
        <f t="shared" si="34"/>
        <v>0.65524211827783962</v>
      </c>
      <c r="G2091" s="1">
        <v>-0.6099</v>
      </c>
      <c r="H2091" s="1">
        <v>0</v>
      </c>
    </row>
    <row r="2092" spans="1:8" customFormat="1" x14ac:dyDescent="0.2">
      <c r="A2092" s="4" t="s">
        <v>3334</v>
      </c>
      <c r="B2092" s="4" t="s">
        <v>84</v>
      </c>
      <c r="C2092" s="1">
        <v>0.56722774246797703</v>
      </c>
      <c r="D2092" s="1">
        <v>-0.81799999999999995</v>
      </c>
      <c r="E2092">
        <v>1</v>
      </c>
      <c r="F2092" s="1">
        <f t="shared" si="34"/>
        <v>1.2176504168332682</v>
      </c>
      <c r="G2092" s="1">
        <v>0.28410000000000002</v>
      </c>
      <c r="H2092" s="1">
        <v>0</v>
      </c>
    </row>
    <row r="2093" spans="1:8" customFormat="1" x14ac:dyDescent="0.2">
      <c r="A2093" s="4" t="s">
        <v>3335</v>
      </c>
      <c r="B2093" s="4" t="s">
        <v>216</v>
      </c>
      <c r="C2093" s="1">
        <v>0.74380688121725269</v>
      </c>
      <c r="D2093" s="1">
        <v>-0.42699999999999999</v>
      </c>
      <c r="E2093">
        <v>1</v>
      </c>
      <c r="F2093" s="1">
        <f t="shared" si="34"/>
        <v>0.75422489030270568</v>
      </c>
      <c r="G2093" s="1">
        <v>-0.40693333300000001</v>
      </c>
      <c r="H2093" s="1">
        <v>0</v>
      </c>
    </row>
    <row r="2094" spans="1:8" customFormat="1" x14ac:dyDescent="0.2">
      <c r="A2094" s="4" t="s">
        <v>3336</v>
      </c>
      <c r="B2094" s="4" t="s">
        <v>3337</v>
      </c>
      <c r="C2094" s="1">
        <v>0.98418402203380029</v>
      </c>
      <c r="D2094" s="1">
        <v>-2.3E-2</v>
      </c>
      <c r="E2094">
        <v>0</v>
      </c>
      <c r="F2094" s="1">
        <f t="shared" si="34"/>
        <v>0.79302229583109918</v>
      </c>
      <c r="G2094" s="1">
        <v>-0.33456666699999998</v>
      </c>
      <c r="H2094" s="1">
        <v>0</v>
      </c>
    </row>
    <row r="2095" spans="1:8" customFormat="1" x14ac:dyDescent="0.2">
      <c r="A2095" s="4" t="s">
        <v>3338</v>
      </c>
      <c r="B2095" s="4" t="s">
        <v>94</v>
      </c>
      <c r="C2095" s="1">
        <v>2.2206776672572781</v>
      </c>
      <c r="D2095" s="1">
        <v>1.151</v>
      </c>
      <c r="E2095">
        <v>1</v>
      </c>
      <c r="F2095" s="1">
        <f t="shared" si="34"/>
        <v>1.046157451388225</v>
      </c>
      <c r="G2095" s="1">
        <v>6.5100000000000005E-2</v>
      </c>
      <c r="H2095" s="1">
        <v>0</v>
      </c>
    </row>
    <row r="2096" spans="1:8" customFormat="1" x14ac:dyDescent="0.2">
      <c r="A2096" s="4" t="s">
        <v>3339</v>
      </c>
      <c r="B2096" s="4" t="s">
        <v>84</v>
      </c>
      <c r="C2096" s="1">
        <v>2.7094499549707352</v>
      </c>
      <c r="D2096" s="1">
        <v>1.4379999999999999</v>
      </c>
      <c r="E2096">
        <v>1</v>
      </c>
      <c r="F2096" s="1">
        <f t="shared" si="34"/>
        <v>1.7112295883118946</v>
      </c>
      <c r="G2096" s="1">
        <v>0.77503333299999999</v>
      </c>
      <c r="H2096" s="1">
        <v>0</v>
      </c>
    </row>
    <row r="2097" spans="1:8" customFormat="1" x14ac:dyDescent="0.2">
      <c r="A2097" s="4" t="s">
        <v>3340</v>
      </c>
      <c r="B2097" s="4" t="s">
        <v>84</v>
      </c>
      <c r="C2097" s="1">
        <v>2.0936205639491514</v>
      </c>
      <c r="D2097" s="1">
        <v>1.0660000000000001</v>
      </c>
      <c r="E2097">
        <v>1</v>
      </c>
      <c r="F2097" s="1">
        <f t="shared" si="34"/>
        <v>2.4448851020871727</v>
      </c>
      <c r="G2097" s="1">
        <v>1.2897666670000001</v>
      </c>
      <c r="H2097" s="1">
        <v>0</v>
      </c>
    </row>
    <row r="2098" spans="1:8" customFormat="1" x14ac:dyDescent="0.2">
      <c r="A2098" s="4" t="s">
        <v>3341</v>
      </c>
      <c r="B2098" s="4" t="s">
        <v>1693</v>
      </c>
      <c r="C2098" s="1">
        <v>1.3613141164994733</v>
      </c>
      <c r="D2098" s="1">
        <v>0.44500000000000001</v>
      </c>
      <c r="E2098">
        <v>1</v>
      </c>
      <c r="F2098" s="1">
        <f t="shared" si="34"/>
        <v>0.32236492104359693</v>
      </c>
      <c r="G2098" s="1">
        <v>-1.633233333</v>
      </c>
      <c r="H2098" s="1">
        <v>1</v>
      </c>
    </row>
    <row r="2099" spans="1:8" customFormat="1" x14ac:dyDescent="0.2">
      <c r="A2099" s="5" t="s">
        <v>3342</v>
      </c>
      <c r="B2099" s="5"/>
      <c r="C2099" s="1"/>
      <c r="D2099" s="1"/>
      <c r="F2099" s="1">
        <f t="shared" si="34"/>
        <v>4.1027748928989478</v>
      </c>
      <c r="G2099" s="6">
        <v>2.0366</v>
      </c>
      <c r="H2099" s="6">
        <v>1</v>
      </c>
    </row>
    <row r="2100" spans="1:8" customFormat="1" x14ac:dyDescent="0.2">
      <c r="A2100" s="4" t="s">
        <v>3343</v>
      </c>
      <c r="B2100" s="4" t="s">
        <v>3344</v>
      </c>
      <c r="C2100" s="1">
        <v>0.43017631530571993</v>
      </c>
      <c r="D2100" s="1">
        <v>-1.2170000000000001</v>
      </c>
      <c r="E2100">
        <v>1</v>
      </c>
      <c r="F2100" s="1">
        <f t="shared" si="34"/>
        <v>1.1484860498131355</v>
      </c>
      <c r="G2100" s="1">
        <v>0.19973333300000001</v>
      </c>
      <c r="H2100" s="1">
        <v>0</v>
      </c>
    </row>
    <row r="2101" spans="1:8" customFormat="1" x14ac:dyDescent="0.2">
      <c r="A2101" s="4" t="s">
        <v>3345</v>
      </c>
      <c r="B2101" s="4" t="s">
        <v>3346</v>
      </c>
      <c r="C2101" s="1">
        <v>0.1056965359221896</v>
      </c>
      <c r="D2101" s="1">
        <v>-3.242</v>
      </c>
      <c r="E2101">
        <v>1</v>
      </c>
      <c r="F2101" s="1">
        <f t="shared" si="34"/>
        <v>0.78752629495483606</v>
      </c>
      <c r="G2101" s="1">
        <v>-0.34460000000000002</v>
      </c>
      <c r="H2101" s="1">
        <v>0</v>
      </c>
    </row>
    <row r="2102" spans="1:8" customFormat="1" x14ac:dyDescent="0.2">
      <c r="A2102" s="4" t="s">
        <v>3347</v>
      </c>
      <c r="B2102" s="4" t="s">
        <v>84</v>
      </c>
      <c r="C2102" s="1">
        <v>2.5192599598947987</v>
      </c>
      <c r="D2102" s="1">
        <v>1.333</v>
      </c>
      <c r="E2102">
        <v>1</v>
      </c>
      <c r="F2102" s="1">
        <f t="shared" si="34"/>
        <v>2.1486045803463987</v>
      </c>
      <c r="G2102" s="1">
        <v>1.1033999999999999</v>
      </c>
      <c r="H2102" s="1">
        <v>1</v>
      </c>
    </row>
    <row r="2103" spans="1:8" customFormat="1" x14ac:dyDescent="0.2">
      <c r="A2103" s="4" t="s">
        <v>3348</v>
      </c>
      <c r="B2103" s="4" t="s">
        <v>3349</v>
      </c>
      <c r="C2103" s="1">
        <v>2.4880233065969377</v>
      </c>
      <c r="D2103" s="1">
        <v>1.3149999999999999</v>
      </c>
      <c r="E2103">
        <v>1</v>
      </c>
      <c r="F2103" s="1">
        <f t="shared" si="34"/>
        <v>1.2223013368168936</v>
      </c>
      <c r="G2103" s="1">
        <v>0.28960000000000002</v>
      </c>
      <c r="H2103" s="1">
        <v>0</v>
      </c>
    </row>
    <row r="2104" spans="1:8" customFormat="1" x14ac:dyDescent="0.2">
      <c r="A2104" s="5" t="s">
        <v>3350</v>
      </c>
      <c r="B2104" s="5" t="s">
        <v>3351</v>
      </c>
      <c r="C2104" s="1">
        <v>0.29730177875068026</v>
      </c>
      <c r="D2104" s="1">
        <v>-1.75</v>
      </c>
      <c r="E2104">
        <v>1</v>
      </c>
      <c r="F2104" s="1">
        <f t="shared" si="34"/>
        <v>0.25148309575221772</v>
      </c>
      <c r="G2104" s="6">
        <v>-1.9914666670000001</v>
      </c>
      <c r="H2104" s="6">
        <v>1</v>
      </c>
    </row>
    <row r="2105" spans="1:8" customFormat="1" x14ac:dyDescent="0.2">
      <c r="A2105" s="5" t="s">
        <v>3352</v>
      </c>
      <c r="B2105" s="5" t="s">
        <v>3353</v>
      </c>
      <c r="C2105" s="1">
        <v>0.34032852912486838</v>
      </c>
      <c r="D2105" s="1">
        <v>-1.5549999999999999</v>
      </c>
      <c r="E2105">
        <v>1</v>
      </c>
      <c r="F2105" s="1">
        <f t="shared" si="34"/>
        <v>0.24749420784022916</v>
      </c>
      <c r="G2105" s="6">
        <v>-2.0145333330000001</v>
      </c>
      <c r="H2105" s="6">
        <v>1</v>
      </c>
    </row>
    <row r="2106" spans="1:8" customFormat="1" x14ac:dyDescent="0.2">
      <c r="A2106" s="4" t="s">
        <v>3354</v>
      </c>
      <c r="B2106" s="4" t="s">
        <v>84</v>
      </c>
      <c r="C2106" s="1">
        <v>0.82931954581444167</v>
      </c>
      <c r="D2106" s="1">
        <v>-0.27</v>
      </c>
      <c r="E2106">
        <v>0</v>
      </c>
      <c r="F2106" s="1">
        <f t="shared" si="34"/>
        <v>0.63619164612963297</v>
      </c>
      <c r="G2106" s="1">
        <v>-0.652466667</v>
      </c>
      <c r="H2106" s="1">
        <v>0</v>
      </c>
    </row>
    <row r="2107" spans="1:8" customFormat="1" x14ac:dyDescent="0.2">
      <c r="A2107" s="5" t="s">
        <v>3355</v>
      </c>
      <c r="B2107" s="5" t="s">
        <v>3356</v>
      </c>
      <c r="C2107" s="1">
        <v>4.6235468262191945</v>
      </c>
      <c r="D2107" s="1">
        <v>2.2090000000000001</v>
      </c>
      <c r="E2107">
        <v>1</v>
      </c>
      <c r="F2107" s="1">
        <f t="shared" si="34"/>
        <v>9.4914817747469939</v>
      </c>
      <c r="G2107" s="6">
        <v>3.2466333330000001</v>
      </c>
      <c r="H2107" s="6">
        <v>1</v>
      </c>
    </row>
    <row r="2108" spans="1:8" customFormat="1" x14ac:dyDescent="0.2">
      <c r="A2108" s="5" t="s">
        <v>3357</v>
      </c>
      <c r="B2108" s="5" t="s">
        <v>3358</v>
      </c>
      <c r="C2108" s="1">
        <v>3.5015653187770561</v>
      </c>
      <c r="D2108" s="1">
        <v>1.8080000000000001</v>
      </c>
      <c r="E2108">
        <v>1</v>
      </c>
      <c r="F2108" s="1">
        <f t="shared" si="34"/>
        <v>32.294875043576809</v>
      </c>
      <c r="G2108" s="6">
        <v>5.0132333329999996</v>
      </c>
      <c r="H2108" s="6">
        <v>1</v>
      </c>
    </row>
    <row r="2109" spans="1:8" customFormat="1" x14ac:dyDescent="0.2">
      <c r="A2109" s="5" t="s">
        <v>3359</v>
      </c>
      <c r="B2109" s="5" t="s">
        <v>3360</v>
      </c>
      <c r="C2109" s="1">
        <v>1.6817928305074292</v>
      </c>
      <c r="D2109" s="1">
        <v>0.75</v>
      </c>
      <c r="E2109">
        <v>1</v>
      </c>
      <c r="F2109" s="1">
        <f t="shared" si="34"/>
        <v>4.4809356241383052</v>
      </c>
      <c r="G2109" s="6">
        <v>2.1638000000000002</v>
      </c>
      <c r="H2109" s="6">
        <v>1</v>
      </c>
    </row>
    <row r="2110" spans="1:8" customFormat="1" x14ac:dyDescent="0.2">
      <c r="A2110" s="4" t="s">
        <v>3361</v>
      </c>
      <c r="B2110" s="4" t="s">
        <v>3362</v>
      </c>
      <c r="C2110" s="1">
        <v>0.83508791942836946</v>
      </c>
      <c r="D2110" s="1">
        <v>-0.26</v>
      </c>
      <c r="E2110">
        <v>0</v>
      </c>
      <c r="F2110" s="1">
        <f t="shared" si="34"/>
        <v>0.90210462292556337</v>
      </c>
      <c r="G2110" s="1">
        <v>-0.14863333300000001</v>
      </c>
      <c r="H2110" s="1">
        <v>0</v>
      </c>
    </row>
    <row r="2111" spans="1:8" customFormat="1" x14ac:dyDescent="0.2">
      <c r="A2111" s="4" t="s">
        <v>3363</v>
      </c>
      <c r="B2111" s="4" t="s">
        <v>84</v>
      </c>
      <c r="C2111" s="1">
        <v>0.76207241516988466</v>
      </c>
      <c r="D2111" s="1">
        <v>-0.39200000000000002</v>
      </c>
      <c r="E2111">
        <v>0</v>
      </c>
      <c r="F2111" s="1">
        <f t="shared" si="34"/>
        <v>2.3243059754740747</v>
      </c>
      <c r="G2111" s="1">
        <v>1.2168000000000001</v>
      </c>
      <c r="H2111" s="1">
        <v>0</v>
      </c>
    </row>
    <row r="2112" spans="1:8" customFormat="1" x14ac:dyDescent="0.2">
      <c r="A2112" s="4" t="s">
        <v>3364</v>
      </c>
      <c r="B2112" s="4" t="s">
        <v>267</v>
      </c>
      <c r="C2112" s="1">
        <v>1.374588695572029</v>
      </c>
      <c r="D2112" s="1">
        <v>0.45900000000000002</v>
      </c>
      <c r="E2112">
        <v>0</v>
      </c>
      <c r="F2112" s="1">
        <f t="shared" si="34"/>
        <v>2.4883107514983309</v>
      </c>
      <c r="G2112" s="1">
        <v>1.315166667</v>
      </c>
      <c r="H2112" s="1">
        <v>1</v>
      </c>
    </row>
    <row r="2113" spans="1:8" customFormat="1" x14ac:dyDescent="0.2">
      <c r="A2113" s="4" t="s">
        <v>3365</v>
      </c>
      <c r="B2113" s="4" t="s">
        <v>3366</v>
      </c>
      <c r="C2113" s="1">
        <v>1.5757077720986923</v>
      </c>
      <c r="D2113" s="1">
        <v>0.65600000000000003</v>
      </c>
      <c r="E2113">
        <v>1</v>
      </c>
      <c r="F2113" s="1">
        <f t="shared" si="34"/>
        <v>1.676671432400521</v>
      </c>
      <c r="G2113" s="1">
        <v>0.74560000000000004</v>
      </c>
      <c r="H2113" s="1">
        <v>0</v>
      </c>
    </row>
    <row r="2114" spans="1:8" customFormat="1" x14ac:dyDescent="0.2">
      <c r="A2114" s="4" t="s">
        <v>3367</v>
      </c>
      <c r="B2114" s="4" t="s">
        <v>3368</v>
      </c>
      <c r="C2114" s="1">
        <v>1.3416422248822613</v>
      </c>
      <c r="D2114" s="1">
        <v>0.42399999999999999</v>
      </c>
      <c r="E2114">
        <v>1</v>
      </c>
      <c r="F2114" s="1">
        <f t="shared" si="34"/>
        <v>1.0734834878018193</v>
      </c>
      <c r="G2114" s="1">
        <v>0.1023</v>
      </c>
      <c r="H2114" s="1">
        <v>0</v>
      </c>
    </row>
    <row r="2115" spans="1:8" customFormat="1" x14ac:dyDescent="0.2">
      <c r="A2115" s="4" t="s">
        <v>3369</v>
      </c>
      <c r="B2115" s="1" t="s">
        <v>498</v>
      </c>
      <c r="C2115" s="1">
        <v>0.98554933693937075</v>
      </c>
      <c r="D2115" s="1">
        <v>-2.1000000000000001E-2</v>
      </c>
      <c r="E2115">
        <v>0</v>
      </c>
      <c r="F2115" s="1"/>
      <c r="G2115" s="1"/>
      <c r="H2115" s="1"/>
    </row>
    <row r="2116" spans="1:8" customFormat="1" x14ac:dyDescent="0.2">
      <c r="A2116" s="4" t="s">
        <v>3370</v>
      </c>
      <c r="B2116" s="4" t="s">
        <v>84</v>
      </c>
      <c r="C2116" s="1">
        <v>0.65157357468164701</v>
      </c>
      <c r="D2116" s="1">
        <v>-0.61799999999999999</v>
      </c>
      <c r="E2116">
        <v>1</v>
      </c>
      <c r="F2116" s="1">
        <f t="shared" ref="F2116:F2179" si="35">2^G2116</f>
        <v>0.88921241732476086</v>
      </c>
      <c r="G2116" s="1">
        <v>-0.1694</v>
      </c>
      <c r="H2116" s="1">
        <v>0</v>
      </c>
    </row>
    <row r="2117" spans="1:8" customFormat="1" x14ac:dyDescent="0.2">
      <c r="A2117" s="4" t="s">
        <v>3371</v>
      </c>
      <c r="B2117" s="1" t="s">
        <v>3372</v>
      </c>
      <c r="C2117" s="1">
        <v>0.57994982725271726</v>
      </c>
      <c r="D2117" s="1">
        <v>-0.78600000000000003</v>
      </c>
      <c r="E2117">
        <v>1</v>
      </c>
      <c r="F2117" s="1">
        <f t="shared" si="35"/>
        <v>0.47489045587699585</v>
      </c>
      <c r="G2117" s="1">
        <v>-1.074333333</v>
      </c>
      <c r="H2117" s="1">
        <v>1</v>
      </c>
    </row>
    <row r="2118" spans="1:8" customFormat="1" x14ac:dyDescent="0.2">
      <c r="A2118" s="4" t="s">
        <v>3373</v>
      </c>
      <c r="B2118" s="4" t="s">
        <v>84</v>
      </c>
      <c r="C2118" s="1">
        <v>0.89007573325249634</v>
      </c>
      <c r="D2118" s="1">
        <v>-0.16800000000000001</v>
      </c>
      <c r="E2118">
        <v>0</v>
      </c>
      <c r="F2118" s="1">
        <f t="shared" si="35"/>
        <v>1.0396995392785813</v>
      </c>
      <c r="G2118" s="1">
        <v>5.6166667000000003E-2</v>
      </c>
      <c r="H2118" s="1">
        <v>0</v>
      </c>
    </row>
    <row r="2119" spans="1:8" customFormat="1" x14ac:dyDescent="0.2">
      <c r="A2119" s="4" t="s">
        <v>3374</v>
      </c>
      <c r="B2119" s="4" t="s">
        <v>3375</v>
      </c>
      <c r="C2119" s="1">
        <v>0.75053954875718554</v>
      </c>
      <c r="D2119" s="1">
        <v>-0.41399999999999998</v>
      </c>
      <c r="E2119">
        <v>1</v>
      </c>
      <c r="F2119" s="1">
        <f t="shared" si="35"/>
        <v>0.9219113918945645</v>
      </c>
      <c r="G2119" s="1">
        <v>-0.1173</v>
      </c>
      <c r="H2119" s="1">
        <v>0</v>
      </c>
    </row>
    <row r="2120" spans="1:8" customFormat="1" x14ac:dyDescent="0.2">
      <c r="A2120" s="4" t="s">
        <v>3376</v>
      </c>
      <c r="B2120" s="4" t="s">
        <v>156</v>
      </c>
      <c r="C2120" s="1">
        <v>0.86453723130786519</v>
      </c>
      <c r="D2120" s="1">
        <v>-0.21</v>
      </c>
      <c r="E2120">
        <v>0</v>
      </c>
      <c r="F2120" s="1">
        <f t="shared" si="35"/>
        <v>0.97150949425872912</v>
      </c>
      <c r="G2120" s="1">
        <v>-4.1700000000000001E-2</v>
      </c>
      <c r="H2120" s="1">
        <v>0</v>
      </c>
    </row>
    <row r="2121" spans="1:8" customFormat="1" x14ac:dyDescent="0.2">
      <c r="A2121" s="4" t="s">
        <v>3377</v>
      </c>
      <c r="B2121" s="4" t="s">
        <v>770</v>
      </c>
      <c r="C2121" s="1">
        <v>1.2552719912826433</v>
      </c>
      <c r="D2121" s="1">
        <v>0.32800000000000001</v>
      </c>
      <c r="E2121">
        <v>0</v>
      </c>
      <c r="F2121" s="1">
        <f t="shared" si="35"/>
        <v>0.70073134296665129</v>
      </c>
      <c r="G2121" s="1">
        <v>-0.51306666700000003</v>
      </c>
      <c r="H2121" s="1">
        <v>0</v>
      </c>
    </row>
    <row r="2122" spans="1:8" customFormat="1" x14ac:dyDescent="0.2">
      <c r="A2122" s="4" t="s">
        <v>3378</v>
      </c>
      <c r="B2122" s="4" t="s">
        <v>3379</v>
      </c>
      <c r="C2122" s="1">
        <v>0.59790989838806208</v>
      </c>
      <c r="D2122" s="1">
        <v>-0.74199999999999999</v>
      </c>
      <c r="E2122">
        <v>1</v>
      </c>
      <c r="F2122" s="1">
        <f t="shared" si="35"/>
        <v>0.31751573635817881</v>
      </c>
      <c r="G2122" s="1">
        <v>-1.6551</v>
      </c>
      <c r="H2122" s="1">
        <v>0</v>
      </c>
    </row>
    <row r="2123" spans="1:8" customFormat="1" x14ac:dyDescent="0.2">
      <c r="A2123" s="4" t="s">
        <v>3380</v>
      </c>
      <c r="B2123" s="4" t="s">
        <v>1391</v>
      </c>
      <c r="C2123" s="1">
        <v>2.0349593842053726</v>
      </c>
      <c r="D2123" s="1">
        <v>1.0249999999999999</v>
      </c>
      <c r="E2123">
        <v>1</v>
      </c>
      <c r="F2123" s="1">
        <f t="shared" si="35"/>
        <v>0.85589160371256645</v>
      </c>
      <c r="G2123" s="1">
        <v>-0.22450000000000001</v>
      </c>
      <c r="H2123" s="1">
        <v>0</v>
      </c>
    </row>
    <row r="2124" spans="1:8" customFormat="1" x14ac:dyDescent="0.2">
      <c r="A2124" s="4" t="s">
        <v>3381</v>
      </c>
      <c r="B2124" s="4" t="s">
        <v>961</v>
      </c>
      <c r="C2124" s="1">
        <v>0.99447016867321436</v>
      </c>
      <c r="D2124" s="1">
        <v>-8.0000000000000002E-3</v>
      </c>
      <c r="E2124">
        <v>0</v>
      </c>
      <c r="F2124" s="1">
        <f t="shared" si="35"/>
        <v>0.87470392156462495</v>
      </c>
      <c r="G2124" s="1">
        <v>-0.19313333299999999</v>
      </c>
      <c r="H2124" s="1">
        <v>0</v>
      </c>
    </row>
    <row r="2125" spans="1:8" customFormat="1" x14ac:dyDescent="0.2">
      <c r="A2125" s="4" t="s">
        <v>3382</v>
      </c>
      <c r="B2125" s="4" t="s">
        <v>3383</v>
      </c>
      <c r="C2125" s="1">
        <v>0.90437937756108799</v>
      </c>
      <c r="D2125" s="1">
        <v>-0.14499999999999999</v>
      </c>
      <c r="E2125">
        <v>0</v>
      </c>
      <c r="F2125" s="1">
        <f t="shared" si="35"/>
        <v>0.57230918538758568</v>
      </c>
      <c r="G2125" s="1">
        <v>-0.80513333300000001</v>
      </c>
      <c r="H2125" s="1">
        <v>0</v>
      </c>
    </row>
    <row r="2126" spans="1:8" customFormat="1" x14ac:dyDescent="0.2">
      <c r="A2126" s="4" t="s">
        <v>3384</v>
      </c>
      <c r="B2126" s="4" t="s">
        <v>3385</v>
      </c>
      <c r="C2126" s="1">
        <v>1.0132569001590854</v>
      </c>
      <c r="D2126" s="1">
        <v>1.9E-2</v>
      </c>
      <c r="E2126">
        <v>0</v>
      </c>
      <c r="F2126" s="1">
        <f t="shared" si="35"/>
        <v>0.73624950648298715</v>
      </c>
      <c r="G2126" s="1">
        <v>-0.44173333300000001</v>
      </c>
      <c r="H2126" s="1">
        <v>0</v>
      </c>
    </row>
    <row r="2127" spans="1:8" customFormat="1" x14ac:dyDescent="0.2">
      <c r="A2127" s="4" t="s">
        <v>3386</v>
      </c>
      <c r="B2127" s="4" t="s">
        <v>3387</v>
      </c>
      <c r="C2127" s="1">
        <v>1.0837259668447801</v>
      </c>
      <c r="D2127" s="1">
        <v>0.11600000000000001</v>
      </c>
      <c r="E2127">
        <v>0</v>
      </c>
      <c r="F2127" s="1">
        <f t="shared" si="35"/>
        <v>0.96459818458413837</v>
      </c>
      <c r="G2127" s="1">
        <v>-5.1999999999999998E-2</v>
      </c>
      <c r="H2127" s="1">
        <v>0</v>
      </c>
    </row>
    <row r="2128" spans="1:8" customFormat="1" x14ac:dyDescent="0.2">
      <c r="A2128" s="4" t="s">
        <v>3388</v>
      </c>
      <c r="B2128" s="4" t="s">
        <v>3389</v>
      </c>
      <c r="C2128" s="1">
        <v>1.5757077720986923</v>
      </c>
      <c r="D2128" s="1">
        <v>0.65600000000000003</v>
      </c>
      <c r="E2128">
        <v>1</v>
      </c>
      <c r="F2128" s="1">
        <f t="shared" si="35"/>
        <v>1.1200786194037671</v>
      </c>
      <c r="G2128" s="1">
        <v>0.1636</v>
      </c>
      <c r="H2128" s="1">
        <v>0</v>
      </c>
    </row>
    <row r="2129" spans="1:8" customFormat="1" x14ac:dyDescent="0.2">
      <c r="A2129" s="4" t="s">
        <v>3390</v>
      </c>
      <c r="B2129" s="4" t="s">
        <v>3391</v>
      </c>
      <c r="C2129" s="1">
        <v>1.1211660780285089</v>
      </c>
      <c r="D2129" s="1">
        <v>0.16500000000000001</v>
      </c>
      <c r="E2129">
        <v>0</v>
      </c>
      <c r="F2129" s="1">
        <f t="shared" si="35"/>
        <v>0.74664791526116825</v>
      </c>
      <c r="G2129" s="1">
        <v>-0.42149999999999999</v>
      </c>
      <c r="H2129" s="1">
        <v>0</v>
      </c>
    </row>
    <row r="2130" spans="1:8" customFormat="1" x14ac:dyDescent="0.2">
      <c r="A2130" s="4" t="s">
        <v>3392</v>
      </c>
      <c r="B2130" s="4" t="s">
        <v>84</v>
      </c>
      <c r="C2130" s="1">
        <v>1.2727949352759429</v>
      </c>
      <c r="D2130" s="1">
        <v>0.34799999999999998</v>
      </c>
      <c r="E2130">
        <v>0</v>
      </c>
      <c r="F2130" s="1">
        <f t="shared" si="35"/>
        <v>0.67940009873880003</v>
      </c>
      <c r="G2130" s="1">
        <v>-0.557666667</v>
      </c>
      <c r="H2130" s="1">
        <v>0</v>
      </c>
    </row>
    <row r="2131" spans="1:8" customFormat="1" x14ac:dyDescent="0.2">
      <c r="A2131" s="4" t="s">
        <v>3393</v>
      </c>
      <c r="B2131" s="4" t="s">
        <v>3394</v>
      </c>
      <c r="C2131" s="1">
        <v>1.0562856253518573</v>
      </c>
      <c r="D2131" s="1">
        <v>7.9000000000000001E-2</v>
      </c>
      <c r="E2131">
        <v>0</v>
      </c>
      <c r="F2131" s="1">
        <f t="shared" si="35"/>
        <v>0.66316203994034162</v>
      </c>
      <c r="G2131" s="1">
        <v>-0.59256666700000005</v>
      </c>
      <c r="H2131" s="1">
        <v>0</v>
      </c>
    </row>
    <row r="2132" spans="1:8" customFormat="1" x14ac:dyDescent="0.2">
      <c r="A2132" s="4" t="s">
        <v>3395</v>
      </c>
      <c r="B2132" s="1" t="s">
        <v>3396</v>
      </c>
      <c r="C2132" s="1">
        <v>1.0475361270997974</v>
      </c>
      <c r="D2132" s="1">
        <v>6.7000000000000004E-2</v>
      </c>
      <c r="E2132">
        <v>0</v>
      </c>
      <c r="F2132" s="1">
        <f t="shared" si="35"/>
        <v>0.92336097652769356</v>
      </c>
      <c r="G2132" s="1">
        <v>-0.115033333</v>
      </c>
      <c r="H2132" s="1">
        <v>0</v>
      </c>
    </row>
    <row r="2133" spans="1:8" customFormat="1" x14ac:dyDescent="0.2">
      <c r="A2133" s="4" t="s">
        <v>3397</v>
      </c>
      <c r="B2133" s="1" t="s">
        <v>3398</v>
      </c>
      <c r="C2133" s="1">
        <v>1.048989327574946</v>
      </c>
      <c r="D2133" s="1">
        <v>6.9000000000000006E-2</v>
      </c>
      <c r="E2133">
        <v>0</v>
      </c>
      <c r="F2133" s="1">
        <f t="shared" si="35"/>
        <v>1.0589491641051729</v>
      </c>
      <c r="G2133" s="1">
        <v>8.2633333000000003E-2</v>
      </c>
      <c r="H2133" s="1">
        <v>0</v>
      </c>
    </row>
    <row r="2134" spans="1:8" customFormat="1" x14ac:dyDescent="0.2">
      <c r="A2134" s="4" t="s">
        <v>3399</v>
      </c>
      <c r="B2134" s="4" t="s">
        <v>3400</v>
      </c>
      <c r="C2134" s="1">
        <v>1.360370852405955</v>
      </c>
      <c r="D2134" s="1">
        <v>0.44400000000000001</v>
      </c>
      <c r="E2134">
        <v>0</v>
      </c>
      <c r="F2134" s="1">
        <f t="shared" si="35"/>
        <v>1.1093643987778974</v>
      </c>
      <c r="G2134" s="1">
        <v>0.149733333</v>
      </c>
      <c r="H2134" s="1">
        <v>0</v>
      </c>
    </row>
    <row r="2135" spans="1:8" customFormat="1" x14ac:dyDescent="0.2">
      <c r="A2135" s="4" t="s">
        <v>3401</v>
      </c>
      <c r="B2135" s="4" t="s">
        <v>3402</v>
      </c>
      <c r="C2135" s="1">
        <v>1.2184102636751912</v>
      </c>
      <c r="D2135" s="1">
        <v>0.28499999999999998</v>
      </c>
      <c r="E2135">
        <v>0</v>
      </c>
      <c r="F2135" s="1">
        <f t="shared" si="35"/>
        <v>1.0667582980855059</v>
      </c>
      <c r="G2135" s="1">
        <v>9.3233333000000002E-2</v>
      </c>
      <c r="H2135" s="1">
        <v>0</v>
      </c>
    </row>
    <row r="2136" spans="1:8" customFormat="1" x14ac:dyDescent="0.2">
      <c r="A2136" s="4" t="s">
        <v>3403</v>
      </c>
      <c r="B2136" s="4" t="s">
        <v>3404</v>
      </c>
      <c r="C2136" s="1">
        <v>1.1518876423493576</v>
      </c>
      <c r="D2136" s="1">
        <v>0.20399999999999999</v>
      </c>
      <c r="E2136">
        <v>0</v>
      </c>
      <c r="F2136" s="1">
        <f t="shared" si="35"/>
        <v>0.81176460030224462</v>
      </c>
      <c r="G2136" s="1">
        <v>-0.30086666699999998</v>
      </c>
      <c r="H2136" s="1">
        <v>0</v>
      </c>
    </row>
    <row r="2137" spans="1:8" customFormat="1" x14ac:dyDescent="0.2">
      <c r="A2137" s="4" t="s">
        <v>3405</v>
      </c>
      <c r="B2137" s="4" t="s">
        <v>3406</v>
      </c>
      <c r="C2137" s="1">
        <v>1.3323748250920218</v>
      </c>
      <c r="D2137" s="1">
        <v>0.41399999999999998</v>
      </c>
      <c r="E2137">
        <v>0</v>
      </c>
      <c r="F2137" s="1">
        <f t="shared" si="35"/>
        <v>1.0069090196724584</v>
      </c>
      <c r="G2137" s="1">
        <v>9.9333330000000008E-3</v>
      </c>
      <c r="H2137" s="1">
        <v>0</v>
      </c>
    </row>
    <row r="2138" spans="1:8" customFormat="1" x14ac:dyDescent="0.2">
      <c r="A2138" s="4" t="s">
        <v>3407</v>
      </c>
      <c r="B2138" s="4" t="s">
        <v>84</v>
      </c>
      <c r="C2138" s="1">
        <v>5.44148340962382</v>
      </c>
      <c r="D2138" s="1">
        <v>2.444</v>
      </c>
      <c r="E2138">
        <v>1</v>
      </c>
      <c r="F2138" s="1">
        <f t="shared" si="35"/>
        <v>2.0021267808898422</v>
      </c>
      <c r="G2138" s="1">
        <v>1.001533333</v>
      </c>
      <c r="H2138" s="1">
        <v>0</v>
      </c>
    </row>
    <row r="2139" spans="1:8" customFormat="1" x14ac:dyDescent="0.2">
      <c r="A2139" s="5" t="s">
        <v>3408</v>
      </c>
      <c r="B2139" s="1" t="s">
        <v>3409</v>
      </c>
      <c r="C2139" s="1">
        <v>1.9834334614765863</v>
      </c>
      <c r="D2139" s="1">
        <v>0.98799999999999999</v>
      </c>
      <c r="E2139">
        <v>1</v>
      </c>
      <c r="F2139" s="1">
        <f t="shared" si="35"/>
        <v>3.6186878539842127</v>
      </c>
      <c r="G2139" s="6">
        <v>1.855466667</v>
      </c>
      <c r="H2139" s="6">
        <v>1</v>
      </c>
    </row>
    <row r="2140" spans="1:8" customFormat="1" x14ac:dyDescent="0.2">
      <c r="A2140" s="4" t="s">
        <v>3410</v>
      </c>
      <c r="B2140" s="4" t="s">
        <v>84</v>
      </c>
      <c r="C2140" s="1">
        <v>1.360370852405955</v>
      </c>
      <c r="D2140" s="1">
        <v>0.44400000000000001</v>
      </c>
      <c r="E2140">
        <v>0</v>
      </c>
      <c r="F2140" s="1">
        <f t="shared" si="35"/>
        <v>2.1060407230097464</v>
      </c>
      <c r="G2140" s="1">
        <v>1.074533333</v>
      </c>
      <c r="H2140" s="1">
        <v>0</v>
      </c>
    </row>
    <row r="2141" spans="1:8" customFormat="1" x14ac:dyDescent="0.2">
      <c r="A2141" s="4" t="s">
        <v>3411</v>
      </c>
      <c r="B2141" s="4" t="s">
        <v>3412</v>
      </c>
      <c r="C2141" s="1">
        <v>0.89502507092797234</v>
      </c>
      <c r="D2141" s="1">
        <v>-0.16</v>
      </c>
      <c r="E2141">
        <v>0</v>
      </c>
      <c r="F2141" s="1">
        <f t="shared" si="35"/>
        <v>0.58789618987227987</v>
      </c>
      <c r="G2141" s="1">
        <v>-0.766366667</v>
      </c>
      <c r="H2141" s="1">
        <v>1</v>
      </c>
    </row>
    <row r="2142" spans="1:8" customFormat="1" x14ac:dyDescent="0.2">
      <c r="A2142" s="4" t="s">
        <v>3413</v>
      </c>
      <c r="B2142" s="4" t="s">
        <v>3414</v>
      </c>
      <c r="C2142" s="1">
        <v>0.46041284860251991</v>
      </c>
      <c r="D2142" s="1">
        <v>-1.119</v>
      </c>
      <c r="E2142">
        <v>1</v>
      </c>
      <c r="F2142" s="1">
        <f t="shared" si="35"/>
        <v>0.41414273906232024</v>
      </c>
      <c r="G2142" s="1">
        <v>-1.2718</v>
      </c>
      <c r="H2142" s="1">
        <v>1</v>
      </c>
    </row>
    <row r="2143" spans="1:8" customFormat="1" x14ac:dyDescent="0.2">
      <c r="A2143" s="4" t="s">
        <v>3415</v>
      </c>
      <c r="B2143" s="4" t="s">
        <v>3416</v>
      </c>
      <c r="C2143" s="1">
        <v>0.29078001038696272</v>
      </c>
      <c r="D2143" s="1">
        <v>-1.782</v>
      </c>
      <c r="E2143">
        <v>1</v>
      </c>
      <c r="F2143" s="1">
        <f t="shared" si="35"/>
        <v>0.57298396351902503</v>
      </c>
      <c r="G2143" s="1">
        <v>-0.80343333299999997</v>
      </c>
      <c r="H2143" s="1">
        <v>0</v>
      </c>
    </row>
    <row r="2144" spans="1:8" customFormat="1" x14ac:dyDescent="0.2">
      <c r="A2144" s="4" t="s">
        <v>3417</v>
      </c>
      <c r="B2144" s="4" t="s">
        <v>3246</v>
      </c>
      <c r="C2144" s="1">
        <v>0.33194128959560948</v>
      </c>
      <c r="D2144" s="1">
        <v>-1.591</v>
      </c>
      <c r="E2144">
        <v>1</v>
      </c>
      <c r="F2144" s="1">
        <f t="shared" si="35"/>
        <v>0.58325553567597499</v>
      </c>
      <c r="G2144" s="1">
        <v>-0.77780000000000005</v>
      </c>
      <c r="H2144" s="1">
        <v>0</v>
      </c>
    </row>
    <row r="2145" spans="1:8" customFormat="1" x14ac:dyDescent="0.2">
      <c r="A2145" s="4" t="s">
        <v>3418</v>
      </c>
      <c r="B2145" s="4" t="s">
        <v>3419</v>
      </c>
      <c r="C2145" s="1">
        <v>0.37138823016520722</v>
      </c>
      <c r="D2145" s="1">
        <v>-1.429</v>
      </c>
      <c r="E2145">
        <v>1</v>
      </c>
      <c r="F2145" s="1">
        <f t="shared" si="35"/>
        <v>0.77598463956728569</v>
      </c>
      <c r="G2145" s="1">
        <v>-0.3659</v>
      </c>
      <c r="H2145" s="1">
        <v>0</v>
      </c>
    </row>
    <row r="2146" spans="1:8" customFormat="1" x14ac:dyDescent="0.2">
      <c r="A2146" s="4" t="s">
        <v>3420</v>
      </c>
      <c r="B2146" s="4" t="s">
        <v>3421</v>
      </c>
      <c r="C2146" s="1">
        <v>0.60206869061570789</v>
      </c>
      <c r="D2146" s="1">
        <v>-0.73199999999999998</v>
      </c>
      <c r="E2146">
        <v>1</v>
      </c>
      <c r="F2146" s="1">
        <f t="shared" si="35"/>
        <v>1.2678054131533298</v>
      </c>
      <c r="G2146" s="1">
        <v>0.34233333300000002</v>
      </c>
      <c r="H2146" s="1">
        <v>0</v>
      </c>
    </row>
    <row r="2147" spans="1:8" customFormat="1" x14ac:dyDescent="0.2">
      <c r="A2147" s="5" t="s">
        <v>3422</v>
      </c>
      <c r="B2147" s="5" t="s">
        <v>84</v>
      </c>
      <c r="C2147" s="1">
        <v>1.389918219842337</v>
      </c>
      <c r="D2147" s="1">
        <v>0.47499999999999998</v>
      </c>
      <c r="E2147">
        <v>1</v>
      </c>
      <c r="F2147" s="1">
        <f t="shared" si="35"/>
        <v>4.0462907785511808</v>
      </c>
      <c r="G2147" s="6">
        <v>2.0165999999999999</v>
      </c>
      <c r="H2147" s="6">
        <v>1</v>
      </c>
    </row>
    <row r="2148" spans="1:8" customFormat="1" x14ac:dyDescent="0.2">
      <c r="A2148" s="4" t="s">
        <v>3423</v>
      </c>
      <c r="B2148" s="4" t="s">
        <v>84</v>
      </c>
      <c r="C2148" s="1">
        <v>2.0420242514143867</v>
      </c>
      <c r="D2148" s="1">
        <v>1.03</v>
      </c>
      <c r="E2148">
        <v>1</v>
      </c>
      <c r="F2148" s="1">
        <f t="shared" si="35"/>
        <v>0.71097299456459606</v>
      </c>
      <c r="G2148" s="1">
        <v>-0.49213333300000001</v>
      </c>
      <c r="H2148" s="1">
        <v>0</v>
      </c>
    </row>
    <row r="2149" spans="1:8" customFormat="1" x14ac:dyDescent="0.2">
      <c r="A2149" s="4" t="s">
        <v>3424</v>
      </c>
      <c r="B2149" s="4" t="s">
        <v>1051</v>
      </c>
      <c r="C2149" s="1">
        <v>2.161450804078703</v>
      </c>
      <c r="D2149" s="1">
        <v>1.1120000000000001</v>
      </c>
      <c r="E2149">
        <v>1</v>
      </c>
      <c r="F2149" s="1">
        <f t="shared" si="35"/>
        <v>1.4249059191231268</v>
      </c>
      <c r="G2149" s="1">
        <v>0.51086666700000005</v>
      </c>
      <c r="H2149" s="1">
        <v>0</v>
      </c>
    </row>
    <row r="2150" spans="1:8" customFormat="1" x14ac:dyDescent="0.2">
      <c r="A2150" s="4" t="s">
        <v>3425</v>
      </c>
      <c r="B2150" s="4" t="s">
        <v>876</v>
      </c>
      <c r="C2150" s="1">
        <v>7.9447399634962865</v>
      </c>
      <c r="D2150" s="1">
        <v>2.99</v>
      </c>
      <c r="E2150">
        <v>1</v>
      </c>
      <c r="F2150" s="1">
        <f t="shared" si="35"/>
        <v>1.2802568986021976</v>
      </c>
      <c r="G2150" s="1">
        <v>0.35643333300000002</v>
      </c>
      <c r="H2150" s="1">
        <v>0</v>
      </c>
    </row>
    <row r="2151" spans="1:8" customFormat="1" x14ac:dyDescent="0.2">
      <c r="A2151" s="4" t="s">
        <v>3426</v>
      </c>
      <c r="B2151" s="4" t="s">
        <v>84</v>
      </c>
      <c r="C2151" s="1">
        <v>2.987626914224685</v>
      </c>
      <c r="D2151" s="1">
        <v>1.579</v>
      </c>
      <c r="E2151">
        <v>1</v>
      </c>
      <c r="F2151" s="1">
        <f t="shared" si="35"/>
        <v>1.1020833459335746</v>
      </c>
      <c r="G2151" s="1">
        <v>0.14023333299999999</v>
      </c>
      <c r="H2151" s="1">
        <v>0</v>
      </c>
    </row>
    <row r="2152" spans="1:8" customFormat="1" x14ac:dyDescent="0.2">
      <c r="A2152" s="4" t="s">
        <v>3427</v>
      </c>
      <c r="B2152" s="4" t="s">
        <v>84</v>
      </c>
      <c r="C2152" s="1">
        <v>0.84557228737751644</v>
      </c>
      <c r="D2152" s="1">
        <v>-0.24199999999999999</v>
      </c>
      <c r="E2152">
        <v>0</v>
      </c>
      <c r="F2152" s="1">
        <f t="shared" si="35"/>
        <v>1.3164931365424348</v>
      </c>
      <c r="G2152" s="1">
        <v>0.3967</v>
      </c>
      <c r="H2152" s="1">
        <v>0</v>
      </c>
    </row>
    <row r="2153" spans="1:8" customFormat="1" x14ac:dyDescent="0.2">
      <c r="A2153" s="4" t="s">
        <v>3428</v>
      </c>
      <c r="B2153" s="4" t="s">
        <v>606</v>
      </c>
      <c r="C2153" s="1">
        <v>0.43467228004501085</v>
      </c>
      <c r="D2153" s="1">
        <v>-1.202</v>
      </c>
      <c r="E2153">
        <v>1</v>
      </c>
      <c r="F2153" s="1">
        <f t="shared" si="35"/>
        <v>0.33000657342096007</v>
      </c>
      <c r="G2153" s="1">
        <v>-1.5994333329999999</v>
      </c>
      <c r="H2153" s="1">
        <v>1</v>
      </c>
    </row>
    <row r="2154" spans="1:8" customFormat="1" x14ac:dyDescent="0.2">
      <c r="A2154" s="4" t="s">
        <v>3429</v>
      </c>
      <c r="B2154" s="4"/>
      <c r="C2154" s="1"/>
      <c r="D2154" s="1"/>
      <c r="F2154" s="1">
        <f t="shared" si="35"/>
        <v>0.719250720859548</v>
      </c>
      <c r="G2154" s="1">
        <v>-0.47543333300000001</v>
      </c>
      <c r="H2154" s="1">
        <v>0</v>
      </c>
    </row>
    <row r="2155" spans="1:8" customFormat="1" x14ac:dyDescent="0.2">
      <c r="A2155" s="4" t="s">
        <v>3430</v>
      </c>
      <c r="B2155" s="4" t="s">
        <v>84</v>
      </c>
      <c r="C2155" s="1">
        <v>0.54904640689352491</v>
      </c>
      <c r="D2155" s="1">
        <v>-0.86499999999999999</v>
      </c>
      <c r="E2155">
        <v>1</v>
      </c>
      <c r="F2155" s="1">
        <f t="shared" si="35"/>
        <v>1.1836150942727606</v>
      </c>
      <c r="G2155" s="1">
        <v>0.2432</v>
      </c>
      <c r="H2155" s="1">
        <v>0</v>
      </c>
    </row>
    <row r="2156" spans="1:8" customFormat="1" x14ac:dyDescent="0.2">
      <c r="A2156" s="5" t="s">
        <v>3431</v>
      </c>
      <c r="B2156" s="5" t="s">
        <v>3432</v>
      </c>
      <c r="C2156" s="1">
        <v>0.22437751266681541</v>
      </c>
      <c r="D2156" s="1">
        <v>-2.1560000000000001</v>
      </c>
      <c r="E2156">
        <v>1</v>
      </c>
      <c r="F2156" s="1">
        <f t="shared" si="35"/>
        <v>0.17574229362490942</v>
      </c>
      <c r="G2156" s="6">
        <v>-2.508466667</v>
      </c>
      <c r="H2156" s="6">
        <v>1</v>
      </c>
    </row>
    <row r="2157" spans="1:8" customFormat="1" x14ac:dyDescent="0.2">
      <c r="A2157" s="4" t="s">
        <v>3433</v>
      </c>
      <c r="B2157" s="4" t="s">
        <v>3434</v>
      </c>
      <c r="C2157" s="1">
        <v>2.5018581602265324</v>
      </c>
      <c r="D2157" s="1">
        <v>1.323</v>
      </c>
      <c r="E2157">
        <v>1</v>
      </c>
      <c r="F2157" s="1">
        <f t="shared" si="35"/>
        <v>1.1383151243483769</v>
      </c>
      <c r="G2157" s="1">
        <v>0.18690000000000001</v>
      </c>
      <c r="H2157" s="1">
        <v>0</v>
      </c>
    </row>
    <row r="2158" spans="1:8" customFormat="1" x14ac:dyDescent="0.2">
      <c r="A2158" s="4" t="s">
        <v>3435</v>
      </c>
      <c r="B2158" s="4" t="s">
        <v>2239</v>
      </c>
      <c r="C2158" s="1">
        <v>2.5597448276886157</v>
      </c>
      <c r="D2158" s="1">
        <v>1.3560000000000001</v>
      </c>
      <c r="E2158">
        <v>1</v>
      </c>
      <c r="F2158" s="1">
        <f t="shared" si="35"/>
        <v>2.5325662336373411</v>
      </c>
      <c r="G2158" s="1">
        <v>1.3406</v>
      </c>
      <c r="H2158" s="1">
        <v>1</v>
      </c>
    </row>
    <row r="2159" spans="1:8" customFormat="1" x14ac:dyDescent="0.2">
      <c r="A2159" s="4" t="s">
        <v>3436</v>
      </c>
      <c r="B2159" s="4" t="s">
        <v>240</v>
      </c>
      <c r="C2159" s="1">
        <v>0.87843046823836168</v>
      </c>
      <c r="D2159" s="1">
        <v>-0.187</v>
      </c>
      <c r="E2159">
        <v>0</v>
      </c>
      <c r="F2159" s="1">
        <f t="shared" si="35"/>
        <v>0.83339171733659911</v>
      </c>
      <c r="G2159" s="1">
        <v>-0.26293333299999999</v>
      </c>
      <c r="H2159" s="1">
        <v>0</v>
      </c>
    </row>
    <row r="2160" spans="1:8" customFormat="1" x14ac:dyDescent="0.2">
      <c r="A2160" s="4" t="s">
        <v>3437</v>
      </c>
      <c r="B2160" s="4" t="s">
        <v>3438</v>
      </c>
      <c r="C2160" s="1">
        <v>0.76843759064400619</v>
      </c>
      <c r="D2160" s="1">
        <v>-0.38</v>
      </c>
      <c r="E2160">
        <v>0</v>
      </c>
      <c r="F2160" s="1">
        <f t="shared" si="35"/>
        <v>1.1980598658896517</v>
      </c>
      <c r="G2160" s="1">
        <v>0.26069999999999999</v>
      </c>
      <c r="H2160" s="1">
        <v>0</v>
      </c>
    </row>
    <row r="2161" spans="1:8" customFormat="1" x14ac:dyDescent="0.2">
      <c r="A2161" s="4" t="s">
        <v>3439</v>
      </c>
      <c r="B2161" s="4" t="s">
        <v>240</v>
      </c>
      <c r="C2161" s="1">
        <v>0.69015867669831454</v>
      </c>
      <c r="D2161" s="1">
        <v>-0.53500000000000003</v>
      </c>
      <c r="E2161">
        <v>1</v>
      </c>
      <c r="F2161" s="1">
        <f t="shared" si="35"/>
        <v>0.9190615150564948</v>
      </c>
      <c r="G2161" s="1">
        <v>-0.121766667</v>
      </c>
      <c r="H2161" s="1">
        <v>0</v>
      </c>
    </row>
    <row r="2162" spans="1:8" customFormat="1" x14ac:dyDescent="0.2">
      <c r="A2162" s="5" t="s">
        <v>3440</v>
      </c>
      <c r="B2162" s="5" t="s">
        <v>3441</v>
      </c>
      <c r="C2162" s="1">
        <v>0.36526109463641887</v>
      </c>
      <c r="D2162" s="1">
        <v>-1.4530000000000001</v>
      </c>
      <c r="E2162">
        <v>1</v>
      </c>
      <c r="F2162" s="1">
        <f t="shared" si="35"/>
        <v>0.26330375480743523</v>
      </c>
      <c r="G2162" s="6">
        <v>-1.9252</v>
      </c>
      <c r="H2162" s="6">
        <v>1</v>
      </c>
    </row>
    <row r="2163" spans="1:8" customFormat="1" x14ac:dyDescent="0.2">
      <c r="A2163" s="4" t="s">
        <v>3442</v>
      </c>
      <c r="B2163" s="4" t="s">
        <v>58</v>
      </c>
      <c r="C2163" s="1">
        <v>2.9669898676822428</v>
      </c>
      <c r="D2163" s="1">
        <v>1.569</v>
      </c>
      <c r="E2163">
        <v>1</v>
      </c>
      <c r="F2163" s="1">
        <f t="shared" si="35"/>
        <v>2.2943730767636965</v>
      </c>
      <c r="G2163" s="1">
        <v>1.1980999999999999</v>
      </c>
      <c r="H2163" s="1">
        <v>1</v>
      </c>
    </row>
    <row r="2164" spans="1:8" customFormat="1" x14ac:dyDescent="0.2">
      <c r="A2164" s="4" t="s">
        <v>3443</v>
      </c>
      <c r="B2164" s="4" t="s">
        <v>349</v>
      </c>
      <c r="C2164" s="1">
        <v>3.3729244410004497</v>
      </c>
      <c r="D2164" s="1">
        <v>1.754</v>
      </c>
      <c r="E2164">
        <v>1</v>
      </c>
      <c r="F2164" s="1">
        <f t="shared" si="35"/>
        <v>2.6261815730756797</v>
      </c>
      <c r="G2164" s="1">
        <v>1.392966667</v>
      </c>
      <c r="H2164" s="1">
        <v>1</v>
      </c>
    </row>
    <row r="2165" spans="1:8" customFormat="1" x14ac:dyDescent="0.2">
      <c r="A2165" s="4" t="s">
        <v>3444</v>
      </c>
      <c r="B2165" s="4" t="s">
        <v>3445</v>
      </c>
      <c r="C2165" s="1">
        <v>3.0419575064820186</v>
      </c>
      <c r="D2165" s="1">
        <v>1.605</v>
      </c>
      <c r="E2165">
        <v>1</v>
      </c>
      <c r="F2165" s="1">
        <f t="shared" si="35"/>
        <v>1.8572482503810526</v>
      </c>
      <c r="G2165" s="1">
        <v>0.89316666700000003</v>
      </c>
      <c r="H2165" s="1">
        <v>0</v>
      </c>
    </row>
    <row r="2166" spans="1:8" customFormat="1" x14ac:dyDescent="0.2">
      <c r="A2166" s="4" t="s">
        <v>3446</v>
      </c>
      <c r="B2166" s="1" t="s">
        <v>3447</v>
      </c>
      <c r="C2166" s="1">
        <v>3.0972761114128819</v>
      </c>
      <c r="D2166" s="1">
        <v>1.631</v>
      </c>
      <c r="E2166">
        <v>1</v>
      </c>
      <c r="F2166" s="1">
        <f t="shared" si="35"/>
        <v>0.4281238165264209</v>
      </c>
      <c r="G2166" s="1">
        <v>-1.2239</v>
      </c>
      <c r="H2166" s="1">
        <v>1</v>
      </c>
    </row>
    <row r="2167" spans="1:8" customFormat="1" x14ac:dyDescent="0.2">
      <c r="A2167" s="4" t="s">
        <v>3448</v>
      </c>
      <c r="B2167" s="1" t="s">
        <v>3449</v>
      </c>
      <c r="C2167" s="1">
        <v>1.7875703247135739</v>
      </c>
      <c r="D2167" s="1">
        <v>0.83799999999999997</v>
      </c>
      <c r="E2167">
        <v>1</v>
      </c>
      <c r="F2167" s="1">
        <f t="shared" si="35"/>
        <v>1.0700908851034339</v>
      </c>
      <c r="G2167" s="1">
        <v>9.7733333000000006E-2</v>
      </c>
      <c r="H2167" s="1">
        <v>0</v>
      </c>
    </row>
    <row r="2168" spans="1:8" customFormat="1" x14ac:dyDescent="0.2">
      <c r="A2168" s="4" t="s">
        <v>3450</v>
      </c>
      <c r="B2168" s="1" t="s">
        <v>3451</v>
      </c>
      <c r="C2168" s="1">
        <v>1.9145429163905952</v>
      </c>
      <c r="D2168" s="1">
        <v>0.93700000000000006</v>
      </c>
      <c r="E2168">
        <v>1</v>
      </c>
      <c r="F2168" s="1">
        <f t="shared" si="35"/>
        <v>0.51958559278484395</v>
      </c>
      <c r="G2168" s="1">
        <v>-0.94456666700000003</v>
      </c>
      <c r="H2168" s="1">
        <v>0</v>
      </c>
    </row>
    <row r="2169" spans="1:8" customFormat="1" x14ac:dyDescent="0.2">
      <c r="A2169" s="4" t="s">
        <v>3452</v>
      </c>
      <c r="B2169" s="4" t="s">
        <v>3453</v>
      </c>
      <c r="C2169" s="1">
        <v>1.1064973530922722</v>
      </c>
      <c r="D2169" s="1">
        <v>0.14599999999999999</v>
      </c>
      <c r="E2169">
        <v>0</v>
      </c>
      <c r="F2169" s="1">
        <f t="shared" si="35"/>
        <v>0.96734337842370921</v>
      </c>
      <c r="G2169" s="1">
        <v>-4.7899999999999998E-2</v>
      </c>
      <c r="H2169" s="1">
        <v>0</v>
      </c>
    </row>
    <row r="2170" spans="1:8" customFormat="1" x14ac:dyDescent="0.2">
      <c r="A2170" s="4" t="s">
        <v>3454</v>
      </c>
      <c r="B2170" s="4" t="s">
        <v>3455</v>
      </c>
      <c r="C2170" s="1">
        <v>0.78949388670055487</v>
      </c>
      <c r="D2170" s="1">
        <v>-0.34100000000000003</v>
      </c>
      <c r="E2170">
        <v>0</v>
      </c>
      <c r="F2170" s="1">
        <f t="shared" si="35"/>
        <v>0.69495910992116849</v>
      </c>
      <c r="G2170" s="1">
        <v>-0.52500000000000002</v>
      </c>
      <c r="H2170" s="1">
        <v>0</v>
      </c>
    </row>
    <row r="2171" spans="1:8" customFormat="1" x14ac:dyDescent="0.2">
      <c r="A2171" s="4" t="s">
        <v>3456</v>
      </c>
      <c r="B2171" s="4" t="s">
        <v>3457</v>
      </c>
      <c r="C2171" s="1">
        <v>2.6189708461671302</v>
      </c>
      <c r="D2171" s="1">
        <v>1.389</v>
      </c>
      <c r="E2171">
        <v>1</v>
      </c>
      <c r="F2171" s="1">
        <f t="shared" si="35"/>
        <v>1.016328414304227</v>
      </c>
      <c r="G2171" s="1">
        <v>2.3366667000000001E-2</v>
      </c>
      <c r="H2171" s="1">
        <v>0</v>
      </c>
    </row>
    <row r="2172" spans="1:8" customFormat="1" x14ac:dyDescent="0.2">
      <c r="A2172" s="4" t="s">
        <v>3458</v>
      </c>
      <c r="B2172" s="4" t="s">
        <v>3459</v>
      </c>
      <c r="C2172" s="1">
        <v>1.1510894913277627</v>
      </c>
      <c r="D2172" s="1">
        <v>0.20300000000000001</v>
      </c>
      <c r="E2172">
        <v>0</v>
      </c>
      <c r="F2172" s="1">
        <f t="shared" si="35"/>
        <v>0.64364331950732656</v>
      </c>
      <c r="G2172" s="1">
        <v>-0.63566666699999996</v>
      </c>
      <c r="H2172" s="1">
        <v>0</v>
      </c>
    </row>
    <row r="2173" spans="1:8" customFormat="1" x14ac:dyDescent="0.2">
      <c r="A2173" s="4" t="s">
        <v>3460</v>
      </c>
      <c r="B2173" s="4" t="s">
        <v>3172</v>
      </c>
      <c r="C2173" s="1">
        <v>1.2535330204406905</v>
      </c>
      <c r="D2173" s="1">
        <v>0.32600000000000001</v>
      </c>
      <c r="E2173">
        <v>0</v>
      </c>
      <c r="F2173" s="1">
        <f t="shared" si="35"/>
        <v>0.93817784226046452</v>
      </c>
      <c r="G2173" s="1">
        <v>-9.2066667000000005E-2</v>
      </c>
      <c r="H2173" s="1">
        <v>0</v>
      </c>
    </row>
    <row r="2174" spans="1:8" customFormat="1" x14ac:dyDescent="0.2">
      <c r="A2174" s="4" t="s">
        <v>3461</v>
      </c>
      <c r="B2174" s="4" t="s">
        <v>3462</v>
      </c>
      <c r="C2174" s="1">
        <v>0.5048756487983429</v>
      </c>
      <c r="D2174" s="1">
        <v>-0.98599999999999999</v>
      </c>
      <c r="E2174">
        <v>1</v>
      </c>
      <c r="F2174" s="1">
        <f t="shared" si="35"/>
        <v>0.53066255869696555</v>
      </c>
      <c r="G2174" s="1">
        <v>-0.91413333299999999</v>
      </c>
      <c r="H2174" s="1">
        <v>0</v>
      </c>
    </row>
    <row r="2175" spans="1:8" customFormat="1" x14ac:dyDescent="0.2">
      <c r="A2175" s="4" t="s">
        <v>3463</v>
      </c>
      <c r="B2175" s="4" t="s">
        <v>3464</v>
      </c>
      <c r="C2175" s="1">
        <v>0.39887261990451645</v>
      </c>
      <c r="D2175" s="1">
        <v>-1.3260000000000001</v>
      </c>
      <c r="E2175">
        <v>1</v>
      </c>
      <c r="F2175" s="1">
        <f t="shared" si="35"/>
        <v>0.43008687195562367</v>
      </c>
      <c r="G2175" s="1">
        <v>-1.2173</v>
      </c>
      <c r="H2175" s="1">
        <v>1</v>
      </c>
    </row>
    <row r="2176" spans="1:8" customFormat="1" x14ac:dyDescent="0.2">
      <c r="A2176" s="4" t="s">
        <v>3465</v>
      </c>
      <c r="B2176" s="4" t="s">
        <v>3466</v>
      </c>
      <c r="C2176" s="1">
        <v>0.93174042930477297</v>
      </c>
      <c r="D2176" s="1">
        <v>-0.10199999999999999</v>
      </c>
      <c r="E2176">
        <v>0</v>
      </c>
      <c r="F2176" s="1">
        <f t="shared" si="35"/>
        <v>0.65530267815510612</v>
      </c>
      <c r="G2176" s="1">
        <v>-0.60976666700000004</v>
      </c>
      <c r="H2176" s="1">
        <v>0</v>
      </c>
    </row>
    <row r="2177" spans="1:8" customFormat="1" x14ac:dyDescent="0.2">
      <c r="A2177" s="4" t="s">
        <v>3467</v>
      </c>
      <c r="B2177" s="4" t="s">
        <v>3468</v>
      </c>
      <c r="C2177" s="1">
        <v>0.72146434343081411</v>
      </c>
      <c r="D2177" s="1">
        <v>-0.47099999999999997</v>
      </c>
      <c r="E2177">
        <v>1</v>
      </c>
      <c r="F2177" s="1">
        <f t="shared" si="35"/>
        <v>0.45491429248240584</v>
      </c>
      <c r="G2177" s="1">
        <v>-1.1363333330000001</v>
      </c>
      <c r="H2177" s="1">
        <v>0</v>
      </c>
    </row>
    <row r="2178" spans="1:8" customFormat="1" x14ac:dyDescent="0.2">
      <c r="A2178" s="4" t="s">
        <v>3469</v>
      </c>
      <c r="B2178" s="4" t="s">
        <v>84</v>
      </c>
      <c r="C2178" s="1">
        <v>0.80440837094191575</v>
      </c>
      <c r="D2178" s="1">
        <v>-0.314</v>
      </c>
      <c r="E2178">
        <v>0</v>
      </c>
      <c r="F2178" s="1">
        <f t="shared" si="35"/>
        <v>0.90709988909018147</v>
      </c>
      <c r="G2178" s="1">
        <v>-0.140666667</v>
      </c>
      <c r="H2178" s="1">
        <v>0</v>
      </c>
    </row>
    <row r="2179" spans="1:8" customFormat="1" x14ac:dyDescent="0.2">
      <c r="A2179" s="4" t="s">
        <v>3470</v>
      </c>
      <c r="B2179" s="4" t="s">
        <v>94</v>
      </c>
      <c r="C2179" s="1">
        <v>0.73509366819452038</v>
      </c>
      <c r="D2179" s="1">
        <v>-0.44400000000000001</v>
      </c>
      <c r="E2179">
        <v>1</v>
      </c>
      <c r="F2179" s="1">
        <f t="shared" si="35"/>
        <v>0.85403474332528662</v>
      </c>
      <c r="G2179" s="1">
        <v>-0.22763333299999999</v>
      </c>
      <c r="H2179" s="1">
        <v>0</v>
      </c>
    </row>
    <row r="2180" spans="1:8" customFormat="1" x14ac:dyDescent="0.2">
      <c r="A2180" s="4" t="s">
        <v>3471</v>
      </c>
      <c r="B2180" s="4" t="s">
        <v>3472</v>
      </c>
      <c r="C2180" s="1">
        <v>0.73407531801705161</v>
      </c>
      <c r="D2180" s="1">
        <v>-0.44600000000000001</v>
      </c>
      <c r="E2180">
        <v>1</v>
      </c>
      <c r="F2180" s="1">
        <f t="shared" ref="F2180:F2243" si="36">2^G2180</f>
        <v>2.4081634785535311</v>
      </c>
      <c r="G2180" s="1">
        <v>1.267933333</v>
      </c>
      <c r="H2180" s="1">
        <v>1</v>
      </c>
    </row>
    <row r="2181" spans="1:8" customFormat="1" x14ac:dyDescent="0.2">
      <c r="A2181" s="4" t="s">
        <v>3473</v>
      </c>
      <c r="B2181" s="4" t="s">
        <v>2509</v>
      </c>
      <c r="C2181" s="1">
        <v>0.33680839421642256</v>
      </c>
      <c r="D2181" s="1">
        <v>-1.57</v>
      </c>
      <c r="E2181">
        <v>1</v>
      </c>
      <c r="F2181" s="1">
        <f t="shared" si="36"/>
        <v>0.37385049101728257</v>
      </c>
      <c r="G2181" s="1">
        <v>-1.419466667</v>
      </c>
      <c r="H2181" s="1">
        <v>1</v>
      </c>
    </row>
    <row r="2182" spans="1:8" customFormat="1" x14ac:dyDescent="0.2">
      <c r="A2182" s="4" t="s">
        <v>3474</v>
      </c>
      <c r="B2182" s="4" t="s">
        <v>84</v>
      </c>
      <c r="C2182" s="1">
        <v>0.73969375462441878</v>
      </c>
      <c r="D2182" s="1">
        <v>-0.435</v>
      </c>
      <c r="E2182">
        <v>1</v>
      </c>
      <c r="F2182" s="1">
        <f t="shared" si="36"/>
        <v>1.3645891656743745</v>
      </c>
      <c r="G2182" s="1">
        <v>0.44846666699999999</v>
      </c>
      <c r="H2182" s="1">
        <v>0</v>
      </c>
    </row>
    <row r="2183" spans="1:8" customFormat="1" x14ac:dyDescent="0.2">
      <c r="A2183" s="4" t="s">
        <v>3475</v>
      </c>
      <c r="B2183" s="4" t="s">
        <v>84</v>
      </c>
      <c r="C2183" s="1">
        <v>0.86994735270865076</v>
      </c>
      <c r="D2183" s="1">
        <v>-0.20100000000000001</v>
      </c>
      <c r="E2183">
        <v>0</v>
      </c>
      <c r="F2183" s="1">
        <f t="shared" si="36"/>
        <v>2.0226779978994176</v>
      </c>
      <c r="G2183" s="1">
        <v>1.016266667</v>
      </c>
      <c r="H2183" s="1">
        <v>0</v>
      </c>
    </row>
    <row r="2184" spans="1:8" customFormat="1" x14ac:dyDescent="0.2">
      <c r="A2184" s="4" t="s">
        <v>3476</v>
      </c>
      <c r="B2184" s="4" t="s">
        <v>84</v>
      </c>
      <c r="C2184" s="1">
        <v>0.8663368564000874</v>
      </c>
      <c r="D2184" s="1">
        <v>-0.20699999999999999</v>
      </c>
      <c r="E2184">
        <v>0</v>
      </c>
      <c r="F2184" s="1">
        <f t="shared" si="36"/>
        <v>2.315996917245438</v>
      </c>
      <c r="G2184" s="1">
        <v>1.211633333</v>
      </c>
      <c r="H2184" s="1">
        <v>1</v>
      </c>
    </row>
    <row r="2185" spans="1:8" customFormat="1" x14ac:dyDescent="0.2">
      <c r="A2185" s="5" t="s">
        <v>3477</v>
      </c>
      <c r="B2185" s="5" t="s">
        <v>3478</v>
      </c>
      <c r="C2185" s="1">
        <v>0.37138823016520722</v>
      </c>
      <c r="D2185" s="1">
        <v>-1.429</v>
      </c>
      <c r="E2185">
        <v>1</v>
      </c>
      <c r="F2185" s="1">
        <f t="shared" si="36"/>
        <v>0.28470373660047915</v>
      </c>
      <c r="G2185" s="6">
        <v>-1.812466667</v>
      </c>
      <c r="H2185" s="6">
        <v>1</v>
      </c>
    </row>
    <row r="2186" spans="1:8" customFormat="1" x14ac:dyDescent="0.2">
      <c r="A2186" s="4" t="s">
        <v>3479</v>
      </c>
      <c r="B2186" s="4" t="s">
        <v>231</v>
      </c>
      <c r="C2186" s="1">
        <v>4.7568284600108841</v>
      </c>
      <c r="D2186" s="1">
        <v>2.25</v>
      </c>
      <c r="E2186">
        <v>1</v>
      </c>
      <c r="F2186" s="1">
        <f t="shared" si="36"/>
        <v>1.7312731145730786</v>
      </c>
      <c r="G2186" s="1">
        <v>0.79183333300000003</v>
      </c>
      <c r="H2186" s="1">
        <v>0</v>
      </c>
    </row>
    <row r="2187" spans="1:8" customFormat="1" x14ac:dyDescent="0.2">
      <c r="A2187" s="4" t="s">
        <v>3480</v>
      </c>
      <c r="B2187" s="4" t="s">
        <v>84</v>
      </c>
      <c r="C2187" s="1">
        <v>7.6954196373181976</v>
      </c>
      <c r="D2187" s="1">
        <v>2.944</v>
      </c>
      <c r="E2187">
        <v>1</v>
      </c>
      <c r="F2187" s="1">
        <f t="shared" si="36"/>
        <v>2.9932926437949958</v>
      </c>
      <c r="G2187" s="1">
        <v>1.5817333330000001</v>
      </c>
      <c r="H2187" s="1">
        <v>1</v>
      </c>
    </row>
    <row r="2188" spans="1:8" customFormat="1" x14ac:dyDescent="0.2">
      <c r="A2188" s="4" t="s">
        <v>3481</v>
      </c>
      <c r="B2188" s="4" t="s">
        <v>84</v>
      </c>
      <c r="C2188" s="1">
        <v>1.123499903031645</v>
      </c>
      <c r="D2188" s="1">
        <v>0.16800000000000001</v>
      </c>
      <c r="E2188">
        <v>0</v>
      </c>
      <c r="F2188" s="1">
        <f t="shared" si="36"/>
        <v>0.8119897004438994</v>
      </c>
      <c r="G2188" s="1">
        <v>-0.30046666700000002</v>
      </c>
      <c r="H2188" s="1">
        <v>0</v>
      </c>
    </row>
    <row r="2189" spans="1:8" customFormat="1" x14ac:dyDescent="0.2">
      <c r="A2189" s="4" t="s">
        <v>3482</v>
      </c>
      <c r="B2189" s="4" t="s">
        <v>3483</v>
      </c>
      <c r="C2189" s="1">
        <v>1.0460849397925291</v>
      </c>
      <c r="D2189" s="1">
        <v>6.5000000000000002E-2</v>
      </c>
      <c r="E2189">
        <v>0</v>
      </c>
      <c r="F2189" s="1">
        <f t="shared" si="36"/>
        <v>0.60810822162003086</v>
      </c>
      <c r="G2189" s="1">
        <v>-0.71760000000000002</v>
      </c>
      <c r="H2189" s="1">
        <v>0</v>
      </c>
    </row>
    <row r="2190" spans="1:8" customFormat="1" x14ac:dyDescent="0.2">
      <c r="A2190" s="4" t="s">
        <v>3484</v>
      </c>
      <c r="B2190" s="4" t="s">
        <v>414</v>
      </c>
      <c r="C2190" s="1">
        <v>0.31078741722598496</v>
      </c>
      <c r="D2190" s="1">
        <v>-1.6859999999999999</v>
      </c>
      <c r="E2190">
        <v>1</v>
      </c>
      <c r="F2190" s="1">
        <f t="shared" si="36"/>
        <v>0.38853954132132629</v>
      </c>
      <c r="G2190" s="1">
        <v>-1.3638666669999999</v>
      </c>
      <c r="H2190" s="1">
        <v>0</v>
      </c>
    </row>
    <row r="2191" spans="1:8" customFormat="1" x14ac:dyDescent="0.2">
      <c r="A2191" s="4" t="s">
        <v>3485</v>
      </c>
      <c r="B2191" s="4" t="s">
        <v>3486</v>
      </c>
      <c r="C2191" s="1">
        <v>0.30629633297616898</v>
      </c>
      <c r="D2191" s="1">
        <v>-1.7070000000000001</v>
      </c>
      <c r="E2191">
        <v>1</v>
      </c>
      <c r="F2191" s="1">
        <f t="shared" si="36"/>
        <v>0.31823549577512322</v>
      </c>
      <c r="G2191" s="1">
        <v>-1.6518333329999999</v>
      </c>
      <c r="H2191" s="1">
        <v>0</v>
      </c>
    </row>
    <row r="2192" spans="1:8" customFormat="1" x14ac:dyDescent="0.2">
      <c r="A2192" s="4" t="s">
        <v>3487</v>
      </c>
      <c r="B2192" s="4" t="s">
        <v>84</v>
      </c>
      <c r="C2192" s="1">
        <v>3.2966483398129625</v>
      </c>
      <c r="D2192" s="1">
        <v>1.7210000000000001</v>
      </c>
      <c r="E2192">
        <v>1</v>
      </c>
      <c r="F2192" s="1">
        <f t="shared" si="36"/>
        <v>1.2665757238521229</v>
      </c>
      <c r="G2192" s="1">
        <v>0.34093333300000001</v>
      </c>
      <c r="H2192" s="1">
        <v>0</v>
      </c>
    </row>
    <row r="2193" spans="1:8" customFormat="1" x14ac:dyDescent="0.2">
      <c r="A2193" s="4" t="s">
        <v>3488</v>
      </c>
      <c r="B2193" s="4" t="s">
        <v>84</v>
      </c>
      <c r="C2193" s="1">
        <v>3.4629462620786331</v>
      </c>
      <c r="D2193" s="1">
        <v>1.792</v>
      </c>
      <c r="E2193">
        <v>1</v>
      </c>
      <c r="F2193" s="1">
        <f t="shared" si="36"/>
        <v>0.84799833250291323</v>
      </c>
      <c r="G2193" s="1">
        <v>-0.237866667</v>
      </c>
      <c r="H2193" s="1">
        <v>0</v>
      </c>
    </row>
    <row r="2194" spans="1:8" customFormat="1" x14ac:dyDescent="0.2">
      <c r="A2194" s="4" t="s">
        <v>3489</v>
      </c>
      <c r="B2194" s="4" t="s">
        <v>84</v>
      </c>
      <c r="C2194" s="1">
        <v>0.65247747384447874</v>
      </c>
      <c r="D2194" s="1">
        <v>-0.61599999999999999</v>
      </c>
      <c r="E2194">
        <v>1</v>
      </c>
      <c r="F2194" s="1">
        <f t="shared" si="36"/>
        <v>0.6534279175487907</v>
      </c>
      <c r="G2194" s="1">
        <v>-0.6139</v>
      </c>
      <c r="H2194" s="1">
        <v>0</v>
      </c>
    </row>
    <row r="2195" spans="1:8" customFormat="1" x14ac:dyDescent="0.2">
      <c r="A2195" s="4" t="s">
        <v>3490</v>
      </c>
      <c r="B2195" s="4" t="s">
        <v>3491</v>
      </c>
      <c r="C2195" s="1">
        <v>0.85440974088973309</v>
      </c>
      <c r="D2195" s="1">
        <v>-0.22700000000000001</v>
      </c>
      <c r="E2195">
        <v>0</v>
      </c>
      <c r="F2195" s="1">
        <f t="shared" si="36"/>
        <v>0.5960478259295473</v>
      </c>
      <c r="G2195" s="1">
        <v>-0.74650000000000005</v>
      </c>
      <c r="H2195" s="1">
        <v>0</v>
      </c>
    </row>
    <row r="2196" spans="1:8" customFormat="1" x14ac:dyDescent="0.2">
      <c r="A2196" s="5" t="s">
        <v>3492</v>
      </c>
      <c r="B2196" s="5" t="s">
        <v>84</v>
      </c>
      <c r="C2196" s="1">
        <v>19.835323199023779</v>
      </c>
      <c r="D2196" s="1">
        <v>4.3099999999999996</v>
      </c>
      <c r="E2196">
        <v>1</v>
      </c>
      <c r="F2196" s="1">
        <f t="shared" si="36"/>
        <v>17.480000645480658</v>
      </c>
      <c r="G2196" s="6">
        <v>4.1276333330000003</v>
      </c>
      <c r="H2196" s="6">
        <v>1</v>
      </c>
    </row>
    <row r="2197" spans="1:8" customFormat="1" x14ac:dyDescent="0.2">
      <c r="A2197" s="4" t="s">
        <v>3493</v>
      </c>
      <c r="B2197" s="4" t="s">
        <v>84</v>
      </c>
      <c r="C2197" s="1">
        <v>0.41581104918745315</v>
      </c>
      <c r="D2197" s="1">
        <v>-1.266</v>
      </c>
      <c r="E2197">
        <v>1</v>
      </c>
      <c r="F2197" s="1">
        <f t="shared" si="36"/>
        <v>0.42396977788732676</v>
      </c>
      <c r="G2197" s="1">
        <v>-1.237966667</v>
      </c>
      <c r="H2197" s="1">
        <v>1</v>
      </c>
    </row>
    <row r="2198" spans="1:8" customFormat="1" x14ac:dyDescent="0.2">
      <c r="A2198" s="4" t="s">
        <v>3494</v>
      </c>
      <c r="B2198" s="4" t="s">
        <v>84</v>
      </c>
      <c r="C2198" s="1">
        <v>1.0996161493145513</v>
      </c>
      <c r="D2198" s="1">
        <v>0.13700000000000001</v>
      </c>
      <c r="E2198">
        <v>0</v>
      </c>
      <c r="F2198" s="1">
        <f t="shared" si="36"/>
        <v>1.1389202006411259</v>
      </c>
      <c r="G2198" s="1">
        <v>0.18766666700000001</v>
      </c>
      <c r="H2198" s="1">
        <v>0</v>
      </c>
    </row>
    <row r="2199" spans="1:8" customFormat="1" x14ac:dyDescent="0.2">
      <c r="A2199" s="4" t="s">
        <v>3495</v>
      </c>
      <c r="B2199" s="4" t="s">
        <v>3496</v>
      </c>
      <c r="C2199" s="1">
        <v>1.5932801925711653</v>
      </c>
      <c r="D2199" s="1">
        <v>0.67200000000000004</v>
      </c>
      <c r="E2199">
        <v>1</v>
      </c>
      <c r="F2199" s="1">
        <f t="shared" si="36"/>
        <v>1.3397836024278409</v>
      </c>
      <c r="G2199" s="1">
        <v>0.42199999999999999</v>
      </c>
      <c r="H2199" s="1">
        <v>0</v>
      </c>
    </row>
    <row r="2200" spans="1:8" customFormat="1" x14ac:dyDescent="0.2">
      <c r="A2200" s="4" t="s">
        <v>3497</v>
      </c>
      <c r="B2200" s="4" t="s">
        <v>188</v>
      </c>
      <c r="C2200" s="1">
        <v>1.674812975016853</v>
      </c>
      <c r="D2200" s="1">
        <v>0.74399999999999999</v>
      </c>
      <c r="E2200">
        <v>1</v>
      </c>
      <c r="F2200" s="1">
        <f t="shared" si="36"/>
        <v>1.8104311754492222</v>
      </c>
      <c r="G2200" s="1">
        <v>0.85633333300000003</v>
      </c>
      <c r="H2200" s="1">
        <v>0</v>
      </c>
    </row>
    <row r="2201" spans="1:8" customFormat="1" x14ac:dyDescent="0.2">
      <c r="A2201" s="4" t="s">
        <v>3498</v>
      </c>
      <c r="B2201" s="4" t="s">
        <v>3499</v>
      </c>
      <c r="C2201" s="1">
        <v>0.34009271310148875</v>
      </c>
      <c r="D2201" s="1">
        <v>-1.556</v>
      </c>
      <c r="E2201">
        <v>1</v>
      </c>
      <c r="F2201" s="1">
        <f t="shared" si="36"/>
        <v>2.0806966799057074</v>
      </c>
      <c r="G2201" s="1">
        <v>1.057066667</v>
      </c>
      <c r="H2201" s="1">
        <v>0</v>
      </c>
    </row>
    <row r="2202" spans="1:8" customFormat="1" x14ac:dyDescent="0.2">
      <c r="A2202" s="4" t="s">
        <v>3500</v>
      </c>
      <c r="B2202" s="4" t="s">
        <v>84</v>
      </c>
      <c r="C2202" s="1">
        <v>0.71499249318084546</v>
      </c>
      <c r="D2202" s="1">
        <v>-0.48399999999999999</v>
      </c>
      <c r="E2202">
        <v>1</v>
      </c>
      <c r="F2202" s="1">
        <f t="shared" si="36"/>
        <v>3.4526402032983388</v>
      </c>
      <c r="G2202" s="1">
        <v>1.7877000000000001</v>
      </c>
      <c r="H2202" s="1">
        <v>1</v>
      </c>
    </row>
    <row r="2203" spans="1:8" customFormat="1" x14ac:dyDescent="0.2">
      <c r="A2203" s="5" t="s">
        <v>3501</v>
      </c>
      <c r="B2203" s="5" t="s">
        <v>3502</v>
      </c>
      <c r="C2203" s="1">
        <v>1.7838570388401853</v>
      </c>
      <c r="D2203" s="1">
        <v>0.83499999999999996</v>
      </c>
      <c r="E2203">
        <v>1</v>
      </c>
      <c r="F2203" s="1">
        <f t="shared" si="36"/>
        <v>5.9017112356980759</v>
      </c>
      <c r="G2203" s="6">
        <v>2.5611333329999999</v>
      </c>
      <c r="H2203" s="6">
        <v>1</v>
      </c>
    </row>
    <row r="2204" spans="1:8" customFormat="1" x14ac:dyDescent="0.2">
      <c r="A2204" s="4" t="s">
        <v>3503</v>
      </c>
      <c r="B2204" s="4" t="s">
        <v>2981</v>
      </c>
      <c r="C2204" s="1">
        <v>1.8251309770869035</v>
      </c>
      <c r="D2204" s="1">
        <v>0.86799999999999999</v>
      </c>
      <c r="E2204">
        <v>1</v>
      </c>
      <c r="F2204" s="1">
        <f t="shared" si="36"/>
        <v>3.4462642627438731</v>
      </c>
      <c r="G2204" s="1">
        <v>1.7850333330000001</v>
      </c>
      <c r="H2204" s="1">
        <v>1</v>
      </c>
    </row>
    <row r="2205" spans="1:8" customFormat="1" x14ac:dyDescent="0.2">
      <c r="A2205" s="5" t="s">
        <v>3504</v>
      </c>
      <c r="B2205" s="5" t="s">
        <v>84</v>
      </c>
      <c r="C2205" s="1">
        <v>3.1318171850261711</v>
      </c>
      <c r="D2205" s="1">
        <v>1.647</v>
      </c>
      <c r="E2205">
        <v>1</v>
      </c>
      <c r="F2205" s="1">
        <f t="shared" si="36"/>
        <v>9.9562330463957736</v>
      </c>
      <c r="G2205" s="6">
        <v>3.3155999999999999</v>
      </c>
      <c r="H2205" s="6">
        <v>1</v>
      </c>
    </row>
    <row r="2206" spans="1:8" customFormat="1" x14ac:dyDescent="0.2">
      <c r="A2206" s="5" t="s">
        <v>3505</v>
      </c>
      <c r="B2206" s="5" t="s">
        <v>156</v>
      </c>
      <c r="C2206" s="1">
        <v>5.16582940120934</v>
      </c>
      <c r="D2206" s="1">
        <v>2.3690000000000002</v>
      </c>
      <c r="E2206">
        <v>1</v>
      </c>
      <c r="F2206" s="1">
        <f t="shared" si="36"/>
        <v>5.9867236114448295</v>
      </c>
      <c r="G2206" s="6">
        <v>2.5817666670000001</v>
      </c>
      <c r="H2206" s="6">
        <v>1</v>
      </c>
    </row>
    <row r="2207" spans="1:8" customFormat="1" x14ac:dyDescent="0.2">
      <c r="A2207" s="5" t="s">
        <v>3506</v>
      </c>
      <c r="B2207" s="5" t="s">
        <v>3507</v>
      </c>
      <c r="C2207" s="1">
        <v>5.8279964555920438</v>
      </c>
      <c r="D2207" s="1">
        <v>2.5430000000000001</v>
      </c>
      <c r="E2207">
        <v>1</v>
      </c>
      <c r="F2207" s="1">
        <f t="shared" si="36"/>
        <v>14.886506601242463</v>
      </c>
      <c r="G2207" s="6">
        <v>3.8959333329999999</v>
      </c>
      <c r="H2207" s="6">
        <v>1</v>
      </c>
    </row>
    <row r="2208" spans="1:8" customFormat="1" x14ac:dyDescent="0.2">
      <c r="A2208" s="5" t="s">
        <v>3508</v>
      </c>
      <c r="B2208" s="5" t="s">
        <v>84</v>
      </c>
      <c r="C2208" s="1">
        <v>4.0502192294019714</v>
      </c>
      <c r="D2208" s="1">
        <v>2.0179999999999998</v>
      </c>
      <c r="E2208">
        <v>1</v>
      </c>
      <c r="F2208" s="1">
        <f t="shared" si="36"/>
        <v>10.982997911315138</v>
      </c>
      <c r="G2208" s="6">
        <v>3.4571999999999998</v>
      </c>
      <c r="H2208" s="6">
        <v>1</v>
      </c>
    </row>
    <row r="2209" spans="1:8" customFormat="1" x14ac:dyDescent="0.2">
      <c r="A2209" s="5" t="s">
        <v>3509</v>
      </c>
      <c r="B2209" s="5" t="s">
        <v>3510</v>
      </c>
      <c r="C2209" s="1">
        <v>6.4755377323792667</v>
      </c>
      <c r="D2209" s="1">
        <v>2.6949999999999998</v>
      </c>
      <c r="E2209">
        <v>1</v>
      </c>
      <c r="F2209" s="1">
        <f t="shared" si="36"/>
        <v>6.8003075735025416</v>
      </c>
      <c r="G2209" s="6">
        <v>2.7656000000000001</v>
      </c>
      <c r="H2209" s="6">
        <v>1</v>
      </c>
    </row>
    <row r="2210" spans="1:8" customFormat="1" x14ac:dyDescent="0.2">
      <c r="A2210" s="4" t="s">
        <v>3511</v>
      </c>
      <c r="B2210" s="4" t="s">
        <v>84</v>
      </c>
      <c r="C2210" s="1">
        <v>0.90940825180073304</v>
      </c>
      <c r="D2210" s="1">
        <v>-0.13700000000000001</v>
      </c>
      <c r="E2210">
        <v>0</v>
      </c>
      <c r="F2210" s="1">
        <f t="shared" si="36"/>
        <v>0.68673877679888018</v>
      </c>
      <c r="G2210" s="1">
        <v>-0.54216666700000005</v>
      </c>
      <c r="H2210" s="1">
        <v>0</v>
      </c>
    </row>
    <row r="2211" spans="1:8" customFormat="1" x14ac:dyDescent="0.2">
      <c r="A2211" s="4" t="s">
        <v>3512</v>
      </c>
      <c r="B2211" s="4" t="s">
        <v>1672</v>
      </c>
      <c r="C2211" s="1">
        <v>0.98145906385347936</v>
      </c>
      <c r="D2211" s="1">
        <v>-2.7E-2</v>
      </c>
      <c r="E2211">
        <v>0</v>
      </c>
      <c r="F2211" s="1">
        <f t="shared" si="36"/>
        <v>1.0061648300577717</v>
      </c>
      <c r="G2211" s="1">
        <v>8.866667E-3</v>
      </c>
      <c r="H2211" s="1">
        <v>0</v>
      </c>
    </row>
    <row r="2212" spans="1:8" customFormat="1" x14ac:dyDescent="0.2">
      <c r="A2212" s="4" t="s">
        <v>3513</v>
      </c>
      <c r="B2212" s="4" t="s">
        <v>3514</v>
      </c>
      <c r="C2212" s="1">
        <v>0.78458409789675077</v>
      </c>
      <c r="D2212" s="1">
        <v>-0.35</v>
      </c>
      <c r="E2212">
        <v>0</v>
      </c>
      <c r="F2212" s="1">
        <f t="shared" si="36"/>
        <v>0.47265737364916338</v>
      </c>
      <c r="G2212" s="1">
        <v>-1.0811333329999999</v>
      </c>
      <c r="H2212" s="1">
        <v>1</v>
      </c>
    </row>
    <row r="2213" spans="1:8" customFormat="1" x14ac:dyDescent="0.2">
      <c r="A2213" s="4" t="s">
        <v>3515</v>
      </c>
      <c r="B2213" s="4" t="s">
        <v>3516</v>
      </c>
      <c r="C2213" s="1">
        <v>0.67971412095336936</v>
      </c>
      <c r="D2213" s="1">
        <v>-0.55700000000000005</v>
      </c>
      <c r="E2213">
        <v>0</v>
      </c>
      <c r="F2213" s="1">
        <f t="shared" si="36"/>
        <v>0.72683510183414035</v>
      </c>
      <c r="G2213" s="1">
        <v>-0.46029999999999999</v>
      </c>
      <c r="H2213" s="1">
        <v>0</v>
      </c>
    </row>
    <row r="2214" spans="1:8" customFormat="1" x14ac:dyDescent="0.2">
      <c r="A2214" s="4" t="s">
        <v>3517</v>
      </c>
      <c r="B2214" s="4" t="s">
        <v>3518</v>
      </c>
      <c r="C2214" s="1">
        <v>0.60793964159154856</v>
      </c>
      <c r="D2214" s="1">
        <v>-0.71799999999999997</v>
      </c>
      <c r="E2214">
        <v>0</v>
      </c>
      <c r="F2214" s="1">
        <f t="shared" si="36"/>
        <v>0.91269200575184595</v>
      </c>
      <c r="G2214" s="1">
        <v>-0.1318</v>
      </c>
      <c r="H2214" s="1">
        <v>0</v>
      </c>
    </row>
    <row r="2215" spans="1:8" customFormat="1" x14ac:dyDescent="0.2">
      <c r="A2215" s="4" t="s">
        <v>3519</v>
      </c>
      <c r="B2215" s="4" t="s">
        <v>3520</v>
      </c>
      <c r="C2215" s="1">
        <v>0.59584128728702312</v>
      </c>
      <c r="D2215" s="1">
        <v>-0.747</v>
      </c>
      <c r="E2215">
        <v>1</v>
      </c>
      <c r="F2215" s="1">
        <f t="shared" si="36"/>
        <v>1.0433573263542821</v>
      </c>
      <c r="G2215" s="1">
        <v>6.1233333000000001E-2</v>
      </c>
      <c r="H2215" s="1">
        <v>0</v>
      </c>
    </row>
    <row r="2216" spans="1:8" customFormat="1" x14ac:dyDescent="0.2">
      <c r="A2216" s="4" t="s">
        <v>3521</v>
      </c>
      <c r="B2216" s="4" t="s">
        <v>3522</v>
      </c>
      <c r="C2216" s="1">
        <v>0.90877811644852002</v>
      </c>
      <c r="D2216" s="1">
        <v>-0.13800000000000001</v>
      </c>
      <c r="E2216">
        <v>0</v>
      </c>
      <c r="F2216" s="1">
        <f t="shared" si="36"/>
        <v>1.4980993814620147</v>
      </c>
      <c r="G2216" s="1">
        <v>0.58313333300000003</v>
      </c>
      <c r="H2216" s="1">
        <v>0</v>
      </c>
    </row>
    <row r="2217" spans="1:8" customFormat="1" x14ac:dyDescent="0.2">
      <c r="A2217" s="4" t="s">
        <v>3523</v>
      </c>
      <c r="B2217" s="4" t="s">
        <v>216</v>
      </c>
      <c r="C2217" s="1">
        <v>2.4537699545076079</v>
      </c>
      <c r="D2217" s="1">
        <v>1.2949999999999999</v>
      </c>
      <c r="E2217">
        <v>1</v>
      </c>
      <c r="F2217" s="1">
        <f t="shared" si="36"/>
        <v>0.78790849781200467</v>
      </c>
      <c r="G2217" s="1">
        <v>-0.34389999999999998</v>
      </c>
      <c r="H2217" s="1">
        <v>0</v>
      </c>
    </row>
    <row r="2218" spans="1:8" customFormat="1" x14ac:dyDescent="0.2">
      <c r="A2218" s="4" t="s">
        <v>3524</v>
      </c>
      <c r="B2218" s="4" t="s">
        <v>1380</v>
      </c>
      <c r="C2218" s="1">
        <v>1.3822322065285828</v>
      </c>
      <c r="D2218" s="1">
        <v>0.46700000000000003</v>
      </c>
      <c r="E2218">
        <v>1</v>
      </c>
      <c r="F2218" s="1">
        <f t="shared" si="36"/>
        <v>1.0102413508602319</v>
      </c>
      <c r="G2218" s="1">
        <v>1.47E-2</v>
      </c>
      <c r="H2218" s="1">
        <v>0</v>
      </c>
    </row>
    <row r="2219" spans="1:8" customFormat="1" x14ac:dyDescent="0.2">
      <c r="A2219" s="4" t="s">
        <v>3525</v>
      </c>
      <c r="B2219" s="4" t="s">
        <v>3219</v>
      </c>
      <c r="C2219" s="1">
        <v>1.8777434946309044</v>
      </c>
      <c r="D2219" s="1">
        <v>0.90900000000000003</v>
      </c>
      <c r="E2219">
        <v>1</v>
      </c>
      <c r="F2219" s="1">
        <f t="shared" si="36"/>
        <v>2.9196592425381329</v>
      </c>
      <c r="G2219" s="1">
        <v>1.5458000000000001</v>
      </c>
      <c r="H2219" s="1">
        <v>0</v>
      </c>
    </row>
    <row r="2220" spans="1:8" customFormat="1" x14ac:dyDescent="0.2">
      <c r="A2220" s="4" t="s">
        <v>3526</v>
      </c>
      <c r="B2220" s="4" t="s">
        <v>84</v>
      </c>
      <c r="C2220" s="1">
        <v>0.75838377268722101</v>
      </c>
      <c r="D2220" s="1">
        <v>-0.39900000000000002</v>
      </c>
      <c r="E2220">
        <v>0</v>
      </c>
      <c r="F2220" s="1">
        <f t="shared" si="36"/>
        <v>0.98787472050959768</v>
      </c>
      <c r="G2220" s="1">
        <v>-1.7600000000000001E-2</v>
      </c>
      <c r="H2220" s="1">
        <v>0</v>
      </c>
    </row>
    <row r="2221" spans="1:8" customFormat="1" x14ac:dyDescent="0.2">
      <c r="A2221" s="4" t="s">
        <v>3527</v>
      </c>
      <c r="B2221" s="4" t="s">
        <v>3528</v>
      </c>
      <c r="C2221" s="1">
        <v>0.9138314502294006</v>
      </c>
      <c r="D2221" s="1">
        <v>-0.13</v>
      </c>
      <c r="E2221">
        <v>0</v>
      </c>
      <c r="F2221" s="1">
        <f t="shared" si="36"/>
        <v>1.2602704223241792</v>
      </c>
      <c r="G2221" s="1">
        <v>0.33373333300000002</v>
      </c>
      <c r="H2221" s="1">
        <v>0</v>
      </c>
    </row>
    <row r="2222" spans="1:8" customFormat="1" x14ac:dyDescent="0.2">
      <c r="A2222" s="4" t="s">
        <v>3529</v>
      </c>
      <c r="B2222" s="4" t="s">
        <v>349</v>
      </c>
      <c r="C2222" s="1">
        <v>1.0769863761930485</v>
      </c>
      <c r="D2222" s="1">
        <v>0.107</v>
      </c>
      <c r="E2222">
        <v>0</v>
      </c>
      <c r="F2222" s="1">
        <f t="shared" si="36"/>
        <v>0.58648522426792993</v>
      </c>
      <c r="G2222" s="1">
        <v>-0.76983333300000001</v>
      </c>
      <c r="H2222" s="1">
        <v>0</v>
      </c>
    </row>
    <row r="2223" spans="1:8" customFormat="1" x14ac:dyDescent="0.2">
      <c r="A2223" s="4" t="s">
        <v>3530</v>
      </c>
      <c r="B2223" s="4" t="s">
        <v>64</v>
      </c>
      <c r="C2223" s="1">
        <v>1.8378257669581</v>
      </c>
      <c r="D2223" s="1">
        <v>0.878</v>
      </c>
      <c r="E2223">
        <v>1</v>
      </c>
      <c r="F2223" s="1">
        <f t="shared" si="36"/>
        <v>1.2822106821203276</v>
      </c>
      <c r="G2223" s="1">
        <v>0.358633333</v>
      </c>
      <c r="H2223" s="1">
        <v>0</v>
      </c>
    </row>
    <row r="2224" spans="1:8" customFormat="1" x14ac:dyDescent="0.2">
      <c r="A2224" s="4" t="s">
        <v>3531</v>
      </c>
      <c r="B2224" s="4" t="s">
        <v>2604</v>
      </c>
      <c r="C2224" s="1">
        <v>1.5866676863822857</v>
      </c>
      <c r="D2224" s="1">
        <v>0.66600000000000004</v>
      </c>
      <c r="E2224">
        <v>1</v>
      </c>
      <c r="F2224" s="1">
        <f t="shared" si="36"/>
        <v>2.9656191432848344</v>
      </c>
      <c r="G2224" s="1">
        <v>1.568333333</v>
      </c>
      <c r="H2224" s="1">
        <v>1</v>
      </c>
    </row>
    <row r="2225" spans="1:8" customFormat="1" x14ac:dyDescent="0.2">
      <c r="A2225" s="4" t="s">
        <v>3532</v>
      </c>
      <c r="B2225" s="4" t="s">
        <v>84</v>
      </c>
      <c r="C2225" s="1">
        <v>0.8241620849532405</v>
      </c>
      <c r="D2225" s="1">
        <v>-0.27900000000000003</v>
      </c>
      <c r="E2225">
        <v>0</v>
      </c>
      <c r="F2225" s="1">
        <f t="shared" si="36"/>
        <v>2.4884257373772951</v>
      </c>
      <c r="G2225" s="1">
        <v>1.3152333329999999</v>
      </c>
      <c r="H2225" s="1">
        <v>0</v>
      </c>
    </row>
    <row r="2226" spans="1:8" customFormat="1" x14ac:dyDescent="0.2">
      <c r="A2226" s="4" t="s">
        <v>3533</v>
      </c>
      <c r="B2226" s="4" t="s">
        <v>3534</v>
      </c>
      <c r="C2226" s="1">
        <v>0.99447016867321436</v>
      </c>
      <c r="D2226" s="1">
        <v>-8.0000000000000002E-3</v>
      </c>
      <c r="E2226">
        <v>0</v>
      </c>
      <c r="F2226" s="1">
        <f t="shared" si="36"/>
        <v>0.47311626584531663</v>
      </c>
      <c r="G2226" s="1">
        <v>-1.0797333330000001</v>
      </c>
      <c r="H2226" s="1">
        <v>0</v>
      </c>
    </row>
    <row r="2227" spans="1:8" customFormat="1" x14ac:dyDescent="0.2">
      <c r="A2227" s="4" t="s">
        <v>3535</v>
      </c>
      <c r="B2227" s="4" t="s">
        <v>3536</v>
      </c>
      <c r="C2227" s="1">
        <v>0.75419003834328946</v>
      </c>
      <c r="D2227" s="1">
        <v>-0.40699999999999997</v>
      </c>
      <c r="E2227">
        <v>0</v>
      </c>
      <c r="F2227" s="1">
        <f t="shared" si="36"/>
        <v>0.52439772542627028</v>
      </c>
      <c r="G2227" s="1">
        <v>-0.93126666700000005</v>
      </c>
      <c r="H2227" s="1">
        <v>0</v>
      </c>
    </row>
    <row r="2228" spans="1:8" customFormat="1" x14ac:dyDescent="0.2">
      <c r="A2228" s="4" t="s">
        <v>3537</v>
      </c>
      <c r="B2228" s="4" t="s">
        <v>3538</v>
      </c>
      <c r="C2228" s="1">
        <v>0.47467106047525964</v>
      </c>
      <c r="D2228" s="1">
        <v>-1.075</v>
      </c>
      <c r="E2228">
        <v>1</v>
      </c>
      <c r="F2228" s="1">
        <f t="shared" si="36"/>
        <v>0.4802974319767383</v>
      </c>
      <c r="G2228" s="1">
        <v>-1.0580000000000001</v>
      </c>
      <c r="H2228" s="1">
        <v>1</v>
      </c>
    </row>
    <row r="2229" spans="1:8" customFormat="1" x14ac:dyDescent="0.2">
      <c r="A2229" s="4" t="s">
        <v>3539</v>
      </c>
      <c r="B2229" s="4" t="s">
        <v>84</v>
      </c>
      <c r="C2229" s="1">
        <v>0.73764572854141974</v>
      </c>
      <c r="D2229" s="1">
        <v>-0.439</v>
      </c>
      <c r="E2229">
        <v>0</v>
      </c>
      <c r="F2229" s="1">
        <f t="shared" si="36"/>
        <v>1.1216065402117494</v>
      </c>
      <c r="G2229" s="1">
        <v>0.165566667</v>
      </c>
      <c r="H2229" s="1">
        <v>0</v>
      </c>
    </row>
    <row r="2230" spans="1:8" customFormat="1" x14ac:dyDescent="0.2">
      <c r="A2230" s="4" t="s">
        <v>3540</v>
      </c>
      <c r="B2230" s="4" t="s">
        <v>84</v>
      </c>
      <c r="C2230" s="1">
        <v>0.89007573325249634</v>
      </c>
      <c r="D2230" s="1">
        <v>-0.16800000000000001</v>
      </c>
      <c r="E2230">
        <v>0</v>
      </c>
      <c r="F2230" s="1">
        <f t="shared" si="36"/>
        <v>2.0685693606378872</v>
      </c>
      <c r="G2230" s="1">
        <v>1.0486333329999999</v>
      </c>
      <c r="H2230" s="1">
        <v>0</v>
      </c>
    </row>
    <row r="2231" spans="1:8" customFormat="1" x14ac:dyDescent="0.2">
      <c r="A2231" s="4" t="s">
        <v>3541</v>
      </c>
      <c r="B2231" s="4" t="s">
        <v>3542</v>
      </c>
      <c r="C2231" s="1">
        <v>0.55825648099128633</v>
      </c>
      <c r="D2231" s="1">
        <v>-0.84099999999999997</v>
      </c>
      <c r="E2231">
        <v>1</v>
      </c>
      <c r="F2231" s="1">
        <f t="shared" si="36"/>
        <v>1.012180557026209</v>
      </c>
      <c r="G2231" s="1">
        <v>1.7466667000000002E-2</v>
      </c>
      <c r="H2231" s="1">
        <v>0</v>
      </c>
    </row>
    <row r="2232" spans="1:8" customFormat="1" x14ac:dyDescent="0.2">
      <c r="A2232" s="4" t="s">
        <v>3543</v>
      </c>
      <c r="B2232" s="4" t="s">
        <v>1852</v>
      </c>
      <c r="C2232" s="1">
        <v>0.62071374576305627</v>
      </c>
      <c r="D2232" s="1">
        <v>-0.68799999999999994</v>
      </c>
      <c r="E2232">
        <v>1</v>
      </c>
      <c r="F2232" s="1">
        <f t="shared" si="36"/>
        <v>0.82997128748817472</v>
      </c>
      <c r="G2232" s="1">
        <v>-0.268866667</v>
      </c>
      <c r="H2232" s="1">
        <v>0</v>
      </c>
    </row>
    <row r="2233" spans="1:8" customFormat="1" x14ac:dyDescent="0.2">
      <c r="A2233" s="5" t="s">
        <v>3544</v>
      </c>
      <c r="B2233" s="5" t="s">
        <v>3545</v>
      </c>
      <c r="C2233" s="1">
        <v>6.0084797077637173</v>
      </c>
      <c r="D2233" s="1">
        <v>2.5870000000000002</v>
      </c>
      <c r="E2233">
        <v>1</v>
      </c>
      <c r="F2233" s="1">
        <f t="shared" si="36"/>
        <v>3.5738192418967145</v>
      </c>
      <c r="G2233" s="6">
        <v>1.8374666669999999</v>
      </c>
      <c r="H2233" s="6">
        <v>1</v>
      </c>
    </row>
    <row r="2234" spans="1:8" customFormat="1" x14ac:dyDescent="0.2">
      <c r="A2234" s="4" t="s">
        <v>3546</v>
      </c>
      <c r="B2234" s="4" t="s">
        <v>3547</v>
      </c>
      <c r="C2234" s="1">
        <v>0.85737603663417172</v>
      </c>
      <c r="D2234" s="1">
        <v>-0.222</v>
      </c>
      <c r="E2234">
        <v>0</v>
      </c>
      <c r="F2234" s="1">
        <f t="shared" si="36"/>
        <v>1.3165539731526177</v>
      </c>
      <c r="G2234" s="1">
        <v>0.39676666700000002</v>
      </c>
      <c r="H2234" s="1">
        <v>0</v>
      </c>
    </row>
    <row r="2235" spans="1:8" customFormat="1" x14ac:dyDescent="0.2">
      <c r="A2235" s="4" t="s">
        <v>3548</v>
      </c>
      <c r="B2235" s="4" t="s">
        <v>3549</v>
      </c>
      <c r="C2235" s="1">
        <v>1.123499903031645</v>
      </c>
      <c r="D2235" s="1">
        <v>0.16800000000000001</v>
      </c>
      <c r="E2235">
        <v>0</v>
      </c>
      <c r="F2235" s="1">
        <f t="shared" si="36"/>
        <v>0.97693422239635053</v>
      </c>
      <c r="G2235" s="1">
        <v>-3.3666666999999997E-2</v>
      </c>
      <c r="H2235" s="1">
        <v>0</v>
      </c>
    </row>
    <row r="2236" spans="1:8" customFormat="1" x14ac:dyDescent="0.2">
      <c r="A2236" s="4" t="s">
        <v>3550</v>
      </c>
      <c r="B2236" s="4" t="s">
        <v>3551</v>
      </c>
      <c r="C2236" s="1">
        <v>0.70808771910727197</v>
      </c>
      <c r="D2236" s="1">
        <v>-0.498</v>
      </c>
      <c r="E2236">
        <v>1</v>
      </c>
      <c r="F2236" s="1">
        <f t="shared" si="36"/>
        <v>0.54676772874231616</v>
      </c>
      <c r="G2236" s="1">
        <v>-0.871</v>
      </c>
      <c r="H2236" s="1">
        <v>0</v>
      </c>
    </row>
    <row r="2237" spans="1:8" customFormat="1" x14ac:dyDescent="0.2">
      <c r="A2237" s="4" t="s">
        <v>3552</v>
      </c>
      <c r="B2237" s="4" t="s">
        <v>3553</v>
      </c>
      <c r="C2237" s="1">
        <v>1.1455178979797569</v>
      </c>
      <c r="D2237" s="1">
        <v>0.19600000000000001</v>
      </c>
      <c r="E2237">
        <v>0</v>
      </c>
      <c r="F2237" s="1">
        <f t="shared" si="36"/>
        <v>0.49101307018739543</v>
      </c>
      <c r="G2237" s="1">
        <v>-1.026166667</v>
      </c>
      <c r="H2237" s="1">
        <v>1</v>
      </c>
    </row>
    <row r="2238" spans="1:8" customFormat="1" x14ac:dyDescent="0.2">
      <c r="A2238" s="4" t="s">
        <v>3554</v>
      </c>
      <c r="B2238" s="4" t="s">
        <v>3555</v>
      </c>
      <c r="C2238" s="1">
        <v>1.9561269468946783</v>
      </c>
      <c r="D2238" s="1">
        <v>0.96799999999999997</v>
      </c>
      <c r="E2238">
        <v>1</v>
      </c>
      <c r="F2238" s="1">
        <f t="shared" si="36"/>
        <v>0.65347321129040881</v>
      </c>
      <c r="G2238" s="1">
        <v>-0.61380000000000001</v>
      </c>
      <c r="H2238" s="1">
        <v>0</v>
      </c>
    </row>
    <row r="2239" spans="1:8" customFormat="1" x14ac:dyDescent="0.2">
      <c r="A2239" s="4" t="s">
        <v>3556</v>
      </c>
      <c r="B2239" s="1" t="s">
        <v>3557</v>
      </c>
      <c r="C2239" s="1">
        <v>1.8829569290824124</v>
      </c>
      <c r="D2239" s="1">
        <v>0.91300000000000003</v>
      </c>
      <c r="E2239">
        <v>1</v>
      </c>
      <c r="F2239" s="1">
        <f t="shared" si="36"/>
        <v>1.1370796638126304</v>
      </c>
      <c r="G2239" s="1">
        <v>0.18533333299999999</v>
      </c>
      <c r="H2239" s="1">
        <v>0</v>
      </c>
    </row>
    <row r="2240" spans="1:8" customFormat="1" x14ac:dyDescent="0.2">
      <c r="A2240" s="4" t="s">
        <v>3558</v>
      </c>
      <c r="B2240" s="4" t="s">
        <v>921</v>
      </c>
      <c r="C2240" s="1">
        <v>2.1749767817097658</v>
      </c>
      <c r="D2240" s="1">
        <v>1.121</v>
      </c>
      <c r="E2240">
        <v>1</v>
      </c>
      <c r="F2240" s="1">
        <f t="shared" si="36"/>
        <v>1.1066507568292818</v>
      </c>
      <c r="G2240" s="1">
        <v>0.1462</v>
      </c>
      <c r="H2240" s="1">
        <v>0</v>
      </c>
    </row>
    <row r="2241" spans="1:8" customFormat="1" x14ac:dyDescent="0.2">
      <c r="A2241" s="5" t="s">
        <v>3559</v>
      </c>
      <c r="B2241" s="5" t="s">
        <v>3560</v>
      </c>
      <c r="C2241" s="1">
        <v>0.36959060781846054</v>
      </c>
      <c r="D2241" s="1">
        <v>-1.4359999999999999</v>
      </c>
      <c r="E2241">
        <v>1</v>
      </c>
      <c r="F2241" s="1">
        <f t="shared" si="36"/>
        <v>0.17509381158485809</v>
      </c>
      <c r="G2241" s="6">
        <v>-2.5137999999999998</v>
      </c>
      <c r="H2241" s="6">
        <v>0</v>
      </c>
    </row>
    <row r="2242" spans="1:8" customFormat="1" x14ac:dyDescent="0.2">
      <c r="A2242" s="5" t="s">
        <v>3561</v>
      </c>
      <c r="B2242" s="5" t="s">
        <v>3562</v>
      </c>
      <c r="C2242" s="1">
        <v>0.38475180504021567</v>
      </c>
      <c r="D2242" s="1">
        <v>-1.3779999999999999</v>
      </c>
      <c r="E2242">
        <v>1</v>
      </c>
      <c r="F2242" s="1">
        <f t="shared" si="36"/>
        <v>0.20564577442515231</v>
      </c>
      <c r="G2242" s="6">
        <v>-2.2817666669999999</v>
      </c>
      <c r="H2242" s="6">
        <v>0</v>
      </c>
    </row>
    <row r="2243" spans="1:8" customFormat="1" x14ac:dyDescent="0.2">
      <c r="A2243" s="5" t="s">
        <v>3563</v>
      </c>
      <c r="B2243" s="5" t="s">
        <v>3564</v>
      </c>
      <c r="C2243" s="1">
        <v>0.31273227002831655</v>
      </c>
      <c r="D2243" s="1">
        <v>-1.677</v>
      </c>
      <c r="E2243">
        <v>1</v>
      </c>
      <c r="F2243" s="1">
        <f t="shared" si="36"/>
        <v>0.25070569382851288</v>
      </c>
      <c r="G2243" s="6">
        <v>-1.995933333</v>
      </c>
      <c r="H2243" s="6">
        <v>1</v>
      </c>
    </row>
    <row r="2244" spans="1:8" customFormat="1" x14ac:dyDescent="0.2">
      <c r="A2244" s="4" t="s">
        <v>3565</v>
      </c>
      <c r="B2244" s="4" t="s">
        <v>3566</v>
      </c>
      <c r="C2244" s="1">
        <v>0.62028364885769449</v>
      </c>
      <c r="D2244" s="1">
        <v>-0.68899999999999995</v>
      </c>
      <c r="E2244">
        <v>1</v>
      </c>
      <c r="F2244" s="1">
        <f t="shared" ref="F2244:F2301" si="37">2^G2244</f>
        <v>0.93475919778097327</v>
      </c>
      <c r="G2244" s="1">
        <v>-9.7333332999999994E-2</v>
      </c>
      <c r="H2244" s="1">
        <v>0</v>
      </c>
    </row>
    <row r="2245" spans="1:8" customFormat="1" x14ac:dyDescent="0.2">
      <c r="A2245" s="4" t="s">
        <v>3567</v>
      </c>
      <c r="B2245" s="4" t="s">
        <v>3568</v>
      </c>
      <c r="C2245" s="1">
        <v>0.5656572314229501</v>
      </c>
      <c r="D2245" s="1">
        <v>-0.82199999999999995</v>
      </c>
      <c r="E2245">
        <v>1</v>
      </c>
      <c r="F2245" s="1">
        <f t="shared" si="37"/>
        <v>0.47046740125174757</v>
      </c>
      <c r="G2245" s="1">
        <v>-1.0878333330000001</v>
      </c>
      <c r="H2245" s="1">
        <v>0</v>
      </c>
    </row>
    <row r="2246" spans="1:8" customFormat="1" x14ac:dyDescent="0.2">
      <c r="A2246" s="4" t="s">
        <v>3569</v>
      </c>
      <c r="B2246" s="4" t="s">
        <v>3570</v>
      </c>
      <c r="C2246" s="1">
        <v>1.9211897279069532</v>
      </c>
      <c r="D2246" s="1">
        <v>0.94199999999999995</v>
      </c>
      <c r="E2246">
        <v>1</v>
      </c>
      <c r="F2246" s="1">
        <f t="shared" si="37"/>
        <v>0.60982477449629169</v>
      </c>
      <c r="G2246" s="1">
        <v>-0.71353333299999999</v>
      </c>
      <c r="H2246" s="1">
        <v>0</v>
      </c>
    </row>
    <row r="2247" spans="1:8" customFormat="1" x14ac:dyDescent="0.2">
      <c r="A2247" s="4" t="s">
        <v>3571</v>
      </c>
      <c r="B2247" s="4" t="s">
        <v>3572</v>
      </c>
      <c r="C2247" s="1">
        <v>0.44813334978470243</v>
      </c>
      <c r="D2247" s="1">
        <v>-1.1579999999999999</v>
      </c>
      <c r="E2247">
        <v>1</v>
      </c>
      <c r="F2247" s="1">
        <f t="shared" si="37"/>
        <v>0.80255193860702589</v>
      </c>
      <c r="G2247" s="1">
        <v>-0.317333333</v>
      </c>
      <c r="H2247" s="1">
        <v>0</v>
      </c>
    </row>
    <row r="2248" spans="1:8" customFormat="1" x14ac:dyDescent="0.2">
      <c r="A2248" s="4" t="s">
        <v>3573</v>
      </c>
      <c r="B2248" s="4" t="s">
        <v>3574</v>
      </c>
      <c r="C2248" s="1">
        <v>1.5877678618633051</v>
      </c>
      <c r="D2248" s="1">
        <v>0.66700000000000004</v>
      </c>
      <c r="E2248">
        <v>1</v>
      </c>
      <c r="F2248" s="1">
        <f t="shared" si="37"/>
        <v>1.309788013112531</v>
      </c>
      <c r="G2248" s="1">
        <v>0.389333333</v>
      </c>
      <c r="H2248" s="1">
        <v>0</v>
      </c>
    </row>
    <row r="2249" spans="1:8" customFormat="1" x14ac:dyDescent="0.2">
      <c r="A2249" s="4" t="s">
        <v>3575</v>
      </c>
      <c r="B2249" s="4" t="s">
        <v>3576</v>
      </c>
      <c r="C2249" s="1">
        <v>1.9642791905267829</v>
      </c>
      <c r="D2249" s="1">
        <v>0.97399999999999998</v>
      </c>
      <c r="E2249">
        <v>1</v>
      </c>
      <c r="F2249" s="1">
        <f t="shared" si="37"/>
        <v>1.77760321731393</v>
      </c>
      <c r="G2249" s="1">
        <v>0.82993333300000005</v>
      </c>
      <c r="H2249" s="1">
        <v>0</v>
      </c>
    </row>
    <row r="2250" spans="1:8" customFormat="1" x14ac:dyDescent="0.2">
      <c r="A2250" s="4" t="s">
        <v>3577</v>
      </c>
      <c r="B2250" s="4" t="s">
        <v>84</v>
      </c>
      <c r="C2250" s="1">
        <v>1.8544610928709253</v>
      </c>
      <c r="D2250" s="1">
        <v>0.89100000000000001</v>
      </c>
      <c r="E2250">
        <v>1</v>
      </c>
      <c r="F2250" s="1">
        <f t="shared" si="37"/>
        <v>1.4281689590331441</v>
      </c>
      <c r="G2250" s="1">
        <v>0.51416666700000002</v>
      </c>
      <c r="H2250" s="1">
        <v>0</v>
      </c>
    </row>
    <row r="2251" spans="1:8" customFormat="1" x14ac:dyDescent="0.2">
      <c r="A2251" s="4" t="s">
        <v>3578</v>
      </c>
      <c r="B2251" s="4" t="s">
        <v>84</v>
      </c>
      <c r="C2251" s="1">
        <v>0.57474742401733847</v>
      </c>
      <c r="D2251" s="1">
        <v>-0.79900000000000004</v>
      </c>
      <c r="E2251">
        <v>1</v>
      </c>
      <c r="F2251" s="1">
        <f t="shared" si="37"/>
        <v>0.59340952941699532</v>
      </c>
      <c r="G2251" s="1">
        <v>-0.75290000000000001</v>
      </c>
      <c r="H2251" s="1">
        <v>0</v>
      </c>
    </row>
    <row r="2252" spans="1:8" customFormat="1" x14ac:dyDescent="0.2">
      <c r="A2252" s="5" t="s">
        <v>3579</v>
      </c>
      <c r="B2252" s="5" t="s">
        <v>3580</v>
      </c>
      <c r="C2252" s="1">
        <v>0.28937255424753067</v>
      </c>
      <c r="D2252" s="1">
        <v>-1.7889999999999999</v>
      </c>
      <c r="E2252">
        <v>1</v>
      </c>
      <c r="F2252" s="1">
        <f t="shared" si="37"/>
        <v>0.18900985095970355</v>
      </c>
      <c r="G2252" s="6">
        <v>-2.403466667</v>
      </c>
      <c r="H2252" s="6">
        <v>1</v>
      </c>
    </row>
    <row r="2253" spans="1:8" customFormat="1" x14ac:dyDescent="0.2">
      <c r="A2253" s="4" t="s">
        <v>3581</v>
      </c>
      <c r="B2253" s="4" t="s">
        <v>3582</v>
      </c>
      <c r="C2253" s="1">
        <v>1.8365523246018476</v>
      </c>
      <c r="D2253" s="1">
        <v>0.877</v>
      </c>
      <c r="E2253">
        <v>1</v>
      </c>
      <c r="F2253" s="1">
        <f t="shared" si="37"/>
        <v>1.5335409242022453</v>
      </c>
      <c r="G2253" s="1">
        <v>0.61686666700000004</v>
      </c>
      <c r="H2253" s="1">
        <v>0</v>
      </c>
    </row>
    <row r="2254" spans="1:8" customFormat="1" x14ac:dyDescent="0.2">
      <c r="A2254" s="4" t="s">
        <v>3583</v>
      </c>
      <c r="B2254" s="4" t="s">
        <v>3584</v>
      </c>
      <c r="C2254" s="1">
        <v>0.98213959526339145</v>
      </c>
      <c r="D2254" s="1">
        <v>-2.5999999999999999E-2</v>
      </c>
      <c r="E2254">
        <v>0</v>
      </c>
      <c r="F2254" s="1">
        <f t="shared" si="37"/>
        <v>0.55975470974599939</v>
      </c>
      <c r="G2254" s="1">
        <v>-0.83713333300000004</v>
      </c>
      <c r="H2254" s="1">
        <v>0</v>
      </c>
    </row>
    <row r="2255" spans="1:8" customFormat="1" x14ac:dyDescent="0.2">
      <c r="A2255" s="4" t="s">
        <v>3585</v>
      </c>
      <c r="B2255" s="4" t="s">
        <v>3586</v>
      </c>
      <c r="C2255" s="1">
        <v>0.70222243786899863</v>
      </c>
      <c r="D2255" s="1">
        <v>-0.51</v>
      </c>
      <c r="E2255">
        <v>1</v>
      </c>
      <c r="F2255" s="1">
        <f t="shared" si="37"/>
        <v>0.78262874242047775</v>
      </c>
      <c r="G2255" s="1">
        <v>-0.35360000000000003</v>
      </c>
      <c r="H2255" s="1">
        <v>0</v>
      </c>
    </row>
    <row r="2256" spans="1:8" customFormat="1" x14ac:dyDescent="0.2">
      <c r="A2256" s="4" t="s">
        <v>3587</v>
      </c>
      <c r="B2256" s="4" t="s">
        <v>3588</v>
      </c>
      <c r="C2256" s="1">
        <v>2.1435469250725863</v>
      </c>
      <c r="D2256" s="1">
        <v>1.1000000000000001</v>
      </c>
      <c r="E2256">
        <v>1</v>
      </c>
      <c r="F2256" s="1">
        <f t="shared" si="37"/>
        <v>2.7368189526302134</v>
      </c>
      <c r="G2256" s="1">
        <v>1.4524999999999999</v>
      </c>
      <c r="H2256" s="1">
        <v>1</v>
      </c>
    </row>
    <row r="2257" spans="1:8" customFormat="1" x14ac:dyDescent="0.2">
      <c r="A2257" s="4" t="s">
        <v>3589</v>
      </c>
      <c r="B2257" s="4" t="s">
        <v>3590</v>
      </c>
      <c r="C2257" s="1">
        <v>2.9119790979981732</v>
      </c>
      <c r="D2257" s="1">
        <v>1.542</v>
      </c>
      <c r="E2257">
        <v>1</v>
      </c>
      <c r="F2257" s="1">
        <f t="shared" si="37"/>
        <v>1.9322744212462151</v>
      </c>
      <c r="G2257" s="1">
        <v>0.95030000000000003</v>
      </c>
      <c r="H2257" s="1">
        <v>0</v>
      </c>
    </row>
    <row r="2258" spans="1:8" customFormat="1" x14ac:dyDescent="0.2">
      <c r="A2258" s="4" t="s">
        <v>3591</v>
      </c>
      <c r="B2258" s="4" t="s">
        <v>84</v>
      </c>
      <c r="C2258" s="1">
        <v>10.681186426367265</v>
      </c>
      <c r="D2258" s="1">
        <v>3.4169999999999998</v>
      </c>
      <c r="E2258">
        <v>1</v>
      </c>
      <c r="F2258" s="1">
        <f t="shared" si="37"/>
        <v>1.2717954627472652</v>
      </c>
      <c r="G2258" s="1">
        <v>0.34686666700000002</v>
      </c>
      <c r="H2258" s="1">
        <v>0</v>
      </c>
    </row>
    <row r="2259" spans="1:8" customFormat="1" x14ac:dyDescent="0.2">
      <c r="A2259" s="4" t="s">
        <v>3592</v>
      </c>
      <c r="B2259" s="4" t="s">
        <v>3582</v>
      </c>
      <c r="C2259" s="1">
        <v>4.1785430514569262</v>
      </c>
      <c r="D2259" s="1">
        <v>2.0630000000000002</v>
      </c>
      <c r="E2259">
        <v>1</v>
      </c>
      <c r="F2259" s="1">
        <f t="shared" si="37"/>
        <v>1.0628220025978603</v>
      </c>
      <c r="G2259" s="1">
        <v>8.7900000000000006E-2</v>
      </c>
      <c r="H2259" s="1">
        <v>0</v>
      </c>
    </row>
    <row r="2260" spans="1:8" customFormat="1" x14ac:dyDescent="0.2">
      <c r="A2260" s="4" t="s">
        <v>3593</v>
      </c>
      <c r="B2260" s="4" t="s">
        <v>3594</v>
      </c>
      <c r="C2260" s="1">
        <v>1.111879157517107</v>
      </c>
      <c r="D2260" s="1">
        <v>0.153</v>
      </c>
      <c r="E2260">
        <v>0</v>
      </c>
      <c r="F2260" s="1">
        <f t="shared" si="37"/>
        <v>0.65615110664872744</v>
      </c>
      <c r="G2260" s="1">
        <v>-0.6079</v>
      </c>
      <c r="H2260" s="1">
        <v>0</v>
      </c>
    </row>
    <row r="2261" spans="1:8" customFormat="1" x14ac:dyDescent="0.2">
      <c r="A2261" s="4" t="s">
        <v>3595</v>
      </c>
      <c r="B2261" s="4" t="s">
        <v>713</v>
      </c>
      <c r="C2261" s="1">
        <v>1.2083178433899424</v>
      </c>
      <c r="D2261" s="1">
        <v>0.27300000000000002</v>
      </c>
      <c r="E2261">
        <v>0</v>
      </c>
      <c r="F2261" s="1">
        <f t="shared" si="37"/>
        <v>1.4119607648685337</v>
      </c>
      <c r="G2261" s="1">
        <v>0.49769999999999998</v>
      </c>
      <c r="H2261" s="1">
        <v>0</v>
      </c>
    </row>
    <row r="2262" spans="1:8" customFormat="1" x14ac:dyDescent="0.2">
      <c r="A2262" s="4" t="s">
        <v>3596</v>
      </c>
      <c r="B2262" s="4" t="s">
        <v>84</v>
      </c>
      <c r="C2262" s="1">
        <v>0.57315609286418889</v>
      </c>
      <c r="D2262" s="1">
        <v>-0.80300000000000005</v>
      </c>
      <c r="E2262">
        <v>1</v>
      </c>
      <c r="F2262" s="1">
        <f t="shared" si="37"/>
        <v>0.66415873761556199</v>
      </c>
      <c r="G2262" s="1">
        <v>-0.59040000000000004</v>
      </c>
      <c r="H2262" s="1">
        <v>0</v>
      </c>
    </row>
    <row r="2263" spans="1:8" customFormat="1" x14ac:dyDescent="0.2">
      <c r="A2263" s="5" t="s">
        <v>3597</v>
      </c>
      <c r="B2263" s="5" t="s">
        <v>84</v>
      </c>
      <c r="C2263" s="1">
        <v>0.20419224777750575</v>
      </c>
      <c r="D2263" s="1">
        <v>-2.2919999999999998</v>
      </c>
      <c r="E2263">
        <v>1</v>
      </c>
      <c r="F2263" s="1">
        <f t="shared" si="37"/>
        <v>0.18155350240533899</v>
      </c>
      <c r="G2263" s="6">
        <v>-2.4615333330000002</v>
      </c>
      <c r="H2263" s="6">
        <v>1</v>
      </c>
    </row>
    <row r="2264" spans="1:8" customFormat="1" x14ac:dyDescent="0.2">
      <c r="A2264" s="5" t="s">
        <v>3598</v>
      </c>
      <c r="B2264" s="5" t="s">
        <v>2867</v>
      </c>
      <c r="C2264" s="1">
        <v>0.20761750602272361</v>
      </c>
      <c r="D2264" s="1">
        <v>-2.2679999999999998</v>
      </c>
      <c r="E2264">
        <v>1</v>
      </c>
      <c r="F2264" s="1">
        <f t="shared" si="37"/>
        <v>0.19453477779481634</v>
      </c>
      <c r="G2264" s="6">
        <v>-2.3618999999999999</v>
      </c>
      <c r="H2264" s="6">
        <v>1</v>
      </c>
    </row>
    <row r="2265" spans="1:8" customFormat="1" x14ac:dyDescent="0.2">
      <c r="A2265" s="4" t="s">
        <v>3599</v>
      </c>
      <c r="B2265" s="4" t="s">
        <v>3600</v>
      </c>
      <c r="C2265" s="1">
        <v>1.1157393223249641</v>
      </c>
      <c r="D2265" s="1">
        <v>0.158</v>
      </c>
      <c r="E2265">
        <v>0</v>
      </c>
      <c r="F2265" s="1">
        <f t="shared" si="37"/>
        <v>0.72241512322570423</v>
      </c>
      <c r="G2265" s="1">
        <v>-0.46910000000000002</v>
      </c>
      <c r="H2265" s="1">
        <v>0</v>
      </c>
    </row>
    <row r="2266" spans="1:8" customFormat="1" x14ac:dyDescent="0.2">
      <c r="A2266" s="4" t="s">
        <v>3601</v>
      </c>
      <c r="B2266" s="4" t="s">
        <v>84</v>
      </c>
      <c r="C2266" s="1">
        <v>1.1639265344021363</v>
      </c>
      <c r="D2266" s="1">
        <v>0.219</v>
      </c>
      <c r="E2266">
        <v>0</v>
      </c>
      <c r="F2266" s="1">
        <f t="shared" si="37"/>
        <v>0.76122771830233293</v>
      </c>
      <c r="G2266" s="1">
        <v>-0.39360000000000001</v>
      </c>
      <c r="H2266" s="1">
        <v>0</v>
      </c>
    </row>
    <row r="2267" spans="1:8" customFormat="1" x14ac:dyDescent="0.2">
      <c r="A2267" s="4" t="s">
        <v>3602</v>
      </c>
      <c r="B2267" s="4" t="s">
        <v>84</v>
      </c>
      <c r="C2267" s="1"/>
      <c r="D2267" s="1"/>
      <c r="F2267" s="1">
        <f t="shared" si="37"/>
        <v>1.068485009060308</v>
      </c>
      <c r="G2267" s="1">
        <v>9.5566666999999994E-2</v>
      </c>
      <c r="H2267" s="1">
        <v>0</v>
      </c>
    </row>
    <row r="2268" spans="1:8" customFormat="1" x14ac:dyDescent="0.2">
      <c r="A2268" s="4" t="s">
        <v>3603</v>
      </c>
      <c r="B2268" s="4" t="s">
        <v>3604</v>
      </c>
      <c r="C2268" s="1">
        <v>1.38414971605148</v>
      </c>
      <c r="D2268" s="1">
        <v>0.46899999999999997</v>
      </c>
      <c r="E2268">
        <v>0</v>
      </c>
      <c r="F2268" s="1">
        <f t="shared" si="37"/>
        <v>1.1675357022513673</v>
      </c>
      <c r="G2268" s="1">
        <v>0.22346666700000001</v>
      </c>
      <c r="H2268" s="1">
        <v>0</v>
      </c>
    </row>
    <row r="2269" spans="1:8" customFormat="1" x14ac:dyDescent="0.2">
      <c r="A2269" s="4" t="s">
        <v>3605</v>
      </c>
      <c r="B2269" s="4" t="s">
        <v>3606</v>
      </c>
      <c r="C2269" s="1">
        <v>0.44380566863474896</v>
      </c>
      <c r="D2269" s="1">
        <v>-1.1719999999999999</v>
      </c>
      <c r="E2269">
        <v>1</v>
      </c>
      <c r="F2269" s="1">
        <f t="shared" si="37"/>
        <v>0.55446437246593561</v>
      </c>
      <c r="G2269" s="1">
        <v>-0.85083333299999997</v>
      </c>
      <c r="H2269" s="1">
        <v>0</v>
      </c>
    </row>
    <row r="2270" spans="1:8" customFormat="1" x14ac:dyDescent="0.2">
      <c r="A2270" s="4" t="s">
        <v>3607</v>
      </c>
      <c r="B2270" s="4" t="s">
        <v>3608</v>
      </c>
      <c r="C2270" s="1">
        <v>1.5010790975143709</v>
      </c>
      <c r="D2270" s="1">
        <v>0.58599999999999997</v>
      </c>
      <c r="E2270">
        <v>1</v>
      </c>
      <c r="F2270" s="1">
        <f t="shared" si="37"/>
        <v>1.0600017649927842</v>
      </c>
      <c r="G2270" s="1">
        <v>8.4066666999999998E-2</v>
      </c>
      <c r="H2270" s="1">
        <v>0</v>
      </c>
    </row>
    <row r="2271" spans="1:8" customFormat="1" x14ac:dyDescent="0.2">
      <c r="A2271" s="4" t="s">
        <v>3609</v>
      </c>
      <c r="B2271" s="4" t="s">
        <v>3610</v>
      </c>
      <c r="C2271" s="1">
        <v>1.5680809081514775</v>
      </c>
      <c r="D2271" s="1">
        <v>0.64900000000000002</v>
      </c>
      <c r="E2271">
        <v>1</v>
      </c>
      <c r="F2271" s="1">
        <f t="shared" si="37"/>
        <v>0.86084973313444546</v>
      </c>
      <c r="G2271" s="1">
        <v>-0.21616666700000001</v>
      </c>
      <c r="H2271" s="1">
        <v>0</v>
      </c>
    </row>
    <row r="2272" spans="1:8" customFormat="1" x14ac:dyDescent="0.2">
      <c r="A2272" s="4" t="s">
        <v>3611</v>
      </c>
      <c r="B2272" s="4" t="s">
        <v>1934</v>
      </c>
      <c r="C2272" s="1">
        <v>0.88884268116657017</v>
      </c>
      <c r="D2272" s="1">
        <v>-0.17</v>
      </c>
      <c r="E2272">
        <v>0</v>
      </c>
      <c r="F2272" s="1">
        <f t="shared" si="37"/>
        <v>1.1673738586537261</v>
      </c>
      <c r="G2272" s="1">
        <v>0.223266667</v>
      </c>
      <c r="H2272" s="1">
        <v>0</v>
      </c>
    </row>
    <row r="2273" spans="1:8" customFormat="1" x14ac:dyDescent="0.2">
      <c r="A2273" s="4" t="s">
        <v>3612</v>
      </c>
      <c r="B2273" s="4" t="s">
        <v>84</v>
      </c>
      <c r="C2273" s="1">
        <v>0.92082569720503982</v>
      </c>
      <c r="D2273" s="1">
        <v>-0.11899999999999999</v>
      </c>
      <c r="E2273">
        <v>0</v>
      </c>
      <c r="F2273" s="1">
        <f t="shared" si="37"/>
        <v>1.1951292639047564</v>
      </c>
      <c r="G2273" s="1">
        <v>0.25716666700000002</v>
      </c>
      <c r="H2273" s="1">
        <v>0</v>
      </c>
    </row>
    <row r="2274" spans="1:8" customFormat="1" x14ac:dyDescent="0.2">
      <c r="A2274" s="5" t="s">
        <v>3613</v>
      </c>
      <c r="B2274" s="5" t="s">
        <v>3614</v>
      </c>
      <c r="C2274" s="1">
        <v>1.2878816295098254</v>
      </c>
      <c r="D2274" s="1">
        <v>0.36499999999999999</v>
      </c>
      <c r="E2274">
        <v>0</v>
      </c>
      <c r="F2274" s="1">
        <f t="shared" si="37"/>
        <v>4.7687131379875796</v>
      </c>
      <c r="G2274" s="6">
        <v>2.2536</v>
      </c>
      <c r="H2274" s="6">
        <v>1</v>
      </c>
    </row>
    <row r="2275" spans="1:8" customFormat="1" x14ac:dyDescent="0.2">
      <c r="A2275" s="5" t="s">
        <v>3615</v>
      </c>
      <c r="B2275" s="5" t="s">
        <v>3616</v>
      </c>
      <c r="C2275" s="1">
        <v>1.8480451448936466</v>
      </c>
      <c r="D2275" s="1">
        <v>0.88600000000000001</v>
      </c>
      <c r="E2275">
        <v>1</v>
      </c>
      <c r="F2275" s="1">
        <f t="shared" si="37"/>
        <v>19.945619108401548</v>
      </c>
      <c r="G2275" s="6">
        <v>4.3179999999999996</v>
      </c>
      <c r="H2275" s="6">
        <v>1</v>
      </c>
    </row>
    <row r="2276" spans="1:8" customFormat="1" x14ac:dyDescent="0.2">
      <c r="A2276" s="5" t="s">
        <v>3617</v>
      </c>
      <c r="B2276" s="5" t="s">
        <v>3618</v>
      </c>
      <c r="C2276" s="1">
        <v>1.5062904666338124</v>
      </c>
      <c r="D2276" s="1">
        <v>0.59099999999999997</v>
      </c>
      <c r="E2276">
        <v>0</v>
      </c>
      <c r="F2276" s="1">
        <f t="shared" si="37"/>
        <v>9.2208516115097847</v>
      </c>
      <c r="G2276" s="6">
        <v>3.2048999999999999</v>
      </c>
      <c r="H2276" s="6">
        <v>1</v>
      </c>
    </row>
    <row r="2277" spans="1:8" customFormat="1" x14ac:dyDescent="0.2">
      <c r="A2277" s="5" t="s">
        <v>3619</v>
      </c>
      <c r="B2277" s="5" t="s">
        <v>84</v>
      </c>
      <c r="C2277" s="1">
        <v>1.3140316271493711</v>
      </c>
      <c r="D2277" s="1">
        <v>0.39400000000000002</v>
      </c>
      <c r="E2277">
        <v>0</v>
      </c>
      <c r="F2277" s="1">
        <f t="shared" si="37"/>
        <v>7.901354552745353</v>
      </c>
      <c r="G2277" s="6">
        <v>2.9821</v>
      </c>
      <c r="H2277" s="6">
        <v>1</v>
      </c>
    </row>
    <row r="2278" spans="1:8" customFormat="1" x14ac:dyDescent="0.2">
      <c r="A2278" s="4" t="s">
        <v>3620</v>
      </c>
      <c r="B2278" s="4" t="s">
        <v>606</v>
      </c>
      <c r="C2278" s="1">
        <v>0.3069339209787651</v>
      </c>
      <c r="D2278" s="1">
        <v>-1.704</v>
      </c>
      <c r="E2278">
        <v>1</v>
      </c>
      <c r="F2278" s="1">
        <f t="shared" si="37"/>
        <v>0.87016848157895699</v>
      </c>
      <c r="G2278" s="1">
        <v>-0.200633333</v>
      </c>
      <c r="H2278" s="1">
        <v>0</v>
      </c>
    </row>
    <row r="2279" spans="1:8" customFormat="1" x14ac:dyDescent="0.2">
      <c r="A2279" s="4" t="s">
        <v>3621</v>
      </c>
      <c r="B2279" s="4" t="s">
        <v>3622</v>
      </c>
      <c r="C2279" s="1">
        <v>0.8156374933390097</v>
      </c>
      <c r="D2279" s="1">
        <v>-0.29399999999999998</v>
      </c>
      <c r="E2279">
        <v>0</v>
      </c>
      <c r="F2279" s="1">
        <f t="shared" si="37"/>
        <v>0.91311385668386358</v>
      </c>
      <c r="G2279" s="1">
        <v>-0.13113333299999999</v>
      </c>
      <c r="H2279" s="1">
        <v>0</v>
      </c>
    </row>
    <row r="2280" spans="1:8" customFormat="1" x14ac:dyDescent="0.2">
      <c r="A2280" s="4" t="s">
        <v>3623</v>
      </c>
      <c r="B2280" s="4" t="s">
        <v>219</v>
      </c>
      <c r="C2280" s="1">
        <v>1.097331937579243</v>
      </c>
      <c r="D2280" s="1">
        <v>0.13400000000000001</v>
      </c>
      <c r="E2280">
        <v>0</v>
      </c>
      <c r="F2280" s="1">
        <f t="shared" si="37"/>
        <v>1.0593651837028963</v>
      </c>
      <c r="G2280" s="1">
        <v>8.3199999999999996E-2</v>
      </c>
      <c r="H2280" s="1">
        <v>0</v>
      </c>
    </row>
    <row r="2281" spans="1:8" customFormat="1" x14ac:dyDescent="0.2">
      <c r="A2281" s="4" t="s">
        <v>3624</v>
      </c>
      <c r="B2281" s="4" t="s">
        <v>84</v>
      </c>
      <c r="C2281" s="1">
        <v>1.0844774088430633</v>
      </c>
      <c r="D2281" s="1">
        <v>0.11700000000000001</v>
      </c>
      <c r="E2281">
        <v>0</v>
      </c>
      <c r="F2281" s="1">
        <f t="shared" si="37"/>
        <v>0.85541712819568849</v>
      </c>
      <c r="G2281" s="1">
        <v>-0.2253</v>
      </c>
      <c r="H2281" s="1">
        <v>0</v>
      </c>
    </row>
    <row r="2282" spans="1:8" customFormat="1" x14ac:dyDescent="0.2">
      <c r="A2282" s="4" t="s">
        <v>3625</v>
      </c>
      <c r="B2282" s="4" t="s">
        <v>84</v>
      </c>
      <c r="C2282" s="1">
        <v>1.7813858012133621</v>
      </c>
      <c r="D2282" s="1">
        <v>0.83299999999999996</v>
      </c>
      <c r="E2282">
        <v>1</v>
      </c>
      <c r="F2282" s="1">
        <f t="shared" si="37"/>
        <v>0.81420651297653357</v>
      </c>
      <c r="G2282" s="1">
        <v>-0.29653333300000001</v>
      </c>
      <c r="H2282" s="1">
        <v>0</v>
      </c>
    </row>
    <row r="2283" spans="1:8" customFormat="1" x14ac:dyDescent="0.2">
      <c r="A2283" s="5" t="s">
        <v>3626</v>
      </c>
      <c r="B2283" s="5" t="s">
        <v>231</v>
      </c>
      <c r="C2283" s="1">
        <v>1.2710316893056663</v>
      </c>
      <c r="D2283" s="1">
        <v>0.34599999999999997</v>
      </c>
      <c r="E2283">
        <v>0</v>
      </c>
      <c r="F2283" s="1">
        <f t="shared" si="37"/>
        <v>0.27228699821074792</v>
      </c>
      <c r="G2283" s="6">
        <v>-1.8768</v>
      </c>
      <c r="H2283" s="6">
        <v>1</v>
      </c>
    </row>
    <row r="2284" spans="1:8" customFormat="1" x14ac:dyDescent="0.2">
      <c r="A2284" s="4" t="s">
        <v>3627</v>
      </c>
      <c r="B2284" s="4" t="s">
        <v>3628</v>
      </c>
      <c r="C2284" s="1">
        <v>1.1134216182286862</v>
      </c>
      <c r="D2284" s="1">
        <v>0.155</v>
      </c>
      <c r="E2284">
        <v>0</v>
      </c>
      <c r="F2284" s="1">
        <f t="shared" si="37"/>
        <v>0.68018542620297739</v>
      </c>
      <c r="G2284" s="1">
        <v>-0.55600000000000005</v>
      </c>
      <c r="H2284" s="1">
        <v>0</v>
      </c>
    </row>
    <row r="2285" spans="1:8" customFormat="1" x14ac:dyDescent="0.2">
      <c r="A2285" s="5" t="s">
        <v>3629</v>
      </c>
      <c r="B2285" s="5" t="s">
        <v>3630</v>
      </c>
      <c r="C2285" s="1">
        <v>0.57236208029934232</v>
      </c>
      <c r="D2285" s="1">
        <v>-0.80500000000000005</v>
      </c>
      <c r="E2285">
        <v>1</v>
      </c>
      <c r="F2285" s="1">
        <f t="shared" si="37"/>
        <v>0.28216937755584365</v>
      </c>
      <c r="G2285" s="6">
        <v>-1.8253666669999999</v>
      </c>
      <c r="H2285" s="6">
        <v>1</v>
      </c>
    </row>
    <row r="2286" spans="1:8" customFormat="1" x14ac:dyDescent="0.2">
      <c r="A2286" s="4" t="s">
        <v>3631</v>
      </c>
      <c r="B2286" s="4" t="s">
        <v>84</v>
      </c>
      <c r="C2286" s="1">
        <v>0.61047325633456717</v>
      </c>
      <c r="D2286" s="1">
        <v>-0.71199999999999997</v>
      </c>
      <c r="E2286">
        <v>1</v>
      </c>
      <c r="F2286" s="1">
        <f t="shared" si="37"/>
        <v>0.36455287896133942</v>
      </c>
      <c r="G2286" s="1">
        <v>-1.4558</v>
      </c>
      <c r="H2286" s="1">
        <v>1</v>
      </c>
    </row>
    <row r="2287" spans="1:8" customFormat="1" x14ac:dyDescent="0.2">
      <c r="A2287" s="4" t="s">
        <v>3632</v>
      </c>
      <c r="B2287" s="4" t="s">
        <v>3633</v>
      </c>
      <c r="C2287" s="1">
        <v>0.63772219583927203</v>
      </c>
      <c r="D2287" s="1">
        <v>-0.64900000000000002</v>
      </c>
      <c r="E2287">
        <v>1</v>
      </c>
      <c r="F2287" s="1">
        <f t="shared" si="37"/>
        <v>0.43426070936673972</v>
      </c>
      <c r="G2287" s="1">
        <v>-1.2033666670000001</v>
      </c>
      <c r="H2287" s="1">
        <v>1</v>
      </c>
    </row>
    <row r="2288" spans="1:8" customFormat="1" x14ac:dyDescent="0.2">
      <c r="A2288" s="4" t="s">
        <v>3634</v>
      </c>
      <c r="B2288" s="4" t="s">
        <v>3635</v>
      </c>
      <c r="C2288" s="1">
        <v>0.8241620849532405</v>
      </c>
      <c r="D2288" s="1">
        <v>-0.27900000000000003</v>
      </c>
      <c r="E2288">
        <v>0</v>
      </c>
      <c r="F2288" s="1">
        <f t="shared" si="37"/>
        <v>0.37695564110323165</v>
      </c>
      <c r="G2288" s="1">
        <v>-1.4075333329999999</v>
      </c>
      <c r="H2288" s="1">
        <v>0</v>
      </c>
    </row>
    <row r="2289" spans="1:8" customFormat="1" x14ac:dyDescent="0.2">
      <c r="A2289" s="4" t="s">
        <v>3636</v>
      </c>
      <c r="B2289" s="4" t="s">
        <v>3637</v>
      </c>
      <c r="C2289" s="1">
        <v>0.97535546152764185</v>
      </c>
      <c r="D2289" s="1">
        <v>-3.5999999999999997E-2</v>
      </c>
      <c r="E2289">
        <v>0</v>
      </c>
      <c r="F2289" s="1">
        <f t="shared" si="37"/>
        <v>0.7453379724089233</v>
      </c>
      <c r="G2289" s="1">
        <v>-0.42403333300000001</v>
      </c>
      <c r="H2289" s="1">
        <v>0</v>
      </c>
    </row>
    <row r="2290" spans="1:8" customFormat="1" x14ac:dyDescent="0.2">
      <c r="A2290" s="4" t="s">
        <v>3638</v>
      </c>
      <c r="B2290" s="4" t="s">
        <v>3639</v>
      </c>
      <c r="C2290" s="1">
        <v>0.73305837859460454</v>
      </c>
      <c r="D2290" s="1">
        <v>-0.44800000000000001</v>
      </c>
      <c r="E2290">
        <v>0</v>
      </c>
      <c r="F2290" s="1">
        <f t="shared" si="37"/>
        <v>1.1522603024643201</v>
      </c>
      <c r="G2290" s="1">
        <v>0.20446666699999999</v>
      </c>
      <c r="H2290" s="1">
        <v>0</v>
      </c>
    </row>
    <row r="2291" spans="1:8" customFormat="1" x14ac:dyDescent="0.2">
      <c r="A2291" s="4" t="s">
        <v>3640</v>
      </c>
      <c r="B2291" s="4" t="s">
        <v>3641</v>
      </c>
      <c r="C2291" s="1">
        <v>0.62937858675242875</v>
      </c>
      <c r="D2291" s="1">
        <v>-0.66800000000000004</v>
      </c>
      <c r="E2291">
        <v>1</v>
      </c>
      <c r="F2291" s="1">
        <f t="shared" si="37"/>
        <v>0.35254190690640774</v>
      </c>
      <c r="G2291" s="1">
        <v>-1.504133333</v>
      </c>
      <c r="H2291" s="1">
        <v>0</v>
      </c>
    </row>
    <row r="2292" spans="1:8" customFormat="1" x14ac:dyDescent="0.2">
      <c r="A2292" s="4" t="s">
        <v>3642</v>
      </c>
      <c r="B2292" s="4" t="s">
        <v>84</v>
      </c>
      <c r="C2292" s="1">
        <v>0.69833926623369891</v>
      </c>
      <c r="D2292" s="1">
        <v>-0.51800000000000002</v>
      </c>
      <c r="E2292">
        <v>1</v>
      </c>
      <c r="F2292" s="1">
        <f t="shared" si="37"/>
        <v>1.5448142023789029</v>
      </c>
      <c r="G2292" s="1">
        <v>0.62743333300000004</v>
      </c>
      <c r="H2292" s="1">
        <v>0</v>
      </c>
    </row>
    <row r="2293" spans="1:8" customFormat="1" x14ac:dyDescent="0.2">
      <c r="A2293" s="4" t="s">
        <v>3643</v>
      </c>
      <c r="B2293" s="4" t="s">
        <v>3057</v>
      </c>
      <c r="C2293" s="1">
        <v>0.54525386633262884</v>
      </c>
      <c r="D2293" s="1">
        <v>-0.875</v>
      </c>
      <c r="E2293">
        <v>1</v>
      </c>
      <c r="F2293" s="1">
        <f t="shared" si="37"/>
        <v>0.93189113570171944</v>
      </c>
      <c r="G2293" s="1">
        <v>-0.10176666700000001</v>
      </c>
      <c r="H2293" s="1">
        <v>0</v>
      </c>
    </row>
    <row r="2294" spans="1:8" customFormat="1" x14ac:dyDescent="0.2">
      <c r="A2294" s="4" t="s">
        <v>3644</v>
      </c>
      <c r="B2294" s="4" t="s">
        <v>3645</v>
      </c>
      <c r="C2294" s="1">
        <v>0.45977502307582907</v>
      </c>
      <c r="D2294" s="1">
        <v>-1.121</v>
      </c>
      <c r="E2294">
        <v>1</v>
      </c>
      <c r="F2294" s="1">
        <f t="shared" si="37"/>
        <v>1.3023946397081683</v>
      </c>
      <c r="G2294" s="1">
        <v>0.38116666700000001</v>
      </c>
      <c r="H2294" s="1">
        <v>0</v>
      </c>
    </row>
    <row r="2295" spans="1:8" customFormat="1" x14ac:dyDescent="0.2">
      <c r="A2295" s="5" t="s">
        <v>3646</v>
      </c>
      <c r="B2295" s="5" t="s">
        <v>84</v>
      </c>
      <c r="C2295" s="1">
        <v>0.39039324630369554</v>
      </c>
      <c r="D2295" s="1">
        <v>-1.357</v>
      </c>
      <c r="E2295">
        <v>1</v>
      </c>
      <c r="F2295" s="1">
        <f t="shared" si="37"/>
        <v>0.26031553807355595</v>
      </c>
      <c r="G2295" s="6">
        <v>-1.941666667</v>
      </c>
      <c r="H2295" s="6">
        <v>1</v>
      </c>
    </row>
    <row r="2296" spans="1:8" customFormat="1" x14ac:dyDescent="0.2">
      <c r="A2296" s="4" t="s">
        <v>3647</v>
      </c>
      <c r="B2296" s="4" t="s">
        <v>3648</v>
      </c>
      <c r="C2296" s="1">
        <v>0.6087830093314931</v>
      </c>
      <c r="D2296" s="1">
        <v>-0.71599999999999997</v>
      </c>
      <c r="E2296">
        <v>1</v>
      </c>
      <c r="F2296" s="1">
        <f t="shared" si="37"/>
        <v>0.38582004376473367</v>
      </c>
      <c r="G2296" s="1">
        <v>-1.3740000000000001</v>
      </c>
      <c r="H2296" s="1">
        <v>1</v>
      </c>
    </row>
    <row r="2297" spans="1:8" customFormat="1" x14ac:dyDescent="0.2">
      <c r="A2297" s="5" t="s">
        <v>3649</v>
      </c>
      <c r="B2297" s="5" t="s">
        <v>1824</v>
      </c>
      <c r="C2297" s="1">
        <v>0.44227021766577024</v>
      </c>
      <c r="D2297" s="1">
        <v>-1.177</v>
      </c>
      <c r="E2297">
        <v>1</v>
      </c>
      <c r="F2297" s="1">
        <f t="shared" si="37"/>
        <v>0.25560713265248064</v>
      </c>
      <c r="G2297" s="6">
        <v>-1.968</v>
      </c>
      <c r="H2297" s="6">
        <v>1</v>
      </c>
    </row>
    <row r="2298" spans="1:8" customFormat="1" x14ac:dyDescent="0.2">
      <c r="A2298" s="5" t="s">
        <v>3650</v>
      </c>
      <c r="B2298" s="5" t="s">
        <v>3651</v>
      </c>
      <c r="C2298" s="1">
        <v>0.39666692159557143</v>
      </c>
      <c r="D2298" s="1">
        <v>-1.3340000000000001</v>
      </c>
      <c r="E2298">
        <v>1</v>
      </c>
      <c r="F2298" s="1">
        <f t="shared" si="37"/>
        <v>0.22546884459556241</v>
      </c>
      <c r="G2298" s="6">
        <v>-2.149</v>
      </c>
      <c r="H2298" s="6">
        <v>1</v>
      </c>
    </row>
    <row r="2299" spans="1:8" customFormat="1" x14ac:dyDescent="0.2">
      <c r="A2299" s="4" t="s">
        <v>3652</v>
      </c>
      <c r="B2299" s="4" t="s">
        <v>84</v>
      </c>
      <c r="C2299" s="1">
        <v>0.92274249265379837</v>
      </c>
      <c r="D2299" s="1">
        <v>-0.11600000000000001</v>
      </c>
      <c r="E2299">
        <v>0</v>
      </c>
      <c r="F2299" s="1">
        <f t="shared" si="37"/>
        <v>1.5202409487538184</v>
      </c>
      <c r="G2299" s="1">
        <v>0.60429999999999995</v>
      </c>
      <c r="H2299" s="1">
        <v>0</v>
      </c>
    </row>
    <row r="2300" spans="1:8" customFormat="1" x14ac:dyDescent="0.2">
      <c r="A2300" s="4" t="s">
        <v>3653</v>
      </c>
      <c r="B2300" s="4" t="s">
        <v>3654</v>
      </c>
      <c r="C2300" s="1">
        <v>3.8131941811526358</v>
      </c>
      <c r="D2300" s="1">
        <v>1.931</v>
      </c>
      <c r="E2300">
        <v>1</v>
      </c>
      <c r="F2300" s="1">
        <f t="shared" si="37"/>
        <v>1.1678324732523622</v>
      </c>
      <c r="G2300" s="1">
        <v>0.223833333</v>
      </c>
      <c r="H2300" s="1">
        <v>0</v>
      </c>
    </row>
    <row r="2301" spans="1:8" customFormat="1" x14ac:dyDescent="0.2">
      <c r="A2301" s="4" t="s">
        <v>3655</v>
      </c>
      <c r="B2301" s="4" t="s">
        <v>3656</v>
      </c>
      <c r="C2301" s="1">
        <v>1.9291963691682767</v>
      </c>
      <c r="D2301" s="1">
        <v>0.94799999999999995</v>
      </c>
      <c r="E2301">
        <v>1</v>
      </c>
      <c r="F2301" s="1">
        <f t="shared" si="37"/>
        <v>0.98391118610662864</v>
      </c>
      <c r="G2301" s="1">
        <v>-2.3400000000000001E-2</v>
      </c>
      <c r="H2301" s="1">
        <v>0</v>
      </c>
    </row>
    <row r="2302" spans="1:8" customFormat="1" x14ac:dyDescent="0.2">
      <c r="A2302" s="4" t="s">
        <v>3657</v>
      </c>
      <c r="B2302" s="1" t="s">
        <v>496</v>
      </c>
      <c r="C2302" s="1">
        <v>0.63331712686160879</v>
      </c>
      <c r="D2302" s="1">
        <v>-0.65900000000000003</v>
      </c>
      <c r="E2302">
        <v>1</v>
      </c>
      <c r="F2302" s="1"/>
      <c r="G2302" s="1"/>
      <c r="H2302" s="1"/>
    </row>
    <row r="2303" spans="1:8" customFormat="1" x14ac:dyDescent="0.2">
      <c r="A2303" s="4" t="s">
        <v>3658</v>
      </c>
      <c r="B2303" s="4" t="s">
        <v>3659</v>
      </c>
      <c r="C2303" s="1">
        <v>0.54714685063036983</v>
      </c>
      <c r="D2303" s="1">
        <v>-0.87</v>
      </c>
      <c r="E2303">
        <v>1</v>
      </c>
      <c r="F2303" s="1">
        <f t="shared" ref="F2303:F2363" si="38">2^G2303</f>
        <v>0.53262793448910717</v>
      </c>
      <c r="G2303" s="1">
        <v>-0.90880000000000005</v>
      </c>
      <c r="H2303" s="1">
        <v>0</v>
      </c>
    </row>
    <row r="2304" spans="1:8" customFormat="1" x14ac:dyDescent="0.2">
      <c r="A2304" s="4" t="s">
        <v>3660</v>
      </c>
      <c r="B2304" s="4" t="s">
        <v>3661</v>
      </c>
      <c r="C2304" s="1">
        <v>2.087823854843438</v>
      </c>
      <c r="D2304" s="1">
        <v>1.0620000000000001</v>
      </c>
      <c r="E2304">
        <v>1</v>
      </c>
      <c r="F2304" s="1">
        <f t="shared" si="38"/>
        <v>0.82993293594061868</v>
      </c>
      <c r="G2304" s="1">
        <v>-0.268933333</v>
      </c>
      <c r="H2304" s="1">
        <v>0</v>
      </c>
    </row>
    <row r="2305" spans="1:8" customFormat="1" x14ac:dyDescent="0.2">
      <c r="A2305" s="4" t="s">
        <v>3662</v>
      </c>
      <c r="B2305" s="4" t="s">
        <v>84</v>
      </c>
      <c r="C2305" s="1">
        <v>1.7111900513652043</v>
      </c>
      <c r="D2305" s="1">
        <v>0.77500000000000002</v>
      </c>
      <c r="E2305">
        <v>1</v>
      </c>
      <c r="F2305" s="1">
        <f t="shared" si="38"/>
        <v>1.5580051475713916</v>
      </c>
      <c r="G2305" s="1">
        <v>0.63970000000000005</v>
      </c>
      <c r="H2305" s="1">
        <v>0</v>
      </c>
    </row>
    <row r="2306" spans="1:8" customFormat="1" x14ac:dyDescent="0.2">
      <c r="A2306" s="4" t="s">
        <v>3663</v>
      </c>
      <c r="B2306" s="4" t="s">
        <v>280</v>
      </c>
      <c r="C2306" s="1">
        <v>1.6899727688250272</v>
      </c>
      <c r="D2306" s="1">
        <v>0.75700000000000001</v>
      </c>
      <c r="E2306">
        <v>1</v>
      </c>
      <c r="F2306" s="1">
        <f t="shared" si="38"/>
        <v>1.7266791171488236</v>
      </c>
      <c r="G2306" s="1">
        <v>0.78800000000000003</v>
      </c>
      <c r="H2306" s="1">
        <v>0</v>
      </c>
    </row>
    <row r="2307" spans="1:8" customFormat="1" x14ac:dyDescent="0.2">
      <c r="A2307" s="4" t="s">
        <v>3664</v>
      </c>
      <c r="B2307" s="4" t="s">
        <v>84</v>
      </c>
      <c r="C2307" s="1">
        <v>1.7752226745389956</v>
      </c>
      <c r="D2307" s="1">
        <v>0.82799999999999996</v>
      </c>
      <c r="E2307">
        <v>1</v>
      </c>
      <c r="F2307" s="1">
        <f t="shared" si="38"/>
        <v>1.5438151279049224</v>
      </c>
      <c r="G2307" s="1">
        <v>0.62649999999999995</v>
      </c>
      <c r="H2307" s="1">
        <v>0</v>
      </c>
    </row>
    <row r="2308" spans="1:8" customFormat="1" x14ac:dyDescent="0.2">
      <c r="A2308" s="4" t="s">
        <v>3665</v>
      </c>
      <c r="B2308" s="4" t="s">
        <v>84</v>
      </c>
      <c r="C2308" s="1">
        <v>2.071965527120037</v>
      </c>
      <c r="D2308" s="1">
        <v>1.0509999999999999</v>
      </c>
      <c r="E2308">
        <v>1</v>
      </c>
      <c r="F2308" s="1">
        <f t="shared" si="38"/>
        <v>1.3466733946671618</v>
      </c>
      <c r="G2308" s="1">
        <v>0.4294</v>
      </c>
      <c r="H2308" s="1">
        <v>0</v>
      </c>
    </row>
    <row r="2309" spans="1:8" customFormat="1" x14ac:dyDescent="0.2">
      <c r="A2309" s="4" t="s">
        <v>3666</v>
      </c>
      <c r="B2309" s="4" t="s">
        <v>84</v>
      </c>
      <c r="C2309" s="1">
        <v>2.2532384569945583</v>
      </c>
      <c r="D2309" s="1">
        <v>1.1719999999999999</v>
      </c>
      <c r="E2309">
        <v>1</v>
      </c>
      <c r="F2309" s="1">
        <f t="shared" si="38"/>
        <v>0.9181064442991006</v>
      </c>
      <c r="G2309" s="1">
        <v>-0.123266667</v>
      </c>
      <c r="H2309" s="1">
        <v>0</v>
      </c>
    </row>
    <row r="2310" spans="1:8" customFormat="1" x14ac:dyDescent="0.2">
      <c r="A2310" s="4" t="s">
        <v>3667</v>
      </c>
      <c r="B2310" s="4" t="s">
        <v>84</v>
      </c>
      <c r="C2310" s="1">
        <v>0.73153561035216319</v>
      </c>
      <c r="D2310" s="1">
        <v>-0.45100000000000001</v>
      </c>
      <c r="E2310">
        <v>0</v>
      </c>
      <c r="F2310" s="1">
        <f t="shared" si="38"/>
        <v>0.95751478367409582</v>
      </c>
      <c r="G2310" s="1">
        <v>-6.2633332999999999E-2</v>
      </c>
      <c r="H2310" s="1">
        <v>0</v>
      </c>
    </row>
    <row r="2311" spans="1:8" customFormat="1" x14ac:dyDescent="0.2">
      <c r="A2311" s="4" t="s">
        <v>3668</v>
      </c>
      <c r="B2311" s="4" t="s">
        <v>3669</v>
      </c>
      <c r="C2311" s="1">
        <v>0.63772219583927203</v>
      </c>
      <c r="D2311" s="1">
        <v>-0.64900000000000002</v>
      </c>
      <c r="E2311">
        <v>1</v>
      </c>
      <c r="F2311" s="1">
        <f t="shared" si="38"/>
        <v>0.60798178221686638</v>
      </c>
      <c r="G2311" s="1">
        <v>-0.71789999999999998</v>
      </c>
      <c r="H2311" s="1">
        <v>0</v>
      </c>
    </row>
    <row r="2312" spans="1:8" customFormat="1" x14ac:dyDescent="0.2">
      <c r="A2312" s="4" t="s">
        <v>3670</v>
      </c>
      <c r="B2312" s="4" t="s">
        <v>3671</v>
      </c>
      <c r="C2312" s="1">
        <v>0.44658292617638012</v>
      </c>
      <c r="D2312" s="1">
        <v>-1.163</v>
      </c>
      <c r="E2312">
        <v>1</v>
      </c>
      <c r="F2312" s="1">
        <f t="shared" si="38"/>
        <v>0.44398002247721013</v>
      </c>
      <c r="G2312" s="1">
        <v>-1.171433333</v>
      </c>
      <c r="H2312" s="1">
        <v>1</v>
      </c>
    </row>
    <row r="2313" spans="1:8" customFormat="1" x14ac:dyDescent="0.2">
      <c r="A2313" s="4" t="s">
        <v>3672</v>
      </c>
      <c r="B2313" s="4" t="s">
        <v>3673</v>
      </c>
      <c r="C2313" s="1">
        <v>0.50768305043471484</v>
      </c>
      <c r="D2313" s="1">
        <v>-0.97799999999999998</v>
      </c>
      <c r="E2313">
        <v>1</v>
      </c>
      <c r="F2313" s="1">
        <f t="shared" si="38"/>
        <v>0.5480451535010803</v>
      </c>
      <c r="G2313" s="1">
        <v>-0.86763333300000001</v>
      </c>
      <c r="H2313" s="1">
        <v>0</v>
      </c>
    </row>
    <row r="2314" spans="1:8" customFormat="1" x14ac:dyDescent="0.2">
      <c r="A2314" s="4" t="s">
        <v>3674</v>
      </c>
      <c r="B2314" s="4" t="s">
        <v>84</v>
      </c>
      <c r="C2314" s="1"/>
      <c r="D2314" s="1"/>
      <c r="F2314" s="1">
        <f t="shared" si="38"/>
        <v>1.3621006691963997</v>
      </c>
      <c r="G2314" s="1">
        <v>0.445833333</v>
      </c>
      <c r="H2314" s="1">
        <v>0</v>
      </c>
    </row>
    <row r="2315" spans="1:8" customFormat="1" x14ac:dyDescent="0.2">
      <c r="A2315" s="4" t="s">
        <v>3675</v>
      </c>
      <c r="B2315" s="4" t="s">
        <v>3676</v>
      </c>
      <c r="C2315" s="1">
        <v>3.8184840565588676</v>
      </c>
      <c r="D2315" s="1">
        <v>1.9330000000000001</v>
      </c>
      <c r="E2315">
        <v>1</v>
      </c>
      <c r="F2315" s="1">
        <f t="shared" si="38"/>
        <v>2.4649641543469856</v>
      </c>
      <c r="G2315" s="1">
        <v>1.3015666669999999</v>
      </c>
      <c r="H2315" s="1">
        <v>1</v>
      </c>
    </row>
    <row r="2316" spans="1:8" customFormat="1" x14ac:dyDescent="0.2">
      <c r="A2316" s="4" t="s">
        <v>3677</v>
      </c>
      <c r="B2316" s="4" t="s">
        <v>3678</v>
      </c>
      <c r="C2316" s="1">
        <v>1.3957107641221664</v>
      </c>
      <c r="D2316" s="1">
        <v>0.48099999999999998</v>
      </c>
      <c r="E2316">
        <v>0</v>
      </c>
      <c r="F2316" s="1">
        <f t="shared" si="38"/>
        <v>1.4162736034178689</v>
      </c>
      <c r="G2316" s="1">
        <v>0.50209999999999999</v>
      </c>
      <c r="H2316" s="1">
        <v>0</v>
      </c>
    </row>
    <row r="2317" spans="1:8" customFormat="1" x14ac:dyDescent="0.2">
      <c r="A2317" s="4" t="s">
        <v>3679</v>
      </c>
      <c r="B2317" s="4" t="s">
        <v>1059</v>
      </c>
      <c r="C2317" s="1">
        <v>1.4732476858164802</v>
      </c>
      <c r="D2317" s="1">
        <v>0.55900000000000005</v>
      </c>
      <c r="E2317">
        <v>1</v>
      </c>
      <c r="F2317" s="1">
        <f t="shared" si="38"/>
        <v>1.1894544293832796</v>
      </c>
      <c r="G2317" s="1">
        <v>0.25030000000000002</v>
      </c>
      <c r="H2317" s="1">
        <v>0</v>
      </c>
    </row>
    <row r="2318" spans="1:8" customFormat="1" x14ac:dyDescent="0.2">
      <c r="A2318" s="4" t="s">
        <v>3680</v>
      </c>
      <c r="B2318" s="4" t="s">
        <v>1940</v>
      </c>
      <c r="C2318" s="1">
        <v>1.7617387482539582</v>
      </c>
      <c r="D2318" s="1">
        <v>0.81699999999999995</v>
      </c>
      <c r="E2318">
        <v>1</v>
      </c>
      <c r="F2318" s="1">
        <f t="shared" si="38"/>
        <v>1.3779275169257048</v>
      </c>
      <c r="G2318" s="1">
        <v>0.46250000000000002</v>
      </c>
      <c r="H2318" s="1">
        <v>0</v>
      </c>
    </row>
    <row r="2319" spans="1:8" customFormat="1" x14ac:dyDescent="0.2">
      <c r="A2319" s="4" t="s">
        <v>3681</v>
      </c>
      <c r="B2319" s="4" t="s">
        <v>84</v>
      </c>
      <c r="C2319" s="1">
        <v>0.94868431514045393</v>
      </c>
      <c r="D2319" s="1">
        <v>-7.5999999999999998E-2</v>
      </c>
      <c r="E2319">
        <v>0</v>
      </c>
      <c r="F2319" s="1">
        <f t="shared" si="38"/>
        <v>0.40640780099216001</v>
      </c>
      <c r="G2319" s="1">
        <v>-1.2989999999999999</v>
      </c>
      <c r="H2319" s="1">
        <v>1</v>
      </c>
    </row>
    <row r="2320" spans="1:8" customFormat="1" x14ac:dyDescent="0.2">
      <c r="A2320" s="4" t="s">
        <v>3682</v>
      </c>
      <c r="B2320" s="4" t="s">
        <v>3683</v>
      </c>
      <c r="C2320" s="1">
        <v>1.1850927709415822</v>
      </c>
      <c r="D2320" s="1">
        <v>0.245</v>
      </c>
      <c r="E2320">
        <v>0</v>
      </c>
      <c r="F2320" s="1">
        <f t="shared" si="38"/>
        <v>0.4524927766221456</v>
      </c>
      <c r="G2320" s="1">
        <v>-1.1440333330000001</v>
      </c>
      <c r="H2320" s="1">
        <v>0</v>
      </c>
    </row>
    <row r="2321" spans="1:8" customFormat="1" x14ac:dyDescent="0.2">
      <c r="A2321" s="4" t="s">
        <v>3684</v>
      </c>
      <c r="B2321" s="4" t="s">
        <v>84</v>
      </c>
      <c r="C2321" s="1">
        <v>2.9959218688483644</v>
      </c>
      <c r="D2321" s="1">
        <v>1.583</v>
      </c>
      <c r="E2321">
        <v>1</v>
      </c>
      <c r="F2321" s="1">
        <f t="shared" si="38"/>
        <v>2.9289156935204654</v>
      </c>
      <c r="G2321" s="1">
        <v>1.550366667</v>
      </c>
      <c r="H2321" s="1">
        <v>1</v>
      </c>
    </row>
    <row r="2322" spans="1:8" customFormat="1" x14ac:dyDescent="0.2">
      <c r="A2322" s="5" t="s">
        <v>3685</v>
      </c>
      <c r="B2322" s="5" t="s">
        <v>3083</v>
      </c>
      <c r="C2322" s="1">
        <v>3.4200087115678905</v>
      </c>
      <c r="D2322" s="1">
        <v>1.774</v>
      </c>
      <c r="E2322">
        <v>1</v>
      </c>
      <c r="F2322" s="1">
        <f t="shared" si="38"/>
        <v>5.8783041191648717</v>
      </c>
      <c r="G2322" s="6">
        <v>2.5554000000000001</v>
      </c>
      <c r="H2322" s="6">
        <v>1</v>
      </c>
    </row>
    <row r="2323" spans="1:8" customFormat="1" x14ac:dyDescent="0.2">
      <c r="A2323" s="4" t="s">
        <v>3686</v>
      </c>
      <c r="B2323" s="4" t="s">
        <v>3687</v>
      </c>
      <c r="C2323" s="1">
        <v>0.65656056271207608</v>
      </c>
      <c r="D2323" s="1">
        <v>-0.60699999999999998</v>
      </c>
      <c r="E2323">
        <v>1</v>
      </c>
      <c r="F2323" s="1">
        <f t="shared" si="38"/>
        <v>1.3831586712102493</v>
      </c>
      <c r="G2323" s="1">
        <v>0.467966667</v>
      </c>
      <c r="H2323" s="1">
        <v>0</v>
      </c>
    </row>
    <row r="2324" spans="1:8" customFormat="1" x14ac:dyDescent="0.2">
      <c r="A2324" s="4" t="s">
        <v>3688</v>
      </c>
      <c r="B2324" s="4" t="s">
        <v>3689</v>
      </c>
      <c r="C2324" s="1">
        <v>0.46361527321773133</v>
      </c>
      <c r="D2324" s="1">
        <v>-1.109</v>
      </c>
      <c r="E2324">
        <v>1</v>
      </c>
      <c r="F2324" s="1">
        <f t="shared" si="38"/>
        <v>1.1716432322066825</v>
      </c>
      <c r="G2324" s="1">
        <v>0.22853333300000001</v>
      </c>
      <c r="H2324" s="1">
        <v>0</v>
      </c>
    </row>
    <row r="2325" spans="1:8" customFormat="1" x14ac:dyDescent="0.2">
      <c r="A2325" s="4" t="s">
        <v>3690</v>
      </c>
      <c r="B2325" s="4" t="s">
        <v>3691</v>
      </c>
      <c r="C2325" s="1">
        <v>2.0476938008568846</v>
      </c>
      <c r="D2325" s="1">
        <v>1.034</v>
      </c>
      <c r="E2325">
        <v>1</v>
      </c>
      <c r="F2325" s="1">
        <f t="shared" si="38"/>
        <v>0.60816442520987768</v>
      </c>
      <c r="G2325" s="1">
        <v>-0.71746666699999995</v>
      </c>
      <c r="H2325" s="1">
        <v>0</v>
      </c>
    </row>
    <row r="2326" spans="1:8" customFormat="1" x14ac:dyDescent="0.2">
      <c r="A2326" s="4" t="s">
        <v>3692</v>
      </c>
      <c r="B2326" s="4" t="s">
        <v>561</v>
      </c>
      <c r="C2326" s="1">
        <v>0.87964907592243569</v>
      </c>
      <c r="D2326" s="1">
        <v>-0.185</v>
      </c>
      <c r="E2326">
        <v>0</v>
      </c>
      <c r="F2326" s="1">
        <f t="shared" si="38"/>
        <v>0.59710918534096247</v>
      </c>
      <c r="G2326" s="1">
        <v>-0.74393333299999997</v>
      </c>
      <c r="H2326" s="1">
        <v>0</v>
      </c>
    </row>
    <row r="2327" spans="1:8" customFormat="1" x14ac:dyDescent="0.2">
      <c r="A2327" s="4" t="s">
        <v>3693</v>
      </c>
      <c r="B2327" s="4" t="s">
        <v>2874</v>
      </c>
      <c r="C2327" s="1">
        <v>0.38985242130566172</v>
      </c>
      <c r="D2327" s="1">
        <v>-1.359</v>
      </c>
      <c r="E2327">
        <v>1</v>
      </c>
      <c r="F2327" s="1">
        <f t="shared" si="38"/>
        <v>0.91311385668386358</v>
      </c>
      <c r="G2327" s="1">
        <v>-0.13113333299999999</v>
      </c>
      <c r="H2327" s="1">
        <v>0</v>
      </c>
    </row>
    <row r="2328" spans="1:8" customFormat="1" x14ac:dyDescent="0.2">
      <c r="A2328" s="4" t="s">
        <v>3694</v>
      </c>
      <c r="B2328" s="4" t="s">
        <v>3695</v>
      </c>
      <c r="C2328" s="1">
        <v>0.37971792245363245</v>
      </c>
      <c r="D2328" s="1">
        <v>-1.397</v>
      </c>
      <c r="E2328">
        <v>1</v>
      </c>
      <c r="F2328" s="1">
        <f t="shared" si="38"/>
        <v>0.56325755592164195</v>
      </c>
      <c r="G2328" s="1">
        <v>-0.82813333300000003</v>
      </c>
      <c r="H2328" s="1">
        <v>0</v>
      </c>
    </row>
    <row r="2329" spans="1:8" customFormat="1" x14ac:dyDescent="0.2">
      <c r="A2329" s="4" t="s">
        <v>3696</v>
      </c>
      <c r="B2329" s="4" t="s">
        <v>84</v>
      </c>
      <c r="C2329" s="1">
        <v>0.98760086144537251</v>
      </c>
      <c r="D2329" s="1">
        <v>-1.7999999999999999E-2</v>
      </c>
      <c r="E2329">
        <v>0</v>
      </c>
      <c r="F2329" s="1">
        <f t="shared" si="38"/>
        <v>1.4924335184411752</v>
      </c>
      <c r="G2329" s="1">
        <v>0.57766666700000002</v>
      </c>
      <c r="H2329" s="1">
        <v>0</v>
      </c>
    </row>
    <row r="2330" spans="1:8" customFormat="1" x14ac:dyDescent="0.2">
      <c r="A2330" s="4" t="s">
        <v>3697</v>
      </c>
      <c r="B2330" s="4" t="s">
        <v>414</v>
      </c>
      <c r="C2330" s="1">
        <v>0.85027416006419576</v>
      </c>
      <c r="D2330" s="1">
        <v>-0.23400000000000001</v>
      </c>
      <c r="E2330">
        <v>0</v>
      </c>
      <c r="F2330" s="1">
        <f t="shared" si="38"/>
        <v>1.4468345954627071</v>
      </c>
      <c r="G2330" s="1">
        <v>0.53290000000000004</v>
      </c>
      <c r="H2330" s="1">
        <v>0</v>
      </c>
    </row>
    <row r="2331" spans="1:8" customFormat="1" x14ac:dyDescent="0.2">
      <c r="A2331" s="4" t="s">
        <v>3698</v>
      </c>
      <c r="B2331" s="4" t="s">
        <v>414</v>
      </c>
      <c r="C2331" s="1">
        <v>0.32919173051481088</v>
      </c>
      <c r="D2331" s="1">
        <v>-1.603</v>
      </c>
      <c r="E2331">
        <v>1</v>
      </c>
      <c r="F2331" s="1">
        <f t="shared" si="38"/>
        <v>0.66952043729674393</v>
      </c>
      <c r="G2331" s="1">
        <v>-0.57879999999999998</v>
      </c>
      <c r="H2331" s="1">
        <v>0</v>
      </c>
    </row>
    <row r="2332" spans="1:8" customFormat="1" x14ac:dyDescent="0.2">
      <c r="A2332" s="4" t="s">
        <v>3699</v>
      </c>
      <c r="B2332" s="4" t="s">
        <v>3700</v>
      </c>
      <c r="C2332" s="1">
        <v>0.87782179760951928</v>
      </c>
      <c r="D2332" s="1">
        <v>-0.188</v>
      </c>
      <c r="E2332">
        <v>0</v>
      </c>
      <c r="F2332" s="1">
        <f t="shared" si="38"/>
        <v>1.7218585932350776</v>
      </c>
      <c r="G2332" s="1">
        <v>0.78396666699999995</v>
      </c>
      <c r="H2332" s="1">
        <v>0</v>
      </c>
    </row>
    <row r="2333" spans="1:8" customFormat="1" x14ac:dyDescent="0.2">
      <c r="A2333" s="4" t="s">
        <v>3701</v>
      </c>
      <c r="B2333" s="4" t="s">
        <v>84</v>
      </c>
      <c r="C2333" s="1">
        <v>0.99378109332255493</v>
      </c>
      <c r="D2333" s="1">
        <v>-8.9999999999999993E-3</v>
      </c>
      <c r="E2333">
        <v>0</v>
      </c>
      <c r="F2333" s="1">
        <f t="shared" si="38"/>
        <v>1.3150642920326947</v>
      </c>
      <c r="G2333" s="1">
        <v>0.39513333299999998</v>
      </c>
      <c r="H2333" s="1">
        <v>0</v>
      </c>
    </row>
    <row r="2334" spans="1:8" customFormat="1" x14ac:dyDescent="0.2">
      <c r="A2334" s="4" t="s">
        <v>3702</v>
      </c>
      <c r="B2334" s="4" t="s">
        <v>84</v>
      </c>
      <c r="C2334" s="1">
        <v>0.68254685894258316</v>
      </c>
      <c r="D2334" s="1">
        <v>-0.55100000000000005</v>
      </c>
      <c r="E2334">
        <v>1</v>
      </c>
      <c r="F2334" s="1">
        <f t="shared" si="38"/>
        <v>1.0344041727116229</v>
      </c>
      <c r="G2334" s="1">
        <v>4.8800000000000003E-2</v>
      </c>
      <c r="H2334" s="1">
        <v>0</v>
      </c>
    </row>
    <row r="2335" spans="1:8" customFormat="1" x14ac:dyDescent="0.2">
      <c r="A2335" s="5" t="s">
        <v>3703</v>
      </c>
      <c r="B2335" s="5" t="s">
        <v>3246</v>
      </c>
      <c r="C2335" s="1">
        <v>0.29606790296340818</v>
      </c>
      <c r="D2335" s="1">
        <v>-1.756</v>
      </c>
      <c r="E2335">
        <v>1</v>
      </c>
      <c r="F2335" s="1">
        <f t="shared" si="38"/>
        <v>0.23107503920759964</v>
      </c>
      <c r="G2335" s="6">
        <v>-2.1135666670000002</v>
      </c>
      <c r="H2335" s="6">
        <v>1</v>
      </c>
    </row>
    <row r="2336" spans="1:8" customFormat="1" x14ac:dyDescent="0.2">
      <c r="A2336" s="4" t="s">
        <v>3704</v>
      </c>
      <c r="B2336" s="4" t="s">
        <v>84</v>
      </c>
      <c r="C2336" s="1">
        <v>0.31952484080076288</v>
      </c>
      <c r="D2336" s="1">
        <v>-1.6459999999999999</v>
      </c>
      <c r="E2336">
        <v>1</v>
      </c>
      <c r="F2336" s="1">
        <f t="shared" si="38"/>
        <v>0.795591628053127</v>
      </c>
      <c r="G2336" s="1">
        <v>-0.32990000000000003</v>
      </c>
      <c r="H2336" s="1">
        <v>0</v>
      </c>
    </row>
    <row r="2337" spans="1:8" customFormat="1" x14ac:dyDescent="0.2">
      <c r="A2337" s="4" t="s">
        <v>3705</v>
      </c>
      <c r="B2337" s="4" t="s">
        <v>3706</v>
      </c>
      <c r="C2337" s="1">
        <v>0.59131550012207135</v>
      </c>
      <c r="D2337" s="1">
        <v>-0.75800000000000001</v>
      </c>
      <c r="E2337">
        <v>1</v>
      </c>
      <c r="F2337" s="1">
        <f t="shared" si="38"/>
        <v>0.50325680032459263</v>
      </c>
      <c r="G2337" s="1">
        <v>-0.990633333</v>
      </c>
      <c r="H2337" s="1">
        <v>0</v>
      </c>
    </row>
    <row r="2338" spans="1:8" customFormat="1" x14ac:dyDescent="0.2">
      <c r="A2338" s="5" t="s">
        <v>3707</v>
      </c>
      <c r="B2338" s="5" t="s">
        <v>3708</v>
      </c>
      <c r="C2338" s="1">
        <v>0.36678333604183094</v>
      </c>
      <c r="D2338" s="1">
        <v>-1.4470000000000001</v>
      </c>
      <c r="E2338">
        <v>1</v>
      </c>
      <c r="F2338" s="1">
        <f t="shared" si="38"/>
        <v>0.24853139282351389</v>
      </c>
      <c r="G2338" s="6">
        <v>-2.0085000000000002</v>
      </c>
      <c r="H2338" s="6">
        <v>1</v>
      </c>
    </row>
    <row r="2339" spans="1:8" customFormat="1" x14ac:dyDescent="0.2">
      <c r="A2339" s="4" t="s">
        <v>3709</v>
      </c>
      <c r="B2339" s="4" t="s">
        <v>575</v>
      </c>
      <c r="C2339" s="1">
        <v>0.36984687731220939</v>
      </c>
      <c r="D2339" s="1">
        <v>-1.4350000000000001</v>
      </c>
      <c r="E2339">
        <v>1</v>
      </c>
      <c r="F2339" s="1">
        <f t="shared" si="38"/>
        <v>0.59042811770742554</v>
      </c>
      <c r="G2339" s="1">
        <v>-0.76016666700000002</v>
      </c>
      <c r="H2339" s="1">
        <v>1</v>
      </c>
    </row>
    <row r="2340" spans="1:8" customFormat="1" x14ac:dyDescent="0.2">
      <c r="A2340" s="5" t="s">
        <v>3710</v>
      </c>
      <c r="B2340" s="5" t="s">
        <v>3711</v>
      </c>
      <c r="C2340" s="1">
        <v>0.32601268381464005</v>
      </c>
      <c r="D2340" s="1">
        <v>-1.617</v>
      </c>
      <c r="E2340">
        <v>1</v>
      </c>
      <c r="F2340" s="1">
        <f t="shared" si="38"/>
        <v>0.23674403809547662</v>
      </c>
      <c r="G2340" s="6">
        <v>-2.0785999999999998</v>
      </c>
      <c r="H2340" s="6">
        <v>1</v>
      </c>
    </row>
    <row r="2341" spans="1:8" customFormat="1" x14ac:dyDescent="0.2">
      <c r="A2341" s="4" t="s">
        <v>3712</v>
      </c>
      <c r="B2341" s="4" t="s">
        <v>3713</v>
      </c>
      <c r="C2341" s="1">
        <v>0.39174859347467039</v>
      </c>
      <c r="D2341" s="1">
        <v>-1.3520000000000001</v>
      </c>
      <c r="E2341">
        <v>1</v>
      </c>
      <c r="F2341" s="1">
        <f t="shared" si="38"/>
        <v>0.39962904112519182</v>
      </c>
      <c r="G2341" s="1">
        <v>-1.323266667</v>
      </c>
      <c r="H2341" s="1">
        <v>0</v>
      </c>
    </row>
    <row r="2342" spans="1:8" customFormat="1" x14ac:dyDescent="0.2">
      <c r="A2342" s="4" t="s">
        <v>3714</v>
      </c>
      <c r="B2342" s="4" t="s">
        <v>3715</v>
      </c>
      <c r="C2342" s="1">
        <v>0.72146434343081411</v>
      </c>
      <c r="D2342" s="1">
        <v>-0.47099999999999997</v>
      </c>
      <c r="E2342">
        <v>1</v>
      </c>
      <c r="F2342" s="1">
        <f t="shared" si="38"/>
        <v>0.50528409269587615</v>
      </c>
      <c r="G2342" s="1">
        <v>-0.98483333299999998</v>
      </c>
      <c r="H2342" s="1">
        <v>0</v>
      </c>
    </row>
    <row r="2343" spans="1:8" customFormat="1" x14ac:dyDescent="0.2">
      <c r="A2343" s="4" t="s">
        <v>3716</v>
      </c>
      <c r="B2343" s="4" t="s">
        <v>3717</v>
      </c>
      <c r="C2343" s="1">
        <v>1.1447241605986846</v>
      </c>
      <c r="D2343" s="1">
        <v>0.19500000000000001</v>
      </c>
      <c r="E2343">
        <v>0</v>
      </c>
      <c r="F2343" s="1">
        <f t="shared" si="38"/>
        <v>0.7901508424368513</v>
      </c>
      <c r="G2343" s="1">
        <v>-0.33979999999999999</v>
      </c>
      <c r="H2343" s="1">
        <v>0</v>
      </c>
    </row>
    <row r="2344" spans="1:8" customFormat="1" x14ac:dyDescent="0.2">
      <c r="A2344" s="4" t="s">
        <v>3718</v>
      </c>
      <c r="B2344" s="4" t="s">
        <v>3719</v>
      </c>
      <c r="C2344" s="1">
        <v>1.3613141164994733</v>
      </c>
      <c r="D2344" s="1">
        <v>0.44500000000000001</v>
      </c>
      <c r="E2344">
        <v>0</v>
      </c>
      <c r="F2344" s="1">
        <f t="shared" si="38"/>
        <v>0.98659736068727033</v>
      </c>
      <c r="G2344" s="1">
        <v>-1.9466667E-2</v>
      </c>
      <c r="H2344" s="1">
        <v>0</v>
      </c>
    </row>
    <row r="2345" spans="1:8" customFormat="1" x14ac:dyDescent="0.2">
      <c r="A2345" s="4" t="s">
        <v>3720</v>
      </c>
      <c r="B2345" s="4" t="s">
        <v>3721</v>
      </c>
      <c r="C2345" s="1">
        <v>0.35257449012109737</v>
      </c>
      <c r="D2345" s="1">
        <v>-1.504</v>
      </c>
      <c r="E2345">
        <v>1</v>
      </c>
      <c r="F2345" s="1">
        <f t="shared" si="38"/>
        <v>0.28849802207753761</v>
      </c>
      <c r="G2345" s="1">
        <v>-1.7933666669999999</v>
      </c>
      <c r="H2345" s="1">
        <v>1</v>
      </c>
    </row>
    <row r="2346" spans="1:8" customFormat="1" x14ac:dyDescent="0.2">
      <c r="A2346" s="4" t="s">
        <v>3722</v>
      </c>
      <c r="B2346" s="4" t="s">
        <v>3723</v>
      </c>
      <c r="C2346" s="1">
        <v>7.0079865205370062</v>
      </c>
      <c r="D2346" s="1">
        <v>2.8090000000000002</v>
      </c>
      <c r="E2346">
        <v>1</v>
      </c>
      <c r="F2346" s="1">
        <f t="shared" si="38"/>
        <v>1.8647298883979631</v>
      </c>
      <c r="G2346" s="1">
        <v>0.89896666700000005</v>
      </c>
      <c r="H2346" s="1">
        <v>0</v>
      </c>
    </row>
    <row r="2347" spans="1:8" customFormat="1" x14ac:dyDescent="0.2">
      <c r="A2347" s="4" t="s">
        <v>3724</v>
      </c>
      <c r="B2347" s="4" t="s">
        <v>3725</v>
      </c>
      <c r="C2347" s="1">
        <v>1.1850927709415822</v>
      </c>
      <c r="D2347" s="1">
        <v>0.245</v>
      </c>
      <c r="E2347">
        <v>0</v>
      </c>
      <c r="F2347" s="1">
        <f t="shared" si="38"/>
        <v>2.4062724486832261</v>
      </c>
      <c r="G2347" s="1">
        <v>1.2667999999999999</v>
      </c>
      <c r="H2347" s="1">
        <v>1</v>
      </c>
    </row>
    <row r="2348" spans="1:8" customFormat="1" x14ac:dyDescent="0.2">
      <c r="A2348" s="4" t="s">
        <v>3726</v>
      </c>
      <c r="B2348" s="4" t="s">
        <v>3727</v>
      </c>
      <c r="C2348" s="1">
        <v>0.29833393575793044</v>
      </c>
      <c r="D2348" s="1">
        <v>-1.7450000000000001</v>
      </c>
      <c r="E2348">
        <v>1</v>
      </c>
      <c r="F2348" s="1">
        <f t="shared" si="38"/>
        <v>0.32421737951338842</v>
      </c>
      <c r="G2348" s="1">
        <v>-1.624966667</v>
      </c>
      <c r="H2348" s="1">
        <v>1</v>
      </c>
    </row>
    <row r="2349" spans="1:8" customFormat="1" x14ac:dyDescent="0.2">
      <c r="A2349" s="4" t="s">
        <v>3728</v>
      </c>
      <c r="B2349" s="4" t="s">
        <v>3729</v>
      </c>
      <c r="C2349" s="1">
        <v>0.78730797656920337</v>
      </c>
      <c r="D2349" s="1">
        <v>-0.34499999999999997</v>
      </c>
      <c r="E2349">
        <v>0</v>
      </c>
      <c r="F2349" s="1">
        <f t="shared" si="38"/>
        <v>1.4457318596605069</v>
      </c>
      <c r="G2349" s="1">
        <v>0.53180000000000005</v>
      </c>
      <c r="H2349" s="1">
        <v>0</v>
      </c>
    </row>
    <row r="2350" spans="1:8" customFormat="1" x14ac:dyDescent="0.2">
      <c r="A2350" s="4" t="s">
        <v>3730</v>
      </c>
      <c r="B2350" s="4" t="s">
        <v>84</v>
      </c>
      <c r="C2350" s="1">
        <v>1.1242789237786177</v>
      </c>
      <c r="D2350" s="1">
        <v>0.16900000000000001</v>
      </c>
      <c r="E2350">
        <v>0</v>
      </c>
      <c r="F2350" s="1">
        <f t="shared" si="38"/>
        <v>1.68973850509134</v>
      </c>
      <c r="G2350" s="1">
        <v>0.75680000000000003</v>
      </c>
      <c r="H2350" s="1">
        <v>0</v>
      </c>
    </row>
    <row r="2351" spans="1:8" customFormat="1" x14ac:dyDescent="0.2">
      <c r="A2351" s="4" t="s">
        <v>3731</v>
      </c>
      <c r="B2351" s="4" t="s">
        <v>3732</v>
      </c>
      <c r="C2351" s="1">
        <v>1.3323748250920218</v>
      </c>
      <c r="D2351" s="1">
        <v>0.41399999999999998</v>
      </c>
      <c r="E2351">
        <v>0</v>
      </c>
      <c r="F2351" s="1">
        <f t="shared" si="38"/>
        <v>1.2482440242203257</v>
      </c>
      <c r="G2351" s="1">
        <v>0.31990000000000002</v>
      </c>
      <c r="H2351" s="1">
        <v>0</v>
      </c>
    </row>
    <row r="2352" spans="1:8" customFormat="1" x14ac:dyDescent="0.2">
      <c r="A2352" s="4" t="s">
        <v>3733</v>
      </c>
      <c r="B2352" s="4" t="s">
        <v>3734</v>
      </c>
      <c r="C2352" s="1">
        <v>2.0406093184969154</v>
      </c>
      <c r="D2352" s="1">
        <v>1.0289999999999999</v>
      </c>
      <c r="E2352">
        <v>1</v>
      </c>
      <c r="F2352" s="1">
        <f t="shared" si="38"/>
        <v>1.0869859803527506</v>
      </c>
      <c r="G2352" s="1">
        <v>0.120333333</v>
      </c>
      <c r="H2352" s="1">
        <v>0</v>
      </c>
    </row>
    <row r="2353" spans="1:8" customFormat="1" x14ac:dyDescent="0.2">
      <c r="A2353" s="4" t="s">
        <v>3735</v>
      </c>
      <c r="B2353" s="4" t="s">
        <v>3736</v>
      </c>
      <c r="C2353" s="1">
        <v>2.2973967099940702</v>
      </c>
      <c r="D2353" s="1">
        <v>1.2</v>
      </c>
      <c r="E2353">
        <v>1</v>
      </c>
      <c r="F2353" s="1">
        <f t="shared" si="38"/>
        <v>1.7213414861508722</v>
      </c>
      <c r="G2353" s="1">
        <v>0.78353333300000005</v>
      </c>
      <c r="H2353" s="1">
        <v>0</v>
      </c>
    </row>
    <row r="2354" spans="1:8" customFormat="1" x14ac:dyDescent="0.2">
      <c r="A2354" s="4" t="s">
        <v>3737</v>
      </c>
      <c r="B2354" s="4" t="s">
        <v>84</v>
      </c>
      <c r="C2354" s="1">
        <v>0.66526452054034313</v>
      </c>
      <c r="D2354" s="1">
        <v>-0.58799999999999997</v>
      </c>
      <c r="E2354">
        <v>1</v>
      </c>
      <c r="F2354" s="1">
        <f t="shared" si="38"/>
        <v>0.47359748769578103</v>
      </c>
      <c r="G2354" s="1">
        <v>-1.0782666670000001</v>
      </c>
      <c r="H2354" s="1">
        <v>0</v>
      </c>
    </row>
    <row r="2355" spans="1:8" customFormat="1" x14ac:dyDescent="0.2">
      <c r="A2355" s="4" t="s">
        <v>3738</v>
      </c>
      <c r="B2355" s="4" t="s">
        <v>132</v>
      </c>
      <c r="C2355" s="1">
        <v>1.0996161493145513</v>
      </c>
      <c r="D2355" s="1">
        <v>0.13700000000000001</v>
      </c>
      <c r="E2355">
        <v>0</v>
      </c>
      <c r="F2355" s="1">
        <f t="shared" si="38"/>
        <v>0.94877199602067663</v>
      </c>
      <c r="G2355" s="1">
        <v>-7.5866666999999999E-2</v>
      </c>
      <c r="H2355" s="1">
        <v>0</v>
      </c>
    </row>
    <row r="2356" spans="1:8" customFormat="1" x14ac:dyDescent="0.2">
      <c r="A2356" s="4" t="s">
        <v>3739</v>
      </c>
      <c r="B2356" s="4" t="s">
        <v>3740</v>
      </c>
      <c r="C2356" s="1">
        <v>1.5529377500020796</v>
      </c>
      <c r="D2356" s="1">
        <v>0.63500000000000001</v>
      </c>
      <c r="E2356">
        <v>1</v>
      </c>
      <c r="F2356" s="1">
        <f t="shared" si="38"/>
        <v>0.81386796441129039</v>
      </c>
      <c r="G2356" s="1">
        <v>-0.297133333</v>
      </c>
      <c r="H2356" s="1">
        <v>0</v>
      </c>
    </row>
    <row r="2357" spans="1:8" customFormat="1" x14ac:dyDescent="0.2">
      <c r="A2357" s="4" t="s">
        <v>3741</v>
      </c>
      <c r="B2357" s="4" t="s">
        <v>3742</v>
      </c>
      <c r="C2357" s="1">
        <v>1.8960539302572905</v>
      </c>
      <c r="D2357" s="1">
        <v>0.92300000000000004</v>
      </c>
      <c r="E2357">
        <v>1</v>
      </c>
      <c r="F2357" s="1">
        <f t="shared" si="38"/>
        <v>1.6984671707587544</v>
      </c>
      <c r="G2357" s="1">
        <v>0.76423333299999996</v>
      </c>
      <c r="H2357" s="1">
        <v>0</v>
      </c>
    </row>
    <row r="2358" spans="1:8" customFormat="1" x14ac:dyDescent="0.2">
      <c r="A2358" s="4" t="s">
        <v>3743</v>
      </c>
      <c r="B2358" s="4" t="s">
        <v>3744</v>
      </c>
      <c r="C2358" s="1">
        <v>1.3679353039024909</v>
      </c>
      <c r="D2358" s="1">
        <v>0.45200000000000001</v>
      </c>
      <c r="E2358">
        <v>1</v>
      </c>
      <c r="F2358" s="1">
        <f t="shared" si="38"/>
        <v>1.2541124098400227</v>
      </c>
      <c r="G2358" s="1">
        <v>0.32666666700000002</v>
      </c>
      <c r="H2358" s="1">
        <v>0</v>
      </c>
    </row>
    <row r="2359" spans="1:8" customFormat="1" x14ac:dyDescent="0.2">
      <c r="A2359" s="4" t="s">
        <v>3745</v>
      </c>
      <c r="B2359" s="4" t="s">
        <v>1378</v>
      </c>
      <c r="C2359" s="1">
        <v>1.8634808586095459</v>
      </c>
      <c r="D2359" s="1">
        <v>0.89800000000000002</v>
      </c>
      <c r="E2359">
        <v>1</v>
      </c>
      <c r="F2359" s="1">
        <f t="shared" si="38"/>
        <v>1.6114208559911454</v>
      </c>
      <c r="G2359" s="1">
        <v>0.68833333299999999</v>
      </c>
      <c r="H2359" s="1">
        <v>0</v>
      </c>
    </row>
    <row r="2360" spans="1:8" customFormat="1" x14ac:dyDescent="0.2">
      <c r="A2360" s="4" t="s">
        <v>3746</v>
      </c>
      <c r="B2360" s="4" t="s">
        <v>3747</v>
      </c>
      <c r="C2360" s="1">
        <v>1.9198585220778157</v>
      </c>
      <c r="D2360" s="1">
        <v>0.94099999999999995</v>
      </c>
      <c r="E2360">
        <v>1</v>
      </c>
      <c r="F2360" s="1">
        <f t="shared" si="38"/>
        <v>1.8678345474999756</v>
      </c>
      <c r="G2360" s="1">
        <v>0.90136666700000001</v>
      </c>
      <c r="H2360" s="1">
        <v>0</v>
      </c>
    </row>
    <row r="2361" spans="1:8" customFormat="1" x14ac:dyDescent="0.2">
      <c r="A2361" s="4" t="s">
        <v>3748</v>
      </c>
      <c r="B2361" s="4" t="s">
        <v>3749</v>
      </c>
      <c r="C2361" s="1">
        <v>1.8777434946309044</v>
      </c>
      <c r="D2361" s="1">
        <v>0.90900000000000003</v>
      </c>
      <c r="E2361">
        <v>1</v>
      </c>
      <c r="F2361" s="1">
        <f t="shared" si="38"/>
        <v>0.5043276863526126</v>
      </c>
      <c r="G2361" s="1">
        <v>-0.98756666699999995</v>
      </c>
      <c r="H2361" s="1">
        <v>1</v>
      </c>
    </row>
    <row r="2362" spans="1:8" customFormat="1" x14ac:dyDescent="0.2">
      <c r="A2362" s="4" t="s">
        <v>3750</v>
      </c>
      <c r="B2362" s="4" t="s">
        <v>1676</v>
      </c>
      <c r="C2362" s="1">
        <v>2.0406093184969154</v>
      </c>
      <c r="D2362" s="1">
        <v>1.0289999999999999</v>
      </c>
      <c r="E2362">
        <v>1</v>
      </c>
      <c r="F2362" s="1">
        <f t="shared" si="38"/>
        <v>2.2478306266122994</v>
      </c>
      <c r="G2362" s="1">
        <v>1.1685333330000001</v>
      </c>
      <c r="H2362" s="1">
        <v>0</v>
      </c>
    </row>
    <row r="2363" spans="1:8" customFormat="1" x14ac:dyDescent="0.2">
      <c r="A2363" s="4" t="s">
        <v>3751</v>
      </c>
      <c r="B2363" s="4" t="s">
        <v>84</v>
      </c>
      <c r="C2363" s="1">
        <v>1.0807254020393515</v>
      </c>
      <c r="D2363" s="1">
        <v>0.112</v>
      </c>
      <c r="E2363">
        <v>0</v>
      </c>
      <c r="F2363" s="1">
        <f t="shared" si="38"/>
        <v>0.82807499264286766</v>
      </c>
      <c r="G2363" s="1">
        <v>-0.27216666699999997</v>
      </c>
      <c r="H2363" s="1">
        <v>0</v>
      </c>
    </row>
    <row r="2364" spans="1:8" customFormat="1" x14ac:dyDescent="0.2">
      <c r="A2364" s="4" t="s">
        <v>3752</v>
      </c>
      <c r="B2364" s="1" t="s">
        <v>498</v>
      </c>
      <c r="C2364" s="1">
        <v>1.4181400356794587</v>
      </c>
      <c r="D2364" s="1">
        <v>0.504</v>
      </c>
      <c r="E2364">
        <v>1</v>
      </c>
      <c r="F2364" s="1"/>
      <c r="G2364" s="1"/>
      <c r="H2364" s="1"/>
    </row>
    <row r="2365" spans="1:8" customFormat="1" x14ac:dyDescent="0.2">
      <c r="A2365" s="4" t="s">
        <v>3753</v>
      </c>
      <c r="B2365" s="1" t="s">
        <v>498</v>
      </c>
      <c r="C2365" s="1">
        <v>1.7111900513652043</v>
      </c>
      <c r="D2365" s="1">
        <v>0.77500000000000002</v>
      </c>
      <c r="E2365">
        <v>1</v>
      </c>
      <c r="F2365" s="1"/>
      <c r="G2365" s="1"/>
      <c r="H2365" s="1"/>
    </row>
    <row r="2366" spans="1:8" customFormat="1" x14ac:dyDescent="0.2">
      <c r="A2366" s="4" t="s">
        <v>3754</v>
      </c>
      <c r="B2366" s="4" t="s">
        <v>84</v>
      </c>
      <c r="C2366" s="1">
        <v>6.6437601927271537</v>
      </c>
      <c r="D2366" s="1">
        <v>2.7320000000000002</v>
      </c>
      <c r="E2366">
        <v>1</v>
      </c>
      <c r="F2366" s="1">
        <f t="shared" ref="F2366:F2429" si="39">2^G2366</f>
        <v>1.993034476709977</v>
      </c>
      <c r="G2366" s="1">
        <v>0.99496666700000003</v>
      </c>
      <c r="H2366" s="1">
        <v>0</v>
      </c>
    </row>
    <row r="2367" spans="1:8" customFormat="1" x14ac:dyDescent="0.2">
      <c r="A2367" s="4" t="s">
        <v>3755</v>
      </c>
      <c r="B2367" s="1" t="s">
        <v>3756</v>
      </c>
      <c r="C2367" s="1">
        <v>2.0069434970190052</v>
      </c>
      <c r="D2367" s="1">
        <v>1.0049999999999999</v>
      </c>
      <c r="E2367">
        <v>1</v>
      </c>
      <c r="F2367" s="1">
        <f t="shared" si="39"/>
        <v>1.3427276121072749</v>
      </c>
      <c r="G2367" s="1">
        <v>0.425166667</v>
      </c>
      <c r="H2367" s="1">
        <v>0</v>
      </c>
    </row>
    <row r="2368" spans="1:8" customFormat="1" x14ac:dyDescent="0.2">
      <c r="A2368" s="4" t="s">
        <v>3757</v>
      </c>
      <c r="B2368" s="4" t="s">
        <v>84</v>
      </c>
      <c r="C2368" s="1">
        <v>1.1826310002441427</v>
      </c>
      <c r="D2368" s="1">
        <v>0.24199999999999999</v>
      </c>
      <c r="E2368">
        <v>0</v>
      </c>
      <c r="F2368" s="1">
        <f t="shared" si="39"/>
        <v>1.5015300346758711</v>
      </c>
      <c r="G2368" s="1">
        <v>0.586433333</v>
      </c>
      <c r="H2368" s="1">
        <v>0</v>
      </c>
    </row>
    <row r="2369" spans="1:8" customFormat="1" x14ac:dyDescent="0.2">
      <c r="A2369" s="5" t="s">
        <v>3758</v>
      </c>
      <c r="B2369" s="5" t="s">
        <v>84</v>
      </c>
      <c r="C2369" s="1">
        <v>8.8213533045513035</v>
      </c>
      <c r="D2369" s="1">
        <v>3.141</v>
      </c>
      <c r="E2369">
        <v>1</v>
      </c>
      <c r="F2369" s="1">
        <f t="shared" si="39"/>
        <v>4.1530368330482963</v>
      </c>
      <c r="G2369" s="6">
        <v>2.0541666670000001</v>
      </c>
      <c r="H2369" s="6">
        <v>1</v>
      </c>
    </row>
    <row r="2370" spans="1:8" customFormat="1" x14ac:dyDescent="0.2">
      <c r="A2370" s="4" t="s">
        <v>3759</v>
      </c>
      <c r="B2370" s="1" t="s">
        <v>3760</v>
      </c>
      <c r="C2370" s="1">
        <v>1.8908042335014874</v>
      </c>
      <c r="D2370" s="1">
        <v>0.91900000000000004</v>
      </c>
      <c r="E2370">
        <v>1</v>
      </c>
      <c r="F2370" s="1">
        <f t="shared" si="39"/>
        <v>2.6147384950083432</v>
      </c>
      <c r="G2370" s="1">
        <v>1.3866666670000001</v>
      </c>
      <c r="H2370" s="1">
        <v>0</v>
      </c>
    </row>
    <row r="2371" spans="1:8" customFormat="1" x14ac:dyDescent="0.2">
      <c r="A2371" s="4" t="s">
        <v>3761</v>
      </c>
      <c r="B2371" s="4" t="s">
        <v>3762</v>
      </c>
      <c r="C2371" s="1">
        <v>1.107264584484285</v>
      </c>
      <c r="D2371" s="1">
        <v>0.14699999999999999</v>
      </c>
      <c r="E2371">
        <v>0</v>
      </c>
      <c r="F2371" s="1">
        <f t="shared" si="39"/>
        <v>1.0725413972520443</v>
      </c>
      <c r="G2371" s="1">
        <v>0.101033333</v>
      </c>
      <c r="H2371" s="1">
        <v>0</v>
      </c>
    </row>
    <row r="2372" spans="1:8" customFormat="1" x14ac:dyDescent="0.2">
      <c r="A2372" s="4" t="s">
        <v>3763</v>
      </c>
      <c r="B2372" s="4" t="s">
        <v>84</v>
      </c>
      <c r="C2372" s="1">
        <v>4.9898622876561829</v>
      </c>
      <c r="D2372" s="1">
        <v>2.319</v>
      </c>
      <c r="E2372">
        <v>1</v>
      </c>
      <c r="F2372" s="1">
        <f t="shared" si="39"/>
        <v>1.8955721014246989</v>
      </c>
      <c r="G2372" s="1">
        <v>0.92263333300000006</v>
      </c>
      <c r="H2372" s="1">
        <v>0</v>
      </c>
    </row>
    <row r="2373" spans="1:8" customFormat="1" x14ac:dyDescent="0.2">
      <c r="A2373" s="5" t="s">
        <v>3764</v>
      </c>
      <c r="B2373" s="5" t="s">
        <v>3765</v>
      </c>
      <c r="C2373" s="1">
        <v>1.9903194436401652</v>
      </c>
      <c r="D2373" s="1">
        <v>0.99299999999999999</v>
      </c>
      <c r="E2373">
        <v>1</v>
      </c>
      <c r="F2373" s="1">
        <f t="shared" si="39"/>
        <v>8.5139778275561415</v>
      </c>
      <c r="G2373" s="6">
        <v>3.0898333330000001</v>
      </c>
      <c r="H2373" s="6">
        <v>1</v>
      </c>
    </row>
    <row r="2374" spans="1:8" customFormat="1" x14ac:dyDescent="0.2">
      <c r="A2374" s="5" t="s">
        <v>3766</v>
      </c>
      <c r="B2374" s="5" t="s">
        <v>3767</v>
      </c>
      <c r="C2374" s="1">
        <v>0.68824780079534853</v>
      </c>
      <c r="D2374" s="1">
        <v>-0.53900000000000003</v>
      </c>
      <c r="E2374">
        <v>1</v>
      </c>
      <c r="F2374" s="1">
        <f t="shared" si="39"/>
        <v>3.9348264351932882</v>
      </c>
      <c r="G2374" s="6">
        <v>1.9762999999999999</v>
      </c>
      <c r="H2374" s="6">
        <v>1</v>
      </c>
    </row>
    <row r="2375" spans="1:8" customFormat="1" x14ac:dyDescent="0.2">
      <c r="A2375" s="4" t="s">
        <v>3768</v>
      </c>
      <c r="B2375" s="4" t="s">
        <v>3769</v>
      </c>
      <c r="C2375" s="1">
        <v>0.52051079884205576</v>
      </c>
      <c r="D2375" s="1">
        <v>-0.94199999999999995</v>
      </c>
      <c r="E2375">
        <v>1</v>
      </c>
      <c r="F2375" s="1">
        <f t="shared" si="39"/>
        <v>0.38117709442895714</v>
      </c>
      <c r="G2375" s="1">
        <v>-1.391466667</v>
      </c>
      <c r="H2375" s="1">
        <v>1</v>
      </c>
    </row>
    <row r="2376" spans="1:8" customFormat="1" x14ac:dyDescent="0.2">
      <c r="A2376" s="4" t="s">
        <v>3770</v>
      </c>
      <c r="B2376" s="4" t="s">
        <v>2344</v>
      </c>
      <c r="C2376" s="1">
        <v>1.5336826596730921</v>
      </c>
      <c r="D2376" s="1">
        <v>0.61699999999999999</v>
      </c>
      <c r="E2376">
        <v>1</v>
      </c>
      <c r="F2376" s="1">
        <f t="shared" si="39"/>
        <v>0.85694033653602653</v>
      </c>
      <c r="G2376" s="1">
        <v>-0.22273333300000001</v>
      </c>
      <c r="H2376" s="1">
        <v>0</v>
      </c>
    </row>
    <row r="2377" spans="1:8" customFormat="1" x14ac:dyDescent="0.2">
      <c r="A2377" s="4" t="s">
        <v>3771</v>
      </c>
      <c r="B2377" s="4" t="s">
        <v>3772</v>
      </c>
      <c r="C2377" s="1">
        <v>1.4181400356794587</v>
      </c>
      <c r="D2377" s="1">
        <v>0.504</v>
      </c>
      <c r="E2377">
        <v>1</v>
      </c>
      <c r="F2377" s="1">
        <f t="shared" si="39"/>
        <v>1.2255533881895149</v>
      </c>
      <c r="G2377" s="1">
        <v>0.29343333300000002</v>
      </c>
      <c r="H2377" s="1">
        <v>0</v>
      </c>
    </row>
    <row r="2378" spans="1:8" customFormat="1" x14ac:dyDescent="0.2">
      <c r="A2378" s="4" t="s">
        <v>3773</v>
      </c>
      <c r="B2378" s="4" t="s">
        <v>3774</v>
      </c>
      <c r="C2378" s="1">
        <v>1.664397469423049</v>
      </c>
      <c r="D2378" s="1">
        <v>0.73499999999999999</v>
      </c>
      <c r="E2378">
        <v>1</v>
      </c>
      <c r="F2378" s="1">
        <f t="shared" si="39"/>
        <v>0.95437842403113915</v>
      </c>
      <c r="G2378" s="1">
        <v>-6.7366667000000005E-2</v>
      </c>
      <c r="H2378" s="1">
        <v>0</v>
      </c>
    </row>
    <row r="2379" spans="1:8" customFormat="1" x14ac:dyDescent="0.2">
      <c r="A2379" s="5" t="s">
        <v>3775</v>
      </c>
      <c r="B2379" s="5" t="s">
        <v>3776</v>
      </c>
      <c r="C2379" s="1">
        <v>0.41094009364742534</v>
      </c>
      <c r="D2379" s="1">
        <v>-1.2829999999999999</v>
      </c>
      <c r="E2379">
        <v>1</v>
      </c>
      <c r="F2379" s="1">
        <f t="shared" si="39"/>
        <v>0.23784605474381906</v>
      </c>
      <c r="G2379" s="6">
        <v>-2.0718999999999999</v>
      </c>
      <c r="H2379" s="6">
        <v>1</v>
      </c>
    </row>
    <row r="2380" spans="1:8" customFormat="1" x14ac:dyDescent="0.2">
      <c r="A2380" s="4" t="s">
        <v>3777</v>
      </c>
      <c r="B2380" s="4" t="s">
        <v>3778</v>
      </c>
      <c r="C2380" s="1">
        <v>0.43316842820004364</v>
      </c>
      <c r="D2380" s="1">
        <v>-1.2070000000000001</v>
      </c>
      <c r="E2380">
        <v>1</v>
      </c>
      <c r="F2380" s="1">
        <f t="shared" si="39"/>
        <v>0.32388045915154162</v>
      </c>
      <c r="G2380" s="1">
        <v>-1.6264666670000001</v>
      </c>
      <c r="H2380" s="1">
        <v>1</v>
      </c>
    </row>
    <row r="2381" spans="1:8" customFormat="1" x14ac:dyDescent="0.2">
      <c r="A2381" s="4" t="s">
        <v>3779</v>
      </c>
      <c r="B2381" s="4" t="s">
        <v>2736</v>
      </c>
      <c r="C2381" s="1">
        <v>0.58277059906727979</v>
      </c>
      <c r="D2381" s="1">
        <v>-0.77900000000000003</v>
      </c>
      <c r="E2381">
        <v>1</v>
      </c>
      <c r="F2381" s="1">
        <f t="shared" si="39"/>
        <v>0.56247725613557198</v>
      </c>
      <c r="G2381" s="1">
        <v>-0.83013333300000003</v>
      </c>
      <c r="H2381" s="1">
        <v>0</v>
      </c>
    </row>
    <row r="2382" spans="1:8" customFormat="1" x14ac:dyDescent="0.2">
      <c r="A2382" s="4" t="s">
        <v>3780</v>
      </c>
      <c r="B2382" s="4" t="s">
        <v>1901</v>
      </c>
      <c r="C2382" s="1">
        <v>1.8340080864093424</v>
      </c>
      <c r="D2382" s="1">
        <v>0.875</v>
      </c>
      <c r="E2382">
        <v>1</v>
      </c>
      <c r="F2382" s="1">
        <f t="shared" si="39"/>
        <v>1.0409975454963207</v>
      </c>
      <c r="G2382" s="1">
        <v>5.7966666999999999E-2</v>
      </c>
      <c r="H2382" s="1">
        <v>0</v>
      </c>
    </row>
    <row r="2383" spans="1:8" customFormat="1" x14ac:dyDescent="0.2">
      <c r="A2383" s="4" t="s">
        <v>3781</v>
      </c>
      <c r="B2383" s="4" t="s">
        <v>94</v>
      </c>
      <c r="C2383" s="1">
        <v>1.3158545250290081</v>
      </c>
      <c r="D2383" s="1">
        <v>0.39600000000000002</v>
      </c>
      <c r="E2383">
        <v>0</v>
      </c>
      <c r="F2383" s="1">
        <f t="shared" si="39"/>
        <v>1.771535038204721</v>
      </c>
      <c r="G2383" s="1">
        <v>0.82499999999999996</v>
      </c>
      <c r="H2383" s="1">
        <v>0</v>
      </c>
    </row>
    <row r="2384" spans="1:8" customFormat="1" x14ac:dyDescent="0.2">
      <c r="A2384" s="4" t="s">
        <v>3782</v>
      </c>
      <c r="B2384" s="4" t="s">
        <v>240</v>
      </c>
      <c r="C2384" s="1">
        <v>0.63816438441447643</v>
      </c>
      <c r="D2384" s="1">
        <v>-0.64800000000000002</v>
      </c>
      <c r="E2384">
        <v>1</v>
      </c>
      <c r="F2384" s="1">
        <f t="shared" si="39"/>
        <v>1.2986085984536855</v>
      </c>
      <c r="G2384" s="1">
        <v>0.37696666699999998</v>
      </c>
      <c r="H2384" s="1">
        <v>0</v>
      </c>
    </row>
    <row r="2385" spans="1:8" customFormat="1" x14ac:dyDescent="0.2">
      <c r="A2385" s="4" t="s">
        <v>3783</v>
      </c>
      <c r="B2385" s="4" t="s">
        <v>84</v>
      </c>
      <c r="C2385" s="1">
        <v>0.43678644795834715</v>
      </c>
      <c r="D2385" s="1">
        <v>-1.1950000000000001</v>
      </c>
      <c r="E2385">
        <v>1</v>
      </c>
      <c r="F2385" s="1">
        <f t="shared" si="39"/>
        <v>0.75633642207095375</v>
      </c>
      <c r="G2385" s="1">
        <v>-0.40289999999999998</v>
      </c>
      <c r="H2385" s="1">
        <v>0</v>
      </c>
    </row>
    <row r="2386" spans="1:8" customFormat="1" x14ac:dyDescent="0.2">
      <c r="A2386" s="4" t="s">
        <v>3784</v>
      </c>
      <c r="B2386" s="4" t="s">
        <v>84</v>
      </c>
      <c r="C2386" s="1">
        <v>3.0230398566324532</v>
      </c>
      <c r="D2386" s="1">
        <v>1.5960000000000001</v>
      </c>
      <c r="E2386">
        <v>1</v>
      </c>
      <c r="F2386" s="1">
        <f t="shared" si="39"/>
        <v>2.6682613831600452</v>
      </c>
      <c r="G2386" s="1">
        <v>1.4158999999999999</v>
      </c>
      <c r="H2386" s="1">
        <v>0</v>
      </c>
    </row>
    <row r="2387" spans="1:8" customFormat="1" x14ac:dyDescent="0.2">
      <c r="A2387" s="4" t="s">
        <v>3785</v>
      </c>
      <c r="B2387" s="4" t="s">
        <v>1864</v>
      </c>
      <c r="C2387" s="1">
        <v>3.2989341944403248</v>
      </c>
      <c r="D2387" s="1">
        <v>1.722</v>
      </c>
      <c r="E2387">
        <v>1</v>
      </c>
      <c r="F2387" s="1">
        <f t="shared" si="39"/>
        <v>1.5831522450262276</v>
      </c>
      <c r="G2387" s="1">
        <v>0.66279999999999994</v>
      </c>
      <c r="H2387" s="1">
        <v>0</v>
      </c>
    </row>
    <row r="2388" spans="1:8" customFormat="1" x14ac:dyDescent="0.2">
      <c r="A2388" s="4" t="s">
        <v>3786</v>
      </c>
      <c r="B2388" s="4" t="s">
        <v>2061</v>
      </c>
      <c r="C2388" s="1">
        <v>1.3698329799655657</v>
      </c>
      <c r="D2388" s="1">
        <v>0.45400000000000001</v>
      </c>
      <c r="E2388">
        <v>1</v>
      </c>
      <c r="F2388" s="1">
        <f t="shared" si="39"/>
        <v>3.196441448037417</v>
      </c>
      <c r="G2388" s="1">
        <v>1.6764666669999999</v>
      </c>
      <c r="H2388" s="1">
        <v>1</v>
      </c>
    </row>
    <row r="2389" spans="1:8" customFormat="1" x14ac:dyDescent="0.2">
      <c r="A2389" s="4" t="s">
        <v>3787</v>
      </c>
      <c r="B2389" s="4" t="s">
        <v>888</v>
      </c>
      <c r="C2389" s="1">
        <v>0.44319084959743371</v>
      </c>
      <c r="D2389" s="1">
        <v>-1.1739999999999999</v>
      </c>
      <c r="E2389">
        <v>1</v>
      </c>
      <c r="F2389" s="1">
        <f t="shared" si="39"/>
        <v>0.66273315453444825</v>
      </c>
      <c r="G2389" s="1">
        <v>-0.59350000000000003</v>
      </c>
      <c r="H2389" s="1">
        <v>0</v>
      </c>
    </row>
    <row r="2390" spans="1:8" customFormat="1" x14ac:dyDescent="0.2">
      <c r="A2390" s="4" t="s">
        <v>3788</v>
      </c>
      <c r="B2390" s="4" t="s">
        <v>1311</v>
      </c>
      <c r="C2390" s="1">
        <v>1.0345475815189091</v>
      </c>
      <c r="D2390" s="1">
        <v>4.9000000000000002E-2</v>
      </c>
      <c r="E2390">
        <v>0</v>
      </c>
      <c r="F2390" s="1">
        <f t="shared" si="39"/>
        <v>1.2857706578909118</v>
      </c>
      <c r="G2390" s="1">
        <v>0.362633333</v>
      </c>
      <c r="H2390" s="1">
        <v>0</v>
      </c>
    </row>
    <row r="2391" spans="1:8" customFormat="1" x14ac:dyDescent="0.2">
      <c r="A2391" s="4" t="s">
        <v>3789</v>
      </c>
      <c r="B2391" s="4" t="s">
        <v>1051</v>
      </c>
      <c r="C2391" s="1">
        <v>0.39310864607016593</v>
      </c>
      <c r="D2391" s="1">
        <v>-1.347</v>
      </c>
      <c r="E2391">
        <v>1</v>
      </c>
      <c r="F2391" s="1">
        <f t="shared" si="39"/>
        <v>0.39598014541782822</v>
      </c>
      <c r="G2391" s="1">
        <v>-1.3365</v>
      </c>
      <c r="H2391" s="1">
        <v>0</v>
      </c>
    </row>
    <row r="2392" spans="1:8" customFormat="1" x14ac:dyDescent="0.2">
      <c r="A2392" s="4" t="s">
        <v>3790</v>
      </c>
      <c r="B2392" s="4" t="s">
        <v>132</v>
      </c>
      <c r="C2392" s="1">
        <v>0.80440837094191575</v>
      </c>
      <c r="D2392" s="1">
        <v>-0.314</v>
      </c>
      <c r="E2392">
        <v>0</v>
      </c>
      <c r="F2392" s="1">
        <f t="shared" si="39"/>
        <v>0.5364070113964402</v>
      </c>
      <c r="G2392" s="1">
        <v>-0.89859999999999995</v>
      </c>
      <c r="H2392" s="1">
        <v>0</v>
      </c>
    </row>
    <row r="2393" spans="1:8" customFormat="1" x14ac:dyDescent="0.2">
      <c r="A2393" s="4" t="s">
        <v>3791</v>
      </c>
      <c r="B2393" s="4" t="s">
        <v>1940</v>
      </c>
      <c r="C2393" s="1">
        <v>1.0238469004284423</v>
      </c>
      <c r="D2393" s="1">
        <v>3.4000000000000002E-2</v>
      </c>
      <c r="E2393">
        <v>0</v>
      </c>
      <c r="F2393" s="1">
        <f t="shared" si="39"/>
        <v>1.2690656182211826</v>
      </c>
      <c r="G2393" s="1">
        <v>0.34376666700000003</v>
      </c>
      <c r="H2393" s="1">
        <v>0</v>
      </c>
    </row>
    <row r="2394" spans="1:8" customFormat="1" x14ac:dyDescent="0.2">
      <c r="A2394" s="4" t="s">
        <v>3792</v>
      </c>
      <c r="B2394" s="4" t="s">
        <v>349</v>
      </c>
      <c r="C2394" s="1">
        <v>0.96326189402014784</v>
      </c>
      <c r="D2394" s="1">
        <v>-5.3999999999999999E-2</v>
      </c>
      <c r="E2394">
        <v>0</v>
      </c>
      <c r="F2394" s="1">
        <f t="shared" si="39"/>
        <v>1.1228251881008962</v>
      </c>
      <c r="G2394" s="1">
        <v>0.167133333</v>
      </c>
      <c r="H2394" s="1">
        <v>0</v>
      </c>
    </row>
    <row r="2395" spans="1:8" customFormat="1" x14ac:dyDescent="0.2">
      <c r="A2395" s="4" t="s">
        <v>3793</v>
      </c>
      <c r="B2395" s="4" t="s">
        <v>3794</v>
      </c>
      <c r="C2395" s="1">
        <v>0.83508791942836946</v>
      </c>
      <c r="D2395" s="1">
        <v>-0.26</v>
      </c>
      <c r="E2395">
        <v>0</v>
      </c>
      <c r="F2395" s="1">
        <f t="shared" si="39"/>
        <v>0.88722176763595806</v>
      </c>
      <c r="G2395" s="1">
        <v>-0.172633333</v>
      </c>
      <c r="H2395" s="1">
        <v>0</v>
      </c>
    </row>
    <row r="2396" spans="1:8" customFormat="1" x14ac:dyDescent="0.2">
      <c r="A2396" s="4" t="s">
        <v>3795</v>
      </c>
      <c r="B2396" s="4" t="s">
        <v>3796</v>
      </c>
      <c r="C2396" s="1">
        <v>0.8374064875084265</v>
      </c>
      <c r="D2396" s="1">
        <v>-0.25600000000000001</v>
      </c>
      <c r="E2396">
        <v>0</v>
      </c>
      <c r="F2396" s="1">
        <f t="shared" si="39"/>
        <v>0.80040384343134197</v>
      </c>
      <c r="G2396" s="1">
        <v>-0.32119999999999999</v>
      </c>
      <c r="H2396" s="1">
        <v>0</v>
      </c>
    </row>
    <row r="2397" spans="1:8" customFormat="1" x14ac:dyDescent="0.2">
      <c r="A2397" s="4" t="s">
        <v>3797</v>
      </c>
      <c r="B2397" s="4" t="s">
        <v>84</v>
      </c>
      <c r="C2397" s="1">
        <v>1.3351483032959082</v>
      </c>
      <c r="D2397" s="1">
        <v>0.41699999999999998</v>
      </c>
      <c r="E2397">
        <v>1</v>
      </c>
      <c r="F2397" s="1">
        <f t="shared" si="39"/>
        <v>1.2672196985798521</v>
      </c>
      <c r="G2397" s="1">
        <v>0.34166666699999998</v>
      </c>
      <c r="H2397" s="1">
        <v>0</v>
      </c>
    </row>
    <row r="2398" spans="1:8" customFormat="1" x14ac:dyDescent="0.2">
      <c r="A2398" s="4" t="s">
        <v>3798</v>
      </c>
      <c r="B2398" s="4" t="s">
        <v>84</v>
      </c>
      <c r="C2398" s="1">
        <v>1.5199248564015158</v>
      </c>
      <c r="D2398" s="1">
        <v>0.60399999999999998</v>
      </c>
      <c r="E2398">
        <v>1</v>
      </c>
      <c r="F2398" s="1">
        <f t="shared" si="39"/>
        <v>1.3472335768656902</v>
      </c>
      <c r="G2398" s="1">
        <v>0.43</v>
      </c>
      <c r="H2398" s="1">
        <v>0</v>
      </c>
    </row>
    <row r="2399" spans="1:8" customFormat="1" x14ac:dyDescent="0.2">
      <c r="A2399" s="4" t="s">
        <v>3799</v>
      </c>
      <c r="B2399" s="4" t="s">
        <v>1610</v>
      </c>
      <c r="C2399" s="1">
        <v>0.73458431663915458</v>
      </c>
      <c r="D2399" s="1">
        <v>-0.44500000000000001</v>
      </c>
      <c r="E2399">
        <v>0</v>
      </c>
      <c r="F2399" s="1">
        <f t="shared" si="39"/>
        <v>1.0186558101926519</v>
      </c>
      <c r="G2399" s="1">
        <v>2.6666667000000002E-2</v>
      </c>
      <c r="H2399" s="1">
        <v>0</v>
      </c>
    </row>
    <row r="2400" spans="1:8" customFormat="1" x14ac:dyDescent="0.2">
      <c r="A2400" s="5" t="s">
        <v>3800</v>
      </c>
      <c r="B2400" s="5" t="s">
        <v>3035</v>
      </c>
      <c r="C2400" s="1">
        <v>1.7654059925813099</v>
      </c>
      <c r="D2400" s="1">
        <v>0.82</v>
      </c>
      <c r="E2400">
        <v>1</v>
      </c>
      <c r="F2400" s="1">
        <f t="shared" si="39"/>
        <v>5.2486024746174111</v>
      </c>
      <c r="G2400" s="6">
        <v>2.3919333329999999</v>
      </c>
      <c r="H2400" s="6">
        <v>1</v>
      </c>
    </row>
    <row r="2401" spans="1:8" customFormat="1" x14ac:dyDescent="0.2">
      <c r="A2401" s="4" t="s">
        <v>3801</v>
      </c>
      <c r="B2401" s="4" t="s">
        <v>3802</v>
      </c>
      <c r="C2401" s="1">
        <v>1.8660659830736148</v>
      </c>
      <c r="D2401" s="1">
        <v>0.9</v>
      </c>
      <c r="E2401">
        <v>1</v>
      </c>
      <c r="F2401" s="1">
        <f t="shared" si="39"/>
        <v>1.9941860306560675</v>
      </c>
      <c r="G2401" s="1">
        <v>0.99580000000000002</v>
      </c>
      <c r="H2401" s="1">
        <v>0</v>
      </c>
    </row>
    <row r="2402" spans="1:8" customFormat="1" x14ac:dyDescent="0.2">
      <c r="A2402" s="4" t="s">
        <v>3803</v>
      </c>
      <c r="B2402" s="4" t="s">
        <v>3804</v>
      </c>
      <c r="C2402" s="1">
        <v>0.84147948228538039</v>
      </c>
      <c r="D2402" s="1">
        <v>-0.249</v>
      </c>
      <c r="E2402">
        <v>0</v>
      </c>
      <c r="F2402" s="1">
        <f t="shared" si="39"/>
        <v>0.61752380906294679</v>
      </c>
      <c r="G2402" s="1">
        <v>-0.69543333299999999</v>
      </c>
      <c r="H2402" s="1">
        <v>0</v>
      </c>
    </row>
    <row r="2403" spans="1:8" customFormat="1" x14ac:dyDescent="0.2">
      <c r="A2403" s="4" t="s">
        <v>3805</v>
      </c>
      <c r="B2403" s="4" t="s">
        <v>156</v>
      </c>
      <c r="C2403" s="1">
        <v>0.76418826038258325</v>
      </c>
      <c r="D2403" s="1">
        <v>-0.38800000000000001</v>
      </c>
      <c r="E2403">
        <v>0</v>
      </c>
      <c r="F2403" s="1">
        <f t="shared" si="39"/>
        <v>0.64634066463830897</v>
      </c>
      <c r="G2403" s="1">
        <v>-0.62963333300000002</v>
      </c>
      <c r="H2403" s="1">
        <v>0</v>
      </c>
    </row>
    <row r="2404" spans="1:8" customFormat="1" x14ac:dyDescent="0.2">
      <c r="A2404" s="4" t="s">
        <v>3806</v>
      </c>
      <c r="B2404" s="4" t="s">
        <v>3807</v>
      </c>
      <c r="C2404" s="1">
        <v>0.43557709607112804</v>
      </c>
      <c r="D2404" s="1">
        <v>-1.1990000000000001</v>
      </c>
      <c r="E2404">
        <v>1</v>
      </c>
      <c r="F2404" s="1">
        <f t="shared" si="39"/>
        <v>0.90208377970696685</v>
      </c>
      <c r="G2404" s="1">
        <v>-0.148666667</v>
      </c>
      <c r="H2404" s="1">
        <v>0</v>
      </c>
    </row>
    <row r="2405" spans="1:8" customFormat="1" x14ac:dyDescent="0.2">
      <c r="A2405" s="4" t="s">
        <v>3808</v>
      </c>
      <c r="B2405" s="4" t="s">
        <v>103</v>
      </c>
      <c r="C2405" s="1">
        <v>0.46073209309935192</v>
      </c>
      <c r="D2405" s="1">
        <v>-1.1180000000000001</v>
      </c>
      <c r="E2405">
        <v>1</v>
      </c>
      <c r="F2405" s="1">
        <f t="shared" si="39"/>
        <v>0.80989119109026009</v>
      </c>
      <c r="G2405" s="1">
        <v>-0.30420000000000003</v>
      </c>
      <c r="H2405" s="1">
        <v>0</v>
      </c>
    </row>
    <row r="2406" spans="1:8" customFormat="1" x14ac:dyDescent="0.2">
      <c r="A2406" s="4" t="s">
        <v>3809</v>
      </c>
      <c r="B2406" s="4" t="s">
        <v>3233</v>
      </c>
      <c r="C2406" s="1">
        <v>0.63463544300990249</v>
      </c>
      <c r="D2406" s="1">
        <v>-0.65600000000000003</v>
      </c>
      <c r="E2406">
        <v>1</v>
      </c>
      <c r="F2406" s="1">
        <f t="shared" si="39"/>
        <v>0.46022140809347256</v>
      </c>
      <c r="G2406" s="1">
        <v>-1.1195999999999999</v>
      </c>
      <c r="H2406" s="1">
        <v>0</v>
      </c>
    </row>
    <row r="2407" spans="1:8" customFormat="1" x14ac:dyDescent="0.2">
      <c r="A2407" s="4" t="s">
        <v>3810</v>
      </c>
      <c r="B2407" s="4" t="s">
        <v>3811</v>
      </c>
      <c r="C2407" s="1">
        <v>1.5042037513886874</v>
      </c>
      <c r="D2407" s="1">
        <v>0.58899999999999997</v>
      </c>
      <c r="E2407">
        <v>1</v>
      </c>
      <c r="F2407" s="1">
        <f t="shared" si="39"/>
        <v>1.4733838487653312</v>
      </c>
      <c r="G2407" s="1">
        <v>0.55913333300000001</v>
      </c>
      <c r="H2407" s="1">
        <v>0</v>
      </c>
    </row>
    <row r="2408" spans="1:8" customFormat="1" x14ac:dyDescent="0.2">
      <c r="A2408" s="4" t="s">
        <v>3812</v>
      </c>
      <c r="B2408" s="4" t="s">
        <v>2239</v>
      </c>
      <c r="C2408" s="1">
        <v>1.8112679660356459</v>
      </c>
      <c r="D2408" s="1">
        <v>0.85699999999999998</v>
      </c>
      <c r="E2408">
        <v>1</v>
      </c>
      <c r="F2408" s="1">
        <f t="shared" si="39"/>
        <v>2.2185237534622075</v>
      </c>
      <c r="G2408" s="1">
        <v>1.1496</v>
      </c>
      <c r="H2408" s="1">
        <v>1</v>
      </c>
    </row>
    <row r="2409" spans="1:8" customFormat="1" x14ac:dyDescent="0.2">
      <c r="A2409" s="4" t="s">
        <v>3813</v>
      </c>
      <c r="B2409" s="4" t="s">
        <v>3814</v>
      </c>
      <c r="C2409" s="1">
        <v>0.23148650563183096</v>
      </c>
      <c r="D2409" s="1">
        <v>-2.1110000000000002</v>
      </c>
      <c r="E2409">
        <v>1</v>
      </c>
      <c r="F2409" s="1">
        <f t="shared" si="39"/>
        <v>0.34675774228284634</v>
      </c>
      <c r="G2409" s="1">
        <v>-1.528</v>
      </c>
      <c r="H2409" s="1">
        <v>1</v>
      </c>
    </row>
    <row r="2410" spans="1:8" customFormat="1" x14ac:dyDescent="0.2">
      <c r="A2410" s="4" t="s">
        <v>3815</v>
      </c>
      <c r="B2410" s="4" t="s">
        <v>3816</v>
      </c>
      <c r="C2410" s="1">
        <v>0.19357975696330512</v>
      </c>
      <c r="D2410" s="1">
        <v>-2.3690000000000002</v>
      </c>
      <c r="E2410">
        <v>1</v>
      </c>
      <c r="F2410" s="1">
        <f t="shared" si="39"/>
        <v>0.84354289209008837</v>
      </c>
      <c r="G2410" s="1">
        <v>-0.245466667</v>
      </c>
      <c r="H2410" s="1">
        <v>0</v>
      </c>
    </row>
    <row r="2411" spans="1:8" customFormat="1" x14ac:dyDescent="0.2">
      <c r="A2411" s="4" t="s">
        <v>3817</v>
      </c>
      <c r="B2411" s="4" t="s">
        <v>3818</v>
      </c>
      <c r="C2411" s="1">
        <v>0.2165842141000219</v>
      </c>
      <c r="D2411" s="1">
        <v>-2.2069999999999999</v>
      </c>
      <c r="E2411">
        <v>1</v>
      </c>
      <c r="F2411" s="1">
        <f t="shared" si="39"/>
        <v>0.85717796378790745</v>
      </c>
      <c r="G2411" s="1">
        <v>-0.22233333299999999</v>
      </c>
      <c r="H2411" s="1">
        <v>0</v>
      </c>
    </row>
    <row r="2412" spans="1:8" customFormat="1" x14ac:dyDescent="0.2">
      <c r="A2412" s="4" t="s">
        <v>3819</v>
      </c>
      <c r="B2412" s="4" t="s">
        <v>182</v>
      </c>
      <c r="C2412" s="1">
        <v>2.6665973541823971</v>
      </c>
      <c r="D2412" s="1">
        <v>1.415</v>
      </c>
      <c r="E2412">
        <v>1</v>
      </c>
      <c r="F2412" s="1">
        <f t="shared" si="39"/>
        <v>1.5105423861788174</v>
      </c>
      <c r="G2412" s="1">
        <v>0.59506666699999999</v>
      </c>
      <c r="H2412" s="1">
        <v>0</v>
      </c>
    </row>
    <row r="2413" spans="1:8" customFormat="1" x14ac:dyDescent="0.2">
      <c r="A2413" s="4" t="s">
        <v>3820</v>
      </c>
      <c r="B2413" s="4" t="s">
        <v>84</v>
      </c>
      <c r="C2413" s="1">
        <v>3.342667835687414</v>
      </c>
      <c r="D2413" s="1">
        <v>1.7410000000000001</v>
      </c>
      <c r="E2413">
        <v>1</v>
      </c>
      <c r="F2413" s="1">
        <f t="shared" si="39"/>
        <v>2.1594042282690098</v>
      </c>
      <c r="G2413" s="1">
        <v>1.110633333</v>
      </c>
      <c r="H2413" s="1">
        <v>0</v>
      </c>
    </row>
    <row r="2414" spans="1:8" customFormat="1" x14ac:dyDescent="0.2">
      <c r="A2414" s="4" t="s">
        <v>3821</v>
      </c>
      <c r="B2414" s="4" t="s">
        <v>606</v>
      </c>
      <c r="C2414" s="1">
        <v>1.3407125915803355</v>
      </c>
      <c r="D2414" s="1">
        <v>0.42299999999999999</v>
      </c>
      <c r="E2414">
        <v>0</v>
      </c>
      <c r="F2414" s="1">
        <f t="shared" si="39"/>
        <v>1.4322003581222718</v>
      </c>
      <c r="G2414" s="1">
        <v>0.51823333299999996</v>
      </c>
      <c r="H2414" s="1">
        <v>0</v>
      </c>
    </row>
    <row r="2415" spans="1:8" customFormat="1" x14ac:dyDescent="0.2">
      <c r="A2415" s="4" t="s">
        <v>3822</v>
      </c>
      <c r="B2415" s="4" t="s">
        <v>3823</v>
      </c>
      <c r="C2415" s="1">
        <v>1.1281821374565115</v>
      </c>
      <c r="D2415" s="1">
        <v>0.17399999999999999</v>
      </c>
      <c r="E2415">
        <v>0</v>
      </c>
      <c r="F2415" s="1">
        <f t="shared" si="39"/>
        <v>0.84608039874994301</v>
      </c>
      <c r="G2415" s="1">
        <v>-0.24113333300000001</v>
      </c>
      <c r="H2415" s="1">
        <v>0</v>
      </c>
    </row>
    <row r="2416" spans="1:8" customFormat="1" x14ac:dyDescent="0.2">
      <c r="A2416" s="4" t="s">
        <v>3824</v>
      </c>
      <c r="B2416" s="4" t="s">
        <v>3825</v>
      </c>
      <c r="C2416" s="1">
        <v>1.3491025343396987</v>
      </c>
      <c r="D2416" s="1">
        <v>0.432</v>
      </c>
      <c r="E2416">
        <v>0</v>
      </c>
      <c r="F2416" s="1">
        <f t="shared" si="39"/>
        <v>0.67288568424163853</v>
      </c>
      <c r="G2416" s="1">
        <v>-0.57156666700000003</v>
      </c>
      <c r="H2416" s="1">
        <v>0</v>
      </c>
    </row>
    <row r="2417" spans="1:8" customFormat="1" x14ac:dyDescent="0.2">
      <c r="A2417" s="4" t="s">
        <v>3826</v>
      </c>
      <c r="B2417" s="4" t="s">
        <v>12</v>
      </c>
      <c r="C2417" s="1">
        <v>1.0055605803984682</v>
      </c>
      <c r="D2417" s="1">
        <v>8.0000000000000002E-3</v>
      </c>
      <c r="E2417">
        <v>0</v>
      </c>
      <c r="F2417" s="1">
        <f t="shared" si="39"/>
        <v>0.811370825199621</v>
      </c>
      <c r="G2417" s="1">
        <v>-0.30156666700000001</v>
      </c>
      <c r="H2417" s="1">
        <v>0</v>
      </c>
    </row>
    <row r="2418" spans="1:8" customFormat="1" x14ac:dyDescent="0.2">
      <c r="A2418" s="4" t="s">
        <v>3827</v>
      </c>
      <c r="B2418" s="4" t="s">
        <v>3828</v>
      </c>
      <c r="C2418" s="1">
        <v>0.94278453591823941</v>
      </c>
      <c r="D2418" s="1">
        <v>-8.5000000000000006E-2</v>
      </c>
      <c r="E2418">
        <v>0</v>
      </c>
      <c r="F2418" s="1">
        <f t="shared" si="39"/>
        <v>1.183560400631964</v>
      </c>
      <c r="G2418" s="1">
        <v>0.24313333300000001</v>
      </c>
      <c r="H2418" s="1">
        <v>0</v>
      </c>
    </row>
    <row r="2419" spans="1:8" customFormat="1" x14ac:dyDescent="0.2">
      <c r="A2419" s="4" t="s">
        <v>3829</v>
      </c>
      <c r="B2419" s="4" t="s">
        <v>2511</v>
      </c>
      <c r="C2419" s="1">
        <v>0.96996191034173496</v>
      </c>
      <c r="D2419" s="1">
        <v>-4.3999999999999997E-2</v>
      </c>
      <c r="E2419">
        <v>0</v>
      </c>
      <c r="F2419" s="1">
        <f t="shared" si="39"/>
        <v>2.7905832128783876</v>
      </c>
      <c r="G2419" s="1">
        <v>1.4805666669999999</v>
      </c>
      <c r="H2419" s="1">
        <v>0</v>
      </c>
    </row>
    <row r="2420" spans="1:8" customFormat="1" x14ac:dyDescent="0.2">
      <c r="A2420" s="4" t="s">
        <v>3830</v>
      </c>
      <c r="B2420" s="4" t="s">
        <v>921</v>
      </c>
      <c r="C2420" s="1">
        <v>1.1289644048061311</v>
      </c>
      <c r="D2420" s="1">
        <v>0.17499999999999999</v>
      </c>
      <c r="E2420">
        <v>0</v>
      </c>
      <c r="F2420" s="1">
        <f t="shared" si="39"/>
        <v>1.5053510867810538</v>
      </c>
      <c r="G2420" s="1">
        <v>0.59009999999999996</v>
      </c>
      <c r="H2420" s="1">
        <v>0</v>
      </c>
    </row>
    <row r="2421" spans="1:8" customFormat="1" x14ac:dyDescent="0.2">
      <c r="A2421" s="4" t="s">
        <v>3831</v>
      </c>
      <c r="B2421" s="4" t="s">
        <v>3832</v>
      </c>
      <c r="C2421" s="1">
        <v>1.337927554786112</v>
      </c>
      <c r="D2421" s="1">
        <v>0.42</v>
      </c>
      <c r="E2421">
        <v>0</v>
      </c>
      <c r="F2421" s="1">
        <f t="shared" si="39"/>
        <v>0.8014586534285596</v>
      </c>
      <c r="G2421" s="1">
        <v>-0.31929999999999997</v>
      </c>
      <c r="H2421" s="1">
        <v>0</v>
      </c>
    </row>
    <row r="2422" spans="1:8" customFormat="1" x14ac:dyDescent="0.2">
      <c r="A2422" s="4" t="s">
        <v>3833</v>
      </c>
      <c r="B2422" s="4" t="s">
        <v>3834</v>
      </c>
      <c r="C2422" s="1">
        <v>1.214194884395047</v>
      </c>
      <c r="D2422" s="1">
        <v>0.28000000000000003</v>
      </c>
      <c r="E2422">
        <v>0</v>
      </c>
      <c r="F2422" s="1">
        <f t="shared" si="39"/>
        <v>1.4029854040821665</v>
      </c>
      <c r="G2422" s="1">
        <v>0.48849999999999999</v>
      </c>
      <c r="H2422" s="1">
        <v>0</v>
      </c>
    </row>
    <row r="2423" spans="1:8" customFormat="1" x14ac:dyDescent="0.2">
      <c r="A2423" s="4" t="s">
        <v>3835</v>
      </c>
      <c r="B2423" s="4" t="s">
        <v>84</v>
      </c>
      <c r="C2423" s="1">
        <v>2.3784142300054421</v>
      </c>
      <c r="D2423" s="1">
        <v>1.25</v>
      </c>
      <c r="E2423">
        <v>1</v>
      </c>
      <c r="F2423" s="1">
        <f t="shared" si="39"/>
        <v>0.87448164013967955</v>
      </c>
      <c r="G2423" s="1">
        <v>-0.19350000000000001</v>
      </c>
      <c r="H2423" s="1">
        <v>0</v>
      </c>
    </row>
    <row r="2424" spans="1:8" customFormat="1" x14ac:dyDescent="0.2">
      <c r="A2424" s="4" t="s">
        <v>3836</v>
      </c>
      <c r="B2424" s="4" t="s">
        <v>94</v>
      </c>
      <c r="C2424" s="1">
        <v>0.75001949464290907</v>
      </c>
      <c r="D2424" s="1">
        <v>-0.41499999999999998</v>
      </c>
      <c r="E2424">
        <v>1</v>
      </c>
      <c r="F2424" s="1">
        <f t="shared" si="39"/>
        <v>0.39305415341746058</v>
      </c>
      <c r="G2424" s="1">
        <v>-1.3472</v>
      </c>
      <c r="H2424" s="1">
        <v>0</v>
      </c>
    </row>
    <row r="2425" spans="1:8" customFormat="1" x14ac:dyDescent="0.2">
      <c r="A2425" s="5" t="s">
        <v>3837</v>
      </c>
      <c r="B2425" s="5" t="s">
        <v>3838</v>
      </c>
      <c r="C2425" s="1">
        <v>0.84440088742378183</v>
      </c>
      <c r="D2425" s="1">
        <v>-0.24399999999999999</v>
      </c>
      <c r="E2425">
        <v>0</v>
      </c>
      <c r="F2425" s="1">
        <f t="shared" si="39"/>
        <v>0.26324292581068431</v>
      </c>
      <c r="G2425" s="6">
        <v>-1.925533333</v>
      </c>
      <c r="H2425" s="6">
        <v>1</v>
      </c>
    </row>
    <row r="2426" spans="1:8" customFormat="1" x14ac:dyDescent="0.2">
      <c r="A2426" s="4" t="s">
        <v>3839</v>
      </c>
      <c r="B2426" s="4" t="s">
        <v>84</v>
      </c>
      <c r="C2426" s="1">
        <v>0.4370893102051866</v>
      </c>
      <c r="D2426" s="1">
        <v>-1.194</v>
      </c>
      <c r="E2426">
        <v>1</v>
      </c>
      <c r="F2426" s="1">
        <f t="shared" si="39"/>
        <v>0.56880261393625242</v>
      </c>
      <c r="G2426" s="1">
        <v>-0.81399999999999995</v>
      </c>
      <c r="H2426" s="1">
        <v>0</v>
      </c>
    </row>
    <row r="2427" spans="1:8" customFormat="1" x14ac:dyDescent="0.2">
      <c r="A2427" s="4" t="s">
        <v>3840</v>
      </c>
      <c r="B2427" s="4" t="s">
        <v>1380</v>
      </c>
      <c r="C2427" s="1">
        <v>1.2294388672545806</v>
      </c>
      <c r="D2427" s="1">
        <v>0.29799999999999999</v>
      </c>
      <c r="E2427">
        <v>0</v>
      </c>
      <c r="F2427" s="1">
        <f t="shared" si="39"/>
        <v>1.8712037616086339</v>
      </c>
      <c r="G2427" s="1">
        <v>0.90396666699999995</v>
      </c>
      <c r="H2427" s="1">
        <v>0</v>
      </c>
    </row>
    <row r="2428" spans="1:8" customFormat="1" x14ac:dyDescent="0.2">
      <c r="A2428" s="4" t="s">
        <v>3841</v>
      </c>
      <c r="B2428" s="4" t="s">
        <v>188</v>
      </c>
      <c r="C2428" s="1">
        <v>1.470187336389041</v>
      </c>
      <c r="D2428" s="1">
        <v>0.55600000000000005</v>
      </c>
      <c r="E2428">
        <v>1</v>
      </c>
      <c r="F2428" s="1">
        <f t="shared" si="39"/>
        <v>1.0290644445631518</v>
      </c>
      <c r="G2428" s="1">
        <v>4.1333333E-2</v>
      </c>
      <c r="H2428" s="1">
        <v>0</v>
      </c>
    </row>
    <row r="2429" spans="1:8" customFormat="1" x14ac:dyDescent="0.2">
      <c r="A2429" s="4" t="s">
        <v>3842</v>
      </c>
      <c r="B2429" s="4" t="s">
        <v>1311</v>
      </c>
      <c r="C2429" s="1">
        <v>0.98828565150073255</v>
      </c>
      <c r="D2429" s="1">
        <v>-1.7000000000000001E-2</v>
      </c>
      <c r="E2429">
        <v>0</v>
      </c>
      <c r="F2429" s="1">
        <f t="shared" si="39"/>
        <v>1.0341652024466259</v>
      </c>
      <c r="G2429" s="1">
        <v>4.8466666999999998E-2</v>
      </c>
      <c r="H2429" s="1">
        <v>0</v>
      </c>
    </row>
    <row r="2430" spans="1:8" customFormat="1" x14ac:dyDescent="0.2">
      <c r="A2430" s="4" t="s">
        <v>3843</v>
      </c>
      <c r="B2430" s="4" t="s">
        <v>1051</v>
      </c>
      <c r="C2430" s="1">
        <v>1.0153661008694297</v>
      </c>
      <c r="D2430" s="1">
        <v>2.1999999999999999E-2</v>
      </c>
      <c r="E2430">
        <v>0</v>
      </c>
      <c r="F2430" s="1">
        <f t="shared" ref="F2430:F2493" si="40">2^G2430</f>
        <v>0.96951379608642663</v>
      </c>
      <c r="G2430" s="1">
        <v>-4.4666667E-2</v>
      </c>
      <c r="H2430" s="1">
        <v>0</v>
      </c>
    </row>
    <row r="2431" spans="1:8" customFormat="1" x14ac:dyDescent="0.2">
      <c r="A2431" s="4" t="s">
        <v>3844</v>
      </c>
      <c r="B2431" s="4" t="s">
        <v>3845</v>
      </c>
      <c r="C2431" s="1">
        <v>1.6200069472640917</v>
      </c>
      <c r="D2431" s="1">
        <v>0.69599999999999995</v>
      </c>
      <c r="E2431">
        <v>1</v>
      </c>
      <c r="F2431" s="1">
        <f t="shared" si="40"/>
        <v>1.4549806836347572</v>
      </c>
      <c r="G2431" s="1">
        <v>0.54100000000000004</v>
      </c>
      <c r="H2431" s="1">
        <v>0</v>
      </c>
    </row>
    <row r="2432" spans="1:8" customFormat="1" x14ac:dyDescent="0.2">
      <c r="A2432" s="4" t="s">
        <v>3846</v>
      </c>
      <c r="B2432" s="4" t="s">
        <v>1421</v>
      </c>
      <c r="C2432" s="1">
        <v>1.3013418554419336</v>
      </c>
      <c r="D2432" s="1">
        <v>0.38</v>
      </c>
      <c r="E2432">
        <v>0</v>
      </c>
      <c r="F2432" s="1">
        <f t="shared" si="40"/>
        <v>1.3278571952397533</v>
      </c>
      <c r="G2432" s="1">
        <v>0.40910000000000002</v>
      </c>
      <c r="H2432" s="1">
        <v>0</v>
      </c>
    </row>
    <row r="2433" spans="1:8" customFormat="1" x14ac:dyDescent="0.2">
      <c r="A2433" s="4" t="s">
        <v>3847</v>
      </c>
      <c r="B2433" s="4" t="s">
        <v>899</v>
      </c>
      <c r="C2433" s="1">
        <v>0.69303494282520728</v>
      </c>
      <c r="D2433" s="1">
        <v>-0.52900000000000003</v>
      </c>
      <c r="E2433">
        <v>1</v>
      </c>
      <c r="F2433" s="1">
        <f t="shared" si="40"/>
        <v>0.93148213181342887</v>
      </c>
      <c r="G2433" s="1">
        <v>-0.1024</v>
      </c>
      <c r="H2433" s="1">
        <v>0</v>
      </c>
    </row>
    <row r="2434" spans="1:8" customFormat="1" x14ac:dyDescent="0.2">
      <c r="A2434" s="4" t="s">
        <v>3848</v>
      </c>
      <c r="B2434" s="4" t="s">
        <v>3849</v>
      </c>
      <c r="C2434" s="1">
        <v>0.82702336844326563</v>
      </c>
      <c r="D2434" s="1">
        <v>-0.27400000000000002</v>
      </c>
      <c r="E2434">
        <v>0</v>
      </c>
      <c r="F2434" s="1">
        <f t="shared" si="40"/>
        <v>0.73026905344255288</v>
      </c>
      <c r="G2434" s="1">
        <v>-0.45350000000000001</v>
      </c>
      <c r="H2434" s="1">
        <v>0</v>
      </c>
    </row>
    <row r="2435" spans="1:8" customFormat="1" x14ac:dyDescent="0.2">
      <c r="A2435" s="4" t="s">
        <v>3850</v>
      </c>
      <c r="B2435" s="4" t="s">
        <v>3851</v>
      </c>
      <c r="C2435" s="1">
        <v>1.4260257173641409</v>
      </c>
      <c r="D2435" s="1">
        <v>0.51200000000000001</v>
      </c>
      <c r="E2435">
        <v>1</v>
      </c>
      <c r="F2435" s="1">
        <f t="shared" si="40"/>
        <v>0.85100135432449775</v>
      </c>
      <c r="G2435" s="1">
        <v>-0.23276666700000001</v>
      </c>
      <c r="H2435" s="1">
        <v>0</v>
      </c>
    </row>
    <row r="2436" spans="1:8" customFormat="1" x14ac:dyDescent="0.2">
      <c r="A2436" s="4" t="s">
        <v>3852</v>
      </c>
      <c r="B2436" s="4" t="s">
        <v>3853</v>
      </c>
      <c r="C2436" s="1">
        <v>1.1196128886542396</v>
      </c>
      <c r="D2436" s="1">
        <v>0.16300000000000001</v>
      </c>
      <c r="E2436">
        <v>0</v>
      </c>
      <c r="F2436" s="1">
        <f t="shared" si="40"/>
        <v>0.8574552784687568</v>
      </c>
      <c r="G2436" s="1">
        <v>-0.22186666699999999</v>
      </c>
      <c r="H2436" s="1">
        <v>0</v>
      </c>
    </row>
    <row r="2437" spans="1:8" customFormat="1" x14ac:dyDescent="0.2">
      <c r="A2437" s="4" t="s">
        <v>3854</v>
      </c>
      <c r="B2437" s="4" t="s">
        <v>3855</v>
      </c>
      <c r="C2437" s="1">
        <v>1.107264584484285</v>
      </c>
      <c r="D2437" s="1">
        <v>0.14699999999999999</v>
      </c>
      <c r="E2437">
        <v>0</v>
      </c>
      <c r="F2437" s="1">
        <f t="shared" si="40"/>
        <v>0.84184896696835709</v>
      </c>
      <c r="G2437" s="1">
        <v>-0.24836666700000001</v>
      </c>
      <c r="H2437" s="1">
        <v>0</v>
      </c>
    </row>
    <row r="2438" spans="1:8" customFormat="1" x14ac:dyDescent="0.2">
      <c r="A2438" s="4" t="s">
        <v>3856</v>
      </c>
      <c r="B2438" s="4" t="s">
        <v>84</v>
      </c>
      <c r="C2438" s="1">
        <v>1.4044448757379973</v>
      </c>
      <c r="D2438" s="1">
        <v>0.49</v>
      </c>
      <c r="E2438">
        <v>0</v>
      </c>
      <c r="F2438" s="1">
        <f t="shared" si="40"/>
        <v>1.1217879569187534</v>
      </c>
      <c r="G2438" s="1">
        <v>0.1658</v>
      </c>
      <c r="H2438" s="1">
        <v>0</v>
      </c>
    </row>
    <row r="2439" spans="1:8" customFormat="1" x14ac:dyDescent="0.2">
      <c r="A2439" s="4" t="s">
        <v>3857</v>
      </c>
      <c r="B2439" s="4" t="s">
        <v>84</v>
      </c>
      <c r="C2439" s="1">
        <v>1.2772137591953898</v>
      </c>
      <c r="D2439" s="1">
        <v>0.35299999999999998</v>
      </c>
      <c r="E2439">
        <v>0</v>
      </c>
      <c r="F2439" s="1">
        <f t="shared" si="40"/>
        <v>2.4335571694515585</v>
      </c>
      <c r="G2439" s="1">
        <v>1.2830666669999999</v>
      </c>
      <c r="H2439" s="1">
        <v>1</v>
      </c>
    </row>
    <row r="2440" spans="1:8" customFormat="1" x14ac:dyDescent="0.2">
      <c r="A2440" s="4" t="s">
        <v>3858</v>
      </c>
      <c r="B2440" s="4" t="s">
        <v>254</v>
      </c>
      <c r="C2440" s="1">
        <v>0.91700404320467122</v>
      </c>
      <c r="D2440" s="1">
        <v>-0.125</v>
      </c>
      <c r="E2440">
        <v>0</v>
      </c>
      <c r="F2440" s="1">
        <f t="shared" si="40"/>
        <v>1.2160478515265023</v>
      </c>
      <c r="G2440" s="1">
        <v>0.28220000000000001</v>
      </c>
      <c r="H2440" s="1">
        <v>0</v>
      </c>
    </row>
    <row r="2441" spans="1:8" customFormat="1" x14ac:dyDescent="0.2">
      <c r="A2441" s="4" t="s">
        <v>3859</v>
      </c>
      <c r="B2441" s="4" t="s">
        <v>254</v>
      </c>
      <c r="C2441" s="1">
        <v>0.81394318507043451</v>
      </c>
      <c r="D2441" s="1">
        <v>-0.29699999999999999</v>
      </c>
      <c r="E2441">
        <v>0</v>
      </c>
      <c r="F2441" s="1">
        <f t="shared" si="40"/>
        <v>1.0122039433991559</v>
      </c>
      <c r="G2441" s="1">
        <v>1.7500000000000002E-2</v>
      </c>
      <c r="H2441" s="1">
        <v>0</v>
      </c>
    </row>
    <row r="2442" spans="1:8" customFormat="1" x14ac:dyDescent="0.2">
      <c r="A2442" s="4" t="s">
        <v>3860</v>
      </c>
      <c r="B2442" s="4" t="s">
        <v>84</v>
      </c>
      <c r="C2442" s="1">
        <v>0.94671363123671393</v>
      </c>
      <c r="D2442" s="1">
        <v>-7.9000000000000001E-2</v>
      </c>
      <c r="E2442">
        <v>0</v>
      </c>
      <c r="F2442" s="1">
        <f t="shared" si="40"/>
        <v>1.2547500468804975</v>
      </c>
      <c r="G2442" s="1">
        <v>0.32740000000000002</v>
      </c>
      <c r="H2442" s="1">
        <v>0</v>
      </c>
    </row>
    <row r="2443" spans="1:8" customFormat="1" x14ac:dyDescent="0.2">
      <c r="A2443" s="4" t="s">
        <v>3861</v>
      </c>
      <c r="B2443" s="4" t="s">
        <v>3862</v>
      </c>
      <c r="C2443" s="1">
        <v>1.095811766447691</v>
      </c>
      <c r="D2443" s="1">
        <v>0.13200000000000001</v>
      </c>
      <c r="E2443">
        <v>0</v>
      </c>
      <c r="F2443" s="1">
        <f t="shared" si="40"/>
        <v>1.4787040446457937</v>
      </c>
      <c r="G2443" s="1">
        <v>0.56433333299999999</v>
      </c>
      <c r="H2443" s="1">
        <v>0</v>
      </c>
    </row>
    <row r="2444" spans="1:8" customFormat="1" x14ac:dyDescent="0.2">
      <c r="A2444" s="4" t="s">
        <v>3863</v>
      </c>
      <c r="B2444" s="4" t="s">
        <v>3864</v>
      </c>
      <c r="C2444" s="1">
        <v>0.52413123775846437</v>
      </c>
      <c r="D2444" s="1">
        <v>-0.93200000000000005</v>
      </c>
      <c r="E2444">
        <v>1</v>
      </c>
      <c r="F2444" s="1">
        <f t="shared" si="40"/>
        <v>1.0516830651190738</v>
      </c>
      <c r="G2444" s="1">
        <v>7.2700000000000001E-2</v>
      </c>
      <c r="H2444" s="1">
        <v>0</v>
      </c>
    </row>
    <row r="2445" spans="1:8" customFormat="1" x14ac:dyDescent="0.2">
      <c r="A2445" s="4" t="s">
        <v>3865</v>
      </c>
      <c r="B2445" s="4" t="s">
        <v>84</v>
      </c>
      <c r="C2445" s="1">
        <v>0.68349372597090463</v>
      </c>
      <c r="D2445" s="1">
        <v>-0.54900000000000004</v>
      </c>
      <c r="E2445">
        <v>1</v>
      </c>
      <c r="F2445" s="1">
        <f t="shared" si="40"/>
        <v>1.1704797701381096</v>
      </c>
      <c r="G2445" s="1">
        <v>0.2271</v>
      </c>
      <c r="H2445" s="1">
        <v>0</v>
      </c>
    </row>
    <row r="2446" spans="1:8" customFormat="1" x14ac:dyDescent="0.2">
      <c r="A2446" s="4" t="s">
        <v>3866</v>
      </c>
      <c r="B2446" s="4" t="s">
        <v>2606</v>
      </c>
      <c r="C2446" s="1">
        <v>2.2191389441356897</v>
      </c>
      <c r="D2446" s="1">
        <v>1.1499999999999999</v>
      </c>
      <c r="E2446">
        <v>1</v>
      </c>
      <c r="F2446" s="1">
        <f t="shared" si="40"/>
        <v>1.3381439608095231</v>
      </c>
      <c r="G2446" s="1">
        <v>0.42023333299999999</v>
      </c>
      <c r="H2446" s="1">
        <v>0</v>
      </c>
    </row>
    <row r="2447" spans="1:8" customFormat="1" x14ac:dyDescent="0.2">
      <c r="A2447" s="4" t="s">
        <v>3867</v>
      </c>
      <c r="B2447" s="4" t="s">
        <v>3868</v>
      </c>
      <c r="C2447" s="1">
        <v>1.3755418181397439</v>
      </c>
      <c r="D2447" s="1">
        <v>0.46</v>
      </c>
      <c r="E2447">
        <v>0</v>
      </c>
      <c r="F2447" s="1">
        <f t="shared" si="40"/>
        <v>1.1240191904563499</v>
      </c>
      <c r="G2447" s="1">
        <v>0.16866666699999999</v>
      </c>
      <c r="H2447" s="1">
        <v>0</v>
      </c>
    </row>
    <row r="2448" spans="1:8" customFormat="1" x14ac:dyDescent="0.2">
      <c r="A2448" s="4" t="s">
        <v>3869</v>
      </c>
      <c r="B2448" s="4" t="s">
        <v>3870</v>
      </c>
      <c r="C2448" s="1">
        <v>0.80720107450476497</v>
      </c>
      <c r="D2448" s="1">
        <v>-0.309</v>
      </c>
      <c r="E2448">
        <v>0</v>
      </c>
      <c r="F2448" s="1">
        <f t="shared" si="40"/>
        <v>0.47552727573054848</v>
      </c>
      <c r="G2448" s="1">
        <v>-1.0724</v>
      </c>
      <c r="H2448" s="1">
        <v>0</v>
      </c>
    </row>
    <row r="2449" spans="1:8" customFormat="1" x14ac:dyDescent="0.2">
      <c r="A2449" s="4" t="s">
        <v>3871</v>
      </c>
      <c r="B2449" s="4" t="s">
        <v>3872</v>
      </c>
      <c r="C2449" s="1">
        <v>1.0217200827143014</v>
      </c>
      <c r="D2449" s="1">
        <v>3.1E-2</v>
      </c>
      <c r="E2449">
        <v>0</v>
      </c>
      <c r="F2449" s="1">
        <f t="shared" si="40"/>
        <v>0.55001136432610609</v>
      </c>
      <c r="G2449" s="1">
        <v>-0.86246666699999996</v>
      </c>
      <c r="H2449" s="1">
        <v>0</v>
      </c>
    </row>
    <row r="2450" spans="1:8" customFormat="1" x14ac:dyDescent="0.2">
      <c r="A2450" s="4" t="s">
        <v>3873</v>
      </c>
      <c r="B2450" s="4" t="s">
        <v>84</v>
      </c>
      <c r="C2450" s="1">
        <v>2.1450332336358846</v>
      </c>
      <c r="D2450" s="1">
        <v>1.101</v>
      </c>
      <c r="E2450">
        <v>1</v>
      </c>
      <c r="F2450" s="1">
        <f t="shared" si="40"/>
        <v>1.9695053460134482</v>
      </c>
      <c r="G2450" s="1">
        <v>0.97783333299999997</v>
      </c>
      <c r="H2450" s="1">
        <v>0</v>
      </c>
    </row>
    <row r="2451" spans="1:8" customFormat="1" x14ac:dyDescent="0.2">
      <c r="A2451" s="5" t="s">
        <v>3874</v>
      </c>
      <c r="B2451" s="5" t="s">
        <v>84</v>
      </c>
      <c r="C2451" s="1">
        <v>1.9385796338701298</v>
      </c>
      <c r="D2451" s="1">
        <v>0.95499999999999996</v>
      </c>
      <c r="E2451">
        <v>1</v>
      </c>
      <c r="F2451" s="1">
        <f t="shared" si="40"/>
        <v>5.3087296268629416</v>
      </c>
      <c r="G2451" s="6">
        <v>2.4083666670000001</v>
      </c>
      <c r="H2451" s="6">
        <v>1</v>
      </c>
    </row>
    <row r="2452" spans="1:8" customFormat="1" x14ac:dyDescent="0.2">
      <c r="A2452" s="4" t="s">
        <v>3875</v>
      </c>
      <c r="B2452" s="4" t="s">
        <v>84</v>
      </c>
      <c r="C2452" s="1">
        <v>1.6380733957196554</v>
      </c>
      <c r="D2452" s="1">
        <v>0.71199999999999997</v>
      </c>
      <c r="E2452">
        <v>1</v>
      </c>
      <c r="F2452" s="1">
        <f t="shared" si="40"/>
        <v>3.1386264481346418</v>
      </c>
      <c r="G2452" s="1">
        <v>1.6501333330000001</v>
      </c>
      <c r="H2452" s="1">
        <v>1</v>
      </c>
    </row>
    <row r="2453" spans="1:8" customFormat="1" x14ac:dyDescent="0.2">
      <c r="A2453" s="4" t="s">
        <v>3876</v>
      </c>
      <c r="B2453" s="4" t="s">
        <v>3877</v>
      </c>
      <c r="C2453" s="1">
        <v>0.92210311791263122</v>
      </c>
      <c r="D2453" s="1">
        <v>-0.11700000000000001</v>
      </c>
      <c r="E2453">
        <v>0</v>
      </c>
      <c r="F2453" s="1">
        <f t="shared" si="40"/>
        <v>0.75749065731640874</v>
      </c>
      <c r="G2453" s="1">
        <v>-0.4007</v>
      </c>
      <c r="H2453" s="1">
        <v>0</v>
      </c>
    </row>
    <row r="2454" spans="1:8" customFormat="1" x14ac:dyDescent="0.2">
      <c r="A2454" s="4" t="s">
        <v>3878</v>
      </c>
      <c r="B2454" s="4" t="s">
        <v>3879</v>
      </c>
      <c r="C2454" s="1">
        <v>0.61005025513611166</v>
      </c>
      <c r="D2454" s="1">
        <v>-0.71299999999999997</v>
      </c>
      <c r="E2454">
        <v>1</v>
      </c>
      <c r="F2454" s="1">
        <f t="shared" si="40"/>
        <v>1.3578900494831914</v>
      </c>
      <c r="G2454" s="1">
        <v>0.44136666699999999</v>
      </c>
      <c r="H2454" s="1">
        <v>0</v>
      </c>
    </row>
    <row r="2455" spans="1:8" customFormat="1" x14ac:dyDescent="0.2">
      <c r="A2455" s="4" t="s">
        <v>3880</v>
      </c>
      <c r="B2455" s="4" t="s">
        <v>3879</v>
      </c>
      <c r="C2455" s="1">
        <v>1.4429286868616282</v>
      </c>
      <c r="D2455" s="1">
        <v>0.52900000000000003</v>
      </c>
      <c r="E2455">
        <v>1</v>
      </c>
      <c r="F2455" s="1">
        <f t="shared" si="40"/>
        <v>1.853647176128282</v>
      </c>
      <c r="G2455" s="1">
        <v>0.890366667</v>
      </c>
      <c r="H2455" s="1">
        <v>1</v>
      </c>
    </row>
    <row r="2456" spans="1:8" customFormat="1" x14ac:dyDescent="0.2">
      <c r="A2456" s="5" t="s">
        <v>3881</v>
      </c>
      <c r="B2456" s="5" t="s">
        <v>178</v>
      </c>
      <c r="C2456" s="1">
        <v>1.5540145375680989</v>
      </c>
      <c r="D2456" s="1">
        <v>0.63600000000000001</v>
      </c>
      <c r="E2456">
        <v>1</v>
      </c>
      <c r="F2456" s="1">
        <f t="shared" si="40"/>
        <v>3.5599739071783474</v>
      </c>
      <c r="G2456" s="6">
        <v>1.8318666669999999</v>
      </c>
      <c r="H2456" s="6">
        <v>1</v>
      </c>
    </row>
    <row r="2457" spans="1:8" customFormat="1" x14ac:dyDescent="0.2">
      <c r="A2457" s="4" t="s">
        <v>3882</v>
      </c>
      <c r="B2457" s="4" t="s">
        <v>3883</v>
      </c>
      <c r="C2457" s="1">
        <v>0.93757109645710979</v>
      </c>
      <c r="D2457" s="1">
        <v>-9.2999999999999999E-2</v>
      </c>
      <c r="E2457">
        <v>0</v>
      </c>
      <c r="F2457" s="1">
        <f t="shared" si="40"/>
        <v>1.8684388303482309</v>
      </c>
      <c r="G2457" s="1">
        <v>0.90183333300000001</v>
      </c>
      <c r="H2457" s="1">
        <v>1</v>
      </c>
    </row>
    <row r="2458" spans="1:8" customFormat="1" x14ac:dyDescent="0.2">
      <c r="A2458" s="5" t="s">
        <v>3884</v>
      </c>
      <c r="B2458" s="5" t="s">
        <v>84</v>
      </c>
      <c r="C2458" s="1">
        <v>1.0762401247837972</v>
      </c>
      <c r="D2458" s="1">
        <v>0.106</v>
      </c>
      <c r="E2458">
        <v>0</v>
      </c>
      <c r="F2458" s="1">
        <f t="shared" si="40"/>
        <v>5.1308576496512917</v>
      </c>
      <c r="G2458" s="6">
        <v>2.3592</v>
      </c>
      <c r="H2458" s="6">
        <v>1</v>
      </c>
    </row>
    <row r="2459" spans="1:8" customFormat="1" x14ac:dyDescent="0.2">
      <c r="A2459" s="5" t="s">
        <v>3885</v>
      </c>
      <c r="B2459" s="5" t="s">
        <v>3886</v>
      </c>
      <c r="C2459" s="1">
        <v>0.79608809877877984</v>
      </c>
      <c r="D2459" s="1">
        <v>-0.32900000000000001</v>
      </c>
      <c r="E2459">
        <v>0</v>
      </c>
      <c r="F2459" s="1">
        <f t="shared" si="40"/>
        <v>3.9817427077438872</v>
      </c>
      <c r="G2459" s="6">
        <v>1.9934000000000001</v>
      </c>
      <c r="H2459" s="6">
        <v>1</v>
      </c>
    </row>
    <row r="2460" spans="1:8" customFormat="1" x14ac:dyDescent="0.2">
      <c r="A2460" s="5" t="s">
        <v>3887</v>
      </c>
      <c r="B2460" s="5" t="s">
        <v>2933</v>
      </c>
      <c r="C2460" s="1">
        <v>0.72196459776124811</v>
      </c>
      <c r="D2460" s="1">
        <v>-0.47</v>
      </c>
      <c r="E2460">
        <v>0</v>
      </c>
      <c r="F2460" s="1">
        <f t="shared" si="40"/>
        <v>4.514814356136049</v>
      </c>
      <c r="G2460" s="6">
        <v>2.1746666669999999</v>
      </c>
      <c r="H2460" s="6">
        <v>1</v>
      </c>
    </row>
    <row r="2461" spans="1:8" customFormat="1" x14ac:dyDescent="0.2">
      <c r="A2461" s="4" t="s">
        <v>3888</v>
      </c>
      <c r="B2461" s="4" t="s">
        <v>3889</v>
      </c>
      <c r="C2461" s="1">
        <v>0.70076372454037295</v>
      </c>
      <c r="D2461" s="1">
        <v>-0.51300000000000001</v>
      </c>
      <c r="E2461">
        <v>1</v>
      </c>
      <c r="F2461" s="1">
        <f t="shared" si="40"/>
        <v>0.48882839642831771</v>
      </c>
      <c r="G2461" s="1">
        <v>-1.0326</v>
      </c>
      <c r="H2461" s="1">
        <v>0</v>
      </c>
    </row>
    <row r="2462" spans="1:8" customFormat="1" x14ac:dyDescent="0.2">
      <c r="A2462" s="4" t="s">
        <v>3890</v>
      </c>
      <c r="B2462" s="4" t="s">
        <v>3891</v>
      </c>
      <c r="C2462" s="1">
        <v>0.8207416088104984</v>
      </c>
      <c r="D2462" s="1">
        <v>-0.28499999999999998</v>
      </c>
      <c r="E2462">
        <v>0</v>
      </c>
      <c r="F2462" s="1">
        <f t="shared" si="40"/>
        <v>0.51546033940254399</v>
      </c>
      <c r="G2462" s="1">
        <v>-0.95606666699999998</v>
      </c>
      <c r="H2462" s="1">
        <v>1</v>
      </c>
    </row>
    <row r="2463" spans="1:8" customFormat="1" x14ac:dyDescent="0.2">
      <c r="A2463" s="4" t="s">
        <v>3892</v>
      </c>
      <c r="B2463" s="4" t="s">
        <v>3893</v>
      </c>
      <c r="C2463" s="1">
        <v>0.79278413661028446</v>
      </c>
      <c r="D2463" s="1">
        <v>-0.33500000000000002</v>
      </c>
      <c r="E2463">
        <v>0</v>
      </c>
      <c r="F2463" s="1">
        <f t="shared" si="40"/>
        <v>0.37137106869560865</v>
      </c>
      <c r="G2463" s="1">
        <v>-1.4290666670000001</v>
      </c>
      <c r="H2463" s="1">
        <v>1</v>
      </c>
    </row>
    <row r="2464" spans="1:8" customFormat="1" x14ac:dyDescent="0.2">
      <c r="A2464" s="4" t="s">
        <v>3894</v>
      </c>
      <c r="B2464" s="4" t="s">
        <v>713</v>
      </c>
      <c r="C2464" s="1">
        <v>0.75628399864198093</v>
      </c>
      <c r="D2464" s="1">
        <v>-0.40300000000000002</v>
      </c>
      <c r="E2464">
        <v>1</v>
      </c>
      <c r="F2464" s="1">
        <f t="shared" si="40"/>
        <v>0.63823811246118101</v>
      </c>
      <c r="G2464" s="1">
        <v>-0.64783333300000001</v>
      </c>
      <c r="H2464" s="1">
        <v>0</v>
      </c>
    </row>
    <row r="2465" spans="1:8" customFormat="1" x14ac:dyDescent="0.2">
      <c r="A2465" s="4" t="s">
        <v>3895</v>
      </c>
      <c r="B2465" s="4" t="s">
        <v>3896</v>
      </c>
      <c r="C2465" s="1">
        <v>1.0844774088430633</v>
      </c>
      <c r="D2465" s="1">
        <v>0.11700000000000001</v>
      </c>
      <c r="E2465">
        <v>0</v>
      </c>
      <c r="F2465" s="1">
        <f t="shared" si="40"/>
        <v>0.68483736973913678</v>
      </c>
      <c r="G2465" s="1">
        <v>-0.54616666700000005</v>
      </c>
      <c r="H2465" s="1">
        <v>0</v>
      </c>
    </row>
    <row r="2466" spans="1:8" customFormat="1" x14ac:dyDescent="0.2">
      <c r="A2466" s="4" t="s">
        <v>3897</v>
      </c>
      <c r="B2466" s="4" t="s">
        <v>3898</v>
      </c>
      <c r="C2466" s="1">
        <v>3.340351677713477</v>
      </c>
      <c r="D2466" s="1">
        <v>1.74</v>
      </c>
      <c r="E2466">
        <v>1</v>
      </c>
      <c r="F2466" s="1">
        <f t="shared" si="40"/>
        <v>1.7989644372284175</v>
      </c>
      <c r="G2466" s="1">
        <v>0.84716666699999998</v>
      </c>
      <c r="H2466" s="1">
        <v>0</v>
      </c>
    </row>
    <row r="2467" spans="1:8" customFormat="1" x14ac:dyDescent="0.2">
      <c r="A2467" s="4" t="s">
        <v>3899</v>
      </c>
      <c r="B2467" s="4" t="s">
        <v>3900</v>
      </c>
      <c r="C2467" s="1">
        <v>2.21452916896857</v>
      </c>
      <c r="D2467" s="1">
        <v>1.147</v>
      </c>
      <c r="E2467">
        <v>1</v>
      </c>
      <c r="F2467" s="1">
        <f t="shared" si="40"/>
        <v>2.0531418890125654</v>
      </c>
      <c r="G2467" s="1">
        <v>1.037833333</v>
      </c>
      <c r="H2467" s="1">
        <v>0</v>
      </c>
    </row>
    <row r="2468" spans="1:8" customFormat="1" x14ac:dyDescent="0.2">
      <c r="A2468" s="4" t="s">
        <v>3901</v>
      </c>
      <c r="B2468" s="4" t="s">
        <v>3902</v>
      </c>
      <c r="C2468" s="1">
        <v>1.1534856050600224</v>
      </c>
      <c r="D2468" s="1">
        <v>0.20599999999999999</v>
      </c>
      <c r="E2468">
        <v>0</v>
      </c>
      <c r="F2468" s="1">
        <f t="shared" si="40"/>
        <v>2.9559051979817048</v>
      </c>
      <c r="G2468" s="1">
        <v>1.5636000000000001</v>
      </c>
      <c r="H2468" s="1">
        <v>1</v>
      </c>
    </row>
    <row r="2469" spans="1:8" customFormat="1" x14ac:dyDescent="0.2">
      <c r="A2469" s="4" t="s">
        <v>3903</v>
      </c>
      <c r="B2469" s="4" t="s">
        <v>3904</v>
      </c>
      <c r="C2469" s="1">
        <v>1.3879927190155918</v>
      </c>
      <c r="D2469" s="1">
        <v>0.47299999999999998</v>
      </c>
      <c r="E2469">
        <v>1</v>
      </c>
      <c r="F2469" s="1">
        <f t="shared" si="40"/>
        <v>1.9656866131161268</v>
      </c>
      <c r="G2469" s="1">
        <v>0.97503333299999995</v>
      </c>
      <c r="H2469" s="1">
        <v>1</v>
      </c>
    </row>
    <row r="2470" spans="1:8" customFormat="1" x14ac:dyDescent="0.2">
      <c r="A2470" s="4" t="s">
        <v>3905</v>
      </c>
      <c r="B2470" s="4" t="s">
        <v>3906</v>
      </c>
      <c r="C2470" s="1">
        <v>1.6290151261404306</v>
      </c>
      <c r="D2470" s="1">
        <v>0.70399999999999996</v>
      </c>
      <c r="E2470">
        <v>1</v>
      </c>
      <c r="F2470" s="1">
        <f t="shared" si="40"/>
        <v>0.74680319247430338</v>
      </c>
      <c r="G2470" s="1">
        <v>-0.42120000000000002</v>
      </c>
      <c r="H2470" s="1">
        <v>0</v>
      </c>
    </row>
    <row r="2471" spans="1:8" customFormat="1" x14ac:dyDescent="0.2">
      <c r="A2471" s="4" t="s">
        <v>3907</v>
      </c>
      <c r="B2471" s="4" t="s">
        <v>64</v>
      </c>
      <c r="C2471" s="1">
        <v>1.9986141859809048</v>
      </c>
      <c r="D2471" s="1">
        <v>0.999</v>
      </c>
      <c r="E2471">
        <v>1</v>
      </c>
      <c r="F2471" s="1">
        <f t="shared" si="40"/>
        <v>1.8506943747665756</v>
      </c>
      <c r="G2471" s="1">
        <v>0.88806666700000003</v>
      </c>
      <c r="H2471" s="1">
        <v>0</v>
      </c>
    </row>
    <row r="2472" spans="1:8" customFormat="1" x14ac:dyDescent="0.2">
      <c r="A2472" s="4" t="s">
        <v>3908</v>
      </c>
      <c r="B2472" s="4" t="s">
        <v>1138</v>
      </c>
      <c r="C2472" s="1">
        <v>1.1439309732038074</v>
      </c>
      <c r="D2472" s="1">
        <v>0.19400000000000001</v>
      </c>
      <c r="E2472">
        <v>0</v>
      </c>
      <c r="F2472" s="1">
        <f t="shared" si="40"/>
        <v>1.4822272637068803</v>
      </c>
      <c r="G2472" s="1">
        <v>0.567766667</v>
      </c>
      <c r="H2472" s="1">
        <v>0</v>
      </c>
    </row>
    <row r="2473" spans="1:8" customFormat="1" x14ac:dyDescent="0.2">
      <c r="A2473" s="4" t="s">
        <v>3909</v>
      </c>
      <c r="B2473" s="4" t="s">
        <v>3910</v>
      </c>
      <c r="C2473" s="1">
        <v>1.4979609344241822</v>
      </c>
      <c r="D2473" s="1">
        <v>0.58299999999999996</v>
      </c>
      <c r="E2473">
        <v>1</v>
      </c>
      <c r="F2473" s="1">
        <f t="shared" si="40"/>
        <v>1.1347176298304265</v>
      </c>
      <c r="G2473" s="1">
        <v>0.18233333299999999</v>
      </c>
      <c r="H2473" s="1">
        <v>0</v>
      </c>
    </row>
    <row r="2474" spans="1:8" customFormat="1" x14ac:dyDescent="0.2">
      <c r="A2474" s="4" t="s">
        <v>3911</v>
      </c>
      <c r="B2474" s="4" t="s">
        <v>3912</v>
      </c>
      <c r="C2474" s="1">
        <v>1.5768003481125565</v>
      </c>
      <c r="D2474" s="1">
        <v>0.65700000000000003</v>
      </c>
      <c r="E2474">
        <v>1</v>
      </c>
      <c r="F2474" s="1">
        <f t="shared" si="40"/>
        <v>1.4228990716638612</v>
      </c>
      <c r="G2474" s="1">
        <v>0.508833333</v>
      </c>
      <c r="H2474" s="1">
        <v>0</v>
      </c>
    </row>
    <row r="2475" spans="1:8" customFormat="1" x14ac:dyDescent="0.2">
      <c r="A2475" s="4" t="s">
        <v>3913</v>
      </c>
      <c r="B2475" s="4" t="s">
        <v>3914</v>
      </c>
      <c r="C2475" s="1">
        <v>3.1843523951151194</v>
      </c>
      <c r="D2475" s="1">
        <v>1.671</v>
      </c>
      <c r="E2475">
        <v>1</v>
      </c>
      <c r="F2475" s="1">
        <f t="shared" si="40"/>
        <v>0.88859627580781986</v>
      </c>
      <c r="G2475" s="1">
        <v>-0.1704</v>
      </c>
      <c r="H2475" s="1">
        <v>0</v>
      </c>
    </row>
    <row r="2476" spans="1:8" customFormat="1" x14ac:dyDescent="0.2">
      <c r="A2476" s="5" t="s">
        <v>3915</v>
      </c>
      <c r="B2476" s="5" t="s">
        <v>1138</v>
      </c>
      <c r="C2476" s="1">
        <v>1.6970158034117924</v>
      </c>
      <c r="D2476" s="1">
        <v>0.76300000000000001</v>
      </c>
      <c r="E2476">
        <v>1</v>
      </c>
      <c r="F2476" s="1">
        <f t="shared" si="40"/>
        <v>4.091793484057483</v>
      </c>
      <c r="G2476" s="6">
        <v>2.0327333329999999</v>
      </c>
      <c r="H2476" s="6">
        <v>0</v>
      </c>
    </row>
    <row r="2477" spans="1:8" customFormat="1" x14ac:dyDescent="0.2">
      <c r="A2477" s="4" t="s">
        <v>3916</v>
      </c>
      <c r="B2477" s="4" t="s">
        <v>3917</v>
      </c>
      <c r="C2477" s="1">
        <v>0.38395256742552458</v>
      </c>
      <c r="D2477" s="1">
        <v>-1.381</v>
      </c>
      <c r="E2477">
        <v>1</v>
      </c>
      <c r="F2477" s="1">
        <f t="shared" si="40"/>
        <v>1.085555384184119</v>
      </c>
      <c r="G2477" s="1">
        <v>0.118433333</v>
      </c>
      <c r="H2477" s="1">
        <v>0</v>
      </c>
    </row>
    <row r="2478" spans="1:8" customFormat="1" x14ac:dyDescent="0.2">
      <c r="A2478" s="4" t="s">
        <v>3918</v>
      </c>
      <c r="B2478" s="4" t="s">
        <v>3919</v>
      </c>
      <c r="C2478" s="1">
        <v>0.61813763046047576</v>
      </c>
      <c r="D2478" s="1">
        <v>-0.69399999999999995</v>
      </c>
      <c r="E2478">
        <v>1</v>
      </c>
      <c r="F2478" s="1">
        <f t="shared" si="40"/>
        <v>0.97880949395023398</v>
      </c>
      <c r="G2478" s="1">
        <v>-3.09E-2</v>
      </c>
      <c r="H2478" s="1">
        <v>0</v>
      </c>
    </row>
    <row r="2479" spans="1:8" customFormat="1" x14ac:dyDescent="0.2">
      <c r="A2479" s="4" t="s">
        <v>3920</v>
      </c>
      <c r="B2479" s="4" t="s">
        <v>3921</v>
      </c>
      <c r="C2479" s="1">
        <v>0.59956995689555637</v>
      </c>
      <c r="D2479" s="1">
        <v>-0.73799999999999999</v>
      </c>
      <c r="E2479">
        <v>1</v>
      </c>
      <c r="F2479" s="1">
        <f t="shared" si="40"/>
        <v>1.0063973301220754</v>
      </c>
      <c r="G2479" s="1">
        <v>9.1999999999999998E-3</v>
      </c>
      <c r="H2479" s="1">
        <v>0</v>
      </c>
    </row>
    <row r="2480" spans="1:8" customFormat="1" x14ac:dyDescent="0.2">
      <c r="A2480" s="4" t="s">
        <v>3922</v>
      </c>
      <c r="B2480" s="4" t="s">
        <v>151</v>
      </c>
      <c r="C2480" s="1">
        <v>0.59008717166810087</v>
      </c>
      <c r="D2480" s="1">
        <v>-0.76100000000000001</v>
      </c>
      <c r="E2480">
        <v>1</v>
      </c>
      <c r="F2480" s="1">
        <f t="shared" si="40"/>
        <v>0.79485668511310981</v>
      </c>
      <c r="G2480" s="1">
        <v>-0.33123333300000002</v>
      </c>
      <c r="H2480" s="1">
        <v>0</v>
      </c>
    </row>
    <row r="2481" spans="1:8" customFormat="1" x14ac:dyDescent="0.2">
      <c r="A2481" s="4" t="s">
        <v>3923</v>
      </c>
      <c r="B2481" s="4" t="s">
        <v>3924</v>
      </c>
      <c r="C2481" s="1">
        <v>0.5169153681239822</v>
      </c>
      <c r="D2481" s="1">
        <v>-0.95199999999999996</v>
      </c>
      <c r="E2481">
        <v>1</v>
      </c>
      <c r="F2481" s="1">
        <f t="shared" si="40"/>
        <v>0.74287943814998092</v>
      </c>
      <c r="G2481" s="1">
        <v>-0.42880000000000001</v>
      </c>
      <c r="H2481" s="1">
        <v>0</v>
      </c>
    </row>
    <row r="2482" spans="1:8" customFormat="1" x14ac:dyDescent="0.2">
      <c r="A2482" s="4" t="s">
        <v>3925</v>
      </c>
      <c r="B2482" s="4" t="s">
        <v>3926</v>
      </c>
      <c r="C2482" s="1">
        <v>0.50452581692234066</v>
      </c>
      <c r="D2482" s="1">
        <v>-0.98699999999999999</v>
      </c>
      <c r="E2482">
        <v>1</v>
      </c>
      <c r="F2482" s="1">
        <f t="shared" si="40"/>
        <v>0.73892507933675255</v>
      </c>
      <c r="G2482" s="1">
        <v>-0.4365</v>
      </c>
      <c r="H2482" s="1">
        <v>0</v>
      </c>
    </row>
    <row r="2483" spans="1:8" customFormat="1" x14ac:dyDescent="0.2">
      <c r="A2483" s="4" t="s">
        <v>3927</v>
      </c>
      <c r="B2483" s="4" t="s">
        <v>3928</v>
      </c>
      <c r="C2483" s="1">
        <v>0.64976953122771997</v>
      </c>
      <c r="D2483" s="1">
        <v>-0.622</v>
      </c>
      <c r="E2483">
        <v>1</v>
      </c>
      <c r="F2483" s="1">
        <f t="shared" si="40"/>
        <v>0.64504274286184249</v>
      </c>
      <c r="G2483" s="1">
        <v>-0.63253333300000003</v>
      </c>
      <c r="H2483" s="1">
        <v>0</v>
      </c>
    </row>
    <row r="2484" spans="1:8" customFormat="1" x14ac:dyDescent="0.2">
      <c r="A2484" s="4" t="s">
        <v>3929</v>
      </c>
      <c r="B2484" s="4" t="s">
        <v>3930</v>
      </c>
      <c r="C2484" s="1">
        <v>0.73255043730566893</v>
      </c>
      <c r="D2484" s="1">
        <v>-0.44900000000000001</v>
      </c>
      <c r="E2484">
        <v>0</v>
      </c>
      <c r="F2484" s="1">
        <f t="shared" si="40"/>
        <v>0.61555798424100561</v>
      </c>
      <c r="G2484" s="1">
        <v>-0.70003333300000004</v>
      </c>
      <c r="H2484" s="1">
        <v>0</v>
      </c>
    </row>
    <row r="2485" spans="1:8" customFormat="1" x14ac:dyDescent="0.2">
      <c r="A2485" s="4" t="s">
        <v>3931</v>
      </c>
      <c r="B2485" s="4" t="s">
        <v>3932</v>
      </c>
      <c r="C2485" s="1">
        <v>0.80944221654740844</v>
      </c>
      <c r="D2485" s="1">
        <v>-0.30499999999999999</v>
      </c>
      <c r="E2485">
        <v>0</v>
      </c>
      <c r="F2485" s="1">
        <f t="shared" si="40"/>
        <v>1.0112221710018117</v>
      </c>
      <c r="G2485" s="1">
        <v>1.61E-2</v>
      </c>
      <c r="H2485" s="1">
        <v>0</v>
      </c>
    </row>
    <row r="2486" spans="1:8" customFormat="1" x14ac:dyDescent="0.2">
      <c r="A2486" s="4" t="s">
        <v>3933</v>
      </c>
      <c r="B2486" s="4" t="s">
        <v>84</v>
      </c>
      <c r="C2486" s="1">
        <v>0.58804562514548242</v>
      </c>
      <c r="D2486" s="1">
        <v>-0.76600000000000001</v>
      </c>
      <c r="E2486">
        <v>1</v>
      </c>
      <c r="F2486" s="1">
        <f t="shared" si="40"/>
        <v>1.2557361238393703</v>
      </c>
      <c r="G2486" s="1">
        <v>0.32853333299999998</v>
      </c>
      <c r="H2486" s="1">
        <v>0</v>
      </c>
    </row>
    <row r="2487" spans="1:8" customFormat="1" x14ac:dyDescent="0.2">
      <c r="A2487" s="4" t="s">
        <v>3934</v>
      </c>
      <c r="B2487" s="4" t="s">
        <v>84</v>
      </c>
      <c r="C2487" s="1">
        <v>0.57077735356338688</v>
      </c>
      <c r="D2487" s="1">
        <v>-0.80900000000000005</v>
      </c>
      <c r="E2487">
        <v>1</v>
      </c>
      <c r="F2487" s="1">
        <f t="shared" si="40"/>
        <v>1.4206652630321894</v>
      </c>
      <c r="G2487" s="1">
        <v>0.50656666699999997</v>
      </c>
      <c r="H2487" s="1">
        <v>0</v>
      </c>
    </row>
    <row r="2488" spans="1:8" customFormat="1" x14ac:dyDescent="0.2">
      <c r="A2488" s="4" t="s">
        <v>3935</v>
      </c>
      <c r="B2488" s="4" t="s">
        <v>3936</v>
      </c>
      <c r="C2488" s="1">
        <v>0.90000192979351212</v>
      </c>
      <c r="D2488" s="1">
        <v>-0.152</v>
      </c>
      <c r="E2488">
        <v>0</v>
      </c>
      <c r="F2488" s="1">
        <f t="shared" si="40"/>
        <v>1.5000389892858181</v>
      </c>
      <c r="G2488" s="1">
        <v>0.58499999999999996</v>
      </c>
      <c r="H2488" s="1">
        <v>0</v>
      </c>
    </row>
    <row r="2489" spans="1:8" customFormat="1" x14ac:dyDescent="0.2">
      <c r="A2489" s="4" t="s">
        <v>3937</v>
      </c>
      <c r="B2489" s="4" t="s">
        <v>3938</v>
      </c>
      <c r="C2489" s="1">
        <v>0.76365874898035024</v>
      </c>
      <c r="D2489" s="1">
        <v>-0.38900000000000001</v>
      </c>
      <c r="E2489">
        <v>0</v>
      </c>
      <c r="F2489" s="1">
        <f t="shared" si="40"/>
        <v>1.0916421458399479</v>
      </c>
      <c r="G2489" s="1">
        <v>0.1265</v>
      </c>
      <c r="H2489" s="1">
        <v>0</v>
      </c>
    </row>
    <row r="2490" spans="1:8" customFormat="1" x14ac:dyDescent="0.2">
      <c r="A2490" s="4" t="s">
        <v>3939</v>
      </c>
      <c r="B2490" s="4" t="s">
        <v>3940</v>
      </c>
      <c r="C2490" s="1">
        <v>0.78349718694934078</v>
      </c>
      <c r="D2490" s="1">
        <v>-0.35199999999999998</v>
      </c>
      <c r="E2490">
        <v>0</v>
      </c>
      <c r="F2490" s="1">
        <f t="shared" si="40"/>
        <v>1.1565011230975295</v>
      </c>
      <c r="G2490" s="1">
        <v>0.20976666699999999</v>
      </c>
      <c r="H2490" s="1">
        <v>0</v>
      </c>
    </row>
    <row r="2491" spans="1:8" customFormat="1" x14ac:dyDescent="0.2">
      <c r="A2491" s="4" t="s">
        <v>3941</v>
      </c>
      <c r="B2491" s="4" t="s">
        <v>3942</v>
      </c>
      <c r="C2491" s="1">
        <v>0.68872502319156881</v>
      </c>
      <c r="D2491" s="1">
        <v>-0.53800000000000003</v>
      </c>
      <c r="E2491">
        <v>1</v>
      </c>
      <c r="F2491" s="1">
        <f t="shared" si="40"/>
        <v>1.1120590008472866</v>
      </c>
      <c r="G2491" s="1">
        <v>0.153233333</v>
      </c>
      <c r="H2491" s="1">
        <v>0</v>
      </c>
    </row>
    <row r="2492" spans="1:8" customFormat="1" x14ac:dyDescent="0.2">
      <c r="A2492" s="4" t="s">
        <v>3943</v>
      </c>
      <c r="B2492" s="4" t="s">
        <v>3944</v>
      </c>
      <c r="C2492" s="1">
        <v>0.8287449044879921</v>
      </c>
      <c r="D2492" s="1">
        <v>-0.27100000000000002</v>
      </c>
      <c r="E2492">
        <v>0</v>
      </c>
      <c r="F2492" s="1">
        <f t="shared" si="40"/>
        <v>1.1715349546538696</v>
      </c>
      <c r="G2492" s="1">
        <v>0.22839999999999999</v>
      </c>
      <c r="H2492" s="1">
        <v>0</v>
      </c>
    </row>
    <row r="2493" spans="1:8" customFormat="1" x14ac:dyDescent="0.2">
      <c r="A2493" s="4" t="s">
        <v>3945</v>
      </c>
      <c r="B2493" s="4" t="s">
        <v>3946</v>
      </c>
      <c r="C2493" s="1">
        <v>0.76365874898035024</v>
      </c>
      <c r="D2493" s="1">
        <v>-0.38900000000000001</v>
      </c>
      <c r="E2493">
        <v>0</v>
      </c>
      <c r="F2493" s="1">
        <f t="shared" si="40"/>
        <v>0.76638080527988173</v>
      </c>
      <c r="G2493" s="1">
        <v>-0.38386666699999999</v>
      </c>
      <c r="H2493" s="1">
        <v>0</v>
      </c>
    </row>
    <row r="2494" spans="1:8" customFormat="1" x14ac:dyDescent="0.2">
      <c r="A2494" s="4" t="s">
        <v>3947</v>
      </c>
      <c r="B2494" s="4" t="s">
        <v>3948</v>
      </c>
      <c r="C2494" s="1">
        <v>0.58560509060940491</v>
      </c>
      <c r="D2494" s="1">
        <v>-0.77200000000000002</v>
      </c>
      <c r="E2494">
        <v>1</v>
      </c>
      <c r="F2494" s="1">
        <f t="shared" ref="F2494:F2557" si="41">2^G2494</f>
        <v>0.83653627105918016</v>
      </c>
      <c r="G2494" s="1">
        <v>-0.25750000000000001</v>
      </c>
      <c r="H2494" s="1">
        <v>0</v>
      </c>
    </row>
    <row r="2495" spans="1:8" customFormat="1" x14ac:dyDescent="0.2">
      <c r="A2495" s="4" t="s">
        <v>3949</v>
      </c>
      <c r="B2495" s="4" t="s">
        <v>3950</v>
      </c>
      <c r="C2495" s="1">
        <v>1.1447241605986846</v>
      </c>
      <c r="D2495" s="1">
        <v>0.19500000000000001</v>
      </c>
      <c r="E2495">
        <v>0</v>
      </c>
      <c r="F2495" s="1">
        <f t="shared" si="41"/>
        <v>1.3711629193668842</v>
      </c>
      <c r="G2495" s="1">
        <v>0.45540000000000003</v>
      </c>
      <c r="H2495" s="1">
        <v>0</v>
      </c>
    </row>
    <row r="2496" spans="1:8" customFormat="1" x14ac:dyDescent="0.2">
      <c r="A2496" s="5" t="s">
        <v>3951</v>
      </c>
      <c r="B2496" s="5" t="s">
        <v>3952</v>
      </c>
      <c r="C2496" s="1">
        <v>1.476314405682833</v>
      </c>
      <c r="D2496" s="1">
        <v>0.56200000000000006</v>
      </c>
      <c r="E2496">
        <v>1</v>
      </c>
      <c r="F2496" s="1">
        <f t="shared" si="41"/>
        <v>3.7023295900077957</v>
      </c>
      <c r="G2496" s="6">
        <v>1.888433333</v>
      </c>
      <c r="H2496" s="6">
        <v>1</v>
      </c>
    </row>
    <row r="2497" spans="1:8" customFormat="1" x14ac:dyDescent="0.2">
      <c r="A2497" s="4" t="s">
        <v>3953</v>
      </c>
      <c r="B2497" s="4" t="s">
        <v>3954</v>
      </c>
      <c r="C2497" s="1">
        <v>1.2509290801132662</v>
      </c>
      <c r="D2497" s="1">
        <v>0.32300000000000001</v>
      </c>
      <c r="E2497">
        <v>0</v>
      </c>
      <c r="F2497" s="1">
        <f t="shared" si="41"/>
        <v>1.3285016318981655</v>
      </c>
      <c r="G2497" s="1">
        <v>0.4098</v>
      </c>
      <c r="H2497" s="1">
        <v>0</v>
      </c>
    </row>
    <row r="2498" spans="1:8" customFormat="1" x14ac:dyDescent="0.2">
      <c r="A2498" s="4" t="s">
        <v>3955</v>
      </c>
      <c r="B2498" s="4" t="s">
        <v>3956</v>
      </c>
      <c r="C2498" s="1">
        <v>1.2736774753264994</v>
      </c>
      <c r="D2498" s="1">
        <v>0.34899999999999998</v>
      </c>
      <c r="E2498">
        <v>0</v>
      </c>
      <c r="F2498" s="1">
        <f t="shared" si="41"/>
        <v>0.75894469654385388</v>
      </c>
      <c r="G2498" s="1">
        <v>-0.397933333</v>
      </c>
      <c r="H2498" s="1">
        <v>0</v>
      </c>
    </row>
    <row r="2499" spans="1:8" customFormat="1" x14ac:dyDescent="0.2">
      <c r="A2499" s="4" t="s">
        <v>3957</v>
      </c>
      <c r="B2499" s="4" t="s">
        <v>3958</v>
      </c>
      <c r="C2499" s="1">
        <v>1.3822322065285828</v>
      </c>
      <c r="D2499" s="1">
        <v>0.46700000000000003</v>
      </c>
      <c r="E2499">
        <v>1</v>
      </c>
      <c r="F2499" s="1">
        <f t="shared" si="41"/>
        <v>0.47642906468377028</v>
      </c>
      <c r="G2499" s="1">
        <v>-1.0696666669999999</v>
      </c>
      <c r="H2499" s="1">
        <v>0</v>
      </c>
    </row>
    <row r="2500" spans="1:8" customFormat="1" x14ac:dyDescent="0.2">
      <c r="A2500" s="4" t="s">
        <v>3959</v>
      </c>
      <c r="B2500" s="4" t="s">
        <v>3960</v>
      </c>
      <c r="C2500" s="1">
        <v>1.2941456544828533</v>
      </c>
      <c r="D2500" s="1">
        <v>0.372</v>
      </c>
      <c r="E2500">
        <v>0</v>
      </c>
      <c r="F2500" s="1">
        <f t="shared" si="41"/>
        <v>0.31562134192112423</v>
      </c>
      <c r="G2500" s="1">
        <v>-1.6637333329999999</v>
      </c>
      <c r="H2500" s="1">
        <v>0</v>
      </c>
    </row>
    <row r="2501" spans="1:8" customFormat="1" x14ac:dyDescent="0.2">
      <c r="A2501" s="4" t="s">
        <v>3961</v>
      </c>
      <c r="B2501" s="4" t="s">
        <v>3962</v>
      </c>
      <c r="C2501" s="1">
        <v>1.2968395546510096</v>
      </c>
      <c r="D2501" s="1">
        <v>0.375</v>
      </c>
      <c r="E2501">
        <v>0</v>
      </c>
      <c r="F2501" s="1">
        <f t="shared" si="41"/>
        <v>0.86339940278651928</v>
      </c>
      <c r="G2501" s="1">
        <v>-0.21190000000000001</v>
      </c>
      <c r="H2501" s="1">
        <v>0</v>
      </c>
    </row>
    <row r="2502" spans="1:8" customFormat="1" x14ac:dyDescent="0.2">
      <c r="A2502" s="4" t="s">
        <v>3963</v>
      </c>
      <c r="B2502" s="4" t="s">
        <v>3964</v>
      </c>
      <c r="C2502" s="1">
        <v>1.0965715885878942</v>
      </c>
      <c r="D2502" s="1">
        <v>0.13300000000000001</v>
      </c>
      <c r="E2502">
        <v>0</v>
      </c>
      <c r="F2502" s="1">
        <f t="shared" si="41"/>
        <v>0.68925035002577362</v>
      </c>
      <c r="G2502" s="1">
        <v>-0.53690000000000004</v>
      </c>
      <c r="H2502" s="1">
        <v>0</v>
      </c>
    </row>
    <row r="2503" spans="1:8" customFormat="1" x14ac:dyDescent="0.2">
      <c r="A2503" s="4" t="s">
        <v>3965</v>
      </c>
      <c r="B2503" s="4" t="s">
        <v>3966</v>
      </c>
      <c r="C2503" s="1">
        <v>0.68539140248985164</v>
      </c>
      <c r="D2503" s="1">
        <v>-0.54500000000000004</v>
      </c>
      <c r="E2503">
        <v>1</v>
      </c>
      <c r="F2503" s="1">
        <f t="shared" si="41"/>
        <v>1.6832700705807351</v>
      </c>
      <c r="G2503" s="1">
        <v>0.751266667</v>
      </c>
      <c r="H2503" s="1">
        <v>0</v>
      </c>
    </row>
    <row r="2504" spans="1:8" customFormat="1" x14ac:dyDescent="0.2">
      <c r="A2504" s="4" t="s">
        <v>3967</v>
      </c>
      <c r="B2504" s="4" t="s">
        <v>3968</v>
      </c>
      <c r="C2504" s="1">
        <v>1.4549806836347572</v>
      </c>
      <c r="D2504" s="1">
        <v>0.54100000000000004</v>
      </c>
      <c r="E2504">
        <v>1</v>
      </c>
      <c r="F2504" s="1">
        <f t="shared" si="41"/>
        <v>1.7579978827886493</v>
      </c>
      <c r="G2504" s="1">
        <v>0.81393333300000004</v>
      </c>
      <c r="H2504" s="1">
        <v>0</v>
      </c>
    </row>
    <row r="2505" spans="1:8" customFormat="1" x14ac:dyDescent="0.2">
      <c r="A2505" s="4" t="s">
        <v>3969</v>
      </c>
      <c r="B2505" s="4" t="s">
        <v>94</v>
      </c>
      <c r="C2505" s="1">
        <v>1.5347460960008867</v>
      </c>
      <c r="D2505" s="1">
        <v>0.61799999999999999</v>
      </c>
      <c r="E2505">
        <v>1</v>
      </c>
      <c r="F2505" s="1">
        <f t="shared" si="41"/>
        <v>1.2440403961154223</v>
      </c>
      <c r="G2505" s="1">
        <v>0.31503333300000003</v>
      </c>
      <c r="H2505" s="1">
        <v>0</v>
      </c>
    </row>
    <row r="2506" spans="1:8" customFormat="1" x14ac:dyDescent="0.2">
      <c r="A2506" s="4" t="s">
        <v>3970</v>
      </c>
      <c r="B2506" s="4" t="s">
        <v>240</v>
      </c>
      <c r="C2506" s="1">
        <v>1.0725166168179425</v>
      </c>
      <c r="D2506" s="1">
        <v>0.10100000000000001</v>
      </c>
      <c r="E2506">
        <v>0</v>
      </c>
      <c r="F2506" s="1">
        <f t="shared" si="41"/>
        <v>1.3878003157043166</v>
      </c>
      <c r="G2506" s="1">
        <v>0.4728</v>
      </c>
      <c r="H2506" s="1">
        <v>0</v>
      </c>
    </row>
    <row r="2507" spans="1:8" customFormat="1" x14ac:dyDescent="0.2">
      <c r="A2507" s="5" t="s">
        <v>3971</v>
      </c>
      <c r="B2507" s="5" t="s">
        <v>84</v>
      </c>
      <c r="C2507" s="1">
        <v>8.8213533045513035</v>
      </c>
      <c r="D2507" s="1">
        <v>3.141</v>
      </c>
      <c r="E2507">
        <v>1</v>
      </c>
      <c r="F2507" s="1">
        <f t="shared" si="41"/>
        <v>16.090456287864175</v>
      </c>
      <c r="G2507" s="6">
        <v>4.008133333</v>
      </c>
      <c r="H2507" s="6">
        <v>1</v>
      </c>
    </row>
    <row r="2508" spans="1:8" customFormat="1" x14ac:dyDescent="0.2">
      <c r="A2508" s="4" t="s">
        <v>3972</v>
      </c>
      <c r="B2508" s="4" t="s">
        <v>3973</v>
      </c>
      <c r="C2508" s="1">
        <v>0.53812006239189858</v>
      </c>
      <c r="D2508" s="1">
        <v>-0.89400000000000002</v>
      </c>
      <c r="E2508">
        <v>1</v>
      </c>
      <c r="F2508" s="1">
        <f t="shared" si="41"/>
        <v>0.37359144739153394</v>
      </c>
      <c r="G2508" s="1">
        <v>-1.4204666669999999</v>
      </c>
      <c r="H2508" s="1">
        <v>0</v>
      </c>
    </row>
    <row r="2509" spans="1:8" customFormat="1" x14ac:dyDescent="0.2">
      <c r="A2509" s="4" t="s">
        <v>3974</v>
      </c>
      <c r="B2509" s="4" t="s">
        <v>3975</v>
      </c>
      <c r="C2509" s="1">
        <v>0.30439150466574655</v>
      </c>
      <c r="D2509" s="1">
        <v>-1.716</v>
      </c>
      <c r="E2509">
        <v>1</v>
      </c>
      <c r="F2509" s="1">
        <f t="shared" si="41"/>
        <v>0.30684174306164191</v>
      </c>
      <c r="G2509" s="1">
        <v>-1.7044333330000001</v>
      </c>
      <c r="H2509" s="1">
        <v>1</v>
      </c>
    </row>
    <row r="2510" spans="1:8" customFormat="1" x14ac:dyDescent="0.2">
      <c r="A2510" s="4" t="s">
        <v>3976</v>
      </c>
      <c r="B2510" s="4" t="s">
        <v>3977</v>
      </c>
      <c r="C2510" s="1">
        <v>0.27414289714697349</v>
      </c>
      <c r="D2510" s="1">
        <v>-1.867</v>
      </c>
      <c r="E2510">
        <v>1</v>
      </c>
      <c r="F2510" s="1">
        <f t="shared" si="41"/>
        <v>0.40110911801761789</v>
      </c>
      <c r="G2510" s="1">
        <v>-1.317933333</v>
      </c>
      <c r="H2510" s="1">
        <v>1</v>
      </c>
    </row>
    <row r="2511" spans="1:8" customFormat="1" x14ac:dyDescent="0.2">
      <c r="A2511" s="4" t="s">
        <v>3978</v>
      </c>
      <c r="B2511" s="4" t="s">
        <v>3979</v>
      </c>
      <c r="C2511" s="1">
        <v>0.80888134836173897</v>
      </c>
      <c r="D2511" s="1">
        <v>-0.30599999999999999</v>
      </c>
      <c r="E2511">
        <v>0</v>
      </c>
      <c r="F2511" s="1">
        <f t="shared" si="41"/>
        <v>3.1486498576858182</v>
      </c>
      <c r="G2511" s="1">
        <v>1.654733333</v>
      </c>
      <c r="H2511" s="1">
        <v>0</v>
      </c>
    </row>
    <row r="2512" spans="1:8" customFormat="1" x14ac:dyDescent="0.2">
      <c r="A2512" s="4" t="s">
        <v>3980</v>
      </c>
      <c r="B2512" s="4" t="s">
        <v>84</v>
      </c>
      <c r="C2512" s="1">
        <v>0.85500217789197275</v>
      </c>
      <c r="D2512" s="1">
        <v>-0.22600000000000001</v>
      </c>
      <c r="E2512">
        <v>0</v>
      </c>
      <c r="F2512" s="1">
        <f t="shared" si="41"/>
        <v>0.7674439714290634</v>
      </c>
      <c r="G2512" s="1">
        <v>-0.38186666699999999</v>
      </c>
      <c r="H2512" s="1">
        <v>0</v>
      </c>
    </row>
    <row r="2513" spans="1:8" customFormat="1" x14ac:dyDescent="0.2">
      <c r="A2513" s="4" t="s">
        <v>3981</v>
      </c>
      <c r="B2513" s="4" t="s">
        <v>84</v>
      </c>
      <c r="C2513" s="1">
        <v>0.47041305375689385</v>
      </c>
      <c r="D2513" s="1">
        <v>-1.0880000000000001</v>
      </c>
      <c r="E2513">
        <v>1</v>
      </c>
      <c r="F2513" s="1">
        <f t="shared" si="41"/>
        <v>0.58259558230858688</v>
      </c>
      <c r="G2513" s="1">
        <v>-0.77943333299999995</v>
      </c>
      <c r="H2513" s="1">
        <v>0</v>
      </c>
    </row>
    <row r="2514" spans="1:8" customFormat="1" x14ac:dyDescent="0.2">
      <c r="A2514" s="4" t="s">
        <v>3982</v>
      </c>
      <c r="B2514" s="4" t="s">
        <v>3983</v>
      </c>
      <c r="C2514" s="1">
        <v>0.12074204111560571</v>
      </c>
      <c r="D2514" s="1">
        <v>-3.05</v>
      </c>
      <c r="E2514">
        <v>1</v>
      </c>
      <c r="F2514" s="1">
        <f t="shared" si="41"/>
        <v>0.44980346098527313</v>
      </c>
      <c r="G2514" s="1">
        <v>-1.152633333</v>
      </c>
      <c r="H2514" s="1">
        <v>1</v>
      </c>
    </row>
    <row r="2515" spans="1:8" customFormat="1" x14ac:dyDescent="0.2">
      <c r="A2515" s="5" t="s">
        <v>3984</v>
      </c>
      <c r="B2515" s="5" t="s">
        <v>700</v>
      </c>
      <c r="C2515" s="1">
        <v>0.24519475099713783</v>
      </c>
      <c r="D2515" s="1">
        <v>-2.028</v>
      </c>
      <c r="E2515">
        <v>1</v>
      </c>
      <c r="F2515" s="1">
        <f t="shared" si="41"/>
        <v>0.21309963098712456</v>
      </c>
      <c r="G2515" s="6">
        <v>-2.2303999999999999</v>
      </c>
      <c r="H2515" s="6">
        <v>1</v>
      </c>
    </row>
    <row r="2516" spans="1:8" customFormat="1" x14ac:dyDescent="0.2">
      <c r="A2516" s="4" t="s">
        <v>3985</v>
      </c>
      <c r="B2516" s="4" t="s">
        <v>84</v>
      </c>
      <c r="C2516" s="1">
        <v>0.42073974114269019</v>
      </c>
      <c r="D2516" s="1">
        <v>-1.2490000000000001</v>
      </c>
      <c r="E2516">
        <v>1</v>
      </c>
      <c r="F2516" s="1">
        <f t="shared" si="41"/>
        <v>0.48969883433035527</v>
      </c>
      <c r="G2516" s="1">
        <v>-1.030033333</v>
      </c>
      <c r="H2516" s="1">
        <v>0</v>
      </c>
    </row>
    <row r="2517" spans="1:8" customFormat="1" x14ac:dyDescent="0.2">
      <c r="A2517" s="5" t="s">
        <v>3986</v>
      </c>
      <c r="B2517" s="5" t="s">
        <v>84</v>
      </c>
      <c r="C2517" s="1">
        <v>0.2386552535349292</v>
      </c>
      <c r="D2517" s="1">
        <v>-2.0670000000000002</v>
      </c>
      <c r="E2517">
        <v>1</v>
      </c>
      <c r="F2517" s="1">
        <f t="shared" si="41"/>
        <v>0.25076941965682725</v>
      </c>
      <c r="G2517" s="6">
        <v>-1.9955666670000001</v>
      </c>
      <c r="H2517" s="6">
        <v>1</v>
      </c>
    </row>
    <row r="2518" spans="1:8" customFormat="1" x14ac:dyDescent="0.2">
      <c r="A2518" s="4" t="s">
        <v>3987</v>
      </c>
      <c r="B2518" s="4" t="s">
        <v>3988</v>
      </c>
      <c r="C2518" s="1">
        <v>0.37840419824239485</v>
      </c>
      <c r="D2518" s="1">
        <v>-1.4019999999999999</v>
      </c>
      <c r="E2518">
        <v>1</v>
      </c>
      <c r="F2518" s="1">
        <f t="shared" si="41"/>
        <v>0.51802728745097415</v>
      </c>
      <c r="G2518" s="1">
        <v>-0.94889999999999997</v>
      </c>
      <c r="H2518" s="1">
        <v>0</v>
      </c>
    </row>
    <row r="2519" spans="1:8" customFormat="1" x14ac:dyDescent="0.2">
      <c r="A2519" s="4" t="s">
        <v>3989</v>
      </c>
      <c r="B2519" s="4" t="s">
        <v>3044</v>
      </c>
      <c r="C2519" s="1">
        <v>1.0395794351752787</v>
      </c>
      <c r="D2519" s="1">
        <v>5.6000000000000001E-2</v>
      </c>
      <c r="E2519">
        <v>0</v>
      </c>
      <c r="F2519" s="1">
        <f t="shared" si="41"/>
        <v>0.45979626979035748</v>
      </c>
      <c r="G2519" s="1">
        <v>-1.120933333</v>
      </c>
      <c r="H2519" s="1">
        <v>0</v>
      </c>
    </row>
    <row r="2520" spans="1:8" customFormat="1" x14ac:dyDescent="0.2">
      <c r="A2520" s="4" t="s">
        <v>3990</v>
      </c>
      <c r="B2520" s="4" t="s">
        <v>3991</v>
      </c>
      <c r="C2520" s="1">
        <v>2.7169725690978894</v>
      </c>
      <c r="D2520" s="1">
        <v>1.4419999999999999</v>
      </c>
      <c r="E2520">
        <v>1</v>
      </c>
      <c r="F2520" s="1">
        <f t="shared" si="41"/>
        <v>0.40159132214088744</v>
      </c>
      <c r="G2520" s="1">
        <v>-1.3162</v>
      </c>
      <c r="H2520" s="1">
        <v>0</v>
      </c>
    </row>
    <row r="2521" spans="1:8" customFormat="1" x14ac:dyDescent="0.2">
      <c r="A2521" s="4" t="s">
        <v>3992</v>
      </c>
      <c r="B2521" s="1" t="s">
        <v>3993</v>
      </c>
      <c r="C2521" s="1">
        <v>7.3055860000959347</v>
      </c>
      <c r="D2521" s="1">
        <v>2.8690000000000002</v>
      </c>
      <c r="E2521">
        <v>1</v>
      </c>
      <c r="F2521" s="1">
        <f t="shared" si="41"/>
        <v>2.1728671948196214</v>
      </c>
      <c r="G2521" s="1">
        <v>1.1195999999999999</v>
      </c>
      <c r="H2521" s="1">
        <v>0</v>
      </c>
    </row>
    <row r="2522" spans="1:8" customFormat="1" x14ac:dyDescent="0.2">
      <c r="A2522" s="5" t="s">
        <v>3994</v>
      </c>
      <c r="B2522" s="5" t="s">
        <v>84</v>
      </c>
      <c r="C2522" s="1">
        <v>2.2862766708280722</v>
      </c>
      <c r="D2522" s="1">
        <v>1.1930000000000001</v>
      </c>
      <c r="E2522">
        <v>1</v>
      </c>
      <c r="F2522" s="1">
        <f t="shared" si="41"/>
        <v>3.9981520335983083</v>
      </c>
      <c r="G2522" s="6">
        <v>1.999333333</v>
      </c>
      <c r="H2522" s="6">
        <v>1</v>
      </c>
    </row>
    <row r="2523" spans="1:8" customFormat="1" x14ac:dyDescent="0.2">
      <c r="A2523" s="4" t="s">
        <v>3995</v>
      </c>
      <c r="B2523" s="4" t="s">
        <v>84</v>
      </c>
      <c r="C2523" s="1">
        <v>2.0139111001134378</v>
      </c>
      <c r="D2523" s="1">
        <v>1.01</v>
      </c>
      <c r="E2523">
        <v>1</v>
      </c>
      <c r="F2523" s="1">
        <f t="shared" si="41"/>
        <v>2.5716601495624603</v>
      </c>
      <c r="G2523" s="1">
        <v>1.3627</v>
      </c>
      <c r="H2523" s="1">
        <v>0</v>
      </c>
    </row>
    <row r="2524" spans="1:8" customFormat="1" x14ac:dyDescent="0.2">
      <c r="A2524" s="4" t="s">
        <v>3996</v>
      </c>
      <c r="B2524" s="4" t="s">
        <v>3997</v>
      </c>
      <c r="C2524" s="1">
        <v>1.2896682506558859</v>
      </c>
      <c r="D2524" s="1">
        <v>0.36699999999999999</v>
      </c>
      <c r="E2524">
        <v>0</v>
      </c>
      <c r="F2524" s="1">
        <f t="shared" si="41"/>
        <v>0.63767799383701185</v>
      </c>
      <c r="G2524" s="1">
        <v>-0.64910000000000001</v>
      </c>
      <c r="H2524" s="1">
        <v>0</v>
      </c>
    </row>
    <row r="2525" spans="1:8" customFormat="1" x14ac:dyDescent="0.2">
      <c r="A2525" s="4" t="s">
        <v>3998</v>
      </c>
      <c r="B2525" s="4" t="s">
        <v>3999</v>
      </c>
      <c r="C2525" s="1">
        <v>0.77217513309178498</v>
      </c>
      <c r="D2525" s="1">
        <v>-0.373</v>
      </c>
      <c r="E2525">
        <v>0</v>
      </c>
      <c r="F2525" s="1">
        <f t="shared" si="41"/>
        <v>0.53882922243176168</v>
      </c>
      <c r="G2525" s="1">
        <v>-0.8921</v>
      </c>
      <c r="H2525" s="1">
        <v>1</v>
      </c>
    </row>
    <row r="2526" spans="1:8" customFormat="1" x14ac:dyDescent="0.2">
      <c r="A2526" s="4" t="s">
        <v>4000</v>
      </c>
      <c r="B2526" s="4" t="s">
        <v>4001</v>
      </c>
      <c r="C2526" s="1">
        <v>0.99171673073829314</v>
      </c>
      <c r="D2526" s="1">
        <v>-1.2E-2</v>
      </c>
      <c r="E2526">
        <v>0</v>
      </c>
      <c r="F2526" s="1">
        <f t="shared" si="41"/>
        <v>0.76888158564267317</v>
      </c>
      <c r="G2526" s="1">
        <v>-0.37916666700000001</v>
      </c>
      <c r="H2526" s="1">
        <v>0</v>
      </c>
    </row>
    <row r="2527" spans="1:8" customFormat="1" x14ac:dyDescent="0.2">
      <c r="A2527" s="4" t="s">
        <v>4002</v>
      </c>
      <c r="B2527" s="4" t="s">
        <v>1288</v>
      </c>
      <c r="C2527" s="1">
        <v>0.47368503529963379</v>
      </c>
      <c r="D2527" s="1">
        <v>-1.0780000000000001</v>
      </c>
      <c r="E2527">
        <v>1</v>
      </c>
      <c r="F2527" s="1">
        <f t="shared" si="41"/>
        <v>0.39482903720469559</v>
      </c>
      <c r="G2527" s="1">
        <v>-1.3407</v>
      </c>
      <c r="H2527" s="1">
        <v>1</v>
      </c>
    </row>
    <row r="2528" spans="1:8" customFormat="1" x14ac:dyDescent="0.2">
      <c r="A2528" s="4" t="s">
        <v>4003</v>
      </c>
      <c r="B2528" s="4" t="s">
        <v>4004</v>
      </c>
      <c r="C2528" s="1">
        <v>0.40136869435797673</v>
      </c>
      <c r="D2528" s="1">
        <v>-1.3169999999999999</v>
      </c>
      <c r="E2528">
        <v>1</v>
      </c>
      <c r="F2528" s="1">
        <f t="shared" si="41"/>
        <v>0.35124915676287538</v>
      </c>
      <c r="G2528" s="1">
        <v>-1.509433333</v>
      </c>
      <c r="H2528" s="1">
        <v>1</v>
      </c>
    </row>
    <row r="2529" spans="1:8" customFormat="1" x14ac:dyDescent="0.2">
      <c r="A2529" s="4" t="s">
        <v>4005</v>
      </c>
      <c r="B2529" s="4" t="s">
        <v>1909</v>
      </c>
      <c r="C2529" s="1">
        <v>1.0338307362479644</v>
      </c>
      <c r="D2529" s="1">
        <v>4.8000000000000001E-2</v>
      </c>
      <c r="E2529">
        <v>0</v>
      </c>
      <c r="F2529" s="1">
        <f t="shared" si="41"/>
        <v>0.76836657538994468</v>
      </c>
      <c r="G2529" s="1">
        <v>-0.38013333300000002</v>
      </c>
      <c r="H2529" s="1">
        <v>0</v>
      </c>
    </row>
    <row r="2530" spans="1:8" customFormat="1" x14ac:dyDescent="0.2">
      <c r="A2530" s="4" t="s">
        <v>4006</v>
      </c>
      <c r="B2530" s="4" t="s">
        <v>84</v>
      </c>
      <c r="C2530" s="1">
        <v>0.74846149339634571</v>
      </c>
      <c r="D2530" s="1">
        <v>-0.41799999999999998</v>
      </c>
      <c r="E2530">
        <v>0</v>
      </c>
      <c r="F2530" s="1">
        <f t="shared" si="41"/>
        <v>1.2757980689799846</v>
      </c>
      <c r="G2530" s="1">
        <v>0.35139999999999999</v>
      </c>
      <c r="H2530" s="1">
        <v>0</v>
      </c>
    </row>
    <row r="2531" spans="1:8" customFormat="1" x14ac:dyDescent="0.2">
      <c r="A2531" s="4" t="s">
        <v>4007</v>
      </c>
      <c r="B2531" s="4" t="s">
        <v>4008</v>
      </c>
      <c r="C2531" s="1">
        <v>0.63331712686160879</v>
      </c>
      <c r="D2531" s="1">
        <v>-0.65900000000000003</v>
      </c>
      <c r="E2531">
        <v>1</v>
      </c>
      <c r="F2531" s="1">
        <f t="shared" si="41"/>
        <v>0.81060257699986404</v>
      </c>
      <c r="G2531" s="1">
        <v>-0.30293333300000003</v>
      </c>
      <c r="H2531" s="1">
        <v>0</v>
      </c>
    </row>
    <row r="2532" spans="1:8" customFormat="1" x14ac:dyDescent="0.2">
      <c r="A2532" s="4" t="s">
        <v>4009</v>
      </c>
      <c r="B2532" s="4" t="s">
        <v>84</v>
      </c>
      <c r="C2532" s="1">
        <v>0.62071374576305627</v>
      </c>
      <c r="D2532" s="1">
        <v>-0.68799999999999994</v>
      </c>
      <c r="E2532">
        <v>1</v>
      </c>
      <c r="F2532" s="1">
        <f t="shared" si="41"/>
        <v>0.73380399648085182</v>
      </c>
      <c r="G2532" s="1">
        <v>-0.44653333299999998</v>
      </c>
      <c r="H2532" s="1">
        <v>0</v>
      </c>
    </row>
    <row r="2533" spans="1:8" customFormat="1" x14ac:dyDescent="0.2">
      <c r="A2533" s="4" t="s">
        <v>4010</v>
      </c>
      <c r="B2533" s="4" t="s">
        <v>859</v>
      </c>
      <c r="C2533" s="1">
        <v>0.84206295360841599</v>
      </c>
      <c r="D2533" s="1">
        <v>-0.248</v>
      </c>
      <c r="E2533">
        <v>0</v>
      </c>
      <c r="F2533" s="1">
        <f t="shared" si="41"/>
        <v>0.56427356416860341</v>
      </c>
      <c r="G2533" s="1">
        <v>-0.82553333299999998</v>
      </c>
      <c r="H2533" s="1">
        <v>0</v>
      </c>
    </row>
    <row r="2534" spans="1:8" customFormat="1" x14ac:dyDescent="0.2">
      <c r="A2534" s="4" t="s">
        <v>4011</v>
      </c>
      <c r="B2534" s="4" t="s">
        <v>4012</v>
      </c>
      <c r="C2534" s="1">
        <v>1.3793609218270606</v>
      </c>
      <c r="D2534" s="1">
        <v>0.46400000000000002</v>
      </c>
      <c r="E2534">
        <v>0</v>
      </c>
      <c r="F2534" s="1">
        <f t="shared" si="41"/>
        <v>1.5110310776728002</v>
      </c>
      <c r="G2534" s="1">
        <v>0.595533333</v>
      </c>
      <c r="H2534" s="1">
        <v>0</v>
      </c>
    </row>
    <row r="2535" spans="1:8" customFormat="1" x14ac:dyDescent="0.2">
      <c r="A2535" s="4" t="s">
        <v>4013</v>
      </c>
      <c r="B2535" s="4" t="s">
        <v>4014</v>
      </c>
      <c r="C2535" s="1">
        <v>1.2780993632030515</v>
      </c>
      <c r="D2535" s="1">
        <v>0.35399999999999998</v>
      </c>
      <c r="E2535">
        <v>0</v>
      </c>
      <c r="F2535" s="1">
        <f t="shared" si="41"/>
        <v>1.6770976196388259</v>
      </c>
      <c r="G2535" s="1">
        <v>0.74596666700000003</v>
      </c>
      <c r="H2535" s="1">
        <v>0</v>
      </c>
    </row>
    <row r="2536" spans="1:8" customFormat="1" x14ac:dyDescent="0.2">
      <c r="A2536" s="4" t="s">
        <v>4015</v>
      </c>
      <c r="B2536" s="4" t="s">
        <v>84</v>
      </c>
      <c r="C2536" s="1">
        <v>1.0274014393789639</v>
      </c>
      <c r="D2536" s="1">
        <v>3.9E-2</v>
      </c>
      <c r="E2536">
        <v>0</v>
      </c>
      <c r="F2536" s="1">
        <f t="shared" si="41"/>
        <v>1.0264049263928685</v>
      </c>
      <c r="G2536" s="1">
        <v>3.7600000000000001E-2</v>
      </c>
      <c r="H2536" s="1">
        <v>0</v>
      </c>
    </row>
    <row r="2537" spans="1:8" customFormat="1" x14ac:dyDescent="0.2">
      <c r="A2537" s="4" t="s">
        <v>4016</v>
      </c>
      <c r="B2537" s="4" t="s">
        <v>3383</v>
      </c>
      <c r="C2537" s="1">
        <v>0.76312960448027956</v>
      </c>
      <c r="D2537" s="1">
        <v>-0.39</v>
      </c>
      <c r="E2537">
        <v>1</v>
      </c>
      <c r="F2537" s="1">
        <f t="shared" si="41"/>
        <v>0.41289113056330129</v>
      </c>
      <c r="G2537" s="1">
        <v>-1.276166667</v>
      </c>
      <c r="H2537" s="1">
        <v>1</v>
      </c>
    </row>
    <row r="2538" spans="1:8" customFormat="1" x14ac:dyDescent="0.2">
      <c r="A2538" s="4" t="s">
        <v>4017</v>
      </c>
      <c r="B2538" s="4" t="s">
        <v>4018</v>
      </c>
      <c r="C2538" s="1">
        <v>0.92594602252732405</v>
      </c>
      <c r="D2538" s="1">
        <v>-0.111</v>
      </c>
      <c r="E2538">
        <v>0</v>
      </c>
      <c r="F2538" s="1">
        <f t="shared" si="41"/>
        <v>0.87405744192081136</v>
      </c>
      <c r="G2538" s="1">
        <v>-0.19420000000000001</v>
      </c>
      <c r="H2538" s="1">
        <v>0</v>
      </c>
    </row>
    <row r="2539" spans="1:8" customFormat="1" x14ac:dyDescent="0.2">
      <c r="A2539" s="5" t="s">
        <v>4019</v>
      </c>
      <c r="B2539" s="1" t="s">
        <v>4020</v>
      </c>
      <c r="C2539" s="1">
        <v>2.1689548176861266</v>
      </c>
      <c r="D2539" s="1">
        <v>1.117</v>
      </c>
      <c r="E2539">
        <v>1</v>
      </c>
      <c r="F2539" s="1">
        <f t="shared" si="41"/>
        <v>3.623456731790732</v>
      </c>
      <c r="G2539" s="6">
        <v>1.857366667</v>
      </c>
      <c r="H2539" s="6">
        <v>0</v>
      </c>
    </row>
    <row r="2540" spans="1:8" customFormat="1" x14ac:dyDescent="0.2">
      <c r="A2540" s="4" t="s">
        <v>4021</v>
      </c>
      <c r="B2540" s="4" t="s">
        <v>4022</v>
      </c>
      <c r="C2540" s="1">
        <v>1.7556435952190386</v>
      </c>
      <c r="D2540" s="1">
        <v>0.81200000000000006</v>
      </c>
      <c r="E2540">
        <v>1</v>
      </c>
      <c r="F2540" s="1">
        <f t="shared" si="41"/>
        <v>2.3752839685794753</v>
      </c>
      <c r="G2540" s="1">
        <v>1.2481</v>
      </c>
      <c r="H2540" s="1">
        <v>1</v>
      </c>
    </row>
    <row r="2541" spans="1:8" customFormat="1" x14ac:dyDescent="0.2">
      <c r="A2541" s="4" t="s">
        <v>4023</v>
      </c>
      <c r="B2541" s="4" t="s">
        <v>4024</v>
      </c>
      <c r="C2541" s="1">
        <v>1.291457350302335</v>
      </c>
      <c r="D2541" s="1">
        <v>0.36899999999999999</v>
      </c>
      <c r="E2541">
        <v>0</v>
      </c>
      <c r="F2541" s="1">
        <f t="shared" si="41"/>
        <v>2.4024948409508196</v>
      </c>
      <c r="G2541" s="1">
        <v>1.2645333329999999</v>
      </c>
      <c r="H2541" s="1">
        <v>0</v>
      </c>
    </row>
    <row r="2542" spans="1:8" customFormat="1" x14ac:dyDescent="0.2">
      <c r="A2542" s="4" t="s">
        <v>4025</v>
      </c>
      <c r="B2542" s="4" t="s">
        <v>84</v>
      </c>
      <c r="C2542" s="1">
        <v>1.2605033915829855</v>
      </c>
      <c r="D2542" s="1">
        <v>0.33400000000000002</v>
      </c>
      <c r="E2542">
        <v>0</v>
      </c>
      <c r="F2542" s="1">
        <f t="shared" si="41"/>
        <v>1.2843751586495602</v>
      </c>
      <c r="G2542" s="1">
        <v>0.36106666700000001</v>
      </c>
      <c r="H2542" s="1">
        <v>0</v>
      </c>
    </row>
    <row r="2543" spans="1:8" customFormat="1" x14ac:dyDescent="0.2">
      <c r="A2543" s="4" t="s">
        <v>4026</v>
      </c>
      <c r="B2543" s="4" t="s">
        <v>4027</v>
      </c>
      <c r="C2543" s="1">
        <v>0.74949980087777379</v>
      </c>
      <c r="D2543" s="1">
        <v>-0.41599999999999998</v>
      </c>
      <c r="E2543">
        <v>0</v>
      </c>
      <c r="F2543" s="1">
        <f t="shared" si="41"/>
        <v>1.3219185912863134</v>
      </c>
      <c r="G2543" s="1">
        <v>0.40263333299999998</v>
      </c>
      <c r="H2543" s="1">
        <v>0</v>
      </c>
    </row>
    <row r="2544" spans="1:8" customFormat="1" x14ac:dyDescent="0.2">
      <c r="A2544" s="4" t="s">
        <v>4028</v>
      </c>
      <c r="B2544" s="4" t="s">
        <v>84</v>
      </c>
      <c r="C2544" s="1">
        <v>1.008352454894595</v>
      </c>
      <c r="D2544" s="1">
        <v>1.2E-2</v>
      </c>
      <c r="E2544">
        <v>0</v>
      </c>
      <c r="F2544" s="1">
        <f t="shared" si="41"/>
        <v>2.2923065682618717</v>
      </c>
      <c r="G2544" s="1">
        <v>1.1968000000000001</v>
      </c>
      <c r="H2544" s="1">
        <v>0</v>
      </c>
    </row>
    <row r="2545" spans="1:8" customFormat="1" x14ac:dyDescent="0.2">
      <c r="A2545" s="4" t="s">
        <v>4029</v>
      </c>
      <c r="B2545" s="4" t="s">
        <v>2978</v>
      </c>
      <c r="C2545" s="1">
        <v>0.67361678843284511</v>
      </c>
      <c r="D2545" s="1">
        <v>-0.56999999999999995</v>
      </c>
      <c r="E2545">
        <v>1</v>
      </c>
      <c r="F2545" s="1">
        <f t="shared" si="41"/>
        <v>0.54993512184566251</v>
      </c>
      <c r="G2545" s="1">
        <v>-0.86266666700000005</v>
      </c>
      <c r="H2545" s="1">
        <v>0</v>
      </c>
    </row>
    <row r="2546" spans="1:8" customFormat="1" x14ac:dyDescent="0.2">
      <c r="A2546" s="4" t="s">
        <v>4030</v>
      </c>
      <c r="B2546" s="4" t="s">
        <v>4031</v>
      </c>
      <c r="C2546" s="1">
        <v>0.67595541651406299</v>
      </c>
      <c r="D2546" s="1">
        <v>-0.56499999999999995</v>
      </c>
      <c r="E2546">
        <v>1</v>
      </c>
      <c r="F2546" s="1">
        <f t="shared" si="41"/>
        <v>0.3341034225950108</v>
      </c>
      <c r="G2546" s="1">
        <v>-1.5816333330000001</v>
      </c>
      <c r="H2546" s="1">
        <v>1</v>
      </c>
    </row>
    <row r="2547" spans="1:8" customFormat="1" x14ac:dyDescent="0.2">
      <c r="A2547" s="4" t="s">
        <v>4032</v>
      </c>
      <c r="B2547" s="4" t="s">
        <v>3219</v>
      </c>
      <c r="C2547" s="1">
        <v>0.546010272872826</v>
      </c>
      <c r="D2547" s="1">
        <v>-0.873</v>
      </c>
      <c r="E2547">
        <v>1</v>
      </c>
      <c r="F2547" s="1">
        <f t="shared" si="41"/>
        <v>0.63638276405119165</v>
      </c>
      <c r="G2547" s="1">
        <v>-0.65203333299999999</v>
      </c>
      <c r="H2547" s="1">
        <v>0</v>
      </c>
    </row>
    <row r="2548" spans="1:8" customFormat="1" x14ac:dyDescent="0.2">
      <c r="A2548" s="4" t="s">
        <v>4033</v>
      </c>
      <c r="B2548" s="4" t="s">
        <v>4034</v>
      </c>
      <c r="C2548" s="1">
        <v>0.4178334794609268</v>
      </c>
      <c r="D2548" s="1">
        <v>-1.2589999999999999</v>
      </c>
      <c r="E2548">
        <v>1</v>
      </c>
      <c r="F2548" s="1">
        <f t="shared" si="41"/>
        <v>0.41970086246263483</v>
      </c>
      <c r="G2548" s="1">
        <v>-1.252566667</v>
      </c>
      <c r="H2548" s="1">
        <v>1</v>
      </c>
    </row>
    <row r="2549" spans="1:8" customFormat="1" x14ac:dyDescent="0.2">
      <c r="A2549" s="4" t="s">
        <v>4035</v>
      </c>
      <c r="B2549" s="4" t="s">
        <v>84</v>
      </c>
      <c r="C2549" s="1">
        <v>0.34965402068461537</v>
      </c>
      <c r="D2549" s="1">
        <v>-1.516</v>
      </c>
      <c r="E2549">
        <v>1</v>
      </c>
      <c r="F2549" s="1">
        <f t="shared" si="41"/>
        <v>0.29909312770677576</v>
      </c>
      <c r="G2549" s="1">
        <v>-1.741333333</v>
      </c>
      <c r="H2549" s="1">
        <v>1</v>
      </c>
    </row>
    <row r="2550" spans="1:8" customFormat="1" x14ac:dyDescent="0.2">
      <c r="A2550" s="4" t="s">
        <v>4036</v>
      </c>
      <c r="B2550" s="4" t="s">
        <v>4037</v>
      </c>
      <c r="C2550" s="1">
        <v>0.45093768919112481</v>
      </c>
      <c r="D2550" s="1">
        <v>-1.149</v>
      </c>
      <c r="E2550">
        <v>1</v>
      </c>
      <c r="F2550" s="1">
        <f t="shared" si="41"/>
        <v>0.65554497454978111</v>
      </c>
      <c r="G2550" s="1">
        <v>-0.60923333300000004</v>
      </c>
      <c r="H2550" s="1">
        <v>0</v>
      </c>
    </row>
    <row r="2551" spans="1:8" customFormat="1" x14ac:dyDescent="0.2">
      <c r="A2551" s="4" t="s">
        <v>4038</v>
      </c>
      <c r="B2551" s="4" t="s">
        <v>156</v>
      </c>
      <c r="C2551" s="1">
        <v>0.33868124437134189</v>
      </c>
      <c r="D2551" s="1">
        <v>-1.5620000000000001</v>
      </c>
      <c r="E2551">
        <v>1</v>
      </c>
      <c r="F2551" s="1">
        <f t="shared" si="41"/>
        <v>0.65760811164833055</v>
      </c>
      <c r="G2551" s="1">
        <v>-0.60470000000000002</v>
      </c>
      <c r="H2551" s="1">
        <v>0</v>
      </c>
    </row>
    <row r="2552" spans="1:8" customFormat="1" x14ac:dyDescent="0.2">
      <c r="A2552" s="4" t="s">
        <v>4039</v>
      </c>
      <c r="B2552" s="4" t="s">
        <v>770</v>
      </c>
      <c r="C2552" s="1">
        <v>0.34651747141260364</v>
      </c>
      <c r="D2552" s="1">
        <v>-1.5289999999999999</v>
      </c>
      <c r="E2552">
        <v>1</v>
      </c>
      <c r="F2552" s="1">
        <f t="shared" si="41"/>
        <v>0.51441335394678789</v>
      </c>
      <c r="G2552" s="1">
        <v>-0.95899999999999996</v>
      </c>
      <c r="H2552" s="1">
        <v>0</v>
      </c>
    </row>
    <row r="2553" spans="1:8" customFormat="1" x14ac:dyDescent="0.2">
      <c r="A2553" s="4" t="s">
        <v>4040</v>
      </c>
      <c r="B2553" s="4" t="s">
        <v>84</v>
      </c>
      <c r="C2553" s="1">
        <v>0.89937831214775188</v>
      </c>
      <c r="D2553" s="1">
        <v>-0.153</v>
      </c>
      <c r="E2553">
        <v>0</v>
      </c>
      <c r="F2553" s="1">
        <f t="shared" si="41"/>
        <v>0.999630390057341</v>
      </c>
      <c r="G2553" s="1">
        <v>-5.3333299999999998E-4</v>
      </c>
      <c r="H2553" s="1">
        <v>0</v>
      </c>
    </row>
    <row r="2554" spans="1:8" customFormat="1" x14ac:dyDescent="0.2">
      <c r="A2554" s="4" t="s">
        <v>4041</v>
      </c>
      <c r="B2554" s="4" t="s">
        <v>1934</v>
      </c>
      <c r="C2554" s="1">
        <v>1.0859818563222943</v>
      </c>
      <c r="D2554" s="1">
        <v>0.11899999999999999</v>
      </c>
      <c r="E2554">
        <v>0</v>
      </c>
      <c r="F2554" s="1">
        <f t="shared" si="41"/>
        <v>1.2635942988621458</v>
      </c>
      <c r="G2554" s="1">
        <v>0.33753333299999999</v>
      </c>
      <c r="H2554" s="1">
        <v>0</v>
      </c>
    </row>
    <row r="2555" spans="1:8" customFormat="1" x14ac:dyDescent="0.2">
      <c r="A2555" s="4" t="s">
        <v>4042</v>
      </c>
      <c r="B2555" s="4" t="s">
        <v>4043</v>
      </c>
      <c r="C2555" s="1">
        <v>1.1703986414745899</v>
      </c>
      <c r="D2555" s="1">
        <v>0.22700000000000001</v>
      </c>
      <c r="E2555">
        <v>0</v>
      </c>
      <c r="F2555" s="1">
        <f t="shared" si="41"/>
        <v>1.1042243596132857</v>
      </c>
      <c r="G2555" s="1">
        <v>0.14303333300000001</v>
      </c>
      <c r="H2555" s="1">
        <v>0</v>
      </c>
    </row>
    <row r="2556" spans="1:8" customFormat="1" x14ac:dyDescent="0.2">
      <c r="A2556" s="4" t="s">
        <v>4044</v>
      </c>
      <c r="B2556" s="4" t="s">
        <v>4045</v>
      </c>
      <c r="C2556" s="1">
        <v>0.57236208029934232</v>
      </c>
      <c r="D2556" s="1">
        <v>-0.80500000000000005</v>
      </c>
      <c r="E2556">
        <v>1</v>
      </c>
      <c r="F2556" s="1">
        <f t="shared" si="41"/>
        <v>0.45195989568700801</v>
      </c>
      <c r="G2556" s="1">
        <v>-1.1457333329999999</v>
      </c>
      <c r="H2556" s="1">
        <v>0</v>
      </c>
    </row>
    <row r="2557" spans="1:8" customFormat="1" x14ac:dyDescent="0.2">
      <c r="A2557" s="4" t="s">
        <v>4046</v>
      </c>
      <c r="B2557" s="4" t="s">
        <v>240</v>
      </c>
      <c r="C2557" s="1">
        <v>0.2112465961031284</v>
      </c>
      <c r="D2557" s="1">
        <v>-2.2429999999999999</v>
      </c>
      <c r="E2557">
        <v>1</v>
      </c>
      <c r="F2557" s="1">
        <f t="shared" si="41"/>
        <v>0.5133922180647148</v>
      </c>
      <c r="G2557" s="1">
        <v>-0.96186666700000001</v>
      </c>
      <c r="H2557" s="1">
        <v>1</v>
      </c>
    </row>
    <row r="2558" spans="1:8" customFormat="1" x14ac:dyDescent="0.2">
      <c r="A2558" s="4" t="s">
        <v>4047</v>
      </c>
      <c r="B2558" s="4" t="s">
        <v>58</v>
      </c>
      <c r="C2558" s="1">
        <v>0.88699630515215</v>
      </c>
      <c r="D2558" s="1">
        <v>-0.17299999999999999</v>
      </c>
      <c r="E2558">
        <v>0</v>
      </c>
      <c r="F2558" s="1">
        <f t="shared" ref="F2558:F2621" si="42">2^G2558</f>
        <v>0.54881811238796241</v>
      </c>
      <c r="G2558" s="1">
        <v>-0.86560000000000004</v>
      </c>
      <c r="H2558" s="1">
        <v>0</v>
      </c>
    </row>
    <row r="2559" spans="1:8" customFormat="1" x14ac:dyDescent="0.2">
      <c r="A2559" s="4" t="s">
        <v>4048</v>
      </c>
      <c r="B2559" s="4" t="s">
        <v>58</v>
      </c>
      <c r="C2559" s="1">
        <v>1.2209465126691343</v>
      </c>
      <c r="D2559" s="1">
        <v>0.28799999999999998</v>
      </c>
      <c r="E2559">
        <v>0</v>
      </c>
      <c r="F2559" s="1">
        <f t="shared" si="42"/>
        <v>1.0895507016153398</v>
      </c>
      <c r="G2559" s="1">
        <v>0.123733333</v>
      </c>
      <c r="H2559" s="1">
        <v>0</v>
      </c>
    </row>
    <row r="2560" spans="1:8" customFormat="1" x14ac:dyDescent="0.2">
      <c r="A2560" s="5" t="s">
        <v>4049</v>
      </c>
      <c r="B2560" s="5" t="s">
        <v>4050</v>
      </c>
      <c r="C2560" s="1">
        <v>0.29280254530470246</v>
      </c>
      <c r="D2560" s="1">
        <v>-1.772</v>
      </c>
      <c r="E2560">
        <v>1</v>
      </c>
      <c r="F2560" s="1">
        <f t="shared" si="42"/>
        <v>0.21936419942298777</v>
      </c>
      <c r="G2560" s="6">
        <v>-2.1886000000000001</v>
      </c>
      <c r="H2560" s="6">
        <v>1</v>
      </c>
    </row>
    <row r="2561" spans="1:8" customFormat="1" x14ac:dyDescent="0.2">
      <c r="A2561" s="4" t="s">
        <v>4051</v>
      </c>
      <c r="B2561" s="4" t="s">
        <v>4052</v>
      </c>
      <c r="C2561" s="1">
        <v>0.36678333604183094</v>
      </c>
      <c r="D2561" s="1">
        <v>-1.4470000000000001</v>
      </c>
      <c r="E2561">
        <v>1</v>
      </c>
      <c r="F2561" s="1">
        <f t="shared" si="42"/>
        <v>0.34893575298456492</v>
      </c>
      <c r="G2561" s="1">
        <v>-1.5189666669999999</v>
      </c>
      <c r="H2561" s="1">
        <v>1</v>
      </c>
    </row>
    <row r="2562" spans="1:8" customFormat="1" x14ac:dyDescent="0.2">
      <c r="A2562" s="4" t="s">
        <v>4053</v>
      </c>
      <c r="B2562" s="4" t="s">
        <v>94</v>
      </c>
      <c r="C2562" s="1">
        <v>0.62589822932699712</v>
      </c>
      <c r="D2562" s="1">
        <v>-0.67600000000000005</v>
      </c>
      <c r="E2562">
        <v>1</v>
      </c>
      <c r="F2562" s="1">
        <f t="shared" si="42"/>
        <v>0.67515937341001098</v>
      </c>
      <c r="G2562" s="1">
        <v>-0.56669999999999998</v>
      </c>
      <c r="H2562" s="1">
        <v>0</v>
      </c>
    </row>
    <row r="2563" spans="1:8" customFormat="1" x14ac:dyDescent="0.2">
      <c r="A2563" s="4" t="s">
        <v>4054</v>
      </c>
      <c r="B2563" s="4" t="s">
        <v>94</v>
      </c>
      <c r="C2563" s="1">
        <v>0.36073217171540706</v>
      </c>
      <c r="D2563" s="1">
        <v>-1.4710000000000001</v>
      </c>
      <c r="E2563">
        <v>1</v>
      </c>
      <c r="F2563" s="1">
        <f t="shared" si="42"/>
        <v>0.54113732766432965</v>
      </c>
      <c r="G2563" s="1">
        <v>-0.88593333299999999</v>
      </c>
      <c r="H2563" s="1">
        <v>1</v>
      </c>
    </row>
    <row r="2564" spans="1:8" customFormat="1" x14ac:dyDescent="0.2">
      <c r="A2564" s="4" t="s">
        <v>4055</v>
      </c>
      <c r="B2564" s="4" t="s">
        <v>4056</v>
      </c>
      <c r="C2564" s="1">
        <v>0.8321987347115245</v>
      </c>
      <c r="D2564" s="1">
        <v>-0.26500000000000001</v>
      </c>
      <c r="E2564">
        <v>0</v>
      </c>
      <c r="F2564" s="1">
        <f t="shared" si="42"/>
        <v>1.3733823546877573</v>
      </c>
      <c r="G2564" s="1">
        <v>0.45773333300000002</v>
      </c>
      <c r="H2564" s="1">
        <v>0</v>
      </c>
    </row>
    <row r="2565" spans="1:8" customFormat="1" x14ac:dyDescent="0.2">
      <c r="A2565" s="4" t="s">
        <v>4057</v>
      </c>
      <c r="B2565" s="4" t="s">
        <v>4058</v>
      </c>
      <c r="C2565" s="1">
        <v>0.77003717423607154</v>
      </c>
      <c r="D2565" s="1">
        <v>-0.377</v>
      </c>
      <c r="E2565">
        <v>1</v>
      </c>
      <c r="F2565" s="1">
        <f t="shared" si="42"/>
        <v>1.7297537481629071</v>
      </c>
      <c r="G2565" s="1">
        <v>0.790566667</v>
      </c>
      <c r="H2565" s="1">
        <v>0</v>
      </c>
    </row>
    <row r="2566" spans="1:8" customFormat="1" x14ac:dyDescent="0.2">
      <c r="A2566" s="4" t="s">
        <v>4059</v>
      </c>
      <c r="B2566" s="4" t="s">
        <v>606</v>
      </c>
      <c r="C2566" s="1">
        <v>1.2474655719140457</v>
      </c>
      <c r="D2566" s="1">
        <v>0.31900000000000001</v>
      </c>
      <c r="E2566">
        <v>0</v>
      </c>
      <c r="F2566" s="1">
        <f t="shared" si="42"/>
        <v>1.3832545477863614</v>
      </c>
      <c r="G2566" s="1">
        <v>0.46806666699999999</v>
      </c>
      <c r="H2566" s="1">
        <v>0</v>
      </c>
    </row>
    <row r="2567" spans="1:8" customFormat="1" x14ac:dyDescent="0.2">
      <c r="A2567" s="4" t="s">
        <v>4060</v>
      </c>
      <c r="B2567" s="4" t="s">
        <v>4061</v>
      </c>
      <c r="C2567" s="1">
        <v>1.6609400481817882</v>
      </c>
      <c r="D2567" s="1">
        <v>0.73199999999999998</v>
      </c>
      <c r="E2567">
        <v>1</v>
      </c>
      <c r="F2567" s="1">
        <f t="shared" si="42"/>
        <v>0.43131087574315097</v>
      </c>
      <c r="G2567" s="1">
        <v>-1.2132000000000001</v>
      </c>
      <c r="H2567" s="1">
        <v>0</v>
      </c>
    </row>
    <row r="2568" spans="1:8" customFormat="1" x14ac:dyDescent="0.2">
      <c r="A2568" s="4" t="s">
        <v>4062</v>
      </c>
      <c r="B2568" s="4" t="s">
        <v>4063</v>
      </c>
      <c r="C2568" s="1">
        <v>2.049113646065603</v>
      </c>
      <c r="D2568" s="1">
        <v>1.0349999999999999</v>
      </c>
      <c r="E2568">
        <v>1</v>
      </c>
      <c r="F2568" s="1">
        <f t="shared" si="42"/>
        <v>0.64107571668357777</v>
      </c>
      <c r="G2568" s="1">
        <v>-0.64143333300000005</v>
      </c>
      <c r="H2568" s="1">
        <v>0</v>
      </c>
    </row>
    <row r="2569" spans="1:8" customFormat="1" x14ac:dyDescent="0.2">
      <c r="A2569" s="4" t="s">
        <v>4064</v>
      </c>
      <c r="B2569" s="4" t="s">
        <v>84</v>
      </c>
      <c r="C2569" s="1">
        <v>1.0097512975966858</v>
      </c>
      <c r="D2569" s="1">
        <v>1.4E-2</v>
      </c>
      <c r="E2569">
        <v>0</v>
      </c>
      <c r="F2569" s="1">
        <f t="shared" si="42"/>
        <v>0.78732616727424731</v>
      </c>
      <c r="G2569" s="1">
        <v>-0.344966667</v>
      </c>
      <c r="H2569" s="1">
        <v>0</v>
      </c>
    </row>
    <row r="2570" spans="1:8" customFormat="1" x14ac:dyDescent="0.2">
      <c r="A2570" s="4" t="s">
        <v>4065</v>
      </c>
      <c r="B2570" s="1" t="s">
        <v>4066</v>
      </c>
      <c r="C2570" s="1">
        <v>0.95926411932526434</v>
      </c>
      <c r="D2570" s="1">
        <v>-0.06</v>
      </c>
      <c r="E2570">
        <v>0</v>
      </c>
      <c r="F2570" s="1">
        <f t="shared" si="42"/>
        <v>0.63257129700478765</v>
      </c>
      <c r="G2570" s="1">
        <v>-0.66069999999999995</v>
      </c>
      <c r="H2570" s="1">
        <v>0</v>
      </c>
    </row>
    <row r="2571" spans="1:8" customFormat="1" x14ac:dyDescent="0.2">
      <c r="A2571" s="4" t="s">
        <v>4067</v>
      </c>
      <c r="B2571" s="4" t="s">
        <v>4068</v>
      </c>
      <c r="C2571" s="1">
        <v>0.22360122544565145</v>
      </c>
      <c r="D2571" s="1">
        <v>-2.161</v>
      </c>
      <c r="E2571">
        <v>1</v>
      </c>
      <c r="F2571" s="1">
        <f t="shared" si="42"/>
        <v>0.29691735617219112</v>
      </c>
      <c r="G2571" s="1">
        <v>-1.751866667</v>
      </c>
      <c r="H2571" s="1">
        <v>1</v>
      </c>
    </row>
    <row r="2572" spans="1:8" customFormat="1" x14ac:dyDescent="0.2">
      <c r="A2572" s="4" t="s">
        <v>4069</v>
      </c>
      <c r="B2572" s="4" t="s">
        <v>84</v>
      </c>
      <c r="C2572" s="1"/>
      <c r="D2572" s="1"/>
      <c r="E2572">
        <v>1</v>
      </c>
      <c r="F2572" s="1">
        <f t="shared" si="42"/>
        <v>0.8282663410789648</v>
      </c>
      <c r="G2572" s="1">
        <v>-0.27183333300000001</v>
      </c>
      <c r="H2572" s="1">
        <v>0</v>
      </c>
    </row>
    <row r="2573" spans="1:8" customFormat="1" x14ac:dyDescent="0.2">
      <c r="A2573" s="4" t="s">
        <v>4070</v>
      </c>
      <c r="B2573" s="4" t="s">
        <v>4071</v>
      </c>
      <c r="C2573" s="1">
        <v>0.45470412590036652</v>
      </c>
      <c r="D2573" s="1">
        <v>-1.137</v>
      </c>
      <c r="E2573">
        <v>1</v>
      </c>
      <c r="F2573" s="1">
        <f t="shared" si="42"/>
        <v>0.48537330428105113</v>
      </c>
      <c r="G2573" s="1">
        <v>-1.0428333329999999</v>
      </c>
      <c r="H2573" s="1">
        <v>1</v>
      </c>
    </row>
    <row r="2574" spans="1:8" customFormat="1" x14ac:dyDescent="0.2">
      <c r="A2574" s="4" t="s">
        <v>4072</v>
      </c>
      <c r="B2574" s="4" t="s">
        <v>60</v>
      </c>
      <c r="C2574" s="1">
        <v>0.84909624644683968</v>
      </c>
      <c r="D2574" s="1">
        <v>-0.23599999999999999</v>
      </c>
      <c r="E2574">
        <v>0</v>
      </c>
      <c r="F2574" s="1">
        <f t="shared" si="42"/>
        <v>1.2950729207476517</v>
      </c>
      <c r="G2574" s="1">
        <v>0.37303333300000002</v>
      </c>
      <c r="H2574" s="1">
        <v>0</v>
      </c>
    </row>
    <row r="2575" spans="1:8" customFormat="1" x14ac:dyDescent="0.2">
      <c r="A2575" s="4" t="s">
        <v>4073</v>
      </c>
      <c r="B2575" s="4" t="s">
        <v>4074</v>
      </c>
      <c r="C2575" s="1">
        <v>0.8851537645795452</v>
      </c>
      <c r="D2575" s="1">
        <v>-0.17599999999999999</v>
      </c>
      <c r="E2575">
        <v>0</v>
      </c>
      <c r="F2575" s="1">
        <f t="shared" si="42"/>
        <v>0.77664829795240375</v>
      </c>
      <c r="G2575" s="1">
        <v>-0.364666667</v>
      </c>
      <c r="H2575" s="1">
        <v>0</v>
      </c>
    </row>
    <row r="2576" spans="1:8" customFormat="1" x14ac:dyDescent="0.2">
      <c r="A2576" s="4" t="s">
        <v>4075</v>
      </c>
      <c r="B2576" s="4" t="s">
        <v>4076</v>
      </c>
      <c r="C2576" s="1">
        <v>0.73918121563692096</v>
      </c>
      <c r="D2576" s="1">
        <v>-0.436</v>
      </c>
      <c r="E2576">
        <v>1</v>
      </c>
      <c r="F2576" s="1">
        <f t="shared" si="42"/>
        <v>0.87438062169225728</v>
      </c>
      <c r="G2576" s="1">
        <v>-0.19366666699999999</v>
      </c>
      <c r="H2576" s="1">
        <v>0</v>
      </c>
    </row>
    <row r="2577" spans="1:8" customFormat="1" x14ac:dyDescent="0.2">
      <c r="A2577" s="4" t="s">
        <v>4077</v>
      </c>
      <c r="B2577" s="4" t="s">
        <v>84</v>
      </c>
      <c r="C2577" s="1">
        <v>0.70222243786899863</v>
      </c>
      <c r="D2577" s="1">
        <v>-0.51</v>
      </c>
      <c r="E2577">
        <v>1</v>
      </c>
      <c r="F2577" s="1">
        <f t="shared" si="42"/>
        <v>0.93648859703371423</v>
      </c>
      <c r="G2577" s="1">
        <v>-9.4666666999999996E-2</v>
      </c>
      <c r="H2577" s="1">
        <v>0</v>
      </c>
    </row>
    <row r="2578" spans="1:8" customFormat="1" x14ac:dyDescent="0.2">
      <c r="A2578" s="4" t="s">
        <v>4078</v>
      </c>
      <c r="B2578" s="4" t="s">
        <v>1445</v>
      </c>
      <c r="C2578" s="1">
        <v>0.92851685230672898</v>
      </c>
      <c r="D2578" s="1">
        <v>-0.107</v>
      </c>
      <c r="E2578">
        <v>0</v>
      </c>
      <c r="F2578" s="1">
        <f t="shared" si="42"/>
        <v>1.3235689320684454</v>
      </c>
      <c r="G2578" s="1">
        <v>0.40443333300000001</v>
      </c>
      <c r="H2578" s="1">
        <v>0</v>
      </c>
    </row>
    <row r="2579" spans="1:8" customFormat="1" x14ac:dyDescent="0.2">
      <c r="A2579" s="4" t="s">
        <v>4079</v>
      </c>
      <c r="B2579" s="4" t="s">
        <v>4080</v>
      </c>
      <c r="C2579" s="1">
        <v>1.0118532010269288</v>
      </c>
      <c r="D2579" s="1">
        <v>1.7000000000000001E-2</v>
      </c>
      <c r="E2579">
        <v>0</v>
      </c>
      <c r="F2579" s="1">
        <f t="shared" si="42"/>
        <v>1.4310757111946069</v>
      </c>
      <c r="G2579" s="1">
        <v>0.5171</v>
      </c>
      <c r="H2579" s="1">
        <v>0</v>
      </c>
    </row>
    <row r="2580" spans="1:8" customFormat="1" x14ac:dyDescent="0.2">
      <c r="A2580" s="5" t="s">
        <v>4081</v>
      </c>
      <c r="B2580" s="5" t="s">
        <v>84</v>
      </c>
      <c r="C2580" s="1">
        <v>2.2007572187322744</v>
      </c>
      <c r="D2580" s="1">
        <v>1.1379999999999999</v>
      </c>
      <c r="E2580">
        <v>1</v>
      </c>
      <c r="F2580" s="1">
        <f t="shared" si="42"/>
        <v>5.5397978516516959</v>
      </c>
      <c r="G2580" s="6">
        <v>2.469833333</v>
      </c>
      <c r="H2580" s="6">
        <v>1</v>
      </c>
    </row>
    <row r="2581" spans="1:8" customFormat="1" x14ac:dyDescent="0.2">
      <c r="A2581" s="5" t="s">
        <v>4082</v>
      </c>
      <c r="B2581" s="5" t="s">
        <v>4083</v>
      </c>
      <c r="C2581" s="1">
        <v>1.9385796338701298</v>
      </c>
      <c r="D2581" s="1">
        <v>0.95499999999999996</v>
      </c>
      <c r="E2581">
        <v>1</v>
      </c>
      <c r="F2581" s="1">
        <f t="shared" si="42"/>
        <v>4.7189525566593336</v>
      </c>
      <c r="G2581" s="6">
        <v>2.238466667</v>
      </c>
      <c r="H2581" s="6">
        <v>1</v>
      </c>
    </row>
    <row r="2582" spans="1:8" customFormat="1" x14ac:dyDescent="0.2">
      <c r="A2582" s="5" t="s">
        <v>4084</v>
      </c>
      <c r="B2582" s="5" t="s">
        <v>84</v>
      </c>
      <c r="C2582" s="1">
        <v>1.8673598898306265</v>
      </c>
      <c r="D2582" s="1">
        <v>0.90100000000000002</v>
      </c>
      <c r="E2582">
        <v>0</v>
      </c>
      <c r="F2582" s="1">
        <f t="shared" si="42"/>
        <v>5.367684962194974</v>
      </c>
      <c r="G2582" s="6">
        <v>2.4243000000000001</v>
      </c>
      <c r="H2582" s="6">
        <v>1</v>
      </c>
    </row>
    <row r="2583" spans="1:8" customFormat="1" x14ac:dyDescent="0.2">
      <c r="A2583" s="4" t="s">
        <v>4085</v>
      </c>
      <c r="B2583" s="4" t="s">
        <v>4086</v>
      </c>
      <c r="C2583" s="1">
        <v>0.92851685230672898</v>
      </c>
      <c r="D2583" s="1">
        <v>-0.107</v>
      </c>
      <c r="E2583">
        <v>0</v>
      </c>
      <c r="F2583" s="1">
        <f t="shared" si="42"/>
        <v>0.80156976689137183</v>
      </c>
      <c r="G2583" s="1">
        <v>-0.31909999999999999</v>
      </c>
      <c r="H2583" s="1">
        <v>0</v>
      </c>
    </row>
    <row r="2584" spans="1:8" customFormat="1" x14ac:dyDescent="0.2">
      <c r="A2584" s="5" t="s">
        <v>4087</v>
      </c>
      <c r="B2584" s="5" t="s">
        <v>84</v>
      </c>
      <c r="C2584" s="1">
        <v>3.5332602059258602</v>
      </c>
      <c r="D2584" s="1">
        <v>1.821</v>
      </c>
      <c r="E2584">
        <v>1</v>
      </c>
      <c r="F2584" s="1">
        <f t="shared" si="42"/>
        <v>3.6898615042620104</v>
      </c>
      <c r="G2584" s="6">
        <v>1.883566667</v>
      </c>
      <c r="H2584" s="6">
        <v>1</v>
      </c>
    </row>
    <row r="2585" spans="1:8" customFormat="1" x14ac:dyDescent="0.2">
      <c r="A2585" s="5" t="s">
        <v>4088</v>
      </c>
      <c r="B2585" s="5" t="s">
        <v>4089</v>
      </c>
      <c r="C2585" s="1">
        <v>1.9158704364453927</v>
      </c>
      <c r="D2585" s="1">
        <v>0.93799999999999994</v>
      </c>
      <c r="E2585">
        <v>1</v>
      </c>
      <c r="F2585" s="1">
        <f t="shared" si="42"/>
        <v>9.4154714366442747</v>
      </c>
      <c r="G2585" s="6">
        <v>3.2350333330000001</v>
      </c>
      <c r="H2585" s="6">
        <v>1</v>
      </c>
    </row>
    <row r="2586" spans="1:8" customFormat="1" x14ac:dyDescent="0.2">
      <c r="A2586" s="4" t="s">
        <v>4090</v>
      </c>
      <c r="B2586" s="4" t="s">
        <v>4091</v>
      </c>
      <c r="C2586" s="1">
        <v>1.4122544043847549</v>
      </c>
      <c r="D2586" s="1">
        <v>0.498</v>
      </c>
      <c r="E2586">
        <v>0</v>
      </c>
      <c r="F2586" s="1">
        <f t="shared" si="42"/>
        <v>0.75654615212777487</v>
      </c>
      <c r="G2586" s="1">
        <v>-0.40250000000000002</v>
      </c>
      <c r="H2586" s="1">
        <v>0</v>
      </c>
    </row>
    <row r="2587" spans="1:8" customFormat="1" x14ac:dyDescent="0.2">
      <c r="A2587" s="4" t="s">
        <v>4092</v>
      </c>
      <c r="B2587" s="4" t="s">
        <v>4093</v>
      </c>
      <c r="C2587" s="1">
        <v>0.54073738174180896</v>
      </c>
      <c r="D2587" s="1">
        <v>-0.88700000000000001</v>
      </c>
      <c r="E2587">
        <v>1</v>
      </c>
      <c r="F2587" s="1">
        <f t="shared" si="42"/>
        <v>0.45090643365558453</v>
      </c>
      <c r="G2587" s="1">
        <v>-1.1491</v>
      </c>
      <c r="H2587" s="1">
        <v>0</v>
      </c>
    </row>
    <row r="2588" spans="1:8" customFormat="1" x14ac:dyDescent="0.2">
      <c r="A2588" s="4" t="s">
        <v>4094</v>
      </c>
      <c r="B2588" s="4" t="s">
        <v>4095</v>
      </c>
      <c r="C2588" s="1">
        <v>0.62416527445080594</v>
      </c>
      <c r="D2588" s="1">
        <v>-0.68</v>
      </c>
      <c r="E2588">
        <v>1</v>
      </c>
      <c r="F2588" s="1">
        <f t="shared" si="42"/>
        <v>0.50333820069827007</v>
      </c>
      <c r="G2588" s="1">
        <v>-0.99039999999999995</v>
      </c>
      <c r="H2588" s="1">
        <v>1</v>
      </c>
    </row>
    <row r="2589" spans="1:8" customFormat="1" x14ac:dyDescent="0.2">
      <c r="A2589" s="4" t="s">
        <v>4096</v>
      </c>
      <c r="B2589" s="4" t="s">
        <v>1380</v>
      </c>
      <c r="C2589" s="1">
        <v>1.0965715885878942</v>
      </c>
      <c r="D2589" s="1">
        <v>0.13300000000000001</v>
      </c>
      <c r="E2589">
        <v>0</v>
      </c>
      <c r="F2589" s="1">
        <f t="shared" si="42"/>
        <v>0.61693910489704451</v>
      </c>
      <c r="G2589" s="1">
        <v>-0.69679999999999997</v>
      </c>
      <c r="H2589" s="1">
        <v>0</v>
      </c>
    </row>
    <row r="2590" spans="1:8" customFormat="1" x14ac:dyDescent="0.2">
      <c r="A2590" s="4" t="s">
        <v>4097</v>
      </c>
      <c r="B2590" s="4" t="s">
        <v>4098</v>
      </c>
      <c r="C2590" s="1">
        <v>0.52087171450411074</v>
      </c>
      <c r="D2590" s="1">
        <v>-0.94099999999999995</v>
      </c>
      <c r="E2590">
        <v>1</v>
      </c>
      <c r="F2590" s="1">
        <f t="shared" si="42"/>
        <v>0.43922538216164009</v>
      </c>
      <c r="G2590" s="1">
        <v>-1.1869666670000001</v>
      </c>
      <c r="H2590" s="1">
        <v>0</v>
      </c>
    </row>
    <row r="2591" spans="1:8" customFormat="1" x14ac:dyDescent="0.2">
      <c r="A2591" s="4" t="s">
        <v>4099</v>
      </c>
      <c r="B2591" s="4" t="s">
        <v>4100</v>
      </c>
      <c r="C2591" s="1">
        <v>0.56487360728506175</v>
      </c>
      <c r="D2591" s="1">
        <v>-0.82399999999999995</v>
      </c>
      <c r="E2591">
        <v>1</v>
      </c>
      <c r="F2591" s="1">
        <f t="shared" si="42"/>
        <v>0.39451899450632105</v>
      </c>
      <c r="G2591" s="1">
        <v>-1.3418333330000001</v>
      </c>
      <c r="H2591" s="1">
        <v>0</v>
      </c>
    </row>
    <row r="2592" spans="1:8" customFormat="1" x14ac:dyDescent="0.2">
      <c r="A2592" s="4" t="s">
        <v>4101</v>
      </c>
      <c r="B2592" s="4" t="s">
        <v>4102</v>
      </c>
      <c r="C2592" s="1">
        <v>0.62937858675242875</v>
      </c>
      <c r="D2592" s="1">
        <v>-0.66800000000000004</v>
      </c>
      <c r="E2592">
        <v>1</v>
      </c>
      <c r="F2592" s="1">
        <f t="shared" si="42"/>
        <v>0.56680851353819717</v>
      </c>
      <c r="G2592" s="1">
        <v>-0.81906666699999997</v>
      </c>
      <c r="H2592" s="1">
        <v>0</v>
      </c>
    </row>
    <row r="2593" spans="1:8" customFormat="1" x14ac:dyDescent="0.2">
      <c r="A2593" s="4" t="s">
        <v>4103</v>
      </c>
      <c r="B2593" s="4" t="s">
        <v>2828</v>
      </c>
      <c r="C2593" s="1">
        <v>0.55133458153445658</v>
      </c>
      <c r="D2593" s="1">
        <v>-0.85899999999999999</v>
      </c>
      <c r="E2593">
        <v>1</v>
      </c>
      <c r="F2593" s="1">
        <f t="shared" si="42"/>
        <v>0.92965457359751635</v>
      </c>
      <c r="G2593" s="1">
        <v>-0.105233333</v>
      </c>
      <c r="H2593" s="1">
        <v>0</v>
      </c>
    </row>
    <row r="2594" spans="1:8" customFormat="1" x14ac:dyDescent="0.2">
      <c r="A2594" s="4" t="s">
        <v>4104</v>
      </c>
      <c r="B2594" s="4" t="s">
        <v>4105</v>
      </c>
      <c r="C2594" s="1">
        <v>0.43286828275982925</v>
      </c>
      <c r="D2594" s="1">
        <v>-1.208</v>
      </c>
      <c r="E2594">
        <v>1</v>
      </c>
      <c r="F2594" s="1">
        <f t="shared" si="42"/>
        <v>0.77028629761523282</v>
      </c>
      <c r="G2594" s="1">
        <v>-0.37653333300000003</v>
      </c>
      <c r="H2594" s="1">
        <v>0</v>
      </c>
    </row>
    <row r="2595" spans="1:8" customFormat="1" x14ac:dyDescent="0.2">
      <c r="A2595" s="4" t="s">
        <v>4106</v>
      </c>
      <c r="B2595" s="4" t="s">
        <v>84</v>
      </c>
      <c r="C2595" s="1">
        <v>0.38288949927359572</v>
      </c>
      <c r="D2595" s="1">
        <v>-1.385</v>
      </c>
      <c r="E2595">
        <v>1</v>
      </c>
      <c r="F2595" s="1">
        <f t="shared" si="42"/>
        <v>0.3991768610509967</v>
      </c>
      <c r="G2595" s="1">
        <v>-1.3249</v>
      </c>
      <c r="H2595" s="1">
        <v>1</v>
      </c>
    </row>
    <row r="2596" spans="1:8" customFormat="1" x14ac:dyDescent="0.2">
      <c r="A2596" s="4" t="s">
        <v>4107</v>
      </c>
      <c r="B2596" s="4" t="s">
        <v>4108</v>
      </c>
      <c r="C2596" s="1">
        <v>0.44658292617638012</v>
      </c>
      <c r="D2596" s="1">
        <v>-1.163</v>
      </c>
      <c r="E2596">
        <v>1</v>
      </c>
      <c r="F2596" s="1">
        <f t="shared" si="42"/>
        <v>0.52564717630083979</v>
      </c>
      <c r="G2596" s="1">
        <v>-0.92783333300000004</v>
      </c>
      <c r="H2596" s="1">
        <v>0</v>
      </c>
    </row>
    <row r="2597" spans="1:8" customFormat="1" x14ac:dyDescent="0.2">
      <c r="A2597" s="4" t="s">
        <v>4109</v>
      </c>
      <c r="B2597" s="4" t="s">
        <v>216</v>
      </c>
      <c r="C2597" s="1">
        <v>4.5947934199881395</v>
      </c>
      <c r="D2597" s="1">
        <v>2.2000000000000002</v>
      </c>
      <c r="E2597">
        <v>1</v>
      </c>
      <c r="F2597" s="1">
        <f t="shared" si="42"/>
        <v>0.78554545689672228</v>
      </c>
      <c r="G2597" s="1">
        <v>-0.34823333299999998</v>
      </c>
      <c r="H2597" s="1">
        <v>0</v>
      </c>
    </row>
    <row r="2598" spans="1:8" customFormat="1" x14ac:dyDescent="0.2">
      <c r="A2598" s="4" t="s">
        <v>4110</v>
      </c>
      <c r="B2598" s="4" t="s">
        <v>1138</v>
      </c>
      <c r="C2598" s="1">
        <v>2.1243183729907447</v>
      </c>
      <c r="D2598" s="1">
        <v>1.087</v>
      </c>
      <c r="E2598">
        <v>1</v>
      </c>
      <c r="F2598" s="1">
        <f t="shared" si="42"/>
        <v>0.67072812333424359</v>
      </c>
      <c r="G2598" s="1">
        <v>-0.57620000000000005</v>
      </c>
      <c r="H2598" s="1">
        <v>0</v>
      </c>
    </row>
    <row r="2599" spans="1:8" customFormat="1" x14ac:dyDescent="0.2">
      <c r="A2599" s="5" t="s">
        <v>4111</v>
      </c>
      <c r="B2599" s="5" t="s">
        <v>4112</v>
      </c>
      <c r="C2599" s="1">
        <v>0.40416043440278354</v>
      </c>
      <c r="D2599" s="1">
        <v>-1.3069999999999999</v>
      </c>
      <c r="E2599">
        <v>1</v>
      </c>
      <c r="F2599" s="1">
        <f t="shared" si="42"/>
        <v>0.17693605903480916</v>
      </c>
      <c r="G2599" s="6">
        <v>-2.4986999999999999</v>
      </c>
      <c r="H2599" s="6">
        <v>1</v>
      </c>
    </row>
    <row r="2600" spans="1:8" customFormat="1" x14ac:dyDescent="0.2">
      <c r="A2600" s="4" t="s">
        <v>4113</v>
      </c>
      <c r="B2600" s="4" t="s">
        <v>135</v>
      </c>
      <c r="C2600" s="1">
        <v>0.81112715557704274</v>
      </c>
      <c r="D2600" s="1">
        <v>-0.30199999999999999</v>
      </c>
      <c r="E2600">
        <v>0</v>
      </c>
      <c r="F2600" s="1">
        <f t="shared" si="42"/>
        <v>1.2346767096928941</v>
      </c>
      <c r="G2600" s="1">
        <v>0.30413333300000001</v>
      </c>
      <c r="H2600" s="1">
        <v>0</v>
      </c>
    </row>
    <row r="2601" spans="1:8" customFormat="1" x14ac:dyDescent="0.2">
      <c r="A2601" s="4" t="s">
        <v>4114</v>
      </c>
      <c r="B2601" s="4" t="s">
        <v>4115</v>
      </c>
      <c r="C2601" s="1">
        <v>0.79278413661028446</v>
      </c>
      <c r="D2601" s="1">
        <v>-0.33500000000000002</v>
      </c>
      <c r="E2601">
        <v>0</v>
      </c>
      <c r="F2601" s="1">
        <f t="shared" si="42"/>
        <v>1.1094669310691783</v>
      </c>
      <c r="G2601" s="1">
        <v>0.14986666700000001</v>
      </c>
      <c r="H2601" s="1">
        <v>0</v>
      </c>
    </row>
    <row r="2602" spans="1:8" customFormat="1" x14ac:dyDescent="0.2">
      <c r="A2602" s="4" t="s">
        <v>4116</v>
      </c>
      <c r="B2602" s="4" t="s">
        <v>4117</v>
      </c>
      <c r="C2602" s="1">
        <v>0.93303299153680741</v>
      </c>
      <c r="D2602" s="1">
        <v>-0.1</v>
      </c>
      <c r="E2602">
        <v>0</v>
      </c>
      <c r="F2602" s="1">
        <f t="shared" si="42"/>
        <v>1.6661673737885843</v>
      </c>
      <c r="G2602" s="1">
        <v>0.73653333300000001</v>
      </c>
      <c r="H2602" s="1">
        <v>0</v>
      </c>
    </row>
    <row r="2603" spans="1:8" customFormat="1" x14ac:dyDescent="0.2">
      <c r="A2603" s="4" t="s">
        <v>4118</v>
      </c>
      <c r="B2603" s="4" t="s">
        <v>4119</v>
      </c>
      <c r="C2603" s="1">
        <v>1.2736774753264994</v>
      </c>
      <c r="D2603" s="1">
        <v>0.34899999999999998</v>
      </c>
      <c r="E2603">
        <v>0</v>
      </c>
      <c r="F2603" s="1">
        <f t="shared" si="42"/>
        <v>2.1579079619427959</v>
      </c>
      <c r="G2603" s="1">
        <v>1.1096333330000001</v>
      </c>
      <c r="H2603" s="1">
        <v>0</v>
      </c>
    </row>
    <row r="2604" spans="1:8" customFormat="1" x14ac:dyDescent="0.2">
      <c r="A2604" s="5" t="s">
        <v>4120</v>
      </c>
      <c r="B2604" s="5" t="s">
        <v>1824</v>
      </c>
      <c r="C2604" s="1">
        <v>1.8947401411985352</v>
      </c>
      <c r="D2604" s="1">
        <v>0.92200000000000004</v>
      </c>
      <c r="E2604">
        <v>1</v>
      </c>
      <c r="F2604" s="1">
        <f t="shared" si="42"/>
        <v>4.1340810312454543</v>
      </c>
      <c r="G2604" s="6">
        <v>2.0475666669999999</v>
      </c>
      <c r="H2604" s="6">
        <v>0</v>
      </c>
    </row>
    <row r="2605" spans="1:8" customFormat="1" x14ac:dyDescent="0.2">
      <c r="A2605" s="4" t="s">
        <v>4121</v>
      </c>
      <c r="B2605" s="4" t="s">
        <v>763</v>
      </c>
      <c r="C2605" s="1">
        <v>2.9403746727780815</v>
      </c>
      <c r="D2605" s="1">
        <v>1.556</v>
      </c>
      <c r="E2605">
        <v>1</v>
      </c>
      <c r="F2605" s="1">
        <f t="shared" si="42"/>
        <v>3.2657175082466394</v>
      </c>
      <c r="G2605" s="1">
        <v>1.7074</v>
      </c>
      <c r="H2605" s="1">
        <v>1</v>
      </c>
    </row>
    <row r="2606" spans="1:8" customFormat="1" x14ac:dyDescent="0.2">
      <c r="A2606" s="4" t="s">
        <v>4122</v>
      </c>
      <c r="B2606" s="4" t="s">
        <v>4123</v>
      </c>
      <c r="C2606" s="1">
        <v>0.33148144007466451</v>
      </c>
      <c r="D2606" s="1">
        <v>-1.593</v>
      </c>
      <c r="E2606">
        <v>1</v>
      </c>
      <c r="F2606" s="1">
        <f t="shared" si="42"/>
        <v>0.4834482369540764</v>
      </c>
      <c r="G2606" s="1">
        <v>-1.048566667</v>
      </c>
      <c r="H2606" s="1">
        <v>0</v>
      </c>
    </row>
    <row r="2607" spans="1:8" customFormat="1" x14ac:dyDescent="0.2">
      <c r="A2607" s="4" t="s">
        <v>4124</v>
      </c>
      <c r="B2607" s="4" t="s">
        <v>84</v>
      </c>
      <c r="C2607" s="1">
        <v>0.43830286065801755</v>
      </c>
      <c r="D2607" s="1">
        <v>-1.19</v>
      </c>
      <c r="E2607">
        <v>1</v>
      </c>
      <c r="F2607" s="1">
        <f t="shared" si="42"/>
        <v>0.48629376522268042</v>
      </c>
      <c r="G2607" s="1">
        <v>-1.0401</v>
      </c>
      <c r="H2607" s="1">
        <v>0</v>
      </c>
    </row>
    <row r="2608" spans="1:8" customFormat="1" x14ac:dyDescent="0.2">
      <c r="A2608" s="4" t="s">
        <v>4125</v>
      </c>
      <c r="B2608" s="4" t="s">
        <v>4126</v>
      </c>
      <c r="C2608" s="1">
        <v>1.9958454379981012</v>
      </c>
      <c r="D2608" s="1">
        <v>0.997</v>
      </c>
      <c r="E2608">
        <v>1</v>
      </c>
      <c r="F2608" s="1">
        <f t="shared" si="42"/>
        <v>1.9437823244785901</v>
      </c>
      <c r="G2608" s="1">
        <v>0.95886666700000001</v>
      </c>
      <c r="H2608" s="1">
        <v>0</v>
      </c>
    </row>
    <row r="2609" spans="1:8" customFormat="1" x14ac:dyDescent="0.2">
      <c r="A2609" s="4" t="s">
        <v>4127</v>
      </c>
      <c r="B2609" s="4" t="s">
        <v>4128</v>
      </c>
      <c r="C2609" s="1">
        <v>0.63595650337178677</v>
      </c>
      <c r="D2609" s="1">
        <v>-0.65300000000000002</v>
      </c>
      <c r="E2609">
        <v>1</v>
      </c>
      <c r="F2609" s="1">
        <f t="shared" si="42"/>
        <v>0.61702463674575081</v>
      </c>
      <c r="G2609" s="1">
        <v>-0.6966</v>
      </c>
      <c r="H2609" s="1">
        <v>0</v>
      </c>
    </row>
    <row r="2610" spans="1:8" customFormat="1" x14ac:dyDescent="0.2">
      <c r="A2610" s="4" t="s">
        <v>4129</v>
      </c>
      <c r="B2610" s="4" t="s">
        <v>4130</v>
      </c>
      <c r="C2610" s="1">
        <v>0.67128625139013176</v>
      </c>
      <c r="D2610" s="1">
        <v>-0.57499999999999996</v>
      </c>
      <c r="E2610">
        <v>1</v>
      </c>
      <c r="F2610" s="1">
        <f t="shared" si="42"/>
        <v>1.042080455131033</v>
      </c>
      <c r="G2610" s="1">
        <v>5.9466667000000001E-2</v>
      </c>
      <c r="H2610" s="1">
        <v>0</v>
      </c>
    </row>
    <row r="2611" spans="1:8" customFormat="1" x14ac:dyDescent="0.2">
      <c r="A2611" s="4" t="s">
        <v>4131</v>
      </c>
      <c r="B2611" s="4" t="s">
        <v>4132</v>
      </c>
      <c r="C2611" s="1">
        <v>0.94017420250912609</v>
      </c>
      <c r="D2611" s="1">
        <v>-8.8999999999999996E-2</v>
      </c>
      <c r="E2611">
        <v>0</v>
      </c>
      <c r="F2611" s="1">
        <f t="shared" si="42"/>
        <v>0.6898238908458123</v>
      </c>
      <c r="G2611" s="1">
        <v>-0.53569999999999995</v>
      </c>
      <c r="H2611" s="1">
        <v>0</v>
      </c>
    </row>
    <row r="2612" spans="1:8" customFormat="1" x14ac:dyDescent="0.2">
      <c r="A2612" s="4" t="s">
        <v>4133</v>
      </c>
      <c r="B2612" s="4" t="s">
        <v>4134</v>
      </c>
      <c r="C2612" s="1">
        <v>0.8741786204103732</v>
      </c>
      <c r="D2612" s="1">
        <v>-0.19400000000000001</v>
      </c>
      <c r="E2612">
        <v>0</v>
      </c>
      <c r="F2612" s="1">
        <f t="shared" si="42"/>
        <v>0.70684542748969936</v>
      </c>
      <c r="G2612" s="1">
        <v>-0.50053333300000002</v>
      </c>
      <c r="H2612" s="1">
        <v>0</v>
      </c>
    </row>
    <row r="2613" spans="1:8" customFormat="1" x14ac:dyDescent="0.2">
      <c r="A2613" s="5" t="s">
        <v>4135</v>
      </c>
      <c r="B2613" s="5" t="s">
        <v>4136</v>
      </c>
      <c r="C2613" s="1">
        <v>0.40640780099216001</v>
      </c>
      <c r="D2613" s="1">
        <v>-1.2989999999999999</v>
      </c>
      <c r="E2613">
        <v>1</v>
      </c>
      <c r="F2613" s="1">
        <f t="shared" si="42"/>
        <v>0.1855397232784719</v>
      </c>
      <c r="G2613" s="6">
        <v>-2.4302000000000001</v>
      </c>
      <c r="H2613" s="6">
        <v>1</v>
      </c>
    </row>
    <row r="2614" spans="1:8" customFormat="1" x14ac:dyDescent="0.2">
      <c r="A2614" s="5" t="s">
        <v>4137</v>
      </c>
      <c r="B2614" s="5" t="s">
        <v>4074</v>
      </c>
      <c r="C2614" s="1">
        <v>1.3022441895690284</v>
      </c>
      <c r="D2614" s="1">
        <v>0.38100000000000001</v>
      </c>
      <c r="E2614">
        <v>1</v>
      </c>
      <c r="F2614" s="1">
        <f t="shared" si="42"/>
        <v>0.27038743204999566</v>
      </c>
      <c r="G2614" s="6">
        <v>-1.8869</v>
      </c>
      <c r="H2614" s="6">
        <v>1</v>
      </c>
    </row>
    <row r="2615" spans="1:8" customFormat="1" x14ac:dyDescent="0.2">
      <c r="A2615" s="5" t="s">
        <v>4138</v>
      </c>
      <c r="B2615" s="5" t="s">
        <v>4139</v>
      </c>
      <c r="C2615" s="1">
        <v>0.28717458874925877</v>
      </c>
      <c r="D2615" s="1">
        <v>-1.8</v>
      </c>
      <c r="E2615">
        <v>1</v>
      </c>
      <c r="F2615" s="1">
        <f t="shared" si="42"/>
        <v>0.19204726629184424</v>
      </c>
      <c r="G2615" s="6">
        <v>-2.3804666669999999</v>
      </c>
      <c r="H2615" s="6">
        <v>1</v>
      </c>
    </row>
    <row r="2616" spans="1:8" customFormat="1" x14ac:dyDescent="0.2">
      <c r="A2616" s="5" t="s">
        <v>4140</v>
      </c>
      <c r="B2616" s="5" t="s">
        <v>4141</v>
      </c>
      <c r="C2616" s="1">
        <v>0.26887359761434454</v>
      </c>
      <c r="D2616" s="1">
        <v>-1.895</v>
      </c>
      <c r="E2616">
        <v>1</v>
      </c>
      <c r="F2616" s="1">
        <f t="shared" si="42"/>
        <v>0.18985018803874387</v>
      </c>
      <c r="G2616" s="6">
        <v>-2.3970666669999998</v>
      </c>
      <c r="H2616" s="6">
        <v>1</v>
      </c>
    </row>
    <row r="2617" spans="1:8" customFormat="1" x14ac:dyDescent="0.2">
      <c r="A2617" s="4" t="s">
        <v>4142</v>
      </c>
      <c r="B2617" s="4" t="s">
        <v>84</v>
      </c>
      <c r="C2617" s="1">
        <v>0.56136071103680418</v>
      </c>
      <c r="D2617" s="1">
        <v>-0.83299999999999996</v>
      </c>
      <c r="E2617">
        <v>1</v>
      </c>
      <c r="F2617" s="1">
        <f t="shared" si="42"/>
        <v>0.3447605647289696</v>
      </c>
      <c r="G2617" s="1">
        <v>-1.536333333</v>
      </c>
      <c r="H2617" s="1">
        <v>0</v>
      </c>
    </row>
    <row r="2618" spans="1:8" customFormat="1" x14ac:dyDescent="0.2">
      <c r="A2618" s="4" t="s">
        <v>4143</v>
      </c>
      <c r="B2618" s="4" t="s">
        <v>4144</v>
      </c>
      <c r="C2618" s="1">
        <v>0.46813612371724611</v>
      </c>
      <c r="D2618" s="1">
        <v>-1.095</v>
      </c>
      <c r="E2618">
        <v>1</v>
      </c>
      <c r="F2618" s="1">
        <f t="shared" si="42"/>
        <v>0.98030324247739054</v>
      </c>
      <c r="G2618" s="1">
        <v>-2.87E-2</v>
      </c>
      <c r="H2618" s="1">
        <v>0</v>
      </c>
    </row>
    <row r="2619" spans="1:8" customFormat="1" x14ac:dyDescent="0.2">
      <c r="A2619" s="4" t="s">
        <v>4145</v>
      </c>
      <c r="B2619" s="4" t="s">
        <v>4146</v>
      </c>
      <c r="C2619" s="1">
        <v>2.0377823932334453</v>
      </c>
      <c r="D2619" s="1">
        <v>1.0269999999999999</v>
      </c>
      <c r="E2619">
        <v>1</v>
      </c>
      <c r="F2619" s="1">
        <f t="shared" si="42"/>
        <v>1.9203465241906024</v>
      </c>
      <c r="G2619" s="1">
        <v>0.94136666700000005</v>
      </c>
      <c r="H2619" s="1">
        <v>1</v>
      </c>
    </row>
    <row r="2620" spans="1:8" customFormat="1" x14ac:dyDescent="0.2">
      <c r="A2620" s="4" t="s">
        <v>4147</v>
      </c>
      <c r="B2620" s="4" t="s">
        <v>4148</v>
      </c>
      <c r="C2620" s="1">
        <v>1.2887746304850156</v>
      </c>
      <c r="D2620" s="1">
        <v>0.36599999999999999</v>
      </c>
      <c r="E2620">
        <v>1</v>
      </c>
      <c r="F2620" s="1">
        <f t="shared" si="42"/>
        <v>0.47028264564336841</v>
      </c>
      <c r="G2620" s="1">
        <v>-1.0884</v>
      </c>
      <c r="H2620" s="1">
        <v>0</v>
      </c>
    </row>
    <row r="2621" spans="1:8" customFormat="1" x14ac:dyDescent="0.2">
      <c r="A2621" s="4" t="s">
        <v>4149</v>
      </c>
      <c r="B2621" s="4" t="s">
        <v>4150</v>
      </c>
      <c r="C2621" s="1">
        <v>0.80329399675703383</v>
      </c>
      <c r="D2621" s="1">
        <v>-0.316</v>
      </c>
      <c r="E2621">
        <v>0</v>
      </c>
      <c r="F2621" s="1">
        <f t="shared" si="42"/>
        <v>0.51492468309587158</v>
      </c>
      <c r="G2621" s="1">
        <v>-0.95756666700000004</v>
      </c>
      <c r="H2621" s="1">
        <v>1</v>
      </c>
    </row>
    <row r="2622" spans="1:8" customFormat="1" x14ac:dyDescent="0.2">
      <c r="A2622" s="4" t="s">
        <v>4151</v>
      </c>
      <c r="B2622" s="4" t="s">
        <v>4152</v>
      </c>
      <c r="C2622" s="1">
        <v>0.94213127390480877</v>
      </c>
      <c r="D2622" s="1">
        <v>-8.5999999999999993E-2</v>
      </c>
      <c r="E2622">
        <v>0</v>
      </c>
      <c r="F2622" s="1">
        <f t="shared" ref="F2622:F2661" si="43">2^G2622</f>
        <v>1.2339637386784874</v>
      </c>
      <c r="G2622" s="1">
        <v>0.30330000000000001</v>
      </c>
      <c r="H2622" s="1">
        <v>0</v>
      </c>
    </row>
    <row r="2623" spans="1:8" customFormat="1" x14ac:dyDescent="0.2">
      <c r="A2623" s="4" t="s">
        <v>4153</v>
      </c>
      <c r="B2623" s="4" t="s">
        <v>84</v>
      </c>
      <c r="C2623" s="1">
        <v>0.58035195719186006</v>
      </c>
      <c r="D2623" s="1">
        <v>-0.78500000000000003</v>
      </c>
      <c r="E2623">
        <v>1</v>
      </c>
      <c r="F2623" s="1">
        <f t="shared" si="43"/>
        <v>0.87699062955664531</v>
      </c>
      <c r="G2623" s="1">
        <v>-0.18936666699999999</v>
      </c>
      <c r="H2623" s="1">
        <v>0</v>
      </c>
    </row>
    <row r="2624" spans="1:8" customFormat="1" x14ac:dyDescent="0.2">
      <c r="A2624" s="4" t="s">
        <v>4154</v>
      </c>
      <c r="B2624" s="4" t="s">
        <v>60</v>
      </c>
      <c r="C2624" s="1">
        <v>0.68920257648781535</v>
      </c>
      <c r="D2624" s="1">
        <v>-0.53700000000000003</v>
      </c>
      <c r="E2624">
        <v>1</v>
      </c>
      <c r="F2624" s="1">
        <f t="shared" si="43"/>
        <v>1.1026691630689129</v>
      </c>
      <c r="G2624" s="1">
        <v>0.14099999999999999</v>
      </c>
      <c r="H2624" s="1">
        <v>0</v>
      </c>
    </row>
    <row r="2625" spans="1:8" customFormat="1" x14ac:dyDescent="0.2">
      <c r="A2625" s="4" t="s">
        <v>4155</v>
      </c>
      <c r="B2625" s="4" t="s">
        <v>4156</v>
      </c>
      <c r="C2625" s="1">
        <v>0.77862469106166199</v>
      </c>
      <c r="D2625" s="1">
        <v>-0.36099999999999999</v>
      </c>
      <c r="E2625">
        <v>0</v>
      </c>
      <c r="F2625" s="1">
        <f t="shared" si="43"/>
        <v>0.82660309291957179</v>
      </c>
      <c r="G2625" s="1">
        <v>-0.27473333300000002</v>
      </c>
      <c r="H2625" s="1">
        <v>0</v>
      </c>
    </row>
    <row r="2626" spans="1:8" customFormat="1" x14ac:dyDescent="0.2">
      <c r="A2626" s="4" t="s">
        <v>4157</v>
      </c>
      <c r="B2626" s="4" t="s">
        <v>4158</v>
      </c>
      <c r="C2626" s="1">
        <v>0.94868431514045393</v>
      </c>
      <c r="D2626" s="1">
        <v>-7.5999999999999998E-2</v>
      </c>
      <c r="E2626">
        <v>0</v>
      </c>
      <c r="F2626" s="1">
        <f t="shared" si="43"/>
        <v>0.57405730557498191</v>
      </c>
      <c r="G2626" s="1">
        <v>-0.80073333300000005</v>
      </c>
      <c r="H2626" s="1">
        <v>0</v>
      </c>
    </row>
    <row r="2627" spans="1:8" customFormat="1" x14ac:dyDescent="0.2">
      <c r="A2627" s="4" t="s">
        <v>4159</v>
      </c>
      <c r="B2627" s="1" t="s">
        <v>4160</v>
      </c>
      <c r="C2627" s="1">
        <v>0.72046487441896057</v>
      </c>
      <c r="D2627" s="1">
        <v>-0.47299999999999998</v>
      </c>
      <c r="E2627">
        <v>1</v>
      </c>
      <c r="F2627" s="1">
        <f t="shared" si="43"/>
        <v>0.55404177563525436</v>
      </c>
      <c r="G2627" s="1">
        <v>-0.85193333299999996</v>
      </c>
      <c r="H2627" s="1">
        <v>0</v>
      </c>
    </row>
    <row r="2628" spans="1:8" customFormat="1" x14ac:dyDescent="0.2">
      <c r="A2628" s="4" t="s">
        <v>4161</v>
      </c>
      <c r="B2628" s="4" t="s">
        <v>4162</v>
      </c>
      <c r="C2628" s="1">
        <v>1.2605033915829855</v>
      </c>
      <c r="D2628" s="1">
        <v>0.33400000000000002</v>
      </c>
      <c r="E2628">
        <v>0</v>
      </c>
      <c r="F2628" s="1">
        <f t="shared" si="43"/>
        <v>0.82290625834042008</v>
      </c>
      <c r="G2628" s="1">
        <v>-0.28120000000000001</v>
      </c>
      <c r="H2628" s="1">
        <v>0</v>
      </c>
    </row>
    <row r="2629" spans="1:8" customFormat="1" x14ac:dyDescent="0.2">
      <c r="A2629" s="4" t="s">
        <v>4163</v>
      </c>
      <c r="B2629" s="4" t="s">
        <v>4164</v>
      </c>
      <c r="C2629" s="1">
        <v>1.5411422167168156</v>
      </c>
      <c r="D2629" s="1">
        <v>0.624</v>
      </c>
      <c r="E2629">
        <v>1</v>
      </c>
      <c r="F2629" s="1">
        <f t="shared" si="43"/>
        <v>1.1225917274411088</v>
      </c>
      <c r="G2629" s="1">
        <v>0.166833333</v>
      </c>
      <c r="H2629" s="1">
        <v>0</v>
      </c>
    </row>
    <row r="2630" spans="1:8" customFormat="1" x14ac:dyDescent="0.2">
      <c r="A2630" s="4" t="s">
        <v>4165</v>
      </c>
      <c r="B2630" s="4" t="s">
        <v>4166</v>
      </c>
      <c r="C2630" s="1">
        <v>1.6346706569765663</v>
      </c>
      <c r="D2630" s="1">
        <v>0.70899999999999996</v>
      </c>
      <c r="E2630">
        <v>1</v>
      </c>
      <c r="F2630" s="1">
        <f t="shared" si="43"/>
        <v>1.4550143008788958</v>
      </c>
      <c r="G2630" s="1">
        <v>0.54103333300000001</v>
      </c>
      <c r="H2630" s="1">
        <v>0</v>
      </c>
    </row>
    <row r="2631" spans="1:8" customFormat="1" x14ac:dyDescent="0.2">
      <c r="A2631" s="4" t="s">
        <v>4167</v>
      </c>
      <c r="B2631" s="4" t="s">
        <v>4168</v>
      </c>
      <c r="C2631" s="1">
        <v>1.7398947054173015</v>
      </c>
      <c r="D2631" s="1">
        <v>0.79900000000000004</v>
      </c>
      <c r="E2631">
        <v>1</v>
      </c>
      <c r="F2631" s="1">
        <f t="shared" si="43"/>
        <v>0.82976037418046467</v>
      </c>
      <c r="G2631" s="1">
        <v>-0.26923333300000002</v>
      </c>
      <c r="H2631" s="1">
        <v>0</v>
      </c>
    </row>
    <row r="2632" spans="1:8" customFormat="1" x14ac:dyDescent="0.2">
      <c r="A2632" s="4" t="s">
        <v>4169</v>
      </c>
      <c r="B2632" s="4" t="s">
        <v>4170</v>
      </c>
      <c r="C2632" s="1">
        <v>2.0936205639491514</v>
      </c>
      <c r="D2632" s="1">
        <v>1.0660000000000001</v>
      </c>
      <c r="E2632">
        <v>1</v>
      </c>
      <c r="F2632" s="1">
        <f t="shared" si="43"/>
        <v>0.95266000868951928</v>
      </c>
      <c r="G2632" s="1">
        <v>-6.9966666999999996E-2</v>
      </c>
      <c r="H2632" s="1">
        <v>0</v>
      </c>
    </row>
    <row r="2633" spans="1:8" customFormat="1" x14ac:dyDescent="0.2">
      <c r="A2633" s="5" t="s">
        <v>4171</v>
      </c>
      <c r="B2633" s="5" t="s">
        <v>4172</v>
      </c>
      <c r="C2633" s="1">
        <v>2.0377823932334453</v>
      </c>
      <c r="D2633" s="1">
        <v>1.0269999999999999</v>
      </c>
      <c r="E2633">
        <v>1</v>
      </c>
      <c r="F2633" s="1">
        <f t="shared" si="43"/>
        <v>4.7250622397055952</v>
      </c>
      <c r="G2633" s="6">
        <v>2.2403333330000001</v>
      </c>
      <c r="H2633" s="6">
        <v>1</v>
      </c>
    </row>
    <row r="2634" spans="1:8" customFormat="1" x14ac:dyDescent="0.2">
      <c r="A2634" s="4" t="s">
        <v>4173</v>
      </c>
      <c r="B2634" s="4" t="s">
        <v>1051</v>
      </c>
      <c r="C2634" s="1">
        <v>1.2780993632030515</v>
      </c>
      <c r="D2634" s="1">
        <v>0.35399999999999998</v>
      </c>
      <c r="E2634">
        <v>0</v>
      </c>
      <c r="F2634" s="1">
        <f t="shared" si="43"/>
        <v>1.4869264973715868</v>
      </c>
      <c r="G2634" s="1">
        <v>0.572333333</v>
      </c>
      <c r="H2634" s="1">
        <v>0</v>
      </c>
    </row>
    <row r="2635" spans="1:8" customFormat="1" x14ac:dyDescent="0.2">
      <c r="A2635" s="4" t="s">
        <v>4174</v>
      </c>
      <c r="B2635" s="4" t="s">
        <v>1795</v>
      </c>
      <c r="C2635" s="1">
        <v>1.5583291593209998</v>
      </c>
      <c r="D2635" s="1">
        <v>0.64</v>
      </c>
      <c r="E2635">
        <v>1</v>
      </c>
      <c r="F2635" s="1">
        <f t="shared" si="43"/>
        <v>1.2179036464471653</v>
      </c>
      <c r="G2635" s="1">
        <v>0.28439999999999999</v>
      </c>
      <c r="H2635" s="1">
        <v>0</v>
      </c>
    </row>
    <row r="2636" spans="1:8" customFormat="1" x14ac:dyDescent="0.2">
      <c r="A2636" s="4" t="s">
        <v>4175</v>
      </c>
      <c r="B2636" s="4" t="s">
        <v>1051</v>
      </c>
      <c r="C2636" s="1">
        <v>0.83104586159364779</v>
      </c>
      <c r="D2636" s="1">
        <v>-0.26700000000000002</v>
      </c>
      <c r="E2636">
        <v>0</v>
      </c>
      <c r="F2636" s="1">
        <f t="shared" si="43"/>
        <v>0.80604558323122155</v>
      </c>
      <c r="G2636" s="1">
        <v>-0.31106666700000002</v>
      </c>
      <c r="H2636" s="1">
        <v>0</v>
      </c>
    </row>
    <row r="2637" spans="1:8" customFormat="1" x14ac:dyDescent="0.2">
      <c r="A2637" s="4" t="s">
        <v>4176</v>
      </c>
      <c r="B2637" s="4" t="s">
        <v>4177</v>
      </c>
      <c r="C2637" s="1">
        <v>0.60793964159154856</v>
      </c>
      <c r="D2637" s="1">
        <v>-0.71799999999999997</v>
      </c>
      <c r="E2637">
        <v>1</v>
      </c>
      <c r="F2637" s="1">
        <f t="shared" si="43"/>
        <v>0.72440412519409592</v>
      </c>
      <c r="G2637" s="1">
        <v>-0.46513333299999998</v>
      </c>
      <c r="H2637" s="1">
        <v>0</v>
      </c>
    </row>
    <row r="2638" spans="1:8" customFormat="1" x14ac:dyDescent="0.2">
      <c r="A2638" s="4" t="s">
        <v>4178</v>
      </c>
      <c r="B2638" s="4" t="s">
        <v>180</v>
      </c>
      <c r="C2638" s="1">
        <v>0.87964907592243569</v>
      </c>
      <c r="D2638" s="1">
        <v>-0.185</v>
      </c>
      <c r="E2638">
        <v>0</v>
      </c>
      <c r="F2638" s="1">
        <f t="shared" si="43"/>
        <v>1.0787047187143863</v>
      </c>
      <c r="G2638" s="1">
        <v>0.10929999999999999</v>
      </c>
      <c r="H2638" s="1">
        <v>0</v>
      </c>
    </row>
    <row r="2639" spans="1:8" customFormat="1" x14ac:dyDescent="0.2">
      <c r="A2639" s="4" t="s">
        <v>4179</v>
      </c>
      <c r="B2639" s="4" t="s">
        <v>2264</v>
      </c>
      <c r="C2639" s="1">
        <v>0.90500646288290554</v>
      </c>
      <c r="D2639" s="1">
        <v>-0.14399999999999999</v>
      </c>
      <c r="E2639">
        <v>0</v>
      </c>
      <c r="F2639" s="1">
        <f t="shared" si="43"/>
        <v>0.9639966245791608</v>
      </c>
      <c r="G2639" s="1">
        <v>-5.2900000000000003E-2</v>
      </c>
      <c r="H2639" s="1">
        <v>0</v>
      </c>
    </row>
    <row r="2640" spans="1:8" customFormat="1" x14ac:dyDescent="0.2">
      <c r="A2640" s="4" t="s">
        <v>4180</v>
      </c>
      <c r="B2640" s="4" t="s">
        <v>1544</v>
      </c>
      <c r="C2640" s="1">
        <v>2.0420242514143867</v>
      </c>
      <c r="D2640" s="1">
        <v>1.03</v>
      </c>
      <c r="E2640">
        <v>1</v>
      </c>
      <c r="F2640" s="1">
        <f t="shared" si="43"/>
        <v>0.77469482094952902</v>
      </c>
      <c r="G2640" s="1">
        <v>-0.36830000000000002</v>
      </c>
      <c r="H2640" s="1">
        <v>0</v>
      </c>
    </row>
    <row r="2641" spans="1:8" customFormat="1" x14ac:dyDescent="0.2">
      <c r="A2641" s="4" t="s">
        <v>4181</v>
      </c>
      <c r="B2641" s="4" t="s">
        <v>84</v>
      </c>
      <c r="C2641" s="1">
        <v>1.6380733957196554</v>
      </c>
      <c r="D2641" s="1">
        <v>0.71199999999999997</v>
      </c>
      <c r="E2641">
        <v>1</v>
      </c>
      <c r="F2641" s="1">
        <f t="shared" si="43"/>
        <v>2.3204961968147075</v>
      </c>
      <c r="G2641" s="1">
        <v>1.2144333329999999</v>
      </c>
      <c r="H2641" s="1">
        <v>1</v>
      </c>
    </row>
    <row r="2642" spans="1:8" customFormat="1" x14ac:dyDescent="0.2">
      <c r="A2642" s="4" t="s">
        <v>4182</v>
      </c>
      <c r="B2642" s="4" t="s">
        <v>3219</v>
      </c>
      <c r="C2642" s="1">
        <v>1.5326199602077832</v>
      </c>
      <c r="D2642" s="1">
        <v>0.61599999999999999</v>
      </c>
      <c r="E2642">
        <v>0</v>
      </c>
      <c r="F2642" s="1">
        <f t="shared" si="43"/>
        <v>3.3120703873897321</v>
      </c>
      <c r="G2642" s="1">
        <v>1.727733333</v>
      </c>
      <c r="H2642" s="1">
        <v>1</v>
      </c>
    </row>
    <row r="2643" spans="1:8" customFormat="1" x14ac:dyDescent="0.2">
      <c r="A2643" s="4" t="s">
        <v>4183</v>
      </c>
      <c r="B2643" s="4" t="s">
        <v>1138</v>
      </c>
      <c r="C2643" s="1">
        <v>0.72447107727743942</v>
      </c>
      <c r="D2643" s="1">
        <v>-0.46500000000000002</v>
      </c>
      <c r="E2643">
        <v>1</v>
      </c>
      <c r="F2643" s="1">
        <f t="shared" si="43"/>
        <v>0.87147629844695385</v>
      </c>
      <c r="G2643" s="1">
        <v>-0.19846666700000001</v>
      </c>
      <c r="H2643" s="1">
        <v>0</v>
      </c>
    </row>
    <row r="2644" spans="1:8" customFormat="1" x14ac:dyDescent="0.2">
      <c r="A2644" s="4" t="s">
        <v>4184</v>
      </c>
      <c r="B2644" s="4" t="s">
        <v>84</v>
      </c>
      <c r="C2644" s="1">
        <v>0.51655719384206622</v>
      </c>
      <c r="D2644" s="1">
        <v>-0.95299999999999996</v>
      </c>
      <c r="E2644">
        <v>1</v>
      </c>
      <c r="F2644" s="1">
        <f t="shared" si="43"/>
        <v>0.38563288811977081</v>
      </c>
      <c r="G2644" s="1">
        <v>-1.3747</v>
      </c>
      <c r="H2644" s="1">
        <v>1</v>
      </c>
    </row>
    <row r="2645" spans="1:8" customFormat="1" x14ac:dyDescent="0.2">
      <c r="A2645" s="4" t="s">
        <v>4185</v>
      </c>
      <c r="B2645" s="4" t="s">
        <v>1236</v>
      </c>
      <c r="C2645" s="1">
        <v>0.60751839595250801</v>
      </c>
      <c r="D2645" s="1">
        <v>-0.71899999999999997</v>
      </c>
      <c r="E2645">
        <v>1</v>
      </c>
      <c r="F2645" s="1">
        <f t="shared" si="43"/>
        <v>0.90225053581408232</v>
      </c>
      <c r="G2645" s="1">
        <v>-0.1484</v>
      </c>
      <c r="H2645" s="1">
        <v>0</v>
      </c>
    </row>
    <row r="2646" spans="1:8" customFormat="1" x14ac:dyDescent="0.2">
      <c r="A2646" s="4" t="s">
        <v>4186</v>
      </c>
      <c r="B2646" s="4" t="s">
        <v>1066</v>
      </c>
      <c r="C2646" s="1">
        <v>0.87539132969426403</v>
      </c>
      <c r="D2646" s="1">
        <v>-0.192</v>
      </c>
      <c r="E2646">
        <v>0</v>
      </c>
      <c r="F2646" s="1">
        <f t="shared" si="43"/>
        <v>1.2442416170171136</v>
      </c>
      <c r="G2646" s="1">
        <v>0.315266667</v>
      </c>
      <c r="H2646" s="1">
        <v>0</v>
      </c>
    </row>
    <row r="2647" spans="1:8" customFormat="1" x14ac:dyDescent="0.2">
      <c r="A2647" s="4" t="s">
        <v>4187</v>
      </c>
      <c r="B2647" s="4" t="s">
        <v>4188</v>
      </c>
      <c r="C2647" s="1">
        <v>0.95197790849753139</v>
      </c>
      <c r="D2647" s="1">
        <v>-7.0999999999999994E-2</v>
      </c>
      <c r="E2647">
        <v>0</v>
      </c>
      <c r="F2647" s="1">
        <f t="shared" si="43"/>
        <v>1.631991262159465</v>
      </c>
      <c r="G2647" s="1">
        <v>0.70663333299999997</v>
      </c>
      <c r="H2647" s="1">
        <v>0</v>
      </c>
    </row>
    <row r="2648" spans="1:8" customFormat="1" x14ac:dyDescent="0.2">
      <c r="A2648" s="5" t="s">
        <v>4189</v>
      </c>
      <c r="B2648" s="5" t="s">
        <v>4190</v>
      </c>
      <c r="C2648" s="1">
        <v>0.25191344010262601</v>
      </c>
      <c r="D2648" s="1">
        <v>-1.9890000000000001</v>
      </c>
      <c r="E2648">
        <v>1</v>
      </c>
      <c r="F2648" s="1">
        <f t="shared" si="43"/>
        <v>0.18588728551533154</v>
      </c>
      <c r="G2648" s="6">
        <v>-2.4275000000000002</v>
      </c>
      <c r="H2648" s="6">
        <v>1</v>
      </c>
    </row>
    <row r="2649" spans="1:8" customFormat="1" x14ac:dyDescent="0.2">
      <c r="A2649" s="4" t="s">
        <v>4191</v>
      </c>
      <c r="B2649" s="4" t="s">
        <v>4074</v>
      </c>
      <c r="C2649" s="1">
        <v>0.6479704827166668</v>
      </c>
      <c r="D2649" s="1">
        <v>-0.626</v>
      </c>
      <c r="E2649">
        <v>1</v>
      </c>
      <c r="F2649" s="1">
        <f t="shared" si="43"/>
        <v>0.57220340983186868</v>
      </c>
      <c r="G2649" s="1">
        <v>-0.8054</v>
      </c>
      <c r="H2649" s="1">
        <v>0</v>
      </c>
    </row>
    <row r="2650" spans="1:8" customFormat="1" x14ac:dyDescent="0.2">
      <c r="A2650" s="4" t="s">
        <v>4192</v>
      </c>
      <c r="B2650" s="4" t="s">
        <v>4193</v>
      </c>
      <c r="C2650" s="1">
        <v>0.91573368641812625</v>
      </c>
      <c r="D2650" s="1">
        <v>-0.127</v>
      </c>
      <c r="E2650">
        <v>0</v>
      </c>
      <c r="F2650" s="1">
        <f t="shared" si="43"/>
        <v>1.9526048235198634</v>
      </c>
      <c r="G2650" s="1">
        <v>0.96540000000000004</v>
      </c>
      <c r="H2650" s="1">
        <v>0</v>
      </c>
    </row>
    <row r="2651" spans="1:8" customFormat="1" x14ac:dyDescent="0.2">
      <c r="A2651" s="4" t="s">
        <v>4194</v>
      </c>
      <c r="B2651" s="4" t="s">
        <v>4195</v>
      </c>
      <c r="C2651" s="1">
        <v>1.4855529206608287</v>
      </c>
      <c r="D2651" s="1">
        <v>0.57099999999999995</v>
      </c>
      <c r="E2651">
        <v>1</v>
      </c>
      <c r="F2651" s="1">
        <f t="shared" si="43"/>
        <v>1.2853548192010209</v>
      </c>
      <c r="G2651" s="1">
        <v>0.362166667</v>
      </c>
      <c r="H2651" s="1">
        <v>0</v>
      </c>
    </row>
    <row r="2652" spans="1:8" customFormat="1" x14ac:dyDescent="0.2">
      <c r="A2652" s="4" t="s">
        <v>4196</v>
      </c>
      <c r="B2652" s="4" t="s">
        <v>4197</v>
      </c>
      <c r="C2652" s="1">
        <v>0.90751915531716087</v>
      </c>
      <c r="D2652" s="1">
        <v>-0.14000000000000001</v>
      </c>
      <c r="E2652">
        <v>0</v>
      </c>
      <c r="F2652" s="1">
        <f t="shared" si="43"/>
        <v>0.47125070016736231</v>
      </c>
      <c r="G2652" s="1">
        <v>-1.0854333329999999</v>
      </c>
      <c r="H2652" s="1">
        <v>0</v>
      </c>
    </row>
    <row r="2653" spans="1:8" customFormat="1" x14ac:dyDescent="0.2">
      <c r="A2653" s="4" t="s">
        <v>4198</v>
      </c>
      <c r="B2653" s="4" t="s">
        <v>4199</v>
      </c>
      <c r="C2653" s="1">
        <v>0.86693756351468676</v>
      </c>
      <c r="D2653" s="1">
        <v>-0.20599999999999999</v>
      </c>
      <c r="E2653">
        <v>0</v>
      </c>
      <c r="F2653" s="1">
        <f t="shared" si="43"/>
        <v>0.53525564092319622</v>
      </c>
      <c r="G2653" s="1">
        <v>-0.90169999999999995</v>
      </c>
      <c r="H2653" s="1">
        <v>0</v>
      </c>
    </row>
    <row r="2654" spans="1:8" customFormat="1" x14ac:dyDescent="0.2">
      <c r="A2654" s="4" t="s">
        <v>4200</v>
      </c>
      <c r="B2654" s="4" t="s">
        <v>4201</v>
      </c>
      <c r="C2654" s="1">
        <v>0.97400426854324107</v>
      </c>
      <c r="D2654" s="1">
        <v>-3.7999999999999999E-2</v>
      </c>
      <c r="E2654">
        <v>0</v>
      </c>
      <c r="F2654" s="1">
        <f t="shared" si="43"/>
        <v>0.43994650012335385</v>
      </c>
      <c r="G2654" s="1">
        <v>-1.1846000000000001</v>
      </c>
      <c r="H2654" s="1">
        <v>0</v>
      </c>
    </row>
    <row r="2655" spans="1:8" customFormat="1" x14ac:dyDescent="0.2">
      <c r="A2655" s="4" t="s">
        <v>4202</v>
      </c>
      <c r="B2655" s="4" t="s">
        <v>2548</v>
      </c>
      <c r="C2655" s="1">
        <v>1.0680654080478515</v>
      </c>
      <c r="D2655" s="1">
        <v>9.5000000000000001E-2</v>
      </c>
      <c r="E2655">
        <v>0</v>
      </c>
      <c r="F2655" s="1">
        <f t="shared" si="43"/>
        <v>0.66879377904503234</v>
      </c>
      <c r="G2655" s="1">
        <v>-0.58036666699999995</v>
      </c>
      <c r="H2655" s="1">
        <v>0</v>
      </c>
    </row>
    <row r="2656" spans="1:8" customFormat="1" x14ac:dyDescent="0.2">
      <c r="A2656" s="4" t="s">
        <v>4203</v>
      </c>
      <c r="B2656" s="4" t="s">
        <v>84</v>
      </c>
      <c r="C2656" s="1">
        <v>1.1157393223249641</v>
      </c>
      <c r="D2656" s="1">
        <v>0.158</v>
      </c>
      <c r="E2656">
        <v>0</v>
      </c>
      <c r="F2656" s="1">
        <f t="shared" si="43"/>
        <v>1.0234448290915708</v>
      </c>
      <c r="G2656" s="1">
        <v>3.3433333000000003E-2</v>
      </c>
      <c r="H2656" s="1">
        <v>0</v>
      </c>
    </row>
    <row r="2657" spans="1:8" customFormat="1" x14ac:dyDescent="0.2">
      <c r="A2657" s="4" t="s">
        <v>4204</v>
      </c>
      <c r="B2657" s="4" t="s">
        <v>349</v>
      </c>
      <c r="C2657" s="1">
        <v>0.88209136519717646</v>
      </c>
      <c r="D2657" s="1">
        <v>-0.18099999999999999</v>
      </c>
      <c r="E2657">
        <v>0</v>
      </c>
      <c r="F2657" s="1">
        <f t="shared" si="43"/>
        <v>1.1677245478713045</v>
      </c>
      <c r="G2657" s="1">
        <v>0.22370000000000001</v>
      </c>
      <c r="H2657" s="1">
        <v>0</v>
      </c>
    </row>
    <row r="2658" spans="1:8" customFormat="1" x14ac:dyDescent="0.2">
      <c r="A2658" s="4" t="s">
        <v>4205</v>
      </c>
      <c r="B2658" s="4" t="s">
        <v>84</v>
      </c>
      <c r="C2658" s="1">
        <v>0.210515738402104</v>
      </c>
      <c r="D2658" s="1">
        <v>-2.2480000000000002</v>
      </c>
      <c r="E2658">
        <v>1</v>
      </c>
      <c r="F2658" s="1">
        <f t="shared" si="43"/>
        <v>1.0288267078935756</v>
      </c>
      <c r="G2658" s="1">
        <v>4.1000000000000002E-2</v>
      </c>
      <c r="H2658" s="1">
        <v>0</v>
      </c>
    </row>
    <row r="2659" spans="1:8" customFormat="1" x14ac:dyDescent="0.2">
      <c r="A2659" s="4" t="s">
        <v>4206</v>
      </c>
      <c r="B2659" s="4" t="s">
        <v>84</v>
      </c>
      <c r="C2659" s="1">
        <v>0.32782550355391182</v>
      </c>
      <c r="D2659" s="1">
        <v>-1.609</v>
      </c>
      <c r="E2659">
        <v>1</v>
      </c>
      <c r="F2659" s="1">
        <f t="shared" si="43"/>
        <v>1.2015805231561758</v>
      </c>
      <c r="G2659" s="1">
        <v>0.26493333299999999</v>
      </c>
      <c r="H2659" s="1">
        <v>0</v>
      </c>
    </row>
    <row r="2660" spans="1:8" customFormat="1" x14ac:dyDescent="0.2">
      <c r="A2660" s="4" t="s">
        <v>4207</v>
      </c>
      <c r="B2660" s="4" t="s">
        <v>4208</v>
      </c>
      <c r="C2660" s="1">
        <v>2.4032720990537015</v>
      </c>
      <c r="D2660" s="1">
        <v>1.2649999999999999</v>
      </c>
      <c r="E2660">
        <v>1</v>
      </c>
      <c r="F2660" s="1">
        <f t="shared" si="43"/>
        <v>1.7906706334771827</v>
      </c>
      <c r="G2660" s="1">
        <v>0.84050000000000002</v>
      </c>
      <c r="H2660" s="1">
        <v>0</v>
      </c>
    </row>
    <row r="2661" spans="1:8" customFormat="1" x14ac:dyDescent="0.2">
      <c r="A2661" s="4" t="s">
        <v>4209</v>
      </c>
      <c r="B2661" s="4" t="s">
        <v>498</v>
      </c>
      <c r="C2661" s="1">
        <v>1.3472335768656902</v>
      </c>
      <c r="D2661" s="1">
        <v>0.43</v>
      </c>
      <c r="E2661">
        <v>1</v>
      </c>
      <c r="F2661" s="1">
        <f t="shared" si="43"/>
        <v>1.4525286973705602</v>
      </c>
      <c r="G2661" s="1">
        <v>0.538566667</v>
      </c>
      <c r="H2661" s="1">
        <v>0</v>
      </c>
    </row>
    <row r="2662" spans="1:8" customFormat="1" x14ac:dyDescent="0.2">
      <c r="A2662" s="4" t="s">
        <v>4210</v>
      </c>
      <c r="B2662" s="1" t="s">
        <v>498</v>
      </c>
      <c r="C2662" s="1">
        <v>0.67315003463839118</v>
      </c>
      <c r="D2662" s="1">
        <v>-0.57099999999999995</v>
      </c>
      <c r="E2662">
        <v>1</v>
      </c>
      <c r="F2662" s="1"/>
      <c r="G2662" s="1"/>
      <c r="H2662" s="1"/>
    </row>
    <row r="2663" spans="1:8" customFormat="1" x14ac:dyDescent="0.2">
      <c r="A2663" s="4" t="s">
        <v>4211</v>
      </c>
      <c r="B2663" s="4" t="s">
        <v>84</v>
      </c>
      <c r="C2663" s="1">
        <v>0.28777237283194068</v>
      </c>
      <c r="D2663" s="1">
        <v>-1.7969999999999999</v>
      </c>
      <c r="E2663">
        <v>1</v>
      </c>
      <c r="F2663" s="1">
        <f t="shared" ref="F2663:F2725" si="44">2^G2663</f>
        <v>0.38969031995202952</v>
      </c>
      <c r="G2663" s="1">
        <v>-1.3595999999999999</v>
      </c>
      <c r="H2663" s="1">
        <v>1</v>
      </c>
    </row>
    <row r="2664" spans="1:8" customFormat="1" x14ac:dyDescent="0.2">
      <c r="A2664" s="4" t="s">
        <v>4212</v>
      </c>
      <c r="B2664" s="4" t="s">
        <v>240</v>
      </c>
      <c r="C2664" s="1">
        <v>1.8608993154060307</v>
      </c>
      <c r="D2664" s="1">
        <v>0.89600000000000002</v>
      </c>
      <c r="E2664">
        <v>1</v>
      </c>
      <c r="F2664" s="1">
        <f t="shared" si="44"/>
        <v>2.7843360269279862</v>
      </c>
      <c r="G2664" s="1">
        <v>1.477333333</v>
      </c>
      <c r="H2664" s="1">
        <v>0</v>
      </c>
    </row>
    <row r="2665" spans="1:8" customFormat="1" x14ac:dyDescent="0.2">
      <c r="A2665" s="4" t="s">
        <v>4213</v>
      </c>
      <c r="B2665" s="4" t="s">
        <v>84</v>
      </c>
      <c r="C2665" s="1">
        <v>1.1777227895949816</v>
      </c>
      <c r="D2665" s="1">
        <v>0.23599999999999999</v>
      </c>
      <c r="E2665">
        <v>0</v>
      </c>
      <c r="F2665" s="1">
        <f t="shared" si="44"/>
        <v>1.0586311421414381</v>
      </c>
      <c r="G2665" s="1">
        <v>8.2199999999999995E-2</v>
      </c>
      <c r="H2665" s="1">
        <v>0</v>
      </c>
    </row>
    <row r="2666" spans="1:8" customFormat="1" x14ac:dyDescent="0.2">
      <c r="A2666" s="4" t="s">
        <v>4214</v>
      </c>
      <c r="B2666" s="4" t="s">
        <v>84</v>
      </c>
      <c r="C2666" s="1">
        <v>1.5304967698226677</v>
      </c>
      <c r="D2666" s="1">
        <v>0.61399999999999999</v>
      </c>
      <c r="E2666">
        <v>1</v>
      </c>
      <c r="F2666" s="1">
        <f t="shared" si="44"/>
        <v>1.4129724466525324</v>
      </c>
      <c r="G2666" s="1">
        <v>0.498733333</v>
      </c>
      <c r="H2666" s="1">
        <v>0</v>
      </c>
    </row>
    <row r="2667" spans="1:8" customFormat="1" x14ac:dyDescent="0.2">
      <c r="A2667" s="4" t="s">
        <v>4215</v>
      </c>
      <c r="B2667" s="4" t="s">
        <v>84</v>
      </c>
      <c r="C2667" s="1">
        <v>0.84733243494611821</v>
      </c>
      <c r="D2667" s="1">
        <v>-0.23899999999999999</v>
      </c>
      <c r="E2667">
        <v>0</v>
      </c>
      <c r="F2667" s="1">
        <f t="shared" si="44"/>
        <v>1.2822106821203276</v>
      </c>
      <c r="G2667" s="1">
        <v>0.358633333</v>
      </c>
      <c r="H2667" s="1">
        <v>0</v>
      </c>
    </row>
    <row r="2668" spans="1:8" customFormat="1" x14ac:dyDescent="0.2">
      <c r="A2668" s="4" t="s">
        <v>4216</v>
      </c>
      <c r="B2668" s="4" t="s">
        <v>4217</v>
      </c>
      <c r="C2668" s="1">
        <v>0.62763599564132166</v>
      </c>
      <c r="D2668" s="1">
        <v>-0.67200000000000004</v>
      </c>
      <c r="E2668">
        <v>1</v>
      </c>
      <c r="F2668" s="1">
        <f t="shared" si="44"/>
        <v>0.48694587671601586</v>
      </c>
      <c r="G2668" s="1">
        <v>-1.038166667</v>
      </c>
      <c r="H2668" s="1">
        <v>0</v>
      </c>
    </row>
    <row r="2669" spans="1:8" customFormat="1" x14ac:dyDescent="0.2">
      <c r="A2669" s="4" t="s">
        <v>4218</v>
      </c>
      <c r="B2669" s="4" t="s">
        <v>395</v>
      </c>
      <c r="C2669" s="1">
        <v>1.0468102819745757</v>
      </c>
      <c r="D2669" s="1">
        <v>6.6000000000000003E-2</v>
      </c>
      <c r="E2669">
        <v>0</v>
      </c>
      <c r="F2669" s="1">
        <f t="shared" si="44"/>
        <v>1.7429525968939077</v>
      </c>
      <c r="G2669" s="1">
        <v>0.80153333299999996</v>
      </c>
      <c r="H2669" s="1">
        <v>0</v>
      </c>
    </row>
    <row r="2670" spans="1:8" customFormat="1" x14ac:dyDescent="0.2">
      <c r="A2670" s="4" t="s">
        <v>4219</v>
      </c>
      <c r="B2670" s="4" t="s">
        <v>4220</v>
      </c>
      <c r="C2670" s="1">
        <v>4.8905611107682736</v>
      </c>
      <c r="D2670" s="1">
        <v>2.29</v>
      </c>
      <c r="E2670">
        <v>1</v>
      </c>
      <c r="F2670" s="1">
        <f t="shared" si="44"/>
        <v>2.8195534006721656</v>
      </c>
      <c r="G2670" s="1">
        <v>1.4954666670000001</v>
      </c>
      <c r="H2670" s="1">
        <v>1</v>
      </c>
    </row>
    <row r="2671" spans="1:8" customFormat="1" x14ac:dyDescent="0.2">
      <c r="A2671" s="5" t="s">
        <v>4221</v>
      </c>
      <c r="B2671" s="5" t="s">
        <v>4222</v>
      </c>
      <c r="C2671" s="1">
        <v>3.1080290751361974</v>
      </c>
      <c r="D2671" s="1">
        <v>1.6359999999999999</v>
      </c>
      <c r="E2671">
        <v>1</v>
      </c>
      <c r="F2671" s="1">
        <f t="shared" si="44"/>
        <v>6.9214133560995403</v>
      </c>
      <c r="G2671" s="6">
        <v>2.7910666669999999</v>
      </c>
      <c r="H2671" s="6">
        <v>1</v>
      </c>
    </row>
    <row r="2672" spans="1:8" customFormat="1" x14ac:dyDescent="0.2">
      <c r="A2672" s="5" t="s">
        <v>4223</v>
      </c>
      <c r="B2672" s="5" t="s">
        <v>84</v>
      </c>
      <c r="C2672" s="1">
        <v>2.6795672048556818</v>
      </c>
      <c r="D2672" s="1">
        <v>1.4219999999999999</v>
      </c>
      <c r="E2672">
        <v>1</v>
      </c>
      <c r="F2672" s="1">
        <f t="shared" si="44"/>
        <v>9.8019355926382641</v>
      </c>
      <c r="G2672" s="6">
        <v>3.2930666670000002</v>
      </c>
      <c r="H2672" s="6">
        <v>1</v>
      </c>
    </row>
    <row r="2673" spans="1:8" customFormat="1" x14ac:dyDescent="0.2">
      <c r="A2673" s="4" t="s">
        <v>4224</v>
      </c>
      <c r="B2673" s="4" t="s">
        <v>4225</v>
      </c>
      <c r="C2673" s="1">
        <v>0.76048937662050453</v>
      </c>
      <c r="D2673" s="1">
        <v>-0.39500000000000002</v>
      </c>
      <c r="E2673">
        <v>0</v>
      </c>
      <c r="F2673" s="1">
        <f t="shared" si="44"/>
        <v>0.51927355737485126</v>
      </c>
      <c r="G2673" s="1">
        <v>-0.94543333299999999</v>
      </c>
      <c r="H2673" s="1">
        <v>0</v>
      </c>
    </row>
    <row r="2674" spans="1:8" customFormat="1" x14ac:dyDescent="0.2">
      <c r="A2674" s="4" t="s">
        <v>4226</v>
      </c>
      <c r="B2674" s="4" t="s">
        <v>4227</v>
      </c>
      <c r="C2674" s="1">
        <v>0.67642411552513726</v>
      </c>
      <c r="D2674" s="1">
        <v>-0.56399999999999995</v>
      </c>
      <c r="E2674">
        <v>0</v>
      </c>
      <c r="F2674" s="1">
        <f t="shared" si="44"/>
        <v>0.29816166114779213</v>
      </c>
      <c r="G2674" s="1">
        <v>-1.745833333</v>
      </c>
      <c r="H2674" s="1">
        <v>1</v>
      </c>
    </row>
    <row r="2675" spans="1:8" customFormat="1" x14ac:dyDescent="0.2">
      <c r="A2675" s="4" t="s">
        <v>4228</v>
      </c>
      <c r="B2675" s="4" t="s">
        <v>4229</v>
      </c>
      <c r="C2675" s="1">
        <v>0.72146434343081411</v>
      </c>
      <c r="D2675" s="1">
        <v>-0.47099999999999997</v>
      </c>
      <c r="E2675">
        <v>0</v>
      </c>
      <c r="F2675" s="1">
        <f t="shared" si="44"/>
        <v>0.35037376690466426</v>
      </c>
      <c r="G2675" s="1">
        <v>-1.5130333330000001</v>
      </c>
      <c r="H2675" s="1">
        <v>1</v>
      </c>
    </row>
    <row r="2676" spans="1:8" customFormat="1" x14ac:dyDescent="0.2">
      <c r="A2676" s="4" t="s">
        <v>4230</v>
      </c>
      <c r="B2676" s="4" t="s">
        <v>4231</v>
      </c>
      <c r="C2676" s="1">
        <v>0.79829838635664985</v>
      </c>
      <c r="D2676" s="1">
        <v>-0.32500000000000001</v>
      </c>
      <c r="E2676">
        <v>0</v>
      </c>
      <c r="F2676" s="1">
        <f t="shared" si="44"/>
        <v>0.31989418374527168</v>
      </c>
      <c r="G2676" s="1">
        <v>-1.6443333330000001</v>
      </c>
      <c r="H2676" s="1">
        <v>1</v>
      </c>
    </row>
    <row r="2677" spans="1:8" customFormat="1" x14ac:dyDescent="0.2">
      <c r="A2677" s="4" t="s">
        <v>4232</v>
      </c>
      <c r="B2677" s="4" t="s">
        <v>84</v>
      </c>
      <c r="C2677" s="1">
        <v>0.68207391743967716</v>
      </c>
      <c r="D2677" s="1">
        <v>-0.55200000000000005</v>
      </c>
      <c r="E2677">
        <v>0</v>
      </c>
      <c r="F2677" s="1">
        <f t="shared" si="44"/>
        <v>0.54584629591804446</v>
      </c>
      <c r="G2677" s="1">
        <v>-0.87343333300000003</v>
      </c>
      <c r="H2677" s="1">
        <v>0</v>
      </c>
    </row>
    <row r="2678" spans="1:8" customFormat="1" x14ac:dyDescent="0.2">
      <c r="A2678" s="4" t="s">
        <v>4233</v>
      </c>
      <c r="B2678" s="4" t="s">
        <v>606</v>
      </c>
      <c r="C2678" s="1">
        <v>0.66989180121392056</v>
      </c>
      <c r="D2678" s="1">
        <v>-0.57799999999999996</v>
      </c>
      <c r="E2678">
        <v>1</v>
      </c>
      <c r="F2678" s="1">
        <f t="shared" si="44"/>
        <v>0.45639872518421087</v>
      </c>
      <c r="G2678" s="1">
        <v>-1.1316333329999999</v>
      </c>
      <c r="H2678" s="1">
        <v>1</v>
      </c>
    </row>
    <row r="2679" spans="1:8" customFormat="1" x14ac:dyDescent="0.2">
      <c r="A2679" s="4" t="s">
        <v>4234</v>
      </c>
      <c r="B2679" s="4" t="s">
        <v>84</v>
      </c>
      <c r="C2679" s="1">
        <v>1.0403002665219858</v>
      </c>
      <c r="D2679" s="1">
        <v>5.7000000000000002E-2</v>
      </c>
      <c r="E2679">
        <v>0</v>
      </c>
      <c r="F2679" s="1">
        <f t="shared" si="44"/>
        <v>0.93514803405306512</v>
      </c>
      <c r="G2679" s="1">
        <v>-9.6733333000000005E-2</v>
      </c>
      <c r="H2679" s="1">
        <v>0</v>
      </c>
    </row>
    <row r="2680" spans="1:8" customFormat="1" x14ac:dyDescent="0.2">
      <c r="A2680" s="4" t="s">
        <v>4235</v>
      </c>
      <c r="B2680" s="4" t="s">
        <v>4236</v>
      </c>
      <c r="C2680" s="1">
        <v>1.0048638204237854</v>
      </c>
      <c r="D2680" s="1">
        <v>7.0000000000000001E-3</v>
      </c>
      <c r="E2680">
        <v>0</v>
      </c>
      <c r="F2680" s="1">
        <f t="shared" si="44"/>
        <v>0.51983775845775959</v>
      </c>
      <c r="G2680" s="1">
        <v>-0.94386666699999999</v>
      </c>
      <c r="H2680" s="1">
        <v>0</v>
      </c>
    </row>
    <row r="2681" spans="1:8" customFormat="1" x14ac:dyDescent="0.2">
      <c r="A2681" s="5" t="s">
        <v>4237</v>
      </c>
      <c r="B2681" s="5" t="s">
        <v>4238</v>
      </c>
      <c r="C2681" s="1">
        <v>3.942197347757483</v>
      </c>
      <c r="D2681" s="1">
        <v>1.9790000000000001</v>
      </c>
      <c r="E2681">
        <v>1</v>
      </c>
      <c r="F2681" s="1">
        <f t="shared" si="44"/>
        <v>5.1229210805252361</v>
      </c>
      <c r="G2681" s="6">
        <v>2.356966667</v>
      </c>
      <c r="H2681" s="6">
        <v>1</v>
      </c>
    </row>
    <row r="2682" spans="1:8" customFormat="1" x14ac:dyDescent="0.2">
      <c r="A2682" s="4" t="s">
        <v>4239</v>
      </c>
      <c r="B2682" s="4" t="s">
        <v>84</v>
      </c>
      <c r="C2682" s="1">
        <v>0.61047325633456717</v>
      </c>
      <c r="D2682" s="1">
        <v>-0.71199999999999997</v>
      </c>
      <c r="E2682">
        <v>1</v>
      </c>
      <c r="F2682" s="1">
        <f t="shared" si="44"/>
        <v>1.7805216770862153</v>
      </c>
      <c r="G2682" s="1">
        <v>0.83230000000000004</v>
      </c>
      <c r="H2682" s="1">
        <v>0</v>
      </c>
    </row>
    <row r="2683" spans="1:8" customFormat="1" x14ac:dyDescent="0.2">
      <c r="A2683" s="4" t="s">
        <v>4240</v>
      </c>
      <c r="B2683" s="4" t="s">
        <v>4241</v>
      </c>
      <c r="C2683" s="1">
        <v>0.70417211345604036</v>
      </c>
      <c r="D2683" s="1">
        <v>-0.50600000000000001</v>
      </c>
      <c r="E2683">
        <v>0</v>
      </c>
      <c r="F2683" s="1">
        <f t="shared" si="44"/>
        <v>0.44408261539309413</v>
      </c>
      <c r="G2683" s="1">
        <v>-1.1711</v>
      </c>
      <c r="H2683" s="1">
        <v>0</v>
      </c>
    </row>
    <row r="2684" spans="1:8" customFormat="1" x14ac:dyDescent="0.2">
      <c r="A2684" s="4" t="s">
        <v>4242</v>
      </c>
      <c r="B2684" s="4" t="s">
        <v>84</v>
      </c>
      <c r="C2684" s="1">
        <v>0.6024861574973932</v>
      </c>
      <c r="D2684" s="1">
        <v>-0.73099999999999998</v>
      </c>
      <c r="E2684">
        <v>1</v>
      </c>
      <c r="F2684" s="1">
        <f t="shared" si="44"/>
        <v>0.3879564634258868</v>
      </c>
      <c r="G2684" s="1">
        <v>-1.3660333330000001</v>
      </c>
      <c r="H2684" s="1">
        <v>0</v>
      </c>
    </row>
    <row r="2685" spans="1:8" customFormat="1" x14ac:dyDescent="0.2">
      <c r="A2685" s="4" t="s">
        <v>4243</v>
      </c>
      <c r="B2685" s="4" t="s">
        <v>3178</v>
      </c>
      <c r="C2685" s="1">
        <v>0.50873984605134315</v>
      </c>
      <c r="D2685" s="1">
        <v>-0.97499999999999998</v>
      </c>
      <c r="E2685">
        <v>1</v>
      </c>
      <c r="F2685" s="1">
        <f t="shared" si="44"/>
        <v>0.30044371906581524</v>
      </c>
      <c r="G2685" s="1">
        <v>-1.7348333330000001</v>
      </c>
      <c r="H2685" s="1">
        <v>1</v>
      </c>
    </row>
    <row r="2686" spans="1:8" customFormat="1" x14ac:dyDescent="0.2">
      <c r="A2686" s="4" t="s">
        <v>4244</v>
      </c>
      <c r="B2686" s="4" t="s">
        <v>4245</v>
      </c>
      <c r="C2686" s="1">
        <v>1.5800826237267542</v>
      </c>
      <c r="D2686" s="1">
        <v>0.66</v>
      </c>
      <c r="E2686">
        <v>0</v>
      </c>
      <c r="F2686" s="1">
        <f t="shared" si="44"/>
        <v>1.200997654066245</v>
      </c>
      <c r="G2686" s="1">
        <v>0.26423333300000001</v>
      </c>
      <c r="H2686" s="1">
        <v>0</v>
      </c>
    </row>
    <row r="2687" spans="1:8" customFormat="1" x14ac:dyDescent="0.2">
      <c r="A2687" s="4" t="s">
        <v>4246</v>
      </c>
      <c r="B2687" s="4" t="s">
        <v>4247</v>
      </c>
      <c r="C2687" s="1">
        <v>2.2268432364573729</v>
      </c>
      <c r="D2687" s="1">
        <v>1.155</v>
      </c>
      <c r="E2687">
        <v>1</v>
      </c>
      <c r="F2687" s="1">
        <f t="shared" si="44"/>
        <v>1.9906873672519234</v>
      </c>
      <c r="G2687" s="1">
        <v>0.99326666699999999</v>
      </c>
      <c r="H2687" s="1">
        <v>0</v>
      </c>
    </row>
    <row r="2688" spans="1:8" customFormat="1" x14ac:dyDescent="0.2">
      <c r="A2688" s="4" t="s">
        <v>4248</v>
      </c>
      <c r="B2688" s="4" t="s">
        <v>4249</v>
      </c>
      <c r="C2688" s="1">
        <v>2.2099289695998232</v>
      </c>
      <c r="D2688" s="1">
        <v>1.1439999999999999</v>
      </c>
      <c r="E2688">
        <v>1</v>
      </c>
      <c r="F2688" s="1">
        <f t="shared" si="44"/>
        <v>1.251449435089518</v>
      </c>
      <c r="G2688" s="1">
        <v>0.3236</v>
      </c>
      <c r="H2688" s="1">
        <v>0</v>
      </c>
    </row>
    <row r="2689" spans="1:8" customFormat="1" x14ac:dyDescent="0.2">
      <c r="A2689" s="4" t="s">
        <v>4250</v>
      </c>
      <c r="B2689" s="1" t="s">
        <v>4251</v>
      </c>
      <c r="C2689" s="1">
        <v>3.0167601533731574</v>
      </c>
      <c r="D2689" s="1">
        <v>1.593</v>
      </c>
      <c r="E2689">
        <v>1</v>
      </c>
      <c r="F2689" s="1">
        <f t="shared" si="44"/>
        <v>2.1348479683163988</v>
      </c>
      <c r="G2689" s="1">
        <v>1.094133333</v>
      </c>
      <c r="H2689" s="1">
        <v>0</v>
      </c>
    </row>
    <row r="2690" spans="1:8" customFormat="1" x14ac:dyDescent="0.2">
      <c r="A2690" s="4" t="s">
        <v>4252</v>
      </c>
      <c r="B2690" s="4" t="s">
        <v>4231</v>
      </c>
      <c r="C2690" s="1">
        <v>3.2580302522808613</v>
      </c>
      <c r="D2690" s="1">
        <v>1.704</v>
      </c>
      <c r="E2690">
        <v>1</v>
      </c>
      <c r="F2690" s="1">
        <f t="shared" si="44"/>
        <v>2.6675833195001561</v>
      </c>
      <c r="G2690" s="1">
        <v>1.4155333329999999</v>
      </c>
      <c r="H2690" s="1">
        <v>0</v>
      </c>
    </row>
    <row r="2691" spans="1:8" customFormat="1" x14ac:dyDescent="0.2">
      <c r="A2691" s="4" t="s">
        <v>4253</v>
      </c>
      <c r="B2691" s="4" t="s">
        <v>4254</v>
      </c>
      <c r="C2691" s="1">
        <v>0.92338231072939481</v>
      </c>
      <c r="D2691" s="1">
        <v>-0.115</v>
      </c>
      <c r="E2691">
        <v>0</v>
      </c>
      <c r="F2691" s="1">
        <f t="shared" si="44"/>
        <v>0.66277909328829865</v>
      </c>
      <c r="G2691" s="1">
        <v>-0.59340000000000004</v>
      </c>
      <c r="H2691" s="1">
        <v>0</v>
      </c>
    </row>
    <row r="2692" spans="1:8" customFormat="1" x14ac:dyDescent="0.2">
      <c r="A2692" s="4" t="s">
        <v>4255</v>
      </c>
      <c r="B2692" s="4" t="s">
        <v>1183</v>
      </c>
      <c r="C2692" s="1">
        <v>0.87236270577075858</v>
      </c>
      <c r="D2692" s="1">
        <v>-0.19700000000000001</v>
      </c>
      <c r="E2692">
        <v>0</v>
      </c>
      <c r="F2692" s="1">
        <f t="shared" si="44"/>
        <v>2.9360977502270167</v>
      </c>
      <c r="G2692" s="1">
        <v>1.5539000000000001</v>
      </c>
      <c r="H2692" s="1">
        <v>1</v>
      </c>
    </row>
    <row r="2693" spans="1:8" customFormat="1" x14ac:dyDescent="0.2">
      <c r="A2693" s="4" t="s">
        <v>4256</v>
      </c>
      <c r="B2693" s="4" t="s">
        <v>84</v>
      </c>
      <c r="C2693" s="1"/>
      <c r="D2693" s="1"/>
      <c r="F2693" s="1">
        <f t="shared" si="44"/>
        <v>0.91944382148812542</v>
      </c>
      <c r="G2693" s="1">
        <v>-0.12116666700000001</v>
      </c>
      <c r="H2693" s="1">
        <v>0</v>
      </c>
    </row>
    <row r="2694" spans="1:8" customFormat="1" x14ac:dyDescent="0.2">
      <c r="A2694" s="4" t="s">
        <v>4257</v>
      </c>
      <c r="B2694" s="4"/>
      <c r="C2694" s="1"/>
      <c r="D2694" s="1"/>
      <c r="F2694" s="1">
        <f t="shared" si="44"/>
        <v>1.169911987567358</v>
      </c>
      <c r="G2694" s="1">
        <v>0.22639999999999999</v>
      </c>
      <c r="H2694" s="1">
        <v>0</v>
      </c>
    </row>
    <row r="2695" spans="1:8" customFormat="1" x14ac:dyDescent="0.2">
      <c r="A2695" s="4" t="s">
        <v>4258</v>
      </c>
      <c r="B2695" s="4" t="s">
        <v>248</v>
      </c>
      <c r="C2695" s="1">
        <v>1.8012519596958585</v>
      </c>
      <c r="D2695" s="1">
        <v>0.84899999999999998</v>
      </c>
      <c r="E2695">
        <v>1</v>
      </c>
      <c r="F2695" s="1">
        <f t="shared" si="44"/>
        <v>2.3939062704780372</v>
      </c>
      <c r="G2695" s="1">
        <v>1.2593666670000001</v>
      </c>
      <c r="H2695" s="1">
        <v>0</v>
      </c>
    </row>
    <row r="2696" spans="1:8" customFormat="1" x14ac:dyDescent="0.2">
      <c r="A2696" s="5" t="s">
        <v>4259</v>
      </c>
      <c r="B2696" s="5" t="s">
        <v>4260</v>
      </c>
      <c r="C2696" s="1">
        <v>1.2986386027298837</v>
      </c>
      <c r="D2696" s="1">
        <v>0.377</v>
      </c>
      <c r="E2696">
        <v>0</v>
      </c>
      <c r="F2696" s="1">
        <f t="shared" si="44"/>
        <v>3.6306637759643339</v>
      </c>
      <c r="G2696" s="6">
        <v>1.860233333</v>
      </c>
      <c r="H2696" s="6">
        <v>1</v>
      </c>
    </row>
    <row r="2697" spans="1:8" customFormat="1" x14ac:dyDescent="0.2">
      <c r="A2697" s="4" t="s">
        <v>4261</v>
      </c>
      <c r="B2697" s="4" t="s">
        <v>4262</v>
      </c>
      <c r="C2697" s="1">
        <v>1.2941456544828533</v>
      </c>
      <c r="D2697" s="1">
        <v>0.372</v>
      </c>
      <c r="E2697">
        <v>0</v>
      </c>
      <c r="F2697" s="1">
        <f t="shared" si="44"/>
        <v>1.5167325013581436</v>
      </c>
      <c r="G2697" s="1">
        <v>0.60096666700000001</v>
      </c>
      <c r="H2697" s="1">
        <v>0</v>
      </c>
    </row>
    <row r="2698" spans="1:8" customFormat="1" x14ac:dyDescent="0.2">
      <c r="A2698" s="4" t="s">
        <v>4263</v>
      </c>
      <c r="B2698" s="4" t="s">
        <v>4264</v>
      </c>
      <c r="C2698" s="1">
        <v>1.1518876423493576</v>
      </c>
      <c r="D2698" s="1">
        <v>0.20399999999999999</v>
      </c>
      <c r="E2698">
        <v>0</v>
      </c>
      <c r="F2698" s="1">
        <f t="shared" si="44"/>
        <v>1.7192746138943902</v>
      </c>
      <c r="G2698" s="1">
        <v>0.78180000000000005</v>
      </c>
      <c r="H2698" s="1">
        <v>0</v>
      </c>
    </row>
    <row r="2699" spans="1:8" customFormat="1" x14ac:dyDescent="0.2">
      <c r="A2699" s="4" t="s">
        <v>4265</v>
      </c>
      <c r="B2699" s="4" t="s">
        <v>4266</v>
      </c>
      <c r="C2699" s="1">
        <v>1.0673253380399601</v>
      </c>
      <c r="D2699" s="1">
        <v>9.4E-2</v>
      </c>
      <c r="E2699">
        <v>0</v>
      </c>
      <c r="F2699" s="1">
        <f t="shared" si="44"/>
        <v>1.4551151582803397</v>
      </c>
      <c r="G2699" s="1">
        <v>0.54113333299999999</v>
      </c>
      <c r="H2699" s="1">
        <v>0</v>
      </c>
    </row>
    <row r="2700" spans="1:8" customFormat="1" x14ac:dyDescent="0.2">
      <c r="A2700" s="4" t="s">
        <v>4267</v>
      </c>
      <c r="B2700" s="4" t="s">
        <v>4268</v>
      </c>
      <c r="C2700" s="1">
        <v>1.1141936508193324</v>
      </c>
      <c r="D2700" s="1">
        <v>0.156</v>
      </c>
      <c r="E2700">
        <v>0</v>
      </c>
      <c r="F2700" s="1">
        <f t="shared" si="44"/>
        <v>1.1796018580701679</v>
      </c>
      <c r="G2700" s="1">
        <v>0.23830000000000001</v>
      </c>
      <c r="H2700" s="1">
        <v>0</v>
      </c>
    </row>
    <row r="2701" spans="1:8" customFormat="1" x14ac:dyDescent="0.2">
      <c r="A2701" s="4" t="s">
        <v>4269</v>
      </c>
      <c r="B2701" s="4" t="s">
        <v>4270</v>
      </c>
      <c r="C2701" s="1">
        <v>0.67035629579016787</v>
      </c>
      <c r="D2701" s="1">
        <v>-0.57699999999999996</v>
      </c>
      <c r="E2701">
        <v>1</v>
      </c>
      <c r="F2701" s="1">
        <f t="shared" si="44"/>
        <v>0.44589213790936294</v>
      </c>
      <c r="G2701" s="1">
        <v>-1.165233333</v>
      </c>
      <c r="H2701" s="1">
        <v>0</v>
      </c>
    </row>
    <row r="2702" spans="1:8" customFormat="1" x14ac:dyDescent="0.2">
      <c r="A2702" s="4" t="s">
        <v>4271</v>
      </c>
      <c r="B2702" s="4" t="s">
        <v>4272</v>
      </c>
      <c r="C2702" s="1">
        <v>0.35330841097068244</v>
      </c>
      <c r="D2702" s="1">
        <v>-1.5009999999999999</v>
      </c>
      <c r="E2702">
        <v>1</v>
      </c>
      <c r="F2702" s="1">
        <f t="shared" si="44"/>
        <v>1.1715078870322222</v>
      </c>
      <c r="G2702" s="1">
        <v>0.228366667</v>
      </c>
      <c r="H2702" s="1">
        <v>0</v>
      </c>
    </row>
    <row r="2703" spans="1:8" customFormat="1" x14ac:dyDescent="0.2">
      <c r="A2703" s="4" t="s">
        <v>4273</v>
      </c>
      <c r="B2703" s="4" t="s">
        <v>3022</v>
      </c>
      <c r="C2703" s="1">
        <v>1.303147149363294</v>
      </c>
      <c r="D2703" s="1">
        <v>0.38200000000000001</v>
      </c>
      <c r="E2703">
        <v>0</v>
      </c>
      <c r="F2703" s="1">
        <f t="shared" si="44"/>
        <v>1.1923435669564622</v>
      </c>
      <c r="G2703" s="1">
        <v>0.25380000000000003</v>
      </c>
      <c r="H2703" s="1">
        <v>0</v>
      </c>
    </row>
    <row r="2704" spans="1:8" customFormat="1" x14ac:dyDescent="0.2">
      <c r="A2704" s="4" t="s">
        <v>4274</v>
      </c>
      <c r="B2704" s="4" t="s">
        <v>4275</v>
      </c>
      <c r="C2704" s="1">
        <v>1.3584862845489447</v>
      </c>
      <c r="D2704" s="1">
        <v>0.442</v>
      </c>
      <c r="E2704">
        <v>1</v>
      </c>
      <c r="F2704" s="1">
        <f t="shared" si="44"/>
        <v>0.90536200443049597</v>
      </c>
      <c r="G2704" s="1">
        <v>-0.143433333</v>
      </c>
      <c r="H2704" s="1">
        <v>0</v>
      </c>
    </row>
    <row r="2705" spans="1:8" customFormat="1" x14ac:dyDescent="0.2">
      <c r="A2705" s="4" t="s">
        <v>4276</v>
      </c>
      <c r="B2705" s="4" t="s">
        <v>4277</v>
      </c>
      <c r="C2705" s="1">
        <v>1.086734862526058</v>
      </c>
      <c r="D2705" s="1">
        <v>0.12</v>
      </c>
      <c r="E2705">
        <v>0</v>
      </c>
      <c r="F2705" s="1">
        <f t="shared" si="44"/>
        <v>1.2836038305044617</v>
      </c>
      <c r="G2705" s="1">
        <v>0.36020000000000002</v>
      </c>
      <c r="H2705" s="1">
        <v>0</v>
      </c>
    </row>
    <row r="2706" spans="1:8" customFormat="1" x14ac:dyDescent="0.2">
      <c r="A2706" s="4" t="s">
        <v>4278</v>
      </c>
      <c r="B2706" s="4" t="s">
        <v>84</v>
      </c>
      <c r="C2706" s="1">
        <v>1.0281138266560665</v>
      </c>
      <c r="D2706" s="1">
        <v>0.04</v>
      </c>
      <c r="E2706">
        <v>0</v>
      </c>
      <c r="F2706" s="1">
        <f t="shared" si="44"/>
        <v>0.52932780087622733</v>
      </c>
      <c r="G2706" s="1">
        <v>-0.91776666699999998</v>
      </c>
      <c r="H2706" s="1">
        <v>0</v>
      </c>
    </row>
    <row r="2707" spans="1:8" customFormat="1" x14ac:dyDescent="0.2">
      <c r="A2707" s="4" t="s">
        <v>4279</v>
      </c>
      <c r="B2707" s="4" t="s">
        <v>84</v>
      </c>
      <c r="C2707" s="1">
        <v>0.86333955857441191</v>
      </c>
      <c r="D2707" s="1">
        <v>-0.21199999999999999</v>
      </c>
      <c r="E2707">
        <v>0</v>
      </c>
      <c r="F2707" s="1">
        <f t="shared" si="44"/>
        <v>1.3636436322763263</v>
      </c>
      <c r="G2707" s="1">
        <v>0.44746666699999998</v>
      </c>
      <c r="H2707" s="1">
        <v>0</v>
      </c>
    </row>
    <row r="2708" spans="1:8" customFormat="1" x14ac:dyDescent="0.2">
      <c r="A2708" s="4" t="s">
        <v>4280</v>
      </c>
      <c r="B2708" s="4" t="s">
        <v>4190</v>
      </c>
      <c r="C2708" s="1">
        <v>2.0476938008568846</v>
      </c>
      <c r="D2708" s="1">
        <v>1.034</v>
      </c>
      <c r="E2708">
        <v>1</v>
      </c>
      <c r="F2708" s="1">
        <f t="shared" si="44"/>
        <v>0.52886326245426973</v>
      </c>
      <c r="G2708" s="1">
        <v>-0.91903333300000001</v>
      </c>
      <c r="H2708" s="1">
        <v>1</v>
      </c>
    </row>
    <row r="2709" spans="1:8" customFormat="1" x14ac:dyDescent="0.2">
      <c r="A2709" s="4" t="s">
        <v>4281</v>
      </c>
      <c r="B2709" s="4" t="s">
        <v>84</v>
      </c>
      <c r="C2709" s="1">
        <v>0.80832086880556697</v>
      </c>
      <c r="D2709" s="1">
        <v>-0.307</v>
      </c>
      <c r="E2709">
        <v>0</v>
      </c>
      <c r="F2709" s="1">
        <f t="shared" si="44"/>
        <v>0.70202776745612128</v>
      </c>
      <c r="G2709" s="1">
        <v>-0.51039999999999996</v>
      </c>
      <c r="H2709" s="1">
        <v>0</v>
      </c>
    </row>
    <row r="2710" spans="1:8" customFormat="1" x14ac:dyDescent="0.2">
      <c r="A2710" s="4" t="s">
        <v>4282</v>
      </c>
      <c r="B2710" s="4" t="s">
        <v>84</v>
      </c>
      <c r="C2710" s="1">
        <v>1.4034717260390752</v>
      </c>
      <c r="D2710" s="1">
        <v>0.48899999999999999</v>
      </c>
      <c r="E2710">
        <v>1</v>
      </c>
      <c r="F2710" s="1">
        <f t="shared" si="44"/>
        <v>1.0494499276220111</v>
      </c>
      <c r="G2710" s="1">
        <v>6.9633333000000006E-2</v>
      </c>
      <c r="H2710" s="1">
        <v>0</v>
      </c>
    </row>
    <row r="2711" spans="1:8" customFormat="1" x14ac:dyDescent="0.2">
      <c r="A2711" s="4" t="s">
        <v>4283</v>
      </c>
      <c r="B2711" s="4" t="s">
        <v>1901</v>
      </c>
      <c r="C2711" s="1">
        <v>0.87599831506712578</v>
      </c>
      <c r="D2711" s="1">
        <v>-0.191</v>
      </c>
      <c r="E2711">
        <v>0</v>
      </c>
      <c r="F2711" s="1">
        <f t="shared" si="44"/>
        <v>0.74859985141560326</v>
      </c>
      <c r="G2711" s="1">
        <v>-0.41773333299999998</v>
      </c>
      <c r="H2711" s="1">
        <v>0</v>
      </c>
    </row>
    <row r="2712" spans="1:8" customFormat="1" x14ac:dyDescent="0.2">
      <c r="A2712" s="4" t="s">
        <v>4284</v>
      </c>
      <c r="B2712" s="4" t="s">
        <v>4285</v>
      </c>
      <c r="C2712" s="1">
        <v>0.64931930136494187</v>
      </c>
      <c r="D2712" s="1">
        <v>-0.623</v>
      </c>
      <c r="E2712">
        <v>1</v>
      </c>
      <c r="F2712" s="1">
        <f t="shared" si="44"/>
        <v>0.50646459802628185</v>
      </c>
      <c r="G2712" s="1">
        <v>-0.98146666699999996</v>
      </c>
      <c r="H2712" s="1">
        <v>1</v>
      </c>
    </row>
    <row r="2713" spans="1:8" customFormat="1" x14ac:dyDescent="0.2">
      <c r="A2713" s="4" t="s">
        <v>4286</v>
      </c>
      <c r="B2713" s="4" t="s">
        <v>4287</v>
      </c>
      <c r="C2713" s="1">
        <v>0.87721354873282198</v>
      </c>
      <c r="D2713" s="1">
        <v>-0.189</v>
      </c>
      <c r="E2713">
        <v>0</v>
      </c>
      <c r="F2713" s="1">
        <f t="shared" si="44"/>
        <v>0.73974502806544984</v>
      </c>
      <c r="G2713" s="1">
        <v>-0.43490000000000001</v>
      </c>
      <c r="H2713" s="1">
        <v>0</v>
      </c>
    </row>
    <row r="2714" spans="1:8" customFormat="1" x14ac:dyDescent="0.2">
      <c r="A2714" s="4" t="s">
        <v>4288</v>
      </c>
      <c r="B2714" s="4" t="s">
        <v>4289</v>
      </c>
      <c r="C2714" s="1">
        <v>1.1080323478649259</v>
      </c>
      <c r="D2714" s="1">
        <v>0.14799999999999999</v>
      </c>
      <c r="E2714">
        <v>0</v>
      </c>
      <c r="F2714" s="1">
        <f t="shared" si="44"/>
        <v>2.6006399324261054</v>
      </c>
      <c r="G2714" s="1">
        <v>1.378866667</v>
      </c>
      <c r="H2714" s="1">
        <v>1</v>
      </c>
    </row>
    <row r="2715" spans="1:8" customFormat="1" x14ac:dyDescent="0.2">
      <c r="A2715" s="4" t="s">
        <v>4290</v>
      </c>
      <c r="B2715" s="4" t="s">
        <v>84</v>
      </c>
      <c r="C2715" s="1">
        <v>0.84968499913865025</v>
      </c>
      <c r="D2715" s="1">
        <v>-0.23499999999999999</v>
      </c>
      <c r="E2715">
        <v>0</v>
      </c>
      <c r="F2715" s="1">
        <f t="shared" si="44"/>
        <v>1.6957223866734934</v>
      </c>
      <c r="G2715" s="1">
        <v>0.76190000000000002</v>
      </c>
      <c r="H2715" s="1">
        <v>0</v>
      </c>
    </row>
    <row r="2716" spans="1:8" customFormat="1" x14ac:dyDescent="0.2">
      <c r="A2716" s="4" t="s">
        <v>4291</v>
      </c>
      <c r="B2716" s="4" t="s">
        <v>4292</v>
      </c>
      <c r="C2716" s="1">
        <v>0.74483873156135105</v>
      </c>
      <c r="D2716" s="1">
        <v>-0.42499999999999999</v>
      </c>
      <c r="E2716">
        <v>1</v>
      </c>
      <c r="F2716" s="1">
        <f t="shared" si="44"/>
        <v>0.50982239986983879</v>
      </c>
      <c r="G2716" s="1">
        <v>-0.97193333299999995</v>
      </c>
      <c r="H2716" s="1">
        <v>1</v>
      </c>
    </row>
    <row r="2717" spans="1:8" customFormat="1" x14ac:dyDescent="0.2">
      <c r="A2717" s="4" t="s">
        <v>4293</v>
      </c>
      <c r="B2717" s="4" t="s">
        <v>240</v>
      </c>
      <c r="C2717" s="1">
        <v>0.85737603663417172</v>
      </c>
      <c r="D2717" s="1">
        <v>-0.222</v>
      </c>
      <c r="E2717">
        <v>0</v>
      </c>
      <c r="F2717" s="1">
        <f t="shared" si="44"/>
        <v>1.529577633987163</v>
      </c>
      <c r="G2717" s="1">
        <v>0.61313333299999995</v>
      </c>
      <c r="H2717" s="1">
        <v>0</v>
      </c>
    </row>
    <row r="2718" spans="1:8" customFormat="1" x14ac:dyDescent="0.2">
      <c r="A2718" s="4" t="s">
        <v>4294</v>
      </c>
      <c r="B2718" s="4" t="s">
        <v>231</v>
      </c>
      <c r="C2718" s="1">
        <v>0.62807119057176364</v>
      </c>
      <c r="D2718" s="1">
        <v>-0.67100000000000004</v>
      </c>
      <c r="E2718">
        <v>1</v>
      </c>
      <c r="F2718" s="1">
        <f t="shared" si="44"/>
        <v>1.2743545040582136</v>
      </c>
      <c r="G2718" s="1">
        <v>0.34976666699999998</v>
      </c>
      <c r="H2718" s="1">
        <v>0</v>
      </c>
    </row>
    <row r="2719" spans="1:8" customFormat="1" x14ac:dyDescent="0.2">
      <c r="A2719" s="4" t="s">
        <v>4295</v>
      </c>
      <c r="B2719" s="4" t="s">
        <v>84</v>
      </c>
      <c r="C2719" s="1">
        <v>0.472046209575125</v>
      </c>
      <c r="D2719" s="1">
        <v>-1.083</v>
      </c>
      <c r="E2719">
        <v>1</v>
      </c>
      <c r="F2719" s="1">
        <f t="shared" si="44"/>
        <v>0.46188320725157478</v>
      </c>
      <c r="G2719" s="1">
        <v>-1.1144000000000001</v>
      </c>
      <c r="H2719" s="1">
        <v>1</v>
      </c>
    </row>
    <row r="2720" spans="1:8" customFormat="1" x14ac:dyDescent="0.2">
      <c r="A2720" s="4" t="s">
        <v>4296</v>
      </c>
      <c r="B2720" s="4" t="s">
        <v>4297</v>
      </c>
      <c r="C2720" s="1">
        <v>1.4034717260390752</v>
      </c>
      <c r="D2720" s="1">
        <v>0.48899999999999999</v>
      </c>
      <c r="E2720">
        <v>1</v>
      </c>
      <c r="F2720" s="1">
        <f t="shared" si="44"/>
        <v>3.3923068328142643</v>
      </c>
      <c r="G2720" s="1">
        <v>1.762266667</v>
      </c>
      <c r="H2720" s="1">
        <v>1</v>
      </c>
    </row>
    <row r="2721" spans="1:8" customFormat="1" x14ac:dyDescent="0.2">
      <c r="A2721" s="4" t="s">
        <v>4298</v>
      </c>
      <c r="B2721" s="4" t="s">
        <v>4299</v>
      </c>
      <c r="C2721" s="1">
        <v>1.4793875092488373</v>
      </c>
      <c r="D2721" s="1">
        <v>0.56499999999999995</v>
      </c>
      <c r="E2721">
        <v>0</v>
      </c>
      <c r="F2721" s="1">
        <f t="shared" si="44"/>
        <v>2.2160134948668375</v>
      </c>
      <c r="G2721" s="1">
        <v>1.1479666669999999</v>
      </c>
      <c r="H2721" s="1">
        <v>0</v>
      </c>
    </row>
    <row r="2722" spans="1:8" customFormat="1" x14ac:dyDescent="0.2">
      <c r="A2722" s="4" t="s">
        <v>4300</v>
      </c>
      <c r="B2722" s="4" t="s">
        <v>1909</v>
      </c>
      <c r="C2722" s="1">
        <v>1.0717734625362931</v>
      </c>
      <c r="D2722" s="1">
        <v>0.1</v>
      </c>
      <c r="E2722">
        <v>0</v>
      </c>
      <c r="F2722" s="1">
        <f t="shared" si="44"/>
        <v>0.57072460510434553</v>
      </c>
      <c r="G2722" s="1">
        <v>-0.80913333300000001</v>
      </c>
      <c r="H2722" s="1">
        <v>0</v>
      </c>
    </row>
    <row r="2723" spans="1:8" customFormat="1" x14ac:dyDescent="0.2">
      <c r="A2723" s="4" t="s">
        <v>4301</v>
      </c>
      <c r="B2723" s="4" t="s">
        <v>4302</v>
      </c>
      <c r="C2723" s="1">
        <v>0.91130128063714155</v>
      </c>
      <c r="D2723" s="1">
        <v>-0.13400000000000001</v>
      </c>
      <c r="E2723">
        <v>0</v>
      </c>
      <c r="F2723" s="1">
        <f t="shared" si="44"/>
        <v>1.0245094793117508</v>
      </c>
      <c r="G2723" s="1">
        <v>3.4933332999999997E-2</v>
      </c>
      <c r="H2723" s="1">
        <v>0</v>
      </c>
    </row>
    <row r="2724" spans="1:8" customFormat="1" x14ac:dyDescent="0.2">
      <c r="A2724" s="4" t="s">
        <v>4303</v>
      </c>
      <c r="B2724" s="4" t="s">
        <v>4304</v>
      </c>
      <c r="C2724" s="1">
        <v>0.92402257244682329</v>
      </c>
      <c r="D2724" s="1">
        <v>-0.114</v>
      </c>
      <c r="E2724">
        <v>0</v>
      </c>
      <c r="F2724" s="1">
        <f t="shared" si="44"/>
        <v>0.56226935855944926</v>
      </c>
      <c r="G2724" s="1">
        <v>-0.83066666700000003</v>
      </c>
      <c r="H2724" s="1">
        <v>0</v>
      </c>
    </row>
    <row r="2725" spans="1:8" customFormat="1" x14ac:dyDescent="0.2">
      <c r="A2725" s="4" t="s">
        <v>4305</v>
      </c>
      <c r="B2725" s="4" t="s">
        <v>4306</v>
      </c>
      <c r="C2725" s="1">
        <v>0.70514898024219475</v>
      </c>
      <c r="D2725" s="1">
        <v>-0.504</v>
      </c>
      <c r="E2725">
        <v>1</v>
      </c>
      <c r="F2725" s="1">
        <f t="shared" si="44"/>
        <v>0.61903805237973031</v>
      </c>
      <c r="G2725" s="1">
        <v>-0.69189999999999996</v>
      </c>
      <c r="H2725" s="1">
        <v>0</v>
      </c>
    </row>
    <row r="2726" spans="1:8" customFormat="1" x14ac:dyDescent="0.2">
      <c r="A2726" s="1" t="s">
        <v>4307</v>
      </c>
      <c r="B2726" s="1" t="s">
        <v>498</v>
      </c>
      <c r="C2726" s="1">
        <v>0.61985384996949333</v>
      </c>
      <c r="D2726" s="1">
        <v>-0.69</v>
      </c>
      <c r="E2726">
        <v>1</v>
      </c>
      <c r="F2726" s="1"/>
      <c r="G2726" s="1"/>
      <c r="H2726" s="1"/>
    </row>
    <row r="2727" spans="1:8" customFormat="1" x14ac:dyDescent="0.2">
      <c r="A2727" s="1" t="s">
        <v>4308</v>
      </c>
      <c r="B2727" s="1" t="s">
        <v>498</v>
      </c>
      <c r="C2727" s="1">
        <v>0.70612720219237757</v>
      </c>
      <c r="D2727" s="1">
        <v>-0.502</v>
      </c>
      <c r="E2727">
        <v>1</v>
      </c>
      <c r="F2727" s="1"/>
      <c r="G2727" s="1"/>
      <c r="H2727" s="1"/>
    </row>
    <row r="2728" spans="1:8" customFormat="1" x14ac:dyDescent="0.2">
      <c r="A2728" s="4" t="s">
        <v>4309</v>
      </c>
      <c r="B2728" s="4" t="s">
        <v>84</v>
      </c>
      <c r="C2728" s="1">
        <v>1.6888017748475637</v>
      </c>
      <c r="D2728" s="1">
        <v>0.75600000000000001</v>
      </c>
      <c r="E2728">
        <v>1</v>
      </c>
      <c r="F2728" s="1">
        <f t="shared" ref="F2728:F2757" si="45">2^G2728</f>
        <v>0.98803450647045099</v>
      </c>
      <c r="G2728" s="1">
        <v>-1.7366666999999999E-2</v>
      </c>
      <c r="H2728" s="1">
        <v>0</v>
      </c>
    </row>
    <row r="2729" spans="1:8" customFormat="1" x14ac:dyDescent="0.2">
      <c r="A2729" s="4" t="s">
        <v>4310</v>
      </c>
      <c r="B2729" s="4" t="s">
        <v>4311</v>
      </c>
      <c r="C2729" s="1">
        <v>0.41351168422163281</v>
      </c>
      <c r="D2729" s="1">
        <v>-1.274</v>
      </c>
      <c r="E2729">
        <v>1</v>
      </c>
      <c r="F2729" s="1">
        <f t="shared" si="45"/>
        <v>0.65618142812020974</v>
      </c>
      <c r="G2729" s="1">
        <v>-0.60783333299999998</v>
      </c>
      <c r="H2729" s="1">
        <v>0</v>
      </c>
    </row>
    <row r="2730" spans="1:8" customFormat="1" x14ac:dyDescent="0.2">
      <c r="A2730" s="4" t="s">
        <v>4312</v>
      </c>
      <c r="B2730" s="4" t="s">
        <v>4313</v>
      </c>
      <c r="C2730" s="1">
        <v>0.430474594169452</v>
      </c>
      <c r="D2730" s="1">
        <v>-1.216</v>
      </c>
      <c r="E2730">
        <v>1</v>
      </c>
      <c r="F2730" s="1">
        <f t="shared" si="45"/>
        <v>0.9520219004541276</v>
      </c>
      <c r="G2730" s="1">
        <v>-7.0933333000000001E-2</v>
      </c>
      <c r="H2730" s="1">
        <v>0</v>
      </c>
    </row>
    <row r="2731" spans="1:8" customFormat="1" x14ac:dyDescent="0.2">
      <c r="A2731" s="5" t="s">
        <v>4314</v>
      </c>
      <c r="B2731" s="5" t="s">
        <v>802</v>
      </c>
      <c r="C2731" s="1">
        <v>1.2887746304850156</v>
      </c>
      <c r="D2731" s="1">
        <v>0.36599999999999999</v>
      </c>
      <c r="E2731">
        <v>1</v>
      </c>
      <c r="F2731" s="1">
        <f t="shared" si="45"/>
        <v>5.6470601564435068</v>
      </c>
      <c r="G2731" s="6">
        <v>2.4975000000000001</v>
      </c>
      <c r="H2731" s="6">
        <v>1</v>
      </c>
    </row>
    <row r="2732" spans="1:8" customFormat="1" x14ac:dyDescent="0.2">
      <c r="A2732" s="4" t="s">
        <v>4315</v>
      </c>
      <c r="B2732" s="4" t="s">
        <v>606</v>
      </c>
      <c r="C2732" s="1">
        <v>1.0621591864953726</v>
      </c>
      <c r="D2732" s="1">
        <v>8.6999999999999994E-2</v>
      </c>
      <c r="E2732">
        <v>0</v>
      </c>
      <c r="F2732" s="1">
        <f t="shared" si="45"/>
        <v>1.5374434356681113</v>
      </c>
      <c r="G2732" s="1">
        <v>0.62053333300000002</v>
      </c>
      <c r="H2732" s="1">
        <v>0</v>
      </c>
    </row>
    <row r="2733" spans="1:8" customFormat="1" x14ac:dyDescent="0.2">
      <c r="A2733" s="4" t="s">
        <v>4316</v>
      </c>
      <c r="B2733" s="4" t="s">
        <v>84</v>
      </c>
      <c r="C2733" s="1">
        <v>3.4846167685690252</v>
      </c>
      <c r="D2733" s="1">
        <v>1.8009999999999999</v>
      </c>
      <c r="E2733">
        <v>1</v>
      </c>
      <c r="F2733" s="1">
        <f t="shared" si="45"/>
        <v>1.2459101234158569</v>
      </c>
      <c r="G2733" s="1">
        <v>0.31719999999999998</v>
      </c>
      <c r="H2733" s="1">
        <v>0</v>
      </c>
    </row>
    <row r="2734" spans="1:8" customFormat="1" x14ac:dyDescent="0.2">
      <c r="A2734" s="4" t="s">
        <v>4317</v>
      </c>
      <c r="B2734" s="4" t="s">
        <v>3022</v>
      </c>
      <c r="C2734" s="1">
        <v>3.9696174987432746</v>
      </c>
      <c r="D2734" s="1">
        <v>1.9890000000000001</v>
      </c>
      <c r="E2734">
        <v>1</v>
      </c>
      <c r="F2734" s="1">
        <f t="shared" si="45"/>
        <v>2.2053383261378259</v>
      </c>
      <c r="G2734" s="1">
        <v>1.141</v>
      </c>
      <c r="H2734" s="1">
        <v>0</v>
      </c>
    </row>
    <row r="2735" spans="1:8" customFormat="1" x14ac:dyDescent="0.2">
      <c r="A2735" s="4" t="s">
        <v>4318</v>
      </c>
      <c r="B2735" s="4" t="s">
        <v>84</v>
      </c>
      <c r="C2735" s="1">
        <v>0.83682624268339134</v>
      </c>
      <c r="D2735" s="1">
        <v>-0.25700000000000001</v>
      </c>
      <c r="E2735">
        <v>0</v>
      </c>
      <c r="F2735" s="1">
        <f t="shared" si="45"/>
        <v>1.5444573160968744</v>
      </c>
      <c r="G2735" s="1">
        <v>0.62709999999999999</v>
      </c>
      <c r="H2735" s="1">
        <v>0</v>
      </c>
    </row>
    <row r="2736" spans="1:8" customFormat="1" x14ac:dyDescent="0.2">
      <c r="A2736" s="4" t="s">
        <v>4319</v>
      </c>
      <c r="B2736" s="4" t="s">
        <v>84</v>
      </c>
      <c r="C2736" s="1">
        <v>1.4752914570828395</v>
      </c>
      <c r="D2736" s="1">
        <v>0.56100000000000005</v>
      </c>
      <c r="E2736">
        <v>1</v>
      </c>
      <c r="F2736" s="1">
        <f t="shared" si="45"/>
        <v>1.4187955072865428</v>
      </c>
      <c r="G2736" s="1">
        <v>0.50466666699999996</v>
      </c>
      <c r="H2736" s="1">
        <v>0</v>
      </c>
    </row>
    <row r="2737" spans="1:8" customFormat="1" x14ac:dyDescent="0.2">
      <c r="A2737" s="4" t="s">
        <v>4320</v>
      </c>
      <c r="B2737" s="4" t="s">
        <v>1940</v>
      </c>
      <c r="C2737" s="1">
        <v>1.8025009252216604</v>
      </c>
      <c r="D2737" s="1">
        <v>0.85</v>
      </c>
      <c r="E2737">
        <v>1</v>
      </c>
      <c r="F2737" s="1">
        <f t="shared" si="45"/>
        <v>1.0479234500260728</v>
      </c>
      <c r="G2737" s="1">
        <v>6.7533333000000001E-2</v>
      </c>
      <c r="H2737" s="1">
        <v>0</v>
      </c>
    </row>
    <row r="2738" spans="1:8" customFormat="1" x14ac:dyDescent="0.2">
      <c r="A2738" s="4" t="s">
        <v>4321</v>
      </c>
      <c r="B2738" s="4" t="s">
        <v>349</v>
      </c>
      <c r="C2738" s="1">
        <v>2.1111074352759336</v>
      </c>
      <c r="D2738" s="1">
        <v>1.0780000000000001</v>
      </c>
      <c r="E2738">
        <v>1</v>
      </c>
      <c r="F2738" s="1">
        <f t="shared" si="45"/>
        <v>0.76249511503310663</v>
      </c>
      <c r="G2738" s="1">
        <v>-0.39119999999999999</v>
      </c>
      <c r="H2738" s="1">
        <v>0</v>
      </c>
    </row>
    <row r="2739" spans="1:8" customFormat="1" x14ac:dyDescent="0.2">
      <c r="A2739" s="4" t="s">
        <v>4322</v>
      </c>
      <c r="B2739" s="4" t="s">
        <v>4323</v>
      </c>
      <c r="C2739" s="1">
        <v>0.58723098560682674</v>
      </c>
      <c r="D2739" s="1">
        <v>-0.76800000000000002</v>
      </c>
      <c r="E2739">
        <v>1</v>
      </c>
      <c r="F2739" s="1">
        <f t="shared" si="45"/>
        <v>1.3288393190744605</v>
      </c>
      <c r="G2739" s="1">
        <v>0.41016666699999998</v>
      </c>
      <c r="H2739" s="1">
        <v>0</v>
      </c>
    </row>
    <row r="2740" spans="1:8" customFormat="1" x14ac:dyDescent="0.2">
      <c r="A2740" s="4" t="s">
        <v>4324</v>
      </c>
      <c r="B2740" s="4" t="s">
        <v>4325</v>
      </c>
      <c r="C2740" s="1">
        <v>0.45881994115568253</v>
      </c>
      <c r="D2740" s="1">
        <v>-1.1240000000000001</v>
      </c>
      <c r="E2740">
        <v>1</v>
      </c>
      <c r="F2740" s="1">
        <f t="shared" si="45"/>
        <v>0.32456214940180966</v>
      </c>
      <c r="G2740" s="1">
        <v>-1.6234333329999999</v>
      </c>
      <c r="H2740" s="1">
        <v>1</v>
      </c>
    </row>
    <row r="2741" spans="1:8" customFormat="1" x14ac:dyDescent="0.2">
      <c r="A2741" s="5" t="s">
        <v>4326</v>
      </c>
      <c r="B2741" s="5" t="s">
        <v>548</v>
      </c>
      <c r="C2741" s="1">
        <v>0.44227021766577024</v>
      </c>
      <c r="D2741" s="1">
        <v>-1.177</v>
      </c>
      <c r="E2741">
        <v>1</v>
      </c>
      <c r="F2741" s="1">
        <f t="shared" si="45"/>
        <v>0.26694232962149517</v>
      </c>
      <c r="G2741" s="6">
        <v>-1.9054</v>
      </c>
      <c r="H2741" s="6">
        <v>1</v>
      </c>
    </row>
    <row r="2742" spans="1:8" customFormat="1" x14ac:dyDescent="0.2">
      <c r="A2742" s="4" t="s">
        <v>4327</v>
      </c>
      <c r="B2742" s="4" t="s">
        <v>1051</v>
      </c>
      <c r="C2742" s="1">
        <v>1.1900316963066757</v>
      </c>
      <c r="D2742" s="1">
        <v>0.251</v>
      </c>
      <c r="E2742">
        <v>0</v>
      </c>
      <c r="F2742" s="1">
        <f t="shared" si="45"/>
        <v>2.7401090932037384</v>
      </c>
      <c r="G2742" s="1">
        <v>1.4542333329999999</v>
      </c>
      <c r="H2742" s="1">
        <v>0</v>
      </c>
    </row>
    <row r="2743" spans="1:8" customFormat="1" x14ac:dyDescent="0.2">
      <c r="A2743" s="4" t="s">
        <v>4328</v>
      </c>
      <c r="B2743" s="4" t="s">
        <v>2879</v>
      </c>
      <c r="C2743" s="1">
        <v>0.76630998010389151</v>
      </c>
      <c r="D2743" s="1">
        <v>-0.38400000000000001</v>
      </c>
      <c r="E2743">
        <v>0</v>
      </c>
      <c r="F2743" s="1">
        <f t="shared" si="45"/>
        <v>1.4298197972296054</v>
      </c>
      <c r="G2743" s="1">
        <v>0.515833333</v>
      </c>
      <c r="H2743" s="1">
        <v>0</v>
      </c>
    </row>
    <row r="2744" spans="1:8" customFormat="1" x14ac:dyDescent="0.2">
      <c r="A2744" s="4" t="s">
        <v>4329</v>
      </c>
      <c r="B2744" s="4" t="s">
        <v>4330</v>
      </c>
      <c r="C2744" s="1">
        <v>1.3463000692767824</v>
      </c>
      <c r="D2744" s="1">
        <v>0.42899999999999999</v>
      </c>
      <c r="E2744">
        <v>0</v>
      </c>
      <c r="F2744" s="1">
        <f t="shared" si="45"/>
        <v>2.3613850906544007</v>
      </c>
      <c r="G2744" s="1">
        <v>1.239633333</v>
      </c>
      <c r="H2744" s="1">
        <v>0</v>
      </c>
    </row>
    <row r="2745" spans="1:8" customFormat="1" x14ac:dyDescent="0.2">
      <c r="A2745" s="5" t="s">
        <v>4331</v>
      </c>
      <c r="B2745" s="5" t="s">
        <v>84</v>
      </c>
      <c r="C2745" s="1">
        <v>6.9789016461660669</v>
      </c>
      <c r="D2745" s="1">
        <v>2.8029999999999999</v>
      </c>
      <c r="E2745">
        <v>1</v>
      </c>
      <c r="F2745" s="1">
        <f t="shared" si="45"/>
        <v>8.7545518788248931</v>
      </c>
      <c r="G2745" s="6">
        <v>3.1300333330000001</v>
      </c>
      <c r="H2745" s="6">
        <v>1</v>
      </c>
    </row>
    <row r="2746" spans="1:8" customFormat="1" x14ac:dyDescent="0.2">
      <c r="A2746" s="5" t="s">
        <v>4332</v>
      </c>
      <c r="B2746" s="5" t="s">
        <v>4333</v>
      </c>
      <c r="C2746" s="1">
        <v>2.4571739608912995</v>
      </c>
      <c r="D2746" s="1">
        <v>1.2969999999999999</v>
      </c>
      <c r="E2746">
        <v>1</v>
      </c>
      <c r="F2746" s="1">
        <f t="shared" si="45"/>
        <v>6.2073034148141897</v>
      </c>
      <c r="G2746" s="6">
        <v>2.6339666670000002</v>
      </c>
      <c r="H2746" s="6">
        <v>1</v>
      </c>
    </row>
    <row r="2747" spans="1:8" customFormat="1" x14ac:dyDescent="0.2">
      <c r="A2747" s="5" t="s">
        <v>4334</v>
      </c>
      <c r="B2747" s="5" t="s">
        <v>84</v>
      </c>
      <c r="C2747" s="1">
        <v>1.2509290801132662</v>
      </c>
      <c r="D2747" s="1">
        <v>0.32300000000000001</v>
      </c>
      <c r="E2747">
        <v>0</v>
      </c>
      <c r="F2747" s="1">
        <f t="shared" si="45"/>
        <v>6.4734434359510802</v>
      </c>
      <c r="G2747" s="6">
        <v>2.6945333329999999</v>
      </c>
      <c r="H2747" s="6">
        <v>1</v>
      </c>
    </row>
    <row r="2748" spans="1:8" customFormat="1" x14ac:dyDescent="0.2">
      <c r="A2748" s="5" t="s">
        <v>4335</v>
      </c>
      <c r="B2748" s="5" t="s">
        <v>84</v>
      </c>
      <c r="C2748" s="1">
        <v>1.0181851997646207</v>
      </c>
      <c r="D2748" s="1">
        <v>2.5999999999999999E-2</v>
      </c>
      <c r="E2748">
        <v>0</v>
      </c>
      <c r="F2748" s="1">
        <f t="shared" si="45"/>
        <v>4.2033317692572245</v>
      </c>
      <c r="G2748" s="6">
        <v>2.0715333330000001</v>
      </c>
      <c r="H2748" s="6">
        <v>1</v>
      </c>
    </row>
    <row r="2749" spans="1:8" customFormat="1" x14ac:dyDescent="0.2">
      <c r="A2749" s="5" t="s">
        <v>4336</v>
      </c>
      <c r="B2749" s="1" t="s">
        <v>4337</v>
      </c>
      <c r="C2749" s="1">
        <v>0.77539320634700482</v>
      </c>
      <c r="D2749" s="1">
        <v>-0.36699999999999999</v>
      </c>
      <c r="E2749">
        <v>0</v>
      </c>
      <c r="F2749" s="1">
        <f t="shared" si="45"/>
        <v>4.1581255890988515</v>
      </c>
      <c r="G2749" s="6">
        <v>2.055933333</v>
      </c>
      <c r="H2749" s="6">
        <v>0</v>
      </c>
    </row>
    <row r="2750" spans="1:8" customFormat="1" x14ac:dyDescent="0.2">
      <c r="A2750" s="5" t="s">
        <v>4338</v>
      </c>
      <c r="B2750" s="5" t="s">
        <v>498</v>
      </c>
      <c r="C2750" s="1">
        <v>1.0777331450436709</v>
      </c>
      <c r="D2750" s="1">
        <v>0.108</v>
      </c>
      <c r="E2750">
        <v>0</v>
      </c>
      <c r="F2750" s="1">
        <f t="shared" si="45"/>
        <v>3.8798476413669389</v>
      </c>
      <c r="G2750" s="6">
        <v>1.956</v>
      </c>
      <c r="H2750" s="6">
        <v>1</v>
      </c>
    </row>
    <row r="2751" spans="1:8" customFormat="1" x14ac:dyDescent="0.2">
      <c r="A2751" s="5" t="s">
        <v>4339</v>
      </c>
      <c r="B2751" s="5" t="s">
        <v>84</v>
      </c>
      <c r="C2751" s="1">
        <v>0.73611343108408922</v>
      </c>
      <c r="D2751" s="1">
        <v>-0.442</v>
      </c>
      <c r="E2751">
        <v>1</v>
      </c>
      <c r="F2751" s="1">
        <f t="shared" si="45"/>
        <v>30.530232411608882</v>
      </c>
      <c r="G2751" s="6">
        <v>4.9321666669999997</v>
      </c>
      <c r="H2751" s="6">
        <v>1</v>
      </c>
    </row>
    <row r="2752" spans="1:8" customFormat="1" x14ac:dyDescent="0.2">
      <c r="A2752" s="5" t="s">
        <v>4340</v>
      </c>
      <c r="B2752" s="5" t="s">
        <v>84</v>
      </c>
      <c r="C2752" s="1">
        <v>1.1510894913277627</v>
      </c>
      <c r="D2752" s="1">
        <v>0.20300000000000001</v>
      </c>
      <c r="E2752">
        <v>0</v>
      </c>
      <c r="F2752" s="1">
        <f t="shared" si="45"/>
        <v>14.320070270456176</v>
      </c>
      <c r="G2752" s="6">
        <v>3.8399666670000001</v>
      </c>
      <c r="H2752" s="6">
        <v>1</v>
      </c>
    </row>
    <row r="2753" spans="1:8" customFormat="1" x14ac:dyDescent="0.2">
      <c r="A2753" s="5" t="s">
        <v>4341</v>
      </c>
      <c r="B2753" s="5" t="s">
        <v>84</v>
      </c>
      <c r="C2753" s="1">
        <v>1.3660402567543954</v>
      </c>
      <c r="D2753" s="1">
        <v>0.45</v>
      </c>
      <c r="E2753">
        <v>0</v>
      </c>
      <c r="F2753" s="1">
        <f t="shared" si="45"/>
        <v>15.040354505056962</v>
      </c>
      <c r="G2753" s="6">
        <v>3.9107666669999999</v>
      </c>
      <c r="H2753" s="6">
        <v>1</v>
      </c>
    </row>
    <row r="2754" spans="1:8" customFormat="1" x14ac:dyDescent="0.2">
      <c r="A2754" s="5" t="s">
        <v>4342</v>
      </c>
      <c r="B2754" s="5" t="s">
        <v>4343</v>
      </c>
      <c r="C2754" s="1">
        <v>1.2108330839505539</v>
      </c>
      <c r="D2754" s="1">
        <v>0.27600000000000002</v>
      </c>
      <c r="E2754">
        <v>0</v>
      </c>
      <c r="F2754" s="1">
        <f t="shared" si="45"/>
        <v>8.7543496100859137</v>
      </c>
      <c r="G2754" s="6">
        <v>3.13</v>
      </c>
      <c r="H2754" s="6">
        <v>1</v>
      </c>
    </row>
    <row r="2755" spans="1:8" customFormat="1" x14ac:dyDescent="0.2">
      <c r="A2755" s="4" t="s">
        <v>4344</v>
      </c>
      <c r="B2755" s="4" t="s">
        <v>4345</v>
      </c>
      <c r="C2755" s="1">
        <v>2.0111211607969364</v>
      </c>
      <c r="D2755" s="1">
        <v>1.008</v>
      </c>
      <c r="E2755">
        <v>1</v>
      </c>
      <c r="F2755" s="1">
        <f t="shared" si="45"/>
        <v>3.3901912616387784</v>
      </c>
      <c r="G2755" s="1">
        <v>1.7613666670000001</v>
      </c>
      <c r="H2755" s="1">
        <v>1</v>
      </c>
    </row>
    <row r="2756" spans="1:8" customFormat="1" x14ac:dyDescent="0.2">
      <c r="A2756" s="5" t="s">
        <v>4346</v>
      </c>
      <c r="B2756" s="5" t="s">
        <v>4347</v>
      </c>
      <c r="C2756" s="1">
        <v>2.0153075208210081</v>
      </c>
      <c r="D2756" s="1">
        <v>1.0109999999999999</v>
      </c>
      <c r="E2756">
        <v>1</v>
      </c>
      <c r="F2756" s="1">
        <f t="shared" si="45"/>
        <v>4.5838717081522002</v>
      </c>
      <c r="G2756" s="6">
        <v>2.1965666669999999</v>
      </c>
      <c r="H2756" s="6">
        <v>1</v>
      </c>
    </row>
    <row r="2757" spans="1:8" customFormat="1" x14ac:dyDescent="0.2">
      <c r="A2757" s="5" t="s">
        <v>4348</v>
      </c>
      <c r="B2757" s="1" t="s">
        <v>4349</v>
      </c>
      <c r="C2757" s="1">
        <v>1.8352797646227301</v>
      </c>
      <c r="D2757" s="1">
        <v>0.876</v>
      </c>
      <c r="E2757">
        <v>1</v>
      </c>
      <c r="F2757" s="1">
        <f t="shared" si="45"/>
        <v>11.205745033343145</v>
      </c>
      <c r="G2757" s="6">
        <v>3.486166667</v>
      </c>
      <c r="H2757" s="6">
        <v>1</v>
      </c>
    </row>
    <row r="2758" spans="1:8" customFormat="1" ht="17" thickBot="1" x14ac:dyDescent="0.25">
      <c r="A2758" s="5" t="s">
        <v>4350</v>
      </c>
      <c r="B2758" s="1" t="s">
        <v>498</v>
      </c>
      <c r="C2758" s="1">
        <v>1.3388552569784418</v>
      </c>
      <c r="D2758" s="1">
        <v>0.42099999999999999</v>
      </c>
      <c r="E2758">
        <v>1</v>
      </c>
      <c r="F2758" s="1"/>
      <c r="G2758" s="6"/>
      <c r="H2758" s="6"/>
    </row>
    <row r="2759" spans="1:8" customFormat="1" x14ac:dyDescent="0.2">
      <c r="A2759" s="7" t="s">
        <v>4351</v>
      </c>
      <c r="B2759" s="8" t="s">
        <v>498</v>
      </c>
      <c r="C2759" s="9">
        <v>1.4181400356794587</v>
      </c>
      <c r="D2759" s="9">
        <v>0.504</v>
      </c>
      <c r="E2759" s="10">
        <v>1</v>
      </c>
      <c r="F2759" s="1"/>
      <c r="G2759" s="6"/>
      <c r="H2759" s="6"/>
    </row>
    <row r="2760" spans="1:8" customFormat="1" x14ac:dyDescent="0.2">
      <c r="A2760" s="11" t="s">
        <v>4352</v>
      </c>
      <c r="B2760" s="12" t="s">
        <v>132</v>
      </c>
      <c r="C2760" s="13">
        <v>3.455236075513833E-3</v>
      </c>
      <c r="D2760" s="13">
        <v>-8.1769999999999996</v>
      </c>
      <c r="E2760" s="14">
        <v>1</v>
      </c>
      <c r="F2760" s="1">
        <f t="shared" ref="F2760:F2799" si="46">2^G2760</f>
        <v>7.0969542197868902</v>
      </c>
      <c r="G2760" s="6">
        <v>2.8271999999999999</v>
      </c>
      <c r="H2760" s="6">
        <v>1</v>
      </c>
    </row>
    <row r="2761" spans="1:8" customFormat="1" x14ac:dyDescent="0.2">
      <c r="A2761" s="11" t="s">
        <v>4353</v>
      </c>
      <c r="B2761" s="12" t="s">
        <v>84</v>
      </c>
      <c r="C2761" s="13">
        <v>5.2665426843946983E-2</v>
      </c>
      <c r="D2761" s="13">
        <v>-4.2469999999999999</v>
      </c>
      <c r="E2761" s="14">
        <v>1</v>
      </c>
      <c r="F2761" s="1">
        <f t="shared" si="46"/>
        <v>3.9927977611465213</v>
      </c>
      <c r="G2761" s="6">
        <v>1.9974000000000001</v>
      </c>
      <c r="H2761" s="6">
        <v>1</v>
      </c>
    </row>
    <row r="2762" spans="1:8" customFormat="1" x14ac:dyDescent="0.2">
      <c r="A2762" s="11" t="s">
        <v>4354</v>
      </c>
      <c r="B2762" s="12" t="s">
        <v>84</v>
      </c>
      <c r="C2762" s="13">
        <v>1.7360208616534574E-3</v>
      </c>
      <c r="D2762" s="13">
        <v>-9.17</v>
      </c>
      <c r="E2762" s="14">
        <v>1</v>
      </c>
      <c r="F2762" s="1">
        <f t="shared" si="46"/>
        <v>17.663508149429379</v>
      </c>
      <c r="G2762" s="6">
        <v>4.1426999999999996</v>
      </c>
      <c r="H2762" s="6">
        <v>1</v>
      </c>
    </row>
    <row r="2763" spans="1:8" customFormat="1" x14ac:dyDescent="0.2">
      <c r="A2763" s="15" t="s">
        <v>4355</v>
      </c>
      <c r="B2763" s="16" t="s">
        <v>2909</v>
      </c>
      <c r="C2763" s="13">
        <v>2.1912958604111041E-3</v>
      </c>
      <c r="D2763" s="13">
        <v>-8.8339999999999996</v>
      </c>
      <c r="E2763" s="14">
        <v>1</v>
      </c>
      <c r="F2763" s="1">
        <f t="shared" si="46"/>
        <v>2.0709604470293677</v>
      </c>
      <c r="G2763" s="1">
        <v>1.0503</v>
      </c>
      <c r="H2763" s="1">
        <v>1</v>
      </c>
    </row>
    <row r="2764" spans="1:8" customFormat="1" x14ac:dyDescent="0.2">
      <c r="A2764" s="15" t="s">
        <v>4356</v>
      </c>
      <c r="B2764" s="16" t="s">
        <v>2907</v>
      </c>
      <c r="C2764" s="13">
        <v>6.8722584056440297E-3</v>
      </c>
      <c r="D2764" s="13">
        <v>-7.1849999999999996</v>
      </c>
      <c r="E2764" s="14">
        <v>1</v>
      </c>
      <c r="F2764" s="1">
        <f t="shared" si="46"/>
        <v>1.5858613759220654</v>
      </c>
      <c r="G2764" s="1">
        <v>0.66526666700000003</v>
      </c>
      <c r="H2764" s="1">
        <v>0</v>
      </c>
    </row>
    <row r="2765" spans="1:8" customFormat="1" x14ac:dyDescent="0.2">
      <c r="A2765" s="11" t="s">
        <v>4357</v>
      </c>
      <c r="B2765" s="13" t="s">
        <v>4358</v>
      </c>
      <c r="C2765" s="13">
        <v>9.1882128928981663E-3</v>
      </c>
      <c r="D2765" s="13">
        <v>-6.766</v>
      </c>
      <c r="E2765" s="14">
        <v>1</v>
      </c>
      <c r="F2765" s="1">
        <f t="shared" si="46"/>
        <v>29.288586566880461</v>
      </c>
      <c r="G2765" s="6">
        <v>4.8722666669999999</v>
      </c>
      <c r="H2765" s="6">
        <v>1</v>
      </c>
    </row>
    <row r="2766" spans="1:8" customFormat="1" x14ac:dyDescent="0.2">
      <c r="A2766" s="15" t="s">
        <v>4359</v>
      </c>
      <c r="B2766" s="16" t="s">
        <v>84</v>
      </c>
      <c r="C2766" s="13">
        <v>0.19916002407139571</v>
      </c>
      <c r="D2766" s="13">
        <v>-2.3279999999999998</v>
      </c>
      <c r="E2766" s="14">
        <v>1</v>
      </c>
      <c r="F2766" s="1">
        <f t="shared" si="46"/>
        <v>2.1207873940926909</v>
      </c>
      <c r="G2766" s="1">
        <v>1.0846</v>
      </c>
      <c r="H2766" s="1">
        <v>1</v>
      </c>
    </row>
    <row r="2767" spans="1:8" customFormat="1" x14ac:dyDescent="0.2">
      <c r="A2767" s="11" t="s">
        <v>4360</v>
      </c>
      <c r="B2767" s="12" t="s">
        <v>84</v>
      </c>
      <c r="C2767" s="13">
        <v>9.5381692281467506E-4</v>
      </c>
      <c r="D2767" s="13">
        <v>-10.034000000000001</v>
      </c>
      <c r="E2767" s="14">
        <v>1</v>
      </c>
      <c r="F2767" s="1">
        <f t="shared" si="46"/>
        <v>9.7705063646077033</v>
      </c>
      <c r="G2767" s="6">
        <v>3.288433333</v>
      </c>
      <c r="H2767" s="6">
        <v>1</v>
      </c>
    </row>
    <row r="2768" spans="1:8" customFormat="1" x14ac:dyDescent="0.2">
      <c r="A2768" s="11" t="s">
        <v>4361</v>
      </c>
      <c r="B2768" s="12" t="s">
        <v>84</v>
      </c>
      <c r="C2768" s="13">
        <v>1.8311935477677932E-3</v>
      </c>
      <c r="D2768" s="13">
        <v>-9.093</v>
      </c>
      <c r="E2768" s="14">
        <v>1</v>
      </c>
      <c r="F2768" s="1">
        <f t="shared" si="46"/>
        <v>24.06447981834787</v>
      </c>
      <c r="G2768" s="6">
        <v>4.5888333330000002</v>
      </c>
      <c r="H2768" s="6">
        <v>1</v>
      </c>
    </row>
    <row r="2769" spans="1:8" customFormat="1" x14ac:dyDescent="0.2">
      <c r="A2769" s="11" t="s">
        <v>4362</v>
      </c>
      <c r="B2769" s="12" t="s">
        <v>84</v>
      </c>
      <c r="C2769" s="13">
        <v>1.6220117658025273E-3</v>
      </c>
      <c r="D2769" s="13">
        <v>-9.2680000000000007</v>
      </c>
      <c r="E2769" s="14">
        <v>1</v>
      </c>
      <c r="F2769" s="1">
        <f t="shared" si="46"/>
        <v>15.400443575226863</v>
      </c>
      <c r="G2769" s="6">
        <v>3.9449000000000001</v>
      </c>
      <c r="H2769" s="6">
        <v>1</v>
      </c>
    </row>
    <row r="2770" spans="1:8" customFormat="1" x14ac:dyDescent="0.2">
      <c r="A2770" s="11" t="s">
        <v>4363</v>
      </c>
      <c r="B2770" s="12" t="s">
        <v>539</v>
      </c>
      <c r="C2770" s="13">
        <v>6.4742468764582924E-4</v>
      </c>
      <c r="D2770" s="13">
        <v>-10.593</v>
      </c>
      <c r="E2770" s="14">
        <v>1</v>
      </c>
      <c r="F2770" s="1">
        <f t="shared" si="46"/>
        <v>3.8350179570368219</v>
      </c>
      <c r="G2770" s="6">
        <v>1.939233333</v>
      </c>
      <c r="H2770" s="6">
        <v>1</v>
      </c>
    </row>
    <row r="2771" spans="1:8" customFormat="1" x14ac:dyDescent="0.2">
      <c r="A2771" s="11" t="s">
        <v>4364</v>
      </c>
      <c r="B2771" s="12" t="s">
        <v>84</v>
      </c>
      <c r="C2771" s="13">
        <v>1.9409786978956151E-3</v>
      </c>
      <c r="D2771" s="13">
        <v>-9.0090000000000003</v>
      </c>
      <c r="E2771" s="14">
        <v>1</v>
      </c>
      <c r="F2771" s="1">
        <f t="shared" si="46"/>
        <v>13.814709625272704</v>
      </c>
      <c r="G2771" s="6">
        <v>3.7881333330000002</v>
      </c>
      <c r="H2771" s="6">
        <v>1</v>
      </c>
    </row>
    <row r="2772" spans="1:8" customFormat="1" x14ac:dyDescent="0.2">
      <c r="A2772" s="11" t="s">
        <v>4365</v>
      </c>
      <c r="B2772" s="12" t="s">
        <v>84</v>
      </c>
      <c r="C2772" s="13">
        <v>1.2165404448920649E-3</v>
      </c>
      <c r="D2772" s="13">
        <v>-9.6829999999999998</v>
      </c>
      <c r="E2772" s="14">
        <v>1</v>
      </c>
      <c r="F2772" s="1">
        <f t="shared" si="46"/>
        <v>8.948422240181273</v>
      </c>
      <c r="G2772" s="6">
        <v>3.1616333330000002</v>
      </c>
      <c r="H2772" s="6">
        <v>1</v>
      </c>
    </row>
    <row r="2773" spans="1:8" customFormat="1" x14ac:dyDescent="0.2">
      <c r="A2773" s="11" t="s">
        <v>4366</v>
      </c>
      <c r="B2773" s="12" t="s">
        <v>4367</v>
      </c>
      <c r="C2773" s="13">
        <v>1.2576969038181895E-3</v>
      </c>
      <c r="D2773" s="13">
        <v>-9.6349999999999998</v>
      </c>
      <c r="E2773" s="14">
        <v>1</v>
      </c>
      <c r="F2773" s="1">
        <f t="shared" si="46"/>
        <v>3.8070319220977473</v>
      </c>
      <c r="G2773" s="6">
        <v>1.9286666669999999</v>
      </c>
      <c r="H2773" s="6">
        <v>1</v>
      </c>
    </row>
    <row r="2774" spans="1:8" customFormat="1" x14ac:dyDescent="0.2">
      <c r="A2774" s="11" t="s">
        <v>4368</v>
      </c>
      <c r="B2774" s="12" t="s">
        <v>84</v>
      </c>
      <c r="C2774" s="13">
        <v>2.5914944152288311E-3</v>
      </c>
      <c r="D2774" s="13">
        <v>-8.5920000000000005</v>
      </c>
      <c r="E2774" s="14">
        <v>1</v>
      </c>
      <c r="F2774" s="1">
        <f t="shared" si="46"/>
        <v>11.26883654868387</v>
      </c>
      <c r="G2774" s="6">
        <v>3.4942666670000002</v>
      </c>
      <c r="H2774" s="6">
        <v>1</v>
      </c>
    </row>
    <row r="2775" spans="1:8" customFormat="1" x14ac:dyDescent="0.2">
      <c r="A2775" s="11" t="s">
        <v>4369</v>
      </c>
      <c r="B2775" s="12" t="s">
        <v>4370</v>
      </c>
      <c r="C2775" s="13">
        <v>1.2630013575086986E-2</v>
      </c>
      <c r="D2775" s="13">
        <v>-6.3070000000000004</v>
      </c>
      <c r="E2775" s="14">
        <v>1</v>
      </c>
      <c r="F2775" s="1">
        <f t="shared" si="46"/>
        <v>17.04370010995089</v>
      </c>
      <c r="G2775" s="6">
        <v>4.0911666670000004</v>
      </c>
      <c r="H2775" s="6">
        <v>1</v>
      </c>
    </row>
    <row r="2776" spans="1:8" customFormat="1" x14ac:dyDescent="0.2">
      <c r="A2776" s="11" t="s">
        <v>4371</v>
      </c>
      <c r="B2776" s="12" t="s">
        <v>4370</v>
      </c>
      <c r="C2776" s="13">
        <v>9.6316587926859893E-3</v>
      </c>
      <c r="D2776" s="13">
        <v>-6.6980000000000004</v>
      </c>
      <c r="E2776" s="14">
        <v>1</v>
      </c>
      <c r="F2776" s="1">
        <f t="shared" si="46"/>
        <v>10.082862245126002</v>
      </c>
      <c r="G2776" s="6">
        <v>3.3338333329999998</v>
      </c>
      <c r="H2776" s="6">
        <v>1</v>
      </c>
    </row>
    <row r="2777" spans="1:8" customFormat="1" x14ac:dyDescent="0.2">
      <c r="A2777" s="11" t="s">
        <v>4372</v>
      </c>
      <c r="B2777" s="12" t="s">
        <v>1690</v>
      </c>
      <c r="C2777" s="13">
        <v>2.1912958604111041E-3</v>
      </c>
      <c r="D2777" s="13">
        <v>-8.8339999999999996</v>
      </c>
      <c r="E2777" s="14">
        <v>1</v>
      </c>
      <c r="F2777" s="1">
        <f t="shared" si="46"/>
        <v>10.064242376728838</v>
      </c>
      <c r="G2777" s="6">
        <v>3.3311666670000002</v>
      </c>
      <c r="H2777" s="6">
        <v>1</v>
      </c>
    </row>
    <row r="2778" spans="1:8" customFormat="1" x14ac:dyDescent="0.2">
      <c r="A2778" s="15" t="s">
        <v>4373</v>
      </c>
      <c r="B2778" s="16" t="s">
        <v>1023</v>
      </c>
      <c r="C2778" s="13">
        <v>1.8273896442019542E-3</v>
      </c>
      <c r="D2778" s="13">
        <v>-9.0960000000000001</v>
      </c>
      <c r="E2778" s="14">
        <v>1</v>
      </c>
      <c r="F2778" s="1">
        <f t="shared" si="46"/>
        <v>3.3238762415542311</v>
      </c>
      <c r="G2778" s="1">
        <v>1.7328666669999999</v>
      </c>
      <c r="H2778" s="1">
        <v>1</v>
      </c>
    </row>
    <row r="2779" spans="1:8" customFormat="1" x14ac:dyDescent="0.2">
      <c r="A2779" s="15" t="s">
        <v>4374</v>
      </c>
      <c r="B2779" s="16" t="s">
        <v>1693</v>
      </c>
      <c r="C2779" s="13">
        <v>1.1350723706231619E-3</v>
      </c>
      <c r="D2779" s="13">
        <v>-9.7829999999999995</v>
      </c>
      <c r="E2779" s="14">
        <v>1</v>
      </c>
      <c r="F2779" s="1">
        <f t="shared" si="46"/>
        <v>2.4759233756091872</v>
      </c>
      <c r="G2779" s="1">
        <v>1.3079666670000001</v>
      </c>
      <c r="H2779" s="1">
        <v>1</v>
      </c>
    </row>
    <row r="2780" spans="1:8" customFormat="1" x14ac:dyDescent="0.2">
      <c r="A2780" s="15" t="s">
        <v>4375</v>
      </c>
      <c r="B2780" s="16" t="s">
        <v>1788</v>
      </c>
      <c r="C2780" s="13">
        <v>1.3020494893468736E-3</v>
      </c>
      <c r="D2780" s="13">
        <v>-9.5850000000000009</v>
      </c>
      <c r="E2780" s="14">
        <v>1</v>
      </c>
      <c r="F2780" s="1">
        <f t="shared" si="46"/>
        <v>0.83920780454295085</v>
      </c>
      <c r="G2780" s="1">
        <v>-0.25290000000000001</v>
      </c>
      <c r="H2780" s="1">
        <v>0</v>
      </c>
    </row>
    <row r="2781" spans="1:8" customFormat="1" x14ac:dyDescent="0.2">
      <c r="A2781" s="15" t="s">
        <v>4376</v>
      </c>
      <c r="B2781" s="16" t="s">
        <v>4377</v>
      </c>
      <c r="C2781" s="13">
        <v>3.4937691475883039E-3</v>
      </c>
      <c r="D2781" s="13">
        <v>-8.1609999999999996</v>
      </c>
      <c r="E2781" s="14">
        <v>1</v>
      </c>
      <c r="F2781" s="1">
        <f t="shared" si="46"/>
        <v>1.2345055590203835</v>
      </c>
      <c r="G2781" s="1">
        <v>0.30393333300000003</v>
      </c>
      <c r="H2781" s="1">
        <v>0</v>
      </c>
    </row>
    <row r="2782" spans="1:8" customFormat="1" x14ac:dyDescent="0.2">
      <c r="A2782" s="15" t="s">
        <v>4378</v>
      </c>
      <c r="B2782" s="16" t="s">
        <v>84</v>
      </c>
      <c r="C2782" s="13">
        <v>1.0657404959994959E-2</v>
      </c>
      <c r="D2782" s="13">
        <v>-6.5519999999999996</v>
      </c>
      <c r="E2782" s="14">
        <v>1</v>
      </c>
      <c r="F2782" s="1">
        <f t="shared" si="46"/>
        <v>1.756617400716775</v>
      </c>
      <c r="G2782" s="1">
        <v>0.81279999999999997</v>
      </c>
      <c r="H2782" s="1">
        <v>0</v>
      </c>
    </row>
    <row r="2783" spans="1:8" customFormat="1" x14ac:dyDescent="0.2">
      <c r="A2783" s="11" t="s">
        <v>4379</v>
      </c>
      <c r="B2783" s="12" t="s">
        <v>84</v>
      </c>
      <c r="C2783" s="13">
        <v>1.3202912256445527E-2</v>
      </c>
      <c r="D2783" s="13">
        <v>-6.2430000000000003</v>
      </c>
      <c r="E2783" s="14">
        <v>1</v>
      </c>
      <c r="F2783" s="1">
        <f t="shared" si="46"/>
        <v>5.2011596887546165</v>
      </c>
      <c r="G2783" s="6">
        <v>2.3788333330000002</v>
      </c>
      <c r="H2783" s="6">
        <v>1</v>
      </c>
    </row>
    <row r="2784" spans="1:8" customFormat="1" x14ac:dyDescent="0.2">
      <c r="A2784" s="15" t="s">
        <v>4380</v>
      </c>
      <c r="B2784" s="16" t="s">
        <v>84</v>
      </c>
      <c r="C2784" s="13">
        <v>1.219133562771412E-2</v>
      </c>
      <c r="D2784" s="13">
        <v>-6.3579999999999997</v>
      </c>
      <c r="E2784" s="14">
        <v>1</v>
      </c>
      <c r="F2784" s="1">
        <f t="shared" si="46"/>
        <v>2.7191077704911373</v>
      </c>
      <c r="G2784" s="1">
        <v>1.443133333</v>
      </c>
      <c r="H2784" s="1">
        <v>0</v>
      </c>
    </row>
    <row r="2785" spans="1:8" customFormat="1" x14ac:dyDescent="0.2">
      <c r="A2785" s="15" t="s">
        <v>4381</v>
      </c>
      <c r="B2785" s="16" t="s">
        <v>4382</v>
      </c>
      <c r="C2785" s="13">
        <v>1.0664794670977867E-2</v>
      </c>
      <c r="D2785" s="13">
        <v>-6.5510000000000002</v>
      </c>
      <c r="E2785" s="14">
        <v>1</v>
      </c>
      <c r="F2785" s="1">
        <f t="shared" si="46"/>
        <v>1.428498973922248</v>
      </c>
      <c r="G2785" s="1">
        <v>0.51449999999999996</v>
      </c>
      <c r="H2785" s="1">
        <v>0</v>
      </c>
    </row>
    <row r="2786" spans="1:8" customFormat="1" x14ac:dyDescent="0.2">
      <c r="A2786" s="11" t="s">
        <v>4383</v>
      </c>
      <c r="B2786" s="12" t="s">
        <v>84</v>
      </c>
      <c r="C2786" s="13"/>
      <c r="D2786" s="13"/>
      <c r="E2786" s="14"/>
      <c r="F2786" s="1">
        <f t="shared" si="46"/>
        <v>13.478923111799029</v>
      </c>
      <c r="G2786" s="6">
        <v>3.7526333329999999</v>
      </c>
      <c r="H2786" s="6">
        <v>1</v>
      </c>
    </row>
    <row r="2787" spans="1:8" customFormat="1" x14ac:dyDescent="0.2">
      <c r="A2787" s="11" t="s">
        <v>4384</v>
      </c>
      <c r="B2787" s="12" t="s">
        <v>4385</v>
      </c>
      <c r="C2787" s="13">
        <v>6.5196037590266338E-3</v>
      </c>
      <c r="D2787" s="13">
        <v>-7.2610000000000001</v>
      </c>
      <c r="E2787" s="14">
        <v>1</v>
      </c>
      <c r="F2787" s="1">
        <f t="shared" si="46"/>
        <v>3.7249816872066264</v>
      </c>
      <c r="G2787" s="6">
        <v>1.897233333</v>
      </c>
      <c r="H2787" s="6">
        <v>1</v>
      </c>
    </row>
    <row r="2788" spans="1:8" customFormat="1" x14ac:dyDescent="0.2">
      <c r="A2788" s="15" t="s">
        <v>4386</v>
      </c>
      <c r="B2788" s="16" t="s">
        <v>84</v>
      </c>
      <c r="C2788" s="13">
        <v>7.8722950032070627E-3</v>
      </c>
      <c r="D2788" s="13">
        <v>-6.9889999999999999</v>
      </c>
      <c r="E2788" s="14">
        <v>1</v>
      </c>
      <c r="F2788" s="1">
        <f t="shared" si="46"/>
        <v>1.4806869621142364</v>
      </c>
      <c r="G2788" s="1">
        <v>0.56626666699999995</v>
      </c>
      <c r="H2788" s="1">
        <v>0</v>
      </c>
    </row>
    <row r="2789" spans="1:8" customFormat="1" x14ac:dyDescent="0.2">
      <c r="A2789" s="11" t="s">
        <v>4387</v>
      </c>
      <c r="B2789" s="12" t="s">
        <v>84</v>
      </c>
      <c r="C2789" s="13">
        <v>3.752323687318268E-3</v>
      </c>
      <c r="D2789" s="13">
        <v>-8.0579999999999998</v>
      </c>
      <c r="E2789" s="14">
        <v>1</v>
      </c>
      <c r="F2789" s="1">
        <f t="shared" si="46"/>
        <v>6.0460797132649056</v>
      </c>
      <c r="G2789" s="6">
        <v>2.5960000000000001</v>
      </c>
      <c r="H2789" s="6">
        <v>1</v>
      </c>
    </row>
    <row r="2790" spans="1:8" customFormat="1" x14ac:dyDescent="0.2">
      <c r="A2790" s="15" t="s">
        <v>4388</v>
      </c>
      <c r="B2790" s="16" t="s">
        <v>84</v>
      </c>
      <c r="C2790" s="13"/>
      <c r="D2790" s="13"/>
      <c r="E2790" s="14"/>
      <c r="F2790" s="1">
        <f t="shared" si="46"/>
        <v>0.78650799331464172</v>
      </c>
      <c r="G2790" s="1">
        <v>-0.34646666700000001</v>
      </c>
      <c r="H2790" s="1">
        <v>0</v>
      </c>
    </row>
    <row r="2791" spans="1:8" customFormat="1" x14ac:dyDescent="0.2">
      <c r="A2791" s="15" t="s">
        <v>4389</v>
      </c>
      <c r="B2791" s="16" t="s">
        <v>84</v>
      </c>
      <c r="C2791" s="13">
        <v>1.0159688644909997E-2</v>
      </c>
      <c r="D2791" s="13">
        <v>-6.6210000000000004</v>
      </c>
      <c r="E2791" s="14">
        <v>1</v>
      </c>
      <c r="F2791" s="1">
        <f t="shared" si="46"/>
        <v>0.63425431435308122</v>
      </c>
      <c r="G2791" s="1">
        <v>-0.65686666699999996</v>
      </c>
      <c r="H2791" s="1">
        <v>0</v>
      </c>
    </row>
    <row r="2792" spans="1:8" customFormat="1" x14ac:dyDescent="0.2">
      <c r="A2792" s="15" t="s">
        <v>4390</v>
      </c>
      <c r="B2792" s="16" t="s">
        <v>84</v>
      </c>
      <c r="C2792" s="13">
        <v>5.0972262081138591E-4</v>
      </c>
      <c r="D2792" s="13">
        <v>-10.938000000000001</v>
      </c>
      <c r="E2792" s="14">
        <v>1</v>
      </c>
      <c r="F2792" s="1">
        <f t="shared" si="46"/>
        <v>2.2703792875433439</v>
      </c>
      <c r="G2792" s="1">
        <v>1.182933333</v>
      </c>
      <c r="H2792" s="1">
        <v>1</v>
      </c>
    </row>
    <row r="2793" spans="1:8" customFormat="1" x14ac:dyDescent="0.2">
      <c r="A2793" s="15" t="s">
        <v>4391</v>
      </c>
      <c r="B2793" s="16" t="s">
        <v>4392</v>
      </c>
      <c r="C2793" s="13">
        <v>5.1078366200807109E-4</v>
      </c>
      <c r="D2793" s="13">
        <v>-10.935</v>
      </c>
      <c r="E2793" s="14">
        <v>1</v>
      </c>
      <c r="F2793" s="1">
        <f t="shared" si="46"/>
        <v>0.75603940383881418</v>
      </c>
      <c r="G2793" s="1">
        <v>-0.403466667</v>
      </c>
      <c r="H2793" s="1">
        <v>0</v>
      </c>
    </row>
    <row r="2794" spans="1:8" customFormat="1" x14ac:dyDescent="0.2">
      <c r="A2794" s="15" t="s">
        <v>4393</v>
      </c>
      <c r="B2794" s="16" t="s">
        <v>4394</v>
      </c>
      <c r="C2794" s="13">
        <v>4.2892112706951297E-4</v>
      </c>
      <c r="D2794" s="13">
        <v>-11.186999999999999</v>
      </c>
      <c r="E2794" s="14">
        <v>1</v>
      </c>
      <c r="F2794" s="1">
        <f t="shared" si="46"/>
        <v>0.54274007091323073</v>
      </c>
      <c r="G2794" s="1">
        <v>-0.88166666699999996</v>
      </c>
      <c r="H2794" s="1">
        <v>0</v>
      </c>
    </row>
    <row r="2795" spans="1:8" customFormat="1" x14ac:dyDescent="0.2">
      <c r="A2795" s="15" t="s">
        <v>4395</v>
      </c>
      <c r="B2795" s="16" t="s">
        <v>84</v>
      </c>
      <c r="C2795" s="13">
        <v>1.3202254228790297E-3</v>
      </c>
      <c r="D2795" s="13">
        <v>-9.5649999999999995</v>
      </c>
      <c r="E2795" s="14">
        <v>1</v>
      </c>
      <c r="F2795" s="1">
        <f t="shared" si="46"/>
        <v>0.56085510159878538</v>
      </c>
      <c r="G2795" s="1">
        <v>-0.83430000000000004</v>
      </c>
      <c r="H2795" s="1">
        <v>0</v>
      </c>
    </row>
    <row r="2796" spans="1:8" customFormat="1" x14ac:dyDescent="0.2">
      <c r="A2796" s="15" t="s">
        <v>4396</v>
      </c>
      <c r="B2796" s="16" t="s">
        <v>4397</v>
      </c>
      <c r="C2796" s="13">
        <v>5.4823114298401358E-3</v>
      </c>
      <c r="D2796" s="13">
        <v>-7.5110000000000001</v>
      </c>
      <c r="E2796" s="14">
        <v>1</v>
      </c>
      <c r="F2796" s="1">
        <f t="shared" si="46"/>
        <v>0.61732409160918644</v>
      </c>
      <c r="G2796" s="1">
        <v>-0.69589999999999996</v>
      </c>
      <c r="H2796" s="1">
        <v>0</v>
      </c>
    </row>
    <row r="2797" spans="1:8" customFormat="1" x14ac:dyDescent="0.2">
      <c r="A2797" s="15" t="s">
        <v>4398</v>
      </c>
      <c r="B2797" s="16" t="s">
        <v>84</v>
      </c>
      <c r="C2797" s="13">
        <v>1.5711100994959296E-3</v>
      </c>
      <c r="D2797" s="13">
        <v>-9.3140000000000001</v>
      </c>
      <c r="E2797" s="14">
        <v>1</v>
      </c>
      <c r="F2797" s="1">
        <f t="shared" si="46"/>
        <v>0.93871991200678562</v>
      </c>
      <c r="G2797" s="1">
        <v>-9.1233333E-2</v>
      </c>
      <c r="H2797" s="1">
        <v>0</v>
      </c>
    </row>
    <row r="2798" spans="1:8" customFormat="1" x14ac:dyDescent="0.2">
      <c r="A2798" s="15" t="s">
        <v>4399</v>
      </c>
      <c r="B2798" s="16" t="s">
        <v>4400</v>
      </c>
      <c r="C2798" s="13">
        <v>4.4435489457075189E-4</v>
      </c>
      <c r="D2798" s="13">
        <v>-11.135999999999999</v>
      </c>
      <c r="E2798" s="14">
        <v>1</v>
      </c>
      <c r="F2798" s="1">
        <f t="shared" si="46"/>
        <v>1.3231408688152411</v>
      </c>
      <c r="G2798" s="1">
        <v>0.403966667</v>
      </c>
      <c r="H2798" s="1">
        <v>0</v>
      </c>
    </row>
    <row r="2799" spans="1:8" customFormat="1" x14ac:dyDescent="0.2">
      <c r="A2799" s="15" t="s">
        <v>4401</v>
      </c>
      <c r="B2799" s="16" t="s">
        <v>1445</v>
      </c>
      <c r="C2799" s="13">
        <v>8.5254990394916866E-3</v>
      </c>
      <c r="D2799" s="13">
        <v>-6.8739999999999997</v>
      </c>
      <c r="E2799" s="14">
        <v>1</v>
      </c>
      <c r="F2799" s="1">
        <f t="shared" si="46"/>
        <v>2.6330471080796922</v>
      </c>
      <c r="G2799" s="1">
        <v>1.396733333</v>
      </c>
      <c r="H2799" s="1">
        <v>1</v>
      </c>
    </row>
    <row r="2800" spans="1:8" customFormat="1" x14ac:dyDescent="0.2">
      <c r="A2800" s="15" t="s">
        <v>4402</v>
      </c>
      <c r="B2800" s="13" t="s">
        <v>498</v>
      </c>
      <c r="C2800" s="13">
        <v>0.51835055050986034</v>
      </c>
      <c r="D2800" s="13">
        <v>-0.94799999999999995</v>
      </c>
      <c r="E2800" s="14">
        <v>1</v>
      </c>
      <c r="F2800" s="1"/>
      <c r="G2800" s="1"/>
      <c r="H2800" s="1"/>
    </row>
    <row r="2801" spans="1:8" customFormat="1" x14ac:dyDescent="0.2">
      <c r="A2801" s="15" t="s">
        <v>4403</v>
      </c>
      <c r="B2801" s="13" t="s">
        <v>498</v>
      </c>
      <c r="C2801" s="13">
        <v>0.64260316873468648</v>
      </c>
      <c r="D2801" s="13">
        <v>-0.63800000000000001</v>
      </c>
      <c r="E2801" s="14">
        <v>1</v>
      </c>
      <c r="F2801" s="1"/>
      <c r="G2801" s="1"/>
      <c r="H2801" s="1"/>
    </row>
    <row r="2802" spans="1:8" customFormat="1" x14ac:dyDescent="0.2">
      <c r="A2802" s="15" t="s">
        <v>4404</v>
      </c>
      <c r="B2802" s="16" t="s">
        <v>1881</v>
      </c>
      <c r="C2802" s="13">
        <v>1.1241668593834537E-2</v>
      </c>
      <c r="D2802" s="13">
        <v>-6.4749999999999996</v>
      </c>
      <c r="E2802" s="14">
        <v>1</v>
      </c>
      <c r="F2802" s="1">
        <f t="shared" ref="F2802:F2813" si="47">2^G2802</f>
        <v>2.2223201484472992</v>
      </c>
      <c r="G2802" s="1">
        <v>1.1520666669999999</v>
      </c>
      <c r="H2802" s="1">
        <v>1</v>
      </c>
    </row>
    <row r="2803" spans="1:8" customFormat="1" x14ac:dyDescent="0.2">
      <c r="A2803" s="15" t="s">
        <v>4405</v>
      </c>
      <c r="B2803" s="16" t="s">
        <v>84</v>
      </c>
      <c r="C2803" s="13">
        <v>2.3550934134585169E-3</v>
      </c>
      <c r="D2803" s="13">
        <v>-8.73</v>
      </c>
      <c r="E2803" s="14">
        <v>1</v>
      </c>
      <c r="F2803" s="1">
        <f t="shared" si="47"/>
        <v>2.0145626431237971</v>
      </c>
      <c r="G2803" s="1">
        <v>1.010466667</v>
      </c>
      <c r="H2803" s="1">
        <v>0</v>
      </c>
    </row>
    <row r="2804" spans="1:8" customFormat="1" x14ac:dyDescent="0.2">
      <c r="A2804" s="11" t="s">
        <v>4406</v>
      </c>
      <c r="B2804" s="12" t="s">
        <v>4407</v>
      </c>
      <c r="C2804" s="13">
        <v>1.2098131814295985E-3</v>
      </c>
      <c r="D2804" s="13">
        <v>-9.6910000000000007</v>
      </c>
      <c r="E2804" s="14">
        <v>1</v>
      </c>
      <c r="F2804" s="1">
        <f t="shared" si="47"/>
        <v>6.5011727944291158</v>
      </c>
      <c r="G2804" s="6">
        <v>2.7006999999999999</v>
      </c>
      <c r="H2804" s="6">
        <v>1</v>
      </c>
    </row>
    <row r="2805" spans="1:8" customFormat="1" x14ac:dyDescent="0.2">
      <c r="A2805" s="15" t="s">
        <v>4408</v>
      </c>
      <c r="B2805" s="13" t="s">
        <v>4409</v>
      </c>
      <c r="C2805" s="13">
        <v>3.3282972463861949E-3</v>
      </c>
      <c r="D2805" s="13">
        <v>-8.2309999999999999</v>
      </c>
      <c r="E2805" s="14">
        <v>1</v>
      </c>
      <c r="F2805" s="1">
        <f t="shared" si="47"/>
        <v>2.6462817376304817</v>
      </c>
      <c r="G2805" s="1">
        <v>1.4039666669999999</v>
      </c>
      <c r="H2805" s="1">
        <v>0</v>
      </c>
    </row>
    <row r="2806" spans="1:8" customFormat="1" x14ac:dyDescent="0.2">
      <c r="A2806" s="11" t="s">
        <v>4410</v>
      </c>
      <c r="B2806" s="12" t="s">
        <v>84</v>
      </c>
      <c r="C2806" s="13">
        <v>2.2203456508515904E-3</v>
      </c>
      <c r="D2806" s="13">
        <v>-8.8149999999999995</v>
      </c>
      <c r="E2806" s="14">
        <v>1</v>
      </c>
      <c r="F2806" s="1">
        <f t="shared" si="47"/>
        <v>26.927965587837292</v>
      </c>
      <c r="G2806" s="6">
        <v>4.7510333329999996</v>
      </c>
      <c r="H2806" s="6">
        <v>1</v>
      </c>
    </row>
    <row r="2807" spans="1:8" customFormat="1" x14ac:dyDescent="0.2">
      <c r="A2807" s="11" t="s">
        <v>4411</v>
      </c>
      <c r="B2807" s="12" t="s">
        <v>84</v>
      </c>
      <c r="C2807" s="13">
        <v>5.2733230460589979E-4</v>
      </c>
      <c r="D2807" s="13">
        <v>-10.888999999999999</v>
      </c>
      <c r="E2807" s="14">
        <v>1</v>
      </c>
      <c r="F2807" s="1">
        <f t="shared" si="47"/>
        <v>10.286640598249839</v>
      </c>
      <c r="G2807" s="6">
        <v>3.3626999999999998</v>
      </c>
      <c r="H2807" s="6">
        <v>1</v>
      </c>
    </row>
    <row r="2808" spans="1:8" customFormat="1" x14ac:dyDescent="0.2">
      <c r="A2808" s="11" t="s">
        <v>4412</v>
      </c>
      <c r="B2808" s="12" t="s">
        <v>4413</v>
      </c>
      <c r="C2808" s="13">
        <v>1.0047135819273205E-3</v>
      </c>
      <c r="D2808" s="13">
        <v>-9.9589999999999996</v>
      </c>
      <c r="E2808" s="14">
        <v>1</v>
      </c>
      <c r="F2808" s="1">
        <f t="shared" si="47"/>
        <v>7.6389093272913957</v>
      </c>
      <c r="G2808" s="6">
        <v>2.933366667</v>
      </c>
      <c r="H2808" s="6">
        <v>1</v>
      </c>
    </row>
    <row r="2809" spans="1:8" customFormat="1" x14ac:dyDescent="0.2">
      <c r="A2809" s="11" t="s">
        <v>4414</v>
      </c>
      <c r="B2809" s="12" t="s">
        <v>158</v>
      </c>
      <c r="C2809" s="13">
        <v>1.1923305787784515E-3</v>
      </c>
      <c r="D2809" s="13">
        <v>-9.7119999999999997</v>
      </c>
      <c r="E2809" s="14">
        <v>1</v>
      </c>
      <c r="F2809" s="1">
        <f t="shared" si="47"/>
        <v>4.0023111571014889</v>
      </c>
      <c r="G2809" s="6">
        <v>2.0008333330000001</v>
      </c>
      <c r="H2809" s="6">
        <v>1</v>
      </c>
    </row>
    <row r="2810" spans="1:8" customFormat="1" x14ac:dyDescent="0.2">
      <c r="A2810" s="11" t="s">
        <v>4415</v>
      </c>
      <c r="B2810" s="12" t="s">
        <v>84</v>
      </c>
      <c r="C2810" s="13">
        <v>9.0241076918248769E-3</v>
      </c>
      <c r="D2810" s="13">
        <v>-6.7919999999999998</v>
      </c>
      <c r="E2810" s="14">
        <v>1</v>
      </c>
      <c r="F2810" s="1">
        <f t="shared" si="47"/>
        <v>6.2634896524879258</v>
      </c>
      <c r="G2810" s="6">
        <v>2.6469666670000001</v>
      </c>
      <c r="H2810" s="6">
        <v>1</v>
      </c>
    </row>
    <row r="2811" spans="1:8" customFormat="1" x14ac:dyDescent="0.2">
      <c r="A2811" s="11" t="s">
        <v>4416</v>
      </c>
      <c r="B2811" s="12" t="s">
        <v>84</v>
      </c>
      <c r="C2811" s="13">
        <v>7.4013286765567763E-3</v>
      </c>
      <c r="D2811" s="13">
        <v>-7.0780000000000003</v>
      </c>
      <c r="E2811" s="14">
        <v>1</v>
      </c>
      <c r="F2811" s="1">
        <f t="shared" si="47"/>
        <v>6.8147780322011853</v>
      </c>
      <c r="G2811" s="6">
        <v>2.7686666670000002</v>
      </c>
      <c r="H2811" s="6">
        <v>1</v>
      </c>
    </row>
    <row r="2812" spans="1:8" customFormat="1" x14ac:dyDescent="0.2">
      <c r="A2812" s="11" t="s">
        <v>4417</v>
      </c>
      <c r="B2812" s="12" t="s">
        <v>498</v>
      </c>
      <c r="C2812" s="13">
        <v>4.1548151284890051E-3</v>
      </c>
      <c r="D2812" s="13">
        <v>-7.9109999999999996</v>
      </c>
      <c r="E2812" s="14">
        <v>1</v>
      </c>
      <c r="F2812" s="1">
        <f t="shared" si="47"/>
        <v>14.092607495614015</v>
      </c>
      <c r="G2812" s="6">
        <v>3.8168666670000002</v>
      </c>
      <c r="H2812" s="6">
        <v>1</v>
      </c>
    </row>
    <row r="2813" spans="1:8" customFormat="1" x14ac:dyDescent="0.2">
      <c r="A2813" s="15" t="s">
        <v>4418</v>
      </c>
      <c r="B2813" s="16" t="s">
        <v>498</v>
      </c>
      <c r="C2813" s="13">
        <v>4.0775777315838353E-4</v>
      </c>
      <c r="D2813" s="13">
        <v>-11.26</v>
      </c>
      <c r="E2813" s="14">
        <v>1</v>
      </c>
      <c r="F2813" s="1">
        <f t="shared" si="47"/>
        <v>0.57323555467789278</v>
      </c>
      <c r="G2813" s="1">
        <v>-0.80279999999999996</v>
      </c>
      <c r="H2813" s="1">
        <v>1</v>
      </c>
    </row>
    <row r="2814" spans="1:8" customFormat="1" x14ac:dyDescent="0.2">
      <c r="A2814" s="11" t="s">
        <v>4419</v>
      </c>
      <c r="B2814" s="13" t="s">
        <v>498</v>
      </c>
      <c r="C2814" s="13">
        <v>0.78404045407573852</v>
      </c>
      <c r="D2814" s="13">
        <v>-0.35099999999999998</v>
      </c>
      <c r="E2814" s="14">
        <v>0</v>
      </c>
      <c r="F2814" s="1"/>
      <c r="G2814" s="1"/>
      <c r="H2814" s="1"/>
    </row>
    <row r="2815" spans="1:8" customFormat="1" ht="17" thickBot="1" x14ac:dyDescent="0.25">
      <c r="A2815" s="17" t="s">
        <v>4420</v>
      </c>
      <c r="B2815" s="18" t="s">
        <v>498</v>
      </c>
      <c r="C2815" s="19">
        <v>1.5368751812880124</v>
      </c>
      <c r="D2815" s="19">
        <v>0.62</v>
      </c>
      <c r="E2815" s="20">
        <v>1</v>
      </c>
      <c r="F2815" s="1"/>
      <c r="G2815" s="1"/>
      <c r="H2815" s="1"/>
    </row>
    <row r="2816" spans="1:8" customFormat="1" x14ac:dyDescent="0.2">
      <c r="A2816" s="5" t="s">
        <v>4421</v>
      </c>
      <c r="B2816" s="5" t="s">
        <v>84</v>
      </c>
      <c r="C2816" s="1">
        <v>2.6317090500580163</v>
      </c>
      <c r="D2816" s="1">
        <v>1.3959999999999999</v>
      </c>
      <c r="E2816">
        <v>1</v>
      </c>
      <c r="F2816" s="1">
        <f t="shared" ref="F2816:F2879" si="48">2^G2816</f>
        <v>6.2577036301260289</v>
      </c>
      <c r="G2816" s="6">
        <v>2.6456333330000001</v>
      </c>
      <c r="H2816" s="6">
        <v>1</v>
      </c>
    </row>
    <row r="2817" spans="1:8" customFormat="1" x14ac:dyDescent="0.2">
      <c r="A2817" s="5" t="s">
        <v>4422</v>
      </c>
      <c r="B2817" s="1" t="s">
        <v>4423</v>
      </c>
      <c r="C2817" s="1">
        <v>3.090842198591949</v>
      </c>
      <c r="D2817" s="1">
        <v>1.6279999999999999</v>
      </c>
      <c r="E2817">
        <v>1</v>
      </c>
      <c r="F2817" s="1">
        <f t="shared" si="48"/>
        <v>6.8801181163015022</v>
      </c>
      <c r="G2817" s="6">
        <v>2.7824333330000002</v>
      </c>
      <c r="H2817" s="6">
        <v>1</v>
      </c>
    </row>
    <row r="2818" spans="1:8" customFormat="1" x14ac:dyDescent="0.2">
      <c r="A2818" s="4" t="s">
        <v>4424</v>
      </c>
      <c r="B2818" s="4" t="s">
        <v>84</v>
      </c>
      <c r="C2818" s="1">
        <v>0.4931163522466796</v>
      </c>
      <c r="D2818" s="1">
        <v>-1.02</v>
      </c>
      <c r="E2818">
        <v>1</v>
      </c>
      <c r="F2818" s="1">
        <f t="shared" si="48"/>
        <v>1.8022510628543453</v>
      </c>
      <c r="G2818" s="1">
        <v>0.8498</v>
      </c>
      <c r="H2818" s="1">
        <v>0</v>
      </c>
    </row>
    <row r="2819" spans="1:8" customFormat="1" x14ac:dyDescent="0.2">
      <c r="A2819" s="4" t="s">
        <v>4425</v>
      </c>
      <c r="B2819" s="4" t="s">
        <v>4426</v>
      </c>
      <c r="C2819" s="1">
        <v>0.64886938346959167</v>
      </c>
      <c r="D2819" s="1">
        <v>-0.624</v>
      </c>
      <c r="E2819">
        <v>1</v>
      </c>
      <c r="F2819" s="1">
        <f t="shared" si="48"/>
        <v>0.76822456403737271</v>
      </c>
      <c r="G2819" s="1">
        <v>-0.38040000000000002</v>
      </c>
      <c r="H2819" s="1">
        <v>0</v>
      </c>
    </row>
    <row r="2820" spans="1:8" customFormat="1" x14ac:dyDescent="0.2">
      <c r="A2820" s="4" t="s">
        <v>4427</v>
      </c>
      <c r="B2820" s="4" t="s">
        <v>84</v>
      </c>
      <c r="C2820" s="1">
        <v>0.98350207402624834</v>
      </c>
      <c r="D2820" s="1">
        <v>-2.4E-2</v>
      </c>
      <c r="E2820">
        <v>0</v>
      </c>
      <c r="F2820" s="1">
        <f t="shared" si="48"/>
        <v>1.0632149774247004</v>
      </c>
      <c r="G2820" s="1">
        <v>8.8433333000000003E-2</v>
      </c>
      <c r="H2820" s="1">
        <v>0</v>
      </c>
    </row>
    <row r="2821" spans="1:8" customFormat="1" x14ac:dyDescent="0.2">
      <c r="A2821" s="4" t="s">
        <v>4428</v>
      </c>
      <c r="B2821" s="4" t="s">
        <v>4429</v>
      </c>
      <c r="C2821" s="1">
        <v>1.9930805256557356</v>
      </c>
      <c r="D2821" s="1">
        <v>0.995</v>
      </c>
      <c r="E2821">
        <v>1</v>
      </c>
      <c r="F2821" s="1">
        <f t="shared" si="48"/>
        <v>1.728914669987482</v>
      </c>
      <c r="G2821" s="1">
        <v>0.78986666699999997</v>
      </c>
      <c r="H2821" s="1">
        <v>0</v>
      </c>
    </row>
    <row r="2822" spans="1:8" customFormat="1" x14ac:dyDescent="0.2">
      <c r="A2822" s="4" t="s">
        <v>4430</v>
      </c>
      <c r="B2822" s="4" t="s">
        <v>84</v>
      </c>
      <c r="C2822" s="1">
        <v>1.0844774088430633</v>
      </c>
      <c r="D2822" s="1">
        <v>0.11700000000000001</v>
      </c>
      <c r="E2822">
        <v>0</v>
      </c>
      <c r="F2822" s="1">
        <f t="shared" si="48"/>
        <v>0.79150296890879557</v>
      </c>
      <c r="G2822" s="1">
        <v>-0.33733333300000001</v>
      </c>
      <c r="H2822" s="1">
        <v>0</v>
      </c>
    </row>
    <row r="2823" spans="1:8" customFormat="1" x14ac:dyDescent="0.2">
      <c r="A2823" s="4" t="s">
        <v>4431</v>
      </c>
      <c r="B2823" s="4" t="s">
        <v>84</v>
      </c>
      <c r="C2823" s="1">
        <v>1.1368169732360141</v>
      </c>
      <c r="D2823" s="1">
        <v>0.185</v>
      </c>
      <c r="E2823">
        <v>0</v>
      </c>
      <c r="F2823" s="1">
        <f t="shared" si="48"/>
        <v>0.84662793667339464</v>
      </c>
      <c r="G2823" s="1">
        <v>-0.2402</v>
      </c>
      <c r="H2823" s="1">
        <v>0</v>
      </c>
    </row>
    <row r="2824" spans="1:8" customFormat="1" x14ac:dyDescent="0.2">
      <c r="A2824" s="4" t="s">
        <v>4432</v>
      </c>
      <c r="B2824" s="4" t="s">
        <v>1690</v>
      </c>
      <c r="C2824" s="1">
        <v>1.941268939539093</v>
      </c>
      <c r="D2824" s="1">
        <v>0.95699999999999996</v>
      </c>
      <c r="E2824">
        <v>1</v>
      </c>
      <c r="F2824" s="1">
        <f t="shared" si="48"/>
        <v>0.85302898399347915</v>
      </c>
      <c r="G2824" s="1">
        <v>-0.229333333</v>
      </c>
      <c r="H2824" s="1">
        <v>0</v>
      </c>
    </row>
    <row r="2825" spans="1:8" customFormat="1" x14ac:dyDescent="0.2">
      <c r="A2825" s="4" t="s">
        <v>4433</v>
      </c>
      <c r="B2825" s="4" t="s">
        <v>3654</v>
      </c>
      <c r="C2825" s="1">
        <v>3.5259206316286802</v>
      </c>
      <c r="D2825" s="1">
        <v>1.8180000000000001</v>
      </c>
      <c r="E2825">
        <v>1</v>
      </c>
      <c r="F2825" s="1">
        <f t="shared" si="48"/>
        <v>1.211672660430243</v>
      </c>
      <c r="G2825" s="1">
        <v>0.27700000000000002</v>
      </c>
      <c r="H2825" s="1">
        <v>0</v>
      </c>
    </row>
    <row r="2826" spans="1:8" customFormat="1" x14ac:dyDescent="0.2">
      <c r="A2826" s="4" t="s">
        <v>4434</v>
      </c>
      <c r="B2826" s="4" t="s">
        <v>4435</v>
      </c>
      <c r="C2826" s="1">
        <v>0.65747138010253536</v>
      </c>
      <c r="D2826" s="1">
        <v>-0.60499999999999998</v>
      </c>
      <c r="E2826">
        <v>1</v>
      </c>
      <c r="F2826" s="1">
        <f t="shared" si="48"/>
        <v>0.70045616169624914</v>
      </c>
      <c r="G2826" s="1">
        <v>-0.51363333300000003</v>
      </c>
      <c r="H2826" s="1">
        <v>0</v>
      </c>
    </row>
    <row r="2827" spans="1:8" customFormat="1" x14ac:dyDescent="0.2">
      <c r="A2827" s="4" t="s">
        <v>4436</v>
      </c>
      <c r="B2827" s="4" t="s">
        <v>1051</v>
      </c>
      <c r="C2827" s="1">
        <v>0.9265880618903708</v>
      </c>
      <c r="D2827" s="1">
        <v>-0.11</v>
      </c>
      <c r="E2827">
        <v>0</v>
      </c>
      <c r="F2827" s="1">
        <f t="shared" si="48"/>
        <v>0.81298463981177416</v>
      </c>
      <c r="G2827" s="1">
        <v>-0.29870000000000002</v>
      </c>
      <c r="H2827" s="1">
        <v>0</v>
      </c>
    </row>
    <row r="2828" spans="1:8" customFormat="1" x14ac:dyDescent="0.2">
      <c r="A2828" s="4" t="s">
        <v>4437</v>
      </c>
      <c r="B2828" s="4" t="s">
        <v>84</v>
      </c>
      <c r="C2828" s="1">
        <v>1.6301446648052509</v>
      </c>
      <c r="D2828" s="1">
        <v>0.70499999999999996</v>
      </c>
      <c r="E2828">
        <v>1</v>
      </c>
      <c r="F2828" s="1">
        <f t="shared" si="48"/>
        <v>1.362258034640488</v>
      </c>
      <c r="G2828" s="1">
        <v>0.44600000000000001</v>
      </c>
      <c r="H2828" s="1">
        <v>0</v>
      </c>
    </row>
    <row r="2829" spans="1:8" customFormat="1" x14ac:dyDescent="0.2">
      <c r="A2829" s="4" t="s">
        <v>4438</v>
      </c>
      <c r="B2829" s="4" t="s">
        <v>1942</v>
      </c>
      <c r="C2829" s="1">
        <v>3.2580302522808613</v>
      </c>
      <c r="D2829" s="1">
        <v>1.704</v>
      </c>
      <c r="E2829">
        <v>1</v>
      </c>
      <c r="F2829" s="1">
        <f t="shared" si="48"/>
        <v>1.2332226849799133</v>
      </c>
      <c r="G2829" s="1">
        <v>0.30243333300000003</v>
      </c>
      <c r="H2829" s="1">
        <v>0</v>
      </c>
    </row>
    <row r="2830" spans="1:8" customFormat="1" x14ac:dyDescent="0.2">
      <c r="A2830" s="4" t="s">
        <v>4439</v>
      </c>
      <c r="B2830" s="4" t="s">
        <v>4440</v>
      </c>
      <c r="C2830" s="1">
        <v>4.5916096554200072</v>
      </c>
      <c r="D2830" s="1">
        <v>2.1989999999999998</v>
      </c>
      <c r="E2830">
        <v>1</v>
      </c>
      <c r="F2830" s="1">
        <f t="shared" si="48"/>
        <v>3.1467589464232475</v>
      </c>
      <c r="G2830" s="1">
        <v>1.653866667</v>
      </c>
      <c r="H2830" s="1">
        <v>1</v>
      </c>
    </row>
    <row r="2831" spans="1:8" customFormat="1" x14ac:dyDescent="0.2">
      <c r="A2831" s="4" t="s">
        <v>4441</v>
      </c>
      <c r="B2831" s="1" t="s">
        <v>4442</v>
      </c>
      <c r="C2831" s="1">
        <v>3.1037234170994239</v>
      </c>
      <c r="D2831" s="1">
        <v>1.6339999999999999</v>
      </c>
      <c r="E2831">
        <v>1</v>
      </c>
      <c r="F2831" s="1">
        <f t="shared" si="48"/>
        <v>1.7482360581314582</v>
      </c>
      <c r="G2831" s="1">
        <v>0.80589999999999995</v>
      </c>
      <c r="H2831" s="1">
        <v>0</v>
      </c>
    </row>
    <row r="2832" spans="1:8" customFormat="1" x14ac:dyDescent="0.2">
      <c r="A2832" s="4" t="s">
        <v>4443</v>
      </c>
      <c r="B2832" s="4" t="s">
        <v>539</v>
      </c>
      <c r="C2832" s="1">
        <v>3.3963849857873596</v>
      </c>
      <c r="D2832" s="1">
        <v>1.764</v>
      </c>
      <c r="E2832">
        <v>1</v>
      </c>
      <c r="F2832" s="1">
        <f t="shared" si="48"/>
        <v>1.276063391315486</v>
      </c>
      <c r="G2832" s="1">
        <v>0.35170000000000001</v>
      </c>
      <c r="H2832" s="1">
        <v>0</v>
      </c>
    </row>
    <row r="2833" spans="1:8" customFormat="1" x14ac:dyDescent="0.2">
      <c r="A2833" s="4" t="s">
        <v>4444</v>
      </c>
      <c r="B2833" s="4" t="s">
        <v>256</v>
      </c>
      <c r="C2833" s="1">
        <v>0.99102956326407909</v>
      </c>
      <c r="D2833" s="1">
        <v>-1.2999999999999999E-2</v>
      </c>
      <c r="E2833">
        <v>0</v>
      </c>
      <c r="F2833" s="1">
        <f t="shared" si="48"/>
        <v>0.67806712283949377</v>
      </c>
      <c r="G2833" s="1">
        <v>-0.5605</v>
      </c>
      <c r="H2833" s="1">
        <v>0</v>
      </c>
    </row>
    <row r="2834" spans="1:8" customFormat="1" x14ac:dyDescent="0.2">
      <c r="A2834" s="4" t="s">
        <v>4445</v>
      </c>
      <c r="B2834" s="4" t="s">
        <v>4446</v>
      </c>
      <c r="C2834" s="1">
        <v>0.50417622744729751</v>
      </c>
      <c r="D2834" s="1">
        <v>-0.98799999999999999</v>
      </c>
      <c r="E2834">
        <v>1</v>
      </c>
      <c r="F2834" s="1">
        <f t="shared" si="48"/>
        <v>0.4328282791844581</v>
      </c>
      <c r="G2834" s="1">
        <v>-1.2081333329999999</v>
      </c>
      <c r="H2834" s="1">
        <v>0</v>
      </c>
    </row>
    <row r="2835" spans="1:8" customFormat="1" x14ac:dyDescent="0.2">
      <c r="A2835" s="4" t="s">
        <v>4447</v>
      </c>
      <c r="B2835" s="4" t="s">
        <v>4448</v>
      </c>
      <c r="C2835" s="1">
        <v>0.38985242130566172</v>
      </c>
      <c r="D2835" s="1">
        <v>-1.359</v>
      </c>
      <c r="E2835">
        <v>1</v>
      </c>
      <c r="F2835" s="1">
        <f t="shared" si="48"/>
        <v>0.32255863256400175</v>
      </c>
      <c r="G2835" s="1">
        <v>-1.6323666670000001</v>
      </c>
      <c r="H2835" s="1">
        <v>1</v>
      </c>
    </row>
    <row r="2836" spans="1:8" customFormat="1" x14ac:dyDescent="0.2">
      <c r="A2836" s="4" t="s">
        <v>4449</v>
      </c>
      <c r="B2836" s="4" t="s">
        <v>4450</v>
      </c>
      <c r="C2836" s="1">
        <v>0.4198657464720702</v>
      </c>
      <c r="D2836" s="1">
        <v>-1.252</v>
      </c>
      <c r="E2836">
        <v>1</v>
      </c>
      <c r="F2836" s="1">
        <f t="shared" si="48"/>
        <v>0.40533874792996999</v>
      </c>
      <c r="G2836" s="1">
        <v>-1.3028</v>
      </c>
      <c r="H2836" s="1">
        <v>0</v>
      </c>
    </row>
    <row r="2837" spans="1:8" customFormat="1" x14ac:dyDescent="0.2">
      <c r="A2837" s="4" t="s">
        <v>4451</v>
      </c>
      <c r="B2837" s="4" t="s">
        <v>4452</v>
      </c>
      <c r="C2837" s="1">
        <v>0.52376806354989869</v>
      </c>
      <c r="D2837" s="1">
        <v>-0.93300000000000005</v>
      </c>
      <c r="E2837">
        <v>1</v>
      </c>
      <c r="F2837" s="1">
        <f t="shared" si="48"/>
        <v>0.51794351154301588</v>
      </c>
      <c r="G2837" s="1">
        <v>-0.94913333300000002</v>
      </c>
      <c r="H2837" s="1">
        <v>1</v>
      </c>
    </row>
    <row r="2838" spans="1:8" customFormat="1" x14ac:dyDescent="0.2">
      <c r="A2838" s="4" t="s">
        <v>4453</v>
      </c>
      <c r="B2838" s="4" t="s">
        <v>1795</v>
      </c>
      <c r="C2838" s="1">
        <v>1.0424657608411214</v>
      </c>
      <c r="D2838" s="1">
        <v>0.06</v>
      </c>
      <c r="E2838">
        <v>0</v>
      </c>
      <c r="F2838" s="1">
        <f t="shared" si="48"/>
        <v>2.7426426635714671</v>
      </c>
      <c r="G2838" s="1">
        <v>1.455566667</v>
      </c>
      <c r="H2838" s="1">
        <v>0</v>
      </c>
    </row>
    <row r="2839" spans="1:8" customFormat="1" x14ac:dyDescent="0.2">
      <c r="A2839" s="5" t="s">
        <v>4454</v>
      </c>
      <c r="B2839" s="5" t="s">
        <v>84</v>
      </c>
      <c r="C2839" s="1">
        <v>1.8621896396604578</v>
      </c>
      <c r="D2839" s="1">
        <v>0.89700000000000002</v>
      </c>
      <c r="E2839">
        <v>1</v>
      </c>
      <c r="F2839" s="1">
        <f t="shared" si="48"/>
        <v>4.3315999280700614</v>
      </c>
      <c r="G2839" s="6">
        <v>2.1149</v>
      </c>
      <c r="H2839" s="6">
        <v>1</v>
      </c>
    </row>
    <row r="2840" spans="1:8" customFormat="1" x14ac:dyDescent="0.2">
      <c r="A2840" s="5" t="s">
        <v>4455</v>
      </c>
      <c r="B2840" s="5" t="s">
        <v>1942</v>
      </c>
      <c r="C2840" s="1">
        <v>3.9668669229531726</v>
      </c>
      <c r="D2840" s="1">
        <v>1.988</v>
      </c>
      <c r="E2840">
        <v>1</v>
      </c>
      <c r="F2840" s="1">
        <f t="shared" si="48"/>
        <v>4.9965536063212532</v>
      </c>
      <c r="G2840" s="6">
        <v>2.3209333330000002</v>
      </c>
      <c r="H2840" s="6">
        <v>1</v>
      </c>
    </row>
    <row r="2841" spans="1:8" customFormat="1" x14ac:dyDescent="0.2">
      <c r="A2841" s="5" t="s">
        <v>4456</v>
      </c>
      <c r="B2841" s="5" t="s">
        <v>539</v>
      </c>
      <c r="C2841" s="1">
        <v>4.5567335088884597</v>
      </c>
      <c r="D2841" s="1">
        <v>2.1880000000000002</v>
      </c>
      <c r="E2841">
        <v>1</v>
      </c>
      <c r="F2841" s="1">
        <f t="shared" si="48"/>
        <v>4.4058895622833756</v>
      </c>
      <c r="G2841" s="6">
        <v>2.1394333329999999</v>
      </c>
      <c r="H2841" s="6">
        <v>1</v>
      </c>
    </row>
    <row r="2842" spans="1:8" customFormat="1" x14ac:dyDescent="0.2">
      <c r="A2842" s="4" t="s">
        <v>4457</v>
      </c>
      <c r="B2842" s="4" t="s">
        <v>84</v>
      </c>
      <c r="C2842" s="1">
        <v>4.7174263690448637</v>
      </c>
      <c r="D2842" s="1">
        <v>2.238</v>
      </c>
      <c r="E2842">
        <v>1</v>
      </c>
      <c r="F2842" s="1">
        <f t="shared" si="48"/>
        <v>1.710320461311986</v>
      </c>
      <c r="G2842" s="1">
        <v>0.77426666700000002</v>
      </c>
      <c r="H2842" s="1">
        <v>0</v>
      </c>
    </row>
    <row r="2843" spans="1:8" customFormat="1" x14ac:dyDescent="0.2">
      <c r="A2843" s="4" t="s">
        <v>4458</v>
      </c>
      <c r="B2843" s="4" t="s">
        <v>84</v>
      </c>
      <c r="C2843" s="1">
        <v>2.21452916896857</v>
      </c>
      <c r="D2843" s="1">
        <v>1.147</v>
      </c>
      <c r="E2843">
        <v>1</v>
      </c>
      <c r="F2843" s="1">
        <f t="shared" si="48"/>
        <v>3.0561880851048326</v>
      </c>
      <c r="G2843" s="1">
        <v>1.6117333330000001</v>
      </c>
      <c r="H2843" s="1">
        <v>1</v>
      </c>
    </row>
    <row r="2844" spans="1:8" customFormat="1" x14ac:dyDescent="0.2">
      <c r="A2844" s="4" t="s">
        <v>4459</v>
      </c>
      <c r="B2844" s="4" t="s">
        <v>84</v>
      </c>
      <c r="C2844" s="1"/>
      <c r="D2844" s="1"/>
      <c r="F2844" s="1">
        <f t="shared" si="48"/>
        <v>1.4992074216297142</v>
      </c>
      <c r="G2844" s="1">
        <v>0.58420000000000005</v>
      </c>
      <c r="H2844" s="1">
        <v>0</v>
      </c>
    </row>
    <row r="2845" spans="1:8" customFormat="1" x14ac:dyDescent="0.2">
      <c r="A2845" s="4" t="s">
        <v>4460</v>
      </c>
      <c r="B2845" s="4" t="s">
        <v>4461</v>
      </c>
      <c r="C2845" s="1">
        <v>2.3899824097135642</v>
      </c>
      <c r="D2845" s="1">
        <v>1.2569999999999999</v>
      </c>
      <c r="E2845">
        <v>1</v>
      </c>
      <c r="F2845" s="1">
        <f t="shared" si="48"/>
        <v>1.8528764262239965</v>
      </c>
      <c r="G2845" s="1">
        <v>0.88976666699999996</v>
      </c>
      <c r="H2845" s="1">
        <v>0</v>
      </c>
    </row>
    <row r="2846" spans="1:8" customFormat="1" x14ac:dyDescent="0.2">
      <c r="A2846" s="4" t="s">
        <v>4462</v>
      </c>
      <c r="B2846" s="4" t="s">
        <v>84</v>
      </c>
      <c r="C2846" s="1">
        <v>2.3883263741491789</v>
      </c>
      <c r="D2846" s="1">
        <v>1.256</v>
      </c>
      <c r="E2846">
        <v>1</v>
      </c>
      <c r="F2846" s="1">
        <f t="shared" si="48"/>
        <v>1.5786229922675925</v>
      </c>
      <c r="G2846" s="1">
        <v>0.65866666699999998</v>
      </c>
      <c r="H2846" s="1">
        <v>0</v>
      </c>
    </row>
    <row r="2847" spans="1:8" customFormat="1" x14ac:dyDescent="0.2">
      <c r="A2847" s="4" t="s">
        <v>4463</v>
      </c>
      <c r="B2847" s="4" t="s">
        <v>4464</v>
      </c>
      <c r="C2847" s="1">
        <v>1.3158545250290081</v>
      </c>
      <c r="D2847" s="1">
        <v>0.39600000000000002</v>
      </c>
      <c r="E2847">
        <v>0</v>
      </c>
      <c r="F2847" s="1">
        <f t="shared" si="48"/>
        <v>1.6522515314781228</v>
      </c>
      <c r="G2847" s="1">
        <v>0.72443333300000001</v>
      </c>
      <c r="H2847" s="1">
        <v>0</v>
      </c>
    </row>
    <row r="2848" spans="1:8" customFormat="1" x14ac:dyDescent="0.2">
      <c r="A2848" s="4" t="s">
        <v>4465</v>
      </c>
      <c r="B2848" s="4" t="s">
        <v>4466</v>
      </c>
      <c r="C2848" s="1">
        <v>1.5326199602077832</v>
      </c>
      <c r="D2848" s="1">
        <v>0.61599999999999999</v>
      </c>
      <c r="E2848">
        <v>1</v>
      </c>
      <c r="F2848" s="1">
        <f t="shared" si="48"/>
        <v>0.47285398720651872</v>
      </c>
      <c r="G2848" s="1">
        <v>-1.080533333</v>
      </c>
      <c r="H2848" s="1">
        <v>0</v>
      </c>
    </row>
    <row r="2849" spans="1:8" customFormat="1" x14ac:dyDescent="0.2">
      <c r="A2849" s="4" t="s">
        <v>4467</v>
      </c>
      <c r="B2849" s="4" t="s">
        <v>4466</v>
      </c>
      <c r="C2849" s="1">
        <v>1.9372363784532551</v>
      </c>
      <c r="D2849" s="1">
        <v>0.95399999999999996</v>
      </c>
      <c r="E2849">
        <v>1</v>
      </c>
      <c r="F2849" s="1">
        <f t="shared" si="48"/>
        <v>0.57523897491644749</v>
      </c>
      <c r="G2849" s="1">
        <v>-0.79776666699999998</v>
      </c>
      <c r="H2849" s="1">
        <v>0</v>
      </c>
    </row>
    <row r="2850" spans="1:8" customFormat="1" x14ac:dyDescent="0.2">
      <c r="A2850" s="4" t="s">
        <v>4468</v>
      </c>
      <c r="B2850" s="4" t="s">
        <v>4469</v>
      </c>
      <c r="C2850" s="1">
        <v>3.7685250956192342</v>
      </c>
      <c r="D2850" s="1">
        <v>1.9139999999999999</v>
      </c>
      <c r="E2850">
        <v>1</v>
      </c>
      <c r="F2850" s="1">
        <f t="shared" si="48"/>
        <v>0.2933849288603006</v>
      </c>
      <c r="G2850" s="1">
        <v>-1.7691333330000001</v>
      </c>
      <c r="H2850" s="1">
        <v>0</v>
      </c>
    </row>
    <row r="2851" spans="1:8" customFormat="1" x14ac:dyDescent="0.2">
      <c r="A2851" s="4" t="s">
        <v>4470</v>
      </c>
      <c r="B2851" s="4" t="s">
        <v>4471</v>
      </c>
      <c r="C2851" s="1">
        <v>1.2422882817844394</v>
      </c>
      <c r="D2851" s="1">
        <v>0.313</v>
      </c>
      <c r="E2851">
        <v>0</v>
      </c>
      <c r="F2851" s="1">
        <f t="shared" si="48"/>
        <v>0.50547091977354952</v>
      </c>
      <c r="G2851" s="1">
        <v>-0.98429999999999995</v>
      </c>
      <c r="H2851" s="1">
        <v>0</v>
      </c>
    </row>
    <row r="2852" spans="1:8" customFormat="1" x14ac:dyDescent="0.2">
      <c r="A2852" s="4" t="s">
        <v>4472</v>
      </c>
      <c r="B2852" s="4" t="s">
        <v>4471</v>
      </c>
      <c r="C2852" s="1">
        <v>3.5308119851626198</v>
      </c>
      <c r="D2852" s="1">
        <v>1.82</v>
      </c>
      <c r="E2852">
        <v>1</v>
      </c>
      <c r="F2852" s="1">
        <f t="shared" si="48"/>
        <v>0.61167335306607862</v>
      </c>
      <c r="G2852" s="1">
        <v>-0.70916666699999997</v>
      </c>
      <c r="H2852" s="1">
        <v>0</v>
      </c>
    </row>
    <row r="2853" spans="1:8" customFormat="1" x14ac:dyDescent="0.2">
      <c r="A2853" s="4" t="s">
        <v>4473</v>
      </c>
      <c r="B2853" s="4" t="s">
        <v>84</v>
      </c>
      <c r="C2853" s="1">
        <v>3.4223801027304086</v>
      </c>
      <c r="D2853" s="1">
        <v>1.7749999999999999</v>
      </c>
      <c r="E2853">
        <v>1</v>
      </c>
      <c r="F2853" s="1">
        <f t="shared" si="48"/>
        <v>0.80860106002180054</v>
      </c>
      <c r="G2853" s="1">
        <v>-0.30649999999999999</v>
      </c>
      <c r="H2853" s="1">
        <v>0</v>
      </c>
    </row>
    <row r="2854" spans="1:8" customFormat="1" x14ac:dyDescent="0.2">
      <c r="A2854" s="4" t="s">
        <v>4474</v>
      </c>
      <c r="B2854" s="4" t="s">
        <v>4475</v>
      </c>
      <c r="C2854" s="1">
        <v>8.9631137135534082</v>
      </c>
      <c r="D2854" s="1">
        <v>3.1640000000000001</v>
      </c>
      <c r="E2854">
        <v>1</v>
      </c>
      <c r="F2854" s="1">
        <f t="shared" si="48"/>
        <v>0.77476642108323068</v>
      </c>
      <c r="G2854" s="1">
        <v>-0.368166667</v>
      </c>
      <c r="H2854" s="1">
        <v>0</v>
      </c>
    </row>
    <row r="2855" spans="1:8" customFormat="1" x14ac:dyDescent="0.2">
      <c r="A2855" s="4" t="s">
        <v>4476</v>
      </c>
      <c r="B2855" s="1" t="s">
        <v>4477</v>
      </c>
      <c r="C2855" s="1">
        <v>22.832232091486052</v>
      </c>
      <c r="D2855" s="1">
        <v>4.5129999999999999</v>
      </c>
      <c r="E2855">
        <v>1</v>
      </c>
      <c r="F2855" s="1">
        <f t="shared" si="48"/>
        <v>0.55771500828981146</v>
      </c>
      <c r="G2855" s="1">
        <v>-0.84240000000000004</v>
      </c>
      <c r="H2855" s="1">
        <v>0</v>
      </c>
    </row>
    <row r="2856" spans="1:8" customFormat="1" x14ac:dyDescent="0.2">
      <c r="A2856" s="4" t="s">
        <v>4478</v>
      </c>
      <c r="B2856" s="4" t="s">
        <v>4479</v>
      </c>
      <c r="C2856" s="1">
        <v>24.847004000033259</v>
      </c>
      <c r="D2856" s="1">
        <v>4.6349999999999998</v>
      </c>
      <c r="E2856">
        <v>1</v>
      </c>
      <c r="F2856" s="1">
        <f t="shared" si="48"/>
        <v>0.75978686005472185</v>
      </c>
      <c r="G2856" s="1">
        <v>-0.39633333300000001</v>
      </c>
      <c r="H2856" s="1">
        <v>0</v>
      </c>
    </row>
    <row r="2857" spans="1:8" customFormat="1" x14ac:dyDescent="0.2">
      <c r="A2857" s="4" t="s">
        <v>4480</v>
      </c>
      <c r="B2857" s="4" t="s">
        <v>4471</v>
      </c>
      <c r="C2857" s="1">
        <v>22.115715304457314</v>
      </c>
      <c r="D2857" s="1">
        <v>4.4669999999999996</v>
      </c>
      <c r="E2857">
        <v>1</v>
      </c>
      <c r="F2857" s="1">
        <f t="shared" si="48"/>
        <v>1.3496637269991212</v>
      </c>
      <c r="G2857" s="1">
        <v>0.43259999999999998</v>
      </c>
      <c r="H2857" s="1">
        <v>0</v>
      </c>
    </row>
    <row r="2858" spans="1:8" customFormat="1" x14ac:dyDescent="0.2">
      <c r="A2858" s="4" t="s">
        <v>4481</v>
      </c>
      <c r="B2858" s="4" t="s">
        <v>4482</v>
      </c>
      <c r="C2858" s="1">
        <v>19.849076763446224</v>
      </c>
      <c r="D2858" s="1">
        <v>4.3109999999999999</v>
      </c>
      <c r="E2858">
        <v>1</v>
      </c>
      <c r="F2858" s="1">
        <f t="shared" si="48"/>
        <v>0.66340724231280135</v>
      </c>
      <c r="G2858" s="1">
        <v>-0.59203333300000005</v>
      </c>
      <c r="H2858" s="1">
        <v>0</v>
      </c>
    </row>
    <row r="2859" spans="1:8" customFormat="1" x14ac:dyDescent="0.2">
      <c r="A2859" s="4" t="s">
        <v>4483</v>
      </c>
      <c r="B2859" s="4" t="s">
        <v>4484</v>
      </c>
      <c r="C2859" s="1">
        <v>6.0923549588130452</v>
      </c>
      <c r="D2859" s="1">
        <v>2.6070000000000002</v>
      </c>
      <c r="E2859">
        <v>1</v>
      </c>
      <c r="F2859" s="1">
        <f t="shared" si="48"/>
        <v>1.2449605264793979</v>
      </c>
      <c r="G2859" s="1">
        <v>0.31609999999999999</v>
      </c>
      <c r="H2859" s="1">
        <v>0</v>
      </c>
    </row>
    <row r="2860" spans="1:8" customFormat="1" x14ac:dyDescent="0.2">
      <c r="A2860" s="4" t="s">
        <v>4485</v>
      </c>
      <c r="B2860" s="4" t="s">
        <v>4486</v>
      </c>
      <c r="C2860" s="1">
        <v>0.81903669785982769</v>
      </c>
      <c r="D2860" s="1">
        <v>-0.28799999999999998</v>
      </c>
      <c r="E2860">
        <v>0</v>
      </c>
      <c r="F2860" s="1">
        <f t="shared" si="48"/>
        <v>1.5871810070749257</v>
      </c>
      <c r="G2860" s="1">
        <v>0.66646666700000001</v>
      </c>
      <c r="H2860" s="1">
        <v>0</v>
      </c>
    </row>
    <row r="2861" spans="1:8" customFormat="1" x14ac:dyDescent="0.2">
      <c r="A2861" s="4" t="s">
        <v>4487</v>
      </c>
      <c r="B2861" s="4" t="s">
        <v>4484</v>
      </c>
      <c r="C2861" s="1">
        <v>0.98965665641520695</v>
      </c>
      <c r="D2861" s="1">
        <v>-1.4999999999999999E-2</v>
      </c>
      <c r="E2861">
        <v>0</v>
      </c>
      <c r="F2861" s="1">
        <f t="shared" si="48"/>
        <v>0.87071149028123163</v>
      </c>
      <c r="G2861" s="1">
        <v>-0.19973333300000001</v>
      </c>
      <c r="H2861" s="1">
        <v>0</v>
      </c>
    </row>
    <row r="2862" spans="1:8" customFormat="1" x14ac:dyDescent="0.2">
      <c r="A2862" s="4" t="s">
        <v>4488</v>
      </c>
      <c r="B2862" s="4" t="s">
        <v>84</v>
      </c>
      <c r="C2862" s="1">
        <v>3.1865603851423305</v>
      </c>
      <c r="D2862" s="1">
        <v>1.6719999999999999</v>
      </c>
      <c r="E2862">
        <v>1</v>
      </c>
      <c r="F2862" s="1">
        <f t="shared" si="48"/>
        <v>0.5255621677322948</v>
      </c>
      <c r="G2862" s="1">
        <v>-0.92806666699999996</v>
      </c>
      <c r="H2862" s="1">
        <v>0</v>
      </c>
    </row>
    <row r="2863" spans="1:8" customFormat="1" x14ac:dyDescent="0.2">
      <c r="A2863" s="4" t="s">
        <v>4489</v>
      </c>
      <c r="B2863" s="4" t="s">
        <v>94</v>
      </c>
      <c r="C2863" s="1">
        <v>5.7877395434821031</v>
      </c>
      <c r="D2863" s="1">
        <v>2.5329999999999999</v>
      </c>
      <c r="E2863">
        <v>1</v>
      </c>
      <c r="F2863" s="1">
        <f t="shared" si="48"/>
        <v>2.4890007533811858</v>
      </c>
      <c r="G2863" s="1">
        <v>1.3155666669999999</v>
      </c>
      <c r="H2863" s="1">
        <v>1</v>
      </c>
    </row>
    <row r="2864" spans="1:8" customFormat="1" x14ac:dyDescent="0.2">
      <c r="A2864" s="4" t="s">
        <v>4490</v>
      </c>
      <c r="B2864" s="4" t="s">
        <v>4491</v>
      </c>
      <c r="C2864" s="1">
        <v>3.1274785725143737</v>
      </c>
      <c r="D2864" s="1">
        <v>1.645</v>
      </c>
      <c r="E2864">
        <v>1</v>
      </c>
      <c r="F2864" s="1">
        <f t="shared" si="48"/>
        <v>1.0091915278001751</v>
      </c>
      <c r="G2864" s="1">
        <v>1.32E-2</v>
      </c>
      <c r="H2864" s="1">
        <v>0</v>
      </c>
    </row>
    <row r="2865" spans="1:8" customFormat="1" x14ac:dyDescent="0.2">
      <c r="A2865" s="4" t="s">
        <v>4492</v>
      </c>
      <c r="B2865" s="4" t="s">
        <v>4493</v>
      </c>
      <c r="C2865" s="1">
        <v>1.7776853623331403</v>
      </c>
      <c r="D2865" s="1">
        <v>0.83</v>
      </c>
      <c r="E2865">
        <v>1</v>
      </c>
      <c r="F2865" s="1">
        <f t="shared" si="48"/>
        <v>1.0210121257071934</v>
      </c>
      <c r="G2865" s="1">
        <v>0.03</v>
      </c>
      <c r="H2865" s="1">
        <v>0</v>
      </c>
    </row>
    <row r="2866" spans="1:8" customFormat="1" x14ac:dyDescent="0.2">
      <c r="A2866" s="4" t="s">
        <v>4494</v>
      </c>
      <c r="B2866" s="4" t="s">
        <v>4495</v>
      </c>
      <c r="C2866" s="1">
        <v>1.7135639095371396</v>
      </c>
      <c r="D2866" s="1">
        <v>0.77700000000000002</v>
      </c>
      <c r="E2866">
        <v>1</v>
      </c>
      <c r="F2866" s="1">
        <f t="shared" si="48"/>
        <v>0.41790106285243012</v>
      </c>
      <c r="G2866" s="1">
        <v>-1.258766667</v>
      </c>
      <c r="H2866" s="1">
        <v>1</v>
      </c>
    </row>
    <row r="2867" spans="1:8" customFormat="1" x14ac:dyDescent="0.2">
      <c r="A2867" s="4" t="s">
        <v>4496</v>
      </c>
      <c r="B2867" s="4" t="s">
        <v>4497</v>
      </c>
      <c r="C2867" s="1">
        <v>2.8088897514759941</v>
      </c>
      <c r="D2867" s="1">
        <v>1.49</v>
      </c>
      <c r="E2867">
        <v>1</v>
      </c>
      <c r="F2867" s="1">
        <f t="shared" si="48"/>
        <v>1.8490702028991917</v>
      </c>
      <c r="G2867" s="1">
        <v>0.88680000000000003</v>
      </c>
      <c r="H2867" s="1">
        <v>0</v>
      </c>
    </row>
    <row r="2868" spans="1:8" customFormat="1" x14ac:dyDescent="0.2">
      <c r="A2868" s="4" t="s">
        <v>4498</v>
      </c>
      <c r="B2868" s="4" t="s">
        <v>4499</v>
      </c>
      <c r="C2868" s="1">
        <v>2.5018581602265324</v>
      </c>
      <c r="D2868" s="1">
        <v>1.323</v>
      </c>
      <c r="E2868">
        <v>1</v>
      </c>
      <c r="F2868" s="1">
        <f t="shared" si="48"/>
        <v>0.95835583737963181</v>
      </c>
      <c r="G2868" s="1">
        <v>-6.1366667E-2</v>
      </c>
      <c r="H2868" s="1">
        <v>0</v>
      </c>
    </row>
    <row r="2869" spans="1:8" customFormat="1" x14ac:dyDescent="0.2">
      <c r="A2869" s="4" t="s">
        <v>4500</v>
      </c>
      <c r="B2869" s="4" t="s">
        <v>4501</v>
      </c>
      <c r="C2869" s="1">
        <v>3.4223801027304086</v>
      </c>
      <c r="D2869" s="1">
        <v>1.7749999999999999</v>
      </c>
      <c r="E2869">
        <v>1</v>
      </c>
      <c r="F2869" s="1">
        <f t="shared" si="48"/>
        <v>0.86306034022551803</v>
      </c>
      <c r="G2869" s="1">
        <v>-0.212466667</v>
      </c>
      <c r="H2869" s="1">
        <v>0</v>
      </c>
    </row>
    <row r="2870" spans="1:8" customFormat="1" x14ac:dyDescent="0.2">
      <c r="A2870" s="4" t="s">
        <v>4502</v>
      </c>
      <c r="B2870" s="4" t="s">
        <v>1856</v>
      </c>
      <c r="C2870" s="1">
        <v>3.173335372764571</v>
      </c>
      <c r="D2870" s="1">
        <v>1.6659999999999999</v>
      </c>
      <c r="E2870">
        <v>1</v>
      </c>
      <c r="F2870" s="1">
        <f t="shared" si="48"/>
        <v>0.76316486954697693</v>
      </c>
      <c r="G2870" s="1">
        <v>-0.38993333299999999</v>
      </c>
      <c r="H2870" s="1">
        <v>0</v>
      </c>
    </row>
    <row r="2871" spans="1:8" customFormat="1" x14ac:dyDescent="0.2">
      <c r="A2871" s="4" t="s">
        <v>4503</v>
      </c>
      <c r="B2871" s="4" t="s">
        <v>606</v>
      </c>
      <c r="C2871" s="1">
        <v>1.2345626068935383</v>
      </c>
      <c r="D2871" s="1">
        <v>0.30399999999999999</v>
      </c>
      <c r="E2871">
        <v>0</v>
      </c>
      <c r="F2871" s="1">
        <f t="shared" si="48"/>
        <v>0.7717470669747617</v>
      </c>
      <c r="G2871" s="1">
        <v>-0.37380000000000002</v>
      </c>
      <c r="H2871" s="1">
        <v>0</v>
      </c>
    </row>
    <row r="2872" spans="1:8" customFormat="1" x14ac:dyDescent="0.2">
      <c r="A2872" s="4" t="s">
        <v>4504</v>
      </c>
      <c r="B2872" s="4" t="s">
        <v>4505</v>
      </c>
      <c r="C2872" s="1">
        <v>0.77431902785322049</v>
      </c>
      <c r="D2872" s="1">
        <v>-0.36899999999999999</v>
      </c>
      <c r="E2872">
        <v>0</v>
      </c>
      <c r="F2872" s="1">
        <f t="shared" si="48"/>
        <v>1.0777082446573094</v>
      </c>
      <c r="G2872" s="1">
        <v>0.107966667</v>
      </c>
      <c r="H2872" s="1">
        <v>0</v>
      </c>
    </row>
    <row r="2873" spans="1:8" customFormat="1" x14ac:dyDescent="0.2">
      <c r="A2873" s="4" t="s">
        <v>4506</v>
      </c>
      <c r="B2873" s="4" t="s">
        <v>1852</v>
      </c>
      <c r="C2873" s="1">
        <v>0.53181633644659232</v>
      </c>
      <c r="D2873" s="1">
        <v>-0.91100000000000003</v>
      </c>
      <c r="E2873">
        <v>1</v>
      </c>
      <c r="F2873" s="1">
        <f t="shared" si="48"/>
        <v>0.84799833250291323</v>
      </c>
      <c r="G2873" s="1">
        <v>-0.237866667</v>
      </c>
      <c r="H2873" s="1">
        <v>0</v>
      </c>
    </row>
    <row r="2874" spans="1:8" customFormat="1" x14ac:dyDescent="0.2">
      <c r="A2874" s="4" t="s">
        <v>4507</v>
      </c>
      <c r="B2874" s="4" t="s">
        <v>4508</v>
      </c>
      <c r="C2874" s="1">
        <v>0.80329399675703383</v>
      </c>
      <c r="D2874" s="1">
        <v>-0.316</v>
      </c>
      <c r="E2874">
        <v>0</v>
      </c>
      <c r="F2874" s="1">
        <f t="shared" si="48"/>
        <v>0.55245671276159747</v>
      </c>
      <c r="G2874" s="1">
        <v>-0.856066667</v>
      </c>
      <c r="H2874" s="1">
        <v>0</v>
      </c>
    </row>
    <row r="2875" spans="1:8" customFormat="1" x14ac:dyDescent="0.2">
      <c r="A2875" s="4" t="s">
        <v>4509</v>
      </c>
      <c r="B2875" s="4" t="s">
        <v>1975</v>
      </c>
      <c r="C2875" s="1">
        <v>0.66572580661818548</v>
      </c>
      <c r="D2875" s="1">
        <v>-0.58699999999999997</v>
      </c>
      <c r="E2875">
        <v>1</v>
      </c>
      <c r="F2875" s="1">
        <f t="shared" si="48"/>
        <v>0.8990666653844791</v>
      </c>
      <c r="G2875" s="1">
        <v>-0.1535</v>
      </c>
      <c r="H2875" s="1">
        <v>0</v>
      </c>
    </row>
    <row r="2876" spans="1:8" customFormat="1" x14ac:dyDescent="0.2">
      <c r="A2876" s="4" t="s">
        <v>4510</v>
      </c>
      <c r="B2876" s="4" t="s">
        <v>1687</v>
      </c>
      <c r="C2876" s="1">
        <v>0.79774523980903289</v>
      </c>
      <c r="D2876" s="1">
        <v>-0.32600000000000001</v>
      </c>
      <c r="E2876">
        <v>0</v>
      </c>
      <c r="F2876" s="1">
        <f t="shared" si="48"/>
        <v>0.43489328347664075</v>
      </c>
      <c r="G2876" s="1">
        <v>-1.2012666670000001</v>
      </c>
      <c r="H2876" s="1">
        <v>1</v>
      </c>
    </row>
    <row r="2877" spans="1:8" customFormat="1" x14ac:dyDescent="0.2">
      <c r="A2877" s="4" t="s">
        <v>4511</v>
      </c>
      <c r="B2877" s="4" t="s">
        <v>84</v>
      </c>
      <c r="C2877" s="1"/>
      <c r="D2877" s="1"/>
      <c r="F2877" s="1">
        <f t="shared" si="48"/>
        <v>3.1850882210101545</v>
      </c>
      <c r="G2877" s="1">
        <v>1.671333333</v>
      </c>
      <c r="H2877" s="1">
        <v>0</v>
      </c>
    </row>
    <row r="2878" spans="1:8" customFormat="1" x14ac:dyDescent="0.2">
      <c r="A2878" s="4" t="s">
        <v>4512</v>
      </c>
      <c r="B2878" s="4" t="s">
        <v>1376</v>
      </c>
      <c r="C2878" s="1">
        <v>0.66434290704825583</v>
      </c>
      <c r="D2878" s="1">
        <v>-0.59</v>
      </c>
      <c r="E2878">
        <v>1</v>
      </c>
      <c r="F2878" s="1">
        <f t="shared" si="48"/>
        <v>0.46678604399644302</v>
      </c>
      <c r="G2878" s="1">
        <v>-1.099166667</v>
      </c>
      <c r="H2878" s="1">
        <v>0</v>
      </c>
    </row>
    <row r="2879" spans="1:8" customFormat="1" x14ac:dyDescent="0.2">
      <c r="A2879" s="4" t="s">
        <v>4513</v>
      </c>
      <c r="B2879" s="1" t="s">
        <v>4514</v>
      </c>
      <c r="C2879" s="1">
        <v>0.59998569118660772</v>
      </c>
      <c r="D2879" s="1">
        <v>-0.73699999999999999</v>
      </c>
      <c r="E2879">
        <v>0</v>
      </c>
      <c r="F2879" s="1">
        <f t="shared" si="48"/>
        <v>0.97404927836240163</v>
      </c>
      <c r="G2879" s="1">
        <v>-3.7933333E-2</v>
      </c>
      <c r="H2879" s="1">
        <v>0</v>
      </c>
    </row>
    <row r="2880" spans="1:8" customFormat="1" x14ac:dyDescent="0.2">
      <c r="A2880" s="4" t="s">
        <v>4515</v>
      </c>
      <c r="B2880" s="4" t="s">
        <v>1701</v>
      </c>
      <c r="C2880" s="1">
        <v>1.2209465126691343</v>
      </c>
      <c r="D2880" s="1">
        <v>0.28799999999999998</v>
      </c>
      <c r="E2880">
        <v>0</v>
      </c>
      <c r="F2880" s="1">
        <f t="shared" ref="F2880:F2893" si="49">2^G2880</f>
        <v>0.83841319825867078</v>
      </c>
      <c r="G2880" s="1">
        <v>-0.254266667</v>
      </c>
      <c r="H2880" s="1">
        <v>0</v>
      </c>
    </row>
    <row r="2881" spans="1:8" customFormat="1" x14ac:dyDescent="0.2">
      <c r="A2881" s="4" t="s">
        <v>4516</v>
      </c>
      <c r="B2881" s="4" t="s">
        <v>2061</v>
      </c>
      <c r="C2881" s="1">
        <v>1.6563413226690913</v>
      </c>
      <c r="D2881" s="1">
        <v>0.72799999999999998</v>
      </c>
      <c r="E2881">
        <v>1</v>
      </c>
      <c r="F2881" s="1">
        <f t="shared" si="49"/>
        <v>0.75968153853124754</v>
      </c>
      <c r="G2881" s="1">
        <v>-0.39653333299999999</v>
      </c>
      <c r="H2881" s="1">
        <v>0</v>
      </c>
    </row>
    <row r="2882" spans="1:8" customFormat="1" x14ac:dyDescent="0.2">
      <c r="A2882" s="4" t="s">
        <v>4517</v>
      </c>
      <c r="B2882" s="4" t="s">
        <v>64</v>
      </c>
      <c r="C2882" s="1">
        <v>1.0519017792038723</v>
      </c>
      <c r="D2882" s="1">
        <v>7.2999999999999995E-2</v>
      </c>
      <c r="E2882">
        <v>0</v>
      </c>
      <c r="F2882" s="1">
        <f t="shared" si="49"/>
        <v>0.36929185107837859</v>
      </c>
      <c r="G2882" s="1">
        <v>-1.4371666670000001</v>
      </c>
      <c r="H2882" s="1">
        <v>0</v>
      </c>
    </row>
    <row r="2883" spans="1:8" customFormat="1" x14ac:dyDescent="0.2">
      <c r="A2883" s="4" t="s">
        <v>4518</v>
      </c>
      <c r="B2883" s="4" t="s">
        <v>1373</v>
      </c>
      <c r="C2883" s="1">
        <v>0.64349462365063537</v>
      </c>
      <c r="D2883" s="1">
        <v>-0.63600000000000001</v>
      </c>
      <c r="E2883">
        <v>1</v>
      </c>
      <c r="F2883" s="1">
        <f t="shared" si="49"/>
        <v>0.58879337065482285</v>
      </c>
      <c r="G2883" s="1">
        <v>-0.76416666700000002</v>
      </c>
      <c r="H2883" s="1">
        <v>0</v>
      </c>
    </row>
    <row r="2884" spans="1:8" customFormat="1" x14ac:dyDescent="0.2">
      <c r="A2884" s="4" t="s">
        <v>4519</v>
      </c>
      <c r="B2884" s="4" t="s">
        <v>1373</v>
      </c>
      <c r="C2884" s="1">
        <v>0.6906372240719284</v>
      </c>
      <c r="D2884" s="1">
        <v>-0.53400000000000003</v>
      </c>
      <c r="E2884">
        <v>0</v>
      </c>
      <c r="F2884" s="1">
        <f t="shared" si="49"/>
        <v>0.51043529659122833</v>
      </c>
      <c r="G2884" s="1">
        <v>-0.97019999999999995</v>
      </c>
      <c r="H2884" s="1">
        <v>0</v>
      </c>
    </row>
    <row r="2885" spans="1:8" customFormat="1" x14ac:dyDescent="0.2">
      <c r="A2885" s="4" t="s">
        <v>4520</v>
      </c>
      <c r="B2885" s="4" t="s">
        <v>1373</v>
      </c>
      <c r="C2885" s="1">
        <v>0.87539132969426403</v>
      </c>
      <c r="D2885" s="1">
        <v>-0.192</v>
      </c>
      <c r="E2885">
        <v>0</v>
      </c>
      <c r="F2885" s="1">
        <f t="shared" si="49"/>
        <v>0.8242763459981316</v>
      </c>
      <c r="G2885" s="1">
        <v>-0.27879999999999999</v>
      </c>
      <c r="H2885" s="1">
        <v>0</v>
      </c>
    </row>
    <row r="2886" spans="1:8" customFormat="1" x14ac:dyDescent="0.2">
      <c r="A2886" s="4" t="s">
        <v>4521</v>
      </c>
      <c r="B2886" s="4" t="s">
        <v>1373</v>
      </c>
      <c r="C2886" s="1">
        <v>0.69495910992116849</v>
      </c>
      <c r="D2886" s="1">
        <v>-0.52500000000000002</v>
      </c>
      <c r="E2886">
        <v>1</v>
      </c>
      <c r="F2886" s="1">
        <f t="shared" si="49"/>
        <v>0.56009107058677454</v>
      </c>
      <c r="G2886" s="1">
        <v>-0.83626666699999996</v>
      </c>
      <c r="H2886" s="1">
        <v>0</v>
      </c>
    </row>
    <row r="2887" spans="1:8" customFormat="1" x14ac:dyDescent="0.2">
      <c r="A2887" s="4" t="s">
        <v>4522</v>
      </c>
      <c r="B2887" s="4" t="s">
        <v>4004</v>
      </c>
      <c r="C2887" s="1">
        <v>0.68160130364125382</v>
      </c>
      <c r="D2887" s="1">
        <v>-0.55300000000000005</v>
      </c>
      <c r="E2887">
        <v>1</v>
      </c>
      <c r="F2887" s="1">
        <f t="shared" si="49"/>
        <v>0.47943262777028611</v>
      </c>
      <c r="G2887" s="1">
        <v>-1.0606</v>
      </c>
      <c r="H2887" s="1">
        <v>0</v>
      </c>
    </row>
    <row r="2888" spans="1:8" customFormat="1" x14ac:dyDescent="0.2">
      <c r="A2888" s="4" t="s">
        <v>4523</v>
      </c>
      <c r="B2888" s="4" t="s">
        <v>132</v>
      </c>
      <c r="C2888" s="1">
        <v>3.2920813811148322</v>
      </c>
      <c r="D2888" s="1">
        <v>1.7190000000000001</v>
      </c>
      <c r="E2888">
        <v>1</v>
      </c>
      <c r="F2888" s="1">
        <f t="shared" si="49"/>
        <v>0.90308477760111472</v>
      </c>
      <c r="G2888" s="1">
        <v>-0.14706666700000001</v>
      </c>
      <c r="H2888" s="1">
        <v>0</v>
      </c>
    </row>
    <row r="2889" spans="1:8" customFormat="1" x14ac:dyDescent="0.2">
      <c r="A2889" s="4" t="s">
        <v>4524</v>
      </c>
      <c r="B2889" s="4" t="s">
        <v>4525</v>
      </c>
      <c r="C2889" s="1">
        <v>1.2932489318874869</v>
      </c>
      <c r="D2889" s="1">
        <v>0.371</v>
      </c>
      <c r="E2889">
        <v>0</v>
      </c>
      <c r="F2889" s="1">
        <f t="shared" si="49"/>
        <v>1.7622272736733264</v>
      </c>
      <c r="G2889" s="1">
        <v>0.81740000000000002</v>
      </c>
      <c r="H2889" s="1">
        <v>0</v>
      </c>
    </row>
    <row r="2890" spans="1:8" customFormat="1" x14ac:dyDescent="0.2">
      <c r="A2890" s="4" t="s">
        <v>4526</v>
      </c>
      <c r="B2890" s="4" t="s">
        <v>988</v>
      </c>
      <c r="C2890" s="1">
        <v>1.4620574484000335</v>
      </c>
      <c r="D2890" s="1">
        <v>0.54800000000000004</v>
      </c>
      <c r="E2890">
        <v>1</v>
      </c>
      <c r="F2890" s="1">
        <f t="shared" si="49"/>
        <v>1.639284964953684</v>
      </c>
      <c r="G2890" s="1">
        <v>0.71306666699999999</v>
      </c>
      <c r="H2890" s="1">
        <v>0</v>
      </c>
    </row>
    <row r="2891" spans="1:8" customFormat="1" x14ac:dyDescent="0.2">
      <c r="A2891" s="4" t="s">
        <v>4527</v>
      </c>
      <c r="B2891" s="4" t="s">
        <v>802</v>
      </c>
      <c r="C2891" s="1">
        <v>0.74949980087777379</v>
      </c>
      <c r="D2891" s="1">
        <v>-0.41599999999999998</v>
      </c>
      <c r="E2891">
        <v>1</v>
      </c>
      <c r="F2891" s="1">
        <f t="shared" si="49"/>
        <v>0.55731568690468025</v>
      </c>
      <c r="G2891" s="1">
        <v>-0.84343333300000001</v>
      </c>
      <c r="H2891" s="1">
        <v>0</v>
      </c>
    </row>
    <row r="2892" spans="1:8" customFormat="1" x14ac:dyDescent="0.2">
      <c r="A2892" s="4" t="s">
        <v>4528</v>
      </c>
      <c r="B2892" s="4" t="s">
        <v>94</v>
      </c>
      <c r="C2892" s="1">
        <v>0.90751915531716087</v>
      </c>
      <c r="D2892" s="1">
        <v>-0.14000000000000001</v>
      </c>
      <c r="E2892">
        <v>0</v>
      </c>
      <c r="F2892" s="1">
        <f t="shared" si="49"/>
        <v>0.83167974402400724</v>
      </c>
      <c r="G2892" s="1">
        <v>-0.26590000000000003</v>
      </c>
      <c r="H2892" s="1">
        <v>0</v>
      </c>
    </row>
    <row r="2893" spans="1:8" customFormat="1" x14ac:dyDescent="0.2">
      <c r="A2893" s="4" t="s">
        <v>4529</v>
      </c>
      <c r="B2893" s="4" t="s">
        <v>4530</v>
      </c>
      <c r="C2893" s="1">
        <v>0.42513708003209788</v>
      </c>
      <c r="D2893" s="1">
        <v>-1.234</v>
      </c>
      <c r="E2893">
        <v>1</v>
      </c>
      <c r="F2893" s="1">
        <f t="shared" si="49"/>
        <v>0.3135860599700902</v>
      </c>
      <c r="G2893" s="1">
        <v>-1.6730666670000001</v>
      </c>
      <c r="H2893" s="1">
        <v>1</v>
      </c>
    </row>
    <row r="2894" spans="1:8" customFormat="1" x14ac:dyDescent="0.2">
      <c r="A2894" s="4" t="s">
        <v>4531</v>
      </c>
      <c r="B2894" s="1" t="s">
        <v>498</v>
      </c>
      <c r="C2894" s="1">
        <v>1.2932489318874869</v>
      </c>
      <c r="D2894" s="1">
        <v>0.371</v>
      </c>
      <c r="E2894">
        <v>0</v>
      </c>
      <c r="F2894" s="1"/>
      <c r="G2894" s="1"/>
      <c r="H2894" s="1"/>
    </row>
    <row r="2895" spans="1:8" customFormat="1" x14ac:dyDescent="0.2">
      <c r="A2895" s="4" t="s">
        <v>4532</v>
      </c>
      <c r="B2895" s="4" t="s">
        <v>442</v>
      </c>
      <c r="C2895" s="1">
        <v>0.443498152576075</v>
      </c>
      <c r="D2895" s="1">
        <v>-1.173</v>
      </c>
      <c r="E2895">
        <v>1</v>
      </c>
      <c r="F2895" s="1">
        <f t="shared" ref="F2895:F2958" si="50">2^G2895</f>
        <v>0.31390501870791926</v>
      </c>
      <c r="G2895" s="1">
        <v>-1.6716</v>
      </c>
      <c r="H2895" s="1">
        <v>1</v>
      </c>
    </row>
    <row r="2896" spans="1:8" customFormat="1" x14ac:dyDescent="0.2">
      <c r="A2896" s="4" t="s">
        <v>4533</v>
      </c>
      <c r="B2896" s="4" t="s">
        <v>4534</v>
      </c>
      <c r="C2896" s="1">
        <v>1.3679353039024909</v>
      </c>
      <c r="D2896" s="1">
        <v>0.45200000000000001</v>
      </c>
      <c r="E2896">
        <v>1</v>
      </c>
      <c r="F2896" s="1">
        <f t="shared" si="50"/>
        <v>0.59431512403581133</v>
      </c>
      <c r="G2896" s="1">
        <v>-0.75070000000000003</v>
      </c>
      <c r="H2896" s="1">
        <v>0</v>
      </c>
    </row>
    <row r="2897" spans="1:8" customFormat="1" x14ac:dyDescent="0.2">
      <c r="A2897" s="4" t="s">
        <v>4535</v>
      </c>
      <c r="B2897" s="4" t="s">
        <v>64</v>
      </c>
      <c r="C2897" s="1">
        <v>0.5321850912266799</v>
      </c>
      <c r="D2897" s="1">
        <v>-0.91</v>
      </c>
      <c r="E2897">
        <v>1</v>
      </c>
      <c r="F2897" s="1">
        <f t="shared" si="50"/>
        <v>0.62481456953539072</v>
      </c>
      <c r="G2897" s="1">
        <v>-0.67849999999999999</v>
      </c>
      <c r="H2897" s="1">
        <v>0</v>
      </c>
    </row>
    <row r="2898" spans="1:8" customFormat="1" x14ac:dyDescent="0.2">
      <c r="A2898" s="4" t="s">
        <v>4536</v>
      </c>
      <c r="B2898" s="4"/>
      <c r="C2898" s="1"/>
      <c r="D2898" s="1"/>
      <c r="F2898" s="1">
        <f t="shared" si="50"/>
        <v>2.483715624146968</v>
      </c>
      <c r="G2898" s="1">
        <v>1.3125</v>
      </c>
      <c r="H2898" s="1">
        <v>0</v>
      </c>
    </row>
    <row r="2899" spans="1:8" customFormat="1" x14ac:dyDescent="0.2">
      <c r="A2899" s="4" t="s">
        <v>4537</v>
      </c>
      <c r="B2899" s="4" t="s">
        <v>4538</v>
      </c>
      <c r="C2899" s="1">
        <v>0.35208605672802024</v>
      </c>
      <c r="D2899" s="1">
        <v>-1.506</v>
      </c>
      <c r="E2899">
        <v>1</v>
      </c>
      <c r="F2899" s="1">
        <f t="shared" si="50"/>
        <v>0.35392935589060009</v>
      </c>
      <c r="G2899" s="1">
        <v>-1.498466667</v>
      </c>
      <c r="H2899" s="1">
        <v>1</v>
      </c>
    </row>
    <row r="2900" spans="1:8" customFormat="1" x14ac:dyDescent="0.2">
      <c r="A2900" s="5" t="s">
        <v>4539</v>
      </c>
      <c r="B2900" s="5" t="s">
        <v>84</v>
      </c>
      <c r="C2900" s="1">
        <v>0.35502683963585679</v>
      </c>
      <c r="D2900" s="1">
        <v>-1.494</v>
      </c>
      <c r="E2900">
        <v>1</v>
      </c>
      <c r="F2900" s="1">
        <f t="shared" si="50"/>
        <v>0.2553651103156851</v>
      </c>
      <c r="G2900" s="6">
        <v>-1.9693666670000001</v>
      </c>
      <c r="H2900" s="6">
        <v>1</v>
      </c>
    </row>
    <row r="2901" spans="1:8" customFormat="1" x14ac:dyDescent="0.2">
      <c r="A2901" s="4" t="s">
        <v>4540</v>
      </c>
      <c r="B2901" s="4" t="s">
        <v>456</v>
      </c>
      <c r="C2901" s="1">
        <v>1.3660402567543954</v>
      </c>
      <c r="D2901" s="1">
        <v>0.45</v>
      </c>
      <c r="E2901">
        <v>0</v>
      </c>
      <c r="F2901" s="1">
        <f t="shared" si="50"/>
        <v>0.80212556531811807</v>
      </c>
      <c r="G2901" s="1">
        <v>-0.31809999999999999</v>
      </c>
      <c r="H2901" s="1">
        <v>0</v>
      </c>
    </row>
    <row r="2902" spans="1:8" customFormat="1" x14ac:dyDescent="0.2">
      <c r="A2902" s="4" t="s">
        <v>4541</v>
      </c>
      <c r="B2902" s="4" t="s">
        <v>563</v>
      </c>
      <c r="C2902" s="1">
        <v>1.2896682506558859</v>
      </c>
      <c r="D2902" s="1">
        <v>0.36699999999999999</v>
      </c>
      <c r="E2902">
        <v>0</v>
      </c>
      <c r="F2902" s="1">
        <f t="shared" si="50"/>
        <v>0.81924488592910927</v>
      </c>
      <c r="G2902" s="1">
        <v>-0.28763333299999999</v>
      </c>
      <c r="H2902" s="1">
        <v>0</v>
      </c>
    </row>
    <row r="2903" spans="1:8" customFormat="1" x14ac:dyDescent="0.2">
      <c r="A2903" s="4" t="s">
        <v>4542</v>
      </c>
      <c r="B2903" s="4" t="s">
        <v>84</v>
      </c>
      <c r="C2903" s="1">
        <v>1.3660402567543954</v>
      </c>
      <c r="D2903" s="1">
        <v>0.45</v>
      </c>
      <c r="E2903">
        <v>0</v>
      </c>
      <c r="F2903" s="1">
        <f t="shared" si="50"/>
        <v>1.5602385961375849</v>
      </c>
      <c r="G2903" s="1">
        <v>0.64176666699999996</v>
      </c>
      <c r="H2903" s="1">
        <v>0</v>
      </c>
    </row>
    <row r="2904" spans="1:8" customFormat="1" x14ac:dyDescent="0.2">
      <c r="A2904" s="4" t="s">
        <v>4543</v>
      </c>
      <c r="B2904" s="4" t="s">
        <v>1030</v>
      </c>
      <c r="C2904" s="1">
        <v>1.3879927190155918</v>
      </c>
      <c r="D2904" s="1">
        <v>0.47299999999999998</v>
      </c>
      <c r="E2904">
        <v>1</v>
      </c>
      <c r="F2904" s="1">
        <f t="shared" si="50"/>
        <v>0.797634656501505</v>
      </c>
      <c r="G2904" s="1">
        <v>-0.32619999999999999</v>
      </c>
      <c r="H2904" s="1">
        <v>0</v>
      </c>
    </row>
    <row r="2905" spans="1:8" customFormat="1" x14ac:dyDescent="0.2">
      <c r="A2905" s="4" t="s">
        <v>4544</v>
      </c>
      <c r="B2905" s="4" t="s">
        <v>4545</v>
      </c>
      <c r="C2905" s="1">
        <v>1.8062530203036447</v>
      </c>
      <c r="D2905" s="1">
        <v>0.85299999999999998</v>
      </c>
      <c r="E2905">
        <v>1</v>
      </c>
      <c r="F2905" s="1">
        <f t="shared" si="50"/>
        <v>0.89403300657982976</v>
      </c>
      <c r="G2905" s="1">
        <v>-0.16159999999999999</v>
      </c>
      <c r="H2905" s="1">
        <v>0</v>
      </c>
    </row>
    <row r="2906" spans="1:8" customFormat="1" x14ac:dyDescent="0.2">
      <c r="A2906" s="4" t="s">
        <v>4546</v>
      </c>
      <c r="B2906" s="4" t="s">
        <v>84</v>
      </c>
      <c r="C2906" s="1">
        <v>1.8583213485018266</v>
      </c>
      <c r="D2906" s="1">
        <v>0.89400000000000002</v>
      </c>
      <c r="E2906">
        <v>1</v>
      </c>
      <c r="F2906" s="1">
        <f t="shared" si="50"/>
        <v>0.68354110378778443</v>
      </c>
      <c r="G2906" s="1">
        <v>-0.54890000000000005</v>
      </c>
      <c r="H2906" s="1">
        <v>0</v>
      </c>
    </row>
    <row r="2907" spans="1:8" customFormat="1" x14ac:dyDescent="0.2">
      <c r="A2907" s="4" t="s">
        <v>4547</v>
      </c>
      <c r="B2907" s="4" t="s">
        <v>4548</v>
      </c>
      <c r="C2907" s="1">
        <v>1.7398947054173015</v>
      </c>
      <c r="D2907" s="1">
        <v>0.79900000000000004</v>
      </c>
      <c r="E2907">
        <v>1</v>
      </c>
      <c r="F2907" s="1">
        <f t="shared" si="50"/>
        <v>0.44091322844608388</v>
      </c>
      <c r="G2907" s="1">
        <v>-1.181433333</v>
      </c>
      <c r="H2907" s="1">
        <v>0</v>
      </c>
    </row>
    <row r="2908" spans="1:8" customFormat="1" x14ac:dyDescent="0.2">
      <c r="A2908" s="4" t="s">
        <v>4549</v>
      </c>
      <c r="B2908" s="4" t="s">
        <v>4548</v>
      </c>
      <c r="C2908" s="1">
        <v>1.3755418181397439</v>
      </c>
      <c r="D2908" s="1">
        <v>0.46</v>
      </c>
      <c r="E2908">
        <v>0</v>
      </c>
      <c r="F2908" s="1">
        <f t="shared" si="50"/>
        <v>0.55143649935029915</v>
      </c>
      <c r="G2908" s="1">
        <v>-0.85873333299999999</v>
      </c>
      <c r="H2908" s="1">
        <v>0</v>
      </c>
    </row>
    <row r="2909" spans="1:8" customFormat="1" x14ac:dyDescent="0.2">
      <c r="A2909" s="4" t="s">
        <v>4550</v>
      </c>
      <c r="B2909" s="4" t="s">
        <v>84</v>
      </c>
      <c r="C2909" s="1">
        <v>0.94868431514045393</v>
      </c>
      <c r="D2909" s="1">
        <v>-7.5999999999999998E-2</v>
      </c>
      <c r="E2909">
        <v>0</v>
      </c>
      <c r="F2909" s="1">
        <f t="shared" si="50"/>
        <v>1.1318635132367583</v>
      </c>
      <c r="G2909" s="1">
        <v>0.1787</v>
      </c>
      <c r="H2909" s="1">
        <v>0</v>
      </c>
    </row>
    <row r="2910" spans="1:8" customFormat="1" x14ac:dyDescent="0.2">
      <c r="A2910" s="4" t="s">
        <v>4551</v>
      </c>
      <c r="B2910" s="4" t="s">
        <v>64</v>
      </c>
      <c r="C2910" s="1">
        <v>1.1376052278725048</v>
      </c>
      <c r="D2910" s="1">
        <v>0.186</v>
      </c>
      <c r="E2910">
        <v>0</v>
      </c>
      <c r="F2910" s="1">
        <f t="shared" si="50"/>
        <v>1.4973726754225352</v>
      </c>
      <c r="G2910" s="1">
        <v>0.582433333</v>
      </c>
      <c r="H2910" s="1">
        <v>0</v>
      </c>
    </row>
    <row r="2911" spans="1:8" customFormat="1" x14ac:dyDescent="0.2">
      <c r="A2911" s="4" t="s">
        <v>4552</v>
      </c>
      <c r="B2911" s="4" t="s">
        <v>94</v>
      </c>
      <c r="C2911" s="1">
        <v>1.2388486977839088</v>
      </c>
      <c r="D2911" s="1">
        <v>0.309</v>
      </c>
      <c r="E2911">
        <v>0</v>
      </c>
      <c r="F2911" s="1">
        <f t="shared" si="50"/>
        <v>0.78393177052324492</v>
      </c>
      <c r="G2911" s="1">
        <v>-0.35120000000000001</v>
      </c>
      <c r="H2911" s="1">
        <v>0</v>
      </c>
    </row>
    <row r="2912" spans="1:8" customFormat="1" x14ac:dyDescent="0.2">
      <c r="A2912" s="4" t="s">
        <v>4553</v>
      </c>
      <c r="B2912" s="4" t="s">
        <v>4554</v>
      </c>
      <c r="C2912" s="1">
        <v>0.48937082519871794</v>
      </c>
      <c r="D2912" s="1">
        <v>-1.0309999999999999</v>
      </c>
      <c r="E2912">
        <v>1</v>
      </c>
      <c r="F2912" s="1">
        <f t="shared" si="50"/>
        <v>0.42004040004277027</v>
      </c>
      <c r="G2912" s="1">
        <v>-1.2514000000000001</v>
      </c>
      <c r="H2912" s="1">
        <v>1</v>
      </c>
    </row>
    <row r="2913" spans="1:8" customFormat="1" x14ac:dyDescent="0.2">
      <c r="A2913" s="5" t="s">
        <v>4555</v>
      </c>
      <c r="B2913" s="5" t="s">
        <v>84</v>
      </c>
      <c r="C2913" s="1">
        <v>0.91700404320467122</v>
      </c>
      <c r="D2913" s="1">
        <v>-0.125</v>
      </c>
      <c r="E2913">
        <v>0</v>
      </c>
      <c r="F2913" s="1">
        <f t="shared" si="50"/>
        <v>4.1466127844961083</v>
      </c>
      <c r="G2913" s="6">
        <v>2.051933333</v>
      </c>
      <c r="H2913" s="6">
        <v>1</v>
      </c>
    </row>
    <row r="2914" spans="1:8" customFormat="1" x14ac:dyDescent="0.2">
      <c r="A2914" s="4" t="s">
        <v>4556</v>
      </c>
      <c r="B2914" s="4" t="s">
        <v>182</v>
      </c>
      <c r="C2914" s="1">
        <v>3.1998405133310102</v>
      </c>
      <c r="D2914" s="1">
        <v>1.6779999999999999</v>
      </c>
      <c r="E2914">
        <v>1</v>
      </c>
      <c r="F2914" s="1">
        <f t="shared" si="50"/>
        <v>1.3396288331871999</v>
      </c>
      <c r="G2914" s="1">
        <v>0.42183333299999998</v>
      </c>
      <c r="H2914" s="1">
        <v>0</v>
      </c>
    </row>
    <row r="2915" spans="1:8" customFormat="1" x14ac:dyDescent="0.2">
      <c r="A2915" s="4" t="s">
        <v>4557</v>
      </c>
      <c r="B2915" s="4"/>
      <c r="C2915" s="1"/>
      <c r="D2915" s="1"/>
      <c r="F2915" s="1">
        <f t="shared" si="50"/>
        <v>1.9916074717953929</v>
      </c>
      <c r="G2915" s="1">
        <v>0.99393333299999997</v>
      </c>
      <c r="H2915" s="1">
        <v>0</v>
      </c>
    </row>
    <row r="2916" spans="1:8" customFormat="1" x14ac:dyDescent="0.2">
      <c r="A2916" s="4" t="s">
        <v>4558</v>
      </c>
      <c r="B2916" s="4" t="s">
        <v>4559</v>
      </c>
      <c r="C2916" s="1">
        <v>3.9176811903477078</v>
      </c>
      <c r="D2916" s="1">
        <v>1.97</v>
      </c>
      <c r="E2916">
        <v>1</v>
      </c>
      <c r="F2916" s="1">
        <f t="shared" si="50"/>
        <v>1.5609597453470587</v>
      </c>
      <c r="G2916" s="1">
        <v>0.64243333300000005</v>
      </c>
      <c r="H2916" s="1">
        <v>0</v>
      </c>
    </row>
    <row r="2917" spans="1:8" customFormat="1" x14ac:dyDescent="0.2">
      <c r="A2917" s="4" t="s">
        <v>4560</v>
      </c>
      <c r="B2917" s="4" t="s">
        <v>94</v>
      </c>
      <c r="C2917" s="1">
        <v>2.6832844497645225</v>
      </c>
      <c r="D2917" s="1">
        <v>1.4239999999999999</v>
      </c>
      <c r="E2917">
        <v>1</v>
      </c>
      <c r="F2917" s="1">
        <f t="shared" si="50"/>
        <v>3.1450871618360527</v>
      </c>
      <c r="G2917" s="1">
        <v>1.6531</v>
      </c>
      <c r="H2917" s="1">
        <v>1</v>
      </c>
    </row>
    <row r="2918" spans="1:8" customFormat="1" x14ac:dyDescent="0.2">
      <c r="A2918" s="4" t="s">
        <v>4561</v>
      </c>
      <c r="B2918" s="4" t="s">
        <v>4562</v>
      </c>
      <c r="C2918" s="1">
        <v>0.18111776931935986</v>
      </c>
      <c r="D2918" s="1">
        <v>-2.4649999999999999</v>
      </c>
      <c r="E2918">
        <v>1</v>
      </c>
      <c r="F2918" s="1">
        <f t="shared" si="50"/>
        <v>0.50575129009584152</v>
      </c>
      <c r="G2918" s="1">
        <v>-0.98350000000000004</v>
      </c>
      <c r="H2918" s="1">
        <v>0</v>
      </c>
    </row>
    <row r="2919" spans="1:8" customFormat="1" x14ac:dyDescent="0.2">
      <c r="A2919" s="4" t="s">
        <v>4563</v>
      </c>
      <c r="B2919" s="4"/>
      <c r="C2919" s="1"/>
      <c r="D2919" s="1"/>
      <c r="F2919" s="1">
        <f t="shared" si="50"/>
        <v>1.800003859587024</v>
      </c>
      <c r="G2919" s="1">
        <v>0.84799999999999998</v>
      </c>
      <c r="H2919" s="1">
        <v>0</v>
      </c>
    </row>
    <row r="2920" spans="1:8" customFormat="1" x14ac:dyDescent="0.2">
      <c r="A2920" s="4" t="s">
        <v>4564</v>
      </c>
      <c r="B2920" s="4" t="s">
        <v>4074</v>
      </c>
      <c r="C2920" s="1">
        <v>1.1415547071267738</v>
      </c>
      <c r="D2920" s="1">
        <v>0.191</v>
      </c>
      <c r="E2920">
        <v>0</v>
      </c>
      <c r="F2920" s="1">
        <f t="shared" si="50"/>
        <v>0.64186123293669106</v>
      </c>
      <c r="G2920" s="1">
        <v>-0.63966666699999997</v>
      </c>
      <c r="H2920" s="1">
        <v>0</v>
      </c>
    </row>
    <row r="2921" spans="1:8" customFormat="1" x14ac:dyDescent="0.2">
      <c r="A2921" s="4" t="s">
        <v>4565</v>
      </c>
      <c r="B2921" s="4" t="s">
        <v>84</v>
      </c>
      <c r="C2921" s="1">
        <v>1.2683913993258673</v>
      </c>
      <c r="D2921" s="1">
        <v>0.34300000000000003</v>
      </c>
      <c r="E2921">
        <v>0</v>
      </c>
      <c r="F2921" s="1">
        <f t="shared" si="50"/>
        <v>0.73687918152241694</v>
      </c>
      <c r="G2921" s="1">
        <v>-0.4405</v>
      </c>
      <c r="H2921" s="1">
        <v>0</v>
      </c>
    </row>
    <row r="2922" spans="1:8" customFormat="1" x14ac:dyDescent="0.2">
      <c r="A2922" s="4" t="s">
        <v>4566</v>
      </c>
      <c r="B2922" s="4" t="s">
        <v>132</v>
      </c>
      <c r="C2922" s="1">
        <v>0.73255043730566893</v>
      </c>
      <c r="D2922" s="1">
        <v>-0.44900000000000001</v>
      </c>
      <c r="E2922">
        <v>0</v>
      </c>
      <c r="F2922" s="1">
        <f t="shared" si="50"/>
        <v>0.46874222535469617</v>
      </c>
      <c r="G2922" s="1">
        <v>-1.0931333329999999</v>
      </c>
      <c r="H2922" s="1">
        <v>1</v>
      </c>
    </row>
    <row r="2923" spans="1:8" customFormat="1" x14ac:dyDescent="0.2">
      <c r="A2923" s="4" t="s">
        <v>4567</v>
      </c>
      <c r="B2923" s="4" t="s">
        <v>240</v>
      </c>
      <c r="C2923" s="1">
        <v>0.97130749554163331</v>
      </c>
      <c r="D2923" s="1">
        <v>-4.2000000000000003E-2</v>
      </c>
      <c r="E2923">
        <v>0</v>
      </c>
      <c r="F2923" s="1">
        <f t="shared" si="50"/>
        <v>1.9378631155628152</v>
      </c>
      <c r="G2923" s="1">
        <v>0.95446666700000005</v>
      </c>
      <c r="H2923" s="1">
        <v>0</v>
      </c>
    </row>
    <row r="2924" spans="1:8" customFormat="1" x14ac:dyDescent="0.2">
      <c r="A2924" s="4" t="s">
        <v>4568</v>
      </c>
      <c r="B2924" s="4" t="s">
        <v>84</v>
      </c>
      <c r="C2924" s="1">
        <v>0.99171673073829314</v>
      </c>
      <c r="D2924" s="1">
        <v>-1.2E-2</v>
      </c>
      <c r="E2924">
        <v>0</v>
      </c>
      <c r="F2924" s="1">
        <f t="shared" si="50"/>
        <v>1.9070376584961237</v>
      </c>
      <c r="G2924" s="1">
        <v>0.93133333299999999</v>
      </c>
      <c r="H2924" s="1">
        <v>0</v>
      </c>
    </row>
    <row r="2925" spans="1:8" customFormat="1" x14ac:dyDescent="0.2">
      <c r="A2925" s="4" t="s">
        <v>4569</v>
      </c>
      <c r="B2925" s="4" t="s">
        <v>4570</v>
      </c>
      <c r="C2925" s="1">
        <v>1.2932489318874869</v>
      </c>
      <c r="D2925" s="1">
        <v>0.371</v>
      </c>
      <c r="E2925">
        <v>0</v>
      </c>
      <c r="F2925" s="1">
        <f t="shared" si="50"/>
        <v>2.482568168390773</v>
      </c>
      <c r="G2925" s="1">
        <v>1.311833333</v>
      </c>
      <c r="H2925" s="1">
        <v>1</v>
      </c>
    </row>
    <row r="2926" spans="1:8" customFormat="1" x14ac:dyDescent="0.2">
      <c r="A2926" s="4" t="s">
        <v>4571</v>
      </c>
      <c r="B2926" s="4" t="s">
        <v>84</v>
      </c>
      <c r="C2926" s="1">
        <v>1.5422108254079407</v>
      </c>
      <c r="D2926" s="1">
        <v>0.625</v>
      </c>
      <c r="E2926">
        <v>1</v>
      </c>
      <c r="F2926" s="1">
        <f t="shared" si="50"/>
        <v>3.1222080320957772</v>
      </c>
      <c r="G2926" s="1">
        <v>1.6425666670000001</v>
      </c>
      <c r="H2926" s="1">
        <v>1</v>
      </c>
    </row>
    <row r="2927" spans="1:8" customFormat="1" x14ac:dyDescent="0.2">
      <c r="A2927" s="4" t="s">
        <v>4572</v>
      </c>
      <c r="B2927" s="4" t="s">
        <v>132</v>
      </c>
      <c r="C2927" s="1">
        <v>1.745935182267526</v>
      </c>
      <c r="D2927" s="1">
        <v>0.80400000000000005</v>
      </c>
      <c r="E2927">
        <v>1</v>
      </c>
      <c r="F2927" s="1">
        <f t="shared" si="50"/>
        <v>1.4098092731448144</v>
      </c>
      <c r="G2927" s="1">
        <v>0.4955</v>
      </c>
      <c r="H2927" s="1">
        <v>0</v>
      </c>
    </row>
    <row r="2928" spans="1:8" customFormat="1" x14ac:dyDescent="0.2">
      <c r="A2928" s="4" t="s">
        <v>4573</v>
      </c>
      <c r="B2928" s="4" t="s">
        <v>4574</v>
      </c>
      <c r="C2928" s="1">
        <v>1.4093207551420193</v>
      </c>
      <c r="D2928" s="1">
        <v>0.495</v>
      </c>
      <c r="E2928">
        <v>1</v>
      </c>
      <c r="F2928" s="1">
        <f t="shared" si="50"/>
        <v>0.89576984155176098</v>
      </c>
      <c r="G2928" s="1">
        <v>-0.1588</v>
      </c>
      <c r="H2928" s="1">
        <v>0</v>
      </c>
    </row>
    <row r="2929" spans="1:8" customFormat="1" x14ac:dyDescent="0.2">
      <c r="A2929" s="4" t="s">
        <v>4575</v>
      </c>
      <c r="B2929" s="4" t="s">
        <v>84</v>
      </c>
      <c r="C2929" s="1">
        <v>1.6517553298714398</v>
      </c>
      <c r="D2929" s="1">
        <v>0.72399999999999998</v>
      </c>
      <c r="E2929">
        <v>1</v>
      </c>
      <c r="F2929" s="1">
        <f t="shared" si="50"/>
        <v>1.1976447219236828</v>
      </c>
      <c r="G2929" s="1">
        <v>0.26019999999999999</v>
      </c>
      <c r="H2929" s="1">
        <v>0</v>
      </c>
    </row>
    <row r="2930" spans="1:8" customFormat="1" x14ac:dyDescent="0.2">
      <c r="A2930" s="4" t="s">
        <v>4576</v>
      </c>
      <c r="B2930" s="4" t="s">
        <v>84</v>
      </c>
      <c r="C2930" s="1"/>
      <c r="D2930" s="1"/>
      <c r="F2930" s="1">
        <f t="shared" si="50"/>
        <v>2.4842895500337367</v>
      </c>
      <c r="G2930" s="1">
        <v>1.3128333329999999</v>
      </c>
      <c r="H2930" s="1">
        <v>1</v>
      </c>
    </row>
    <row r="2931" spans="1:8" customFormat="1" x14ac:dyDescent="0.2">
      <c r="A2931" s="4" t="s">
        <v>4577</v>
      </c>
      <c r="B2931" s="4" t="s">
        <v>84</v>
      </c>
      <c r="C2931" s="1">
        <v>0.76207241516988466</v>
      </c>
      <c r="D2931" s="1">
        <v>-0.39200000000000002</v>
      </c>
      <c r="E2931">
        <v>1</v>
      </c>
      <c r="F2931" s="1">
        <f t="shared" si="50"/>
        <v>0.31692206219019653</v>
      </c>
      <c r="G2931" s="1">
        <v>-1.6577999999999999</v>
      </c>
      <c r="H2931" s="1">
        <v>1</v>
      </c>
    </row>
    <row r="2932" spans="1:8" customFormat="1" x14ac:dyDescent="0.2">
      <c r="A2932" s="4" t="s">
        <v>4578</v>
      </c>
      <c r="B2932" s="4" t="s">
        <v>60</v>
      </c>
      <c r="C2932" s="1">
        <v>0.81450756307021532</v>
      </c>
      <c r="D2932" s="1">
        <v>-0.29599999999999999</v>
      </c>
      <c r="E2932">
        <v>0</v>
      </c>
      <c r="F2932" s="1">
        <f t="shared" si="50"/>
        <v>1.2092953713229848</v>
      </c>
      <c r="G2932" s="1">
        <v>0.27416666699999998</v>
      </c>
      <c r="H2932" s="1">
        <v>0</v>
      </c>
    </row>
    <row r="2933" spans="1:8" customFormat="1" x14ac:dyDescent="0.2">
      <c r="A2933" s="4" t="s">
        <v>4579</v>
      </c>
      <c r="B2933" s="4" t="s">
        <v>4580</v>
      </c>
      <c r="C2933" s="1">
        <v>0.58723098560682674</v>
      </c>
      <c r="D2933" s="1">
        <v>-0.76800000000000002</v>
      </c>
      <c r="E2933">
        <v>1</v>
      </c>
      <c r="F2933" s="1">
        <f t="shared" si="50"/>
        <v>0.71591820281726537</v>
      </c>
      <c r="G2933" s="1">
        <v>-0.482133333</v>
      </c>
      <c r="H2933" s="1">
        <v>0</v>
      </c>
    </row>
    <row r="2934" spans="1:8" customFormat="1" x14ac:dyDescent="0.2">
      <c r="A2934" s="4" t="s">
        <v>4581</v>
      </c>
      <c r="B2934" s="4" t="s">
        <v>4582</v>
      </c>
      <c r="C2934" s="1">
        <v>0.64617641531874614</v>
      </c>
      <c r="D2934" s="1">
        <v>-0.63</v>
      </c>
      <c r="E2934">
        <v>1</v>
      </c>
      <c r="F2934" s="1">
        <f t="shared" si="50"/>
        <v>0.58565921437743618</v>
      </c>
      <c r="G2934" s="1">
        <v>-0.77186666699999995</v>
      </c>
      <c r="H2934" s="1">
        <v>0</v>
      </c>
    </row>
    <row r="2935" spans="1:8" customFormat="1" x14ac:dyDescent="0.2">
      <c r="A2935" s="4" t="s">
        <v>4583</v>
      </c>
      <c r="B2935" s="4" t="s">
        <v>84</v>
      </c>
      <c r="C2935" s="1">
        <v>1.188383105056932</v>
      </c>
      <c r="D2935" s="1">
        <v>0.249</v>
      </c>
      <c r="E2935">
        <v>0</v>
      </c>
      <c r="F2935" s="1">
        <f t="shared" si="50"/>
        <v>3.015923845797468</v>
      </c>
      <c r="G2935" s="1">
        <v>1.5926</v>
      </c>
      <c r="H2935" s="1">
        <v>1</v>
      </c>
    </row>
    <row r="2936" spans="1:8" customFormat="1" x14ac:dyDescent="0.2">
      <c r="A2936" s="4" t="s">
        <v>4584</v>
      </c>
      <c r="B2936" s="4" t="s">
        <v>84</v>
      </c>
      <c r="C2936" s="1">
        <v>1.215036791905016</v>
      </c>
      <c r="D2936" s="1">
        <v>0.28100000000000003</v>
      </c>
      <c r="E2936">
        <v>0</v>
      </c>
      <c r="F2936" s="1">
        <f t="shared" si="50"/>
        <v>1.152153815388721</v>
      </c>
      <c r="G2936" s="1">
        <v>0.20433333300000001</v>
      </c>
      <c r="H2936" s="1">
        <v>0</v>
      </c>
    </row>
    <row r="2937" spans="1:8" customFormat="1" x14ac:dyDescent="0.2">
      <c r="A2937" s="4" t="s">
        <v>4585</v>
      </c>
      <c r="B2937" s="4" t="s">
        <v>84</v>
      </c>
      <c r="C2937" s="1">
        <v>1.2843158089894255</v>
      </c>
      <c r="D2937" s="1">
        <v>0.36099999999999999</v>
      </c>
      <c r="E2937">
        <v>0</v>
      </c>
      <c r="F2937" s="1">
        <f t="shared" si="50"/>
        <v>0.78769007347192799</v>
      </c>
      <c r="G2937" s="1">
        <v>-0.34429999999999999</v>
      </c>
      <c r="H2937" s="1">
        <v>0</v>
      </c>
    </row>
    <row r="2938" spans="1:8" customFormat="1" x14ac:dyDescent="0.2">
      <c r="A2938" s="4" t="s">
        <v>4586</v>
      </c>
      <c r="B2938" s="4" t="s">
        <v>84</v>
      </c>
      <c r="C2938" s="1">
        <v>1.9198585220778157</v>
      </c>
      <c r="D2938" s="1">
        <v>0.94099999999999995</v>
      </c>
      <c r="E2938">
        <v>1</v>
      </c>
      <c r="F2938" s="1">
        <f t="shared" si="50"/>
        <v>1.1536721781162094</v>
      </c>
      <c r="G2938" s="1">
        <v>0.20623333299999999</v>
      </c>
      <c r="H2938" s="1">
        <v>0</v>
      </c>
    </row>
    <row r="2939" spans="1:8" customFormat="1" x14ac:dyDescent="0.2">
      <c r="A2939" s="4" t="s">
        <v>4587</v>
      </c>
      <c r="B2939" s="4" t="s">
        <v>84</v>
      </c>
      <c r="C2939" s="1">
        <v>2.6647496501840431</v>
      </c>
      <c r="D2939" s="1">
        <v>1.4139999999999999</v>
      </c>
      <c r="E2939">
        <v>1</v>
      </c>
      <c r="F2939" s="1">
        <f t="shared" si="50"/>
        <v>0.95092271644323445</v>
      </c>
      <c r="G2939" s="1">
        <v>-7.2599999999999998E-2</v>
      </c>
      <c r="H2939" s="1">
        <v>0</v>
      </c>
    </row>
    <row r="2940" spans="1:8" customFormat="1" x14ac:dyDescent="0.2">
      <c r="A2940" s="5" t="s">
        <v>4588</v>
      </c>
      <c r="B2940" s="5" t="s">
        <v>4589</v>
      </c>
      <c r="C2940" s="1">
        <v>2.4949311438280914</v>
      </c>
      <c r="D2940" s="1">
        <v>1.319</v>
      </c>
      <c r="E2940">
        <v>1</v>
      </c>
      <c r="F2940" s="1">
        <f t="shared" si="50"/>
        <v>4.8478105932957023</v>
      </c>
      <c r="G2940" s="6">
        <v>2.2773333330000001</v>
      </c>
      <c r="H2940" s="6">
        <v>1</v>
      </c>
    </row>
    <row r="2941" spans="1:8" customFormat="1" x14ac:dyDescent="0.2">
      <c r="A2941" s="4" t="s">
        <v>4590</v>
      </c>
      <c r="B2941" s="4" t="s">
        <v>4591</v>
      </c>
      <c r="C2941" s="1">
        <v>2.6610580821613721</v>
      </c>
      <c r="D2941" s="1">
        <v>1.4119999999999999</v>
      </c>
      <c r="E2941">
        <v>1</v>
      </c>
      <c r="F2941" s="1">
        <f t="shared" si="50"/>
        <v>1.567066786449296</v>
      </c>
      <c r="G2941" s="1">
        <v>0.64806666700000004</v>
      </c>
      <c r="H2941" s="1">
        <v>0</v>
      </c>
    </row>
    <row r="2942" spans="1:8" customFormat="1" x14ac:dyDescent="0.2">
      <c r="A2942" s="4" t="s">
        <v>4592</v>
      </c>
      <c r="B2942" s="4" t="s">
        <v>4593</v>
      </c>
      <c r="C2942" s="1">
        <v>2.2673388255568447</v>
      </c>
      <c r="D2942" s="1">
        <v>1.181</v>
      </c>
      <c r="E2942">
        <v>1</v>
      </c>
      <c r="F2942" s="1">
        <f t="shared" si="50"/>
        <v>0.46234232120250168</v>
      </c>
      <c r="G2942" s="1">
        <v>-1.112966667</v>
      </c>
      <c r="H2942" s="1">
        <v>0</v>
      </c>
    </row>
    <row r="2943" spans="1:8" customFormat="1" x14ac:dyDescent="0.2">
      <c r="A2943" s="4" t="s">
        <v>4594</v>
      </c>
      <c r="B2943" s="4" t="s">
        <v>1809</v>
      </c>
      <c r="C2943" s="1">
        <v>1.2596299799473993</v>
      </c>
      <c r="D2943" s="1">
        <v>0.33300000000000002</v>
      </c>
      <c r="E2943">
        <v>0</v>
      </c>
      <c r="F2943" s="1">
        <f t="shared" si="50"/>
        <v>0.49993069008625207</v>
      </c>
      <c r="G2943" s="1">
        <v>-1.0002</v>
      </c>
      <c r="H2943" s="1">
        <v>0</v>
      </c>
    </row>
    <row r="2944" spans="1:8" customFormat="1" x14ac:dyDescent="0.2">
      <c r="A2944" s="4" t="s">
        <v>4595</v>
      </c>
      <c r="B2944" s="4" t="s">
        <v>293</v>
      </c>
      <c r="C2944" s="1">
        <v>1.1809926614295303</v>
      </c>
      <c r="D2944" s="1">
        <v>0.24</v>
      </c>
      <c r="E2944">
        <v>0</v>
      </c>
      <c r="F2944" s="1">
        <f t="shared" si="50"/>
        <v>0.85241821856685651</v>
      </c>
      <c r="G2944" s="1">
        <v>-0.230366667</v>
      </c>
      <c r="H2944" s="1">
        <v>0</v>
      </c>
    </row>
    <row r="2945" spans="1:8" customFormat="1" x14ac:dyDescent="0.2">
      <c r="A2945" s="5" t="s">
        <v>4596</v>
      </c>
      <c r="B2945" s="5" t="s">
        <v>84</v>
      </c>
      <c r="C2945" s="1"/>
      <c r="D2945" s="1"/>
      <c r="F2945" s="1">
        <f t="shared" si="50"/>
        <v>3.9930745303895696</v>
      </c>
      <c r="G2945" s="6">
        <v>1.9975000000000001</v>
      </c>
      <c r="H2945" s="6">
        <v>1</v>
      </c>
    </row>
    <row r="2946" spans="1:8" customFormat="1" x14ac:dyDescent="0.2">
      <c r="A2946" s="4" t="s">
        <v>4597</v>
      </c>
      <c r="B2946" s="4" t="s">
        <v>853</v>
      </c>
      <c r="C2946" s="1">
        <v>2.0748398731312228</v>
      </c>
      <c r="D2946" s="1">
        <v>1.0529999999999999</v>
      </c>
      <c r="E2946">
        <v>1</v>
      </c>
      <c r="F2946" s="1">
        <f t="shared" si="50"/>
        <v>1.1342720196232359</v>
      </c>
      <c r="G2946" s="1">
        <v>0.18176666699999999</v>
      </c>
      <c r="H2946" s="1">
        <v>0</v>
      </c>
    </row>
    <row r="2947" spans="1:8" customFormat="1" x14ac:dyDescent="0.2">
      <c r="A2947" s="4" t="s">
        <v>4598</v>
      </c>
      <c r="B2947" s="4" t="s">
        <v>4599</v>
      </c>
      <c r="C2947" s="1">
        <v>1.2834258975629043</v>
      </c>
      <c r="D2947" s="1">
        <v>0.36</v>
      </c>
      <c r="E2947">
        <v>0</v>
      </c>
      <c r="F2947" s="1">
        <f t="shared" si="50"/>
        <v>1.0276388467038726</v>
      </c>
      <c r="G2947" s="1">
        <v>3.9333332999999998E-2</v>
      </c>
      <c r="H2947" s="1">
        <v>0</v>
      </c>
    </row>
    <row r="2948" spans="1:8" customFormat="1" x14ac:dyDescent="0.2">
      <c r="A2948" s="4" t="s">
        <v>4600</v>
      </c>
      <c r="B2948" s="4" t="s">
        <v>4601</v>
      </c>
      <c r="C2948" s="1">
        <v>1.0526311547094385</v>
      </c>
      <c r="D2948" s="1">
        <v>7.3999999999999996E-2</v>
      </c>
      <c r="E2948">
        <v>0</v>
      </c>
      <c r="F2948" s="1">
        <f t="shared" si="50"/>
        <v>1.3419212405487435</v>
      </c>
      <c r="G2948" s="1">
        <v>0.42430000000000001</v>
      </c>
      <c r="H2948" s="1">
        <v>0</v>
      </c>
    </row>
    <row r="2949" spans="1:8" customFormat="1" x14ac:dyDescent="0.2">
      <c r="A2949" s="4" t="s">
        <v>4602</v>
      </c>
      <c r="B2949" s="4" t="s">
        <v>84</v>
      </c>
      <c r="C2949" s="1">
        <v>2.0434401654286027</v>
      </c>
      <c r="D2949" s="1">
        <v>1.0309999999999999</v>
      </c>
      <c r="E2949">
        <v>1</v>
      </c>
      <c r="F2949" s="1">
        <f t="shared" si="50"/>
        <v>3.4579092329209109</v>
      </c>
      <c r="G2949" s="1">
        <v>1.7899</v>
      </c>
      <c r="H2949" s="1">
        <v>1</v>
      </c>
    </row>
    <row r="2950" spans="1:8" customFormat="1" x14ac:dyDescent="0.2">
      <c r="A2950" s="4" t="s">
        <v>4603</v>
      </c>
      <c r="B2950" s="4" t="s">
        <v>84</v>
      </c>
      <c r="C2950" s="1">
        <v>1.3755418181397439</v>
      </c>
      <c r="D2950" s="1">
        <v>0.46</v>
      </c>
      <c r="E2950">
        <v>1</v>
      </c>
      <c r="F2950" s="1">
        <f t="shared" si="50"/>
        <v>3.0447701709976394</v>
      </c>
      <c r="G2950" s="1">
        <v>1.606333333</v>
      </c>
      <c r="H2950" s="1">
        <v>1</v>
      </c>
    </row>
    <row r="2951" spans="1:8" customFormat="1" x14ac:dyDescent="0.2">
      <c r="A2951" s="5" t="s">
        <v>4604</v>
      </c>
      <c r="B2951" s="5" t="s">
        <v>4605</v>
      </c>
      <c r="C2951" s="1">
        <v>1.8647729728736648</v>
      </c>
      <c r="D2951" s="1">
        <v>0.89900000000000002</v>
      </c>
      <c r="E2951">
        <v>1</v>
      </c>
      <c r="F2951" s="1">
        <f t="shared" si="50"/>
        <v>14.802818599962507</v>
      </c>
      <c r="G2951" s="6">
        <v>3.8877999999999999</v>
      </c>
      <c r="H2951" s="6">
        <v>1</v>
      </c>
    </row>
    <row r="2952" spans="1:8" customFormat="1" x14ac:dyDescent="0.2">
      <c r="A2952" s="4" t="s">
        <v>4606</v>
      </c>
      <c r="B2952" s="4" t="s">
        <v>4607</v>
      </c>
      <c r="C2952" s="1">
        <v>1.4142135623730951</v>
      </c>
      <c r="D2952" s="1">
        <v>0.5</v>
      </c>
      <c r="E2952">
        <v>1</v>
      </c>
      <c r="F2952" s="1">
        <f t="shared" si="50"/>
        <v>1.5370882521963776</v>
      </c>
      <c r="G2952" s="1">
        <v>0.62019999999999997</v>
      </c>
      <c r="H2952" s="1">
        <v>0</v>
      </c>
    </row>
    <row r="2953" spans="1:8" customFormat="1" x14ac:dyDescent="0.2">
      <c r="A2953" s="5" t="s">
        <v>4608</v>
      </c>
      <c r="B2953" s="5" t="s">
        <v>4609</v>
      </c>
      <c r="C2953" s="1">
        <v>1.8391000923033163</v>
      </c>
      <c r="D2953" s="1">
        <v>0.879</v>
      </c>
      <c r="E2953">
        <v>1</v>
      </c>
      <c r="F2953" s="1">
        <f t="shared" si="50"/>
        <v>4.7385095092104832</v>
      </c>
      <c r="G2953" s="6">
        <v>2.2444333329999999</v>
      </c>
      <c r="H2953" s="6">
        <v>1</v>
      </c>
    </row>
    <row r="2954" spans="1:8" customFormat="1" x14ac:dyDescent="0.2">
      <c r="A2954" s="4" t="s">
        <v>4610</v>
      </c>
      <c r="B2954" s="4" t="s">
        <v>60</v>
      </c>
      <c r="C2954" s="1">
        <v>0.82530540851265732</v>
      </c>
      <c r="D2954" s="1">
        <v>-0.27700000000000002</v>
      </c>
      <c r="E2954">
        <v>0</v>
      </c>
      <c r="F2954" s="1">
        <f t="shared" si="50"/>
        <v>0.60174882844178823</v>
      </c>
      <c r="G2954" s="1">
        <v>-0.73276666700000004</v>
      </c>
      <c r="H2954" s="1">
        <v>0</v>
      </c>
    </row>
    <row r="2955" spans="1:8" customFormat="1" x14ac:dyDescent="0.2">
      <c r="A2955" s="4" t="s">
        <v>4611</v>
      </c>
      <c r="B2955" s="4" t="s">
        <v>84</v>
      </c>
      <c r="C2955" s="1"/>
      <c r="D2955" s="1"/>
      <c r="F2955" s="1">
        <f t="shared" si="50"/>
        <v>1.4714447094138896</v>
      </c>
      <c r="G2955" s="1">
        <v>0.557233333</v>
      </c>
      <c r="H2955" s="1">
        <v>0</v>
      </c>
    </row>
    <row r="2956" spans="1:8" customFormat="1" x14ac:dyDescent="0.2">
      <c r="A2956" s="4" t="s">
        <v>4612</v>
      </c>
      <c r="B2956" s="4" t="s">
        <v>606</v>
      </c>
      <c r="C2956" s="1">
        <v>1.1383940290748777</v>
      </c>
      <c r="D2956" s="1">
        <v>0.187</v>
      </c>
      <c r="E2956">
        <v>0</v>
      </c>
      <c r="F2956" s="1">
        <f t="shared" si="50"/>
        <v>2.6616114911705493</v>
      </c>
      <c r="G2956" s="1">
        <v>1.4123000000000001</v>
      </c>
      <c r="H2956" s="1">
        <v>0</v>
      </c>
    </row>
    <row r="2957" spans="1:8" customFormat="1" x14ac:dyDescent="0.2">
      <c r="A2957" s="4" t="s">
        <v>4613</v>
      </c>
      <c r="B2957" s="1" t="s">
        <v>4614</v>
      </c>
      <c r="C2957" s="1">
        <v>2.1901049415871494</v>
      </c>
      <c r="D2957" s="1">
        <v>1.131</v>
      </c>
      <c r="E2957">
        <v>1</v>
      </c>
      <c r="F2957" s="1">
        <f t="shared" si="50"/>
        <v>1.0832753515950313</v>
      </c>
      <c r="G2957" s="1">
        <v>0.1154</v>
      </c>
      <c r="H2957" s="1">
        <v>0</v>
      </c>
    </row>
    <row r="2958" spans="1:8" customFormat="1" x14ac:dyDescent="0.2">
      <c r="A2958" s="4" t="s">
        <v>4615</v>
      </c>
      <c r="B2958" s="4" t="s">
        <v>84</v>
      </c>
      <c r="C2958" s="1">
        <v>1.6110485820975002</v>
      </c>
      <c r="D2958" s="1">
        <v>0.68799999999999994</v>
      </c>
      <c r="E2958">
        <v>1</v>
      </c>
      <c r="F2958" s="1">
        <f t="shared" si="50"/>
        <v>0.86218338562846897</v>
      </c>
      <c r="G2958" s="1">
        <v>-0.213933333</v>
      </c>
      <c r="H2958" s="1">
        <v>0</v>
      </c>
    </row>
    <row r="2959" spans="1:8" customFormat="1" x14ac:dyDescent="0.2">
      <c r="A2959" s="4" t="s">
        <v>4616</v>
      </c>
      <c r="B2959" s="4" t="s">
        <v>84</v>
      </c>
      <c r="C2959" s="1">
        <v>0.4152350120454471</v>
      </c>
      <c r="D2959" s="1">
        <v>-1.268</v>
      </c>
      <c r="E2959">
        <v>1</v>
      </c>
      <c r="F2959" s="1">
        <f t="shared" ref="F2959:F3003" si="51">2^G2959</f>
        <v>0.61729556569541189</v>
      </c>
      <c r="G2959" s="1">
        <v>-0.69596666699999998</v>
      </c>
      <c r="H2959" s="1">
        <v>0</v>
      </c>
    </row>
    <row r="2960" spans="1:8" customFormat="1" x14ac:dyDescent="0.2">
      <c r="A2960" s="5" t="s">
        <v>4617</v>
      </c>
      <c r="B2960" s="5" t="s">
        <v>4618</v>
      </c>
      <c r="C2960" s="1">
        <v>2.6758551095722236</v>
      </c>
      <c r="D2960" s="1">
        <v>1.42</v>
      </c>
      <c r="E2960">
        <v>1</v>
      </c>
      <c r="F2960" s="1">
        <f t="shared" si="51"/>
        <v>19.673749047772482</v>
      </c>
      <c r="G2960" s="6">
        <v>4.2981999999999996</v>
      </c>
      <c r="H2960" s="6">
        <v>1</v>
      </c>
    </row>
    <row r="2961" spans="1:8" customFormat="1" x14ac:dyDescent="0.2">
      <c r="A2961" s="5" t="s">
        <v>4619</v>
      </c>
      <c r="B2961" s="5" t="s">
        <v>4620</v>
      </c>
      <c r="C2961" s="1">
        <v>3.5975132485910075</v>
      </c>
      <c r="D2961" s="1">
        <v>1.847</v>
      </c>
      <c r="E2961">
        <v>1</v>
      </c>
      <c r="F2961" s="1">
        <f t="shared" si="51"/>
        <v>16.443361274712206</v>
      </c>
      <c r="G2961" s="6">
        <v>4.0394333329999998</v>
      </c>
      <c r="H2961" s="6">
        <v>1</v>
      </c>
    </row>
    <row r="2962" spans="1:8" customFormat="1" x14ac:dyDescent="0.2">
      <c r="A2962" s="4" t="s">
        <v>4621</v>
      </c>
      <c r="B2962" s="4" t="s">
        <v>4622</v>
      </c>
      <c r="C2962" s="1">
        <v>1.5507864126940096</v>
      </c>
      <c r="D2962" s="1">
        <v>0.63300000000000001</v>
      </c>
      <c r="E2962">
        <v>1</v>
      </c>
      <c r="F2962" s="1">
        <f t="shared" si="51"/>
        <v>1.8911100657745108</v>
      </c>
      <c r="G2962" s="1">
        <v>0.91923333299999999</v>
      </c>
      <c r="H2962" s="1">
        <v>0</v>
      </c>
    </row>
    <row r="2963" spans="1:8" customFormat="1" x14ac:dyDescent="0.2">
      <c r="A2963" s="4" t="s">
        <v>4623</v>
      </c>
      <c r="B2963" s="4" t="s">
        <v>84</v>
      </c>
      <c r="C2963" s="1">
        <v>0.80608283149296756</v>
      </c>
      <c r="D2963" s="1">
        <v>-0.311</v>
      </c>
      <c r="E2963">
        <v>0</v>
      </c>
      <c r="F2963" s="1">
        <f t="shared" si="51"/>
        <v>1.1818388526214758</v>
      </c>
      <c r="G2963" s="1">
        <v>0.24103333299999999</v>
      </c>
      <c r="H2963" s="1">
        <v>0</v>
      </c>
    </row>
    <row r="2964" spans="1:8" customFormat="1" x14ac:dyDescent="0.2">
      <c r="A2964" s="5" t="s">
        <v>4624</v>
      </c>
      <c r="B2964" s="5" t="s">
        <v>4625</v>
      </c>
      <c r="C2964" s="1">
        <v>11.892663875448122</v>
      </c>
      <c r="D2964" s="1">
        <v>3.5720000000000001</v>
      </c>
      <c r="E2964">
        <v>1</v>
      </c>
      <c r="F2964" s="1">
        <f t="shared" si="51"/>
        <v>6.318286395076627</v>
      </c>
      <c r="G2964" s="6">
        <v>2.6595333330000002</v>
      </c>
      <c r="H2964" s="6">
        <v>1</v>
      </c>
    </row>
    <row r="2965" spans="1:8" customFormat="1" x14ac:dyDescent="0.2">
      <c r="A2965" s="5" t="s">
        <v>4626</v>
      </c>
      <c r="B2965" s="5" t="s">
        <v>1942</v>
      </c>
      <c r="C2965" s="1">
        <v>2.3037752846987152</v>
      </c>
      <c r="D2965" s="1">
        <v>1.204</v>
      </c>
      <c r="E2965">
        <v>1</v>
      </c>
      <c r="F2965" s="1">
        <f t="shared" si="51"/>
        <v>3.8139871950397572</v>
      </c>
      <c r="G2965" s="6">
        <v>1.9313</v>
      </c>
      <c r="H2965" s="6">
        <v>1</v>
      </c>
    </row>
    <row r="2966" spans="1:8" customFormat="1" x14ac:dyDescent="0.2">
      <c r="A2966" s="4" t="s">
        <v>4627</v>
      </c>
      <c r="B2966" s="4" t="s">
        <v>4628</v>
      </c>
      <c r="C2966" s="1">
        <v>0.71847008827203163</v>
      </c>
      <c r="D2966" s="1">
        <v>-0.47699999999999998</v>
      </c>
      <c r="E2966">
        <v>0</v>
      </c>
      <c r="F2966" s="1">
        <f t="shared" si="51"/>
        <v>0.3067850318350564</v>
      </c>
      <c r="G2966" s="1">
        <v>-1.7047000000000001</v>
      </c>
      <c r="H2966" s="1">
        <v>1</v>
      </c>
    </row>
    <row r="2967" spans="1:8" customFormat="1" x14ac:dyDescent="0.2">
      <c r="A2967" s="4" t="s">
        <v>4629</v>
      </c>
      <c r="B2967" s="4" t="s">
        <v>4630</v>
      </c>
      <c r="C2967" s="1">
        <v>0.54942710878843981</v>
      </c>
      <c r="D2967" s="1">
        <v>-0.86399999999999999</v>
      </c>
      <c r="E2967">
        <v>1</v>
      </c>
      <c r="F2967" s="1">
        <f t="shared" si="51"/>
        <v>0.39888183583321873</v>
      </c>
      <c r="G2967" s="1">
        <v>-1.3259666670000001</v>
      </c>
      <c r="H2967" s="1">
        <v>1</v>
      </c>
    </row>
    <row r="2968" spans="1:8" customFormat="1" x14ac:dyDescent="0.2">
      <c r="A2968" s="5" t="s">
        <v>4631</v>
      </c>
      <c r="B2968" s="5" t="s">
        <v>763</v>
      </c>
      <c r="C2968" s="1">
        <v>1.0965715885878942</v>
      </c>
      <c r="D2968" s="1">
        <v>0.13300000000000001</v>
      </c>
      <c r="E2968">
        <v>0</v>
      </c>
      <c r="F2968" s="1">
        <f t="shared" si="51"/>
        <v>4.3794003222824243</v>
      </c>
      <c r="G2968" s="6">
        <v>2.1307333329999998</v>
      </c>
      <c r="H2968" s="6">
        <v>1</v>
      </c>
    </row>
    <row r="2969" spans="1:8" customFormat="1" x14ac:dyDescent="0.2">
      <c r="A2969" s="4" t="s">
        <v>4632</v>
      </c>
      <c r="B2969" s="4" t="s">
        <v>4633</v>
      </c>
      <c r="C2969" s="1">
        <v>1.1834510217525711</v>
      </c>
      <c r="D2969" s="1">
        <v>0.24299999999999999</v>
      </c>
      <c r="E2969">
        <v>0</v>
      </c>
      <c r="F2969" s="1">
        <f t="shared" si="51"/>
        <v>1.0980167024311118</v>
      </c>
      <c r="G2969" s="1">
        <v>0.13489999999999999</v>
      </c>
      <c r="H2969" s="1">
        <v>0</v>
      </c>
    </row>
    <row r="2970" spans="1:8" customFormat="1" x14ac:dyDescent="0.2">
      <c r="A2970" s="4" t="s">
        <v>4634</v>
      </c>
      <c r="B2970" s="4" t="s">
        <v>4635</v>
      </c>
      <c r="C2970" s="1">
        <v>0.39887261990451645</v>
      </c>
      <c r="D2970" s="1">
        <v>-1.3260000000000001</v>
      </c>
      <c r="E2970">
        <v>1</v>
      </c>
      <c r="F2970" s="1">
        <f t="shared" si="51"/>
        <v>0.47415588031984024</v>
      </c>
      <c r="G2970" s="1">
        <v>-1.076566667</v>
      </c>
      <c r="H2970" s="1">
        <v>0</v>
      </c>
    </row>
    <row r="2971" spans="1:8" customFormat="1" x14ac:dyDescent="0.2">
      <c r="A2971" s="4" t="s">
        <v>4636</v>
      </c>
      <c r="B2971" s="4" t="s">
        <v>4637</v>
      </c>
      <c r="C2971" s="1">
        <v>0.57355351211308259</v>
      </c>
      <c r="D2971" s="1">
        <v>-0.80200000000000005</v>
      </c>
      <c r="E2971">
        <v>1</v>
      </c>
      <c r="F2971" s="1">
        <f t="shared" si="51"/>
        <v>0.70939775364327151</v>
      </c>
      <c r="G2971" s="1">
        <v>-0.49533333299999999</v>
      </c>
      <c r="H2971" s="1">
        <v>0</v>
      </c>
    </row>
    <row r="2972" spans="1:8" customFormat="1" x14ac:dyDescent="0.2">
      <c r="A2972" s="4" t="s">
        <v>4638</v>
      </c>
      <c r="B2972" s="4" t="s">
        <v>414</v>
      </c>
      <c r="C2972" s="1">
        <v>0.51799138178000936</v>
      </c>
      <c r="D2972" s="1">
        <v>-0.94899999999999995</v>
      </c>
      <c r="E2972">
        <v>1</v>
      </c>
      <c r="F2972" s="1">
        <f t="shared" si="51"/>
        <v>0.41186211540047069</v>
      </c>
      <c r="G2972" s="1">
        <v>-1.2797666670000001</v>
      </c>
      <c r="H2972" s="1">
        <v>0</v>
      </c>
    </row>
    <row r="2973" spans="1:8" customFormat="1" x14ac:dyDescent="0.2">
      <c r="A2973" s="4" t="s">
        <v>4639</v>
      </c>
      <c r="B2973" s="4" t="s">
        <v>4640</v>
      </c>
      <c r="C2973" s="1">
        <v>0.35013908022180118</v>
      </c>
      <c r="D2973" s="1">
        <v>-1.514</v>
      </c>
      <c r="E2973">
        <v>1</v>
      </c>
      <c r="F2973" s="1">
        <f t="shared" si="51"/>
        <v>0.31404285106006063</v>
      </c>
      <c r="G2973" s="1">
        <v>-1.6709666670000001</v>
      </c>
      <c r="H2973" s="1">
        <v>1</v>
      </c>
    </row>
    <row r="2974" spans="1:8" customFormat="1" x14ac:dyDescent="0.2">
      <c r="A2974" s="4" t="s">
        <v>4641</v>
      </c>
      <c r="B2974" s="4" t="s">
        <v>84</v>
      </c>
      <c r="C2974" s="1">
        <v>1.6088167418838315</v>
      </c>
      <c r="D2974" s="1">
        <v>0.68600000000000005</v>
      </c>
      <c r="E2974">
        <v>1</v>
      </c>
      <c r="F2974" s="1">
        <f t="shared" si="51"/>
        <v>0.98286601577681398</v>
      </c>
      <c r="G2974" s="1">
        <v>-2.4933332999999998E-2</v>
      </c>
      <c r="H2974" s="1">
        <v>0</v>
      </c>
    </row>
    <row r="2975" spans="1:8" customFormat="1" x14ac:dyDescent="0.2">
      <c r="A2975" s="4" t="s">
        <v>4642</v>
      </c>
      <c r="B2975" s="4" t="s">
        <v>4486</v>
      </c>
      <c r="C2975" s="1">
        <v>2.0321402859874036</v>
      </c>
      <c r="D2975" s="1">
        <v>1.0229999999999999</v>
      </c>
      <c r="E2975">
        <v>1</v>
      </c>
      <c r="F2975" s="1">
        <f t="shared" si="51"/>
        <v>1.3508180225918949</v>
      </c>
      <c r="G2975" s="1">
        <v>0.43383333299999999</v>
      </c>
      <c r="H2975" s="1">
        <v>0</v>
      </c>
    </row>
    <row r="2976" spans="1:8" customFormat="1" x14ac:dyDescent="0.2">
      <c r="A2976" s="4" t="s">
        <v>4643</v>
      </c>
      <c r="B2976" s="4" t="s">
        <v>84</v>
      </c>
      <c r="C2976" s="1">
        <v>2.9200640213090434</v>
      </c>
      <c r="D2976" s="1">
        <v>1.546</v>
      </c>
      <c r="E2976">
        <v>1</v>
      </c>
      <c r="F2976" s="1">
        <f t="shared" si="51"/>
        <v>0.61863770318847955</v>
      </c>
      <c r="G2976" s="1">
        <v>-0.69283333300000005</v>
      </c>
      <c r="H2976" s="1">
        <v>0</v>
      </c>
    </row>
    <row r="2977" spans="1:8" customFormat="1" x14ac:dyDescent="0.2">
      <c r="A2977" s="5" t="s">
        <v>4644</v>
      </c>
      <c r="B2977" s="5" t="s">
        <v>84</v>
      </c>
      <c r="C2977" s="1">
        <v>1.0013872557113346</v>
      </c>
      <c r="D2977" s="1">
        <v>2E-3</v>
      </c>
      <c r="E2977">
        <v>0</v>
      </c>
      <c r="F2977" s="1">
        <f t="shared" si="51"/>
        <v>5.4884546661773141</v>
      </c>
      <c r="G2977" s="6">
        <v>2.4563999999999999</v>
      </c>
      <c r="H2977" s="6">
        <v>1</v>
      </c>
    </row>
    <row r="2978" spans="1:8" customFormat="1" x14ac:dyDescent="0.2">
      <c r="A2978" s="4" t="s">
        <v>4645</v>
      </c>
      <c r="B2978" s="4" t="s">
        <v>84</v>
      </c>
      <c r="C2978" s="1">
        <v>0.56487360728506175</v>
      </c>
      <c r="D2978" s="1">
        <v>-0.82399999999999995</v>
      </c>
      <c r="E2978">
        <v>1</v>
      </c>
      <c r="F2978" s="1">
        <f t="shared" si="51"/>
        <v>0.49284298627942591</v>
      </c>
      <c r="G2978" s="1">
        <v>-1.0207999999999999</v>
      </c>
      <c r="H2978" s="1">
        <v>0</v>
      </c>
    </row>
    <row r="2979" spans="1:8" customFormat="1" x14ac:dyDescent="0.2">
      <c r="A2979" s="4" t="s">
        <v>4646</v>
      </c>
      <c r="B2979" s="4" t="s">
        <v>1967</v>
      </c>
      <c r="C2979" s="1">
        <v>0.38368652400022174</v>
      </c>
      <c r="D2979" s="1">
        <v>-1.3819999999999999</v>
      </c>
      <c r="E2979">
        <v>1</v>
      </c>
      <c r="F2979" s="1">
        <f t="shared" si="51"/>
        <v>0.44255643126549793</v>
      </c>
      <c r="G2979" s="1">
        <v>-1.176066667</v>
      </c>
      <c r="H2979" s="1">
        <v>1</v>
      </c>
    </row>
    <row r="2980" spans="1:8" customFormat="1" x14ac:dyDescent="0.2">
      <c r="A2980" s="5" t="s">
        <v>4647</v>
      </c>
      <c r="B2980" s="5" t="s">
        <v>4648</v>
      </c>
      <c r="C2980" s="1">
        <v>0.18225117235207236</v>
      </c>
      <c r="D2980" s="1">
        <v>-2.456</v>
      </c>
      <c r="E2980">
        <v>1</v>
      </c>
      <c r="F2980" s="1">
        <f t="shared" si="51"/>
        <v>0.20856466565694365</v>
      </c>
      <c r="G2980" s="6">
        <v>-2.2614333329999998</v>
      </c>
      <c r="H2980" s="6">
        <v>1</v>
      </c>
    </row>
    <row r="2981" spans="1:8" customFormat="1" x14ac:dyDescent="0.2">
      <c r="A2981" s="4" t="s">
        <v>4649</v>
      </c>
      <c r="B2981" s="4" t="s">
        <v>240</v>
      </c>
      <c r="C2981" s="1">
        <v>1.2789855812774287</v>
      </c>
      <c r="D2981" s="1">
        <v>0.35499999999999998</v>
      </c>
      <c r="E2981">
        <v>0</v>
      </c>
      <c r="F2981" s="1">
        <f t="shared" si="51"/>
        <v>1.3077922083138753</v>
      </c>
      <c r="G2981" s="1">
        <v>0.38713333300000002</v>
      </c>
      <c r="H2981" s="1">
        <v>0</v>
      </c>
    </row>
    <row r="2982" spans="1:8" customFormat="1" x14ac:dyDescent="0.2">
      <c r="A2982" s="5" t="s">
        <v>4650</v>
      </c>
      <c r="B2982" s="5" t="s">
        <v>4651</v>
      </c>
      <c r="C2982" s="1">
        <v>1.4580093788165789</v>
      </c>
      <c r="D2982" s="1">
        <v>0.54400000000000004</v>
      </c>
      <c r="E2982">
        <v>1</v>
      </c>
      <c r="F2982" s="1">
        <f t="shared" si="51"/>
        <v>4.2384399082669644</v>
      </c>
      <c r="G2982" s="6">
        <v>2.0835333330000001</v>
      </c>
      <c r="H2982" s="6">
        <v>1</v>
      </c>
    </row>
    <row r="2983" spans="1:8" customFormat="1" x14ac:dyDescent="0.2">
      <c r="A2983" s="5" t="s">
        <v>4652</v>
      </c>
      <c r="B2983" s="5" t="s">
        <v>1183</v>
      </c>
      <c r="C2983" s="1">
        <v>1.2727949352759429</v>
      </c>
      <c r="D2983" s="1">
        <v>0.34799999999999998</v>
      </c>
      <c r="E2983">
        <v>0</v>
      </c>
      <c r="F2983" s="1">
        <f t="shared" si="51"/>
        <v>3.9330085784311071</v>
      </c>
      <c r="G2983" s="6">
        <v>1.975633333</v>
      </c>
      <c r="H2983" s="6">
        <v>0</v>
      </c>
    </row>
    <row r="2984" spans="1:8" customFormat="1" x14ac:dyDescent="0.2">
      <c r="A2984" s="4" t="s">
        <v>4653</v>
      </c>
      <c r="B2984" s="4" t="s">
        <v>84</v>
      </c>
      <c r="C2984" s="1"/>
      <c r="D2984" s="1"/>
      <c r="F2984" s="1">
        <f t="shared" si="51"/>
        <v>1.6522515314781228</v>
      </c>
      <c r="G2984" s="1">
        <v>0.72443333300000001</v>
      </c>
      <c r="H2984" s="1">
        <v>0</v>
      </c>
    </row>
    <row r="2985" spans="1:8" customFormat="1" x14ac:dyDescent="0.2">
      <c r="A2985" s="4" t="s">
        <v>4654</v>
      </c>
      <c r="B2985" s="4" t="s">
        <v>84</v>
      </c>
      <c r="C2985" s="1">
        <v>1.31767995173414</v>
      </c>
      <c r="D2985" s="1">
        <v>0.39800000000000002</v>
      </c>
      <c r="E2985">
        <v>1</v>
      </c>
      <c r="F2985" s="1">
        <f t="shared" si="51"/>
        <v>2.7629957308109923</v>
      </c>
      <c r="G2985" s="1">
        <v>1.4662333329999999</v>
      </c>
      <c r="H2985" s="1">
        <v>0</v>
      </c>
    </row>
    <row r="2986" spans="1:8" customFormat="1" x14ac:dyDescent="0.2">
      <c r="A2986" s="4" t="s">
        <v>4655</v>
      </c>
      <c r="B2986" s="4" t="s">
        <v>84</v>
      </c>
      <c r="C2986" s="1">
        <v>1.3851094681109246</v>
      </c>
      <c r="D2986" s="1">
        <v>0.47</v>
      </c>
      <c r="E2986">
        <v>1</v>
      </c>
      <c r="F2986" s="1">
        <f t="shared" si="51"/>
        <v>2.2527179090256175</v>
      </c>
      <c r="G2986" s="1">
        <v>1.171666667</v>
      </c>
      <c r="H2986" s="1">
        <v>1</v>
      </c>
    </row>
    <row r="2987" spans="1:8" customFormat="1" x14ac:dyDescent="0.2">
      <c r="A2987" s="4" t="s">
        <v>4656</v>
      </c>
      <c r="B2987" s="4" t="s">
        <v>84</v>
      </c>
      <c r="C2987" s="1">
        <v>1.3736362334296224</v>
      </c>
      <c r="D2987" s="1">
        <v>0.45800000000000002</v>
      </c>
      <c r="E2987">
        <v>1</v>
      </c>
      <c r="F2987" s="1">
        <f t="shared" si="51"/>
        <v>2.0884028027863519</v>
      </c>
      <c r="G2987" s="1">
        <v>1.0624</v>
      </c>
      <c r="H2987" s="1">
        <v>1</v>
      </c>
    </row>
    <row r="2988" spans="1:8" customFormat="1" x14ac:dyDescent="0.2">
      <c r="A2988" s="4" t="s">
        <v>4657</v>
      </c>
      <c r="B2988" s="4" t="s">
        <v>4658</v>
      </c>
      <c r="C2988" s="1">
        <v>0.78840017405627816</v>
      </c>
      <c r="D2988" s="1">
        <v>-0.34300000000000003</v>
      </c>
      <c r="E2988">
        <v>0</v>
      </c>
      <c r="F2988" s="1">
        <f t="shared" si="51"/>
        <v>1.3058597870889177</v>
      </c>
      <c r="G2988" s="1">
        <v>0.38500000000000001</v>
      </c>
      <c r="H2988" s="1">
        <v>0</v>
      </c>
    </row>
    <row r="2989" spans="1:8" customFormat="1" x14ac:dyDescent="0.2">
      <c r="A2989" s="4" t="s">
        <v>4659</v>
      </c>
      <c r="B2989" s="4" t="s">
        <v>1267</v>
      </c>
      <c r="C2989" s="1">
        <v>0.39776824187745935</v>
      </c>
      <c r="D2989" s="1">
        <v>-1.33</v>
      </c>
      <c r="E2989">
        <v>1</v>
      </c>
      <c r="F2989" s="1">
        <f t="shared" si="51"/>
        <v>0.42518619672876412</v>
      </c>
      <c r="G2989" s="1">
        <v>-1.233833333</v>
      </c>
      <c r="H2989" s="1">
        <v>0</v>
      </c>
    </row>
    <row r="2990" spans="1:8" customFormat="1" x14ac:dyDescent="0.2">
      <c r="A2990" s="4" t="s">
        <v>4660</v>
      </c>
      <c r="B2990" s="4" t="s">
        <v>94</v>
      </c>
      <c r="C2990" s="1">
        <v>0.58967829613060796</v>
      </c>
      <c r="D2990" s="1">
        <v>-0.76200000000000001</v>
      </c>
      <c r="E2990">
        <v>1</v>
      </c>
      <c r="F2990" s="1">
        <f t="shared" si="51"/>
        <v>0.52843575845146895</v>
      </c>
      <c r="G2990" s="1">
        <v>-0.92020000000000002</v>
      </c>
      <c r="H2990" s="1">
        <v>0</v>
      </c>
    </row>
    <row r="2991" spans="1:8" customFormat="1" x14ac:dyDescent="0.2">
      <c r="A2991" s="4" t="s">
        <v>4661</v>
      </c>
      <c r="B2991" s="4" t="s">
        <v>84</v>
      </c>
      <c r="C2991" s="1">
        <v>0.50312891174889085</v>
      </c>
      <c r="D2991" s="1">
        <v>-0.99099999999999999</v>
      </c>
      <c r="E2991">
        <v>1</v>
      </c>
      <c r="F2991" s="1">
        <f t="shared" si="51"/>
        <v>0.79368218763651199</v>
      </c>
      <c r="G2991" s="1">
        <v>-0.33336666700000001</v>
      </c>
      <c r="H2991" s="1">
        <v>0</v>
      </c>
    </row>
    <row r="2992" spans="1:8" customFormat="1" x14ac:dyDescent="0.2">
      <c r="A2992" s="4" t="s">
        <v>4662</v>
      </c>
      <c r="B2992" s="4" t="s">
        <v>4663</v>
      </c>
      <c r="C2992" s="1">
        <v>3.1689392436998758</v>
      </c>
      <c r="D2992" s="1">
        <v>1.6639999999999999</v>
      </c>
      <c r="E2992">
        <v>1</v>
      </c>
      <c r="F2992" s="1">
        <f t="shared" si="51"/>
        <v>1.3972917991431193</v>
      </c>
      <c r="G2992" s="1">
        <v>0.482633333</v>
      </c>
      <c r="H2992" s="1">
        <v>0</v>
      </c>
    </row>
    <row r="2993" spans="1:8" customFormat="1" x14ac:dyDescent="0.2">
      <c r="A2993" s="4" t="s">
        <v>4664</v>
      </c>
      <c r="B2993" s="4" t="s">
        <v>4665</v>
      </c>
      <c r="C2993" s="1">
        <v>2.5668517951258085</v>
      </c>
      <c r="D2993" s="1">
        <v>1.36</v>
      </c>
      <c r="E2993">
        <v>1</v>
      </c>
      <c r="F2993" s="1">
        <f t="shared" si="51"/>
        <v>0.60208260137781511</v>
      </c>
      <c r="G2993" s="1">
        <v>-0.73196666700000002</v>
      </c>
      <c r="H2993" s="1">
        <v>0</v>
      </c>
    </row>
    <row r="2994" spans="1:8" customFormat="1" x14ac:dyDescent="0.2">
      <c r="A2994" s="4" t="s">
        <v>4666</v>
      </c>
      <c r="B2994" s="4" t="s">
        <v>4667</v>
      </c>
      <c r="C2994" s="1">
        <v>1.5855682732205689</v>
      </c>
      <c r="D2994" s="1">
        <v>0.66500000000000004</v>
      </c>
      <c r="E2994">
        <v>1</v>
      </c>
      <c r="F2994" s="1">
        <f t="shared" si="51"/>
        <v>1.7327537815770744</v>
      </c>
      <c r="G2994" s="1">
        <v>0.79306666699999995</v>
      </c>
      <c r="H2994" s="1">
        <v>0</v>
      </c>
    </row>
    <row r="2995" spans="1:8" customFormat="1" x14ac:dyDescent="0.2">
      <c r="A2995" s="4" t="s">
        <v>4668</v>
      </c>
      <c r="B2995" s="4" t="s">
        <v>4669</v>
      </c>
      <c r="C2995" s="1">
        <v>1.1180618509658617</v>
      </c>
      <c r="D2995" s="1">
        <v>0.161</v>
      </c>
      <c r="E2995">
        <v>0</v>
      </c>
      <c r="F2995" s="1">
        <f t="shared" si="51"/>
        <v>0.77684571146279224</v>
      </c>
      <c r="G2995" s="1">
        <v>-0.36430000000000001</v>
      </c>
      <c r="H2995" s="1">
        <v>0</v>
      </c>
    </row>
    <row r="2996" spans="1:8" customFormat="1" x14ac:dyDescent="0.2">
      <c r="A2996" s="4" t="s">
        <v>4670</v>
      </c>
      <c r="B2996" s="4" t="s">
        <v>84</v>
      </c>
      <c r="C2996" s="1">
        <v>1.4142135623730951</v>
      </c>
      <c r="D2996" s="1">
        <v>0.5</v>
      </c>
      <c r="E2996">
        <v>1</v>
      </c>
      <c r="F2996" s="1">
        <f t="shared" si="51"/>
        <v>2.2566249559141975</v>
      </c>
      <c r="G2996" s="1">
        <v>1.1741666669999999</v>
      </c>
      <c r="H2996" s="1">
        <v>0</v>
      </c>
    </row>
    <row r="2997" spans="1:8" customFormat="1" x14ac:dyDescent="0.2">
      <c r="A2997" s="5" t="s">
        <v>4671</v>
      </c>
      <c r="B2997" s="5" t="s">
        <v>4672</v>
      </c>
      <c r="C2997" s="1">
        <v>2.1659500910518492</v>
      </c>
      <c r="D2997" s="1">
        <v>1.115</v>
      </c>
      <c r="E2997">
        <v>1</v>
      </c>
      <c r="F2997" s="1">
        <f t="shared" si="51"/>
        <v>6.752866328660823</v>
      </c>
      <c r="G2997" s="6">
        <v>2.7555000000000001</v>
      </c>
      <c r="H2997" s="6">
        <v>1</v>
      </c>
    </row>
    <row r="2998" spans="1:8" customFormat="1" x14ac:dyDescent="0.2">
      <c r="A2998" s="4" t="s">
        <v>4673</v>
      </c>
      <c r="B2998" s="4" t="s">
        <v>4674</v>
      </c>
      <c r="C2998" s="1">
        <v>0.61942434889195441</v>
      </c>
      <c r="D2998" s="1">
        <v>-0.69099999999999995</v>
      </c>
      <c r="E2998">
        <v>1</v>
      </c>
      <c r="F2998" s="1">
        <f t="shared" si="51"/>
        <v>0.79708196985695712</v>
      </c>
      <c r="G2998" s="1">
        <v>-0.32719999999999999</v>
      </c>
      <c r="H2998" s="1">
        <v>0</v>
      </c>
    </row>
    <row r="2999" spans="1:8" customFormat="1" x14ac:dyDescent="0.2">
      <c r="A2999" s="4" t="s">
        <v>4675</v>
      </c>
      <c r="B2999" s="4" t="s">
        <v>4676</v>
      </c>
      <c r="C2999" s="1">
        <v>0.75628399864198093</v>
      </c>
      <c r="D2999" s="1">
        <v>-0.40300000000000002</v>
      </c>
      <c r="E2999">
        <v>0</v>
      </c>
      <c r="F2999" s="1">
        <f t="shared" si="51"/>
        <v>0.84997952855451919</v>
      </c>
      <c r="G2999" s="1">
        <v>-0.23449999999999999</v>
      </c>
      <c r="H2999" s="1">
        <v>0</v>
      </c>
    </row>
    <row r="3000" spans="1:8" customFormat="1" x14ac:dyDescent="0.2">
      <c r="A3000" s="4" t="s">
        <v>4677</v>
      </c>
      <c r="B3000" s="4" t="s">
        <v>84</v>
      </c>
      <c r="C3000" s="1">
        <v>0.49965354649522631</v>
      </c>
      <c r="D3000" s="1">
        <v>-1.0009999999999999</v>
      </c>
      <c r="E3000">
        <v>1</v>
      </c>
      <c r="F3000" s="1">
        <f t="shared" si="51"/>
        <v>1.8125657547935006</v>
      </c>
      <c r="G3000" s="1">
        <v>0.85803333299999995</v>
      </c>
      <c r="H3000" s="1">
        <v>0</v>
      </c>
    </row>
    <row r="3001" spans="1:8" customFormat="1" x14ac:dyDescent="0.2">
      <c r="A3001" s="4" t="s">
        <v>4678</v>
      </c>
      <c r="B3001" s="4" t="s">
        <v>84</v>
      </c>
      <c r="C3001" s="1">
        <v>0.83393104382496397</v>
      </c>
      <c r="D3001" s="1">
        <v>-0.26200000000000001</v>
      </c>
      <c r="E3001">
        <v>0</v>
      </c>
      <c r="F3001" s="1">
        <f t="shared" si="51"/>
        <v>1.9265683002604579</v>
      </c>
      <c r="G3001" s="1">
        <v>0.94603333300000003</v>
      </c>
      <c r="H3001" s="1">
        <v>0</v>
      </c>
    </row>
    <row r="3002" spans="1:8" customFormat="1" x14ac:dyDescent="0.2">
      <c r="A3002" s="4" t="s">
        <v>4679</v>
      </c>
      <c r="B3002" s="4" t="s">
        <v>487</v>
      </c>
      <c r="C3002" s="1">
        <v>0.64617641531874614</v>
      </c>
      <c r="D3002" s="1">
        <v>-0.63</v>
      </c>
      <c r="E3002">
        <v>0</v>
      </c>
      <c r="F3002" s="1">
        <f t="shared" si="51"/>
        <v>0.65645438305976189</v>
      </c>
      <c r="G3002" s="1">
        <v>-0.60723333300000004</v>
      </c>
      <c r="H3002" s="1">
        <v>0</v>
      </c>
    </row>
    <row r="3003" spans="1:8" customFormat="1" x14ac:dyDescent="0.2">
      <c r="A3003" s="4" t="s">
        <v>4680</v>
      </c>
      <c r="B3003" s="4" t="s">
        <v>4681</v>
      </c>
      <c r="C3003" s="1">
        <v>2.1257913487171063</v>
      </c>
      <c r="D3003" s="1">
        <v>1.0880000000000001</v>
      </c>
      <c r="E3003">
        <v>1</v>
      </c>
      <c r="F3003" s="1">
        <f t="shared" si="51"/>
        <v>0.66865472174691321</v>
      </c>
      <c r="G3003" s="1">
        <v>-0.58066666700000003</v>
      </c>
      <c r="H3003" s="1">
        <v>0</v>
      </c>
    </row>
    <row r="3004" spans="1:8" customFormat="1" x14ac:dyDescent="0.2">
      <c r="A3004" s="4" t="s">
        <v>4682</v>
      </c>
      <c r="B3004" s="1" t="s">
        <v>498</v>
      </c>
      <c r="C3004" s="1">
        <v>1.4845235706290492</v>
      </c>
      <c r="D3004" s="1">
        <v>0.56999999999999995</v>
      </c>
      <c r="E3004">
        <v>1</v>
      </c>
      <c r="F3004" s="1"/>
      <c r="G3004" s="1"/>
      <c r="H3004" s="1"/>
    </row>
    <row r="3005" spans="1:8" customFormat="1" x14ac:dyDescent="0.2">
      <c r="A3005" s="4" t="s">
        <v>4683</v>
      </c>
      <c r="B3005" s="4" t="s">
        <v>64</v>
      </c>
      <c r="C3005" s="1">
        <v>1.2666342537232178</v>
      </c>
      <c r="D3005" s="1">
        <v>0.34100000000000003</v>
      </c>
      <c r="E3005">
        <v>0</v>
      </c>
      <c r="F3005" s="1">
        <f t="shared" ref="F3005:F3068" si="52">2^G3005</f>
        <v>0.87020869242787979</v>
      </c>
      <c r="G3005" s="1">
        <v>-0.200566667</v>
      </c>
      <c r="H3005" s="1">
        <v>0</v>
      </c>
    </row>
    <row r="3006" spans="1:8" customFormat="1" x14ac:dyDescent="0.2">
      <c r="A3006" s="4" t="s">
        <v>4684</v>
      </c>
      <c r="B3006" s="4" t="s">
        <v>84</v>
      </c>
      <c r="C3006" s="1">
        <v>1.1149662187276974</v>
      </c>
      <c r="D3006" s="1">
        <v>0.157</v>
      </c>
      <c r="E3006">
        <v>0</v>
      </c>
      <c r="F3006" s="1">
        <f t="shared" si="52"/>
        <v>0.63531030827600743</v>
      </c>
      <c r="G3006" s="1">
        <v>-0.654466667</v>
      </c>
      <c r="H3006" s="1">
        <v>0</v>
      </c>
    </row>
    <row r="3007" spans="1:8" customFormat="1" x14ac:dyDescent="0.2">
      <c r="A3007" s="4" t="s">
        <v>4685</v>
      </c>
      <c r="B3007" s="4" t="s">
        <v>84</v>
      </c>
      <c r="C3007" s="1">
        <v>1.0814747634836179</v>
      </c>
      <c r="D3007" s="1">
        <v>0.113</v>
      </c>
      <c r="E3007">
        <v>0</v>
      </c>
      <c r="F3007" s="1">
        <f t="shared" si="52"/>
        <v>0.34208656087881323</v>
      </c>
      <c r="G3007" s="1">
        <v>-1.5475666669999999</v>
      </c>
      <c r="H3007" s="1">
        <v>1</v>
      </c>
    </row>
    <row r="3008" spans="1:8" customFormat="1" x14ac:dyDescent="0.2">
      <c r="A3008" s="5" t="s">
        <v>4686</v>
      </c>
      <c r="B3008" s="5" t="s">
        <v>58</v>
      </c>
      <c r="C3008" s="1">
        <v>0.85204409507486589</v>
      </c>
      <c r="D3008" s="1">
        <v>-0.23100000000000001</v>
      </c>
      <c r="E3008">
        <v>0</v>
      </c>
      <c r="F3008" s="1">
        <f t="shared" si="52"/>
        <v>0.26701635201196289</v>
      </c>
      <c r="G3008" s="6">
        <v>-1.905</v>
      </c>
      <c r="H3008" s="6">
        <v>1</v>
      </c>
    </row>
    <row r="3009" spans="1:8" customFormat="1" x14ac:dyDescent="0.2">
      <c r="A3009" s="4" t="s">
        <v>4687</v>
      </c>
      <c r="B3009" s="4" t="s">
        <v>64</v>
      </c>
      <c r="C3009" s="1">
        <v>0.73052218927283785</v>
      </c>
      <c r="D3009" s="1">
        <v>-0.45300000000000001</v>
      </c>
      <c r="E3009">
        <v>0</v>
      </c>
      <c r="F3009" s="1">
        <f t="shared" si="52"/>
        <v>0.36818429638617522</v>
      </c>
      <c r="G3009" s="1">
        <v>-1.4415</v>
      </c>
      <c r="H3009" s="1">
        <v>0</v>
      </c>
    </row>
    <row r="3010" spans="1:8" customFormat="1" x14ac:dyDescent="0.2">
      <c r="A3010" s="4" t="s">
        <v>4688</v>
      </c>
      <c r="B3010" s="4" t="s">
        <v>4689</v>
      </c>
      <c r="C3010" s="1">
        <v>0.4802974319767383</v>
      </c>
      <c r="D3010" s="1">
        <v>-1.0580000000000001</v>
      </c>
      <c r="E3010">
        <v>1</v>
      </c>
      <c r="F3010" s="1">
        <f t="shared" si="52"/>
        <v>0.55676226236701487</v>
      </c>
      <c r="G3010" s="1">
        <v>-0.84486666700000002</v>
      </c>
      <c r="H3010" s="1">
        <v>0</v>
      </c>
    </row>
    <row r="3011" spans="1:8" customFormat="1" x14ac:dyDescent="0.2">
      <c r="A3011" s="4" t="s">
        <v>4690</v>
      </c>
      <c r="B3011" s="4" t="s">
        <v>713</v>
      </c>
      <c r="C3011" s="1">
        <v>0.7031965999565597</v>
      </c>
      <c r="D3011" s="1">
        <v>-0.50800000000000001</v>
      </c>
      <c r="E3011">
        <v>1</v>
      </c>
      <c r="F3011" s="1">
        <f t="shared" si="52"/>
        <v>0.42343135216225658</v>
      </c>
      <c r="G3011" s="1">
        <v>-1.2398</v>
      </c>
      <c r="H3011" s="1">
        <v>0</v>
      </c>
    </row>
    <row r="3012" spans="1:8" customFormat="1" x14ac:dyDescent="0.2">
      <c r="A3012" s="4" t="s">
        <v>4691</v>
      </c>
      <c r="B3012" s="4" t="s">
        <v>4692</v>
      </c>
      <c r="C3012" s="1">
        <v>0.69255473405546231</v>
      </c>
      <c r="D3012" s="1">
        <v>-0.53</v>
      </c>
      <c r="E3012">
        <v>1</v>
      </c>
      <c r="F3012" s="1">
        <f t="shared" si="52"/>
        <v>0.59817243425958988</v>
      </c>
      <c r="G3012" s="1">
        <v>-0.74136666699999998</v>
      </c>
      <c r="H3012" s="1">
        <v>0</v>
      </c>
    </row>
    <row r="3013" spans="1:8" customFormat="1" x14ac:dyDescent="0.2">
      <c r="A3013" s="4" t="s">
        <v>4693</v>
      </c>
      <c r="B3013" s="4" t="s">
        <v>1942</v>
      </c>
      <c r="C3013" s="1">
        <v>0.52814281267592855</v>
      </c>
      <c r="D3013" s="1">
        <v>-0.92100000000000004</v>
      </c>
      <c r="E3013">
        <v>1</v>
      </c>
      <c r="F3013" s="1">
        <f t="shared" si="52"/>
        <v>0.62894248591800905</v>
      </c>
      <c r="G3013" s="1">
        <v>-0.66900000000000004</v>
      </c>
      <c r="H3013" s="1">
        <v>0</v>
      </c>
    </row>
    <row r="3014" spans="1:8" customFormat="1" x14ac:dyDescent="0.2">
      <c r="A3014" s="5" t="s">
        <v>4694</v>
      </c>
      <c r="B3014" s="5" t="s">
        <v>4695</v>
      </c>
      <c r="C3014" s="1">
        <v>0.17519093113509326</v>
      </c>
      <c r="D3014" s="1">
        <v>-2.5129999999999999</v>
      </c>
      <c r="E3014">
        <v>1</v>
      </c>
      <c r="F3014" s="1">
        <f t="shared" si="52"/>
        <v>0.12005216556346973</v>
      </c>
      <c r="G3014" s="6">
        <v>-3.0582666669999998</v>
      </c>
      <c r="H3014" s="6">
        <v>1</v>
      </c>
    </row>
    <row r="3015" spans="1:8" customFormat="1" x14ac:dyDescent="0.2">
      <c r="A3015" s="5" t="s">
        <v>4696</v>
      </c>
      <c r="B3015" s="5" t="s">
        <v>4697</v>
      </c>
      <c r="C3015" s="1">
        <v>0.18225117235207236</v>
      </c>
      <c r="D3015" s="1">
        <v>-2.456</v>
      </c>
      <c r="E3015">
        <v>1</v>
      </c>
      <c r="F3015" s="1">
        <f t="shared" si="52"/>
        <v>0.19785288399971329</v>
      </c>
      <c r="G3015" s="6">
        <v>-2.3374999999999999</v>
      </c>
      <c r="H3015" s="6">
        <v>1</v>
      </c>
    </row>
    <row r="3016" spans="1:8" customFormat="1" x14ac:dyDescent="0.2">
      <c r="A3016" s="4" t="s">
        <v>4698</v>
      </c>
      <c r="B3016" s="4" t="s">
        <v>2033</v>
      </c>
      <c r="C3016" s="1">
        <v>0.2883714012650056</v>
      </c>
      <c r="D3016" s="1">
        <v>-1.794</v>
      </c>
      <c r="E3016">
        <v>1</v>
      </c>
      <c r="F3016" s="1">
        <f t="shared" si="52"/>
        <v>0.70003550457882879</v>
      </c>
      <c r="G3016" s="1">
        <v>-0.51449999999999996</v>
      </c>
      <c r="H3016" s="1">
        <v>0</v>
      </c>
    </row>
    <row r="3017" spans="1:8" customFormat="1" x14ac:dyDescent="0.2">
      <c r="A3017" s="4" t="s">
        <v>4699</v>
      </c>
      <c r="B3017" s="4" t="s">
        <v>4700</v>
      </c>
      <c r="C3017" s="1">
        <v>0.85856543643775374</v>
      </c>
      <c r="D3017" s="1">
        <v>-0.22</v>
      </c>
      <c r="E3017">
        <v>0</v>
      </c>
      <c r="F3017" s="1">
        <f t="shared" si="52"/>
        <v>0.49527441467847205</v>
      </c>
      <c r="G3017" s="1">
        <v>-1.0137</v>
      </c>
      <c r="H3017" s="1">
        <v>0</v>
      </c>
    </row>
    <row r="3018" spans="1:8" customFormat="1" x14ac:dyDescent="0.2">
      <c r="A3018" s="4" t="s">
        <v>4701</v>
      </c>
      <c r="B3018" s="4" t="s">
        <v>1683</v>
      </c>
      <c r="C3018" s="1">
        <v>0.94474704099720608</v>
      </c>
      <c r="D3018" s="1">
        <v>-8.2000000000000003E-2</v>
      </c>
      <c r="E3018">
        <v>0</v>
      </c>
      <c r="F3018" s="1">
        <f t="shared" si="52"/>
        <v>0.59290245148861409</v>
      </c>
      <c r="G3018" s="1">
        <v>-0.75413333299999996</v>
      </c>
      <c r="H3018" s="1">
        <v>0</v>
      </c>
    </row>
    <row r="3019" spans="1:8" customFormat="1" x14ac:dyDescent="0.2">
      <c r="A3019" s="4" t="s">
        <v>4702</v>
      </c>
      <c r="B3019" s="4" t="s">
        <v>267</v>
      </c>
      <c r="C3019" s="1">
        <v>1.7850939429459534</v>
      </c>
      <c r="D3019" s="1">
        <v>0.83599999999999997</v>
      </c>
      <c r="E3019">
        <v>1</v>
      </c>
      <c r="F3019" s="1">
        <f t="shared" si="52"/>
        <v>0.87928331621918498</v>
      </c>
      <c r="G3019" s="1">
        <v>-0.18559999999999999</v>
      </c>
      <c r="H3019" s="1">
        <v>0</v>
      </c>
    </row>
    <row r="3020" spans="1:8" customFormat="1" x14ac:dyDescent="0.2">
      <c r="A3020" s="4" t="s">
        <v>4703</v>
      </c>
      <c r="B3020" s="4" t="s">
        <v>84</v>
      </c>
      <c r="C3020" s="1">
        <v>1.6369383631816079</v>
      </c>
      <c r="D3020" s="1">
        <v>0.71099999999999997</v>
      </c>
      <c r="E3020">
        <v>1</v>
      </c>
      <c r="F3020" s="1">
        <f t="shared" si="52"/>
        <v>0.73766277180310913</v>
      </c>
      <c r="G3020" s="1">
        <v>-0.43896666699999998</v>
      </c>
      <c r="H3020" s="1">
        <v>0</v>
      </c>
    </row>
    <row r="3021" spans="1:8" customFormat="1" x14ac:dyDescent="0.2">
      <c r="A3021" s="4" t="s">
        <v>4704</v>
      </c>
      <c r="B3021" s="4" t="s">
        <v>4705</v>
      </c>
      <c r="C3021" s="1">
        <v>1.2058078276907604</v>
      </c>
      <c r="D3021" s="1">
        <v>0.27</v>
      </c>
      <c r="E3021">
        <v>0</v>
      </c>
      <c r="F3021" s="1">
        <f t="shared" si="52"/>
        <v>0.88568566078858935</v>
      </c>
      <c r="G3021" s="1">
        <v>-0.175133333</v>
      </c>
      <c r="H3021" s="1">
        <v>0</v>
      </c>
    </row>
    <row r="3022" spans="1:8" customFormat="1" x14ac:dyDescent="0.2">
      <c r="A3022" s="4" t="s">
        <v>4706</v>
      </c>
      <c r="B3022" s="4" t="s">
        <v>4707</v>
      </c>
      <c r="C3022" s="1">
        <v>1.0020816050796328</v>
      </c>
      <c r="D3022" s="1">
        <v>3.0000000000000001E-3</v>
      </c>
      <c r="E3022">
        <v>0</v>
      </c>
      <c r="F3022" s="1">
        <f t="shared" si="52"/>
        <v>0.62145995350088157</v>
      </c>
      <c r="G3022" s="1">
        <v>-0.68626666700000005</v>
      </c>
      <c r="H3022" s="1">
        <v>0</v>
      </c>
    </row>
    <row r="3023" spans="1:8" customFormat="1" x14ac:dyDescent="0.2">
      <c r="A3023" s="4" t="s">
        <v>4708</v>
      </c>
      <c r="B3023" s="4" t="s">
        <v>4709</v>
      </c>
      <c r="C3023" s="1">
        <v>1.2596299799473993</v>
      </c>
      <c r="D3023" s="1">
        <v>0.33300000000000002</v>
      </c>
      <c r="E3023">
        <v>0</v>
      </c>
      <c r="F3023" s="1">
        <f t="shared" si="52"/>
        <v>0.83736779181262977</v>
      </c>
      <c r="G3023" s="1">
        <v>-0.25606666700000003</v>
      </c>
      <c r="H3023" s="1">
        <v>0</v>
      </c>
    </row>
    <row r="3024" spans="1:8" customFormat="1" x14ac:dyDescent="0.2">
      <c r="A3024" s="4" t="s">
        <v>4710</v>
      </c>
      <c r="B3024" s="4" t="s">
        <v>4711</v>
      </c>
      <c r="C3024" s="1">
        <v>1.2995390624554399</v>
      </c>
      <c r="D3024" s="1">
        <v>0.378</v>
      </c>
      <c r="E3024">
        <v>0</v>
      </c>
      <c r="F3024" s="1">
        <f t="shared" si="52"/>
        <v>0.83316068411841426</v>
      </c>
      <c r="G3024" s="1">
        <v>-0.263333333</v>
      </c>
      <c r="H3024" s="1">
        <v>0</v>
      </c>
    </row>
    <row r="3025" spans="1:8" customFormat="1" x14ac:dyDescent="0.2">
      <c r="A3025" s="4" t="s">
        <v>4712</v>
      </c>
      <c r="B3025" s="4" t="s">
        <v>4713</v>
      </c>
      <c r="C3025" s="1">
        <v>1.3435034257212968</v>
      </c>
      <c r="D3025" s="1">
        <v>0.42599999999999999</v>
      </c>
      <c r="E3025">
        <v>0</v>
      </c>
      <c r="F3025" s="1">
        <f t="shared" si="52"/>
        <v>0.9102280810111868</v>
      </c>
      <c r="G3025" s="1">
        <v>-0.13569999999999999</v>
      </c>
      <c r="H3025" s="1">
        <v>0</v>
      </c>
    </row>
    <row r="3026" spans="1:8" customFormat="1" x14ac:dyDescent="0.2">
      <c r="A3026" s="4" t="s">
        <v>4714</v>
      </c>
      <c r="B3026" s="4" t="s">
        <v>4715</v>
      </c>
      <c r="C3026" s="1">
        <v>1.4499468328788518</v>
      </c>
      <c r="D3026" s="1">
        <v>0.53600000000000003</v>
      </c>
      <c r="E3026">
        <v>1</v>
      </c>
      <c r="F3026" s="1">
        <f t="shared" si="52"/>
        <v>0.95844441280171766</v>
      </c>
      <c r="G3026" s="1">
        <v>-6.1233333000000001E-2</v>
      </c>
      <c r="H3026" s="1">
        <v>0</v>
      </c>
    </row>
    <row r="3027" spans="1:8" customFormat="1" x14ac:dyDescent="0.2">
      <c r="A3027" s="4" t="s">
        <v>4716</v>
      </c>
      <c r="B3027" s="4" t="s">
        <v>4717</v>
      </c>
      <c r="C3027" s="1">
        <v>1.5400743484721431</v>
      </c>
      <c r="D3027" s="1">
        <v>0.623</v>
      </c>
      <c r="E3027">
        <v>1</v>
      </c>
      <c r="F3027" s="1">
        <f t="shared" si="52"/>
        <v>0.76077056498540552</v>
      </c>
      <c r="G3027" s="1">
        <v>-0.39446666699999999</v>
      </c>
      <c r="H3027" s="1">
        <v>0</v>
      </c>
    </row>
    <row r="3028" spans="1:8" customFormat="1" x14ac:dyDescent="0.2">
      <c r="A3028" s="4" t="s">
        <v>4718</v>
      </c>
      <c r="B3028" s="4" t="s">
        <v>4719</v>
      </c>
      <c r="C3028" s="1">
        <v>1.5540145375680989</v>
      </c>
      <c r="D3028" s="1">
        <v>0.63600000000000001</v>
      </c>
      <c r="E3028">
        <v>1</v>
      </c>
      <c r="F3028" s="1">
        <f t="shared" si="52"/>
        <v>0.98186732609310789</v>
      </c>
      <c r="G3028" s="1">
        <v>-2.64E-2</v>
      </c>
      <c r="H3028" s="1">
        <v>0</v>
      </c>
    </row>
    <row r="3029" spans="1:8" customFormat="1" x14ac:dyDescent="0.2">
      <c r="A3029" s="5" t="s">
        <v>4720</v>
      </c>
      <c r="B3029" s="5" t="s">
        <v>4721</v>
      </c>
      <c r="C3029" s="1">
        <v>0.44534645030334052</v>
      </c>
      <c r="D3029" s="1">
        <v>-1.167</v>
      </c>
      <c r="E3029">
        <v>1</v>
      </c>
      <c r="F3029" s="1">
        <f t="shared" si="52"/>
        <v>0.19894846417555964</v>
      </c>
      <c r="G3029" s="6">
        <v>-2.3295333330000001</v>
      </c>
      <c r="H3029" s="6">
        <v>1</v>
      </c>
    </row>
    <row r="3030" spans="1:8" customFormat="1" x14ac:dyDescent="0.2">
      <c r="A3030" s="4" t="s">
        <v>4722</v>
      </c>
      <c r="B3030" s="4" t="s">
        <v>4723</v>
      </c>
      <c r="C3030" s="1">
        <v>1.5615729852147822</v>
      </c>
      <c r="D3030" s="1">
        <v>0.64300000000000002</v>
      </c>
      <c r="E3030">
        <v>1</v>
      </c>
      <c r="F3030" s="1">
        <f t="shared" si="52"/>
        <v>0.74195315149933383</v>
      </c>
      <c r="G3030" s="1">
        <v>-0.43059999999999998</v>
      </c>
      <c r="H3030" s="1">
        <v>0</v>
      </c>
    </row>
    <row r="3031" spans="1:8" customFormat="1" x14ac:dyDescent="0.2">
      <c r="A3031" s="4" t="s">
        <v>4724</v>
      </c>
      <c r="B3031" s="4" t="s">
        <v>4725</v>
      </c>
      <c r="C3031" s="1">
        <v>1.8125238765346685</v>
      </c>
      <c r="D3031" s="1">
        <v>0.85799999999999998</v>
      </c>
      <c r="E3031">
        <v>1</v>
      </c>
      <c r="F3031" s="1">
        <f t="shared" si="52"/>
        <v>2.2000962907518491</v>
      </c>
      <c r="G3031" s="1">
        <v>1.137566667</v>
      </c>
      <c r="H3031" s="1">
        <v>0</v>
      </c>
    </row>
    <row r="3032" spans="1:8" customFormat="1" x14ac:dyDescent="0.2">
      <c r="A3032" s="4" t="s">
        <v>4726</v>
      </c>
      <c r="B3032" s="4" t="s">
        <v>4727</v>
      </c>
      <c r="C3032" s="1">
        <v>1.2066439197207628</v>
      </c>
      <c r="D3032" s="1">
        <v>0.27100000000000002</v>
      </c>
      <c r="E3032">
        <v>0</v>
      </c>
      <c r="F3032" s="1">
        <f t="shared" si="52"/>
        <v>0.74695850197978464</v>
      </c>
      <c r="G3032" s="1">
        <v>-0.4209</v>
      </c>
      <c r="H3032" s="1">
        <v>0</v>
      </c>
    </row>
    <row r="3033" spans="1:8" customFormat="1" x14ac:dyDescent="0.2">
      <c r="A3033" s="4" t="s">
        <v>4728</v>
      </c>
      <c r="B3033" s="4" t="s">
        <v>4729</v>
      </c>
      <c r="C3033" s="1">
        <v>0.75523629278141269</v>
      </c>
      <c r="D3033" s="1">
        <v>-0.40500000000000003</v>
      </c>
      <c r="E3033">
        <v>1</v>
      </c>
      <c r="F3033" s="1">
        <f t="shared" si="52"/>
        <v>0.41903229225458827</v>
      </c>
      <c r="G3033" s="1">
        <v>-1.2548666669999999</v>
      </c>
      <c r="H3033" s="1">
        <v>1</v>
      </c>
    </row>
    <row r="3034" spans="1:8" customFormat="1" x14ac:dyDescent="0.2">
      <c r="A3034" s="4" t="s">
        <v>4730</v>
      </c>
      <c r="B3034" s="4" t="s">
        <v>4731</v>
      </c>
      <c r="C3034" s="1">
        <v>0.65610562729598054</v>
      </c>
      <c r="D3034" s="1">
        <v>-0.60799999999999998</v>
      </c>
      <c r="E3034">
        <v>1</v>
      </c>
      <c r="F3034" s="1">
        <f t="shared" si="52"/>
        <v>0.55543885205562948</v>
      </c>
      <c r="G3034" s="1">
        <v>-0.84830000000000005</v>
      </c>
      <c r="H3034" s="1">
        <v>0</v>
      </c>
    </row>
    <row r="3035" spans="1:8" customFormat="1" x14ac:dyDescent="0.2">
      <c r="A3035" s="4" t="s">
        <v>4732</v>
      </c>
      <c r="B3035" s="4" t="s">
        <v>4733</v>
      </c>
      <c r="C3035" s="1">
        <v>1.515716566510398</v>
      </c>
      <c r="D3035" s="1">
        <v>0.6</v>
      </c>
      <c r="E3035">
        <v>1</v>
      </c>
      <c r="F3035" s="1">
        <f t="shared" si="52"/>
        <v>3.2353011316889564</v>
      </c>
      <c r="G3035" s="1">
        <v>1.6939</v>
      </c>
      <c r="H3035" s="1">
        <v>0</v>
      </c>
    </row>
    <row r="3036" spans="1:8" customFormat="1" x14ac:dyDescent="0.2">
      <c r="A3036" s="4" t="s">
        <v>4734</v>
      </c>
      <c r="B3036" s="4" t="s">
        <v>3862</v>
      </c>
      <c r="C3036" s="1">
        <v>0.45407420886075478</v>
      </c>
      <c r="D3036" s="1">
        <v>-1.139</v>
      </c>
      <c r="E3036">
        <v>1</v>
      </c>
      <c r="F3036" s="1">
        <f t="shared" si="52"/>
        <v>0.32004943503250155</v>
      </c>
      <c r="G3036" s="1">
        <v>-1.6436333329999999</v>
      </c>
      <c r="H3036" s="1">
        <v>1</v>
      </c>
    </row>
    <row r="3037" spans="1:8" customFormat="1" x14ac:dyDescent="0.2">
      <c r="A3037" s="4" t="s">
        <v>4735</v>
      </c>
      <c r="B3037" s="4" t="s">
        <v>84</v>
      </c>
      <c r="C3037" s="1">
        <v>0.99447016867321436</v>
      </c>
      <c r="D3037" s="1">
        <v>-8.0000000000000002E-3</v>
      </c>
      <c r="E3037">
        <v>0</v>
      </c>
      <c r="F3037" s="1">
        <f t="shared" si="52"/>
        <v>0.82620211988179437</v>
      </c>
      <c r="G3037" s="1">
        <v>-0.275433333</v>
      </c>
      <c r="H3037" s="1">
        <v>0</v>
      </c>
    </row>
    <row r="3038" spans="1:8" customFormat="1" x14ac:dyDescent="0.2">
      <c r="A3038" s="4" t="s">
        <v>4736</v>
      </c>
      <c r="B3038" s="4" t="s">
        <v>4737</v>
      </c>
      <c r="C3038" s="1">
        <v>0.24451586836183484</v>
      </c>
      <c r="D3038" s="1">
        <v>-2.032</v>
      </c>
      <c r="E3038">
        <v>1</v>
      </c>
      <c r="F3038" s="1">
        <f t="shared" si="52"/>
        <v>0.37080518768771692</v>
      </c>
      <c r="G3038" s="1">
        <v>-1.431266667</v>
      </c>
      <c r="H3038" s="1">
        <v>1</v>
      </c>
    </row>
    <row r="3039" spans="1:8" customFormat="1" x14ac:dyDescent="0.2">
      <c r="A3039" s="4" t="s">
        <v>4738</v>
      </c>
      <c r="B3039" s="4" t="s">
        <v>4739</v>
      </c>
      <c r="C3039" s="1">
        <v>0.9369214468724254</v>
      </c>
      <c r="D3039" s="1">
        <v>-9.4E-2</v>
      </c>
      <c r="E3039">
        <v>0</v>
      </c>
      <c r="F3039" s="1">
        <f t="shared" si="52"/>
        <v>0.60074861941371993</v>
      </c>
      <c r="G3039" s="1">
        <v>-0.735166667</v>
      </c>
      <c r="H3039" s="1">
        <v>0</v>
      </c>
    </row>
    <row r="3040" spans="1:8" customFormat="1" x14ac:dyDescent="0.2">
      <c r="A3040" s="4" t="s">
        <v>4740</v>
      </c>
      <c r="B3040" s="4" t="s">
        <v>1138</v>
      </c>
      <c r="C3040" s="1">
        <v>1.3613141164994733</v>
      </c>
      <c r="D3040" s="1">
        <v>0.44500000000000001</v>
      </c>
      <c r="E3040">
        <v>0</v>
      </c>
      <c r="F3040" s="1">
        <f t="shared" si="52"/>
        <v>0.51272838263320786</v>
      </c>
      <c r="G3040" s="1">
        <v>-0.96373333299999997</v>
      </c>
      <c r="H3040" s="1">
        <v>0</v>
      </c>
    </row>
    <row r="3041" spans="1:8" customFormat="1" x14ac:dyDescent="0.2">
      <c r="A3041" s="4" t="s">
        <v>4741</v>
      </c>
      <c r="B3041" s="4" t="s">
        <v>1138</v>
      </c>
      <c r="C3041" s="1">
        <v>1.092020545745652</v>
      </c>
      <c r="D3041" s="1">
        <v>0.127</v>
      </c>
      <c r="E3041">
        <v>0</v>
      </c>
      <c r="F3041" s="1">
        <f t="shared" si="52"/>
        <v>0.78228524929507426</v>
      </c>
      <c r="G3041" s="1">
        <v>-0.35423333299999998</v>
      </c>
      <c r="H3041" s="1">
        <v>0</v>
      </c>
    </row>
    <row r="3042" spans="1:8" customFormat="1" x14ac:dyDescent="0.2">
      <c r="A3042" s="4" t="s">
        <v>4742</v>
      </c>
      <c r="B3042" s="4" t="s">
        <v>94</v>
      </c>
      <c r="C3042" s="1">
        <v>1.0754943904573782</v>
      </c>
      <c r="D3042" s="1">
        <v>0.105</v>
      </c>
      <c r="E3042">
        <v>0</v>
      </c>
      <c r="F3042" s="1">
        <f t="shared" si="52"/>
        <v>0.47366314679948135</v>
      </c>
      <c r="G3042" s="1">
        <v>-1.0780666670000001</v>
      </c>
      <c r="H3042" s="1">
        <v>0</v>
      </c>
    </row>
    <row r="3043" spans="1:8" customFormat="1" x14ac:dyDescent="0.2">
      <c r="A3043" s="4" t="s">
        <v>4743</v>
      </c>
      <c r="B3043" s="4" t="s">
        <v>216</v>
      </c>
      <c r="C3043" s="1">
        <v>1.2701509825387896</v>
      </c>
      <c r="D3043" s="1">
        <v>0.34499999999999997</v>
      </c>
      <c r="E3043">
        <v>0</v>
      </c>
      <c r="F3043" s="1">
        <f t="shared" si="52"/>
        <v>1.5713813391708364</v>
      </c>
      <c r="G3043" s="1">
        <v>0.65203333299999999</v>
      </c>
      <c r="H3043" s="1">
        <v>0</v>
      </c>
    </row>
    <row r="3044" spans="1:8" customFormat="1" x14ac:dyDescent="0.2">
      <c r="A3044" s="4" t="s">
        <v>4744</v>
      </c>
      <c r="B3044" s="4" t="s">
        <v>4745</v>
      </c>
      <c r="C3044" s="1">
        <v>1.2066439197207628</v>
      </c>
      <c r="D3044" s="1">
        <v>0.27100000000000002</v>
      </c>
      <c r="E3044">
        <v>0</v>
      </c>
      <c r="F3044" s="1">
        <f t="shared" si="52"/>
        <v>3.2413616586660114</v>
      </c>
      <c r="G3044" s="1">
        <v>1.6966000000000001</v>
      </c>
      <c r="H3044" s="1">
        <v>1</v>
      </c>
    </row>
    <row r="3045" spans="1:8" customFormat="1" x14ac:dyDescent="0.2">
      <c r="A3045" s="5" t="s">
        <v>4746</v>
      </c>
      <c r="B3045" s="5" t="s">
        <v>84</v>
      </c>
      <c r="C3045" s="1">
        <v>1.1141936508193324</v>
      </c>
      <c r="D3045" s="1">
        <v>0.156</v>
      </c>
      <c r="E3045">
        <v>0</v>
      </c>
      <c r="F3045" s="1">
        <f t="shared" si="52"/>
        <v>4.1715976013177674</v>
      </c>
      <c r="G3045" s="6">
        <v>2.0606</v>
      </c>
      <c r="H3045" s="6">
        <v>1</v>
      </c>
    </row>
    <row r="3046" spans="1:8" customFormat="1" x14ac:dyDescent="0.2">
      <c r="A3046" s="5" t="s">
        <v>4747</v>
      </c>
      <c r="B3046" s="5" t="s">
        <v>84</v>
      </c>
      <c r="C3046" s="1">
        <v>0.56880261393625242</v>
      </c>
      <c r="D3046" s="1">
        <v>-0.81399999999999995</v>
      </c>
      <c r="E3046">
        <v>1</v>
      </c>
      <c r="F3046" s="1">
        <f t="shared" si="52"/>
        <v>7.1461523286786077</v>
      </c>
      <c r="G3046" s="6">
        <v>2.837166667</v>
      </c>
      <c r="H3046" s="6">
        <v>1</v>
      </c>
    </row>
    <row r="3047" spans="1:8" customFormat="1" x14ac:dyDescent="0.2">
      <c r="A3047" s="5" t="s">
        <v>4748</v>
      </c>
      <c r="B3047" s="5" t="s">
        <v>746</v>
      </c>
      <c r="C3047" s="1">
        <v>1.7752226745389956</v>
      </c>
      <c r="D3047" s="1">
        <v>0.82799999999999996</v>
      </c>
      <c r="E3047">
        <v>1</v>
      </c>
      <c r="F3047" s="1">
        <f t="shared" si="52"/>
        <v>3.6583674802686366</v>
      </c>
      <c r="G3047" s="6">
        <v>1.8712</v>
      </c>
      <c r="H3047" s="6">
        <v>1</v>
      </c>
    </row>
    <row r="3048" spans="1:8" customFormat="1" x14ac:dyDescent="0.2">
      <c r="A3048" s="5" t="s">
        <v>4749</v>
      </c>
      <c r="B3048" s="5" t="s">
        <v>4607</v>
      </c>
      <c r="C3048" s="1">
        <v>1.8137806578662856</v>
      </c>
      <c r="D3048" s="1">
        <v>0.85899999999999999</v>
      </c>
      <c r="E3048">
        <v>1</v>
      </c>
      <c r="F3048" s="1">
        <f t="shared" si="52"/>
        <v>3.9674168855974576</v>
      </c>
      <c r="G3048" s="6">
        <v>1.9882</v>
      </c>
      <c r="H3048" s="6">
        <v>1</v>
      </c>
    </row>
    <row r="3049" spans="1:8" customFormat="1" x14ac:dyDescent="0.2">
      <c r="A3049" s="4" t="s">
        <v>4750</v>
      </c>
      <c r="B3049" s="4" t="s">
        <v>84</v>
      </c>
      <c r="C3049" s="1">
        <v>1.7776853623331403</v>
      </c>
      <c r="D3049" s="1">
        <v>0.83</v>
      </c>
      <c r="E3049">
        <v>1</v>
      </c>
      <c r="F3049" s="1">
        <f t="shared" si="52"/>
        <v>1.2085132854066416</v>
      </c>
      <c r="G3049" s="1">
        <v>0.27323333300000002</v>
      </c>
      <c r="H3049" s="1">
        <v>0</v>
      </c>
    </row>
    <row r="3050" spans="1:8" customFormat="1" x14ac:dyDescent="0.2">
      <c r="A3050" s="4" t="s">
        <v>4751</v>
      </c>
      <c r="B3050" s="4" t="s">
        <v>4752</v>
      </c>
      <c r="C3050" s="1">
        <v>2.1961856275740996</v>
      </c>
      <c r="D3050" s="1">
        <v>1.135</v>
      </c>
      <c r="E3050">
        <v>1</v>
      </c>
      <c r="F3050" s="1">
        <f t="shared" si="52"/>
        <v>1.031564001232637</v>
      </c>
      <c r="G3050" s="1">
        <v>4.4833333000000003E-2</v>
      </c>
      <c r="H3050" s="1">
        <v>0</v>
      </c>
    </row>
    <row r="3051" spans="1:8" customFormat="1" x14ac:dyDescent="0.2">
      <c r="A3051" s="4" t="s">
        <v>4753</v>
      </c>
      <c r="B3051" s="4" t="s">
        <v>4754</v>
      </c>
      <c r="C3051" s="1">
        <v>0.77970484261132345</v>
      </c>
      <c r="D3051" s="1">
        <v>-0.35899999999999999</v>
      </c>
      <c r="E3051">
        <v>0</v>
      </c>
      <c r="F3051" s="1">
        <f t="shared" si="52"/>
        <v>0.59317649363527325</v>
      </c>
      <c r="G3051" s="1">
        <v>-0.75346666699999998</v>
      </c>
      <c r="H3051" s="1">
        <v>0</v>
      </c>
    </row>
    <row r="3052" spans="1:8" customFormat="1" x14ac:dyDescent="0.2">
      <c r="A3052" s="4" t="s">
        <v>4755</v>
      </c>
      <c r="B3052" s="4" t="s">
        <v>4756</v>
      </c>
      <c r="C3052" s="1">
        <v>0.80385099074315147</v>
      </c>
      <c r="D3052" s="1">
        <v>-0.315</v>
      </c>
      <c r="E3052">
        <v>0</v>
      </c>
      <c r="F3052" s="1">
        <f t="shared" si="52"/>
        <v>0.8427052393548673</v>
      </c>
      <c r="G3052" s="1">
        <v>-0.24690000000000001</v>
      </c>
      <c r="H3052" s="1">
        <v>0</v>
      </c>
    </row>
    <row r="3053" spans="1:8" customFormat="1" x14ac:dyDescent="0.2">
      <c r="A3053" s="4" t="s">
        <v>4757</v>
      </c>
      <c r="B3053" s="4" t="s">
        <v>713</v>
      </c>
      <c r="C3053" s="1">
        <v>1.22858698044565</v>
      </c>
      <c r="D3053" s="1">
        <v>0.29699999999999999</v>
      </c>
      <c r="E3053">
        <v>0</v>
      </c>
      <c r="F3053" s="1">
        <f t="shared" si="52"/>
        <v>1.2085691321479608</v>
      </c>
      <c r="G3053" s="1">
        <v>0.27329999999999999</v>
      </c>
      <c r="H3053" s="1">
        <v>0</v>
      </c>
    </row>
    <row r="3054" spans="1:8" customFormat="1" x14ac:dyDescent="0.2">
      <c r="A3054" s="4" t="s">
        <v>4758</v>
      </c>
      <c r="B3054" s="4" t="s">
        <v>240</v>
      </c>
      <c r="C3054" s="1">
        <v>1.5888688001922096</v>
      </c>
      <c r="D3054" s="1">
        <v>0.66800000000000004</v>
      </c>
      <c r="E3054">
        <v>1</v>
      </c>
      <c r="F3054" s="1">
        <f t="shared" si="52"/>
        <v>0.94369986378638804</v>
      </c>
      <c r="G3054" s="1">
        <v>-8.3599999999999994E-2</v>
      </c>
      <c r="H3054" s="1">
        <v>0</v>
      </c>
    </row>
    <row r="3055" spans="1:8" customFormat="1" x14ac:dyDescent="0.2">
      <c r="A3055" s="4" t="s">
        <v>4759</v>
      </c>
      <c r="B3055" s="4" t="s">
        <v>84</v>
      </c>
      <c r="C3055" s="1">
        <v>1.5518617085497119</v>
      </c>
      <c r="D3055" s="1">
        <v>0.63400000000000001</v>
      </c>
      <c r="E3055">
        <v>1</v>
      </c>
      <c r="F3055" s="1">
        <f t="shared" si="52"/>
        <v>1.0437189891165826</v>
      </c>
      <c r="G3055" s="1">
        <v>6.1733333000000001E-2</v>
      </c>
      <c r="H3055" s="1">
        <v>0</v>
      </c>
    </row>
    <row r="3056" spans="1:8" customFormat="1" x14ac:dyDescent="0.2">
      <c r="A3056" s="4" t="s">
        <v>4760</v>
      </c>
      <c r="B3056" s="4" t="s">
        <v>4761</v>
      </c>
      <c r="C3056" s="1">
        <v>1.5702562373471449</v>
      </c>
      <c r="D3056" s="1">
        <v>0.65100000000000002</v>
      </c>
      <c r="E3056">
        <v>1</v>
      </c>
      <c r="F3056" s="1">
        <f t="shared" si="52"/>
        <v>0.74101089880963789</v>
      </c>
      <c r="G3056" s="1">
        <v>-0.43243333299999998</v>
      </c>
      <c r="H3056" s="1">
        <v>0</v>
      </c>
    </row>
    <row r="3057" spans="1:8" customFormat="1" x14ac:dyDescent="0.2">
      <c r="A3057" s="4" t="s">
        <v>4762</v>
      </c>
      <c r="B3057" s="4" t="s">
        <v>1384</v>
      </c>
      <c r="C3057" s="1">
        <v>1.4834949338411214</v>
      </c>
      <c r="D3057" s="1">
        <v>0.56899999999999995</v>
      </c>
      <c r="E3057">
        <v>1</v>
      </c>
      <c r="F3057" s="1">
        <f t="shared" si="52"/>
        <v>1.6719518878851169</v>
      </c>
      <c r="G3057" s="1">
        <v>0.74153333300000002</v>
      </c>
      <c r="H3057" s="1">
        <v>0</v>
      </c>
    </row>
    <row r="3058" spans="1:8" customFormat="1" x14ac:dyDescent="0.2">
      <c r="A3058" s="4" t="s">
        <v>4763</v>
      </c>
      <c r="B3058" s="4" t="s">
        <v>487</v>
      </c>
      <c r="C3058" s="1">
        <v>1.827662900458801</v>
      </c>
      <c r="D3058" s="1">
        <v>0.87</v>
      </c>
      <c r="E3058">
        <v>1</v>
      </c>
      <c r="F3058" s="1">
        <f t="shared" si="52"/>
        <v>0.72743991777703132</v>
      </c>
      <c r="G3058" s="1">
        <v>-0.45910000000000001</v>
      </c>
      <c r="H3058" s="1">
        <v>0</v>
      </c>
    </row>
    <row r="3059" spans="1:8" customFormat="1" x14ac:dyDescent="0.2">
      <c r="A3059" s="4" t="s">
        <v>4764</v>
      </c>
      <c r="B3059" s="4" t="s">
        <v>84</v>
      </c>
      <c r="C3059" s="1">
        <v>1.684125907216832</v>
      </c>
      <c r="D3059" s="1">
        <v>0.752</v>
      </c>
      <c r="E3059">
        <v>1</v>
      </c>
      <c r="F3059" s="1">
        <f t="shared" si="52"/>
        <v>0.59446619091540431</v>
      </c>
      <c r="G3059" s="1">
        <v>-0.75033333300000005</v>
      </c>
      <c r="H3059" s="1">
        <v>0</v>
      </c>
    </row>
    <row r="3060" spans="1:8" customFormat="1" x14ac:dyDescent="0.2">
      <c r="A3060" s="4" t="s">
        <v>4765</v>
      </c>
      <c r="B3060" s="4" t="s">
        <v>4766</v>
      </c>
      <c r="C3060" s="1">
        <v>2.1346506760799202</v>
      </c>
      <c r="D3060" s="1">
        <v>1.0940000000000001</v>
      </c>
      <c r="E3060">
        <v>1</v>
      </c>
      <c r="F3060" s="1">
        <f t="shared" si="52"/>
        <v>0.62171846518190832</v>
      </c>
      <c r="G3060" s="1">
        <v>-0.68566666700000001</v>
      </c>
      <c r="H3060" s="1">
        <v>0</v>
      </c>
    </row>
    <row r="3061" spans="1:8" customFormat="1" x14ac:dyDescent="0.2">
      <c r="A3061" s="4" t="s">
        <v>4767</v>
      </c>
      <c r="B3061" s="4" t="s">
        <v>84</v>
      </c>
      <c r="C3061" s="1">
        <v>1.4230634612345952</v>
      </c>
      <c r="D3061" s="1">
        <v>0.50900000000000001</v>
      </c>
      <c r="E3061">
        <v>0</v>
      </c>
      <c r="F3061" s="1">
        <f t="shared" si="52"/>
        <v>0.66544899660366952</v>
      </c>
      <c r="G3061" s="1">
        <v>-0.58760000000000001</v>
      </c>
      <c r="H3061" s="1">
        <v>0</v>
      </c>
    </row>
    <row r="3062" spans="1:8" customFormat="1" x14ac:dyDescent="0.2">
      <c r="A3062" s="4" t="s">
        <v>4768</v>
      </c>
      <c r="B3062" s="4" t="s">
        <v>4769</v>
      </c>
      <c r="C3062" s="1">
        <v>2.0936205639491514</v>
      </c>
      <c r="D3062" s="1">
        <v>1.0660000000000001</v>
      </c>
      <c r="E3062">
        <v>1</v>
      </c>
      <c r="F3062" s="1">
        <f t="shared" si="52"/>
        <v>3.4020397552130381</v>
      </c>
      <c r="G3062" s="1">
        <v>1.7664</v>
      </c>
      <c r="H3062" s="1">
        <v>1</v>
      </c>
    </row>
    <row r="3063" spans="1:8" customFormat="1" x14ac:dyDescent="0.2">
      <c r="A3063" s="4" t="s">
        <v>4770</v>
      </c>
      <c r="B3063" s="4" t="s">
        <v>84</v>
      </c>
      <c r="C3063" s="1">
        <v>2.049113646065603</v>
      </c>
      <c r="D3063" s="1">
        <v>1.0349999999999999</v>
      </c>
      <c r="E3063">
        <v>1</v>
      </c>
      <c r="F3063" s="1">
        <f t="shared" si="52"/>
        <v>1.3915569956005902</v>
      </c>
      <c r="G3063" s="1">
        <v>0.47670000000000001</v>
      </c>
      <c r="H3063" s="1">
        <v>0</v>
      </c>
    </row>
    <row r="3064" spans="1:8" customFormat="1" x14ac:dyDescent="0.2">
      <c r="A3064" s="4" t="s">
        <v>4771</v>
      </c>
      <c r="B3064" s="4" t="s">
        <v>84</v>
      </c>
      <c r="C3064" s="1">
        <v>1.8493265562273991</v>
      </c>
      <c r="D3064" s="1">
        <v>0.88700000000000001</v>
      </c>
      <c r="E3064">
        <v>1</v>
      </c>
      <c r="F3064" s="1">
        <f t="shared" si="52"/>
        <v>1.9592932352888064</v>
      </c>
      <c r="G3064" s="1">
        <v>0.97033333300000002</v>
      </c>
      <c r="H3064" s="1">
        <v>0</v>
      </c>
    </row>
    <row r="3065" spans="1:8" customFormat="1" x14ac:dyDescent="0.2">
      <c r="A3065" s="5" t="s">
        <v>4772</v>
      </c>
      <c r="B3065" s="5" t="s">
        <v>4773</v>
      </c>
      <c r="C3065" s="1">
        <v>2.8718890212468708</v>
      </c>
      <c r="D3065" s="1">
        <v>1.522</v>
      </c>
      <c r="E3065">
        <v>1</v>
      </c>
      <c r="F3065" s="1">
        <f t="shared" si="52"/>
        <v>5.4369591927934113</v>
      </c>
      <c r="G3065" s="6">
        <v>2.4428000000000001</v>
      </c>
      <c r="H3065" s="6">
        <v>1</v>
      </c>
    </row>
    <row r="3066" spans="1:8" customFormat="1" x14ac:dyDescent="0.2">
      <c r="A3066" s="5" t="s">
        <v>4774</v>
      </c>
      <c r="B3066" s="5" t="s">
        <v>4775</v>
      </c>
      <c r="C3066" s="1">
        <v>3.7973684838020763</v>
      </c>
      <c r="D3066" s="1">
        <v>1.925</v>
      </c>
      <c r="E3066">
        <v>1</v>
      </c>
      <c r="F3066" s="1">
        <f t="shared" si="52"/>
        <v>4.3866917510070493</v>
      </c>
      <c r="G3066" s="6">
        <v>2.133133333</v>
      </c>
      <c r="H3066" s="6">
        <v>1</v>
      </c>
    </row>
    <row r="3067" spans="1:8" customFormat="1" x14ac:dyDescent="0.2">
      <c r="A3067" s="4" t="s">
        <v>4776</v>
      </c>
      <c r="B3067" s="4" t="s">
        <v>84</v>
      </c>
      <c r="C3067" s="1">
        <v>2.1302164067868352</v>
      </c>
      <c r="D3067" s="1">
        <v>1.091</v>
      </c>
      <c r="E3067">
        <v>1</v>
      </c>
      <c r="F3067" s="1">
        <f t="shared" si="52"/>
        <v>0.63745702977761065</v>
      </c>
      <c r="G3067" s="1">
        <v>-0.64959999999999996</v>
      </c>
      <c r="H3067" s="1">
        <v>0</v>
      </c>
    </row>
    <row r="3068" spans="1:8" customFormat="1" x14ac:dyDescent="0.2">
      <c r="A3068" s="4" t="s">
        <v>4777</v>
      </c>
      <c r="B3068" s="4" t="s">
        <v>84</v>
      </c>
      <c r="C3068" s="1">
        <v>1.5910729675098374</v>
      </c>
      <c r="D3068" s="1">
        <v>0.67</v>
      </c>
      <c r="E3068">
        <v>1</v>
      </c>
      <c r="F3068" s="1">
        <f t="shared" si="52"/>
        <v>0.80192172764316505</v>
      </c>
      <c r="G3068" s="1">
        <v>-0.31846666699999998</v>
      </c>
      <c r="H3068" s="1">
        <v>0</v>
      </c>
    </row>
    <row r="3069" spans="1:8" customFormat="1" x14ac:dyDescent="0.2">
      <c r="A3069" s="4" t="s">
        <v>4778</v>
      </c>
      <c r="B3069" s="4" t="s">
        <v>2828</v>
      </c>
      <c r="C3069" s="1">
        <v>1.3613141164994733</v>
      </c>
      <c r="D3069" s="1">
        <v>0.44500000000000001</v>
      </c>
      <c r="E3069">
        <v>0</v>
      </c>
      <c r="F3069" s="1">
        <f t="shared" ref="F3069:F3132" si="53">2^G3069</f>
        <v>1.01910309111514</v>
      </c>
      <c r="G3069" s="1">
        <v>2.7300000000000001E-2</v>
      </c>
      <c r="H3069" s="1">
        <v>0</v>
      </c>
    </row>
    <row r="3070" spans="1:8" customFormat="1" x14ac:dyDescent="0.2">
      <c r="A3070" s="4" t="s">
        <v>4779</v>
      </c>
      <c r="B3070" s="4" t="s">
        <v>84</v>
      </c>
      <c r="C3070" s="1">
        <v>0.78078649260739108</v>
      </c>
      <c r="D3070" s="1">
        <v>-0.35699999999999998</v>
      </c>
      <c r="E3070">
        <v>0</v>
      </c>
      <c r="F3070" s="1">
        <f t="shared" si="53"/>
        <v>0.48978935803431156</v>
      </c>
      <c r="G3070" s="1">
        <v>-1.0297666670000001</v>
      </c>
      <c r="H3070" s="1">
        <v>0</v>
      </c>
    </row>
    <row r="3071" spans="1:8" customFormat="1" x14ac:dyDescent="0.2">
      <c r="A3071" s="4" t="s">
        <v>4780</v>
      </c>
      <c r="B3071" s="4" t="s">
        <v>4781</v>
      </c>
      <c r="C3071" s="1">
        <v>1.0942937012607394</v>
      </c>
      <c r="D3071" s="1">
        <v>0.13</v>
      </c>
      <c r="E3071">
        <v>0</v>
      </c>
      <c r="F3071" s="1">
        <f t="shared" si="53"/>
        <v>1.2722951004266352</v>
      </c>
      <c r="G3071" s="1">
        <v>0.34743333300000001</v>
      </c>
      <c r="H3071" s="1">
        <v>0</v>
      </c>
    </row>
    <row r="3072" spans="1:8" customFormat="1" x14ac:dyDescent="0.2">
      <c r="A3072" s="4" t="s">
        <v>4782</v>
      </c>
      <c r="B3072" s="4" t="s">
        <v>84</v>
      </c>
      <c r="C3072" s="1">
        <v>1.362258034640488</v>
      </c>
      <c r="D3072" s="1">
        <v>0.44600000000000001</v>
      </c>
      <c r="E3072">
        <v>0</v>
      </c>
      <c r="F3072" s="1">
        <f t="shared" si="53"/>
        <v>0.91812765773153771</v>
      </c>
      <c r="G3072" s="1">
        <v>-0.123233333</v>
      </c>
      <c r="H3072" s="1">
        <v>0</v>
      </c>
    </row>
    <row r="3073" spans="1:8" customFormat="1" x14ac:dyDescent="0.2">
      <c r="A3073" s="4" t="s">
        <v>4783</v>
      </c>
      <c r="B3073" s="4" t="s">
        <v>4784</v>
      </c>
      <c r="C3073" s="1">
        <v>1.0125548073504929</v>
      </c>
      <c r="D3073" s="1">
        <v>1.7999999999999999E-2</v>
      </c>
      <c r="E3073">
        <v>0</v>
      </c>
      <c r="F3073" s="1">
        <f t="shared" si="53"/>
        <v>0.90852618457963852</v>
      </c>
      <c r="G3073" s="1">
        <v>-0.1384</v>
      </c>
      <c r="H3073" s="1">
        <v>0</v>
      </c>
    </row>
    <row r="3074" spans="1:8" customFormat="1" x14ac:dyDescent="0.2">
      <c r="A3074" s="4" t="s">
        <v>4785</v>
      </c>
      <c r="B3074" s="4" t="s">
        <v>1942</v>
      </c>
      <c r="C3074" s="1">
        <v>0.53849318809652424</v>
      </c>
      <c r="D3074" s="1">
        <v>-0.89300000000000002</v>
      </c>
      <c r="E3074">
        <v>1</v>
      </c>
      <c r="F3074" s="1">
        <f t="shared" si="53"/>
        <v>0.6430190270918027</v>
      </c>
      <c r="G3074" s="1">
        <v>-0.63706666700000003</v>
      </c>
      <c r="H3074" s="1">
        <v>0</v>
      </c>
    </row>
    <row r="3075" spans="1:8" customFormat="1" x14ac:dyDescent="0.2">
      <c r="A3075" s="5" t="s">
        <v>4786</v>
      </c>
      <c r="B3075" s="5" t="s">
        <v>84</v>
      </c>
      <c r="C3075" s="1">
        <v>0.30928311967179312</v>
      </c>
      <c r="D3075" s="1">
        <v>-1.6930000000000001</v>
      </c>
      <c r="E3075">
        <v>1</v>
      </c>
      <c r="F3075" s="1">
        <f t="shared" si="53"/>
        <v>0.24390648124384623</v>
      </c>
      <c r="G3075" s="6">
        <v>-2.0356000000000001</v>
      </c>
      <c r="H3075" s="6">
        <v>1</v>
      </c>
    </row>
    <row r="3076" spans="1:8" customFormat="1" x14ac:dyDescent="0.2">
      <c r="A3076" s="4" t="s">
        <v>4787</v>
      </c>
      <c r="B3076" s="4" t="s">
        <v>4788</v>
      </c>
      <c r="C3076" s="1">
        <v>0.29688991651835261</v>
      </c>
      <c r="D3076" s="1">
        <v>-1.752</v>
      </c>
      <c r="E3076">
        <v>1</v>
      </c>
      <c r="F3076" s="1">
        <f t="shared" si="53"/>
        <v>0.46285535968108893</v>
      </c>
      <c r="G3076" s="1">
        <v>-1.111366667</v>
      </c>
      <c r="H3076" s="1">
        <v>1</v>
      </c>
    </row>
    <row r="3077" spans="1:8" customFormat="1" x14ac:dyDescent="0.2">
      <c r="A3077" s="5" t="s">
        <v>4789</v>
      </c>
      <c r="B3077" s="5" t="s">
        <v>84</v>
      </c>
      <c r="C3077" s="1">
        <v>1.8634808586095459</v>
      </c>
      <c r="D3077" s="1">
        <v>0.89800000000000002</v>
      </c>
      <c r="E3077">
        <v>1</v>
      </c>
      <c r="F3077" s="1">
        <f t="shared" si="53"/>
        <v>7.888767944687932</v>
      </c>
      <c r="G3077" s="6">
        <v>2.9798</v>
      </c>
      <c r="H3077" s="6">
        <v>1</v>
      </c>
    </row>
    <row r="3078" spans="1:8" customFormat="1" x14ac:dyDescent="0.2">
      <c r="A3078" s="5" t="s">
        <v>4790</v>
      </c>
      <c r="B3078" s="5" t="s">
        <v>4791</v>
      </c>
      <c r="C3078" s="1">
        <v>1.2319980734457558</v>
      </c>
      <c r="D3078" s="1">
        <v>0.30099999999999999</v>
      </c>
      <c r="E3078">
        <v>0</v>
      </c>
      <c r="F3078" s="1">
        <f t="shared" si="53"/>
        <v>7.8858521776202473</v>
      </c>
      <c r="G3078" s="6">
        <v>2.9792666670000001</v>
      </c>
      <c r="H3078" s="6">
        <v>1</v>
      </c>
    </row>
    <row r="3079" spans="1:8" customFormat="1" x14ac:dyDescent="0.2">
      <c r="A3079" s="4" t="s">
        <v>4792</v>
      </c>
      <c r="B3079" s="4" t="s">
        <v>4793</v>
      </c>
      <c r="C3079" s="1">
        <v>2.3587131845224318</v>
      </c>
      <c r="D3079" s="1">
        <v>1.238</v>
      </c>
      <c r="E3079">
        <v>1</v>
      </c>
      <c r="F3079" s="1">
        <f t="shared" si="53"/>
        <v>3.4246740112918226</v>
      </c>
      <c r="G3079" s="1">
        <v>1.7759666670000001</v>
      </c>
      <c r="H3079" s="1">
        <v>1</v>
      </c>
    </row>
    <row r="3080" spans="1:8" customFormat="1" x14ac:dyDescent="0.2">
      <c r="A3080" s="4" t="s">
        <v>4794</v>
      </c>
      <c r="B3080" s="4" t="s">
        <v>4795</v>
      </c>
      <c r="C3080" s="1">
        <v>2.2846924936970905</v>
      </c>
      <c r="D3080" s="1">
        <v>1.1919999999999999</v>
      </c>
      <c r="E3080">
        <v>1</v>
      </c>
      <c r="F3080" s="1">
        <f t="shared" si="53"/>
        <v>1.3594282419067387</v>
      </c>
      <c r="G3080" s="1">
        <v>0.443</v>
      </c>
      <c r="H3080" s="1">
        <v>0</v>
      </c>
    </row>
    <row r="3081" spans="1:8" customFormat="1" x14ac:dyDescent="0.2">
      <c r="A3081" s="4" t="s">
        <v>4796</v>
      </c>
      <c r="B3081" s="4" t="s">
        <v>4797</v>
      </c>
      <c r="C3081" s="1">
        <v>1.031683179301359</v>
      </c>
      <c r="D3081" s="1">
        <v>4.4999999999999998E-2</v>
      </c>
      <c r="E3081">
        <v>0</v>
      </c>
      <c r="F3081" s="1">
        <f t="shared" si="53"/>
        <v>1.4184677331298539</v>
      </c>
      <c r="G3081" s="1">
        <v>0.50433333300000005</v>
      </c>
      <c r="H3081" s="1">
        <v>0</v>
      </c>
    </row>
    <row r="3082" spans="1:8" customFormat="1" x14ac:dyDescent="0.2">
      <c r="A3082" s="5" t="s">
        <v>4798</v>
      </c>
      <c r="B3082" s="5" t="s">
        <v>64</v>
      </c>
      <c r="C3082" s="1">
        <v>2.6280632542987417</v>
      </c>
      <c r="D3082" s="1">
        <v>1.3939999999999999</v>
      </c>
      <c r="E3082">
        <v>1</v>
      </c>
      <c r="F3082" s="1">
        <f t="shared" si="53"/>
        <v>6.8218671832000712</v>
      </c>
      <c r="G3082" s="6">
        <v>2.7701666669999998</v>
      </c>
      <c r="H3082" s="6">
        <v>1</v>
      </c>
    </row>
    <row r="3083" spans="1:8" customFormat="1" x14ac:dyDescent="0.2">
      <c r="A3083" s="5" t="s">
        <v>4799</v>
      </c>
      <c r="B3083" s="5" t="s">
        <v>4800</v>
      </c>
      <c r="C3083" s="1">
        <v>2.4435862033470008</v>
      </c>
      <c r="D3083" s="1">
        <v>1.2889999999999999</v>
      </c>
      <c r="E3083">
        <v>1</v>
      </c>
      <c r="F3083" s="1">
        <f t="shared" si="53"/>
        <v>5.0321211883644201</v>
      </c>
      <c r="G3083" s="6">
        <v>2.3311666670000002</v>
      </c>
      <c r="H3083" s="6">
        <v>1</v>
      </c>
    </row>
    <row r="3084" spans="1:8" customFormat="1" x14ac:dyDescent="0.2">
      <c r="A3084" s="5" t="s">
        <v>4801</v>
      </c>
      <c r="B3084" s="5" t="s">
        <v>84</v>
      </c>
      <c r="C3084" s="1">
        <v>6.9306948512006983</v>
      </c>
      <c r="D3084" s="1">
        <v>2.7930000000000001</v>
      </c>
      <c r="E3084">
        <v>1</v>
      </c>
      <c r="F3084" s="1">
        <f t="shared" si="53"/>
        <v>7.2211736353579603</v>
      </c>
      <c r="G3084" s="6">
        <v>2.852233333</v>
      </c>
      <c r="H3084" s="6">
        <v>1</v>
      </c>
    </row>
    <row r="3085" spans="1:8" customFormat="1" x14ac:dyDescent="0.2">
      <c r="A3085" s="4" t="s">
        <v>4802</v>
      </c>
      <c r="B3085" s="4" t="s">
        <v>84</v>
      </c>
      <c r="C3085" s="1">
        <v>2.2910357959595138</v>
      </c>
      <c r="D3085" s="1">
        <v>1.196</v>
      </c>
      <c r="E3085">
        <v>1</v>
      </c>
      <c r="F3085" s="1">
        <f t="shared" si="53"/>
        <v>2.524737388139199</v>
      </c>
      <c r="G3085" s="1">
        <v>1.336133333</v>
      </c>
      <c r="H3085" s="1">
        <v>1</v>
      </c>
    </row>
    <row r="3086" spans="1:8" customFormat="1" x14ac:dyDescent="0.2">
      <c r="A3086" s="4" t="s">
        <v>4803</v>
      </c>
      <c r="B3086" s="4" t="s">
        <v>4804</v>
      </c>
      <c r="C3086" s="1">
        <v>1.0281138266560665</v>
      </c>
      <c r="D3086" s="1">
        <v>0.04</v>
      </c>
      <c r="E3086">
        <v>0</v>
      </c>
      <c r="F3086" s="1">
        <f t="shared" si="53"/>
        <v>0.75330186174983305</v>
      </c>
      <c r="G3086" s="1">
        <v>-0.40870000000000001</v>
      </c>
      <c r="H3086" s="1">
        <v>0</v>
      </c>
    </row>
    <row r="3087" spans="1:8" customFormat="1" x14ac:dyDescent="0.2">
      <c r="A3087" s="4" t="s">
        <v>4805</v>
      </c>
      <c r="B3087" s="4" t="s">
        <v>4806</v>
      </c>
      <c r="C3087" s="1">
        <v>3.1492319062768135</v>
      </c>
      <c r="D3087" s="1">
        <v>1.655</v>
      </c>
      <c r="E3087">
        <v>1</v>
      </c>
      <c r="F3087" s="1">
        <f t="shared" si="53"/>
        <v>1.1125472948876571</v>
      </c>
      <c r="G3087" s="1">
        <v>0.15386666700000001</v>
      </c>
      <c r="H3087" s="1">
        <v>0</v>
      </c>
    </row>
    <row r="3088" spans="1:8" customFormat="1" x14ac:dyDescent="0.2">
      <c r="A3088" s="5" t="s">
        <v>4807</v>
      </c>
      <c r="B3088" s="5" t="s">
        <v>84</v>
      </c>
      <c r="C3088" s="1">
        <v>3.7789881639888243</v>
      </c>
      <c r="D3088" s="1">
        <v>1.9179999999999999</v>
      </c>
      <c r="E3088">
        <v>1</v>
      </c>
      <c r="F3088" s="1">
        <f t="shared" si="53"/>
        <v>16.805559472792872</v>
      </c>
      <c r="G3088" s="6">
        <v>4.0708666669999998</v>
      </c>
      <c r="H3088" s="6">
        <v>1</v>
      </c>
    </row>
    <row r="3089" spans="1:8" customFormat="1" x14ac:dyDescent="0.2">
      <c r="A3089" s="4" t="s">
        <v>4808</v>
      </c>
      <c r="B3089" s="4" t="s">
        <v>4809</v>
      </c>
      <c r="C3089" s="1">
        <v>0.82702336844326563</v>
      </c>
      <c r="D3089" s="1">
        <v>-0.27400000000000002</v>
      </c>
      <c r="E3089">
        <v>0</v>
      </c>
      <c r="F3089" s="1">
        <f t="shared" si="53"/>
        <v>0.55331259415930889</v>
      </c>
      <c r="G3089" s="1">
        <v>-0.85383333299999997</v>
      </c>
      <c r="H3089" s="1">
        <v>0</v>
      </c>
    </row>
    <row r="3090" spans="1:8" customFormat="1" x14ac:dyDescent="0.2">
      <c r="A3090" s="4" t="s">
        <v>4810</v>
      </c>
      <c r="B3090" s="4" t="s">
        <v>4811</v>
      </c>
      <c r="C3090" s="1">
        <v>2.0307322017388594</v>
      </c>
      <c r="D3090" s="1">
        <v>1.022</v>
      </c>
      <c r="E3090">
        <v>1</v>
      </c>
      <c r="F3090" s="1">
        <f t="shared" si="53"/>
        <v>0.55392657786461275</v>
      </c>
      <c r="G3090" s="1">
        <v>-0.85223333300000004</v>
      </c>
      <c r="H3090" s="1">
        <v>0</v>
      </c>
    </row>
    <row r="3091" spans="1:8" customFormat="1" x14ac:dyDescent="0.2">
      <c r="A3091" s="4" t="s">
        <v>4812</v>
      </c>
      <c r="B3091" s="4" t="s">
        <v>3551</v>
      </c>
      <c r="C3091" s="1">
        <v>3.4991390596232863</v>
      </c>
      <c r="D3091" s="1">
        <v>1.8069999999999999</v>
      </c>
      <c r="E3091">
        <v>1</v>
      </c>
      <c r="F3091" s="1">
        <f t="shared" si="53"/>
        <v>2.5391283669071751</v>
      </c>
      <c r="G3091" s="1">
        <v>1.344333333</v>
      </c>
      <c r="H3091" s="1">
        <v>1</v>
      </c>
    </row>
    <row r="3092" spans="1:8" customFormat="1" x14ac:dyDescent="0.2">
      <c r="A3092" s="4" t="s">
        <v>4813</v>
      </c>
      <c r="B3092" s="4" t="s">
        <v>4814</v>
      </c>
      <c r="C3092" s="1">
        <v>0.41870324375421325</v>
      </c>
      <c r="D3092" s="1">
        <v>-1.256</v>
      </c>
      <c r="E3092">
        <v>1</v>
      </c>
      <c r="F3092" s="1">
        <f t="shared" si="53"/>
        <v>0.38252695926781799</v>
      </c>
      <c r="G3092" s="1">
        <v>-1.3863666670000001</v>
      </c>
      <c r="H3092" s="1">
        <v>1</v>
      </c>
    </row>
    <row r="3093" spans="1:8" customFormat="1" x14ac:dyDescent="0.2">
      <c r="A3093" s="4" t="s">
        <v>4815</v>
      </c>
      <c r="B3093" s="4" t="s">
        <v>4816</v>
      </c>
      <c r="C3093" s="1">
        <v>0.40276214552437511</v>
      </c>
      <c r="D3093" s="1">
        <v>-1.3120000000000001</v>
      </c>
      <c r="E3093">
        <v>1</v>
      </c>
      <c r="F3093" s="1">
        <f t="shared" si="53"/>
        <v>0.33707308358457005</v>
      </c>
      <c r="G3093" s="1">
        <v>-1.568866667</v>
      </c>
      <c r="H3093" s="1">
        <v>1</v>
      </c>
    </row>
    <row r="3094" spans="1:8" customFormat="1" x14ac:dyDescent="0.2">
      <c r="A3094" s="4" t="s">
        <v>4817</v>
      </c>
      <c r="B3094" s="4" t="s">
        <v>1693</v>
      </c>
      <c r="C3094" s="1">
        <v>0.17253966917457864</v>
      </c>
      <c r="D3094" s="1">
        <v>-2.5350000000000001</v>
      </c>
      <c r="E3094">
        <v>1</v>
      </c>
      <c r="F3094" s="1">
        <f t="shared" si="53"/>
        <v>0.74977692588435696</v>
      </c>
      <c r="G3094" s="1">
        <v>-0.41546666700000001</v>
      </c>
      <c r="H3094" s="1">
        <v>0</v>
      </c>
    </row>
    <row r="3095" spans="1:8" customFormat="1" x14ac:dyDescent="0.2">
      <c r="A3095" s="4" t="s">
        <v>4818</v>
      </c>
      <c r="B3095" s="4" t="s">
        <v>84</v>
      </c>
      <c r="C3095" s="1"/>
      <c r="D3095" s="1"/>
      <c r="F3095" s="1">
        <f t="shared" si="53"/>
        <v>1.3804130330207725</v>
      </c>
      <c r="G3095" s="1">
        <v>0.46510000000000001</v>
      </c>
      <c r="H3095" s="1">
        <v>0</v>
      </c>
    </row>
    <row r="3096" spans="1:8" customFormat="1" x14ac:dyDescent="0.2">
      <c r="A3096" s="4" t="s">
        <v>4819</v>
      </c>
      <c r="B3096" s="4" t="s">
        <v>1066</v>
      </c>
      <c r="C3096" s="1">
        <v>1.0533610359548358</v>
      </c>
      <c r="D3096" s="1">
        <v>7.4999999999999997E-2</v>
      </c>
      <c r="E3096">
        <v>0</v>
      </c>
      <c r="F3096" s="1">
        <f t="shared" si="53"/>
        <v>1.3366607342951806</v>
      </c>
      <c r="G3096" s="1">
        <v>0.418633333</v>
      </c>
      <c r="H3096" s="1">
        <v>0</v>
      </c>
    </row>
    <row r="3097" spans="1:8" customFormat="1" x14ac:dyDescent="0.2">
      <c r="A3097" s="4" t="s">
        <v>4820</v>
      </c>
      <c r="B3097" s="4" t="s">
        <v>84</v>
      </c>
      <c r="C3097" s="1"/>
      <c r="D3097" s="1"/>
      <c r="F3097" s="1">
        <f t="shared" si="53"/>
        <v>2.405883303817566</v>
      </c>
      <c r="G3097" s="1">
        <v>1.266566667</v>
      </c>
      <c r="H3097" s="1">
        <v>0</v>
      </c>
    </row>
    <row r="3098" spans="1:8" customFormat="1" x14ac:dyDescent="0.2">
      <c r="A3098" s="4" t="s">
        <v>4821</v>
      </c>
      <c r="B3098" s="4" t="s">
        <v>4822</v>
      </c>
      <c r="C3098" s="1">
        <v>0.71697762400791376</v>
      </c>
      <c r="D3098" s="1">
        <v>-0.48</v>
      </c>
      <c r="E3098">
        <v>1</v>
      </c>
      <c r="F3098" s="1">
        <f t="shared" si="53"/>
        <v>0.69423692200164744</v>
      </c>
      <c r="G3098" s="1">
        <v>-0.52649999999999997</v>
      </c>
      <c r="H3098" s="1">
        <v>0</v>
      </c>
    </row>
    <row r="3099" spans="1:8" customFormat="1" x14ac:dyDescent="0.2">
      <c r="A3099" s="5" t="s">
        <v>4823</v>
      </c>
      <c r="B3099" s="5" t="s">
        <v>4824</v>
      </c>
      <c r="C3099" s="1">
        <v>1.3013418554419336</v>
      </c>
      <c r="D3099" s="1">
        <v>0.38</v>
      </c>
      <c r="E3099">
        <v>0</v>
      </c>
      <c r="F3099" s="1">
        <f t="shared" si="53"/>
        <v>6.4908166316559086</v>
      </c>
      <c r="G3099" s="6">
        <v>2.6983999999999999</v>
      </c>
      <c r="H3099" s="6">
        <v>1</v>
      </c>
    </row>
    <row r="3100" spans="1:8" customFormat="1" x14ac:dyDescent="0.2">
      <c r="A3100" s="5" t="s">
        <v>4825</v>
      </c>
      <c r="B3100" s="5" t="s">
        <v>84</v>
      </c>
      <c r="C3100" s="1">
        <v>2.0605079072401487</v>
      </c>
      <c r="D3100" s="1">
        <v>1.0429999999999999</v>
      </c>
      <c r="E3100">
        <v>1</v>
      </c>
      <c r="F3100" s="1">
        <f t="shared" si="53"/>
        <v>5.9563698283764435</v>
      </c>
      <c r="G3100" s="6">
        <v>2.574433333</v>
      </c>
      <c r="H3100" s="6">
        <v>1</v>
      </c>
    </row>
    <row r="3101" spans="1:8" customFormat="1" x14ac:dyDescent="0.2">
      <c r="A3101" s="4" t="s">
        <v>4826</v>
      </c>
      <c r="B3101" s="4" t="s">
        <v>4827</v>
      </c>
      <c r="C3101" s="1">
        <v>0.44288375955118031</v>
      </c>
      <c r="D3101" s="1">
        <v>-1.175</v>
      </c>
      <c r="E3101">
        <v>1</v>
      </c>
      <c r="F3101" s="1">
        <f t="shared" si="53"/>
        <v>0.64251409119428826</v>
      </c>
      <c r="G3101" s="1">
        <v>-0.63819999999999999</v>
      </c>
      <c r="H3101" s="1">
        <v>0</v>
      </c>
    </row>
    <row r="3102" spans="1:8" customFormat="1" x14ac:dyDescent="0.2">
      <c r="A3102" s="4" t="s">
        <v>4828</v>
      </c>
      <c r="B3102" s="4" t="s">
        <v>84</v>
      </c>
      <c r="C3102" s="1">
        <v>5.5712459226761402</v>
      </c>
      <c r="D3102" s="1">
        <v>2.4780000000000002</v>
      </c>
      <c r="E3102">
        <v>1</v>
      </c>
      <c r="F3102" s="1">
        <f t="shared" si="53"/>
        <v>1.9681861370937122</v>
      </c>
      <c r="G3102" s="1">
        <v>0.97686666700000002</v>
      </c>
      <c r="H3102" s="1">
        <v>0</v>
      </c>
    </row>
    <row r="3103" spans="1:8" customFormat="1" x14ac:dyDescent="0.2">
      <c r="A3103" s="4" t="s">
        <v>4829</v>
      </c>
      <c r="B3103" s="4" t="s">
        <v>94</v>
      </c>
      <c r="C3103" s="1">
        <v>3.1015728253880193</v>
      </c>
      <c r="D3103" s="1">
        <v>1.633</v>
      </c>
      <c r="E3103">
        <v>1</v>
      </c>
      <c r="F3103" s="1">
        <f t="shared" si="53"/>
        <v>0.72279912608680796</v>
      </c>
      <c r="G3103" s="1">
        <v>-0.46833333300000002</v>
      </c>
      <c r="H3103" s="1">
        <v>0</v>
      </c>
    </row>
    <row r="3104" spans="1:8" customFormat="1" x14ac:dyDescent="0.2">
      <c r="A3104" s="4" t="s">
        <v>4830</v>
      </c>
      <c r="B3104" s="4" t="s">
        <v>84</v>
      </c>
      <c r="C3104" s="1">
        <v>6.3687047902302369</v>
      </c>
      <c r="D3104" s="1">
        <v>2.6709999999999998</v>
      </c>
      <c r="E3104">
        <v>1</v>
      </c>
      <c r="F3104" s="1">
        <f t="shared" si="53"/>
        <v>1.8314673728362525</v>
      </c>
      <c r="G3104" s="1">
        <v>0.873</v>
      </c>
      <c r="H3104" s="1">
        <v>0</v>
      </c>
    </row>
    <row r="3105" spans="1:8" customFormat="1" x14ac:dyDescent="0.2">
      <c r="A3105" s="5" t="s">
        <v>4831</v>
      </c>
      <c r="B3105" s="5" t="s">
        <v>84</v>
      </c>
      <c r="C3105" s="1">
        <v>5.6294735013015904</v>
      </c>
      <c r="D3105" s="1">
        <v>2.4929999999999999</v>
      </c>
      <c r="E3105">
        <v>1</v>
      </c>
      <c r="F3105" s="1">
        <f t="shared" si="53"/>
        <v>8.8956498382280991</v>
      </c>
      <c r="G3105" s="6">
        <v>3.1530999999999998</v>
      </c>
      <c r="H3105" s="6">
        <v>1</v>
      </c>
    </row>
    <row r="3106" spans="1:8" customFormat="1" x14ac:dyDescent="0.2">
      <c r="A3106" s="4" t="s">
        <v>4832</v>
      </c>
      <c r="B3106" s="4" t="s">
        <v>781</v>
      </c>
      <c r="C3106" s="1">
        <v>0.61047325633456717</v>
      </c>
      <c r="D3106" s="1">
        <v>-0.71199999999999997</v>
      </c>
      <c r="E3106">
        <v>1</v>
      </c>
      <c r="F3106" s="1">
        <f t="shared" si="53"/>
        <v>1.9118906351874843</v>
      </c>
      <c r="G3106" s="1">
        <v>0.93500000000000005</v>
      </c>
      <c r="H3106" s="1">
        <v>1</v>
      </c>
    </row>
    <row r="3107" spans="1:8" customFormat="1" x14ac:dyDescent="0.2">
      <c r="A3107" s="4" t="s">
        <v>4833</v>
      </c>
      <c r="B3107" s="4" t="s">
        <v>84</v>
      </c>
      <c r="C3107" s="1">
        <v>0.77431902785322049</v>
      </c>
      <c r="D3107" s="1">
        <v>-0.36899999999999999</v>
      </c>
      <c r="E3107">
        <v>0</v>
      </c>
      <c r="F3107" s="1">
        <f t="shared" si="53"/>
        <v>2.3454531230927818</v>
      </c>
      <c r="G3107" s="1">
        <v>1.229866667</v>
      </c>
      <c r="H3107" s="1">
        <v>1</v>
      </c>
    </row>
    <row r="3108" spans="1:8" customFormat="1" x14ac:dyDescent="0.2">
      <c r="A3108" s="5" t="s">
        <v>4834</v>
      </c>
      <c r="B3108" s="5" t="s">
        <v>84</v>
      </c>
      <c r="C3108" s="1">
        <v>1.2986386027298837</v>
      </c>
      <c r="D3108" s="1">
        <v>0.377</v>
      </c>
      <c r="E3108">
        <v>0</v>
      </c>
      <c r="F3108" s="1">
        <f t="shared" si="53"/>
        <v>3.5578359741515904</v>
      </c>
      <c r="G3108" s="6">
        <v>1.831</v>
      </c>
      <c r="H3108" s="6">
        <v>0</v>
      </c>
    </row>
    <row r="3109" spans="1:8" customFormat="1" x14ac:dyDescent="0.2">
      <c r="A3109" s="4" t="s">
        <v>4835</v>
      </c>
      <c r="B3109" s="4" t="s">
        <v>293</v>
      </c>
      <c r="C3109" s="1">
        <v>1.8673598898306265</v>
      </c>
      <c r="D3109" s="1">
        <v>0.90100000000000002</v>
      </c>
      <c r="E3109">
        <v>1</v>
      </c>
      <c r="F3109" s="1">
        <f t="shared" si="53"/>
        <v>2.1583567329467508</v>
      </c>
      <c r="G3109" s="1">
        <v>1.1099333330000001</v>
      </c>
      <c r="H3109" s="1">
        <v>0</v>
      </c>
    </row>
    <row r="3110" spans="1:8" customFormat="1" x14ac:dyDescent="0.2">
      <c r="A3110" s="4" t="s">
        <v>4836</v>
      </c>
      <c r="B3110" s="4" t="s">
        <v>4837</v>
      </c>
      <c r="C3110" s="1">
        <v>0.60290391384538022</v>
      </c>
      <c r="D3110" s="1">
        <v>-0.73</v>
      </c>
      <c r="E3110">
        <v>1</v>
      </c>
      <c r="F3110" s="1">
        <f t="shared" si="53"/>
        <v>0.50375703981003028</v>
      </c>
      <c r="G3110" s="1">
        <v>-0.98919999999999997</v>
      </c>
      <c r="H3110" s="1">
        <v>0</v>
      </c>
    </row>
    <row r="3111" spans="1:8" customFormat="1" x14ac:dyDescent="0.2">
      <c r="A3111" s="4" t="s">
        <v>4838</v>
      </c>
      <c r="B3111" s="4" t="s">
        <v>2901</v>
      </c>
      <c r="C3111" s="1">
        <v>0.95859943849297657</v>
      </c>
      <c r="D3111" s="1">
        <v>-6.0999999999999999E-2</v>
      </c>
      <c r="E3111">
        <v>0</v>
      </c>
      <c r="F3111" s="1">
        <f t="shared" si="53"/>
        <v>2.8455351485437386</v>
      </c>
      <c r="G3111" s="1">
        <v>1.5086999999999999</v>
      </c>
      <c r="H3111" s="1">
        <v>1</v>
      </c>
    </row>
    <row r="3112" spans="1:8" customFormat="1" x14ac:dyDescent="0.2">
      <c r="A3112" s="4" t="s">
        <v>4839</v>
      </c>
      <c r="B3112" s="4" t="s">
        <v>4840</v>
      </c>
      <c r="C3112" s="1">
        <v>0.96259444310175135</v>
      </c>
      <c r="D3112" s="1">
        <v>-5.5E-2</v>
      </c>
      <c r="E3112">
        <v>0</v>
      </c>
      <c r="F3112" s="1">
        <f t="shared" si="53"/>
        <v>0.63179714943107301</v>
      </c>
      <c r="G3112" s="1">
        <v>-0.66246666700000001</v>
      </c>
      <c r="H3112" s="1">
        <v>0</v>
      </c>
    </row>
    <row r="3113" spans="1:8" customFormat="1" x14ac:dyDescent="0.2">
      <c r="A3113" s="4" t="s">
        <v>4841</v>
      </c>
      <c r="B3113" s="4" t="s">
        <v>4842</v>
      </c>
      <c r="C3113" s="1">
        <v>0.45407420886075478</v>
      </c>
      <c r="D3113" s="1">
        <v>-1.139</v>
      </c>
      <c r="E3113">
        <v>1</v>
      </c>
      <c r="F3113" s="1">
        <f t="shared" si="53"/>
        <v>0.33900222959164172</v>
      </c>
      <c r="G3113" s="1">
        <v>-1.560633333</v>
      </c>
      <c r="H3113" s="1">
        <v>1</v>
      </c>
    </row>
    <row r="3114" spans="1:8" customFormat="1" x14ac:dyDescent="0.2">
      <c r="A3114" s="4" t="s">
        <v>4843</v>
      </c>
      <c r="B3114" s="4" t="s">
        <v>180</v>
      </c>
      <c r="C3114" s="1">
        <v>0.68491648998278287</v>
      </c>
      <c r="D3114" s="1">
        <v>-0.54600000000000004</v>
      </c>
      <c r="E3114">
        <v>1</v>
      </c>
      <c r="F3114" s="1">
        <f t="shared" si="53"/>
        <v>0.99502177295111349</v>
      </c>
      <c r="G3114" s="1">
        <v>-7.1999999999999998E-3</v>
      </c>
      <c r="H3114" s="1">
        <v>0</v>
      </c>
    </row>
    <row r="3115" spans="1:8" customFormat="1" x14ac:dyDescent="0.2">
      <c r="A3115" s="4" t="s">
        <v>4844</v>
      </c>
      <c r="B3115" s="4" t="s">
        <v>3083</v>
      </c>
      <c r="C3115" s="1">
        <v>0.6479704827166668</v>
      </c>
      <c r="D3115" s="1">
        <v>-0.626</v>
      </c>
      <c r="E3115">
        <v>1</v>
      </c>
      <c r="F3115" s="1">
        <f t="shared" si="53"/>
        <v>1.3606537629859945</v>
      </c>
      <c r="G3115" s="1">
        <v>0.44429999999999997</v>
      </c>
      <c r="H3115" s="1">
        <v>0</v>
      </c>
    </row>
    <row r="3116" spans="1:8" customFormat="1" x14ac:dyDescent="0.2">
      <c r="A3116" s="4" t="s">
        <v>4845</v>
      </c>
      <c r="B3116" s="4" t="s">
        <v>4846</v>
      </c>
      <c r="C3116" s="1">
        <v>0.74846149339634571</v>
      </c>
      <c r="D3116" s="1">
        <v>-0.41799999999999998</v>
      </c>
      <c r="E3116">
        <v>0</v>
      </c>
      <c r="F3116" s="1">
        <f t="shared" si="53"/>
        <v>1.1989182858773866</v>
      </c>
      <c r="G3116" s="1">
        <v>0.26173333300000001</v>
      </c>
      <c r="H3116" s="1">
        <v>0</v>
      </c>
    </row>
    <row r="3117" spans="1:8" customFormat="1" x14ac:dyDescent="0.2">
      <c r="A3117" s="5" t="s">
        <v>4847</v>
      </c>
      <c r="B3117" s="5" t="s">
        <v>4848</v>
      </c>
      <c r="C3117" s="1">
        <v>2.6832844497645225</v>
      </c>
      <c r="D3117" s="1">
        <v>1.4239999999999999</v>
      </c>
      <c r="E3117">
        <v>1</v>
      </c>
      <c r="F3117" s="1">
        <f t="shared" si="53"/>
        <v>9.7054829230998383</v>
      </c>
      <c r="G3117" s="6">
        <v>3.2787999999999999</v>
      </c>
      <c r="H3117" s="6">
        <v>1</v>
      </c>
    </row>
    <row r="3118" spans="1:8" customFormat="1" x14ac:dyDescent="0.2">
      <c r="A3118" s="5" t="s">
        <v>4849</v>
      </c>
      <c r="B3118" s="5" t="s">
        <v>4850</v>
      </c>
      <c r="C3118" s="1">
        <v>3.2377688661896338</v>
      </c>
      <c r="D3118" s="1">
        <v>1.6950000000000001</v>
      </c>
      <c r="E3118">
        <v>1</v>
      </c>
      <c r="F3118" s="1">
        <f t="shared" si="53"/>
        <v>11.17652662136163</v>
      </c>
      <c r="G3118" s="6">
        <v>3.4824000000000002</v>
      </c>
      <c r="H3118" s="6">
        <v>1</v>
      </c>
    </row>
    <row r="3119" spans="1:8" customFormat="1" x14ac:dyDescent="0.2">
      <c r="A3119" s="5" t="s">
        <v>4851</v>
      </c>
      <c r="B3119" s="5" t="s">
        <v>4852</v>
      </c>
      <c r="C3119" s="1">
        <v>4.0111057436043112</v>
      </c>
      <c r="D3119" s="1">
        <v>2.004</v>
      </c>
      <c r="E3119">
        <v>1</v>
      </c>
      <c r="F3119" s="1">
        <f t="shared" si="53"/>
        <v>6.1311881039606089</v>
      </c>
      <c r="G3119" s="6">
        <v>2.6161666669999999</v>
      </c>
      <c r="H3119" s="6">
        <v>1</v>
      </c>
    </row>
    <row r="3120" spans="1:8" customFormat="1" x14ac:dyDescent="0.2">
      <c r="A3120" s="4" t="s">
        <v>4853</v>
      </c>
      <c r="B3120" s="4" t="s">
        <v>4854</v>
      </c>
      <c r="C3120" s="1">
        <v>0.77862469106166199</v>
      </c>
      <c r="D3120" s="1">
        <v>-0.36099999999999999</v>
      </c>
      <c r="E3120">
        <v>0</v>
      </c>
      <c r="F3120" s="1">
        <f t="shared" si="53"/>
        <v>1.0321838765623239</v>
      </c>
      <c r="G3120" s="1">
        <v>4.5699999999999998E-2</v>
      </c>
      <c r="H3120" s="1">
        <v>0</v>
      </c>
    </row>
    <row r="3121" spans="1:8" customFormat="1" x14ac:dyDescent="0.2">
      <c r="A3121" s="4" t="s">
        <v>4855</v>
      </c>
      <c r="B3121" s="4" t="s">
        <v>4856</v>
      </c>
      <c r="C3121" s="1">
        <v>1.447938172379559</v>
      </c>
      <c r="D3121" s="1">
        <v>0.53400000000000003</v>
      </c>
      <c r="E3121">
        <v>1</v>
      </c>
      <c r="F3121" s="1">
        <f t="shared" si="53"/>
        <v>1.5450640728073222</v>
      </c>
      <c r="G3121" s="1">
        <v>0.62766666699999996</v>
      </c>
      <c r="H3121" s="1">
        <v>0</v>
      </c>
    </row>
    <row r="3122" spans="1:8" customFormat="1" x14ac:dyDescent="0.2">
      <c r="A3122" s="4" t="s">
        <v>4857</v>
      </c>
      <c r="B3122" s="4" t="s">
        <v>4858</v>
      </c>
      <c r="C3122" s="1">
        <v>1.1966489632307145</v>
      </c>
      <c r="D3122" s="1">
        <v>0.25900000000000001</v>
      </c>
      <c r="E3122">
        <v>0</v>
      </c>
      <c r="F3122" s="1">
        <f t="shared" si="53"/>
        <v>1.0769366097560646</v>
      </c>
      <c r="G3122" s="1">
        <v>0.10693333300000001</v>
      </c>
      <c r="H3122" s="1">
        <v>0</v>
      </c>
    </row>
    <row r="3123" spans="1:8" customFormat="1" x14ac:dyDescent="0.2">
      <c r="A3123" s="4" t="s">
        <v>4859</v>
      </c>
      <c r="B3123" s="4" t="s">
        <v>2061</v>
      </c>
      <c r="C3123" s="1">
        <v>1.2780993632030515</v>
      </c>
      <c r="D3123" s="1">
        <v>0.35399999999999998</v>
      </c>
      <c r="E3123">
        <v>1</v>
      </c>
      <c r="F3123" s="1">
        <f t="shared" si="53"/>
        <v>1.6430009711035327</v>
      </c>
      <c r="G3123" s="1">
        <v>0.71633333300000002</v>
      </c>
      <c r="H3123" s="1">
        <v>0</v>
      </c>
    </row>
    <row r="3124" spans="1:8" customFormat="1" x14ac:dyDescent="0.2">
      <c r="A3124" s="4" t="s">
        <v>4860</v>
      </c>
      <c r="B3124" s="4" t="s">
        <v>4861</v>
      </c>
      <c r="C3124" s="1">
        <v>0.74380688121725269</v>
      </c>
      <c r="D3124" s="1">
        <v>-0.42699999999999999</v>
      </c>
      <c r="E3124">
        <v>0</v>
      </c>
      <c r="F3124" s="1">
        <f t="shared" si="53"/>
        <v>1.5709820178438043</v>
      </c>
      <c r="G3124" s="1">
        <v>0.65166666699999998</v>
      </c>
      <c r="H3124" s="1">
        <v>0</v>
      </c>
    </row>
    <row r="3125" spans="1:8" customFormat="1" x14ac:dyDescent="0.2">
      <c r="A3125" s="4" t="s">
        <v>4862</v>
      </c>
      <c r="B3125" s="4" t="s">
        <v>4863</v>
      </c>
      <c r="C3125" s="1">
        <v>2.161450804078703</v>
      </c>
      <c r="D3125" s="1">
        <v>1.1120000000000001</v>
      </c>
      <c r="E3125">
        <v>1</v>
      </c>
      <c r="F3125" s="1">
        <f t="shared" si="53"/>
        <v>1.0224049080039403</v>
      </c>
      <c r="G3125" s="1">
        <v>3.1966666999999997E-2</v>
      </c>
      <c r="H3125" s="1">
        <v>0</v>
      </c>
    </row>
    <row r="3126" spans="1:8" customFormat="1" x14ac:dyDescent="0.2">
      <c r="A3126" s="4" t="s">
        <v>4864</v>
      </c>
      <c r="B3126" s="4" t="s">
        <v>4865</v>
      </c>
      <c r="C3126" s="1">
        <v>2.4949311438280914</v>
      </c>
      <c r="D3126" s="1">
        <v>1.319</v>
      </c>
      <c r="E3126">
        <v>1</v>
      </c>
      <c r="F3126" s="1">
        <f t="shared" si="53"/>
        <v>0.75474786038560782</v>
      </c>
      <c r="G3126" s="1">
        <v>-0.40593333300000001</v>
      </c>
      <c r="H3126" s="1">
        <v>0</v>
      </c>
    </row>
    <row r="3127" spans="1:8" customFormat="1" x14ac:dyDescent="0.2">
      <c r="A3127" s="4" t="s">
        <v>4866</v>
      </c>
      <c r="B3127" s="4" t="s">
        <v>3172</v>
      </c>
      <c r="C3127" s="1">
        <v>0.7031965999565597</v>
      </c>
      <c r="D3127" s="1">
        <v>-0.50800000000000001</v>
      </c>
      <c r="E3127">
        <v>0</v>
      </c>
      <c r="F3127" s="1">
        <f t="shared" si="53"/>
        <v>0.90760303156249045</v>
      </c>
      <c r="G3127" s="1">
        <v>-0.139866667</v>
      </c>
      <c r="H3127" s="1">
        <v>0</v>
      </c>
    </row>
    <row r="3128" spans="1:8" customFormat="1" x14ac:dyDescent="0.2">
      <c r="A3128" s="4" t="s">
        <v>4867</v>
      </c>
      <c r="B3128" s="4" t="s">
        <v>4868</v>
      </c>
      <c r="C3128" s="1">
        <v>1.745935182267526</v>
      </c>
      <c r="D3128" s="1">
        <v>0.80400000000000005</v>
      </c>
      <c r="E3128">
        <v>1</v>
      </c>
      <c r="F3128" s="1">
        <f t="shared" si="53"/>
        <v>1.2028026903886808</v>
      </c>
      <c r="G3128" s="1">
        <v>0.26640000000000003</v>
      </c>
      <c r="H3128" s="1">
        <v>0</v>
      </c>
    </row>
    <row r="3129" spans="1:8" customFormat="1" x14ac:dyDescent="0.2">
      <c r="A3129" s="4" t="s">
        <v>4869</v>
      </c>
      <c r="B3129" s="4" t="s">
        <v>60</v>
      </c>
      <c r="C3129" s="1">
        <v>0.76684132983654607</v>
      </c>
      <c r="D3129" s="1">
        <v>-0.38300000000000001</v>
      </c>
      <c r="E3129">
        <v>0</v>
      </c>
      <c r="F3129" s="1">
        <f t="shared" si="53"/>
        <v>0.99341378194963625</v>
      </c>
      <c r="G3129" s="1">
        <v>-9.5333329999999997E-3</v>
      </c>
      <c r="H3129" s="1">
        <v>0</v>
      </c>
    </row>
    <row r="3130" spans="1:8" customFormat="1" x14ac:dyDescent="0.2">
      <c r="A3130" s="4" t="s">
        <v>4870</v>
      </c>
      <c r="B3130" s="4" t="s">
        <v>4871</v>
      </c>
      <c r="C3130" s="1">
        <v>1.7350773743041361</v>
      </c>
      <c r="D3130" s="1">
        <v>0.79500000000000004</v>
      </c>
      <c r="E3130">
        <v>1</v>
      </c>
      <c r="F3130" s="1">
        <f t="shared" si="53"/>
        <v>0.74370377483568817</v>
      </c>
      <c r="G3130" s="1">
        <v>-0.42720000000000002</v>
      </c>
      <c r="H3130" s="1">
        <v>0</v>
      </c>
    </row>
    <row r="3131" spans="1:8" customFormat="1" x14ac:dyDescent="0.2">
      <c r="A3131" s="4" t="s">
        <v>4872</v>
      </c>
      <c r="B3131" s="4" t="s">
        <v>84</v>
      </c>
      <c r="C3131" s="1"/>
      <c r="D3131" s="1"/>
      <c r="F3131" s="1">
        <f t="shared" si="53"/>
        <v>0.73062346817196022</v>
      </c>
      <c r="G3131" s="1">
        <v>-0.45279999999999998</v>
      </c>
      <c r="H3131" s="1">
        <v>0</v>
      </c>
    </row>
    <row r="3132" spans="1:8" customFormat="1" x14ac:dyDescent="0.2">
      <c r="A3132" s="4" t="s">
        <v>4873</v>
      </c>
      <c r="B3132" s="4" t="s">
        <v>4128</v>
      </c>
      <c r="C3132" s="1">
        <v>0.74949980087777379</v>
      </c>
      <c r="D3132" s="1">
        <v>-0.41599999999999998</v>
      </c>
      <c r="E3132">
        <v>1</v>
      </c>
      <c r="F3132" s="1">
        <f t="shared" si="53"/>
        <v>0.5525460714658923</v>
      </c>
      <c r="G3132" s="1">
        <v>-0.85583333299999997</v>
      </c>
      <c r="H3132" s="1">
        <v>0</v>
      </c>
    </row>
    <row r="3133" spans="1:8" customFormat="1" x14ac:dyDescent="0.2">
      <c r="A3133" s="4" t="s">
        <v>4874</v>
      </c>
      <c r="B3133" s="4" t="s">
        <v>84</v>
      </c>
      <c r="C3133" s="1">
        <v>0.85145370774894502</v>
      </c>
      <c r="D3133" s="1">
        <v>-0.23200000000000001</v>
      </c>
      <c r="E3133">
        <v>0</v>
      </c>
      <c r="F3133" s="1">
        <f t="shared" ref="F3133:F3196" si="54">2^G3133</f>
        <v>0.65035529679638338</v>
      </c>
      <c r="G3133" s="1">
        <v>-0.62070000000000003</v>
      </c>
      <c r="H3133" s="1">
        <v>0</v>
      </c>
    </row>
    <row r="3134" spans="1:8" customFormat="1" x14ac:dyDescent="0.2">
      <c r="A3134" s="4" t="s">
        <v>4875</v>
      </c>
      <c r="B3134" s="4" t="s">
        <v>94</v>
      </c>
      <c r="C3134" s="1">
        <v>0.5158415896506795</v>
      </c>
      <c r="D3134" s="1">
        <v>-0.95499999999999996</v>
      </c>
      <c r="E3134">
        <v>1</v>
      </c>
      <c r="F3134" s="1">
        <f t="shared" si="54"/>
        <v>0.32759078199861075</v>
      </c>
      <c r="G3134" s="1">
        <v>-1.6100333330000001</v>
      </c>
      <c r="H3134" s="1">
        <v>1</v>
      </c>
    </row>
    <row r="3135" spans="1:8" customFormat="1" x14ac:dyDescent="0.2">
      <c r="A3135" s="4" t="s">
        <v>4876</v>
      </c>
      <c r="B3135" s="4" t="s">
        <v>4877</v>
      </c>
      <c r="C3135" s="1">
        <v>0.79885191644914788</v>
      </c>
      <c r="D3135" s="1">
        <v>-0.32400000000000001</v>
      </c>
      <c r="E3135">
        <v>0</v>
      </c>
      <c r="F3135" s="1">
        <f t="shared" si="54"/>
        <v>0.28779896980898667</v>
      </c>
      <c r="G3135" s="1">
        <v>-1.796866667</v>
      </c>
      <c r="H3135" s="1">
        <v>0</v>
      </c>
    </row>
    <row r="3136" spans="1:8" customFormat="1" x14ac:dyDescent="0.2">
      <c r="A3136" s="4" t="s">
        <v>4878</v>
      </c>
      <c r="B3136" s="4" t="s">
        <v>84</v>
      </c>
      <c r="C3136" s="1">
        <v>0.6430487417153018</v>
      </c>
      <c r="D3136" s="1">
        <v>-0.63700000000000001</v>
      </c>
      <c r="E3136">
        <v>0</v>
      </c>
      <c r="F3136" s="1">
        <f t="shared" si="54"/>
        <v>0.72361789940348153</v>
      </c>
      <c r="G3136" s="1">
        <v>-0.4667</v>
      </c>
      <c r="H3136" s="1">
        <v>0</v>
      </c>
    </row>
    <row r="3137" spans="1:8" customFormat="1" x14ac:dyDescent="0.2">
      <c r="A3137" s="4" t="s">
        <v>4879</v>
      </c>
      <c r="B3137" s="4" t="s">
        <v>1393</v>
      </c>
      <c r="C3137" s="1">
        <v>0.97063446976954648</v>
      </c>
      <c r="D3137" s="1">
        <v>-4.2999999999999997E-2</v>
      </c>
      <c r="E3137">
        <v>0</v>
      </c>
      <c r="F3137" s="1">
        <f t="shared" si="54"/>
        <v>0.71253526978002124</v>
      </c>
      <c r="G3137" s="1">
        <v>-0.48896666700000002</v>
      </c>
      <c r="H3137" s="1">
        <v>0</v>
      </c>
    </row>
    <row r="3138" spans="1:8" customFormat="1" x14ac:dyDescent="0.2">
      <c r="A3138" s="4" t="s">
        <v>4880</v>
      </c>
      <c r="B3138" s="4" t="s">
        <v>84</v>
      </c>
      <c r="C3138" s="1">
        <v>1.3140316271493711</v>
      </c>
      <c r="D3138" s="1">
        <v>0.39400000000000002</v>
      </c>
      <c r="E3138">
        <v>0</v>
      </c>
      <c r="F3138" s="1">
        <f t="shared" si="54"/>
        <v>1.016422347099931</v>
      </c>
      <c r="G3138" s="1">
        <v>2.35E-2</v>
      </c>
      <c r="H3138" s="1">
        <v>0</v>
      </c>
    </row>
    <row r="3139" spans="1:8" customFormat="1" x14ac:dyDescent="0.2">
      <c r="A3139" s="4" t="s">
        <v>4881</v>
      </c>
      <c r="B3139" s="4" t="s">
        <v>84</v>
      </c>
      <c r="C3139" s="1">
        <v>1.4102979604843895</v>
      </c>
      <c r="D3139" s="1">
        <v>0.496</v>
      </c>
      <c r="E3139">
        <v>1</v>
      </c>
      <c r="F3139" s="1">
        <f t="shared" si="54"/>
        <v>0.67533098980616857</v>
      </c>
      <c r="G3139" s="1">
        <v>-0.56633333299999999</v>
      </c>
      <c r="H3139" s="1">
        <v>0</v>
      </c>
    </row>
    <row r="3140" spans="1:8" customFormat="1" x14ac:dyDescent="0.2">
      <c r="A3140" s="4" t="s">
        <v>4882</v>
      </c>
      <c r="B3140" s="4" t="s">
        <v>4883</v>
      </c>
      <c r="C3140" s="1">
        <v>1.1712101812188098</v>
      </c>
      <c r="D3140" s="1">
        <v>0.22800000000000001</v>
      </c>
      <c r="E3140">
        <v>0</v>
      </c>
      <c r="F3140" s="1">
        <f t="shared" si="54"/>
        <v>1.5336472248430906</v>
      </c>
      <c r="G3140" s="1">
        <v>0.61696666700000002</v>
      </c>
      <c r="H3140" s="1">
        <v>0</v>
      </c>
    </row>
    <row r="3141" spans="1:8" customFormat="1" x14ac:dyDescent="0.2">
      <c r="A3141" s="4" t="s">
        <v>4884</v>
      </c>
      <c r="B3141" s="4" t="s">
        <v>58</v>
      </c>
      <c r="C3141" s="1">
        <v>1.1966489632307145</v>
      </c>
      <c r="D3141" s="1">
        <v>0.25900000000000001</v>
      </c>
      <c r="E3141">
        <v>0</v>
      </c>
      <c r="F3141" s="1">
        <f t="shared" si="54"/>
        <v>1.2224143063847457</v>
      </c>
      <c r="G3141" s="1">
        <v>0.28973333299999998</v>
      </c>
      <c r="H3141" s="1">
        <v>0</v>
      </c>
    </row>
    <row r="3142" spans="1:8" customFormat="1" x14ac:dyDescent="0.2">
      <c r="A3142" s="4" t="s">
        <v>4885</v>
      </c>
      <c r="B3142" s="4" t="s">
        <v>84</v>
      </c>
      <c r="C3142" s="1">
        <v>1.1227214220736084</v>
      </c>
      <c r="D3142" s="1">
        <v>0.16700000000000001</v>
      </c>
      <c r="E3142">
        <v>0</v>
      </c>
      <c r="F3142" s="1">
        <f t="shared" si="54"/>
        <v>0.85259549238320187</v>
      </c>
      <c r="G3142" s="1">
        <v>-0.230066667</v>
      </c>
      <c r="H3142" s="1">
        <v>0</v>
      </c>
    </row>
    <row r="3143" spans="1:8" customFormat="1" x14ac:dyDescent="0.2">
      <c r="A3143" s="4" t="s">
        <v>4886</v>
      </c>
      <c r="B3143" s="4" t="s">
        <v>84</v>
      </c>
      <c r="C3143" s="1">
        <v>0.98213959526339145</v>
      </c>
      <c r="D3143" s="1">
        <v>-2.5999999999999999E-2</v>
      </c>
      <c r="E3143">
        <v>0</v>
      </c>
      <c r="F3143" s="1">
        <f t="shared" si="54"/>
        <v>0.80255193860702589</v>
      </c>
      <c r="G3143" s="1">
        <v>-0.317333333</v>
      </c>
      <c r="H3143" s="1">
        <v>0</v>
      </c>
    </row>
    <row r="3144" spans="1:8" customFormat="1" x14ac:dyDescent="0.2">
      <c r="A3144" s="4" t="s">
        <v>4887</v>
      </c>
      <c r="B3144" s="4" t="s">
        <v>4888</v>
      </c>
      <c r="C3144" s="1">
        <v>0.9369214468724254</v>
      </c>
      <c r="D3144" s="1">
        <v>-9.4E-2</v>
      </c>
      <c r="E3144">
        <v>0</v>
      </c>
      <c r="F3144" s="1">
        <f t="shared" si="54"/>
        <v>0.5662325800739576</v>
      </c>
      <c r="G3144" s="1">
        <v>-0.82053333299999998</v>
      </c>
      <c r="H3144" s="1">
        <v>0</v>
      </c>
    </row>
    <row r="3145" spans="1:8" customFormat="1" x14ac:dyDescent="0.2">
      <c r="A3145" s="4" t="s">
        <v>4889</v>
      </c>
      <c r="B3145" s="4" t="s">
        <v>4890</v>
      </c>
      <c r="C3145" s="1">
        <v>0.87964907592243569</v>
      </c>
      <c r="D3145" s="1">
        <v>-0.185</v>
      </c>
      <c r="E3145">
        <v>0</v>
      </c>
      <c r="F3145" s="1">
        <f t="shared" si="54"/>
        <v>0.40357256276446868</v>
      </c>
      <c r="G3145" s="1">
        <v>-1.3090999999999999</v>
      </c>
      <c r="H3145" s="1">
        <v>0</v>
      </c>
    </row>
    <row r="3146" spans="1:8" customFormat="1" x14ac:dyDescent="0.2">
      <c r="A3146" s="4" t="s">
        <v>4891</v>
      </c>
      <c r="B3146" s="4" t="s">
        <v>46</v>
      </c>
      <c r="C3146" s="1">
        <v>0.51548415939739445</v>
      </c>
      <c r="D3146" s="1">
        <v>-0.95599999999999996</v>
      </c>
      <c r="E3146">
        <v>1</v>
      </c>
      <c r="F3146" s="1">
        <f t="shared" si="54"/>
        <v>0.33932351879055012</v>
      </c>
      <c r="G3146" s="1">
        <v>-1.5592666669999999</v>
      </c>
      <c r="H3146" s="1">
        <v>1</v>
      </c>
    </row>
    <row r="3147" spans="1:8" customFormat="1" x14ac:dyDescent="0.2">
      <c r="A3147" s="4" t="s">
        <v>4892</v>
      </c>
      <c r="B3147" s="4" t="s">
        <v>4893</v>
      </c>
      <c r="C3147" s="1">
        <v>0.4569157251147003</v>
      </c>
      <c r="D3147" s="1">
        <v>-1.1299999999999999</v>
      </c>
      <c r="E3147">
        <v>1</v>
      </c>
      <c r="F3147" s="1">
        <f t="shared" si="54"/>
        <v>0.35948413321173933</v>
      </c>
      <c r="G3147" s="1">
        <v>-1.476</v>
      </c>
      <c r="H3147" s="1">
        <v>1</v>
      </c>
    </row>
    <row r="3148" spans="1:8" customFormat="1" x14ac:dyDescent="0.2">
      <c r="A3148" s="4" t="s">
        <v>4894</v>
      </c>
      <c r="B3148" s="4" t="s">
        <v>4895</v>
      </c>
      <c r="C3148" s="1">
        <v>0.29178952545461689</v>
      </c>
      <c r="D3148" s="1">
        <v>-1.7769999999999999</v>
      </c>
      <c r="E3148">
        <v>1</v>
      </c>
      <c r="F3148" s="1">
        <f t="shared" si="54"/>
        <v>0.3494440368762361</v>
      </c>
      <c r="G3148" s="1">
        <v>-1.5168666669999999</v>
      </c>
      <c r="H3148" s="1">
        <v>1</v>
      </c>
    </row>
    <row r="3149" spans="1:8" customFormat="1" x14ac:dyDescent="0.2">
      <c r="A3149" s="4" t="s">
        <v>4896</v>
      </c>
      <c r="B3149" s="4" t="s">
        <v>1687</v>
      </c>
      <c r="C3149" s="1">
        <v>0.25331422503977141</v>
      </c>
      <c r="D3149" s="1">
        <v>-1.9810000000000001</v>
      </c>
      <c r="E3149">
        <v>1</v>
      </c>
      <c r="F3149" s="1">
        <f t="shared" si="54"/>
        <v>0.3484684628280254</v>
      </c>
      <c r="G3149" s="1">
        <v>-1.5208999999999999</v>
      </c>
      <c r="H3149" s="1">
        <v>0</v>
      </c>
    </row>
    <row r="3150" spans="1:8" customFormat="1" x14ac:dyDescent="0.2">
      <c r="A3150" s="4" t="s">
        <v>4897</v>
      </c>
      <c r="B3150" s="4" t="s">
        <v>4898</v>
      </c>
      <c r="C3150" s="1">
        <v>1.1494948480346769</v>
      </c>
      <c r="D3150" s="1">
        <v>0.20100000000000001</v>
      </c>
      <c r="E3150">
        <v>0</v>
      </c>
      <c r="F3150" s="1">
        <f t="shared" si="54"/>
        <v>0.70270935010335978</v>
      </c>
      <c r="G3150" s="1">
        <v>-0.50900000000000001</v>
      </c>
      <c r="H3150" s="1">
        <v>0</v>
      </c>
    </row>
    <row r="3151" spans="1:8" customFormat="1" x14ac:dyDescent="0.2">
      <c r="A3151" s="4" t="s">
        <v>4899</v>
      </c>
      <c r="B3151" s="4" t="s">
        <v>4900</v>
      </c>
      <c r="C3151" s="1">
        <v>2.3262400830957017</v>
      </c>
      <c r="D3151" s="1">
        <v>1.218</v>
      </c>
      <c r="E3151">
        <v>1</v>
      </c>
      <c r="F3151" s="1">
        <f t="shared" si="54"/>
        <v>0.83723237182848309</v>
      </c>
      <c r="G3151" s="1">
        <v>-0.25629999999999997</v>
      </c>
      <c r="H3151" s="1">
        <v>0</v>
      </c>
    </row>
    <row r="3152" spans="1:8" customFormat="1" x14ac:dyDescent="0.2">
      <c r="A3152" s="4" t="s">
        <v>4901</v>
      </c>
      <c r="B3152" s="4" t="s">
        <v>293</v>
      </c>
      <c r="C3152" s="1">
        <v>0.66572580661818548</v>
      </c>
      <c r="D3152" s="1">
        <v>-0.58699999999999997</v>
      </c>
      <c r="E3152">
        <v>1</v>
      </c>
      <c r="F3152" s="1">
        <f t="shared" si="54"/>
        <v>0.4354764681185147</v>
      </c>
      <c r="G3152" s="1">
        <v>-1.199333333</v>
      </c>
      <c r="H3152" s="1">
        <v>0</v>
      </c>
    </row>
    <row r="3153" spans="1:8" customFormat="1" x14ac:dyDescent="0.2">
      <c r="A3153" s="5" t="s">
        <v>4902</v>
      </c>
      <c r="B3153" s="5" t="s">
        <v>84</v>
      </c>
      <c r="C3153" s="1">
        <v>0.50382688020525213</v>
      </c>
      <c r="D3153" s="1">
        <v>-0.98899999999999999</v>
      </c>
      <c r="E3153">
        <v>1</v>
      </c>
      <c r="F3153" s="1">
        <f t="shared" si="54"/>
        <v>0.27555266780083543</v>
      </c>
      <c r="G3153" s="6">
        <v>-1.8595999999999999</v>
      </c>
      <c r="H3153" s="6">
        <v>1</v>
      </c>
    </row>
    <row r="3154" spans="1:8" customFormat="1" x14ac:dyDescent="0.2">
      <c r="A3154" s="5" t="s">
        <v>4903</v>
      </c>
      <c r="B3154" s="5" t="s">
        <v>84</v>
      </c>
      <c r="C3154" s="1">
        <v>0.52195596371085951</v>
      </c>
      <c r="D3154" s="1">
        <v>-0.93799999999999994</v>
      </c>
      <c r="E3154">
        <v>1</v>
      </c>
      <c r="F3154" s="1">
        <f t="shared" si="54"/>
        <v>0.22088999809272647</v>
      </c>
      <c r="G3154" s="6">
        <v>-2.1785999999999999</v>
      </c>
      <c r="H3154" s="6">
        <v>1</v>
      </c>
    </row>
    <row r="3155" spans="1:8" customFormat="1" x14ac:dyDescent="0.2">
      <c r="A3155" s="5" t="s">
        <v>4904</v>
      </c>
      <c r="B3155" s="5" t="s">
        <v>84</v>
      </c>
      <c r="C3155" s="1">
        <v>27.171079886298877</v>
      </c>
      <c r="D3155" s="1">
        <v>4.7640000000000002</v>
      </c>
      <c r="E3155">
        <v>1</v>
      </c>
      <c r="F3155" s="1">
        <f t="shared" si="54"/>
        <v>5.476547440995061</v>
      </c>
      <c r="G3155" s="6">
        <v>2.4532666669999998</v>
      </c>
      <c r="H3155" s="6">
        <v>1</v>
      </c>
    </row>
    <row r="3156" spans="1:8" customFormat="1" x14ac:dyDescent="0.2">
      <c r="A3156" s="5" t="s">
        <v>4905</v>
      </c>
      <c r="B3156" s="5" t="s">
        <v>84</v>
      </c>
      <c r="C3156" s="1">
        <v>6.4041184852504225</v>
      </c>
      <c r="D3156" s="1">
        <v>2.6789999999999998</v>
      </c>
      <c r="E3156">
        <v>1</v>
      </c>
      <c r="F3156" s="1">
        <f t="shared" si="54"/>
        <v>7.0513524838084214</v>
      </c>
      <c r="G3156" s="6">
        <v>2.8178999999999998</v>
      </c>
      <c r="H3156" s="6">
        <v>1</v>
      </c>
    </row>
    <row r="3157" spans="1:8" customFormat="1" x14ac:dyDescent="0.2">
      <c r="A3157" s="4" t="s">
        <v>4906</v>
      </c>
      <c r="B3157" s="4" t="s">
        <v>2828</v>
      </c>
      <c r="C3157" s="1">
        <v>1.291457350302335</v>
      </c>
      <c r="D3157" s="1">
        <v>0.36899999999999999</v>
      </c>
      <c r="E3157">
        <v>0</v>
      </c>
      <c r="F3157" s="1">
        <f t="shared" si="54"/>
        <v>2.2140687184493046</v>
      </c>
      <c r="G3157" s="1">
        <v>1.1467000000000001</v>
      </c>
      <c r="H3157" s="1">
        <v>0</v>
      </c>
    </row>
    <row r="3158" spans="1:8" customFormat="1" x14ac:dyDescent="0.2">
      <c r="A3158" s="4" t="s">
        <v>4907</v>
      </c>
      <c r="B3158" s="4" t="s">
        <v>746</v>
      </c>
      <c r="C3158" s="1">
        <v>1.549711861918343</v>
      </c>
      <c r="D3158" s="1">
        <v>0.63200000000000001</v>
      </c>
      <c r="E3158">
        <v>0</v>
      </c>
      <c r="F3158" s="1">
        <f t="shared" si="54"/>
        <v>1.7881486416762877</v>
      </c>
      <c r="G3158" s="1">
        <v>0.83846666700000005</v>
      </c>
      <c r="H3158" s="1">
        <v>0</v>
      </c>
    </row>
    <row r="3159" spans="1:8" customFormat="1" x14ac:dyDescent="0.2">
      <c r="A3159" s="4" t="s">
        <v>4908</v>
      </c>
      <c r="B3159" s="4" t="s">
        <v>94</v>
      </c>
      <c r="C3159" s="1">
        <v>1.4989996017555474</v>
      </c>
      <c r="D3159" s="1">
        <v>0.58399999999999996</v>
      </c>
      <c r="E3159">
        <v>1</v>
      </c>
      <c r="F3159" s="1">
        <f t="shared" si="54"/>
        <v>1.0987526668297691</v>
      </c>
      <c r="G3159" s="1">
        <v>0.135866667</v>
      </c>
      <c r="H3159" s="1">
        <v>0</v>
      </c>
    </row>
    <row r="3160" spans="1:8" customFormat="1" x14ac:dyDescent="0.2">
      <c r="A3160" s="4" t="s">
        <v>4909</v>
      </c>
      <c r="B3160" s="4" t="s">
        <v>2017</v>
      </c>
      <c r="C3160" s="1">
        <v>3.8158382021902324</v>
      </c>
      <c r="D3160" s="1">
        <v>1.9319999999999999</v>
      </c>
      <c r="E3160">
        <v>1</v>
      </c>
      <c r="F3160" s="1">
        <f t="shared" si="54"/>
        <v>1.9856802577648536</v>
      </c>
      <c r="G3160" s="1">
        <v>0.989633333</v>
      </c>
      <c r="H3160" s="1">
        <v>1</v>
      </c>
    </row>
    <row r="3161" spans="1:8" customFormat="1" x14ac:dyDescent="0.2">
      <c r="A3161" s="5" t="s">
        <v>4910</v>
      </c>
      <c r="B3161" s="5" t="s">
        <v>94</v>
      </c>
      <c r="C3161" s="1">
        <v>10.43240588206848</v>
      </c>
      <c r="D3161" s="1">
        <v>3.383</v>
      </c>
      <c r="E3161">
        <v>1</v>
      </c>
      <c r="F3161" s="1">
        <f t="shared" si="54"/>
        <v>20.075536905974435</v>
      </c>
      <c r="G3161" s="6">
        <v>4.3273666669999997</v>
      </c>
      <c r="H3161" s="6">
        <v>1</v>
      </c>
    </row>
    <row r="3162" spans="1:8" customFormat="1" x14ac:dyDescent="0.2">
      <c r="A3162" s="5" t="s">
        <v>4911</v>
      </c>
      <c r="B3162" s="5" t="s">
        <v>4912</v>
      </c>
      <c r="C3162" s="1">
        <v>9.395695769709226</v>
      </c>
      <c r="D3162" s="1">
        <v>3.2320000000000002</v>
      </c>
      <c r="E3162">
        <v>1</v>
      </c>
      <c r="F3162" s="1">
        <f t="shared" si="54"/>
        <v>9.2031856603348938</v>
      </c>
      <c r="G3162" s="6">
        <v>3.2021333329999999</v>
      </c>
      <c r="H3162" s="6">
        <v>1</v>
      </c>
    </row>
    <row r="3163" spans="1:8" customFormat="1" x14ac:dyDescent="0.2">
      <c r="A3163" s="4" t="s">
        <v>4913</v>
      </c>
      <c r="B3163" s="4" t="s">
        <v>4914</v>
      </c>
      <c r="C3163" s="1">
        <v>2.4469760822637325</v>
      </c>
      <c r="D3163" s="1">
        <v>1.2909999999999999</v>
      </c>
      <c r="E3163">
        <v>1</v>
      </c>
      <c r="F3163" s="1">
        <f t="shared" si="54"/>
        <v>1.0301111399947469</v>
      </c>
      <c r="G3163" s="1">
        <v>4.2799999999999998E-2</v>
      </c>
      <c r="H3163" s="1">
        <v>0</v>
      </c>
    </row>
    <row r="3164" spans="1:8" customFormat="1" x14ac:dyDescent="0.2">
      <c r="A3164" s="4" t="s">
        <v>4915</v>
      </c>
      <c r="B3164" s="4" t="s">
        <v>158</v>
      </c>
      <c r="C3164" s="1">
        <v>2.2099289695998232</v>
      </c>
      <c r="D3164" s="1">
        <v>1.1439999999999999</v>
      </c>
      <c r="E3164">
        <v>1</v>
      </c>
      <c r="F3164" s="1">
        <f t="shared" si="54"/>
        <v>0.71335889862198354</v>
      </c>
      <c r="G3164" s="1">
        <v>-0.48730000000000001</v>
      </c>
      <c r="H3164" s="1">
        <v>0</v>
      </c>
    </row>
    <row r="3165" spans="1:8" customFormat="1" x14ac:dyDescent="0.2">
      <c r="A3165" s="4" t="s">
        <v>4916</v>
      </c>
      <c r="B3165" s="4" t="s">
        <v>4917</v>
      </c>
      <c r="C3165" s="1">
        <v>1.4469348858705258</v>
      </c>
      <c r="D3165" s="1">
        <v>0.53300000000000003</v>
      </c>
      <c r="E3165">
        <v>1</v>
      </c>
      <c r="F3165" s="1">
        <f t="shared" si="54"/>
        <v>0.93424100090697715</v>
      </c>
      <c r="G3165" s="1">
        <v>-9.8133333000000003E-2</v>
      </c>
      <c r="H3165" s="1">
        <v>0</v>
      </c>
    </row>
    <row r="3166" spans="1:8" customFormat="1" x14ac:dyDescent="0.2">
      <c r="A3166" s="4" t="s">
        <v>4918</v>
      </c>
      <c r="B3166" s="4" t="s">
        <v>4919</v>
      </c>
      <c r="C3166" s="1">
        <v>1.2041373812314158</v>
      </c>
      <c r="D3166" s="1">
        <v>0.26800000000000002</v>
      </c>
      <c r="E3166">
        <v>0</v>
      </c>
      <c r="F3166" s="1">
        <f t="shared" si="54"/>
        <v>0.38758912575076448</v>
      </c>
      <c r="G3166" s="1">
        <v>-1.3673999999999999</v>
      </c>
      <c r="H3166" s="1">
        <v>1</v>
      </c>
    </row>
    <row r="3167" spans="1:8" customFormat="1" x14ac:dyDescent="0.2">
      <c r="A3167" s="4" t="s">
        <v>4920</v>
      </c>
      <c r="B3167" s="4" t="s">
        <v>4921</v>
      </c>
      <c r="C3167" s="1">
        <v>3.6250477530693379</v>
      </c>
      <c r="D3167" s="1">
        <v>1.8580000000000001</v>
      </c>
      <c r="E3167">
        <v>1</v>
      </c>
      <c r="F3167" s="1">
        <f t="shared" si="54"/>
        <v>2.7384635297466384</v>
      </c>
      <c r="G3167" s="1">
        <v>1.4533666670000001</v>
      </c>
      <c r="H3167" s="1">
        <v>0</v>
      </c>
    </row>
    <row r="3168" spans="1:8" customFormat="1" x14ac:dyDescent="0.2">
      <c r="A3168" s="4" t="s">
        <v>4922</v>
      </c>
      <c r="B3168" s="4" t="s">
        <v>84</v>
      </c>
      <c r="C3168" s="1">
        <v>1.7739926103043</v>
      </c>
      <c r="D3168" s="1">
        <v>0.82699999999999996</v>
      </c>
      <c r="E3168">
        <v>1</v>
      </c>
      <c r="F3168" s="1">
        <f t="shared" si="54"/>
        <v>2.380063392613351</v>
      </c>
      <c r="G3168" s="1">
        <v>1.2509999999999999</v>
      </c>
      <c r="H3168" s="1">
        <v>0</v>
      </c>
    </row>
    <row r="3169" spans="1:8" customFormat="1" x14ac:dyDescent="0.2">
      <c r="A3169" s="4" t="s">
        <v>4923</v>
      </c>
      <c r="B3169" s="4" t="s">
        <v>2619</v>
      </c>
      <c r="C3169" s="1">
        <v>0.82359101726757311</v>
      </c>
      <c r="D3169" s="1">
        <v>-0.28000000000000003</v>
      </c>
      <c r="E3169">
        <v>0</v>
      </c>
      <c r="F3169" s="1">
        <f t="shared" si="54"/>
        <v>0.73553539205205931</v>
      </c>
      <c r="G3169" s="1">
        <v>-0.44313333300000002</v>
      </c>
      <c r="H3169" s="1">
        <v>0</v>
      </c>
    </row>
    <row r="3170" spans="1:8" customFormat="1" x14ac:dyDescent="0.2">
      <c r="A3170" s="4" t="s">
        <v>4924</v>
      </c>
      <c r="B3170" s="4" t="s">
        <v>156</v>
      </c>
      <c r="C3170" s="1">
        <v>2.4283897687900939</v>
      </c>
      <c r="D3170" s="1">
        <v>1.28</v>
      </c>
      <c r="E3170">
        <v>1</v>
      </c>
      <c r="F3170" s="1">
        <f t="shared" si="54"/>
        <v>0.87347198244566771</v>
      </c>
      <c r="G3170" s="1">
        <v>-0.19516666699999999</v>
      </c>
      <c r="H3170" s="1">
        <v>0</v>
      </c>
    </row>
    <row r="3171" spans="1:8" customFormat="1" x14ac:dyDescent="0.2">
      <c r="A3171" s="4" t="s">
        <v>4925</v>
      </c>
      <c r="B3171" s="4" t="s">
        <v>240</v>
      </c>
      <c r="C3171" s="1">
        <v>0.73052218927283785</v>
      </c>
      <c r="D3171" s="1">
        <v>-0.45300000000000001</v>
      </c>
      <c r="E3171">
        <v>0</v>
      </c>
      <c r="F3171" s="1">
        <f t="shared" si="54"/>
        <v>0.524967494383906</v>
      </c>
      <c r="G3171" s="1">
        <v>-0.92969999999999997</v>
      </c>
      <c r="H3171" s="1">
        <v>0</v>
      </c>
    </row>
    <row r="3172" spans="1:8" customFormat="1" x14ac:dyDescent="0.2">
      <c r="A3172" s="4" t="s">
        <v>4926</v>
      </c>
      <c r="B3172" s="4" t="s">
        <v>84</v>
      </c>
      <c r="C3172" s="1">
        <v>0.79774523980903289</v>
      </c>
      <c r="D3172" s="1">
        <v>-0.32600000000000001</v>
      </c>
      <c r="E3172">
        <v>0</v>
      </c>
      <c r="F3172" s="1">
        <f t="shared" si="54"/>
        <v>0.50586815683969522</v>
      </c>
      <c r="G3172" s="1">
        <v>-0.98316666699999999</v>
      </c>
      <c r="H3172" s="1">
        <v>0</v>
      </c>
    </row>
    <row r="3173" spans="1:8" customFormat="1" x14ac:dyDescent="0.2">
      <c r="A3173" s="4" t="s">
        <v>4927</v>
      </c>
      <c r="B3173" s="4" t="s">
        <v>4928</v>
      </c>
      <c r="C3173" s="1">
        <v>0.69255473405546231</v>
      </c>
      <c r="D3173" s="1">
        <v>-0.53</v>
      </c>
      <c r="E3173">
        <v>1</v>
      </c>
      <c r="F3173" s="1">
        <f t="shared" si="54"/>
        <v>0.51081283016385592</v>
      </c>
      <c r="G3173" s="1">
        <v>-0.96913333300000004</v>
      </c>
      <c r="H3173" s="1">
        <v>0</v>
      </c>
    </row>
    <row r="3174" spans="1:8" customFormat="1" x14ac:dyDescent="0.2">
      <c r="A3174" s="4" t="s">
        <v>4929</v>
      </c>
      <c r="B3174" s="4" t="s">
        <v>2067</v>
      </c>
      <c r="C3174" s="1">
        <v>0.79278413661028446</v>
      </c>
      <c r="D3174" s="1">
        <v>-0.33500000000000002</v>
      </c>
      <c r="E3174">
        <v>0</v>
      </c>
      <c r="F3174" s="1">
        <f t="shared" si="54"/>
        <v>1.4524280192427121</v>
      </c>
      <c r="G3174" s="1">
        <v>0.53846666700000001</v>
      </c>
      <c r="H3174" s="1">
        <v>0</v>
      </c>
    </row>
    <row r="3175" spans="1:8" customFormat="1" x14ac:dyDescent="0.2">
      <c r="A3175" s="4" t="s">
        <v>4930</v>
      </c>
      <c r="B3175" s="4" t="s">
        <v>84</v>
      </c>
      <c r="C3175" s="1">
        <v>0.88576751910236062</v>
      </c>
      <c r="D3175" s="1">
        <v>-0.17499999999999999</v>
      </c>
      <c r="E3175">
        <v>0</v>
      </c>
      <c r="F3175" s="1">
        <f t="shared" si="54"/>
        <v>0.98495746786058547</v>
      </c>
      <c r="G3175" s="1">
        <v>-2.1866666999999999E-2</v>
      </c>
      <c r="H3175" s="1">
        <v>0</v>
      </c>
    </row>
    <row r="3176" spans="1:8" customFormat="1" x14ac:dyDescent="0.2">
      <c r="A3176" s="4" t="s">
        <v>4931</v>
      </c>
      <c r="B3176" s="4" t="s">
        <v>4932</v>
      </c>
      <c r="C3176" s="1">
        <v>0.79885191644914788</v>
      </c>
      <c r="D3176" s="1">
        <v>-0.32400000000000001</v>
      </c>
      <c r="E3176">
        <v>0</v>
      </c>
      <c r="F3176" s="1">
        <f t="shared" si="54"/>
        <v>0.56705739351577122</v>
      </c>
      <c r="G3176" s="1">
        <v>-0.81843333299999999</v>
      </c>
      <c r="H3176" s="1">
        <v>0</v>
      </c>
    </row>
    <row r="3177" spans="1:8" customFormat="1" x14ac:dyDescent="0.2">
      <c r="A3177" s="4" t="s">
        <v>4933</v>
      </c>
      <c r="B3177" s="4" t="s">
        <v>1847</v>
      </c>
      <c r="C3177" s="1">
        <v>1.8829569290824124</v>
      </c>
      <c r="D3177" s="1">
        <v>0.91300000000000003</v>
      </c>
      <c r="E3177">
        <v>1</v>
      </c>
      <c r="F3177" s="1">
        <f t="shared" si="54"/>
        <v>0.84021668079495571</v>
      </c>
      <c r="G3177" s="1">
        <v>-0.25116666700000001</v>
      </c>
      <c r="H3177" s="1">
        <v>0</v>
      </c>
    </row>
    <row r="3178" spans="1:8" customFormat="1" x14ac:dyDescent="0.2">
      <c r="A3178" s="4" t="s">
        <v>4934</v>
      </c>
      <c r="B3178" s="4" t="s">
        <v>498</v>
      </c>
      <c r="C3178" s="1">
        <v>1</v>
      </c>
      <c r="D3178" s="1">
        <v>0</v>
      </c>
      <c r="E3178">
        <v>0</v>
      </c>
      <c r="F3178" s="1">
        <f t="shared" si="54"/>
        <v>1.1844631644599326</v>
      </c>
      <c r="G3178" s="1">
        <v>0.244233333</v>
      </c>
      <c r="H3178" s="1">
        <v>0</v>
      </c>
    </row>
    <row r="3179" spans="1:8" customFormat="1" x14ac:dyDescent="0.2">
      <c r="A3179" s="4" t="s">
        <v>4935</v>
      </c>
      <c r="B3179" s="4" t="s">
        <v>2209</v>
      </c>
      <c r="C3179" s="1">
        <v>0.93174042930477297</v>
      </c>
      <c r="D3179" s="1">
        <v>-0.10199999999999999</v>
      </c>
      <c r="E3179">
        <v>0</v>
      </c>
      <c r="F3179" s="1">
        <f t="shared" si="54"/>
        <v>0.97067932386656264</v>
      </c>
      <c r="G3179" s="1">
        <v>-4.2933332999999997E-2</v>
      </c>
      <c r="H3179" s="1">
        <v>0</v>
      </c>
    </row>
    <row r="3180" spans="1:8" customFormat="1" x14ac:dyDescent="0.2">
      <c r="A3180" s="4" t="s">
        <v>4936</v>
      </c>
      <c r="B3180" s="4" t="s">
        <v>631</v>
      </c>
      <c r="C3180" s="1">
        <v>0.87055056329612412</v>
      </c>
      <c r="D3180" s="1">
        <v>-0.2</v>
      </c>
      <c r="E3180">
        <v>0</v>
      </c>
      <c r="F3180" s="1">
        <f t="shared" si="54"/>
        <v>1.4009123233924985</v>
      </c>
      <c r="G3180" s="1">
        <v>0.48636666699999997</v>
      </c>
      <c r="H3180" s="1">
        <v>0</v>
      </c>
    </row>
    <row r="3181" spans="1:8" customFormat="1" x14ac:dyDescent="0.2">
      <c r="A3181" s="4" t="s">
        <v>4937</v>
      </c>
      <c r="B3181" s="4" t="s">
        <v>4938</v>
      </c>
      <c r="C3181" s="1">
        <v>2.0139111001134378</v>
      </c>
      <c r="D3181" s="1">
        <v>1.01</v>
      </c>
      <c r="E3181">
        <v>1</v>
      </c>
      <c r="F3181" s="1">
        <f t="shared" si="54"/>
        <v>2.3924686163232423</v>
      </c>
      <c r="G3181" s="1">
        <v>1.2585</v>
      </c>
      <c r="H3181" s="1">
        <v>1</v>
      </c>
    </row>
    <row r="3182" spans="1:8" customFormat="1" x14ac:dyDescent="0.2">
      <c r="A3182" s="4" t="s">
        <v>4939</v>
      </c>
      <c r="B3182" s="4" t="s">
        <v>84</v>
      </c>
      <c r="C3182" s="1">
        <v>1.4509522078341786</v>
      </c>
      <c r="D3182" s="1">
        <v>0.53700000000000003</v>
      </c>
      <c r="E3182">
        <v>1</v>
      </c>
      <c r="F3182" s="1">
        <f t="shared" si="54"/>
        <v>0.78520068309087565</v>
      </c>
      <c r="G3182" s="1">
        <v>-0.34886666700000002</v>
      </c>
      <c r="H3182" s="1">
        <v>0</v>
      </c>
    </row>
    <row r="3183" spans="1:8" customFormat="1" x14ac:dyDescent="0.2">
      <c r="A3183" s="5" t="s">
        <v>4940</v>
      </c>
      <c r="B3183" s="5" t="s">
        <v>1795</v>
      </c>
      <c r="C3183" s="1">
        <v>1.7850939429459534</v>
      </c>
      <c r="D3183" s="1">
        <v>0.83599999999999997</v>
      </c>
      <c r="E3183">
        <v>1</v>
      </c>
      <c r="F3183" s="1">
        <f t="shared" si="54"/>
        <v>4.7546308452177062</v>
      </c>
      <c r="G3183" s="6">
        <v>2.249333333</v>
      </c>
      <c r="H3183" s="6">
        <v>1</v>
      </c>
    </row>
    <row r="3184" spans="1:8" customFormat="1" x14ac:dyDescent="0.2">
      <c r="A3184" s="4" t="s">
        <v>4941</v>
      </c>
      <c r="B3184" s="4" t="s">
        <v>539</v>
      </c>
      <c r="C3184" s="1">
        <v>1.1607039143837201</v>
      </c>
      <c r="D3184" s="1">
        <v>0.215</v>
      </c>
      <c r="E3184">
        <v>0</v>
      </c>
      <c r="F3184" s="1">
        <f t="shared" si="54"/>
        <v>2.4096105638806891</v>
      </c>
      <c r="G3184" s="1">
        <v>1.2687999999999999</v>
      </c>
      <c r="H3184" s="1">
        <v>1</v>
      </c>
    </row>
    <row r="3185" spans="1:8" customFormat="1" x14ac:dyDescent="0.2">
      <c r="A3185" s="5" t="s">
        <v>4942</v>
      </c>
      <c r="B3185" s="5" t="s">
        <v>84</v>
      </c>
      <c r="C3185" s="1">
        <v>1.1211660780285089</v>
      </c>
      <c r="D3185" s="1">
        <v>0.16500000000000001</v>
      </c>
      <c r="E3185">
        <v>0</v>
      </c>
      <c r="F3185" s="1">
        <f t="shared" si="54"/>
        <v>4.7770942240461958</v>
      </c>
      <c r="G3185" s="6">
        <v>2.2561333330000002</v>
      </c>
      <c r="H3185" s="6">
        <v>1</v>
      </c>
    </row>
    <row r="3186" spans="1:8" customFormat="1" x14ac:dyDescent="0.2">
      <c r="A3186" s="4" t="s">
        <v>4943</v>
      </c>
      <c r="B3186" s="4" t="s">
        <v>2828</v>
      </c>
      <c r="C3186" s="1">
        <v>0.70514898024219475</v>
      </c>
      <c r="D3186" s="1">
        <v>-0.504</v>
      </c>
      <c r="E3186">
        <v>0</v>
      </c>
      <c r="F3186" s="1">
        <f t="shared" si="54"/>
        <v>1.257042417742795</v>
      </c>
      <c r="G3186" s="1">
        <v>0.33003333299999998</v>
      </c>
      <c r="H3186" s="1">
        <v>0</v>
      </c>
    </row>
    <row r="3187" spans="1:8" customFormat="1" x14ac:dyDescent="0.2">
      <c r="A3187" s="4" t="s">
        <v>4944</v>
      </c>
      <c r="B3187" s="4" t="s">
        <v>4945</v>
      </c>
      <c r="C3187" s="1">
        <v>0.60123462444908882</v>
      </c>
      <c r="D3187" s="1">
        <v>-0.73399999999999999</v>
      </c>
      <c r="E3187">
        <v>1</v>
      </c>
      <c r="F3187" s="1">
        <f t="shared" si="54"/>
        <v>0.39430939765266915</v>
      </c>
      <c r="G3187" s="1">
        <v>-1.3426</v>
      </c>
      <c r="H3187" s="1">
        <v>0</v>
      </c>
    </row>
    <row r="3188" spans="1:8" customFormat="1" x14ac:dyDescent="0.2">
      <c r="A3188" s="4" t="s">
        <v>4946</v>
      </c>
      <c r="B3188" s="4" t="s">
        <v>84</v>
      </c>
      <c r="C3188" s="1">
        <v>1.5094259685205598</v>
      </c>
      <c r="D3188" s="1">
        <v>0.59399999999999997</v>
      </c>
      <c r="E3188">
        <v>1</v>
      </c>
      <c r="F3188" s="1">
        <f t="shared" si="54"/>
        <v>0.79842750887802183</v>
      </c>
      <c r="G3188" s="1">
        <v>-0.32476666700000001</v>
      </c>
      <c r="H3188" s="1">
        <v>0</v>
      </c>
    </row>
    <row r="3189" spans="1:8" customFormat="1" x14ac:dyDescent="0.2">
      <c r="A3189" s="4" t="s">
        <v>4947</v>
      </c>
      <c r="B3189" s="4" t="s">
        <v>4948</v>
      </c>
      <c r="C3189" s="1">
        <v>0.58438862428062277</v>
      </c>
      <c r="D3189" s="1">
        <v>-0.77500000000000002</v>
      </c>
      <c r="E3189">
        <v>1</v>
      </c>
      <c r="F3189" s="1">
        <f t="shared" si="54"/>
        <v>0.71935043709304691</v>
      </c>
      <c r="G3189" s="1">
        <v>-0.47523333299999998</v>
      </c>
      <c r="H3189" s="1">
        <v>0</v>
      </c>
    </row>
    <row r="3190" spans="1:8" customFormat="1" x14ac:dyDescent="0.2">
      <c r="A3190" s="4" t="s">
        <v>4949</v>
      </c>
      <c r="B3190" s="4" t="s">
        <v>2763</v>
      </c>
      <c r="C3190" s="1">
        <v>0.51835055050986034</v>
      </c>
      <c r="D3190" s="1">
        <v>-0.94799999999999995</v>
      </c>
      <c r="E3190">
        <v>1</v>
      </c>
      <c r="F3190" s="1">
        <f t="shared" si="54"/>
        <v>0.68529639365187156</v>
      </c>
      <c r="G3190" s="1">
        <v>-0.54520000000000002</v>
      </c>
      <c r="H3190" s="1">
        <v>0</v>
      </c>
    </row>
    <row r="3191" spans="1:8" customFormat="1" x14ac:dyDescent="0.2">
      <c r="A3191" s="5" t="s">
        <v>4950</v>
      </c>
      <c r="B3191" s="5" t="s">
        <v>4074</v>
      </c>
      <c r="C3191" s="1">
        <v>0.20124153440528045</v>
      </c>
      <c r="D3191" s="1">
        <v>-2.3130000000000002</v>
      </c>
      <c r="E3191">
        <v>1</v>
      </c>
      <c r="F3191" s="1">
        <f t="shared" si="54"/>
        <v>0.17114606175954419</v>
      </c>
      <c r="G3191" s="6">
        <v>-2.5467</v>
      </c>
      <c r="H3191" s="6">
        <v>1</v>
      </c>
    </row>
    <row r="3192" spans="1:8" customFormat="1" x14ac:dyDescent="0.2">
      <c r="A3192" s="4" t="s">
        <v>4951</v>
      </c>
      <c r="B3192" s="4" t="s">
        <v>4952</v>
      </c>
      <c r="C3192" s="1">
        <v>0.33332466927279963</v>
      </c>
      <c r="D3192" s="1">
        <v>-1.585</v>
      </c>
      <c r="E3192">
        <v>1</v>
      </c>
      <c r="F3192" s="1">
        <f t="shared" si="54"/>
        <v>0.41570538249242328</v>
      </c>
      <c r="G3192" s="1">
        <v>-1.266366667</v>
      </c>
      <c r="H3192" s="1">
        <v>1</v>
      </c>
    </row>
    <row r="3193" spans="1:8" customFormat="1" x14ac:dyDescent="0.2">
      <c r="A3193" s="4" t="s">
        <v>4953</v>
      </c>
      <c r="B3193" s="4" t="s">
        <v>84</v>
      </c>
      <c r="C3193" s="1">
        <v>0.8663368564000874</v>
      </c>
      <c r="D3193" s="1">
        <v>-0.20699999999999999</v>
      </c>
      <c r="E3193">
        <v>0</v>
      </c>
      <c r="F3193" s="1">
        <f t="shared" si="54"/>
        <v>1.4838034500163078</v>
      </c>
      <c r="G3193" s="1">
        <v>0.56930000000000003</v>
      </c>
      <c r="H3193" s="1">
        <v>0</v>
      </c>
    </row>
    <row r="3194" spans="1:8" customFormat="1" x14ac:dyDescent="0.2">
      <c r="A3194" s="4" t="s">
        <v>4954</v>
      </c>
      <c r="B3194" s="4" t="s">
        <v>84</v>
      </c>
      <c r="C3194" s="1">
        <v>1.9820591265281582</v>
      </c>
      <c r="D3194" s="1">
        <v>0.98699999999999999</v>
      </c>
      <c r="E3194">
        <v>1</v>
      </c>
      <c r="F3194" s="1">
        <f t="shared" si="54"/>
        <v>1.2812038158002015</v>
      </c>
      <c r="G3194" s="1">
        <v>0.35749999999999998</v>
      </c>
      <c r="H3194" s="1">
        <v>0</v>
      </c>
    </row>
    <row r="3195" spans="1:8" customFormat="1" x14ac:dyDescent="0.2">
      <c r="A3195" s="5" t="s">
        <v>4955</v>
      </c>
      <c r="B3195" s="5" t="s">
        <v>3248</v>
      </c>
      <c r="C3195" s="1">
        <v>4.0334098195783801</v>
      </c>
      <c r="D3195" s="1">
        <v>2.012</v>
      </c>
      <c r="E3195">
        <v>1</v>
      </c>
      <c r="F3195" s="1">
        <f t="shared" si="54"/>
        <v>3.6072514692446758</v>
      </c>
      <c r="G3195" s="6">
        <v>1.8509</v>
      </c>
      <c r="H3195" s="6">
        <v>0</v>
      </c>
    </row>
    <row r="3196" spans="1:8" customFormat="1" x14ac:dyDescent="0.2">
      <c r="A3196" s="4" t="s">
        <v>4956</v>
      </c>
      <c r="B3196" s="4" t="s">
        <v>713</v>
      </c>
      <c r="C3196" s="1">
        <v>3.1470497814142635</v>
      </c>
      <c r="D3196" s="1">
        <v>1.6539999999999999</v>
      </c>
      <c r="E3196">
        <v>1</v>
      </c>
      <c r="F3196" s="1">
        <f t="shared" si="54"/>
        <v>3.4356109325093342</v>
      </c>
      <c r="G3196" s="1">
        <v>1.780566667</v>
      </c>
      <c r="H3196" s="1">
        <v>1</v>
      </c>
    </row>
    <row r="3197" spans="1:8" customFormat="1" x14ac:dyDescent="0.2">
      <c r="A3197" s="4" t="s">
        <v>4957</v>
      </c>
      <c r="B3197" s="4" t="s">
        <v>4958</v>
      </c>
      <c r="C3197" s="1">
        <v>4.1843397591701166</v>
      </c>
      <c r="D3197" s="1">
        <v>2.0649999999999999</v>
      </c>
      <c r="E3197">
        <v>1</v>
      </c>
      <c r="F3197" s="1">
        <f t="shared" ref="F3197:F3260" si="55">2^G3197</f>
        <v>2.759933169048598</v>
      </c>
      <c r="G3197" s="1">
        <v>1.4646333330000001</v>
      </c>
      <c r="H3197" s="1">
        <v>0</v>
      </c>
    </row>
    <row r="3198" spans="1:8" customFormat="1" x14ac:dyDescent="0.2">
      <c r="A3198" s="4" t="s">
        <v>4959</v>
      </c>
      <c r="B3198" s="4" t="s">
        <v>84</v>
      </c>
      <c r="C3198" s="1">
        <v>4.2870938501451725</v>
      </c>
      <c r="D3198" s="1">
        <v>2.1</v>
      </c>
      <c r="E3198">
        <v>1</v>
      </c>
      <c r="F3198" s="1">
        <f t="shared" si="55"/>
        <v>2.6774630530117571</v>
      </c>
      <c r="G3198" s="1">
        <v>1.4208666670000001</v>
      </c>
      <c r="H3198" s="1">
        <v>1</v>
      </c>
    </row>
    <row r="3199" spans="1:8" customFormat="1" x14ac:dyDescent="0.2">
      <c r="A3199" s="4" t="s">
        <v>4960</v>
      </c>
      <c r="B3199" s="4" t="s">
        <v>4961</v>
      </c>
      <c r="C3199" s="1">
        <v>1.3764956015906973</v>
      </c>
      <c r="D3199" s="1">
        <v>0.46100000000000002</v>
      </c>
      <c r="E3199">
        <v>0</v>
      </c>
      <c r="F3199" s="1">
        <f t="shared" si="55"/>
        <v>0.92494105497080603</v>
      </c>
      <c r="G3199" s="1">
        <v>-0.112566667</v>
      </c>
      <c r="H3199" s="1">
        <v>0</v>
      </c>
    </row>
    <row r="3200" spans="1:8" customFormat="1" x14ac:dyDescent="0.2">
      <c r="A3200" s="4" t="s">
        <v>4962</v>
      </c>
      <c r="B3200" s="4" t="s">
        <v>84</v>
      </c>
      <c r="C3200" s="1">
        <v>1.1777227895949816</v>
      </c>
      <c r="D3200" s="1">
        <v>0.23599999999999999</v>
      </c>
      <c r="E3200">
        <v>0</v>
      </c>
      <c r="F3200" s="1">
        <f t="shared" si="55"/>
        <v>0.76682361242154529</v>
      </c>
      <c r="G3200" s="1">
        <v>-0.38303333299999998</v>
      </c>
      <c r="H3200" s="1">
        <v>0</v>
      </c>
    </row>
    <row r="3201" spans="1:8" customFormat="1" x14ac:dyDescent="0.2">
      <c r="A3201" s="4" t="s">
        <v>4963</v>
      </c>
      <c r="B3201" s="4" t="s">
        <v>4964</v>
      </c>
      <c r="C3201" s="1">
        <v>1.1180618509658617</v>
      </c>
      <c r="D3201" s="1">
        <v>0.161</v>
      </c>
      <c r="E3201">
        <v>0</v>
      </c>
      <c r="F3201" s="1">
        <f t="shared" si="55"/>
        <v>2.0049505672871852</v>
      </c>
      <c r="G3201" s="1">
        <v>1.0035666670000001</v>
      </c>
      <c r="H3201" s="1">
        <v>0</v>
      </c>
    </row>
    <row r="3202" spans="1:8" customFormat="1" x14ac:dyDescent="0.2">
      <c r="A3202" s="4" t="s">
        <v>4965</v>
      </c>
      <c r="B3202" s="4" t="s">
        <v>84</v>
      </c>
      <c r="C3202" s="1">
        <v>0.44043468706348954</v>
      </c>
      <c r="D3202" s="1">
        <v>-1.1830000000000001</v>
      </c>
      <c r="E3202">
        <v>1</v>
      </c>
      <c r="F3202" s="1">
        <f t="shared" si="55"/>
        <v>0.70638829032786066</v>
      </c>
      <c r="G3202" s="1">
        <v>-0.50146666699999998</v>
      </c>
      <c r="H3202" s="1">
        <v>0</v>
      </c>
    </row>
    <row r="3203" spans="1:8" customFormat="1" x14ac:dyDescent="0.2">
      <c r="A3203" s="4" t="s">
        <v>4966</v>
      </c>
      <c r="B3203" s="4" t="s">
        <v>606</v>
      </c>
      <c r="C3203" s="1">
        <v>0.74742462431746925</v>
      </c>
      <c r="D3203" s="1">
        <v>-0.42</v>
      </c>
      <c r="E3203">
        <v>0</v>
      </c>
      <c r="F3203" s="1">
        <f t="shared" si="55"/>
        <v>1.1216324548656784</v>
      </c>
      <c r="G3203" s="1">
        <v>0.1656</v>
      </c>
      <c r="H3203" s="1">
        <v>0</v>
      </c>
    </row>
    <row r="3204" spans="1:8" customFormat="1" x14ac:dyDescent="0.2">
      <c r="A3204" s="4" t="s">
        <v>4967</v>
      </c>
      <c r="B3204" s="4" t="s">
        <v>1413</v>
      </c>
      <c r="C3204" s="1">
        <v>0.89440490178260579</v>
      </c>
      <c r="D3204" s="1">
        <v>-0.161</v>
      </c>
      <c r="E3204">
        <v>0</v>
      </c>
      <c r="F3204" s="1">
        <f t="shared" si="55"/>
        <v>0.51035274846787304</v>
      </c>
      <c r="G3204" s="1">
        <v>-0.97043333300000001</v>
      </c>
      <c r="H3204" s="1">
        <v>1</v>
      </c>
    </row>
    <row r="3205" spans="1:8" customFormat="1" x14ac:dyDescent="0.2">
      <c r="A3205" s="4" t="s">
        <v>4968</v>
      </c>
      <c r="B3205" s="4" t="s">
        <v>4969</v>
      </c>
      <c r="C3205" s="1">
        <v>0.78949388670055487</v>
      </c>
      <c r="D3205" s="1">
        <v>-0.34100000000000003</v>
      </c>
      <c r="E3205">
        <v>0</v>
      </c>
      <c r="F3205" s="1">
        <f t="shared" si="55"/>
        <v>0.73126522751716805</v>
      </c>
      <c r="G3205" s="1">
        <v>-0.45153333299999998</v>
      </c>
      <c r="H3205" s="1">
        <v>0</v>
      </c>
    </row>
    <row r="3206" spans="1:8" customFormat="1" x14ac:dyDescent="0.2">
      <c r="A3206" s="4" t="s">
        <v>4970</v>
      </c>
      <c r="B3206" s="4"/>
      <c r="C3206" s="1"/>
      <c r="D3206" s="1"/>
      <c r="F3206" s="1">
        <f t="shared" si="55"/>
        <v>0.4178334794609268</v>
      </c>
      <c r="G3206" s="1">
        <v>-1.2589999999999999</v>
      </c>
      <c r="H3206" s="1">
        <v>0</v>
      </c>
    </row>
    <row r="3207" spans="1:8" customFormat="1" x14ac:dyDescent="0.2">
      <c r="A3207" s="4" t="s">
        <v>4971</v>
      </c>
      <c r="B3207" s="4" t="s">
        <v>4972</v>
      </c>
      <c r="C3207" s="1">
        <v>1.0592183346838764</v>
      </c>
      <c r="D3207" s="1">
        <v>8.3000000000000004E-2</v>
      </c>
      <c r="E3207">
        <v>0</v>
      </c>
      <c r="F3207" s="1">
        <f t="shared" si="55"/>
        <v>0.48861385128759632</v>
      </c>
      <c r="G3207" s="1">
        <v>-1.0332333330000001</v>
      </c>
      <c r="H3207" s="1">
        <v>0</v>
      </c>
    </row>
    <row r="3208" spans="1:8" customFormat="1" x14ac:dyDescent="0.2">
      <c r="A3208" s="4" t="s">
        <v>4973</v>
      </c>
      <c r="B3208" s="4" t="s">
        <v>4974</v>
      </c>
      <c r="C3208" s="1">
        <v>0.76207241516988466</v>
      </c>
      <c r="D3208" s="1">
        <v>-0.39200000000000002</v>
      </c>
      <c r="E3208">
        <v>1</v>
      </c>
      <c r="F3208" s="1">
        <f t="shared" si="55"/>
        <v>0.52558645454385333</v>
      </c>
      <c r="G3208" s="1">
        <v>-0.92800000000000005</v>
      </c>
      <c r="H3208" s="1">
        <v>0</v>
      </c>
    </row>
    <row r="3209" spans="1:8" customFormat="1" x14ac:dyDescent="0.2">
      <c r="A3209" s="4" t="s">
        <v>4975</v>
      </c>
      <c r="B3209" s="4" t="s">
        <v>606</v>
      </c>
      <c r="C3209" s="1">
        <v>1.2719130067435738</v>
      </c>
      <c r="D3209" s="1">
        <v>0.34699999999999998</v>
      </c>
      <c r="E3209">
        <v>0</v>
      </c>
      <c r="F3209" s="1">
        <f t="shared" si="55"/>
        <v>0.7108908643233498</v>
      </c>
      <c r="G3209" s="1">
        <v>-0.49230000000000002</v>
      </c>
      <c r="H3209" s="1">
        <v>0</v>
      </c>
    </row>
    <row r="3210" spans="1:8" customFormat="1" x14ac:dyDescent="0.2">
      <c r="A3210" s="4" t="s">
        <v>4976</v>
      </c>
      <c r="B3210" s="4" t="s">
        <v>84</v>
      </c>
      <c r="C3210" s="1">
        <v>1.0533610359548358</v>
      </c>
      <c r="D3210" s="1">
        <v>7.4999999999999997E-2</v>
      </c>
      <c r="E3210">
        <v>0</v>
      </c>
      <c r="F3210" s="1">
        <f t="shared" si="55"/>
        <v>0.75640632545416886</v>
      </c>
      <c r="G3210" s="1">
        <v>-0.40276666700000002</v>
      </c>
      <c r="H3210" s="1">
        <v>0</v>
      </c>
    </row>
    <row r="3211" spans="1:8" customFormat="1" x14ac:dyDescent="0.2">
      <c r="A3211" s="4" t="s">
        <v>4977</v>
      </c>
      <c r="B3211" s="4" t="s">
        <v>548</v>
      </c>
      <c r="C3211" s="1">
        <v>0.69737183317520268</v>
      </c>
      <c r="D3211" s="1">
        <v>-0.52</v>
      </c>
      <c r="E3211">
        <v>1</v>
      </c>
      <c r="F3211" s="1">
        <f t="shared" si="55"/>
        <v>0.56073848718413577</v>
      </c>
      <c r="G3211" s="1">
        <v>-0.83460000000000001</v>
      </c>
      <c r="H3211" s="1">
        <v>0</v>
      </c>
    </row>
    <row r="3212" spans="1:8" customFormat="1" x14ac:dyDescent="0.2">
      <c r="A3212" s="4" t="s">
        <v>4978</v>
      </c>
      <c r="B3212" s="4" t="s">
        <v>4979</v>
      </c>
      <c r="C3212" s="1">
        <v>0.43769566484713202</v>
      </c>
      <c r="D3212" s="1">
        <v>-1.1919999999999999</v>
      </c>
      <c r="E3212">
        <v>1</v>
      </c>
      <c r="F3212" s="1">
        <f t="shared" si="55"/>
        <v>0.62351665410097845</v>
      </c>
      <c r="G3212" s="1">
        <v>-0.68149999999999999</v>
      </c>
      <c r="H3212" s="1">
        <v>0</v>
      </c>
    </row>
    <row r="3213" spans="1:8" customFormat="1" x14ac:dyDescent="0.2">
      <c r="A3213" s="5" t="s">
        <v>4980</v>
      </c>
      <c r="B3213" s="5" t="s">
        <v>64</v>
      </c>
      <c r="C3213" s="1">
        <v>0.25034681392783359</v>
      </c>
      <c r="D3213" s="1">
        <v>-1.998</v>
      </c>
      <c r="E3213">
        <v>1</v>
      </c>
      <c r="F3213" s="1">
        <f t="shared" si="55"/>
        <v>0.21246051724682027</v>
      </c>
      <c r="G3213" s="6">
        <v>-2.2347333329999999</v>
      </c>
      <c r="H3213" s="6">
        <v>1</v>
      </c>
    </row>
    <row r="3214" spans="1:8" customFormat="1" x14ac:dyDescent="0.2">
      <c r="A3214" s="4" t="s">
        <v>4981</v>
      </c>
      <c r="B3214" s="4" t="s">
        <v>267</v>
      </c>
      <c r="C3214" s="1">
        <v>0.58317468489423374</v>
      </c>
      <c r="D3214" s="1">
        <v>-0.77800000000000002</v>
      </c>
      <c r="E3214">
        <v>1</v>
      </c>
      <c r="F3214" s="1">
        <f t="shared" si="55"/>
        <v>0.76057723704901981</v>
      </c>
      <c r="G3214" s="1">
        <v>-0.39483333300000001</v>
      </c>
      <c r="H3214" s="1">
        <v>0</v>
      </c>
    </row>
    <row r="3215" spans="1:8" customFormat="1" x14ac:dyDescent="0.2">
      <c r="A3215" s="4" t="s">
        <v>4982</v>
      </c>
      <c r="B3215" s="4" t="s">
        <v>4220</v>
      </c>
      <c r="C3215" s="1">
        <v>0.69399635950779592</v>
      </c>
      <c r="D3215" s="1">
        <v>-0.52700000000000002</v>
      </c>
      <c r="E3215">
        <v>1</v>
      </c>
      <c r="F3215" s="1">
        <f t="shared" si="55"/>
        <v>0.69058935440651825</v>
      </c>
      <c r="G3215" s="1">
        <v>-0.53410000000000002</v>
      </c>
      <c r="H3215" s="1">
        <v>0</v>
      </c>
    </row>
    <row r="3216" spans="1:8" customFormat="1" x14ac:dyDescent="0.2">
      <c r="A3216" s="4" t="s">
        <v>4983</v>
      </c>
      <c r="B3216" s="4" t="s">
        <v>3251</v>
      </c>
      <c r="C3216" s="1">
        <v>0.49551478163203966</v>
      </c>
      <c r="D3216" s="1">
        <v>-1.0129999999999999</v>
      </c>
      <c r="E3216">
        <v>1</v>
      </c>
      <c r="F3216" s="1">
        <f t="shared" si="55"/>
        <v>0.80320120177009391</v>
      </c>
      <c r="G3216" s="1">
        <v>-0.31616666700000001</v>
      </c>
      <c r="H3216" s="1">
        <v>0</v>
      </c>
    </row>
    <row r="3217" spans="1:8" customFormat="1" x14ac:dyDescent="0.2">
      <c r="A3217" s="4" t="s">
        <v>4984</v>
      </c>
      <c r="B3217" s="4" t="s">
        <v>4985</v>
      </c>
      <c r="C3217" s="1">
        <v>1.1510894913277627</v>
      </c>
      <c r="D3217" s="1">
        <v>0.20300000000000001</v>
      </c>
      <c r="E3217">
        <v>0</v>
      </c>
      <c r="F3217" s="1">
        <f t="shared" si="55"/>
        <v>1.0656251225123583</v>
      </c>
      <c r="G3217" s="1">
        <v>9.1700000000000004E-2</v>
      </c>
      <c r="H3217" s="1">
        <v>0</v>
      </c>
    </row>
    <row r="3218" spans="1:8" customFormat="1" x14ac:dyDescent="0.2">
      <c r="A3218" s="4" t="s">
        <v>4986</v>
      </c>
      <c r="B3218" s="4" t="s">
        <v>4987</v>
      </c>
      <c r="C3218" s="1">
        <v>1.2217931016735006</v>
      </c>
      <c r="D3218" s="1">
        <v>0.28899999999999998</v>
      </c>
      <c r="E3218">
        <v>0</v>
      </c>
      <c r="F3218" s="1">
        <f t="shared" si="55"/>
        <v>1.8842625478096175</v>
      </c>
      <c r="G3218" s="1">
        <v>0.91400000000000003</v>
      </c>
      <c r="H3218" s="1">
        <v>1</v>
      </c>
    </row>
    <row r="3219" spans="1:8" customFormat="1" x14ac:dyDescent="0.2">
      <c r="A3219" s="4" t="s">
        <v>4988</v>
      </c>
      <c r="B3219" s="4" t="s">
        <v>4989</v>
      </c>
      <c r="C3219" s="1">
        <v>0.75996242820075788</v>
      </c>
      <c r="D3219" s="1">
        <v>-0.39600000000000002</v>
      </c>
      <c r="E3219">
        <v>0</v>
      </c>
      <c r="F3219" s="1">
        <f t="shared" si="55"/>
        <v>1.6758968242820829</v>
      </c>
      <c r="G3219" s="1">
        <v>0.74493333299999998</v>
      </c>
      <c r="H3219" s="1">
        <v>0</v>
      </c>
    </row>
    <row r="3220" spans="1:8" customFormat="1" x14ac:dyDescent="0.2">
      <c r="A3220" s="4" t="s">
        <v>4990</v>
      </c>
      <c r="B3220" s="4" t="s">
        <v>4991</v>
      </c>
      <c r="C3220" s="1">
        <v>0.78241178173651127</v>
      </c>
      <c r="D3220" s="1">
        <v>-0.35399999999999998</v>
      </c>
      <c r="E3220">
        <v>0</v>
      </c>
      <c r="F3220" s="1">
        <f t="shared" si="55"/>
        <v>3.3341060644226839</v>
      </c>
      <c r="G3220" s="1">
        <v>1.7373000000000001</v>
      </c>
      <c r="H3220" s="1">
        <v>1</v>
      </c>
    </row>
    <row r="3221" spans="1:8" customFormat="1" x14ac:dyDescent="0.2">
      <c r="A3221" s="4" t="s">
        <v>4992</v>
      </c>
      <c r="B3221" s="4" t="s">
        <v>4993</v>
      </c>
      <c r="C3221" s="1">
        <v>0.6872943477860145</v>
      </c>
      <c r="D3221" s="1">
        <v>-0.54100000000000004</v>
      </c>
      <c r="E3221">
        <v>1</v>
      </c>
      <c r="F3221" s="1">
        <f t="shared" si="55"/>
        <v>2.8809940221197676</v>
      </c>
      <c r="G3221" s="1">
        <v>1.526566667</v>
      </c>
      <c r="H3221" s="1">
        <v>1</v>
      </c>
    </row>
    <row r="3222" spans="1:8" customFormat="1" x14ac:dyDescent="0.2">
      <c r="A3222" s="4" t="s">
        <v>4994</v>
      </c>
      <c r="B3222" s="4" t="s">
        <v>4995</v>
      </c>
      <c r="C3222" s="1">
        <v>0.59336839882826609</v>
      </c>
      <c r="D3222" s="1">
        <v>-0.753</v>
      </c>
      <c r="E3222">
        <v>1</v>
      </c>
      <c r="F3222" s="1">
        <f t="shared" si="55"/>
        <v>1.5604549061274873</v>
      </c>
      <c r="G3222" s="1">
        <v>0.64196666700000005</v>
      </c>
      <c r="H3222" s="1">
        <v>0</v>
      </c>
    </row>
    <row r="3223" spans="1:8" customFormat="1" x14ac:dyDescent="0.2">
      <c r="A3223" s="4" t="s">
        <v>4996</v>
      </c>
      <c r="B3223" s="4" t="s">
        <v>84</v>
      </c>
      <c r="C3223" s="1"/>
      <c r="D3223" s="1"/>
      <c r="F3223" s="1">
        <f t="shared" si="55"/>
        <v>1.5796080957740499</v>
      </c>
      <c r="G3223" s="1">
        <v>0.659566667</v>
      </c>
      <c r="H3223" s="1">
        <v>0</v>
      </c>
    </row>
    <row r="3224" spans="1:8" customFormat="1" x14ac:dyDescent="0.2">
      <c r="A3224" s="4" t="s">
        <v>4997</v>
      </c>
      <c r="B3224" s="4" t="s">
        <v>58</v>
      </c>
      <c r="C3224" s="1">
        <v>0.65474271154178243</v>
      </c>
      <c r="D3224" s="1">
        <v>-0.61099999999999999</v>
      </c>
      <c r="E3224">
        <v>0</v>
      </c>
      <c r="F3224" s="1">
        <f t="shared" si="55"/>
        <v>1.5275292438009709</v>
      </c>
      <c r="G3224" s="1">
        <v>0.61119999999999997</v>
      </c>
      <c r="H3224" s="1">
        <v>0</v>
      </c>
    </row>
    <row r="3225" spans="1:8" customFormat="1" x14ac:dyDescent="0.2">
      <c r="A3225" s="4" t="s">
        <v>4998</v>
      </c>
      <c r="B3225" s="4" t="s">
        <v>4999</v>
      </c>
      <c r="C3225" s="1">
        <v>0.6211441408922197</v>
      </c>
      <c r="D3225" s="1">
        <v>-0.68700000000000006</v>
      </c>
      <c r="E3225">
        <v>1</v>
      </c>
      <c r="F3225" s="1">
        <f t="shared" si="55"/>
        <v>1.0970277347371917</v>
      </c>
      <c r="G3225" s="1">
        <v>0.1336</v>
      </c>
      <c r="H3225" s="1">
        <v>0</v>
      </c>
    </row>
    <row r="3226" spans="1:8" customFormat="1" x14ac:dyDescent="0.2">
      <c r="A3226" s="4" t="s">
        <v>5000</v>
      </c>
      <c r="B3226" s="4" t="s">
        <v>3251</v>
      </c>
      <c r="C3226" s="1">
        <v>0.68018542620297739</v>
      </c>
      <c r="D3226" s="1">
        <v>-0.55600000000000005</v>
      </c>
      <c r="E3226">
        <v>1</v>
      </c>
      <c r="F3226" s="1">
        <f t="shared" si="55"/>
        <v>1.0762649912493343</v>
      </c>
      <c r="G3226" s="1">
        <v>0.10603333299999999</v>
      </c>
      <c r="H3226" s="1">
        <v>0</v>
      </c>
    </row>
    <row r="3227" spans="1:8" customFormat="1" x14ac:dyDescent="0.2">
      <c r="A3227" s="4" t="s">
        <v>5001</v>
      </c>
      <c r="B3227" s="4" t="s">
        <v>5002</v>
      </c>
      <c r="C3227" s="1">
        <v>0.64752149942721249</v>
      </c>
      <c r="D3227" s="1">
        <v>-0.627</v>
      </c>
      <c r="E3227">
        <v>1</v>
      </c>
      <c r="F3227" s="1">
        <f t="shared" si="55"/>
        <v>0.76991264302894025</v>
      </c>
      <c r="G3227" s="1">
        <v>-0.377233333</v>
      </c>
      <c r="H3227" s="1">
        <v>0</v>
      </c>
    </row>
    <row r="3228" spans="1:8" customFormat="1" x14ac:dyDescent="0.2">
      <c r="A3228" s="4" t="s">
        <v>5003</v>
      </c>
      <c r="B3228" s="4" t="s">
        <v>5004</v>
      </c>
      <c r="C3228" s="1">
        <v>0.59542842468248414</v>
      </c>
      <c r="D3228" s="1">
        <v>-0.748</v>
      </c>
      <c r="E3228">
        <v>1</v>
      </c>
      <c r="F3228" s="1">
        <f t="shared" si="55"/>
        <v>0.77929060734239042</v>
      </c>
      <c r="G3228" s="1">
        <v>-0.35976666699999998</v>
      </c>
      <c r="H3228" s="1">
        <v>0</v>
      </c>
    </row>
    <row r="3229" spans="1:8" customFormat="1" x14ac:dyDescent="0.2">
      <c r="A3229" s="4" t="s">
        <v>5005</v>
      </c>
      <c r="B3229" s="4" t="s">
        <v>750</v>
      </c>
      <c r="C3229" s="1">
        <v>0.55133458153445658</v>
      </c>
      <c r="D3229" s="1">
        <v>-0.85899999999999999</v>
      </c>
      <c r="E3229">
        <v>1</v>
      </c>
      <c r="F3229" s="1">
        <f t="shared" si="55"/>
        <v>0.97072417936348154</v>
      </c>
      <c r="G3229" s="1">
        <v>-4.2866666999999997E-2</v>
      </c>
      <c r="H3229" s="1">
        <v>0</v>
      </c>
    </row>
    <row r="3230" spans="1:8" customFormat="1" x14ac:dyDescent="0.2">
      <c r="A3230" s="4" t="s">
        <v>5006</v>
      </c>
      <c r="B3230" s="4" t="s">
        <v>1051</v>
      </c>
      <c r="C3230" s="1">
        <v>0.46522482885150762</v>
      </c>
      <c r="D3230" s="1">
        <v>-1.1040000000000001</v>
      </c>
      <c r="E3230">
        <v>1</v>
      </c>
      <c r="F3230" s="1">
        <f t="shared" si="55"/>
        <v>0.96090563679213925</v>
      </c>
      <c r="G3230" s="1">
        <v>-5.7533332999999999E-2</v>
      </c>
      <c r="H3230" s="1">
        <v>0</v>
      </c>
    </row>
    <row r="3231" spans="1:8" customFormat="1" x14ac:dyDescent="0.2">
      <c r="A3231" s="4" t="s">
        <v>5007</v>
      </c>
      <c r="B3231" s="4" t="s">
        <v>5008</v>
      </c>
      <c r="C3231" s="1">
        <v>0.64617641531874614</v>
      </c>
      <c r="D3231" s="1">
        <v>-0.63</v>
      </c>
      <c r="E3231">
        <v>1</v>
      </c>
      <c r="F3231" s="1">
        <f t="shared" si="55"/>
        <v>0.50473568694907256</v>
      </c>
      <c r="G3231" s="1">
        <v>-0.98640000000000005</v>
      </c>
      <c r="H3231" s="1">
        <v>1</v>
      </c>
    </row>
    <row r="3232" spans="1:8" customFormat="1" x14ac:dyDescent="0.2">
      <c r="A3232" s="4" t="s">
        <v>5009</v>
      </c>
      <c r="B3232" s="4" t="s">
        <v>84</v>
      </c>
      <c r="C3232" s="1">
        <v>1.303147149363294</v>
      </c>
      <c r="D3232" s="1">
        <v>0.38200000000000001</v>
      </c>
      <c r="E3232">
        <v>0</v>
      </c>
      <c r="F3232" s="1">
        <f t="shared" si="55"/>
        <v>1.6544289466012809</v>
      </c>
      <c r="G3232" s="1">
        <v>0.72633333300000003</v>
      </c>
      <c r="H3232" s="1">
        <v>0</v>
      </c>
    </row>
    <row r="3233" spans="1:8" customFormat="1" x14ac:dyDescent="0.2">
      <c r="A3233" s="4" t="s">
        <v>5010</v>
      </c>
      <c r="B3233" s="4" t="s">
        <v>132</v>
      </c>
      <c r="C3233" s="1">
        <v>1.3650937178851663</v>
      </c>
      <c r="D3233" s="1">
        <v>0.44900000000000001</v>
      </c>
      <c r="E3233">
        <v>0</v>
      </c>
      <c r="F3233" s="1">
        <f t="shared" si="55"/>
        <v>1.4809948943274034</v>
      </c>
      <c r="G3233" s="1">
        <v>0.56656666700000002</v>
      </c>
      <c r="H3233" s="1">
        <v>0</v>
      </c>
    </row>
    <row r="3234" spans="1:8" customFormat="1" x14ac:dyDescent="0.2">
      <c r="A3234" s="4" t="s">
        <v>5011</v>
      </c>
      <c r="B3234" s="4" t="s">
        <v>64</v>
      </c>
      <c r="C3234" s="1">
        <v>1.1486983549970351</v>
      </c>
      <c r="D3234" s="1">
        <v>0.2</v>
      </c>
      <c r="E3234">
        <v>0</v>
      </c>
      <c r="F3234" s="1">
        <f t="shared" si="55"/>
        <v>1.0550416840098278</v>
      </c>
      <c r="G3234" s="1">
        <v>7.7299999999999994E-2</v>
      </c>
      <c r="H3234" s="1">
        <v>0</v>
      </c>
    </row>
    <row r="3235" spans="1:8" customFormat="1" x14ac:dyDescent="0.2">
      <c r="A3235" s="4" t="s">
        <v>5012</v>
      </c>
      <c r="B3235" s="4" t="s">
        <v>64</v>
      </c>
      <c r="C3235" s="1">
        <v>0.85086372950654066</v>
      </c>
      <c r="D3235" s="1">
        <v>-0.23300000000000001</v>
      </c>
      <c r="E3235">
        <v>0</v>
      </c>
      <c r="F3235" s="1">
        <f t="shared" si="55"/>
        <v>1.1255524858929939</v>
      </c>
      <c r="G3235" s="1">
        <v>0.170633333</v>
      </c>
      <c r="H3235" s="1">
        <v>0</v>
      </c>
    </row>
    <row r="3236" spans="1:8" customFormat="1" x14ac:dyDescent="0.2">
      <c r="A3236" s="4" t="s">
        <v>5013</v>
      </c>
      <c r="B3236" s="4" t="s">
        <v>5014</v>
      </c>
      <c r="C3236" s="1">
        <v>1.1671581018184676</v>
      </c>
      <c r="D3236" s="1">
        <v>0.223</v>
      </c>
      <c r="E3236">
        <v>0</v>
      </c>
      <c r="F3236" s="1">
        <f t="shared" si="55"/>
        <v>2.2736339464720281</v>
      </c>
      <c r="G3236" s="1">
        <v>1.1850000000000001</v>
      </c>
      <c r="H3236" s="1">
        <v>0</v>
      </c>
    </row>
    <row r="3237" spans="1:8" customFormat="1" x14ac:dyDescent="0.2">
      <c r="A3237" s="4" t="s">
        <v>5015</v>
      </c>
      <c r="B3237" s="4" t="s">
        <v>487</v>
      </c>
      <c r="C3237" s="1">
        <v>2.1629495269672359</v>
      </c>
      <c r="D3237" s="1">
        <v>1.113</v>
      </c>
      <c r="E3237">
        <v>1</v>
      </c>
      <c r="F3237" s="1">
        <f t="shared" si="55"/>
        <v>1.1798744351864228</v>
      </c>
      <c r="G3237" s="1">
        <v>0.238633333</v>
      </c>
      <c r="H3237" s="1">
        <v>0</v>
      </c>
    </row>
    <row r="3238" spans="1:8" customFormat="1" x14ac:dyDescent="0.2">
      <c r="A3238" s="4" t="s">
        <v>5016</v>
      </c>
      <c r="B3238" s="4" t="s">
        <v>84</v>
      </c>
      <c r="C3238" s="1">
        <v>1.623379161954557</v>
      </c>
      <c r="D3238" s="1">
        <v>0.69899999999999995</v>
      </c>
      <c r="E3238">
        <v>1</v>
      </c>
      <c r="F3238" s="1">
        <f t="shared" si="55"/>
        <v>0.69548919182152524</v>
      </c>
      <c r="G3238" s="1">
        <v>-0.52390000000000003</v>
      </c>
      <c r="H3238" s="1">
        <v>0</v>
      </c>
    </row>
    <row r="3239" spans="1:8" customFormat="1" x14ac:dyDescent="0.2">
      <c r="A3239" s="4" t="s">
        <v>5017</v>
      </c>
      <c r="B3239" s="4" t="s">
        <v>5018</v>
      </c>
      <c r="C3239" s="1">
        <v>4.0897141224396893</v>
      </c>
      <c r="D3239" s="1">
        <v>2.032</v>
      </c>
      <c r="E3239">
        <v>1</v>
      </c>
      <c r="F3239" s="1">
        <f t="shared" si="55"/>
        <v>2.8666517797511699</v>
      </c>
      <c r="G3239" s="1">
        <v>1.5193666669999999</v>
      </c>
      <c r="H3239" s="1">
        <v>1</v>
      </c>
    </row>
    <row r="3240" spans="1:8" customFormat="1" x14ac:dyDescent="0.2">
      <c r="A3240" s="4" t="s">
        <v>5019</v>
      </c>
      <c r="B3240" s="4" t="s">
        <v>84</v>
      </c>
      <c r="C3240" s="1">
        <v>0.41322515907710594</v>
      </c>
      <c r="D3240" s="1">
        <v>-1.2749999999999999</v>
      </c>
      <c r="E3240">
        <v>1</v>
      </c>
      <c r="F3240" s="1">
        <f t="shared" si="55"/>
        <v>1.6576813011510929</v>
      </c>
      <c r="G3240" s="1">
        <v>0.72916666699999999</v>
      </c>
      <c r="H3240" s="1">
        <v>0</v>
      </c>
    </row>
    <row r="3241" spans="1:8" customFormat="1" x14ac:dyDescent="0.2">
      <c r="A3241" s="4" t="s">
        <v>5020</v>
      </c>
      <c r="B3241" s="4" t="s">
        <v>5021</v>
      </c>
      <c r="C3241" s="1">
        <v>0.4198657464720702</v>
      </c>
      <c r="D3241" s="1">
        <v>-1.252</v>
      </c>
      <c r="E3241">
        <v>1</v>
      </c>
      <c r="F3241" s="1">
        <f t="shared" si="55"/>
        <v>0.63191394128067258</v>
      </c>
      <c r="G3241" s="1">
        <v>-0.66220000000000001</v>
      </c>
      <c r="H3241" s="1">
        <v>0</v>
      </c>
    </row>
    <row r="3242" spans="1:8" customFormat="1" x14ac:dyDescent="0.2">
      <c r="A3242" s="4" t="s">
        <v>5022</v>
      </c>
      <c r="B3242" s="4" t="s">
        <v>2289</v>
      </c>
      <c r="C3242" s="1">
        <v>0.77916457966049979</v>
      </c>
      <c r="D3242" s="1">
        <v>-0.36</v>
      </c>
      <c r="E3242">
        <v>0</v>
      </c>
      <c r="F3242" s="1">
        <f t="shared" si="55"/>
        <v>1.6548877153010977</v>
      </c>
      <c r="G3242" s="1">
        <v>0.72673333299999998</v>
      </c>
      <c r="H3242" s="1">
        <v>0</v>
      </c>
    </row>
    <row r="3243" spans="1:8" customFormat="1" x14ac:dyDescent="0.2">
      <c r="A3243" s="4" t="s">
        <v>5023</v>
      </c>
      <c r="B3243" s="4" t="s">
        <v>84</v>
      </c>
      <c r="C3243" s="1">
        <v>0.73204284797281272</v>
      </c>
      <c r="D3243" s="1">
        <v>-0.45</v>
      </c>
      <c r="E3243">
        <v>1</v>
      </c>
      <c r="F3243" s="1">
        <f t="shared" si="55"/>
        <v>1.2636526909582801</v>
      </c>
      <c r="G3243" s="1">
        <v>0.33760000000000001</v>
      </c>
      <c r="H3243" s="1">
        <v>0</v>
      </c>
    </row>
    <row r="3244" spans="1:8" customFormat="1" x14ac:dyDescent="0.2">
      <c r="A3244" s="4" t="s">
        <v>5024</v>
      </c>
      <c r="B3244" s="4" t="s">
        <v>5025</v>
      </c>
      <c r="C3244" s="1">
        <v>0.8213107007520658</v>
      </c>
      <c r="D3244" s="1">
        <v>-0.28399999999999997</v>
      </c>
      <c r="E3244">
        <v>0</v>
      </c>
      <c r="F3244" s="1">
        <f t="shared" si="55"/>
        <v>1.3275811038052279</v>
      </c>
      <c r="G3244" s="1">
        <v>0.4088</v>
      </c>
      <c r="H3244" s="1">
        <v>0</v>
      </c>
    </row>
    <row r="3245" spans="1:8" customFormat="1" x14ac:dyDescent="0.2">
      <c r="A3245" s="4" t="s">
        <v>5026</v>
      </c>
      <c r="B3245" s="4" t="s">
        <v>5027</v>
      </c>
      <c r="C3245" s="1">
        <v>0.86693756351468676</v>
      </c>
      <c r="D3245" s="1">
        <v>-0.20599999999999999</v>
      </c>
      <c r="E3245">
        <v>0</v>
      </c>
      <c r="F3245" s="1">
        <f t="shared" si="55"/>
        <v>1.3179844353180996</v>
      </c>
      <c r="G3245" s="1">
        <v>0.39833333300000001</v>
      </c>
      <c r="H3245" s="1">
        <v>0</v>
      </c>
    </row>
    <row r="3246" spans="1:8" customFormat="1" x14ac:dyDescent="0.2">
      <c r="A3246" s="4" t="s">
        <v>5028</v>
      </c>
      <c r="B3246" s="4" t="s">
        <v>5029</v>
      </c>
      <c r="C3246" s="1">
        <v>0.74742462431746925</v>
      </c>
      <c r="D3246" s="1">
        <v>-0.42</v>
      </c>
      <c r="E3246">
        <v>0</v>
      </c>
      <c r="F3246" s="1">
        <f t="shared" si="55"/>
        <v>0.97878687913627405</v>
      </c>
      <c r="G3246" s="1">
        <v>-3.0933333E-2</v>
      </c>
      <c r="H3246" s="1">
        <v>0</v>
      </c>
    </row>
    <row r="3247" spans="1:8" customFormat="1" x14ac:dyDescent="0.2">
      <c r="A3247" s="4" t="s">
        <v>5030</v>
      </c>
      <c r="B3247" s="4" t="s">
        <v>5031</v>
      </c>
      <c r="C3247" s="1">
        <v>0.71251880707439219</v>
      </c>
      <c r="D3247" s="1">
        <v>-0.48899999999999999</v>
      </c>
      <c r="E3247">
        <v>0</v>
      </c>
      <c r="F3247" s="1">
        <f t="shared" si="55"/>
        <v>0.75961133194229213</v>
      </c>
      <c r="G3247" s="1">
        <v>-0.39666666699999997</v>
      </c>
      <c r="H3247" s="1">
        <v>0</v>
      </c>
    </row>
    <row r="3248" spans="1:8" customFormat="1" x14ac:dyDescent="0.2">
      <c r="A3248" s="4" t="s">
        <v>5032</v>
      </c>
      <c r="B3248" s="4" t="s">
        <v>64</v>
      </c>
      <c r="C3248" s="1">
        <v>1.6021397551792442</v>
      </c>
      <c r="D3248" s="1">
        <v>0.68</v>
      </c>
      <c r="E3248">
        <v>1</v>
      </c>
      <c r="F3248" s="1">
        <f t="shared" si="55"/>
        <v>2.0044410654339817</v>
      </c>
      <c r="G3248" s="1">
        <v>1.0032000000000001</v>
      </c>
      <c r="H3248" s="1">
        <v>0</v>
      </c>
    </row>
    <row r="3249" spans="1:8" customFormat="1" x14ac:dyDescent="0.2">
      <c r="A3249" s="4" t="s">
        <v>5033</v>
      </c>
      <c r="B3249" s="4"/>
      <c r="C3249" s="1"/>
      <c r="D3249" s="1"/>
      <c r="F3249" s="1">
        <f t="shared" si="55"/>
        <v>2.9281713918912504</v>
      </c>
      <c r="G3249" s="1">
        <v>1.55</v>
      </c>
      <c r="H3249" s="1">
        <v>1</v>
      </c>
    </row>
    <row r="3250" spans="1:8" customFormat="1" x14ac:dyDescent="0.2">
      <c r="A3250" s="4" t="s">
        <v>5034</v>
      </c>
      <c r="B3250" s="4" t="s">
        <v>5035</v>
      </c>
      <c r="C3250" s="1">
        <v>1.1744619712136535</v>
      </c>
      <c r="D3250" s="1">
        <v>0.23200000000000001</v>
      </c>
      <c r="E3250">
        <v>0</v>
      </c>
      <c r="F3250" s="1">
        <f t="shared" si="55"/>
        <v>1.4829808827591482</v>
      </c>
      <c r="G3250" s="1">
        <v>0.56850000000000001</v>
      </c>
      <c r="H3250" s="1">
        <v>0</v>
      </c>
    </row>
    <row r="3251" spans="1:8" customFormat="1" x14ac:dyDescent="0.2">
      <c r="A3251" s="4" t="s">
        <v>5036</v>
      </c>
      <c r="B3251" s="4" t="s">
        <v>84</v>
      </c>
      <c r="C3251" s="1">
        <v>0.99309249543703582</v>
      </c>
      <c r="D3251" s="1">
        <v>-0.01</v>
      </c>
      <c r="E3251">
        <v>0</v>
      </c>
      <c r="F3251" s="1">
        <f t="shared" si="55"/>
        <v>2.6459760442227456</v>
      </c>
      <c r="G3251" s="1">
        <v>1.4037999999999999</v>
      </c>
      <c r="H3251" s="1">
        <v>0</v>
      </c>
    </row>
    <row r="3252" spans="1:8" customFormat="1" x14ac:dyDescent="0.2">
      <c r="A3252" s="4" t="s">
        <v>5037</v>
      </c>
      <c r="B3252" s="4" t="s">
        <v>487</v>
      </c>
      <c r="C3252" s="1">
        <v>0.48263351243587854</v>
      </c>
      <c r="D3252" s="1">
        <v>-1.0509999999999999</v>
      </c>
      <c r="E3252">
        <v>1</v>
      </c>
      <c r="F3252" s="1">
        <f t="shared" si="55"/>
        <v>3.0392176595438722</v>
      </c>
      <c r="G3252" s="1">
        <v>1.6036999999999999</v>
      </c>
      <c r="H3252" s="1">
        <v>1</v>
      </c>
    </row>
    <row r="3253" spans="1:8" customFormat="1" x14ac:dyDescent="0.2">
      <c r="A3253" s="5" t="s">
        <v>5038</v>
      </c>
      <c r="B3253" s="5" t="s">
        <v>5039</v>
      </c>
      <c r="C3253" s="1">
        <v>0.74071989901015989</v>
      </c>
      <c r="D3253" s="1">
        <v>-0.433</v>
      </c>
      <c r="E3253">
        <v>1</v>
      </c>
      <c r="F3253" s="1">
        <f t="shared" si="55"/>
        <v>6.8343304220707219</v>
      </c>
      <c r="G3253" s="6">
        <v>2.7728000000000002</v>
      </c>
      <c r="H3253" s="6">
        <v>1</v>
      </c>
    </row>
    <row r="3254" spans="1:8" customFormat="1" x14ac:dyDescent="0.2">
      <c r="A3254" s="4" t="s">
        <v>5040</v>
      </c>
      <c r="B3254" s="4" t="s">
        <v>3383</v>
      </c>
      <c r="C3254" s="1">
        <v>1.5031614780655627</v>
      </c>
      <c r="D3254" s="1">
        <v>0.58799999999999997</v>
      </c>
      <c r="E3254">
        <v>1</v>
      </c>
      <c r="F3254" s="1">
        <f t="shared" si="55"/>
        <v>1.7766998775153426</v>
      </c>
      <c r="G3254" s="1">
        <v>0.82920000000000005</v>
      </c>
      <c r="H3254" s="1">
        <v>0</v>
      </c>
    </row>
    <row r="3255" spans="1:8" customFormat="1" x14ac:dyDescent="0.2">
      <c r="A3255" s="5" t="s">
        <v>5041</v>
      </c>
      <c r="B3255" s="5" t="s">
        <v>763</v>
      </c>
      <c r="C3255" s="1">
        <v>1.6958399292662958</v>
      </c>
      <c r="D3255" s="1">
        <v>0.76200000000000001</v>
      </c>
      <c r="E3255">
        <v>1</v>
      </c>
      <c r="F3255" s="1">
        <f t="shared" si="55"/>
        <v>17.098920396576283</v>
      </c>
      <c r="G3255" s="6">
        <v>4.0958333329999999</v>
      </c>
      <c r="H3255" s="6">
        <v>1</v>
      </c>
    </row>
    <row r="3256" spans="1:8" customFormat="1" x14ac:dyDescent="0.2">
      <c r="A3256" s="4" t="s">
        <v>5042</v>
      </c>
      <c r="B3256" s="4" t="s">
        <v>5043</v>
      </c>
      <c r="C3256" s="1">
        <v>1.0048638204237854</v>
      </c>
      <c r="D3256" s="1">
        <v>7.0000000000000001E-3</v>
      </c>
      <c r="E3256">
        <v>0</v>
      </c>
      <c r="F3256" s="1">
        <f t="shared" si="55"/>
        <v>0.7325335121614418</v>
      </c>
      <c r="G3256" s="1">
        <v>-0.44903333299999998</v>
      </c>
      <c r="H3256" s="1">
        <v>0</v>
      </c>
    </row>
    <row r="3257" spans="1:8" customFormat="1" x14ac:dyDescent="0.2">
      <c r="A3257" s="5" t="s">
        <v>5044</v>
      </c>
      <c r="B3257" s="5" t="s">
        <v>5045</v>
      </c>
      <c r="C3257" s="1">
        <v>1.2184102636751912</v>
      </c>
      <c r="D3257" s="1">
        <v>0.28499999999999998</v>
      </c>
      <c r="E3257">
        <v>0</v>
      </c>
      <c r="F3257" s="1">
        <f t="shared" si="55"/>
        <v>4.361426266685891</v>
      </c>
      <c r="G3257" s="6">
        <v>2.1248</v>
      </c>
      <c r="H3257" s="6">
        <v>1</v>
      </c>
    </row>
    <row r="3258" spans="1:8" customFormat="1" x14ac:dyDescent="0.2">
      <c r="A3258" s="4" t="s">
        <v>5046</v>
      </c>
      <c r="B3258" s="4" t="s">
        <v>5047</v>
      </c>
      <c r="C3258" s="1">
        <v>1.0146625465808803</v>
      </c>
      <c r="D3258" s="1">
        <v>2.1000000000000001E-2</v>
      </c>
      <c r="E3258">
        <v>0</v>
      </c>
      <c r="F3258" s="1">
        <f t="shared" si="55"/>
        <v>2.3364745665792896</v>
      </c>
      <c r="G3258" s="1">
        <v>1.2243333329999999</v>
      </c>
      <c r="H3258" s="1">
        <v>0</v>
      </c>
    </row>
    <row r="3259" spans="1:8" customFormat="1" x14ac:dyDescent="0.2">
      <c r="A3259" s="5" t="s">
        <v>5048</v>
      </c>
      <c r="B3259" s="5" t="s">
        <v>84</v>
      </c>
      <c r="C3259" s="1">
        <v>2.0994333672461347</v>
      </c>
      <c r="D3259" s="1">
        <v>1.07</v>
      </c>
      <c r="E3259">
        <v>1</v>
      </c>
      <c r="F3259" s="1">
        <f t="shared" si="55"/>
        <v>9.0503065959592632</v>
      </c>
      <c r="G3259" s="6">
        <v>3.1779666670000002</v>
      </c>
      <c r="H3259" s="6">
        <v>1</v>
      </c>
    </row>
    <row r="3260" spans="1:8" customFormat="1" x14ac:dyDescent="0.2">
      <c r="A3260" s="5" t="s">
        <v>5049</v>
      </c>
      <c r="B3260" s="5" t="s">
        <v>84</v>
      </c>
      <c r="C3260" s="1">
        <v>2.5140267490436567</v>
      </c>
      <c r="D3260" s="1">
        <v>1.33</v>
      </c>
      <c r="E3260">
        <v>1</v>
      </c>
      <c r="F3260" s="1">
        <f t="shared" si="55"/>
        <v>4.371009964472603</v>
      </c>
      <c r="G3260" s="6">
        <v>2.1279666669999999</v>
      </c>
      <c r="H3260" s="6">
        <v>1</v>
      </c>
    </row>
    <row r="3261" spans="1:8" customFormat="1" x14ac:dyDescent="0.2">
      <c r="A3261" s="4" t="s">
        <v>5050</v>
      </c>
      <c r="B3261" s="4" t="s">
        <v>3542</v>
      </c>
      <c r="C3261" s="1">
        <v>2.7606347067932586</v>
      </c>
      <c r="D3261" s="1">
        <v>1.4650000000000001</v>
      </c>
      <c r="E3261">
        <v>1</v>
      </c>
      <c r="F3261" s="1">
        <f t="shared" ref="F3261:F3287" si="56">2^G3261</f>
        <v>1.6794241828901351</v>
      </c>
      <c r="G3261" s="1">
        <v>0.74796666700000003</v>
      </c>
      <c r="H3261" s="1">
        <v>0</v>
      </c>
    </row>
    <row r="3262" spans="1:8" customFormat="1" x14ac:dyDescent="0.2">
      <c r="A3262" s="4" t="s">
        <v>5051</v>
      </c>
      <c r="B3262" s="4" t="s">
        <v>820</v>
      </c>
      <c r="C3262" s="1">
        <v>0.94278453591823941</v>
      </c>
      <c r="D3262" s="1">
        <v>-8.5000000000000006E-2</v>
      </c>
      <c r="E3262">
        <v>0</v>
      </c>
      <c r="F3262" s="1">
        <f t="shared" si="56"/>
        <v>1.0992351174293618</v>
      </c>
      <c r="G3262" s="1">
        <v>0.13650000000000001</v>
      </c>
      <c r="H3262" s="1">
        <v>0</v>
      </c>
    </row>
    <row r="3263" spans="1:8" customFormat="1" x14ac:dyDescent="0.2">
      <c r="A3263" s="4" t="s">
        <v>5052</v>
      </c>
      <c r="B3263" s="4" t="s">
        <v>5053</v>
      </c>
      <c r="C3263" s="1">
        <v>0.49209201101690014</v>
      </c>
      <c r="D3263" s="1">
        <v>-1.0229999999999999</v>
      </c>
      <c r="E3263">
        <v>1</v>
      </c>
      <c r="F3263" s="1">
        <f t="shared" si="56"/>
        <v>0.89923286375821077</v>
      </c>
      <c r="G3263" s="1">
        <v>-0.153233333</v>
      </c>
      <c r="H3263" s="1">
        <v>0</v>
      </c>
    </row>
    <row r="3264" spans="1:8" customFormat="1" x14ac:dyDescent="0.2">
      <c r="A3264" s="4" t="s">
        <v>5054</v>
      </c>
      <c r="B3264" s="4" t="s">
        <v>182</v>
      </c>
      <c r="C3264" s="1">
        <v>0.5048756487983429</v>
      </c>
      <c r="D3264" s="1">
        <v>-0.98599999999999999</v>
      </c>
      <c r="E3264">
        <v>1</v>
      </c>
      <c r="F3264" s="1">
        <f t="shared" si="56"/>
        <v>1.3748427973139239</v>
      </c>
      <c r="G3264" s="1">
        <v>0.45926666700000002</v>
      </c>
      <c r="H3264" s="1">
        <v>0</v>
      </c>
    </row>
    <row r="3265" spans="1:8" customFormat="1" x14ac:dyDescent="0.2">
      <c r="A3265" s="4" t="s">
        <v>5055</v>
      </c>
      <c r="B3265" s="4" t="s">
        <v>5056</v>
      </c>
      <c r="C3265" s="1">
        <v>0.71005367927171359</v>
      </c>
      <c r="D3265" s="1">
        <v>-0.49399999999999999</v>
      </c>
      <c r="E3265">
        <v>1</v>
      </c>
      <c r="F3265" s="1">
        <f t="shared" si="56"/>
        <v>0.4802974319767383</v>
      </c>
      <c r="G3265" s="1">
        <v>-1.0580000000000001</v>
      </c>
      <c r="H3265" s="1">
        <v>0</v>
      </c>
    </row>
    <row r="3266" spans="1:8" customFormat="1" x14ac:dyDescent="0.2">
      <c r="A3266" s="4" t="s">
        <v>5057</v>
      </c>
      <c r="B3266" s="4" t="s">
        <v>763</v>
      </c>
      <c r="C3266" s="1">
        <v>0.38209413019129163</v>
      </c>
      <c r="D3266" s="1">
        <v>-1.3879999999999999</v>
      </c>
      <c r="E3266">
        <v>1</v>
      </c>
      <c r="F3266" s="1">
        <f t="shared" si="56"/>
        <v>1.9752473598117626</v>
      </c>
      <c r="G3266" s="1">
        <v>0.98203333299999995</v>
      </c>
      <c r="H3266" s="1">
        <v>0</v>
      </c>
    </row>
    <row r="3267" spans="1:8" customFormat="1" x14ac:dyDescent="0.2">
      <c r="A3267" s="4" t="s">
        <v>5058</v>
      </c>
      <c r="B3267" s="4" t="s">
        <v>905</v>
      </c>
      <c r="C3267" s="1">
        <v>0.71054602159067981</v>
      </c>
      <c r="D3267" s="1">
        <v>-0.49299999999999999</v>
      </c>
      <c r="E3267">
        <v>1</v>
      </c>
      <c r="F3267" s="1">
        <f t="shared" si="56"/>
        <v>1.1273222694119696</v>
      </c>
      <c r="G3267" s="1">
        <v>0.1729</v>
      </c>
      <c r="H3267" s="1">
        <v>0</v>
      </c>
    </row>
    <row r="3268" spans="1:8" customFormat="1" x14ac:dyDescent="0.2">
      <c r="A3268" s="5" t="s">
        <v>5059</v>
      </c>
      <c r="B3268" s="5" t="s">
        <v>5060</v>
      </c>
      <c r="C3268" s="1">
        <v>1.2605033915829855</v>
      </c>
      <c r="D3268" s="1">
        <v>0.33400000000000002</v>
      </c>
      <c r="E3268">
        <v>0</v>
      </c>
      <c r="F3268" s="1">
        <f t="shared" si="56"/>
        <v>4.4678063845560008</v>
      </c>
      <c r="G3268" s="6">
        <v>2.159566667</v>
      </c>
      <c r="H3268" s="6">
        <v>1</v>
      </c>
    </row>
    <row r="3269" spans="1:8" customFormat="1" x14ac:dyDescent="0.2">
      <c r="A3269" s="4" t="s">
        <v>5061</v>
      </c>
      <c r="B3269" s="4" t="s">
        <v>5062</v>
      </c>
      <c r="C3269" s="1">
        <v>1.0844774088430633</v>
      </c>
      <c r="D3269" s="1">
        <v>0.11700000000000001</v>
      </c>
      <c r="E3269">
        <v>0</v>
      </c>
      <c r="F3269" s="1">
        <f t="shared" si="56"/>
        <v>2.4306351143342764</v>
      </c>
      <c r="G3269" s="1">
        <v>1.2813333330000001</v>
      </c>
      <c r="H3269" s="1">
        <v>0</v>
      </c>
    </row>
    <row r="3270" spans="1:8" customFormat="1" x14ac:dyDescent="0.2">
      <c r="A3270" s="5" t="s">
        <v>5063</v>
      </c>
      <c r="B3270" s="5" t="s">
        <v>2973</v>
      </c>
      <c r="C3270" s="1">
        <v>1.9520635215524493</v>
      </c>
      <c r="D3270" s="1">
        <v>0.96499999999999997</v>
      </c>
      <c r="E3270">
        <v>1</v>
      </c>
      <c r="F3270" s="1">
        <f t="shared" si="56"/>
        <v>4.4173056673590052</v>
      </c>
      <c r="G3270" s="6">
        <v>2.143166667</v>
      </c>
      <c r="H3270" s="6">
        <v>1</v>
      </c>
    </row>
    <row r="3271" spans="1:8" customFormat="1" x14ac:dyDescent="0.2">
      <c r="A3271" s="5" t="s">
        <v>5064</v>
      </c>
      <c r="B3271" s="5" t="s">
        <v>58</v>
      </c>
      <c r="C3271" s="1">
        <v>1.8263965000239832</v>
      </c>
      <c r="D3271" s="1">
        <v>0.86899999999999999</v>
      </c>
      <c r="E3271">
        <v>1</v>
      </c>
      <c r="F3271" s="1">
        <f t="shared" si="56"/>
        <v>4.0478804075145201</v>
      </c>
      <c r="G3271" s="6">
        <v>2.0171666670000001</v>
      </c>
      <c r="H3271" s="6">
        <v>1</v>
      </c>
    </row>
    <row r="3272" spans="1:8" customFormat="1" x14ac:dyDescent="0.2">
      <c r="A3272" s="4" t="s">
        <v>5065</v>
      </c>
      <c r="B3272" s="4" t="s">
        <v>487</v>
      </c>
      <c r="C3272" s="1">
        <v>2.2007572187322744</v>
      </c>
      <c r="D3272" s="1">
        <v>1.1379999999999999</v>
      </c>
      <c r="E3272">
        <v>1</v>
      </c>
      <c r="F3272" s="1">
        <f t="shared" si="56"/>
        <v>3.4805935049925516</v>
      </c>
      <c r="G3272" s="1">
        <v>1.7993333330000001</v>
      </c>
      <c r="H3272" s="1">
        <v>1</v>
      </c>
    </row>
    <row r="3273" spans="1:8" customFormat="1" x14ac:dyDescent="0.2">
      <c r="A3273" s="5" t="s">
        <v>5066</v>
      </c>
      <c r="B3273" s="5" t="s">
        <v>5067</v>
      </c>
      <c r="C3273" s="1">
        <v>6.489017244616341</v>
      </c>
      <c r="D3273" s="1">
        <v>2.698</v>
      </c>
      <c r="E3273">
        <v>1</v>
      </c>
      <c r="F3273" s="1">
        <f t="shared" si="56"/>
        <v>10.032435668724032</v>
      </c>
      <c r="G3273" s="6">
        <v>3.3266</v>
      </c>
      <c r="H3273" s="6">
        <v>1</v>
      </c>
    </row>
    <row r="3274" spans="1:8" customFormat="1" x14ac:dyDescent="0.2">
      <c r="A3274" s="5" t="s">
        <v>5068</v>
      </c>
      <c r="B3274" s="5" t="s">
        <v>84</v>
      </c>
      <c r="C3274" s="1">
        <v>3.3035106597428792</v>
      </c>
      <c r="D3274" s="1">
        <v>1.724</v>
      </c>
      <c r="E3274">
        <v>1</v>
      </c>
      <c r="F3274" s="1">
        <f t="shared" si="56"/>
        <v>9.0083736383069155</v>
      </c>
      <c r="G3274" s="6">
        <v>3.1712666669999998</v>
      </c>
      <c r="H3274" s="6">
        <v>1</v>
      </c>
    </row>
    <row r="3275" spans="1:8" customFormat="1" x14ac:dyDescent="0.2">
      <c r="A3275" s="5" t="s">
        <v>5069</v>
      </c>
      <c r="B3275" s="5" t="s">
        <v>84</v>
      </c>
      <c r="C3275" s="1">
        <v>1.7064521962241348</v>
      </c>
      <c r="D3275" s="1">
        <v>0.77100000000000002</v>
      </c>
      <c r="E3275">
        <v>1</v>
      </c>
      <c r="F3275" s="1">
        <f t="shared" si="56"/>
        <v>5.1568854525766534</v>
      </c>
      <c r="G3275" s="6">
        <v>2.3664999999999998</v>
      </c>
      <c r="H3275" s="6">
        <v>1</v>
      </c>
    </row>
    <row r="3276" spans="1:8" customFormat="1" x14ac:dyDescent="0.2">
      <c r="A3276" s="5" t="s">
        <v>5070</v>
      </c>
      <c r="B3276" s="5" t="s">
        <v>84</v>
      </c>
      <c r="C3276" s="1">
        <v>3.0000779785716363</v>
      </c>
      <c r="D3276" s="1">
        <v>1.585</v>
      </c>
      <c r="E3276">
        <v>1</v>
      </c>
      <c r="F3276" s="1">
        <f t="shared" si="56"/>
        <v>6.9687504834219149</v>
      </c>
      <c r="G3276" s="6">
        <v>2.8008999999999999</v>
      </c>
      <c r="H3276" s="6">
        <v>1</v>
      </c>
    </row>
    <row r="3277" spans="1:8" customFormat="1" x14ac:dyDescent="0.2">
      <c r="A3277" s="5" t="s">
        <v>5071</v>
      </c>
      <c r="B3277" s="5" t="s">
        <v>356</v>
      </c>
      <c r="C3277" s="1">
        <v>2.7282956697587091</v>
      </c>
      <c r="D3277" s="1">
        <v>1.448</v>
      </c>
      <c r="E3277">
        <v>1</v>
      </c>
      <c r="F3277" s="1">
        <f t="shared" si="56"/>
        <v>15.651546759464681</v>
      </c>
      <c r="G3277" s="6">
        <v>3.9682333330000001</v>
      </c>
      <c r="H3277" s="6">
        <v>1</v>
      </c>
    </row>
    <row r="3278" spans="1:8" customFormat="1" x14ac:dyDescent="0.2">
      <c r="A3278" s="4" t="s">
        <v>5072</v>
      </c>
      <c r="B3278" s="4" t="s">
        <v>5073</v>
      </c>
      <c r="C3278" s="1">
        <v>0.86333955857441191</v>
      </c>
      <c r="D3278" s="1">
        <v>-0.21199999999999999</v>
      </c>
      <c r="E3278">
        <v>0</v>
      </c>
      <c r="F3278" s="1">
        <f t="shared" si="56"/>
        <v>1.5581851461408689</v>
      </c>
      <c r="G3278" s="1">
        <v>0.63986666699999994</v>
      </c>
      <c r="H3278" s="1">
        <v>0</v>
      </c>
    </row>
    <row r="3279" spans="1:8" customFormat="1" x14ac:dyDescent="0.2">
      <c r="A3279" s="4" t="s">
        <v>5074</v>
      </c>
      <c r="B3279" s="4" t="s">
        <v>2619</v>
      </c>
      <c r="C3279" s="1">
        <v>0.61132013884603431</v>
      </c>
      <c r="D3279" s="1">
        <v>-0.71</v>
      </c>
      <c r="E3279">
        <v>1</v>
      </c>
      <c r="F3279" s="1">
        <f t="shared" si="56"/>
        <v>2.2199594632255981</v>
      </c>
      <c r="G3279" s="1">
        <v>1.150533333</v>
      </c>
      <c r="H3279" s="1">
        <v>0</v>
      </c>
    </row>
    <row r="3280" spans="1:8" customFormat="1" x14ac:dyDescent="0.2">
      <c r="A3280" s="4" t="s">
        <v>5075</v>
      </c>
      <c r="B3280" s="4" t="s">
        <v>60</v>
      </c>
      <c r="C3280" s="1">
        <v>1.1983090213394187</v>
      </c>
      <c r="D3280" s="1">
        <v>0.26100000000000001</v>
      </c>
      <c r="E3280">
        <v>0</v>
      </c>
      <c r="F3280" s="1">
        <f t="shared" si="56"/>
        <v>2.2896070191622457</v>
      </c>
      <c r="G3280" s="1">
        <v>1.1951000000000001</v>
      </c>
      <c r="H3280" s="1">
        <v>0</v>
      </c>
    </row>
    <row r="3281" spans="1:8" customFormat="1" x14ac:dyDescent="0.2">
      <c r="A3281" s="4" t="s">
        <v>5076</v>
      </c>
      <c r="B3281" s="4" t="s">
        <v>606</v>
      </c>
      <c r="C3281" s="1">
        <v>1.2500623025852091</v>
      </c>
      <c r="D3281" s="1">
        <v>0.32200000000000001</v>
      </c>
      <c r="E3281">
        <v>0</v>
      </c>
      <c r="F3281" s="1">
        <f t="shared" si="56"/>
        <v>2.4707801870212274</v>
      </c>
      <c r="G3281" s="1">
        <v>1.304966667</v>
      </c>
      <c r="H3281" s="1">
        <v>1</v>
      </c>
    </row>
    <row r="3282" spans="1:8" customFormat="1" x14ac:dyDescent="0.2">
      <c r="A3282" s="4" t="s">
        <v>5077</v>
      </c>
      <c r="B3282" s="4" t="s">
        <v>84</v>
      </c>
      <c r="C3282" s="1">
        <v>1.70763542878249</v>
      </c>
      <c r="D3282" s="1">
        <v>0.77200000000000002</v>
      </c>
      <c r="E3282">
        <v>1</v>
      </c>
      <c r="F3282" s="1">
        <f t="shared" si="56"/>
        <v>3.3293333620760328</v>
      </c>
      <c r="G3282" s="1">
        <v>1.735233333</v>
      </c>
      <c r="H3282" s="1">
        <v>1</v>
      </c>
    </row>
    <row r="3283" spans="1:8" customFormat="1" x14ac:dyDescent="0.2">
      <c r="A3283" s="5" t="s">
        <v>5078</v>
      </c>
      <c r="B3283" s="5" t="s">
        <v>1693</v>
      </c>
      <c r="C3283" s="1">
        <v>2.1524802495675943</v>
      </c>
      <c r="D3283" s="1">
        <v>1.1060000000000001</v>
      </c>
      <c r="E3283">
        <v>1</v>
      </c>
      <c r="F3283" s="1">
        <f t="shared" si="56"/>
        <v>5.9028022057533232</v>
      </c>
      <c r="G3283" s="6">
        <v>2.5613999999999999</v>
      </c>
      <c r="H3283" s="6">
        <v>1</v>
      </c>
    </row>
    <row r="3284" spans="1:8" customFormat="1" x14ac:dyDescent="0.2">
      <c r="A3284" s="4" t="s">
        <v>5079</v>
      </c>
      <c r="B3284" s="4" t="s">
        <v>5080</v>
      </c>
      <c r="C3284" s="1">
        <v>1.62563120396864</v>
      </c>
      <c r="D3284" s="1">
        <v>0.70099999999999996</v>
      </c>
      <c r="E3284">
        <v>1</v>
      </c>
      <c r="F3284" s="1">
        <f t="shared" si="56"/>
        <v>1.6446721216516309</v>
      </c>
      <c r="G3284" s="1">
        <v>0.71779999999999999</v>
      </c>
      <c r="H3284" s="1">
        <v>0</v>
      </c>
    </row>
    <row r="3285" spans="1:8" customFormat="1" x14ac:dyDescent="0.2">
      <c r="A3285" s="4" t="s">
        <v>5081</v>
      </c>
      <c r="B3285" s="4" t="s">
        <v>5082</v>
      </c>
      <c r="C3285" s="1">
        <v>1.470187336389041</v>
      </c>
      <c r="D3285" s="1">
        <v>0.55600000000000005</v>
      </c>
      <c r="E3285">
        <v>1</v>
      </c>
      <c r="F3285" s="1">
        <f t="shared" si="56"/>
        <v>0.73812309335337523</v>
      </c>
      <c r="G3285" s="1">
        <v>-0.43806666700000002</v>
      </c>
      <c r="H3285" s="1">
        <v>0</v>
      </c>
    </row>
    <row r="3286" spans="1:8" customFormat="1" x14ac:dyDescent="0.2">
      <c r="A3286" s="4" t="s">
        <v>5083</v>
      </c>
      <c r="B3286" s="4" t="s">
        <v>5084</v>
      </c>
      <c r="C3286" s="1">
        <v>1.0859818563222943</v>
      </c>
      <c r="D3286" s="1">
        <v>0.11899999999999999</v>
      </c>
      <c r="E3286">
        <v>0</v>
      </c>
      <c r="F3286" s="1">
        <f t="shared" si="56"/>
        <v>0.93575321178019566</v>
      </c>
      <c r="G3286" s="1">
        <v>-9.5799999999999996E-2</v>
      </c>
      <c r="H3286" s="1">
        <v>0</v>
      </c>
    </row>
    <row r="3287" spans="1:8" customFormat="1" x14ac:dyDescent="0.2">
      <c r="A3287" s="4" t="s">
        <v>5085</v>
      </c>
      <c r="B3287" s="4" t="s">
        <v>5086</v>
      </c>
      <c r="C3287" s="1">
        <v>1.3575449798800068</v>
      </c>
      <c r="D3287" s="1">
        <v>0.441</v>
      </c>
      <c r="E3287">
        <v>1</v>
      </c>
      <c r="F3287" s="1">
        <f t="shared" si="56"/>
        <v>1.2405386351423182</v>
      </c>
      <c r="G3287" s="1">
        <v>0.31096666699999997</v>
      </c>
      <c r="H3287" s="1">
        <v>0</v>
      </c>
    </row>
    <row r="3288" spans="1:8" customFormat="1" x14ac:dyDescent="0.2">
      <c r="A3288" s="4" t="s">
        <v>5087</v>
      </c>
      <c r="B3288" s="1" t="s">
        <v>5088</v>
      </c>
      <c r="C3288" s="1">
        <v>0.88392753106367128</v>
      </c>
      <c r="D3288" s="1">
        <v>-0.17799999999999999</v>
      </c>
      <c r="E3288">
        <v>0</v>
      </c>
      <c r="F3288" s="1"/>
      <c r="G3288" s="1"/>
      <c r="H3288" s="1"/>
    </row>
    <row r="3289" spans="1:8" customFormat="1" x14ac:dyDescent="0.2">
      <c r="A3289" s="4" t="s">
        <v>5089</v>
      </c>
      <c r="B3289" s="4" t="s">
        <v>5090</v>
      </c>
      <c r="C3289" s="1">
        <v>0.98145906385347936</v>
      </c>
      <c r="D3289" s="1">
        <v>-2.7E-2</v>
      </c>
      <c r="E3289">
        <v>0</v>
      </c>
      <c r="F3289" s="1">
        <f t="shared" ref="F3289:F3352" si="57">2^G3289</f>
        <v>0.95094468745733451</v>
      </c>
      <c r="G3289" s="1">
        <v>-7.2566667000000001E-2</v>
      </c>
      <c r="H3289" s="1">
        <v>0</v>
      </c>
    </row>
    <row r="3290" spans="1:8" customFormat="1" x14ac:dyDescent="0.2">
      <c r="A3290" s="4" t="s">
        <v>5091</v>
      </c>
      <c r="B3290" s="4" t="s">
        <v>5092</v>
      </c>
      <c r="C3290" s="1">
        <v>1.0403002665219858</v>
      </c>
      <c r="D3290" s="1">
        <v>5.7000000000000002E-2</v>
      </c>
      <c r="E3290">
        <v>0</v>
      </c>
      <c r="F3290" s="1">
        <f t="shared" si="57"/>
        <v>1.008422350983093</v>
      </c>
      <c r="G3290" s="1">
        <v>1.21E-2</v>
      </c>
      <c r="H3290" s="1">
        <v>0</v>
      </c>
    </row>
    <row r="3291" spans="1:8" customFormat="1" x14ac:dyDescent="0.2">
      <c r="A3291" s="4" t="s">
        <v>5093</v>
      </c>
      <c r="B3291" s="4" t="s">
        <v>5094</v>
      </c>
      <c r="C3291" s="1">
        <v>1.0217200827143014</v>
      </c>
      <c r="D3291" s="1">
        <v>3.1E-2</v>
      </c>
      <c r="E3291">
        <v>0</v>
      </c>
      <c r="F3291" s="1">
        <f t="shared" si="57"/>
        <v>0.99022846941758436</v>
      </c>
      <c r="G3291" s="1">
        <v>-1.4166667000000001E-2</v>
      </c>
      <c r="H3291" s="1">
        <v>0</v>
      </c>
    </row>
    <row r="3292" spans="1:8" customFormat="1" x14ac:dyDescent="0.2">
      <c r="A3292" s="4" t="s">
        <v>5095</v>
      </c>
      <c r="B3292" s="1" t="s">
        <v>5096</v>
      </c>
      <c r="C3292" s="1">
        <v>0.94017420250912609</v>
      </c>
      <c r="D3292" s="1">
        <v>-8.8999999999999996E-2</v>
      </c>
      <c r="E3292">
        <v>0</v>
      </c>
      <c r="F3292" s="1">
        <f t="shared" si="57"/>
        <v>0.98630106730445599</v>
      </c>
      <c r="G3292" s="1">
        <v>-1.9900000000000001E-2</v>
      </c>
      <c r="H3292" s="1">
        <v>0</v>
      </c>
    </row>
    <row r="3293" spans="1:8" customFormat="1" x14ac:dyDescent="0.2">
      <c r="A3293" s="5" t="s">
        <v>5097</v>
      </c>
      <c r="B3293" s="5" t="s">
        <v>84</v>
      </c>
      <c r="C3293" s="1">
        <v>3.657860357999605</v>
      </c>
      <c r="D3293" s="1">
        <v>1.871</v>
      </c>
      <c r="E3293">
        <v>1</v>
      </c>
      <c r="F3293" s="1">
        <f t="shared" si="57"/>
        <v>5.2896294684549128</v>
      </c>
      <c r="G3293" s="6">
        <v>2.4031666669999998</v>
      </c>
      <c r="H3293" s="6">
        <v>0</v>
      </c>
    </row>
    <row r="3294" spans="1:8" customFormat="1" x14ac:dyDescent="0.2">
      <c r="A3294" s="4" t="s">
        <v>5098</v>
      </c>
      <c r="B3294" s="4" t="s">
        <v>976</v>
      </c>
      <c r="C3294" s="1">
        <v>0.79113730118544978</v>
      </c>
      <c r="D3294" s="1">
        <v>-0.33800000000000002</v>
      </c>
      <c r="E3294">
        <v>0</v>
      </c>
      <c r="F3294" s="1">
        <f t="shared" si="57"/>
        <v>0.78087669799083015</v>
      </c>
      <c r="G3294" s="1">
        <v>-0.35683333299999997</v>
      </c>
      <c r="H3294" s="1">
        <v>0</v>
      </c>
    </row>
    <row r="3295" spans="1:8" customFormat="1" x14ac:dyDescent="0.2">
      <c r="A3295" s="4" t="s">
        <v>5099</v>
      </c>
      <c r="B3295" s="4" t="s">
        <v>5100</v>
      </c>
      <c r="C3295" s="1">
        <v>0.97806347344733935</v>
      </c>
      <c r="D3295" s="1">
        <v>-3.2000000000000001E-2</v>
      </c>
      <c r="E3295">
        <v>0</v>
      </c>
      <c r="F3295" s="1">
        <f t="shared" si="57"/>
        <v>1.0559684032979326</v>
      </c>
      <c r="G3295" s="1">
        <v>7.8566667000000007E-2</v>
      </c>
      <c r="H3295" s="1">
        <v>0</v>
      </c>
    </row>
    <row r="3296" spans="1:8" customFormat="1" x14ac:dyDescent="0.2">
      <c r="A3296" s="4" t="s">
        <v>5101</v>
      </c>
      <c r="B3296" s="4" t="s">
        <v>5102</v>
      </c>
      <c r="C3296" s="1">
        <v>1.0281138266560665</v>
      </c>
      <c r="D3296" s="1">
        <v>0.04</v>
      </c>
      <c r="E3296">
        <v>0</v>
      </c>
      <c r="F3296" s="1">
        <f t="shared" si="57"/>
        <v>1.2498312630735029</v>
      </c>
      <c r="G3296" s="1">
        <v>0.32173333300000001</v>
      </c>
      <c r="H3296" s="1">
        <v>0</v>
      </c>
    </row>
    <row r="3297" spans="1:8" customFormat="1" x14ac:dyDescent="0.2">
      <c r="A3297" s="4" t="s">
        <v>5103</v>
      </c>
      <c r="B3297" s="1" t="s">
        <v>5104</v>
      </c>
      <c r="C3297" s="1">
        <v>1.4580093788165789</v>
      </c>
      <c r="D3297" s="1">
        <v>0.54400000000000004</v>
      </c>
      <c r="E3297">
        <v>0</v>
      </c>
      <c r="F3297" s="1">
        <f t="shared" si="57"/>
        <v>2.3693642404991895</v>
      </c>
      <c r="G3297" s="1">
        <v>1.2444999999999999</v>
      </c>
      <c r="H3297" s="1">
        <v>0</v>
      </c>
    </row>
    <row r="3298" spans="1:8" customFormat="1" x14ac:dyDescent="0.2">
      <c r="A3298" s="5" t="s">
        <v>5105</v>
      </c>
      <c r="B3298" s="5" t="s">
        <v>84</v>
      </c>
      <c r="C3298" s="1">
        <v>1.1598996545054343</v>
      </c>
      <c r="D3298" s="1">
        <v>0.214</v>
      </c>
      <c r="E3298">
        <v>0</v>
      </c>
      <c r="F3298" s="1">
        <f t="shared" si="57"/>
        <v>5.0920032251244889</v>
      </c>
      <c r="G3298" s="6">
        <v>2.348233333</v>
      </c>
      <c r="H3298" s="6">
        <v>1</v>
      </c>
    </row>
    <row r="3299" spans="1:8" customFormat="1" x14ac:dyDescent="0.2">
      <c r="A3299" s="4" t="s">
        <v>5106</v>
      </c>
      <c r="B3299" s="4" t="s">
        <v>5107</v>
      </c>
      <c r="C3299" s="1">
        <v>1.2552719912826433</v>
      </c>
      <c r="D3299" s="1">
        <v>0.32800000000000001</v>
      </c>
      <c r="E3299">
        <v>0</v>
      </c>
      <c r="F3299" s="1">
        <f t="shared" si="57"/>
        <v>2.6196970797430246</v>
      </c>
      <c r="G3299" s="1">
        <v>1.3894</v>
      </c>
      <c r="H3299" s="1">
        <v>1</v>
      </c>
    </row>
    <row r="3300" spans="1:8" customFormat="1" x14ac:dyDescent="0.2">
      <c r="A3300" s="4" t="s">
        <v>5108</v>
      </c>
      <c r="B3300" s="4" t="s">
        <v>5109</v>
      </c>
      <c r="C3300" s="1">
        <v>1.060687741368217</v>
      </c>
      <c r="D3300" s="1">
        <v>8.5000000000000006E-2</v>
      </c>
      <c r="E3300">
        <v>0</v>
      </c>
      <c r="F3300" s="1">
        <f t="shared" si="57"/>
        <v>0.98043915078334232</v>
      </c>
      <c r="G3300" s="1">
        <v>-2.8500000000000001E-2</v>
      </c>
      <c r="H3300" s="1">
        <v>0</v>
      </c>
    </row>
    <row r="3301" spans="1:8" customFormat="1" x14ac:dyDescent="0.2">
      <c r="A3301" s="4" t="s">
        <v>5110</v>
      </c>
      <c r="B3301" s="4" t="s">
        <v>5111</v>
      </c>
      <c r="C3301" s="1">
        <v>0.42073974114269019</v>
      </c>
      <c r="D3301" s="1">
        <v>-1.2490000000000001</v>
      </c>
      <c r="E3301">
        <v>1</v>
      </c>
      <c r="F3301" s="1">
        <f t="shared" si="57"/>
        <v>0.58586222357082396</v>
      </c>
      <c r="G3301" s="1">
        <v>-0.77136666700000001</v>
      </c>
      <c r="H3301" s="1">
        <v>0</v>
      </c>
    </row>
    <row r="3302" spans="1:8" customFormat="1" x14ac:dyDescent="0.2">
      <c r="A3302" s="4" t="s">
        <v>5112</v>
      </c>
      <c r="B3302" s="4" t="s">
        <v>3175</v>
      </c>
      <c r="C3302" s="1">
        <v>2.7817639434199761</v>
      </c>
      <c r="D3302" s="1">
        <v>1.476</v>
      </c>
      <c r="E3302">
        <v>1</v>
      </c>
      <c r="F3302" s="1">
        <f t="shared" si="57"/>
        <v>0.9370729912844088</v>
      </c>
      <c r="G3302" s="1">
        <v>-9.3766666999999998E-2</v>
      </c>
      <c r="H3302" s="1">
        <v>0</v>
      </c>
    </row>
    <row r="3303" spans="1:8" customFormat="1" x14ac:dyDescent="0.2">
      <c r="A3303" s="4" t="s">
        <v>5113</v>
      </c>
      <c r="B3303" s="4" t="s">
        <v>94</v>
      </c>
      <c r="C3303" s="1">
        <v>4.7043650011638594</v>
      </c>
      <c r="D3303" s="1">
        <v>2.234</v>
      </c>
      <c r="E3303">
        <v>1</v>
      </c>
      <c r="F3303" s="1">
        <f t="shared" si="57"/>
        <v>0.67413059142100262</v>
      </c>
      <c r="G3303" s="1">
        <v>-0.56889999999999996</v>
      </c>
      <c r="H3303" s="1">
        <v>0</v>
      </c>
    </row>
    <row r="3304" spans="1:8" customFormat="1" x14ac:dyDescent="0.2">
      <c r="A3304" s="4" t="s">
        <v>5114</v>
      </c>
      <c r="B3304" s="4" t="s">
        <v>84</v>
      </c>
      <c r="C3304" s="1">
        <v>4.8232313107630418</v>
      </c>
      <c r="D3304" s="1">
        <v>2.27</v>
      </c>
      <c r="E3304">
        <v>1</v>
      </c>
      <c r="F3304" s="1">
        <f t="shared" si="57"/>
        <v>0.73150180684112653</v>
      </c>
      <c r="G3304" s="1">
        <v>-0.45106666699999998</v>
      </c>
      <c r="H3304" s="1">
        <v>0</v>
      </c>
    </row>
    <row r="3305" spans="1:8" customFormat="1" x14ac:dyDescent="0.2">
      <c r="A3305" s="4" t="s">
        <v>5115</v>
      </c>
      <c r="B3305" s="4" t="s">
        <v>3104</v>
      </c>
      <c r="C3305" s="1">
        <v>1.3613141164994733</v>
      </c>
      <c r="D3305" s="1">
        <v>0.44500000000000001</v>
      </c>
      <c r="E3305">
        <v>0</v>
      </c>
      <c r="F3305" s="1">
        <f t="shared" si="57"/>
        <v>1.5501415928520548</v>
      </c>
      <c r="G3305" s="1">
        <v>0.63239999999999996</v>
      </c>
      <c r="H3305" s="1">
        <v>0</v>
      </c>
    </row>
    <row r="3306" spans="1:8" customFormat="1" x14ac:dyDescent="0.2">
      <c r="A3306" s="4" t="s">
        <v>5116</v>
      </c>
      <c r="B3306" s="1" t="s">
        <v>5117</v>
      </c>
      <c r="C3306" s="1">
        <v>0.5169153681239822</v>
      </c>
      <c r="D3306" s="1">
        <v>-0.95199999999999996</v>
      </c>
      <c r="E3306">
        <v>1</v>
      </c>
      <c r="F3306" s="1">
        <f t="shared" si="57"/>
        <v>1.0416952911117177</v>
      </c>
      <c r="G3306" s="1">
        <v>5.8933332999999997E-2</v>
      </c>
      <c r="H3306" s="1">
        <v>0</v>
      </c>
    </row>
    <row r="3307" spans="1:8" customFormat="1" x14ac:dyDescent="0.2">
      <c r="A3307" s="4" t="s">
        <v>5118</v>
      </c>
      <c r="B3307" s="4" t="s">
        <v>5119</v>
      </c>
      <c r="C3307" s="1">
        <v>0.69399635950779592</v>
      </c>
      <c r="D3307" s="1">
        <v>-0.52700000000000002</v>
      </c>
      <c r="E3307">
        <v>1</v>
      </c>
      <c r="F3307" s="1">
        <f t="shared" si="57"/>
        <v>1.0975094279374646</v>
      </c>
      <c r="G3307" s="1">
        <v>0.13423333300000001</v>
      </c>
      <c r="H3307" s="1">
        <v>0</v>
      </c>
    </row>
    <row r="3308" spans="1:8" customFormat="1" x14ac:dyDescent="0.2">
      <c r="A3308" s="4" t="s">
        <v>5120</v>
      </c>
      <c r="B3308" s="4" t="s">
        <v>5121</v>
      </c>
      <c r="C3308" s="1">
        <v>0.57474742401733847</v>
      </c>
      <c r="D3308" s="1">
        <v>-0.79900000000000004</v>
      </c>
      <c r="E3308">
        <v>1</v>
      </c>
      <c r="F3308" s="1">
        <f t="shared" si="57"/>
        <v>2.4404829404685366</v>
      </c>
      <c r="G3308" s="1">
        <v>1.2871666669999999</v>
      </c>
      <c r="H3308" s="1">
        <v>1</v>
      </c>
    </row>
    <row r="3309" spans="1:8" customFormat="1" x14ac:dyDescent="0.2">
      <c r="A3309" s="5" t="s">
        <v>5122</v>
      </c>
      <c r="B3309" s="5" t="s">
        <v>84</v>
      </c>
      <c r="C3309" s="1">
        <v>1.3149427602050709</v>
      </c>
      <c r="D3309" s="1">
        <v>0.39500000000000002</v>
      </c>
      <c r="E3309">
        <v>0</v>
      </c>
      <c r="F3309" s="1">
        <f t="shared" si="57"/>
        <v>3.9801790514854063</v>
      </c>
      <c r="G3309" s="6">
        <v>1.9928333330000001</v>
      </c>
      <c r="H3309" s="6">
        <v>1</v>
      </c>
    </row>
    <row r="3310" spans="1:8" customFormat="1" x14ac:dyDescent="0.2">
      <c r="A3310" s="4" t="s">
        <v>5123</v>
      </c>
      <c r="B3310" s="4" t="s">
        <v>84</v>
      </c>
      <c r="C3310" s="1">
        <v>0.53625830840897126</v>
      </c>
      <c r="D3310" s="1">
        <v>-0.89900000000000002</v>
      </c>
      <c r="E3310">
        <v>1</v>
      </c>
      <c r="F3310" s="1">
        <f t="shared" si="57"/>
        <v>1.4053212873818743</v>
      </c>
      <c r="G3310" s="1">
        <v>0.4909</v>
      </c>
      <c r="H3310" s="1">
        <v>0</v>
      </c>
    </row>
    <row r="3311" spans="1:8" customFormat="1" x14ac:dyDescent="0.2">
      <c r="A3311" s="4" t="s">
        <v>5124</v>
      </c>
      <c r="B3311" s="4" t="s">
        <v>1942</v>
      </c>
      <c r="C3311" s="1">
        <v>1.3947436663504054</v>
      </c>
      <c r="D3311" s="1">
        <v>0.48</v>
      </c>
      <c r="E3311">
        <v>1</v>
      </c>
      <c r="F3311" s="1">
        <f t="shared" si="57"/>
        <v>2.5027832137866683</v>
      </c>
      <c r="G3311" s="1">
        <v>1.3235333330000001</v>
      </c>
      <c r="H3311" s="1">
        <v>1</v>
      </c>
    </row>
    <row r="3312" spans="1:8" customFormat="1" x14ac:dyDescent="0.2">
      <c r="A3312" s="5" t="s">
        <v>5125</v>
      </c>
      <c r="B3312" s="5" t="s">
        <v>84</v>
      </c>
      <c r="C3312" s="1">
        <v>17.654939840671354</v>
      </c>
      <c r="D3312" s="1">
        <v>4.1420000000000003</v>
      </c>
      <c r="E3312">
        <v>1</v>
      </c>
      <c r="F3312" s="1">
        <f t="shared" si="57"/>
        <v>14.636513182003021</v>
      </c>
      <c r="G3312" s="6">
        <v>3.8715000000000002</v>
      </c>
      <c r="H3312" s="6">
        <v>1</v>
      </c>
    </row>
    <row r="3313" spans="1:8" customFormat="1" x14ac:dyDescent="0.2">
      <c r="A3313" s="5" t="s">
        <v>5126</v>
      </c>
      <c r="B3313" s="5" t="s">
        <v>5127</v>
      </c>
      <c r="C3313" s="1">
        <v>5.6216748008268782</v>
      </c>
      <c r="D3313" s="1">
        <v>2.4910000000000001</v>
      </c>
      <c r="E3313">
        <v>1</v>
      </c>
      <c r="F3313" s="1">
        <f t="shared" si="57"/>
        <v>8.7553610126534736</v>
      </c>
      <c r="G3313" s="6">
        <v>3.1301666670000001</v>
      </c>
      <c r="H3313" s="6">
        <v>1</v>
      </c>
    </row>
    <row r="3314" spans="1:8" customFormat="1" x14ac:dyDescent="0.2">
      <c r="A3314" s="5" t="s">
        <v>5128</v>
      </c>
      <c r="B3314" s="5" t="s">
        <v>84</v>
      </c>
      <c r="C3314" s="1">
        <v>1.9345526592278639</v>
      </c>
      <c r="D3314" s="1">
        <v>0.95199999999999996</v>
      </c>
      <c r="E3314">
        <v>1</v>
      </c>
      <c r="F3314" s="1">
        <f t="shared" si="57"/>
        <v>4.0915098723751377</v>
      </c>
      <c r="G3314" s="6">
        <v>2.0326333330000002</v>
      </c>
      <c r="H3314" s="6">
        <v>1</v>
      </c>
    </row>
    <row r="3315" spans="1:8" customFormat="1" x14ac:dyDescent="0.2">
      <c r="A3315" s="4" t="s">
        <v>5129</v>
      </c>
      <c r="B3315" s="4" t="s">
        <v>84</v>
      </c>
      <c r="C3315" s="1">
        <v>1.476314405682833</v>
      </c>
      <c r="D3315" s="1">
        <v>0.56200000000000006</v>
      </c>
      <c r="E3315">
        <v>1</v>
      </c>
      <c r="F3315" s="1">
        <f t="shared" si="57"/>
        <v>3.4098304390383656</v>
      </c>
      <c r="G3315" s="1">
        <v>1.7697000000000001</v>
      </c>
      <c r="H3315" s="1">
        <v>1</v>
      </c>
    </row>
    <row r="3316" spans="1:8" customFormat="1" x14ac:dyDescent="0.2">
      <c r="A3316" s="4" t="s">
        <v>5130</v>
      </c>
      <c r="B3316" s="4" t="s">
        <v>5131</v>
      </c>
      <c r="C3316" s="1">
        <v>1.2457374155694738</v>
      </c>
      <c r="D3316" s="1">
        <v>0.317</v>
      </c>
      <c r="E3316">
        <v>0</v>
      </c>
      <c r="F3316" s="1">
        <f t="shared" si="57"/>
        <v>2.7199246159004602</v>
      </c>
      <c r="G3316" s="1">
        <v>1.443566667</v>
      </c>
      <c r="H3316" s="1">
        <v>1</v>
      </c>
    </row>
    <row r="3317" spans="1:8" customFormat="1" x14ac:dyDescent="0.2">
      <c r="A3317" s="5" t="s">
        <v>5132</v>
      </c>
      <c r="B3317" s="5" t="s">
        <v>5133</v>
      </c>
      <c r="C3317" s="1">
        <v>1.5637392862571868</v>
      </c>
      <c r="D3317" s="1">
        <v>0.64500000000000002</v>
      </c>
      <c r="E3317">
        <v>1</v>
      </c>
      <c r="F3317" s="1">
        <f t="shared" si="57"/>
        <v>8.796522697431497</v>
      </c>
      <c r="G3317" s="6">
        <v>3.136933333</v>
      </c>
      <c r="H3317" s="6">
        <v>1</v>
      </c>
    </row>
    <row r="3318" spans="1:8" customFormat="1" x14ac:dyDescent="0.2">
      <c r="A3318" s="5" t="s">
        <v>5134</v>
      </c>
      <c r="B3318" s="5" t="s">
        <v>60</v>
      </c>
      <c r="C3318" s="1">
        <v>1.3641478348793545</v>
      </c>
      <c r="D3318" s="1">
        <v>0.44800000000000001</v>
      </c>
      <c r="E3318">
        <v>1</v>
      </c>
      <c r="F3318" s="1">
        <f t="shared" si="57"/>
        <v>15.646484800195914</v>
      </c>
      <c r="G3318" s="6">
        <v>3.9677666669999998</v>
      </c>
      <c r="H3318" s="6">
        <v>1</v>
      </c>
    </row>
    <row r="3319" spans="1:8" customFormat="1" x14ac:dyDescent="0.2">
      <c r="A3319" s="4" t="s">
        <v>5135</v>
      </c>
      <c r="B3319" s="4" t="s">
        <v>5136</v>
      </c>
      <c r="C3319" s="1">
        <v>1.1003786093661372</v>
      </c>
      <c r="D3319" s="1">
        <v>0.13800000000000001</v>
      </c>
      <c r="E3319">
        <v>0</v>
      </c>
      <c r="F3319" s="1">
        <f t="shared" si="57"/>
        <v>1.1726181830647671</v>
      </c>
      <c r="G3319" s="1">
        <v>0.22973333300000001</v>
      </c>
      <c r="H3319" s="1">
        <v>0</v>
      </c>
    </row>
    <row r="3320" spans="1:8" customFormat="1" x14ac:dyDescent="0.2">
      <c r="A3320" s="4" t="s">
        <v>5137</v>
      </c>
      <c r="B3320" s="4" t="s">
        <v>5138</v>
      </c>
      <c r="C3320" s="1">
        <v>1.1049644847999116</v>
      </c>
      <c r="D3320" s="1">
        <v>0.14399999999999999</v>
      </c>
      <c r="E3320">
        <v>0</v>
      </c>
      <c r="F3320" s="1">
        <f t="shared" si="57"/>
        <v>1.0778327530895659</v>
      </c>
      <c r="G3320" s="1">
        <v>0.108133333</v>
      </c>
      <c r="H3320" s="1">
        <v>0</v>
      </c>
    </row>
    <row r="3321" spans="1:8" customFormat="1" x14ac:dyDescent="0.2">
      <c r="A3321" s="4" t="s">
        <v>5139</v>
      </c>
      <c r="B3321" s="4" t="s">
        <v>5140</v>
      </c>
      <c r="C3321" s="1">
        <v>1.1631200415478509</v>
      </c>
      <c r="D3321" s="1">
        <v>0.218</v>
      </c>
      <c r="E3321">
        <v>0</v>
      </c>
      <c r="F3321" s="1">
        <f t="shared" si="57"/>
        <v>0.89746857764739207</v>
      </c>
      <c r="G3321" s="1">
        <v>-0.15606666699999999</v>
      </c>
      <c r="H3321" s="1">
        <v>0</v>
      </c>
    </row>
    <row r="3322" spans="1:8" customFormat="1" x14ac:dyDescent="0.2">
      <c r="A3322" s="4" t="s">
        <v>5141</v>
      </c>
      <c r="B3322" s="4" t="s">
        <v>5142</v>
      </c>
      <c r="C3322" s="1">
        <v>0.84147948228538039</v>
      </c>
      <c r="D3322" s="1">
        <v>-0.249</v>
      </c>
      <c r="E3322">
        <v>0</v>
      </c>
      <c r="F3322" s="1">
        <f t="shared" si="57"/>
        <v>0.83738713972722822</v>
      </c>
      <c r="G3322" s="1">
        <v>-0.25603333299999997</v>
      </c>
      <c r="H3322" s="1">
        <v>0</v>
      </c>
    </row>
    <row r="3323" spans="1:8" customFormat="1" x14ac:dyDescent="0.2">
      <c r="A3323" s="4" t="s">
        <v>5143</v>
      </c>
      <c r="B3323" s="4" t="s">
        <v>221</v>
      </c>
      <c r="C3323" s="1">
        <v>1.1011415980979635</v>
      </c>
      <c r="D3323" s="1">
        <v>0.13900000000000001</v>
      </c>
      <c r="E3323">
        <v>0</v>
      </c>
      <c r="F3323" s="1">
        <f t="shared" si="57"/>
        <v>1.1125730002282495</v>
      </c>
      <c r="G3323" s="1">
        <v>0.15390000000000001</v>
      </c>
      <c r="H3323" s="1">
        <v>0</v>
      </c>
    </row>
    <row r="3324" spans="1:8" customFormat="1" x14ac:dyDescent="0.2">
      <c r="A3324" s="4" t="s">
        <v>5144</v>
      </c>
      <c r="B3324" s="4" t="s">
        <v>5145</v>
      </c>
      <c r="C3324" s="1">
        <v>1.3717332885905975</v>
      </c>
      <c r="D3324" s="1">
        <v>0.45600000000000002</v>
      </c>
      <c r="E3324">
        <v>1</v>
      </c>
      <c r="F3324" s="1">
        <f t="shared" si="57"/>
        <v>1.0331382577320201</v>
      </c>
      <c r="G3324" s="1">
        <v>4.7033332999999997E-2</v>
      </c>
      <c r="H3324" s="1">
        <v>0</v>
      </c>
    </row>
    <row r="3325" spans="1:8" customFormat="1" x14ac:dyDescent="0.2">
      <c r="A3325" s="4" t="s">
        <v>5146</v>
      </c>
      <c r="B3325" s="4" t="s">
        <v>584</v>
      </c>
      <c r="C3325" s="1">
        <v>1.1383940290748777</v>
      </c>
      <c r="D3325" s="1">
        <v>0.187</v>
      </c>
      <c r="E3325">
        <v>0</v>
      </c>
      <c r="F3325" s="1">
        <f t="shared" si="57"/>
        <v>0.75040083223841492</v>
      </c>
      <c r="G3325" s="1">
        <v>-0.41426666699999998</v>
      </c>
      <c r="H3325" s="1">
        <v>0</v>
      </c>
    </row>
    <row r="3326" spans="1:8" customFormat="1" x14ac:dyDescent="0.2">
      <c r="A3326" s="4" t="s">
        <v>5147</v>
      </c>
      <c r="B3326" s="4" t="s">
        <v>5148</v>
      </c>
      <c r="C3326" s="1">
        <v>1.1313144628459002</v>
      </c>
      <c r="D3326" s="1">
        <v>0.17799999999999999</v>
      </c>
      <c r="E3326">
        <v>0</v>
      </c>
      <c r="F3326" s="1">
        <f t="shared" si="57"/>
        <v>0.99997691846526993</v>
      </c>
      <c r="G3326" s="21">
        <v>-3.3300000000000003E-5</v>
      </c>
      <c r="H3326" s="1">
        <v>0</v>
      </c>
    </row>
    <row r="3327" spans="1:8" customFormat="1" x14ac:dyDescent="0.2">
      <c r="A3327" s="4" t="s">
        <v>5149</v>
      </c>
      <c r="B3327" s="4" t="s">
        <v>5150</v>
      </c>
      <c r="C3327" s="1">
        <v>0.80552429104875023</v>
      </c>
      <c r="D3327" s="1">
        <v>-0.312</v>
      </c>
      <c r="E3327">
        <v>0</v>
      </c>
      <c r="F3327" s="1">
        <f t="shared" si="57"/>
        <v>0.95671867640452268</v>
      </c>
      <c r="G3327" s="1">
        <v>-6.3833333000000006E-2</v>
      </c>
      <c r="H3327" s="1">
        <v>0</v>
      </c>
    </row>
    <row r="3328" spans="1:8" customFormat="1" x14ac:dyDescent="0.2">
      <c r="A3328" s="4" t="s">
        <v>5151</v>
      </c>
      <c r="B3328" s="4" t="s">
        <v>84</v>
      </c>
      <c r="C3328" s="1">
        <v>0.74794287918119495</v>
      </c>
      <c r="D3328" s="1">
        <v>-0.41899999999999998</v>
      </c>
      <c r="E3328">
        <v>1</v>
      </c>
      <c r="F3328" s="1">
        <f t="shared" si="57"/>
        <v>0.54898298210214991</v>
      </c>
      <c r="G3328" s="1">
        <v>-0.865166667</v>
      </c>
      <c r="H3328" s="1">
        <v>0</v>
      </c>
    </row>
    <row r="3329" spans="1:8" customFormat="1" x14ac:dyDescent="0.2">
      <c r="A3329" s="4" t="s">
        <v>5152</v>
      </c>
      <c r="B3329" s="4" t="s">
        <v>5153</v>
      </c>
      <c r="C3329" s="1">
        <v>0.91509916812792835</v>
      </c>
      <c r="D3329" s="1">
        <v>-0.128</v>
      </c>
      <c r="E3329">
        <v>0</v>
      </c>
      <c r="F3329" s="1">
        <f t="shared" si="57"/>
        <v>0.70077991564550335</v>
      </c>
      <c r="G3329" s="1">
        <v>-0.51296666700000004</v>
      </c>
      <c r="H3329" s="1">
        <v>0</v>
      </c>
    </row>
    <row r="3330" spans="1:8" customFormat="1" x14ac:dyDescent="0.2">
      <c r="A3330" s="4" t="s">
        <v>5154</v>
      </c>
      <c r="B3330" s="4" t="s">
        <v>5155</v>
      </c>
      <c r="C3330" s="1">
        <v>0.98554933693937075</v>
      </c>
      <c r="D3330" s="1">
        <v>-2.1000000000000001E-2</v>
      </c>
      <c r="E3330">
        <v>0</v>
      </c>
      <c r="F3330" s="1">
        <f t="shared" si="57"/>
        <v>1.1101079691633302</v>
      </c>
      <c r="G3330" s="1">
        <v>0.1507</v>
      </c>
      <c r="H3330" s="1">
        <v>0</v>
      </c>
    </row>
    <row r="3331" spans="1:8" customFormat="1" x14ac:dyDescent="0.2">
      <c r="A3331" s="4" t="s">
        <v>5156</v>
      </c>
      <c r="B3331" s="4" t="s">
        <v>5157</v>
      </c>
      <c r="C3331" s="1">
        <v>0.94409241915025</v>
      </c>
      <c r="D3331" s="1">
        <v>-8.3000000000000004E-2</v>
      </c>
      <c r="E3331">
        <v>0</v>
      </c>
      <c r="F3331" s="1">
        <f t="shared" si="57"/>
        <v>1.7355184075442269</v>
      </c>
      <c r="G3331" s="1">
        <v>0.79536666700000003</v>
      </c>
      <c r="H3331" s="1">
        <v>0</v>
      </c>
    </row>
    <row r="3332" spans="1:8" customFormat="1" x14ac:dyDescent="0.2">
      <c r="A3332" s="4" t="s">
        <v>5158</v>
      </c>
      <c r="B3332" s="4" t="s">
        <v>4004</v>
      </c>
      <c r="C3332" s="1">
        <v>0.55671080911434323</v>
      </c>
      <c r="D3332" s="1">
        <v>-0.84499999999999997</v>
      </c>
      <c r="E3332">
        <v>1</v>
      </c>
      <c r="F3332" s="1">
        <f t="shared" si="57"/>
        <v>0.38292488732396035</v>
      </c>
      <c r="G3332" s="1">
        <v>-1.3848666670000001</v>
      </c>
      <c r="H3332" s="1">
        <v>1</v>
      </c>
    </row>
    <row r="3333" spans="1:8" customFormat="1" x14ac:dyDescent="0.2">
      <c r="A3333" s="4" t="s">
        <v>5159</v>
      </c>
      <c r="B3333" s="4" t="s">
        <v>84</v>
      </c>
      <c r="C3333" s="1">
        <v>0.42868801831708586</v>
      </c>
      <c r="D3333" s="1">
        <v>-1.222</v>
      </c>
      <c r="E3333">
        <v>1</v>
      </c>
      <c r="F3333" s="1">
        <f t="shared" si="57"/>
        <v>1.1464446208194476</v>
      </c>
      <c r="G3333" s="1">
        <v>0.19716666699999999</v>
      </c>
      <c r="H3333" s="1">
        <v>0</v>
      </c>
    </row>
    <row r="3334" spans="1:8" customFormat="1" x14ac:dyDescent="0.2">
      <c r="A3334" s="4" t="s">
        <v>5160</v>
      </c>
      <c r="B3334" s="1" t="s">
        <v>5161</v>
      </c>
      <c r="C3334" s="1">
        <v>0.5296091673419383</v>
      </c>
      <c r="D3334" s="1">
        <v>-0.91700000000000004</v>
      </c>
      <c r="E3334">
        <v>1</v>
      </c>
      <c r="F3334" s="1">
        <f t="shared" si="57"/>
        <v>1.2508423753217641</v>
      </c>
      <c r="G3334" s="1">
        <v>0.32290000000000002</v>
      </c>
      <c r="H3334" s="1">
        <v>0</v>
      </c>
    </row>
    <row r="3335" spans="1:8" customFormat="1" x14ac:dyDescent="0.2">
      <c r="A3335" s="4" t="s">
        <v>5162</v>
      </c>
      <c r="B3335" s="4" t="s">
        <v>84</v>
      </c>
      <c r="C3335" s="1">
        <v>0.56058303901425444</v>
      </c>
      <c r="D3335" s="1">
        <v>-0.83499999999999996</v>
      </c>
      <c r="E3335">
        <v>1</v>
      </c>
      <c r="F3335" s="1">
        <f t="shared" si="57"/>
        <v>0.96148305226050335</v>
      </c>
      <c r="G3335" s="1">
        <v>-5.6666666999999997E-2</v>
      </c>
      <c r="H3335" s="1">
        <v>0</v>
      </c>
    </row>
    <row r="3336" spans="1:8" customFormat="1" x14ac:dyDescent="0.2">
      <c r="A3336" s="4" t="s">
        <v>5163</v>
      </c>
      <c r="B3336" s="4" t="s">
        <v>4056</v>
      </c>
      <c r="C3336" s="1">
        <v>0.44751253546398628</v>
      </c>
      <c r="D3336" s="1">
        <v>-1.1599999999999999</v>
      </c>
      <c r="E3336">
        <v>1</v>
      </c>
      <c r="F3336" s="1">
        <f t="shared" si="57"/>
        <v>0.34568582054845665</v>
      </c>
      <c r="G3336" s="1">
        <v>-1.532466667</v>
      </c>
      <c r="H3336" s="1">
        <v>1</v>
      </c>
    </row>
    <row r="3337" spans="1:8" customFormat="1" x14ac:dyDescent="0.2">
      <c r="A3337" s="4" t="s">
        <v>5164</v>
      </c>
      <c r="B3337" s="4" t="s">
        <v>94</v>
      </c>
      <c r="C3337" s="1">
        <v>0.45407420886075478</v>
      </c>
      <c r="D3337" s="1">
        <v>-1.139</v>
      </c>
      <c r="E3337">
        <v>1</v>
      </c>
      <c r="F3337" s="1">
        <f t="shared" si="57"/>
        <v>0.60066534374372849</v>
      </c>
      <c r="G3337" s="1">
        <v>-0.73536666699999997</v>
      </c>
      <c r="H3337" s="1">
        <v>0</v>
      </c>
    </row>
    <row r="3338" spans="1:8" customFormat="1" x14ac:dyDescent="0.2">
      <c r="A3338" s="4" t="s">
        <v>5165</v>
      </c>
      <c r="B3338" s="4" t="s">
        <v>84</v>
      </c>
      <c r="C3338" s="1">
        <v>1.0048638204237854</v>
      </c>
      <c r="D3338" s="1">
        <v>7.0000000000000001E-3</v>
      </c>
      <c r="E3338">
        <v>0</v>
      </c>
      <c r="F3338" s="1">
        <f t="shared" si="57"/>
        <v>0.82690872660659709</v>
      </c>
      <c r="G3338" s="1">
        <v>-0.2742</v>
      </c>
      <c r="H3338" s="1">
        <v>0</v>
      </c>
    </row>
    <row r="3339" spans="1:8" customFormat="1" x14ac:dyDescent="0.2">
      <c r="A3339" s="5" t="s">
        <v>5166</v>
      </c>
      <c r="B3339" s="5" t="s">
        <v>5167</v>
      </c>
      <c r="C3339" s="1">
        <v>2.2485578475572354</v>
      </c>
      <c r="D3339" s="1">
        <v>1.169</v>
      </c>
      <c r="E3339">
        <v>1</v>
      </c>
      <c r="F3339" s="1">
        <f t="shared" si="57"/>
        <v>5.5414620587466876</v>
      </c>
      <c r="G3339" s="6">
        <v>2.4702666670000002</v>
      </c>
      <c r="H3339" s="6">
        <v>1</v>
      </c>
    </row>
    <row r="3340" spans="1:8" customFormat="1" x14ac:dyDescent="0.2">
      <c r="A3340" s="5" t="s">
        <v>5168</v>
      </c>
      <c r="B3340" s="5" t="s">
        <v>1788</v>
      </c>
      <c r="C3340" s="1">
        <v>0.27662433827306804</v>
      </c>
      <c r="D3340" s="1">
        <v>-1.8540000000000001</v>
      </c>
      <c r="E3340">
        <v>1</v>
      </c>
      <c r="F3340" s="1">
        <f t="shared" si="57"/>
        <v>0.2037963333132245</v>
      </c>
      <c r="G3340" s="6">
        <v>-2.2948</v>
      </c>
      <c r="H3340" s="6">
        <v>1</v>
      </c>
    </row>
    <row r="3341" spans="1:8" customFormat="1" x14ac:dyDescent="0.2">
      <c r="A3341" s="4" t="s">
        <v>5169</v>
      </c>
      <c r="B3341" s="4" t="s">
        <v>94</v>
      </c>
      <c r="C3341" s="1">
        <v>0.69640574033451752</v>
      </c>
      <c r="D3341" s="1">
        <v>-0.52200000000000002</v>
      </c>
      <c r="E3341">
        <v>1</v>
      </c>
      <c r="F3341" s="1">
        <f t="shared" si="57"/>
        <v>0.54926210569481759</v>
      </c>
      <c r="G3341" s="1">
        <v>-0.86443333300000003</v>
      </c>
      <c r="H3341" s="1">
        <v>0</v>
      </c>
    </row>
    <row r="3342" spans="1:8" customFormat="1" x14ac:dyDescent="0.2">
      <c r="A3342" s="4" t="s">
        <v>5170</v>
      </c>
      <c r="B3342" s="1" t="s">
        <v>5171</v>
      </c>
      <c r="C3342" s="1">
        <v>0.71449706987054651</v>
      </c>
      <c r="D3342" s="1">
        <v>-0.48499999999999999</v>
      </c>
      <c r="E3342">
        <v>1</v>
      </c>
      <c r="F3342" s="1">
        <f t="shared" si="57"/>
        <v>0.64720739624410639</v>
      </c>
      <c r="G3342" s="1">
        <v>-0.62770000000000004</v>
      </c>
      <c r="H3342" s="1">
        <v>0</v>
      </c>
    </row>
    <row r="3343" spans="1:8" customFormat="1" x14ac:dyDescent="0.2">
      <c r="A3343" s="5" t="s">
        <v>5172</v>
      </c>
      <c r="B3343" s="5" t="s">
        <v>5173</v>
      </c>
      <c r="C3343" s="1">
        <v>0.20964204611023279</v>
      </c>
      <c r="D3343" s="1">
        <v>-2.254</v>
      </c>
      <c r="E3343">
        <v>1</v>
      </c>
      <c r="F3343" s="1">
        <f t="shared" si="57"/>
        <v>0.20806410508284895</v>
      </c>
      <c r="G3343" s="6">
        <v>-2.2648999999999999</v>
      </c>
      <c r="H3343" s="6">
        <v>1</v>
      </c>
    </row>
    <row r="3344" spans="1:8" customFormat="1" x14ac:dyDescent="0.2">
      <c r="A3344" s="5" t="s">
        <v>5174</v>
      </c>
      <c r="B3344" s="5" t="s">
        <v>5175</v>
      </c>
      <c r="C3344" s="1">
        <v>0.51263361894429693</v>
      </c>
      <c r="D3344" s="1">
        <v>-0.96399999999999997</v>
      </c>
      <c r="E3344">
        <v>1</v>
      </c>
      <c r="F3344" s="1">
        <f t="shared" si="57"/>
        <v>0.19293676674369042</v>
      </c>
      <c r="G3344" s="6">
        <v>-2.3738000000000001</v>
      </c>
      <c r="H3344" s="6">
        <v>1</v>
      </c>
    </row>
    <row r="3345" spans="1:8" customFormat="1" x14ac:dyDescent="0.2">
      <c r="A3345" s="4" t="s">
        <v>5176</v>
      </c>
      <c r="B3345" s="4" t="s">
        <v>5177</v>
      </c>
      <c r="C3345" s="1">
        <v>0.84791996463314789</v>
      </c>
      <c r="D3345" s="1">
        <v>-0.23799999999999999</v>
      </c>
      <c r="E3345">
        <v>0</v>
      </c>
      <c r="F3345" s="1">
        <f t="shared" si="57"/>
        <v>0.96146083776372249</v>
      </c>
      <c r="G3345" s="1">
        <v>-5.67E-2</v>
      </c>
      <c r="H3345" s="1">
        <v>0</v>
      </c>
    </row>
    <row r="3346" spans="1:8" customFormat="1" x14ac:dyDescent="0.2">
      <c r="A3346" s="4" t="s">
        <v>5178</v>
      </c>
      <c r="B3346" s="4" t="s">
        <v>84</v>
      </c>
      <c r="C3346" s="1"/>
      <c r="D3346" s="1"/>
      <c r="F3346" s="1">
        <f t="shared" si="57"/>
        <v>2.0704341706199196</v>
      </c>
      <c r="G3346" s="1">
        <v>1.049933333</v>
      </c>
      <c r="H3346" s="1">
        <v>1</v>
      </c>
    </row>
    <row r="3347" spans="1:8" customFormat="1" x14ac:dyDescent="0.2">
      <c r="A3347" s="4" t="s">
        <v>5179</v>
      </c>
      <c r="B3347" s="4" t="s">
        <v>5047</v>
      </c>
      <c r="C3347" s="1">
        <v>1.1336694127784224</v>
      </c>
      <c r="D3347" s="1">
        <v>0.18099999999999999</v>
      </c>
      <c r="E3347">
        <v>0</v>
      </c>
      <c r="F3347" s="1">
        <f t="shared" si="57"/>
        <v>1.1643299905095639</v>
      </c>
      <c r="G3347" s="1">
        <v>0.2195</v>
      </c>
      <c r="H3347" s="1">
        <v>0</v>
      </c>
    </row>
    <row r="3348" spans="1:8" customFormat="1" x14ac:dyDescent="0.2">
      <c r="A3348" s="4" t="s">
        <v>5180</v>
      </c>
      <c r="B3348" s="4" t="s">
        <v>84</v>
      </c>
      <c r="C3348" s="1">
        <v>1.7580791218235738</v>
      </c>
      <c r="D3348" s="1">
        <v>0.81399999999999995</v>
      </c>
      <c r="E3348">
        <v>1</v>
      </c>
      <c r="F3348" s="1">
        <f t="shared" si="57"/>
        <v>1.6456223955650251</v>
      </c>
      <c r="G3348" s="1">
        <v>0.71863333299999999</v>
      </c>
      <c r="H3348" s="1">
        <v>0</v>
      </c>
    </row>
    <row r="3349" spans="1:8" customFormat="1" x14ac:dyDescent="0.2">
      <c r="A3349" s="4" t="s">
        <v>5181</v>
      </c>
      <c r="B3349" s="4" t="s">
        <v>84</v>
      </c>
      <c r="C3349" s="1">
        <v>2.4828549830522246</v>
      </c>
      <c r="D3349" s="1">
        <v>1.3120000000000001</v>
      </c>
      <c r="E3349">
        <v>1</v>
      </c>
      <c r="F3349" s="1">
        <f t="shared" si="57"/>
        <v>2.6501977254322151</v>
      </c>
      <c r="G3349" s="1">
        <v>1.4060999999999999</v>
      </c>
      <c r="H3349" s="1">
        <v>1</v>
      </c>
    </row>
    <row r="3350" spans="1:8" customFormat="1" x14ac:dyDescent="0.2">
      <c r="A3350" s="4" t="s">
        <v>5182</v>
      </c>
      <c r="B3350" s="4" t="s">
        <v>84</v>
      </c>
      <c r="C3350" s="1">
        <v>2.8402147170868539</v>
      </c>
      <c r="D3350" s="1">
        <v>1.506</v>
      </c>
      <c r="E3350">
        <v>1</v>
      </c>
      <c r="F3350" s="1">
        <f t="shared" si="57"/>
        <v>3.0449108732093322</v>
      </c>
      <c r="G3350" s="1">
        <v>1.6064000000000001</v>
      </c>
      <c r="H3350" s="1">
        <v>0</v>
      </c>
    </row>
    <row r="3351" spans="1:8" customFormat="1" x14ac:dyDescent="0.2">
      <c r="A3351" s="4" t="s">
        <v>5183</v>
      </c>
      <c r="B3351" s="4" t="s">
        <v>5184</v>
      </c>
      <c r="C3351" s="1">
        <v>1.931872657849691</v>
      </c>
      <c r="D3351" s="1">
        <v>0.95</v>
      </c>
      <c r="E3351">
        <v>1</v>
      </c>
      <c r="F3351" s="1">
        <f t="shared" si="57"/>
        <v>2.6595828872844756</v>
      </c>
      <c r="G3351" s="1">
        <v>1.4112</v>
      </c>
      <c r="H3351" s="1">
        <v>1</v>
      </c>
    </row>
    <row r="3352" spans="1:8" customFormat="1" x14ac:dyDescent="0.2">
      <c r="A3352" s="5" t="s">
        <v>5185</v>
      </c>
      <c r="B3352" s="5" t="s">
        <v>2289</v>
      </c>
      <c r="C3352" s="1">
        <v>2.9793549262454042</v>
      </c>
      <c r="D3352" s="1">
        <v>1.575</v>
      </c>
      <c r="E3352">
        <v>1</v>
      </c>
      <c r="F3352" s="1">
        <f t="shared" si="57"/>
        <v>7.5541355266405743</v>
      </c>
      <c r="G3352" s="6">
        <v>2.9172666669999998</v>
      </c>
      <c r="H3352" s="6">
        <v>1</v>
      </c>
    </row>
    <row r="3353" spans="1:8" customFormat="1" x14ac:dyDescent="0.2">
      <c r="A3353" s="5" t="s">
        <v>5186</v>
      </c>
      <c r="B3353" s="5" t="s">
        <v>5187</v>
      </c>
      <c r="C3353" s="1">
        <v>2.2942140484523303</v>
      </c>
      <c r="D3353" s="1">
        <v>1.198</v>
      </c>
      <c r="E3353">
        <v>1</v>
      </c>
      <c r="F3353" s="1">
        <f t="shared" ref="F3353:F3416" si="58">2^G3353</f>
        <v>5.5185911267664993</v>
      </c>
      <c r="G3353" s="6">
        <v>2.4643000000000002</v>
      </c>
      <c r="H3353" s="6">
        <v>1</v>
      </c>
    </row>
    <row r="3354" spans="1:8" customFormat="1" x14ac:dyDescent="0.2">
      <c r="A3354" s="5" t="s">
        <v>5188</v>
      </c>
      <c r="B3354" s="5" t="s">
        <v>84</v>
      </c>
      <c r="C3354" s="1">
        <v>2.0777182065953284</v>
      </c>
      <c r="D3354" s="1">
        <v>1.0549999999999999</v>
      </c>
      <c r="E3354">
        <v>1</v>
      </c>
      <c r="F3354" s="1">
        <f t="shared" si="58"/>
        <v>7.2818246480894944</v>
      </c>
      <c r="G3354" s="6">
        <v>2.8643000000000001</v>
      </c>
      <c r="H3354" s="6">
        <v>1</v>
      </c>
    </row>
    <row r="3355" spans="1:8" customFormat="1" x14ac:dyDescent="0.2">
      <c r="A3355" s="4" t="s">
        <v>5189</v>
      </c>
      <c r="B3355" s="4" t="s">
        <v>231</v>
      </c>
      <c r="C3355" s="1">
        <v>0.51655719384206622</v>
      </c>
      <c r="D3355" s="1">
        <v>-0.95299999999999996</v>
      </c>
      <c r="E3355">
        <v>1</v>
      </c>
      <c r="F3355" s="1">
        <f t="shared" si="58"/>
        <v>2.5066605955718879</v>
      </c>
      <c r="G3355" s="1">
        <v>1.3257666669999999</v>
      </c>
      <c r="H3355" s="1">
        <v>0</v>
      </c>
    </row>
    <row r="3356" spans="1:8" customFormat="1" x14ac:dyDescent="0.2">
      <c r="A3356" s="4" t="s">
        <v>5190</v>
      </c>
      <c r="B3356" s="4" t="s">
        <v>5191</v>
      </c>
      <c r="C3356" s="1">
        <v>0.50138821795053889</v>
      </c>
      <c r="D3356" s="1">
        <v>-0.996</v>
      </c>
      <c r="E3356">
        <v>1</v>
      </c>
      <c r="F3356" s="1">
        <f t="shared" si="58"/>
        <v>1.4230634612345952</v>
      </c>
      <c r="G3356" s="1">
        <v>0.50900000000000001</v>
      </c>
      <c r="H3356" s="1">
        <v>0</v>
      </c>
    </row>
    <row r="3357" spans="1:8" customFormat="1" x14ac:dyDescent="0.2">
      <c r="A3357" s="5" t="s">
        <v>5192</v>
      </c>
      <c r="B3357" s="5" t="s">
        <v>5193</v>
      </c>
      <c r="C3357" s="1">
        <v>5.5021672725589736</v>
      </c>
      <c r="D3357" s="1">
        <v>2.46</v>
      </c>
      <c r="E3357">
        <v>1</v>
      </c>
      <c r="F3357" s="1">
        <f t="shared" si="58"/>
        <v>19.534241503707875</v>
      </c>
      <c r="G3357" s="6">
        <v>4.2879333329999998</v>
      </c>
      <c r="H3357" s="6">
        <v>1</v>
      </c>
    </row>
    <row r="3358" spans="1:8" customFormat="1" x14ac:dyDescent="0.2">
      <c r="A3358" s="4" t="s">
        <v>5194</v>
      </c>
      <c r="B3358" s="4" t="s">
        <v>5195</v>
      </c>
      <c r="C3358" s="1">
        <v>0.77217513309178498</v>
      </c>
      <c r="D3358" s="1">
        <v>-0.373</v>
      </c>
      <c r="E3358">
        <v>0</v>
      </c>
      <c r="F3358" s="1">
        <f t="shared" si="58"/>
        <v>1.7484784319100695</v>
      </c>
      <c r="G3358" s="1">
        <v>0.80610000000000004</v>
      </c>
      <c r="H3358" s="1">
        <v>0</v>
      </c>
    </row>
    <row r="3359" spans="1:8" customFormat="1" x14ac:dyDescent="0.2">
      <c r="A3359" s="4" t="s">
        <v>5196</v>
      </c>
      <c r="B3359" s="4" t="s">
        <v>84</v>
      </c>
      <c r="C3359" s="1">
        <v>0.62981498997369967</v>
      </c>
      <c r="D3359" s="1">
        <v>-0.66700000000000004</v>
      </c>
      <c r="E3359">
        <v>1</v>
      </c>
      <c r="F3359" s="1">
        <f t="shared" si="58"/>
        <v>2.9680183262209998</v>
      </c>
      <c r="G3359" s="1">
        <v>1.5694999999999999</v>
      </c>
      <c r="H3359" s="1">
        <v>1</v>
      </c>
    </row>
    <row r="3360" spans="1:8" customFormat="1" x14ac:dyDescent="0.2">
      <c r="A3360" s="4" t="s">
        <v>5197</v>
      </c>
      <c r="B3360" s="4" t="s">
        <v>5198</v>
      </c>
      <c r="C3360" s="1">
        <v>1.8790454984280238</v>
      </c>
      <c r="D3360" s="1">
        <v>0.91</v>
      </c>
      <c r="E3360">
        <v>1</v>
      </c>
      <c r="F3360" s="1">
        <f t="shared" si="58"/>
        <v>3.184867455169381</v>
      </c>
      <c r="G3360" s="1">
        <v>1.671233333</v>
      </c>
      <c r="H3360" s="1">
        <v>0</v>
      </c>
    </row>
    <row r="3361" spans="1:8" customFormat="1" x14ac:dyDescent="0.2">
      <c r="A3361" s="5" t="s">
        <v>5199</v>
      </c>
      <c r="B3361" s="5" t="s">
        <v>84</v>
      </c>
      <c r="C3361" s="1">
        <v>5.1194896553772313</v>
      </c>
      <c r="D3361" s="1">
        <v>2.3559999999999999</v>
      </c>
      <c r="E3361">
        <v>1</v>
      </c>
      <c r="F3361" s="1">
        <f t="shared" si="58"/>
        <v>3.9403760856956089</v>
      </c>
      <c r="G3361" s="6">
        <v>1.9783333329999999</v>
      </c>
      <c r="H3361" s="6">
        <v>0</v>
      </c>
    </row>
    <row r="3362" spans="1:8" customFormat="1" x14ac:dyDescent="0.2">
      <c r="A3362" s="5" t="s">
        <v>5200</v>
      </c>
      <c r="B3362" s="5" t="s">
        <v>84</v>
      </c>
      <c r="C3362" s="1">
        <v>6.5841627622296635</v>
      </c>
      <c r="D3362" s="1">
        <v>2.7189999999999999</v>
      </c>
      <c r="E3362">
        <v>1</v>
      </c>
      <c r="F3362" s="1">
        <f t="shared" si="58"/>
        <v>10.023399599649915</v>
      </c>
      <c r="G3362" s="6">
        <v>3.3252999999999999</v>
      </c>
      <c r="H3362" s="6">
        <v>1</v>
      </c>
    </row>
    <row r="3363" spans="1:8" customFormat="1" x14ac:dyDescent="0.2">
      <c r="A3363" s="4" t="s">
        <v>5201</v>
      </c>
      <c r="B3363" s="4" t="s">
        <v>561</v>
      </c>
      <c r="C3363" s="1">
        <v>1.4979609344241822</v>
      </c>
      <c r="D3363" s="1">
        <v>0.58299999999999996</v>
      </c>
      <c r="E3363">
        <v>1</v>
      </c>
      <c r="F3363" s="1">
        <f t="shared" si="58"/>
        <v>1.2871379350150489</v>
      </c>
      <c r="G3363" s="1">
        <v>0.364166667</v>
      </c>
      <c r="H3363" s="1">
        <v>0</v>
      </c>
    </row>
    <row r="3364" spans="1:8" customFormat="1" x14ac:dyDescent="0.2">
      <c r="A3364" s="4" t="s">
        <v>5202</v>
      </c>
      <c r="B3364" s="4" t="s">
        <v>280</v>
      </c>
      <c r="C3364" s="1">
        <v>2.1977084351537588</v>
      </c>
      <c r="D3364" s="1">
        <v>1.1359999999999999</v>
      </c>
      <c r="E3364">
        <v>1</v>
      </c>
      <c r="F3364" s="1">
        <f t="shared" si="58"/>
        <v>2.7713072466020998</v>
      </c>
      <c r="G3364" s="1">
        <v>1.4705666669999999</v>
      </c>
      <c r="H3364" s="1">
        <v>1</v>
      </c>
    </row>
    <row r="3365" spans="1:8" customFormat="1" x14ac:dyDescent="0.2">
      <c r="A3365" s="4" t="s">
        <v>5203</v>
      </c>
      <c r="B3365" s="4" t="s">
        <v>84</v>
      </c>
      <c r="C3365" s="1">
        <v>2.8639374824022874</v>
      </c>
      <c r="D3365" s="1">
        <v>1.518</v>
      </c>
      <c r="E3365">
        <v>1</v>
      </c>
      <c r="F3365" s="1">
        <f t="shared" si="58"/>
        <v>2.4122286555174792</v>
      </c>
      <c r="G3365" s="1">
        <v>1.270366667</v>
      </c>
      <c r="H3365" s="1">
        <v>1</v>
      </c>
    </row>
    <row r="3366" spans="1:8" customFormat="1" x14ac:dyDescent="0.2">
      <c r="A3366" s="4" t="s">
        <v>5204</v>
      </c>
      <c r="B3366" s="4" t="s">
        <v>3542</v>
      </c>
      <c r="C3366" s="1">
        <v>1.0410215976841115</v>
      </c>
      <c r="D3366" s="1">
        <v>5.8000000000000003E-2</v>
      </c>
      <c r="E3366">
        <v>0</v>
      </c>
      <c r="F3366" s="1">
        <f t="shared" si="58"/>
        <v>0.84130451973803677</v>
      </c>
      <c r="G3366" s="1">
        <v>-0.24929999999999999</v>
      </c>
      <c r="H3366" s="1">
        <v>0</v>
      </c>
    </row>
    <row r="3367" spans="1:8" customFormat="1" x14ac:dyDescent="0.2">
      <c r="A3367" s="4" t="s">
        <v>5205</v>
      </c>
      <c r="B3367" s="4" t="s">
        <v>94</v>
      </c>
      <c r="C3367" s="1">
        <v>0.39556865059272489</v>
      </c>
      <c r="D3367" s="1">
        <v>-1.3380000000000001</v>
      </c>
      <c r="E3367">
        <v>1</v>
      </c>
      <c r="F3367" s="1">
        <f t="shared" si="58"/>
        <v>0.34983988078087097</v>
      </c>
      <c r="G3367" s="1">
        <v>-1.5152333330000001</v>
      </c>
      <c r="H3367" s="1">
        <v>1</v>
      </c>
    </row>
    <row r="3368" spans="1:8" customFormat="1" x14ac:dyDescent="0.2">
      <c r="A3368" s="4" t="s">
        <v>5206</v>
      </c>
      <c r="B3368" s="4" t="s">
        <v>5207</v>
      </c>
      <c r="C3368" s="1">
        <v>0.4112250343562322</v>
      </c>
      <c r="D3368" s="1">
        <v>-1.282</v>
      </c>
      <c r="E3368">
        <v>1</v>
      </c>
      <c r="F3368" s="1">
        <f t="shared" si="58"/>
        <v>0.28718122390144257</v>
      </c>
      <c r="G3368" s="1">
        <v>-1.7999666670000001</v>
      </c>
      <c r="H3368" s="1">
        <v>1</v>
      </c>
    </row>
    <row r="3369" spans="1:8" customFormat="1" x14ac:dyDescent="0.2">
      <c r="A3369" s="4" t="s">
        <v>5208</v>
      </c>
      <c r="B3369" s="4" t="s">
        <v>5209</v>
      </c>
      <c r="C3369" s="1">
        <v>0.36424977847450274</v>
      </c>
      <c r="D3369" s="1">
        <v>-1.4570000000000001</v>
      </c>
      <c r="E3369">
        <v>1</v>
      </c>
      <c r="F3369" s="1">
        <f t="shared" si="58"/>
        <v>0.29340526545873108</v>
      </c>
      <c r="G3369" s="1">
        <v>-1.7690333330000001</v>
      </c>
      <c r="H3369" s="1">
        <v>1</v>
      </c>
    </row>
    <row r="3370" spans="1:8" customFormat="1" x14ac:dyDescent="0.2">
      <c r="A3370" s="4" t="s">
        <v>5210</v>
      </c>
      <c r="B3370" s="4" t="s">
        <v>94</v>
      </c>
      <c r="C3370" s="1">
        <v>0.58723098560682674</v>
      </c>
      <c r="D3370" s="1">
        <v>-0.76800000000000002</v>
      </c>
      <c r="E3370">
        <v>1</v>
      </c>
      <c r="F3370" s="1">
        <f t="shared" si="58"/>
        <v>0.72972932329396389</v>
      </c>
      <c r="G3370" s="1">
        <v>-0.45456666699999998</v>
      </c>
      <c r="H3370" s="1">
        <v>0</v>
      </c>
    </row>
    <row r="3371" spans="1:8" customFormat="1" x14ac:dyDescent="0.2">
      <c r="A3371" s="4" t="s">
        <v>5211</v>
      </c>
      <c r="B3371" s="4" t="s">
        <v>458</v>
      </c>
      <c r="C3371" s="1">
        <v>0.65022007327424025</v>
      </c>
      <c r="D3371" s="1">
        <v>-0.621</v>
      </c>
      <c r="E3371">
        <v>1</v>
      </c>
      <c r="F3371" s="1">
        <f t="shared" si="58"/>
        <v>0.89831915367985871</v>
      </c>
      <c r="G3371" s="1">
        <v>-0.1547</v>
      </c>
      <c r="H3371" s="1">
        <v>0</v>
      </c>
    </row>
    <row r="3372" spans="1:8" customFormat="1" x14ac:dyDescent="0.2">
      <c r="A3372" s="4" t="s">
        <v>5212</v>
      </c>
      <c r="B3372" s="4" t="s">
        <v>3353</v>
      </c>
      <c r="C3372" s="1">
        <v>0.71598437060057185</v>
      </c>
      <c r="D3372" s="1">
        <v>-0.48199999999999998</v>
      </c>
      <c r="E3372">
        <v>0</v>
      </c>
      <c r="F3372" s="1">
        <f t="shared" si="58"/>
        <v>0.57453499165490396</v>
      </c>
      <c r="G3372" s="1">
        <v>-0.79953333299999996</v>
      </c>
      <c r="H3372" s="1">
        <v>0</v>
      </c>
    </row>
    <row r="3373" spans="1:8" customFormat="1" x14ac:dyDescent="0.2">
      <c r="A3373" s="4" t="s">
        <v>5213</v>
      </c>
      <c r="B3373" s="4" t="s">
        <v>5214</v>
      </c>
      <c r="C3373" s="1">
        <v>1.5125679972839616</v>
      </c>
      <c r="D3373" s="1">
        <v>0.59699999999999998</v>
      </c>
      <c r="E3373">
        <v>1</v>
      </c>
      <c r="F3373" s="1">
        <f t="shared" si="58"/>
        <v>0.31224131155764195</v>
      </c>
      <c r="G3373" s="1">
        <v>-1.679266667</v>
      </c>
      <c r="H3373" s="1">
        <v>1</v>
      </c>
    </row>
    <row r="3374" spans="1:8" customFormat="1" x14ac:dyDescent="0.2">
      <c r="A3374" s="4" t="s">
        <v>5215</v>
      </c>
      <c r="B3374" s="4" t="s">
        <v>5216</v>
      </c>
      <c r="C3374" s="1">
        <v>1.8467646214587901</v>
      </c>
      <c r="D3374" s="1">
        <v>0.88500000000000001</v>
      </c>
      <c r="E3374">
        <v>1</v>
      </c>
      <c r="F3374" s="1">
        <f t="shared" si="58"/>
        <v>0.78089474010155624</v>
      </c>
      <c r="G3374" s="1">
        <v>-0.35680000000000001</v>
      </c>
      <c r="H3374" s="1">
        <v>0</v>
      </c>
    </row>
    <row r="3375" spans="1:8" customFormat="1" x14ac:dyDescent="0.2">
      <c r="A3375" s="4" t="s">
        <v>5217</v>
      </c>
      <c r="B3375" s="4" t="s">
        <v>84</v>
      </c>
      <c r="C3375" s="1">
        <v>0.8316220983749063</v>
      </c>
      <c r="D3375" s="1">
        <v>-0.26600000000000001</v>
      </c>
      <c r="E3375">
        <v>0</v>
      </c>
      <c r="F3375" s="1">
        <f t="shared" si="58"/>
        <v>0.41530217514214574</v>
      </c>
      <c r="G3375" s="1">
        <v>-1.2677666670000001</v>
      </c>
      <c r="H3375" s="1">
        <v>1</v>
      </c>
    </row>
    <row r="3376" spans="1:8" customFormat="1" x14ac:dyDescent="0.2">
      <c r="A3376" s="4" t="s">
        <v>5218</v>
      </c>
      <c r="B3376" s="4" t="s">
        <v>280</v>
      </c>
      <c r="C3376" s="1">
        <v>0.67595541651406299</v>
      </c>
      <c r="D3376" s="1">
        <v>-0.56499999999999995</v>
      </c>
      <c r="E3376">
        <v>1</v>
      </c>
      <c r="F3376" s="1">
        <f t="shared" si="58"/>
        <v>0.56102358732878221</v>
      </c>
      <c r="G3376" s="1">
        <v>-0.83386666700000001</v>
      </c>
      <c r="H3376" s="1">
        <v>0</v>
      </c>
    </row>
    <row r="3377" spans="1:8" customFormat="1" x14ac:dyDescent="0.2">
      <c r="A3377" s="4" t="s">
        <v>5219</v>
      </c>
      <c r="B3377" s="4" t="s">
        <v>5220</v>
      </c>
      <c r="C3377" s="1">
        <v>0.273005136436413</v>
      </c>
      <c r="D3377" s="1">
        <v>-1.873</v>
      </c>
      <c r="E3377">
        <v>1</v>
      </c>
      <c r="F3377" s="1">
        <f t="shared" si="58"/>
        <v>0.28774577831285758</v>
      </c>
      <c r="G3377" s="1">
        <v>-1.7971333330000001</v>
      </c>
      <c r="H3377" s="1">
        <v>1</v>
      </c>
    </row>
    <row r="3378" spans="1:8" customFormat="1" x14ac:dyDescent="0.2">
      <c r="A3378" s="5" t="s">
        <v>5221</v>
      </c>
      <c r="B3378" s="5" t="s">
        <v>5222</v>
      </c>
      <c r="C3378" s="1">
        <v>0.23520652687844693</v>
      </c>
      <c r="D3378" s="1">
        <v>-2.0880000000000001</v>
      </c>
      <c r="E3378">
        <v>1</v>
      </c>
      <c r="F3378" s="1">
        <f t="shared" si="58"/>
        <v>0.22655501520792651</v>
      </c>
      <c r="G3378" s="6">
        <v>-2.1420666669999999</v>
      </c>
      <c r="H3378" s="6">
        <v>1</v>
      </c>
    </row>
    <row r="3379" spans="1:8" customFormat="1" x14ac:dyDescent="0.2">
      <c r="A3379" s="4" t="s">
        <v>5223</v>
      </c>
      <c r="B3379" s="4" t="s">
        <v>539</v>
      </c>
      <c r="C3379" s="1">
        <v>0.87539132969426403</v>
      </c>
      <c r="D3379" s="1">
        <v>-0.192</v>
      </c>
      <c r="E3379">
        <v>0</v>
      </c>
      <c r="F3379" s="1">
        <f t="shared" si="58"/>
        <v>0.94631998596804656</v>
      </c>
      <c r="G3379" s="1">
        <v>-7.9600000000000004E-2</v>
      </c>
      <c r="H3379" s="1">
        <v>0</v>
      </c>
    </row>
    <row r="3380" spans="1:8" customFormat="1" x14ac:dyDescent="0.2">
      <c r="A3380" s="4" t="s">
        <v>5224</v>
      </c>
      <c r="B3380" s="4" t="s">
        <v>1066</v>
      </c>
      <c r="C3380" s="1">
        <v>1.3122112545919609</v>
      </c>
      <c r="D3380" s="1">
        <v>0.39200000000000002</v>
      </c>
      <c r="E3380">
        <v>1</v>
      </c>
      <c r="F3380" s="1">
        <f t="shared" si="58"/>
        <v>1.8785245886090431</v>
      </c>
      <c r="G3380" s="1">
        <v>0.90959999999999996</v>
      </c>
      <c r="H3380" s="1">
        <v>0</v>
      </c>
    </row>
    <row r="3381" spans="1:8" customFormat="1" x14ac:dyDescent="0.2">
      <c r="A3381" s="5" t="s">
        <v>5225</v>
      </c>
      <c r="B3381" s="5" t="s">
        <v>5226</v>
      </c>
      <c r="C3381" s="1">
        <v>4.0642805719748081</v>
      </c>
      <c r="D3381" s="1">
        <v>2.0230000000000001</v>
      </c>
      <c r="E3381">
        <v>1</v>
      </c>
      <c r="F3381" s="1">
        <f t="shared" si="58"/>
        <v>5.2163234611000524</v>
      </c>
      <c r="G3381" s="6">
        <v>2.3830333330000002</v>
      </c>
      <c r="H3381" s="6">
        <v>1</v>
      </c>
    </row>
    <row r="3382" spans="1:8" customFormat="1" x14ac:dyDescent="0.2">
      <c r="A3382" s="5" t="s">
        <v>5227</v>
      </c>
      <c r="B3382" s="5" t="s">
        <v>94</v>
      </c>
      <c r="C3382" s="1">
        <v>1.2878816295098254</v>
      </c>
      <c r="D3382" s="1">
        <v>0.36499999999999999</v>
      </c>
      <c r="E3382">
        <v>1</v>
      </c>
      <c r="F3382" s="1">
        <f t="shared" si="58"/>
        <v>4.7679419367736555</v>
      </c>
      <c r="G3382" s="6">
        <v>2.2533666669999999</v>
      </c>
      <c r="H3382" s="6">
        <v>1</v>
      </c>
    </row>
    <row r="3383" spans="1:8" customFormat="1" x14ac:dyDescent="0.2">
      <c r="A3383" s="5" t="s">
        <v>5228</v>
      </c>
      <c r="B3383" s="5" t="s">
        <v>84</v>
      </c>
      <c r="C3383" s="1">
        <v>0.94671363123671393</v>
      </c>
      <c r="D3383" s="1">
        <v>-7.9000000000000001E-2</v>
      </c>
      <c r="E3383">
        <v>0</v>
      </c>
      <c r="F3383" s="1">
        <f t="shared" si="58"/>
        <v>3.9296477597327355</v>
      </c>
      <c r="G3383" s="6">
        <v>1.9743999999999999</v>
      </c>
      <c r="H3383" s="6">
        <v>1</v>
      </c>
    </row>
    <row r="3384" spans="1:8" customFormat="1" x14ac:dyDescent="0.2">
      <c r="A3384" s="4" t="s">
        <v>5229</v>
      </c>
      <c r="B3384" s="4" t="s">
        <v>5230</v>
      </c>
      <c r="C3384" s="1">
        <v>1.0762401247837972</v>
      </c>
      <c r="D3384" s="1">
        <v>0.106</v>
      </c>
      <c r="E3384">
        <v>0</v>
      </c>
      <c r="F3384" s="1">
        <f t="shared" si="58"/>
        <v>2.3795135452764522</v>
      </c>
      <c r="G3384" s="1">
        <v>1.250666667</v>
      </c>
      <c r="H3384" s="1">
        <v>0</v>
      </c>
    </row>
    <row r="3385" spans="1:8" customFormat="1" x14ac:dyDescent="0.2">
      <c r="A3385" s="4" t="s">
        <v>5231</v>
      </c>
      <c r="B3385" s="4" t="s">
        <v>84</v>
      </c>
      <c r="C3385" s="1">
        <v>0.51121426530496128</v>
      </c>
      <c r="D3385" s="1">
        <v>-0.96799999999999997</v>
      </c>
      <c r="E3385">
        <v>1</v>
      </c>
      <c r="F3385" s="1">
        <f t="shared" si="58"/>
        <v>1.4935718760572099</v>
      </c>
      <c r="G3385" s="1">
        <v>0.57876666700000001</v>
      </c>
      <c r="H3385" s="1">
        <v>0</v>
      </c>
    </row>
    <row r="3386" spans="1:8" customFormat="1" x14ac:dyDescent="0.2">
      <c r="A3386" s="4" t="s">
        <v>5232</v>
      </c>
      <c r="B3386" s="4" t="s">
        <v>94</v>
      </c>
      <c r="C3386" s="1">
        <v>0.71449706987054651</v>
      </c>
      <c r="D3386" s="1">
        <v>-0.48499999999999999</v>
      </c>
      <c r="E3386">
        <v>1</v>
      </c>
      <c r="F3386" s="1">
        <f t="shared" si="58"/>
        <v>0.79040647301482991</v>
      </c>
      <c r="G3386" s="1">
        <v>-0.33933333300000001</v>
      </c>
      <c r="H3386" s="1">
        <v>0</v>
      </c>
    </row>
    <row r="3387" spans="1:8" customFormat="1" x14ac:dyDescent="0.2">
      <c r="A3387" s="4" t="s">
        <v>5233</v>
      </c>
      <c r="B3387" s="4" t="s">
        <v>188</v>
      </c>
      <c r="C3387" s="1">
        <v>1.1842716118536327</v>
      </c>
      <c r="D3387" s="1">
        <v>0.24399999999999999</v>
      </c>
      <c r="E3387">
        <v>0</v>
      </c>
      <c r="F3387" s="1">
        <f t="shared" si="58"/>
        <v>0.81533602561186613</v>
      </c>
      <c r="G3387" s="1">
        <v>-0.29453333300000001</v>
      </c>
      <c r="H3387" s="1">
        <v>0</v>
      </c>
    </row>
    <row r="3388" spans="1:8" customFormat="1" x14ac:dyDescent="0.2">
      <c r="A3388" s="4" t="s">
        <v>5234</v>
      </c>
      <c r="B3388" s="4" t="s">
        <v>84</v>
      </c>
      <c r="C3388" s="1">
        <v>0.59172551087628555</v>
      </c>
      <c r="D3388" s="1">
        <v>-0.75700000000000001</v>
      </c>
      <c r="E3388">
        <v>1</v>
      </c>
      <c r="F3388" s="1">
        <f t="shared" si="58"/>
        <v>0.95147214939050317</v>
      </c>
      <c r="G3388" s="1">
        <v>-7.1766667000000006E-2</v>
      </c>
      <c r="H3388" s="1">
        <v>0</v>
      </c>
    </row>
    <row r="3389" spans="1:8" customFormat="1" x14ac:dyDescent="0.2">
      <c r="A3389" s="4" t="s">
        <v>5235</v>
      </c>
      <c r="B3389" s="4" t="s">
        <v>5236</v>
      </c>
      <c r="C3389" s="1">
        <v>0.90125046261083019</v>
      </c>
      <c r="D3389" s="1">
        <v>-0.15</v>
      </c>
      <c r="E3389">
        <v>0</v>
      </c>
      <c r="F3389" s="1">
        <f t="shared" si="58"/>
        <v>0.73843013396088752</v>
      </c>
      <c r="G3389" s="1">
        <v>-0.43746666699999998</v>
      </c>
      <c r="H3389" s="1">
        <v>0</v>
      </c>
    </row>
    <row r="3390" spans="1:8" customFormat="1" x14ac:dyDescent="0.2">
      <c r="A3390" s="4" t="s">
        <v>5237</v>
      </c>
      <c r="B3390" s="4" t="s">
        <v>84</v>
      </c>
      <c r="C3390" s="1">
        <v>1.139973272693461</v>
      </c>
      <c r="D3390" s="1">
        <v>0.189</v>
      </c>
      <c r="E3390">
        <v>0</v>
      </c>
      <c r="F3390" s="1">
        <f t="shared" si="58"/>
        <v>0.76318250242693619</v>
      </c>
      <c r="G3390" s="1">
        <v>-0.38990000000000002</v>
      </c>
      <c r="H3390" s="1">
        <v>0</v>
      </c>
    </row>
    <row r="3391" spans="1:8" customFormat="1" x14ac:dyDescent="0.2">
      <c r="A3391" s="4" t="s">
        <v>5238</v>
      </c>
      <c r="B3391" s="4" t="s">
        <v>5239</v>
      </c>
      <c r="C3391" s="1">
        <v>0.40951834892991384</v>
      </c>
      <c r="D3391" s="1">
        <v>-1.288</v>
      </c>
      <c r="E3391">
        <v>1</v>
      </c>
      <c r="F3391" s="1">
        <f t="shared" si="58"/>
        <v>0.63569207148830009</v>
      </c>
      <c r="G3391" s="1">
        <v>-0.65359999999999996</v>
      </c>
      <c r="H3391" s="1">
        <v>0</v>
      </c>
    </row>
    <row r="3392" spans="1:8" customFormat="1" x14ac:dyDescent="0.2">
      <c r="A3392" s="5" t="s">
        <v>5240</v>
      </c>
      <c r="B3392" s="5" t="s">
        <v>5241</v>
      </c>
      <c r="C3392" s="1">
        <v>0.50347777502835944</v>
      </c>
      <c r="D3392" s="1">
        <v>-0.99</v>
      </c>
      <c r="E3392">
        <v>1</v>
      </c>
      <c r="F3392" s="1">
        <f t="shared" si="58"/>
        <v>0.28457878108709422</v>
      </c>
      <c r="G3392" s="6">
        <v>-1.8130999999999999</v>
      </c>
      <c r="H3392" s="6">
        <v>1</v>
      </c>
    </row>
    <row r="3393" spans="1:8" customFormat="1" x14ac:dyDescent="0.2">
      <c r="A3393" s="4" t="s">
        <v>5242</v>
      </c>
      <c r="B3393" s="4" t="s">
        <v>349</v>
      </c>
      <c r="C3393" s="1">
        <v>1.0614232089497946</v>
      </c>
      <c r="D3393" s="1">
        <v>8.5999999999999993E-2</v>
      </c>
      <c r="E3393">
        <v>0</v>
      </c>
      <c r="F3393" s="1">
        <f t="shared" si="58"/>
        <v>0.62430950376802197</v>
      </c>
      <c r="G3393" s="1">
        <v>-0.679666667</v>
      </c>
      <c r="H3393" s="1">
        <v>0</v>
      </c>
    </row>
    <row r="3394" spans="1:8" customFormat="1" x14ac:dyDescent="0.2">
      <c r="A3394" s="4" t="s">
        <v>5243</v>
      </c>
      <c r="B3394" s="4" t="s">
        <v>644</v>
      </c>
      <c r="C3394" s="1">
        <v>2.3833651491480921</v>
      </c>
      <c r="D3394" s="1">
        <v>1.2529999999999999</v>
      </c>
      <c r="E3394">
        <v>1</v>
      </c>
      <c r="F3394" s="1">
        <f t="shared" si="58"/>
        <v>1.3387005949784925</v>
      </c>
      <c r="G3394" s="1">
        <v>0.42083333299999998</v>
      </c>
      <c r="H3394" s="1">
        <v>0</v>
      </c>
    </row>
    <row r="3395" spans="1:8" customFormat="1" x14ac:dyDescent="0.2">
      <c r="A3395" s="4" t="s">
        <v>5244</v>
      </c>
      <c r="B3395" s="4" t="s">
        <v>3083</v>
      </c>
      <c r="C3395" s="1">
        <v>1.507334909558381</v>
      </c>
      <c r="D3395" s="1">
        <v>0.59199999999999997</v>
      </c>
      <c r="E3395">
        <v>1</v>
      </c>
      <c r="F3395" s="1">
        <f t="shared" si="58"/>
        <v>1.1011924830743454</v>
      </c>
      <c r="G3395" s="1">
        <v>0.139066667</v>
      </c>
      <c r="H3395" s="1">
        <v>0</v>
      </c>
    </row>
    <row r="3396" spans="1:8" customFormat="1" x14ac:dyDescent="0.2">
      <c r="A3396" s="4" t="s">
        <v>5245</v>
      </c>
      <c r="B3396" s="4" t="s">
        <v>5246</v>
      </c>
      <c r="C3396" s="1">
        <v>0.47631899902196867</v>
      </c>
      <c r="D3396" s="1">
        <v>-1.07</v>
      </c>
      <c r="E3396">
        <v>1</v>
      </c>
      <c r="F3396" s="1">
        <f t="shared" si="58"/>
        <v>0.38863830282634626</v>
      </c>
      <c r="G3396" s="1">
        <v>-1.3634999999999999</v>
      </c>
      <c r="H3396" s="1">
        <v>1</v>
      </c>
    </row>
    <row r="3397" spans="1:8" customFormat="1" x14ac:dyDescent="0.2">
      <c r="A3397" s="4" t="s">
        <v>5247</v>
      </c>
      <c r="B3397" s="4" t="s">
        <v>5248</v>
      </c>
      <c r="C3397" s="1">
        <v>0.31775792232641664</v>
      </c>
      <c r="D3397" s="1">
        <v>-1.6539999999999999</v>
      </c>
      <c r="E3397">
        <v>1</v>
      </c>
      <c r="F3397" s="1">
        <f t="shared" si="58"/>
        <v>0.36278834161587686</v>
      </c>
      <c r="G3397" s="1">
        <v>-1.4628000000000001</v>
      </c>
      <c r="H3397" s="1">
        <v>1</v>
      </c>
    </row>
    <row r="3398" spans="1:8" customFormat="1" x14ac:dyDescent="0.2">
      <c r="A3398" s="5" t="s">
        <v>5249</v>
      </c>
      <c r="B3398" s="5" t="s">
        <v>5248</v>
      </c>
      <c r="C3398" s="1">
        <v>0.24587551850656214</v>
      </c>
      <c r="D3398" s="1">
        <v>-2.024</v>
      </c>
      <c r="E3398">
        <v>1</v>
      </c>
      <c r="F3398" s="1">
        <f t="shared" si="58"/>
        <v>0.20492482443336638</v>
      </c>
      <c r="G3398" s="6">
        <v>-2.2868333330000001</v>
      </c>
      <c r="H3398" s="6">
        <v>1</v>
      </c>
    </row>
    <row r="3399" spans="1:8" customFormat="1" x14ac:dyDescent="0.2">
      <c r="A3399" s="5" t="s">
        <v>5250</v>
      </c>
      <c r="B3399" s="5" t="s">
        <v>84</v>
      </c>
      <c r="C3399" s="1">
        <v>0.20632635212816428</v>
      </c>
      <c r="D3399" s="1">
        <v>-2.2770000000000001</v>
      </c>
      <c r="E3399">
        <v>1</v>
      </c>
      <c r="F3399" s="1">
        <f t="shared" si="58"/>
        <v>0.22284306974347703</v>
      </c>
      <c r="G3399" s="6">
        <v>-2.1659000000000002</v>
      </c>
      <c r="H3399" s="6">
        <v>1</v>
      </c>
    </row>
    <row r="3400" spans="1:8" customFormat="1" x14ac:dyDescent="0.2">
      <c r="A3400" s="4" t="s">
        <v>5251</v>
      </c>
      <c r="B3400" s="4" t="s">
        <v>5252</v>
      </c>
      <c r="C3400" s="1">
        <v>0.80944221654740844</v>
      </c>
      <c r="D3400" s="1">
        <v>-0.30499999999999999</v>
      </c>
      <c r="E3400">
        <v>0</v>
      </c>
      <c r="F3400" s="1">
        <f t="shared" si="58"/>
        <v>0.78556360687885174</v>
      </c>
      <c r="G3400" s="1">
        <v>-0.34820000000000001</v>
      </c>
      <c r="H3400" s="1">
        <v>0</v>
      </c>
    </row>
    <row r="3401" spans="1:8" customFormat="1" x14ac:dyDescent="0.2">
      <c r="A3401" s="4" t="s">
        <v>5253</v>
      </c>
      <c r="B3401" s="4" t="s">
        <v>5254</v>
      </c>
      <c r="C3401" s="1">
        <v>1.45296504957137</v>
      </c>
      <c r="D3401" s="1">
        <v>0.53900000000000003</v>
      </c>
      <c r="E3401">
        <v>1</v>
      </c>
      <c r="F3401" s="1">
        <f t="shared" si="58"/>
        <v>1.3278878753030803</v>
      </c>
      <c r="G3401" s="1">
        <v>0.40913333299999999</v>
      </c>
      <c r="H3401" s="1">
        <v>0</v>
      </c>
    </row>
    <row r="3402" spans="1:8" customFormat="1" x14ac:dyDescent="0.2">
      <c r="A3402" s="4" t="s">
        <v>5255</v>
      </c>
      <c r="B3402" s="4" t="s">
        <v>3438</v>
      </c>
      <c r="C3402" s="1">
        <v>1.5637392862571868</v>
      </c>
      <c r="D3402" s="1">
        <v>0.64500000000000002</v>
      </c>
      <c r="E3402">
        <v>1</v>
      </c>
      <c r="F3402" s="1">
        <f t="shared" si="58"/>
        <v>1.0488196839374677</v>
      </c>
      <c r="G3402" s="1">
        <v>6.8766667000000004E-2</v>
      </c>
      <c r="H3402" s="1">
        <v>0</v>
      </c>
    </row>
    <row r="3403" spans="1:8" customFormat="1" x14ac:dyDescent="0.2">
      <c r="A3403" s="4" t="s">
        <v>5256</v>
      </c>
      <c r="B3403" s="4" t="s">
        <v>1690</v>
      </c>
      <c r="C3403" s="1">
        <v>1.4034717260390752</v>
      </c>
      <c r="D3403" s="1">
        <v>0.48899999999999999</v>
      </c>
      <c r="E3403">
        <v>0</v>
      </c>
      <c r="F3403" s="1">
        <f t="shared" si="58"/>
        <v>1.3531921068033259</v>
      </c>
      <c r="G3403" s="1">
        <v>0.43636666699999999</v>
      </c>
      <c r="H3403" s="1">
        <v>0</v>
      </c>
    </row>
    <row r="3404" spans="1:8" customFormat="1" x14ac:dyDescent="0.2">
      <c r="A3404" s="4" t="s">
        <v>5257</v>
      </c>
      <c r="B3404" s="4" t="s">
        <v>84</v>
      </c>
      <c r="C3404" s="1">
        <v>1.3812744481438568</v>
      </c>
      <c r="D3404" s="1">
        <v>0.46600000000000003</v>
      </c>
      <c r="E3404">
        <v>0</v>
      </c>
      <c r="F3404" s="1">
        <f t="shared" si="58"/>
        <v>1.4606730951681066</v>
      </c>
      <c r="G3404" s="1">
        <v>0.54663333300000005</v>
      </c>
      <c r="H3404" s="1">
        <v>0</v>
      </c>
    </row>
    <row r="3405" spans="1:8" customFormat="1" x14ac:dyDescent="0.2">
      <c r="A3405" s="4" t="s">
        <v>5258</v>
      </c>
      <c r="B3405" s="4" t="s">
        <v>5259</v>
      </c>
      <c r="C3405" s="1">
        <v>1.2666342537232178</v>
      </c>
      <c r="D3405" s="1">
        <v>0.34100000000000003</v>
      </c>
      <c r="E3405">
        <v>0</v>
      </c>
      <c r="F3405" s="1">
        <f t="shared" si="58"/>
        <v>0.93378781429860525</v>
      </c>
      <c r="G3405" s="1">
        <v>-9.8833332999999995E-2</v>
      </c>
      <c r="H3405" s="1">
        <v>0</v>
      </c>
    </row>
    <row r="3406" spans="1:8" customFormat="1" x14ac:dyDescent="0.2">
      <c r="A3406" s="4" t="s">
        <v>5260</v>
      </c>
      <c r="B3406" s="4" t="s">
        <v>5261</v>
      </c>
      <c r="C3406" s="1">
        <v>1.4559895489990866</v>
      </c>
      <c r="D3406" s="1">
        <v>0.54200000000000004</v>
      </c>
      <c r="E3406">
        <v>1</v>
      </c>
      <c r="F3406" s="1">
        <f t="shared" si="58"/>
        <v>1.0003235212370212</v>
      </c>
      <c r="G3406" s="1">
        <v>4.6666699999999998E-4</v>
      </c>
      <c r="H3406" s="1">
        <v>0</v>
      </c>
    </row>
    <row r="3407" spans="1:8" customFormat="1" x14ac:dyDescent="0.2">
      <c r="A3407" s="4" t="s">
        <v>5262</v>
      </c>
      <c r="B3407" s="4" t="s">
        <v>84</v>
      </c>
      <c r="C3407" s="1">
        <v>0.89316585235276025</v>
      </c>
      <c r="D3407" s="1">
        <v>-0.16300000000000001</v>
      </c>
      <c r="E3407">
        <v>0</v>
      </c>
      <c r="F3407" s="1">
        <f t="shared" si="58"/>
        <v>0.89748931422881417</v>
      </c>
      <c r="G3407" s="1">
        <v>-0.156033333</v>
      </c>
      <c r="H3407" s="1">
        <v>0</v>
      </c>
    </row>
    <row r="3408" spans="1:8" customFormat="1" x14ac:dyDescent="0.2">
      <c r="A3408" s="4" t="s">
        <v>5263</v>
      </c>
      <c r="B3408" s="4" t="s">
        <v>5264</v>
      </c>
      <c r="C3408" s="1">
        <v>1.2789855812774287</v>
      </c>
      <c r="D3408" s="1">
        <v>0.35499999999999998</v>
      </c>
      <c r="E3408">
        <v>0</v>
      </c>
      <c r="F3408" s="1">
        <f t="shared" si="58"/>
        <v>0.47342244135551032</v>
      </c>
      <c r="G3408" s="1">
        <v>-1.0788</v>
      </c>
      <c r="H3408" s="1">
        <v>0</v>
      </c>
    </row>
    <row r="3409" spans="1:8" customFormat="1" x14ac:dyDescent="0.2">
      <c r="A3409" s="4" t="s">
        <v>5265</v>
      </c>
      <c r="B3409" s="4" t="s">
        <v>84</v>
      </c>
      <c r="C3409" s="1">
        <v>0.99034287193302462</v>
      </c>
      <c r="D3409" s="1">
        <v>-1.4E-2</v>
      </c>
      <c r="E3409">
        <v>0</v>
      </c>
      <c r="F3409" s="1">
        <f t="shared" si="58"/>
        <v>0.56927592746830202</v>
      </c>
      <c r="G3409" s="1">
        <v>-0.81279999999999997</v>
      </c>
      <c r="H3409" s="1">
        <v>0</v>
      </c>
    </row>
    <row r="3410" spans="1:8" customFormat="1" x14ac:dyDescent="0.2">
      <c r="A3410" s="4" t="s">
        <v>5266</v>
      </c>
      <c r="B3410" s="4" t="s">
        <v>84</v>
      </c>
      <c r="C3410" s="1">
        <v>0.90125046261083019</v>
      </c>
      <c r="D3410" s="1">
        <v>-0.15</v>
      </c>
      <c r="E3410">
        <v>0</v>
      </c>
      <c r="F3410" s="1">
        <f t="shared" si="58"/>
        <v>1.5691319410911932</v>
      </c>
      <c r="G3410" s="1">
        <v>0.64996666700000005</v>
      </c>
      <c r="H3410" s="1">
        <v>0</v>
      </c>
    </row>
    <row r="3411" spans="1:8" customFormat="1" x14ac:dyDescent="0.2">
      <c r="A3411" s="4" t="s">
        <v>5267</v>
      </c>
      <c r="B3411" s="4" t="s">
        <v>84</v>
      </c>
      <c r="C3411" s="1"/>
      <c r="D3411" s="1"/>
      <c r="F3411" s="1">
        <f t="shared" si="58"/>
        <v>0.48924646535343763</v>
      </c>
      <c r="G3411" s="1">
        <v>-1.0313666669999999</v>
      </c>
      <c r="H3411" s="1">
        <v>0</v>
      </c>
    </row>
    <row r="3412" spans="1:8" customFormat="1" x14ac:dyDescent="0.2">
      <c r="A3412" s="4" t="s">
        <v>5268</v>
      </c>
      <c r="B3412" s="4" t="s">
        <v>94</v>
      </c>
      <c r="C3412" s="1">
        <v>0.52087171450411074</v>
      </c>
      <c r="D3412" s="1">
        <v>-0.94099999999999995</v>
      </c>
      <c r="E3412">
        <v>1</v>
      </c>
      <c r="F3412" s="1">
        <f t="shared" si="58"/>
        <v>0.48935951857548049</v>
      </c>
      <c r="G3412" s="1">
        <v>-1.0310333330000001</v>
      </c>
      <c r="H3412" s="1">
        <v>1</v>
      </c>
    </row>
    <row r="3413" spans="1:8" customFormat="1" x14ac:dyDescent="0.2">
      <c r="A3413" s="4" t="s">
        <v>5269</v>
      </c>
      <c r="B3413" s="4" t="s">
        <v>442</v>
      </c>
      <c r="C3413" s="1">
        <v>0.5292421974375664</v>
      </c>
      <c r="D3413" s="1">
        <v>-0.91800000000000004</v>
      </c>
      <c r="E3413">
        <v>1</v>
      </c>
      <c r="F3413" s="1">
        <f t="shared" si="58"/>
        <v>0.91531062514677664</v>
      </c>
      <c r="G3413" s="1">
        <v>-0.12766666700000001</v>
      </c>
      <c r="H3413" s="1">
        <v>0</v>
      </c>
    </row>
    <row r="3414" spans="1:8" customFormat="1" x14ac:dyDescent="0.2">
      <c r="A3414" s="4" t="s">
        <v>5270</v>
      </c>
      <c r="B3414" s="4" t="s">
        <v>5271</v>
      </c>
      <c r="C3414" s="1">
        <v>0.47106563695240439</v>
      </c>
      <c r="D3414" s="1">
        <v>-1.0860000000000001</v>
      </c>
      <c r="E3414">
        <v>1</v>
      </c>
      <c r="F3414" s="1">
        <f t="shared" si="58"/>
        <v>0.71793907854942074</v>
      </c>
      <c r="G3414" s="1">
        <v>-0.478066667</v>
      </c>
      <c r="H3414" s="1">
        <v>0</v>
      </c>
    </row>
    <row r="3415" spans="1:8" customFormat="1" x14ac:dyDescent="0.2">
      <c r="A3415" s="4" t="s">
        <v>5272</v>
      </c>
      <c r="B3415" s="4" t="s">
        <v>5273</v>
      </c>
      <c r="C3415" s="1">
        <v>1.1607039143837201</v>
      </c>
      <c r="D3415" s="1">
        <v>0.215</v>
      </c>
      <c r="E3415">
        <v>0</v>
      </c>
      <c r="F3415" s="1">
        <f t="shared" si="58"/>
        <v>0.86371864178418278</v>
      </c>
      <c r="G3415" s="1">
        <v>-0.21136666700000001</v>
      </c>
      <c r="H3415" s="1">
        <v>0</v>
      </c>
    </row>
    <row r="3416" spans="1:8" customFormat="1" x14ac:dyDescent="0.2">
      <c r="A3416" s="4" t="s">
        <v>5274</v>
      </c>
      <c r="B3416" s="4" t="s">
        <v>2378</v>
      </c>
      <c r="C3416" s="1">
        <v>0.79223481092496917</v>
      </c>
      <c r="D3416" s="1">
        <v>-0.33600000000000002</v>
      </c>
      <c r="E3416">
        <v>0</v>
      </c>
      <c r="F3416" s="1">
        <f t="shared" si="58"/>
        <v>0.42514690279962508</v>
      </c>
      <c r="G3416" s="1">
        <v>-1.233966667</v>
      </c>
      <c r="H3416" s="1">
        <v>1</v>
      </c>
    </row>
    <row r="3417" spans="1:8" customFormat="1" x14ac:dyDescent="0.2">
      <c r="A3417" s="4" t="s">
        <v>5275</v>
      </c>
      <c r="B3417" s="4" t="s">
        <v>84</v>
      </c>
      <c r="C3417" s="1">
        <v>1.5294362778827679</v>
      </c>
      <c r="D3417" s="1">
        <v>0.61299999999999999</v>
      </c>
      <c r="E3417">
        <v>1</v>
      </c>
      <c r="F3417" s="1">
        <f t="shared" ref="F3417:F3424" si="59">2^G3417</f>
        <v>1.1978384375929683</v>
      </c>
      <c r="G3417" s="1">
        <v>0.26043333299999999</v>
      </c>
      <c r="H3417" s="1">
        <v>0</v>
      </c>
    </row>
    <row r="3418" spans="1:8" customFormat="1" x14ac:dyDescent="0.2">
      <c r="A3418" s="4" t="s">
        <v>5276</v>
      </c>
      <c r="B3418" s="4" t="s">
        <v>539</v>
      </c>
      <c r="C3418" s="1">
        <v>2.1569608633889032</v>
      </c>
      <c r="D3418" s="1">
        <v>1.109</v>
      </c>
      <c r="E3418">
        <v>1</v>
      </c>
      <c r="F3418" s="1">
        <f t="shared" si="59"/>
        <v>1.671836001027784</v>
      </c>
      <c r="G3418" s="1">
        <v>0.74143333300000003</v>
      </c>
      <c r="H3418" s="1">
        <v>0</v>
      </c>
    </row>
    <row r="3419" spans="1:8" customFormat="1" x14ac:dyDescent="0.2">
      <c r="A3419" s="4" t="s">
        <v>5277</v>
      </c>
      <c r="B3419" s="4" t="s">
        <v>5278</v>
      </c>
      <c r="C3419" s="1">
        <v>1.5125679972839616</v>
      </c>
      <c r="D3419" s="1">
        <v>0.59699999999999998</v>
      </c>
      <c r="E3419">
        <v>1</v>
      </c>
      <c r="F3419" s="1">
        <f t="shared" si="59"/>
        <v>0.96926742206760741</v>
      </c>
      <c r="G3419" s="1">
        <v>-4.5033333000000002E-2</v>
      </c>
      <c r="H3419" s="1">
        <v>0</v>
      </c>
    </row>
    <row r="3420" spans="1:8" customFormat="1" x14ac:dyDescent="0.2">
      <c r="A3420" s="5" t="s">
        <v>5279</v>
      </c>
      <c r="B3420" s="5" t="s">
        <v>527</v>
      </c>
      <c r="C3420" s="1">
        <v>2.4267071204973854</v>
      </c>
      <c r="D3420" s="1">
        <v>1.2789999999999999</v>
      </c>
      <c r="E3420">
        <v>1</v>
      </c>
      <c r="F3420" s="1">
        <f t="shared" si="59"/>
        <v>4.9324348662177169</v>
      </c>
      <c r="G3420" s="6">
        <v>2.3022999999999998</v>
      </c>
      <c r="H3420" s="6">
        <v>1</v>
      </c>
    </row>
    <row r="3421" spans="1:8" customFormat="1" x14ac:dyDescent="0.2">
      <c r="A3421" s="4" t="s">
        <v>5280</v>
      </c>
      <c r="B3421" s="4" t="s">
        <v>84</v>
      </c>
      <c r="C3421" s="1">
        <v>3.2806916447869052</v>
      </c>
      <c r="D3421" s="1">
        <v>1.714</v>
      </c>
      <c r="E3421">
        <v>1</v>
      </c>
      <c r="F3421" s="1">
        <f t="shared" si="59"/>
        <v>3.2970292063243223</v>
      </c>
      <c r="G3421" s="1">
        <v>1.7211666670000001</v>
      </c>
      <c r="H3421" s="1">
        <v>1</v>
      </c>
    </row>
    <row r="3422" spans="1:8" customFormat="1" x14ac:dyDescent="0.2">
      <c r="A3422" s="5" t="s">
        <v>5281</v>
      </c>
      <c r="B3422" s="5" t="s">
        <v>84</v>
      </c>
      <c r="C3422" s="1">
        <v>10.267407180503231</v>
      </c>
      <c r="D3422" s="1">
        <v>3.36</v>
      </c>
      <c r="E3422">
        <v>1</v>
      </c>
      <c r="F3422" s="1">
        <f t="shared" si="59"/>
        <v>3.5054508331706922</v>
      </c>
      <c r="G3422" s="6">
        <v>1.8096000000000001</v>
      </c>
      <c r="H3422" s="6">
        <v>1</v>
      </c>
    </row>
    <row r="3423" spans="1:8" customFormat="1" x14ac:dyDescent="0.2">
      <c r="A3423" s="4" t="s">
        <v>5282</v>
      </c>
      <c r="B3423" s="4" t="s">
        <v>84</v>
      </c>
      <c r="C3423" s="1">
        <v>7.4590918914946593</v>
      </c>
      <c r="D3423" s="1">
        <v>2.899</v>
      </c>
      <c r="E3423">
        <v>1</v>
      </c>
      <c r="F3423" s="1">
        <f t="shared" si="59"/>
        <v>2.3963411899438882</v>
      </c>
      <c r="G3423" s="1">
        <v>1.2608333329999999</v>
      </c>
      <c r="H3423" s="1">
        <v>0</v>
      </c>
    </row>
    <row r="3424" spans="1:8" customFormat="1" x14ac:dyDescent="0.2">
      <c r="A3424" s="4" t="s">
        <v>5283</v>
      </c>
      <c r="B3424" s="4" t="s">
        <v>94</v>
      </c>
      <c r="C3424" s="1">
        <v>1.857033704613458</v>
      </c>
      <c r="D3424" s="1">
        <v>0.89300000000000002</v>
      </c>
      <c r="E3424">
        <v>1</v>
      </c>
      <c r="F3424" s="1">
        <f t="shared" si="59"/>
        <v>1.8370191514041052</v>
      </c>
      <c r="G3424" s="1">
        <v>0.87736666699999999</v>
      </c>
      <c r="H3424" s="1">
        <v>0</v>
      </c>
    </row>
    <row r="3425" spans="1:8" customFormat="1" x14ac:dyDescent="0.2">
      <c r="A3425" s="4" t="s">
        <v>5284</v>
      </c>
      <c r="B3425" s="1" t="s">
        <v>498</v>
      </c>
      <c r="C3425" s="1">
        <v>1.2666342537232178</v>
      </c>
      <c r="D3425" s="1">
        <v>0.34100000000000003</v>
      </c>
      <c r="E3425">
        <v>0</v>
      </c>
      <c r="F3425" s="1"/>
      <c r="G3425" s="1"/>
      <c r="H3425" s="1"/>
    </row>
    <row r="3426" spans="1:8" customFormat="1" x14ac:dyDescent="0.2">
      <c r="A3426" s="4" t="s">
        <v>5285</v>
      </c>
      <c r="B3426" s="1" t="s">
        <v>498</v>
      </c>
      <c r="C3426" s="1">
        <v>1.6054747774319069</v>
      </c>
      <c r="D3426" s="1">
        <v>0.68300000000000005</v>
      </c>
      <c r="E3426">
        <v>1</v>
      </c>
      <c r="F3426" s="1"/>
      <c r="G3426" s="1"/>
      <c r="H3426" s="1"/>
    </row>
    <row r="3427" spans="1:8" customFormat="1" x14ac:dyDescent="0.2">
      <c r="A3427" s="4" t="s">
        <v>5286</v>
      </c>
      <c r="B3427" s="4" t="s">
        <v>94</v>
      </c>
      <c r="C3427" s="1">
        <v>1.5877678618633051</v>
      </c>
      <c r="D3427" s="1">
        <v>0.66700000000000004</v>
      </c>
      <c r="E3427">
        <v>1</v>
      </c>
      <c r="F3427" s="1">
        <f t="shared" ref="F3427:F3490" si="60">2^G3427</f>
        <v>1.6241670215573942</v>
      </c>
      <c r="G3427" s="1">
        <v>0.69969999999999999</v>
      </c>
      <c r="H3427" s="1">
        <v>0</v>
      </c>
    </row>
    <row r="3428" spans="1:8" customFormat="1" x14ac:dyDescent="0.2">
      <c r="A3428" s="5" t="s">
        <v>5287</v>
      </c>
      <c r="B3428" s="5" t="s">
        <v>64</v>
      </c>
      <c r="C3428" s="1">
        <v>0.87539132969426403</v>
      </c>
      <c r="D3428" s="1">
        <v>-0.192</v>
      </c>
      <c r="E3428">
        <v>0</v>
      </c>
      <c r="F3428" s="1">
        <f t="shared" si="60"/>
        <v>0.21641413959222899</v>
      </c>
      <c r="G3428" s="6">
        <v>-2.2081333330000001</v>
      </c>
      <c r="H3428" s="6">
        <v>1</v>
      </c>
    </row>
    <row r="3429" spans="1:8" customFormat="1" x14ac:dyDescent="0.2">
      <c r="A3429" s="4" t="s">
        <v>5288</v>
      </c>
      <c r="B3429" s="4" t="s">
        <v>4074</v>
      </c>
      <c r="C3429" s="1">
        <v>0.81337919813212589</v>
      </c>
      <c r="D3429" s="1">
        <v>-0.29799999999999999</v>
      </c>
      <c r="E3429">
        <v>0</v>
      </c>
      <c r="F3429" s="1">
        <f t="shared" si="60"/>
        <v>0.55966418524828077</v>
      </c>
      <c r="G3429" s="1">
        <v>-0.83736666699999995</v>
      </c>
      <c r="H3429" s="1">
        <v>0</v>
      </c>
    </row>
    <row r="3430" spans="1:8" customFormat="1" x14ac:dyDescent="0.2">
      <c r="A3430" s="4" t="s">
        <v>5289</v>
      </c>
      <c r="B3430" s="4" t="s">
        <v>705</v>
      </c>
      <c r="C3430" s="1">
        <v>1.1809926614295303</v>
      </c>
      <c r="D3430" s="1">
        <v>0.24</v>
      </c>
      <c r="E3430">
        <v>0</v>
      </c>
      <c r="F3430" s="1">
        <f t="shared" si="60"/>
        <v>0.53808276404417077</v>
      </c>
      <c r="G3430" s="1">
        <v>-0.89410000000000001</v>
      </c>
      <c r="H3430" s="1">
        <v>0</v>
      </c>
    </row>
    <row r="3431" spans="1:8" customFormat="1" x14ac:dyDescent="0.2">
      <c r="A3431" s="4" t="s">
        <v>5290</v>
      </c>
      <c r="B3431" s="4" t="s">
        <v>84</v>
      </c>
      <c r="C3431" s="1">
        <v>1.3707828049797035</v>
      </c>
      <c r="D3431" s="1">
        <v>0.45500000000000002</v>
      </c>
      <c r="E3431">
        <v>0</v>
      </c>
      <c r="F3431" s="1">
        <f t="shared" si="60"/>
        <v>1.6775239140454008</v>
      </c>
      <c r="G3431" s="1">
        <v>0.74633333300000004</v>
      </c>
      <c r="H3431" s="1">
        <v>0</v>
      </c>
    </row>
    <row r="3432" spans="1:8" customFormat="1" x14ac:dyDescent="0.2">
      <c r="A3432" s="4" t="s">
        <v>5291</v>
      </c>
      <c r="B3432" s="4" t="s">
        <v>84</v>
      </c>
      <c r="C3432" s="1">
        <v>0.53440299560550397</v>
      </c>
      <c r="D3432" s="1">
        <v>-0.90400000000000003</v>
      </c>
      <c r="E3432">
        <v>1</v>
      </c>
      <c r="F3432" s="1">
        <f t="shared" si="60"/>
        <v>0.81650483445594579</v>
      </c>
      <c r="G3432" s="1">
        <v>-0.29246666700000001</v>
      </c>
      <c r="H3432" s="1">
        <v>0</v>
      </c>
    </row>
    <row r="3433" spans="1:8" customFormat="1" x14ac:dyDescent="0.2">
      <c r="A3433" s="4" t="s">
        <v>5292</v>
      </c>
      <c r="B3433" s="4" t="s">
        <v>414</v>
      </c>
      <c r="C3433" s="1">
        <v>0.70956167810019133</v>
      </c>
      <c r="D3433" s="1">
        <v>-0.495</v>
      </c>
      <c r="E3433">
        <v>1</v>
      </c>
      <c r="F3433" s="1">
        <f t="shared" si="60"/>
        <v>0.72488966889620776</v>
      </c>
      <c r="G3433" s="1">
        <v>-0.46416666699999998</v>
      </c>
      <c r="H3433" s="1">
        <v>0</v>
      </c>
    </row>
    <row r="3434" spans="1:8" customFormat="1" x14ac:dyDescent="0.2">
      <c r="A3434" s="4" t="s">
        <v>5293</v>
      </c>
      <c r="B3434" s="1" t="s">
        <v>5294</v>
      </c>
      <c r="C3434" s="1">
        <v>3.195407665796592</v>
      </c>
      <c r="D3434" s="1">
        <v>1.6759999999999999</v>
      </c>
      <c r="E3434">
        <v>1</v>
      </c>
      <c r="F3434" s="1">
        <f t="shared" si="60"/>
        <v>0.93614246153706393</v>
      </c>
      <c r="G3434" s="1">
        <v>-9.5200000000000007E-2</v>
      </c>
      <c r="H3434" s="1">
        <v>0</v>
      </c>
    </row>
    <row r="3435" spans="1:8" customFormat="1" x14ac:dyDescent="0.2">
      <c r="A3435" s="4" t="s">
        <v>5295</v>
      </c>
      <c r="B3435" s="4" t="s">
        <v>84</v>
      </c>
      <c r="C3435" s="1">
        <v>2.7282956697587091</v>
      </c>
      <c r="D3435" s="1">
        <v>1.448</v>
      </c>
      <c r="E3435">
        <v>1</v>
      </c>
      <c r="F3435" s="1">
        <f t="shared" si="60"/>
        <v>0.88005565424260046</v>
      </c>
      <c r="G3435" s="1">
        <v>-0.18433333299999999</v>
      </c>
      <c r="H3435" s="1">
        <v>0</v>
      </c>
    </row>
    <row r="3436" spans="1:8" customFormat="1" x14ac:dyDescent="0.2">
      <c r="A3436" s="4" t="s">
        <v>5296</v>
      </c>
      <c r="B3436" s="1" t="s">
        <v>5297</v>
      </c>
      <c r="C3436" s="1">
        <v>3.2512624079372801</v>
      </c>
      <c r="D3436" s="1">
        <v>1.7010000000000001</v>
      </c>
      <c r="E3436">
        <v>1</v>
      </c>
      <c r="F3436" s="1">
        <f t="shared" si="60"/>
        <v>1.4571674430955368</v>
      </c>
      <c r="G3436" s="1">
        <v>0.54316666700000005</v>
      </c>
      <c r="H3436" s="1">
        <v>0</v>
      </c>
    </row>
    <row r="3437" spans="1:8" customFormat="1" x14ac:dyDescent="0.2">
      <c r="A3437" s="4" t="s">
        <v>5298</v>
      </c>
      <c r="B3437" s="4" t="s">
        <v>1051</v>
      </c>
      <c r="C3437" s="1">
        <v>3.1296471269460451</v>
      </c>
      <c r="D3437" s="1">
        <v>1.6459999999999999</v>
      </c>
      <c r="E3437">
        <v>1</v>
      </c>
      <c r="F3437" s="1">
        <f t="shared" si="60"/>
        <v>1.3463933909207473</v>
      </c>
      <c r="G3437" s="1">
        <v>0.42909999999999998</v>
      </c>
      <c r="H3437" s="1">
        <v>0</v>
      </c>
    </row>
    <row r="3438" spans="1:8" customFormat="1" x14ac:dyDescent="0.2">
      <c r="A3438" s="4" t="s">
        <v>5299</v>
      </c>
      <c r="B3438" s="4" t="s">
        <v>5300</v>
      </c>
      <c r="C3438" s="1">
        <v>0.74742462431746925</v>
      </c>
      <c r="D3438" s="1">
        <v>-0.42</v>
      </c>
      <c r="E3438">
        <v>0</v>
      </c>
      <c r="F3438" s="1">
        <f t="shared" si="60"/>
        <v>2.1533756271129341</v>
      </c>
      <c r="G3438" s="1">
        <v>1.1066</v>
      </c>
      <c r="H3438" s="1">
        <v>0</v>
      </c>
    </row>
    <row r="3439" spans="1:8" customFormat="1" x14ac:dyDescent="0.2">
      <c r="A3439" s="4" t="s">
        <v>5301</v>
      </c>
      <c r="B3439" s="4" t="s">
        <v>820</v>
      </c>
      <c r="C3439" s="1">
        <v>0.79719247654053615</v>
      </c>
      <c r="D3439" s="1">
        <v>-0.32700000000000001</v>
      </c>
      <c r="E3439">
        <v>0</v>
      </c>
      <c r="F3439" s="1">
        <f t="shared" si="60"/>
        <v>1.1960132172688935</v>
      </c>
      <c r="G3439" s="1">
        <v>0.25823333300000001</v>
      </c>
      <c r="H3439" s="1">
        <v>0</v>
      </c>
    </row>
    <row r="3440" spans="1:8" customFormat="1" x14ac:dyDescent="0.2">
      <c r="A3440" s="4" t="s">
        <v>5302</v>
      </c>
      <c r="B3440" s="4" t="s">
        <v>3767</v>
      </c>
      <c r="C3440" s="1">
        <v>2.310171569107168</v>
      </c>
      <c r="D3440" s="1">
        <v>1.208</v>
      </c>
      <c r="E3440">
        <v>1</v>
      </c>
      <c r="F3440" s="1">
        <f t="shared" si="60"/>
        <v>0.83754193565529522</v>
      </c>
      <c r="G3440" s="1">
        <v>-0.255766667</v>
      </c>
      <c r="H3440" s="1">
        <v>0</v>
      </c>
    </row>
    <row r="3441" spans="1:8" customFormat="1" x14ac:dyDescent="0.2">
      <c r="A3441" s="4" t="s">
        <v>5303</v>
      </c>
      <c r="B3441" s="4" t="s">
        <v>84</v>
      </c>
      <c r="C3441" s="1">
        <v>0.76843759064400619</v>
      </c>
      <c r="D3441" s="1">
        <v>-0.38</v>
      </c>
      <c r="E3441">
        <v>0</v>
      </c>
      <c r="F3441" s="1">
        <f t="shared" si="60"/>
        <v>1.2485324628610217</v>
      </c>
      <c r="G3441" s="1">
        <v>0.32023333300000001</v>
      </c>
      <c r="H3441" s="1">
        <v>0</v>
      </c>
    </row>
    <row r="3442" spans="1:8" customFormat="1" x14ac:dyDescent="0.2">
      <c r="A3442" s="4" t="s">
        <v>5304</v>
      </c>
      <c r="B3442" s="4" t="s">
        <v>84</v>
      </c>
      <c r="C3442" s="1">
        <v>0.61429349022282498</v>
      </c>
      <c r="D3442" s="1">
        <v>-0.70299999999999996</v>
      </c>
      <c r="E3442">
        <v>1</v>
      </c>
      <c r="F3442" s="1">
        <f t="shared" si="60"/>
        <v>3.0451922950282673</v>
      </c>
      <c r="G3442" s="1">
        <v>1.606533333</v>
      </c>
      <c r="H3442" s="1">
        <v>1</v>
      </c>
    </row>
    <row r="3443" spans="1:8" customFormat="1" x14ac:dyDescent="0.2">
      <c r="A3443" s="5" t="s">
        <v>5305</v>
      </c>
      <c r="B3443" s="5" t="s">
        <v>132</v>
      </c>
      <c r="C3443" s="1">
        <v>1.9848087493716369</v>
      </c>
      <c r="D3443" s="1">
        <v>0.98899999999999999</v>
      </c>
      <c r="E3443">
        <v>1</v>
      </c>
      <c r="F3443" s="1">
        <f t="shared" si="60"/>
        <v>6.840017423135782</v>
      </c>
      <c r="G3443" s="6">
        <v>2.774</v>
      </c>
      <c r="H3443" s="6">
        <v>1</v>
      </c>
    </row>
    <row r="3444" spans="1:8" customFormat="1" x14ac:dyDescent="0.2">
      <c r="A3444" s="4" t="s">
        <v>5306</v>
      </c>
      <c r="B3444" s="4" t="s">
        <v>84</v>
      </c>
      <c r="C3444" s="1">
        <v>1.7703075291590904</v>
      </c>
      <c r="D3444" s="1">
        <v>0.82399999999999995</v>
      </c>
      <c r="E3444">
        <v>1</v>
      </c>
      <c r="F3444" s="1">
        <f t="shared" si="60"/>
        <v>2.7433398044015678</v>
      </c>
      <c r="G3444" s="1">
        <v>1.4559333329999999</v>
      </c>
      <c r="H3444" s="1">
        <v>1</v>
      </c>
    </row>
    <row r="3445" spans="1:8" customFormat="1" x14ac:dyDescent="0.2">
      <c r="A3445" s="4" t="s">
        <v>5307</v>
      </c>
      <c r="B3445" s="4" t="s">
        <v>84</v>
      </c>
      <c r="C3445" s="1">
        <v>1.2311444133449163</v>
      </c>
      <c r="D3445" s="1">
        <v>0.3</v>
      </c>
      <c r="E3445">
        <v>0</v>
      </c>
      <c r="F3445" s="1">
        <f t="shared" si="60"/>
        <v>1.5116596285259525</v>
      </c>
      <c r="G3445" s="1">
        <v>0.59613333300000004</v>
      </c>
      <c r="H3445" s="1">
        <v>0</v>
      </c>
    </row>
    <row r="3446" spans="1:8" customFormat="1" x14ac:dyDescent="0.2">
      <c r="A3446" s="4" t="s">
        <v>5308</v>
      </c>
      <c r="B3446" s="4" t="s">
        <v>5309</v>
      </c>
      <c r="C3446" s="1">
        <v>0.67035629579016787</v>
      </c>
      <c r="D3446" s="1">
        <v>-0.57699999999999996</v>
      </c>
      <c r="E3446">
        <v>1</v>
      </c>
      <c r="F3446" s="1">
        <f t="shared" si="60"/>
        <v>0.80891872766734163</v>
      </c>
      <c r="G3446" s="1">
        <v>-0.30593333299999997</v>
      </c>
      <c r="H3446" s="1">
        <v>0</v>
      </c>
    </row>
    <row r="3447" spans="1:8" customFormat="1" x14ac:dyDescent="0.2">
      <c r="A3447" s="4" t="s">
        <v>5310</v>
      </c>
      <c r="B3447" s="4" t="s">
        <v>5309</v>
      </c>
      <c r="C3447" s="1">
        <v>0.68018542620297739</v>
      </c>
      <c r="D3447" s="1">
        <v>-0.55600000000000005</v>
      </c>
      <c r="E3447">
        <v>1</v>
      </c>
      <c r="F3447" s="1">
        <f t="shared" si="60"/>
        <v>0.7603663894930649</v>
      </c>
      <c r="G3447" s="1">
        <v>-0.39523333300000002</v>
      </c>
      <c r="H3447" s="1">
        <v>0</v>
      </c>
    </row>
    <row r="3448" spans="1:8" customFormat="1" x14ac:dyDescent="0.2">
      <c r="A3448" s="4" t="s">
        <v>5311</v>
      </c>
      <c r="B3448" s="4" t="s">
        <v>5312</v>
      </c>
      <c r="C3448" s="1">
        <v>0.65519670192918167</v>
      </c>
      <c r="D3448" s="1">
        <v>-0.61</v>
      </c>
      <c r="E3448">
        <v>1</v>
      </c>
      <c r="F3448" s="1">
        <f t="shared" si="60"/>
        <v>0.79638244965032978</v>
      </c>
      <c r="G3448" s="1">
        <v>-0.32846666699999999</v>
      </c>
      <c r="H3448" s="1">
        <v>0</v>
      </c>
    </row>
    <row r="3449" spans="1:8" customFormat="1" x14ac:dyDescent="0.2">
      <c r="A3449" s="4" t="s">
        <v>5313</v>
      </c>
      <c r="B3449" s="4" t="s">
        <v>5314</v>
      </c>
      <c r="C3449" s="1">
        <v>0.75733315793848799</v>
      </c>
      <c r="D3449" s="1">
        <v>-0.40100000000000002</v>
      </c>
      <c r="E3449">
        <v>0</v>
      </c>
      <c r="F3449" s="1">
        <f t="shared" si="60"/>
        <v>0.82095023024512259</v>
      </c>
      <c r="G3449" s="1">
        <v>-0.28463333299999999</v>
      </c>
      <c r="H3449" s="1">
        <v>0</v>
      </c>
    </row>
    <row r="3450" spans="1:8" customFormat="1" x14ac:dyDescent="0.2">
      <c r="A3450" s="4" t="s">
        <v>5315</v>
      </c>
      <c r="B3450" s="4" t="s">
        <v>94</v>
      </c>
      <c r="C3450" s="1">
        <v>1.0837259668447801</v>
      </c>
      <c r="D3450" s="1">
        <v>0.11600000000000001</v>
      </c>
      <c r="E3450">
        <v>0</v>
      </c>
      <c r="F3450" s="1">
        <f t="shared" si="60"/>
        <v>1.0241544729047058</v>
      </c>
      <c r="G3450" s="1">
        <v>3.4433333000000003E-2</v>
      </c>
      <c r="H3450" s="1">
        <v>0</v>
      </c>
    </row>
    <row r="3451" spans="1:8" customFormat="1" x14ac:dyDescent="0.2">
      <c r="A3451" s="4" t="s">
        <v>5316</v>
      </c>
      <c r="B3451" s="4" t="s">
        <v>84</v>
      </c>
      <c r="C3451" s="1">
        <v>0.63375626101721227</v>
      </c>
      <c r="D3451" s="1">
        <v>-0.65800000000000003</v>
      </c>
      <c r="E3451">
        <v>1</v>
      </c>
      <c r="F3451" s="1">
        <f t="shared" si="60"/>
        <v>0.62018333594535657</v>
      </c>
      <c r="G3451" s="1">
        <v>-0.689233333</v>
      </c>
      <c r="H3451" s="1">
        <v>0</v>
      </c>
    </row>
    <row r="3452" spans="1:8" customFormat="1" x14ac:dyDescent="0.2">
      <c r="A3452" s="4" t="s">
        <v>5317</v>
      </c>
      <c r="B3452" s="4" t="s">
        <v>132</v>
      </c>
      <c r="C3452" s="1">
        <v>0.99309249543703582</v>
      </c>
      <c r="D3452" s="1">
        <v>-0.01</v>
      </c>
      <c r="E3452">
        <v>0</v>
      </c>
      <c r="F3452" s="1">
        <f t="shared" si="60"/>
        <v>2.328606178708696</v>
      </c>
      <c r="G3452" s="1">
        <v>1.2194666670000001</v>
      </c>
      <c r="H3452" s="1">
        <v>0</v>
      </c>
    </row>
    <row r="3453" spans="1:8" customFormat="1" x14ac:dyDescent="0.2">
      <c r="A3453" s="4" t="s">
        <v>5318</v>
      </c>
      <c r="B3453" s="4" t="s">
        <v>5319</v>
      </c>
      <c r="C3453" s="1">
        <v>0.79829838635664985</v>
      </c>
      <c r="D3453" s="1">
        <v>-0.32500000000000001</v>
      </c>
      <c r="E3453">
        <v>0</v>
      </c>
      <c r="F3453" s="1">
        <f t="shared" si="60"/>
        <v>0.5639607512027347</v>
      </c>
      <c r="G3453" s="1">
        <v>-0.826333333</v>
      </c>
      <c r="H3453" s="1">
        <v>0</v>
      </c>
    </row>
    <row r="3454" spans="1:8" customFormat="1" x14ac:dyDescent="0.2">
      <c r="A3454" s="4" t="s">
        <v>5320</v>
      </c>
      <c r="B3454" s="4" t="s">
        <v>5321</v>
      </c>
      <c r="C3454" s="1">
        <v>1.2622520321121156</v>
      </c>
      <c r="D3454" s="1">
        <v>0.33600000000000002</v>
      </c>
      <c r="E3454">
        <v>1</v>
      </c>
      <c r="F3454" s="1">
        <f t="shared" si="60"/>
        <v>1.870425711643823</v>
      </c>
      <c r="G3454" s="1">
        <v>0.90336666700000001</v>
      </c>
      <c r="H3454" s="1">
        <v>1</v>
      </c>
    </row>
    <row r="3455" spans="1:8" customFormat="1" x14ac:dyDescent="0.2">
      <c r="A3455" s="5" t="s">
        <v>5322</v>
      </c>
      <c r="B3455" s="5" t="s">
        <v>84</v>
      </c>
      <c r="C3455" s="1">
        <v>1.8075054535021713</v>
      </c>
      <c r="D3455" s="1">
        <v>0.85399999999999998</v>
      </c>
      <c r="E3455">
        <v>1</v>
      </c>
      <c r="F3455" s="1">
        <f t="shared" si="60"/>
        <v>8.63103356937828</v>
      </c>
      <c r="G3455" s="6">
        <v>3.1095333329999999</v>
      </c>
      <c r="H3455" s="6">
        <v>1</v>
      </c>
    </row>
    <row r="3456" spans="1:8" customFormat="1" x14ac:dyDescent="0.2">
      <c r="A3456" s="5" t="s">
        <v>5323</v>
      </c>
      <c r="B3456" s="5" t="s">
        <v>5324</v>
      </c>
      <c r="C3456" s="1">
        <v>5.1550985219400625</v>
      </c>
      <c r="D3456" s="1">
        <v>2.3660000000000001</v>
      </c>
      <c r="E3456">
        <v>1</v>
      </c>
      <c r="F3456" s="1">
        <f t="shared" si="60"/>
        <v>4.103533317764688</v>
      </c>
      <c r="G3456" s="6">
        <v>2.036866667</v>
      </c>
      <c r="H3456" s="6">
        <v>1</v>
      </c>
    </row>
    <row r="3457" spans="1:8" customFormat="1" x14ac:dyDescent="0.2">
      <c r="A3457" s="4" t="s">
        <v>5325</v>
      </c>
      <c r="B3457" s="1" t="s">
        <v>5326</v>
      </c>
      <c r="C3457" s="1">
        <v>4.9348286792379863</v>
      </c>
      <c r="D3457" s="1">
        <v>2.3029999999999999</v>
      </c>
      <c r="E3457">
        <v>1</v>
      </c>
      <c r="F3457" s="1">
        <f t="shared" si="60"/>
        <v>3.1423996345828766</v>
      </c>
      <c r="G3457" s="1">
        <v>1.651866667</v>
      </c>
      <c r="H3457" s="1">
        <v>1</v>
      </c>
    </row>
    <row r="3458" spans="1:8" customFormat="1" x14ac:dyDescent="0.2">
      <c r="A3458" s="4" t="s">
        <v>5327</v>
      </c>
      <c r="B3458" s="4" t="s">
        <v>5328</v>
      </c>
      <c r="C3458" s="1">
        <v>1.0125548073504929</v>
      </c>
      <c r="D3458" s="1">
        <v>1.7999999999999999E-2</v>
      </c>
      <c r="E3458">
        <v>0</v>
      </c>
      <c r="F3458" s="1">
        <f t="shared" si="60"/>
        <v>0.93107330743557037</v>
      </c>
      <c r="G3458" s="1">
        <v>-0.103033333</v>
      </c>
      <c r="H3458" s="1">
        <v>0</v>
      </c>
    </row>
    <row r="3459" spans="1:8" customFormat="1" x14ac:dyDescent="0.2">
      <c r="A3459" s="4" t="s">
        <v>5329</v>
      </c>
      <c r="B3459" s="4" t="s">
        <v>5330</v>
      </c>
      <c r="C3459" s="1">
        <v>1.3594282419067387</v>
      </c>
      <c r="D3459" s="1">
        <v>0.443</v>
      </c>
      <c r="E3459">
        <v>0</v>
      </c>
      <c r="F3459" s="1">
        <f t="shared" si="60"/>
        <v>0.9076240023069061</v>
      </c>
      <c r="G3459" s="1">
        <v>-0.139833333</v>
      </c>
      <c r="H3459" s="1">
        <v>0</v>
      </c>
    </row>
    <row r="3460" spans="1:8" customFormat="1" x14ac:dyDescent="0.2">
      <c r="A3460" s="4" t="s">
        <v>5331</v>
      </c>
      <c r="B3460" s="4" t="s">
        <v>1809</v>
      </c>
      <c r="C3460" s="1">
        <v>1.9039558169950628</v>
      </c>
      <c r="D3460" s="1">
        <v>0.92900000000000005</v>
      </c>
      <c r="E3460">
        <v>1</v>
      </c>
      <c r="F3460" s="1">
        <f t="shared" si="60"/>
        <v>0.63913827883948438</v>
      </c>
      <c r="G3460" s="1">
        <v>-0.64580000000000004</v>
      </c>
      <c r="H3460" s="1">
        <v>0</v>
      </c>
    </row>
    <row r="3461" spans="1:8" customFormat="1" x14ac:dyDescent="0.2">
      <c r="A3461" s="4" t="s">
        <v>5332</v>
      </c>
      <c r="B3461" s="4" t="s">
        <v>5333</v>
      </c>
      <c r="C3461" s="1">
        <v>1.5561703531108373</v>
      </c>
      <c r="D3461" s="1">
        <v>0.63800000000000001</v>
      </c>
      <c r="E3461">
        <v>0</v>
      </c>
      <c r="F3461" s="1">
        <f t="shared" si="60"/>
        <v>0.93911039583619282</v>
      </c>
      <c r="G3461" s="1">
        <v>-9.0633332999999996E-2</v>
      </c>
      <c r="H3461" s="1">
        <v>0</v>
      </c>
    </row>
    <row r="3462" spans="1:8" customFormat="1" x14ac:dyDescent="0.2">
      <c r="A3462" s="4" t="s">
        <v>5334</v>
      </c>
      <c r="B3462" s="4" t="s">
        <v>713</v>
      </c>
      <c r="C3462" s="1">
        <v>2.0676614724959284</v>
      </c>
      <c r="D3462" s="1">
        <v>1.048</v>
      </c>
      <c r="E3462">
        <v>1</v>
      </c>
      <c r="F3462" s="1">
        <f t="shared" si="60"/>
        <v>1.1847916129116212</v>
      </c>
      <c r="G3462" s="1">
        <v>0.24463333300000001</v>
      </c>
      <c r="H3462" s="1">
        <v>0</v>
      </c>
    </row>
    <row r="3463" spans="1:8" customFormat="1" x14ac:dyDescent="0.2">
      <c r="A3463" s="4" t="s">
        <v>5335</v>
      </c>
      <c r="B3463" s="4" t="s">
        <v>84</v>
      </c>
      <c r="C3463" s="1">
        <v>1.4712067458557379</v>
      </c>
      <c r="D3463" s="1">
        <v>0.55700000000000005</v>
      </c>
      <c r="E3463">
        <v>1</v>
      </c>
      <c r="F3463" s="1">
        <f t="shared" si="60"/>
        <v>0.68478990207506196</v>
      </c>
      <c r="G3463" s="1">
        <v>-0.54626666700000004</v>
      </c>
      <c r="H3463" s="1">
        <v>0</v>
      </c>
    </row>
    <row r="3464" spans="1:8" customFormat="1" x14ac:dyDescent="0.2">
      <c r="A3464" s="4" t="s">
        <v>5336</v>
      </c>
      <c r="B3464" s="4" t="s">
        <v>2933</v>
      </c>
      <c r="C3464" s="1">
        <v>1.5691681957935015</v>
      </c>
      <c r="D3464" s="1">
        <v>0.65</v>
      </c>
      <c r="E3464">
        <v>1</v>
      </c>
      <c r="F3464" s="1">
        <f t="shared" si="60"/>
        <v>0.81765642748537259</v>
      </c>
      <c r="G3464" s="1">
        <v>-0.29043333300000002</v>
      </c>
      <c r="H3464" s="1">
        <v>0</v>
      </c>
    </row>
    <row r="3465" spans="1:8" customFormat="1" x14ac:dyDescent="0.2">
      <c r="A3465" s="4" t="s">
        <v>5337</v>
      </c>
      <c r="B3465" s="4" t="s">
        <v>1940</v>
      </c>
      <c r="C3465" s="1">
        <v>1.5529377500020796</v>
      </c>
      <c r="D3465" s="1">
        <v>0.63500000000000001</v>
      </c>
      <c r="E3465">
        <v>1</v>
      </c>
      <c r="F3465" s="1">
        <f t="shared" si="60"/>
        <v>2.4202677631440337</v>
      </c>
      <c r="G3465" s="1">
        <v>1.2751666669999999</v>
      </c>
      <c r="H3465" s="1">
        <v>0</v>
      </c>
    </row>
    <row r="3466" spans="1:8" customFormat="1" x14ac:dyDescent="0.2">
      <c r="A3466" s="4" t="s">
        <v>5338</v>
      </c>
      <c r="B3466" s="4" t="s">
        <v>349</v>
      </c>
      <c r="C3466" s="1">
        <v>2.0676614724959284</v>
      </c>
      <c r="D3466" s="1">
        <v>1.048</v>
      </c>
      <c r="E3466">
        <v>1</v>
      </c>
      <c r="F3466" s="1">
        <f t="shared" si="60"/>
        <v>2.3708427879629115</v>
      </c>
      <c r="G3466" s="1">
        <v>1.2454000000000001</v>
      </c>
      <c r="H3466" s="1">
        <v>0</v>
      </c>
    </row>
    <row r="3467" spans="1:8" customFormat="1" x14ac:dyDescent="0.2">
      <c r="A3467" s="4" t="s">
        <v>5339</v>
      </c>
      <c r="B3467" s="4" t="s">
        <v>84</v>
      </c>
      <c r="C3467" s="1">
        <v>0.62243711769108512</v>
      </c>
      <c r="D3467" s="1">
        <v>-0.68400000000000005</v>
      </c>
      <c r="E3467">
        <v>1</v>
      </c>
      <c r="F3467" s="1">
        <f t="shared" si="60"/>
        <v>0.42825242862881752</v>
      </c>
      <c r="G3467" s="1">
        <v>-1.2234666670000001</v>
      </c>
      <c r="H3467" s="1">
        <v>1</v>
      </c>
    </row>
    <row r="3468" spans="1:8" customFormat="1" x14ac:dyDescent="0.2">
      <c r="A3468" s="4" t="s">
        <v>5340</v>
      </c>
      <c r="B3468" s="4" t="s">
        <v>5341</v>
      </c>
      <c r="C3468" s="1">
        <v>0.76154436985163065</v>
      </c>
      <c r="D3468" s="1">
        <v>-0.39300000000000002</v>
      </c>
      <c r="E3468">
        <v>0</v>
      </c>
      <c r="F3468" s="1">
        <f t="shared" si="60"/>
        <v>0.7370494562646559</v>
      </c>
      <c r="G3468" s="1">
        <v>-0.44016666700000001</v>
      </c>
      <c r="H3468" s="1">
        <v>0</v>
      </c>
    </row>
    <row r="3469" spans="1:8" customFormat="1" x14ac:dyDescent="0.2">
      <c r="A3469" s="4" t="s">
        <v>5342</v>
      </c>
      <c r="B3469" s="4" t="s">
        <v>84</v>
      </c>
      <c r="C3469" s="1">
        <v>1.2091556758333615</v>
      </c>
      <c r="D3469" s="1">
        <v>0.27400000000000002</v>
      </c>
      <c r="E3469">
        <v>0</v>
      </c>
      <c r="F3469" s="1">
        <f t="shared" si="60"/>
        <v>0.92892455417235431</v>
      </c>
      <c r="G3469" s="1">
        <v>-0.106366667</v>
      </c>
      <c r="H3469" s="1">
        <v>0</v>
      </c>
    </row>
    <row r="3470" spans="1:8" customFormat="1" x14ac:dyDescent="0.2">
      <c r="A3470" s="5" t="s">
        <v>5343</v>
      </c>
      <c r="B3470" s="5" t="s">
        <v>84</v>
      </c>
      <c r="C3470" s="1">
        <v>2.6445092102851495</v>
      </c>
      <c r="D3470" s="1">
        <v>1.403</v>
      </c>
      <c r="E3470">
        <v>1</v>
      </c>
      <c r="F3470" s="1">
        <f t="shared" si="60"/>
        <v>3.8603544876242233</v>
      </c>
      <c r="G3470" s="6">
        <v>1.9487333330000001</v>
      </c>
      <c r="H3470" s="6">
        <v>1</v>
      </c>
    </row>
    <row r="3471" spans="1:8" customFormat="1" x14ac:dyDescent="0.2">
      <c r="A3471" s="5" t="s">
        <v>5344</v>
      </c>
      <c r="B3471" s="5" t="s">
        <v>84</v>
      </c>
      <c r="C3471" s="1">
        <v>2.2548008242908431</v>
      </c>
      <c r="D3471" s="1">
        <v>1.173</v>
      </c>
      <c r="E3471">
        <v>1</v>
      </c>
      <c r="F3471" s="1">
        <f t="shared" si="60"/>
        <v>9.6077592458109464</v>
      </c>
      <c r="G3471" s="6">
        <v>3.2642000000000002</v>
      </c>
      <c r="H3471" s="6">
        <v>1</v>
      </c>
    </row>
    <row r="3472" spans="1:8" customFormat="1" x14ac:dyDescent="0.2">
      <c r="A3472" s="4" t="s">
        <v>5345</v>
      </c>
      <c r="B3472" s="4" t="s">
        <v>4781</v>
      </c>
      <c r="C3472" s="1">
        <v>1.7064521962241348</v>
      </c>
      <c r="D3472" s="1">
        <v>0.77100000000000002</v>
      </c>
      <c r="E3472">
        <v>1</v>
      </c>
      <c r="F3472" s="1">
        <f t="shared" si="60"/>
        <v>0.98102830476807168</v>
      </c>
      <c r="G3472" s="1">
        <v>-2.7633333E-2</v>
      </c>
      <c r="H3472" s="1">
        <v>0</v>
      </c>
    </row>
    <row r="3473" spans="1:8" customFormat="1" x14ac:dyDescent="0.2">
      <c r="A3473" s="4" t="s">
        <v>5346</v>
      </c>
      <c r="B3473" s="1" t="s">
        <v>5347</v>
      </c>
      <c r="C3473" s="1">
        <v>1.7483572408207464</v>
      </c>
      <c r="D3473" s="1">
        <v>0.80600000000000005</v>
      </c>
      <c r="E3473">
        <v>1</v>
      </c>
      <c r="F3473" s="1">
        <f t="shared" si="60"/>
        <v>0.9869621523956813</v>
      </c>
      <c r="G3473" s="1">
        <v>-1.8933333E-2</v>
      </c>
      <c r="H3473" s="1">
        <v>0</v>
      </c>
    </row>
    <row r="3474" spans="1:8" customFormat="1" x14ac:dyDescent="0.2">
      <c r="A3474" s="4" t="s">
        <v>5348</v>
      </c>
      <c r="B3474" s="4" t="s">
        <v>746</v>
      </c>
      <c r="C3474" s="1">
        <v>2.0448570612198447</v>
      </c>
      <c r="D3474" s="1">
        <v>1.032</v>
      </c>
      <c r="E3474">
        <v>1</v>
      </c>
      <c r="F3474" s="1">
        <f t="shared" si="60"/>
        <v>1.3711629193668842</v>
      </c>
      <c r="G3474" s="1">
        <v>0.45540000000000003</v>
      </c>
      <c r="H3474" s="1">
        <v>0</v>
      </c>
    </row>
    <row r="3475" spans="1:8" customFormat="1" x14ac:dyDescent="0.2">
      <c r="A3475" s="4" t="s">
        <v>5349</v>
      </c>
      <c r="B3475" s="4" t="s">
        <v>58</v>
      </c>
      <c r="C3475" s="1">
        <v>2.0195025951933712</v>
      </c>
      <c r="D3475" s="1">
        <v>1.014</v>
      </c>
      <c r="E3475">
        <v>1</v>
      </c>
      <c r="F3475" s="1">
        <f t="shared" si="60"/>
        <v>1.697996320943141</v>
      </c>
      <c r="G3475" s="1">
        <v>0.763833333</v>
      </c>
      <c r="H3475" s="1">
        <v>0</v>
      </c>
    </row>
    <row r="3476" spans="1:8" customFormat="1" x14ac:dyDescent="0.2">
      <c r="A3476" s="4" t="s">
        <v>5350</v>
      </c>
      <c r="B3476" s="4" t="s">
        <v>1909</v>
      </c>
      <c r="C3476" s="1">
        <v>0.76101669041967901</v>
      </c>
      <c r="D3476" s="1">
        <v>-0.39400000000000002</v>
      </c>
      <c r="E3476">
        <v>0</v>
      </c>
      <c r="F3476" s="1">
        <f t="shared" si="60"/>
        <v>0.74066855799856601</v>
      </c>
      <c r="G3476" s="1">
        <v>-0.43309999999999998</v>
      </c>
      <c r="H3476" s="1">
        <v>0</v>
      </c>
    </row>
    <row r="3477" spans="1:8" customFormat="1" x14ac:dyDescent="0.2">
      <c r="A3477" s="4" t="s">
        <v>5351</v>
      </c>
      <c r="B3477" s="4" t="s">
        <v>5352</v>
      </c>
      <c r="C3477" s="1">
        <v>1.38414971605148</v>
      </c>
      <c r="D3477" s="1">
        <v>0.46899999999999997</v>
      </c>
      <c r="E3477">
        <v>0</v>
      </c>
      <c r="F3477" s="1">
        <f t="shared" si="60"/>
        <v>1.3500067932942428</v>
      </c>
      <c r="G3477" s="1">
        <v>0.43296666700000003</v>
      </c>
      <c r="H3477" s="1">
        <v>0</v>
      </c>
    </row>
    <row r="3478" spans="1:8" customFormat="1" x14ac:dyDescent="0.2">
      <c r="A3478" s="4" t="s">
        <v>5353</v>
      </c>
      <c r="B3478" s="4" t="s">
        <v>5354</v>
      </c>
      <c r="C3478" s="1">
        <v>1.5000389892858181</v>
      </c>
      <c r="D3478" s="1">
        <v>0.58499999999999996</v>
      </c>
      <c r="E3478">
        <v>1</v>
      </c>
      <c r="F3478" s="1">
        <f t="shared" si="60"/>
        <v>1.5244265785147229</v>
      </c>
      <c r="G3478" s="1">
        <v>0.60826666699999998</v>
      </c>
      <c r="H3478" s="1">
        <v>0</v>
      </c>
    </row>
    <row r="3479" spans="1:8" customFormat="1" x14ac:dyDescent="0.2">
      <c r="A3479" s="4" t="s">
        <v>5355</v>
      </c>
      <c r="B3479" s="4" t="s">
        <v>94</v>
      </c>
      <c r="C3479" s="1">
        <v>1.8738428937448508</v>
      </c>
      <c r="D3479" s="1">
        <v>0.90600000000000003</v>
      </c>
      <c r="E3479">
        <v>1</v>
      </c>
      <c r="F3479" s="1">
        <f t="shared" si="60"/>
        <v>1.9320065696992672</v>
      </c>
      <c r="G3479" s="1">
        <v>0.95009999999999994</v>
      </c>
      <c r="H3479" s="1">
        <v>0</v>
      </c>
    </row>
    <row r="3480" spans="1:8" customFormat="1" x14ac:dyDescent="0.2">
      <c r="A3480" s="4" t="s">
        <v>5356</v>
      </c>
      <c r="B3480" s="4" t="s">
        <v>84</v>
      </c>
      <c r="C3480" s="1">
        <v>1.1049644847999116</v>
      </c>
      <c r="D3480" s="1">
        <v>0.14399999999999999</v>
      </c>
      <c r="E3480">
        <v>0</v>
      </c>
      <c r="F3480" s="1">
        <f t="shared" si="60"/>
        <v>0.52214895515623427</v>
      </c>
      <c r="G3480" s="1">
        <v>-0.93746666700000003</v>
      </c>
      <c r="H3480" s="1">
        <v>0</v>
      </c>
    </row>
    <row r="3481" spans="1:8" customFormat="1" x14ac:dyDescent="0.2">
      <c r="A3481" s="4" t="s">
        <v>5357</v>
      </c>
      <c r="B3481" s="4" t="s">
        <v>5358</v>
      </c>
      <c r="C3481" s="1">
        <v>1.0468102819745757</v>
      </c>
      <c r="D3481" s="1">
        <v>6.6000000000000003E-2</v>
      </c>
      <c r="E3481">
        <v>0</v>
      </c>
      <c r="F3481" s="1">
        <f t="shared" si="60"/>
        <v>0.53556490589210415</v>
      </c>
      <c r="G3481" s="1">
        <v>-0.90086666699999995</v>
      </c>
      <c r="H3481" s="1">
        <v>0</v>
      </c>
    </row>
    <row r="3482" spans="1:8" customFormat="1" x14ac:dyDescent="0.2">
      <c r="A3482" s="4" t="s">
        <v>5359</v>
      </c>
      <c r="B3482" s="4" t="s">
        <v>84</v>
      </c>
      <c r="C3482" s="1">
        <v>1.0006933874625807</v>
      </c>
      <c r="D3482" s="1">
        <v>1E-3</v>
      </c>
      <c r="E3482">
        <v>0</v>
      </c>
      <c r="F3482" s="1">
        <f t="shared" si="60"/>
        <v>0.56896034137216545</v>
      </c>
      <c r="G3482" s="1">
        <v>-0.81359999999999999</v>
      </c>
      <c r="H3482" s="1">
        <v>0</v>
      </c>
    </row>
    <row r="3483" spans="1:8" customFormat="1" x14ac:dyDescent="0.2">
      <c r="A3483" s="4" t="s">
        <v>5360</v>
      </c>
      <c r="B3483" s="4" t="s">
        <v>5361</v>
      </c>
      <c r="C3483" s="1">
        <v>1.4220774105872747</v>
      </c>
      <c r="D3483" s="1">
        <v>0.50800000000000001</v>
      </c>
      <c r="E3483">
        <v>1</v>
      </c>
      <c r="F3483" s="1">
        <f t="shared" si="60"/>
        <v>0.95059320884593157</v>
      </c>
      <c r="G3483" s="1">
        <v>-7.3099999999999998E-2</v>
      </c>
      <c r="H3483" s="1">
        <v>0</v>
      </c>
    </row>
    <row r="3484" spans="1:8" customFormat="1" x14ac:dyDescent="0.2">
      <c r="A3484" s="4" t="s">
        <v>5362</v>
      </c>
      <c r="B3484" s="4" t="s">
        <v>5363</v>
      </c>
      <c r="C3484" s="1">
        <v>0.38635527482399362</v>
      </c>
      <c r="D3484" s="1">
        <v>-1.3720000000000001</v>
      </c>
      <c r="E3484">
        <v>1</v>
      </c>
      <c r="F3484" s="1">
        <f t="shared" si="60"/>
        <v>0.33764989172653059</v>
      </c>
      <c r="G3484" s="1">
        <v>-1.5664</v>
      </c>
      <c r="H3484" s="1">
        <v>1</v>
      </c>
    </row>
    <row r="3485" spans="1:8" customFormat="1" x14ac:dyDescent="0.2">
      <c r="A3485" s="5" t="s">
        <v>5364</v>
      </c>
      <c r="B3485" s="5" t="s">
        <v>5365</v>
      </c>
      <c r="C3485" s="1">
        <v>0.21389875642065054</v>
      </c>
      <c r="D3485" s="1">
        <v>-2.2250000000000001</v>
      </c>
      <c r="E3485">
        <v>1</v>
      </c>
      <c r="F3485" s="1">
        <f t="shared" si="60"/>
        <v>0.1977751858853366</v>
      </c>
      <c r="G3485" s="6">
        <v>-2.3380666670000001</v>
      </c>
      <c r="H3485" s="6">
        <v>1</v>
      </c>
    </row>
    <row r="3486" spans="1:8" customFormat="1" x14ac:dyDescent="0.2">
      <c r="A3486" s="5" t="s">
        <v>5366</v>
      </c>
      <c r="B3486" s="5" t="s">
        <v>5367</v>
      </c>
      <c r="C3486" s="1">
        <v>0.17301871450643502</v>
      </c>
      <c r="D3486" s="1">
        <v>-2.5310000000000001</v>
      </c>
      <c r="E3486">
        <v>1</v>
      </c>
      <c r="F3486" s="1">
        <f t="shared" si="60"/>
        <v>0.19817771784179888</v>
      </c>
      <c r="G3486" s="6">
        <v>-2.3351333329999999</v>
      </c>
      <c r="H3486" s="6">
        <v>1</v>
      </c>
    </row>
    <row r="3487" spans="1:8" customFormat="1" x14ac:dyDescent="0.2">
      <c r="A3487" s="5" t="s">
        <v>5368</v>
      </c>
      <c r="B3487" s="5" t="s">
        <v>156</v>
      </c>
      <c r="C3487" s="1">
        <v>0.42513708003209788</v>
      </c>
      <c r="D3487" s="1">
        <v>-1.234</v>
      </c>
      <c r="E3487">
        <v>1</v>
      </c>
      <c r="F3487" s="1">
        <f t="shared" si="60"/>
        <v>0.20811699216890647</v>
      </c>
      <c r="G3487" s="6">
        <v>-2.2645333330000001</v>
      </c>
      <c r="H3487" s="6">
        <v>1</v>
      </c>
    </row>
    <row r="3488" spans="1:8" customFormat="1" x14ac:dyDescent="0.2">
      <c r="A3488" s="5" t="s">
        <v>5369</v>
      </c>
      <c r="B3488" s="5" t="s">
        <v>4674</v>
      </c>
      <c r="C3488" s="1">
        <v>0.27643266333006722</v>
      </c>
      <c r="D3488" s="1">
        <v>-1.855</v>
      </c>
      <c r="E3488">
        <v>1</v>
      </c>
      <c r="F3488" s="1">
        <f t="shared" si="60"/>
        <v>0.23968862231480134</v>
      </c>
      <c r="G3488" s="6">
        <v>-2.0607666670000002</v>
      </c>
      <c r="H3488" s="6">
        <v>1</v>
      </c>
    </row>
    <row r="3489" spans="1:8" customFormat="1" x14ac:dyDescent="0.2">
      <c r="A3489" s="4" t="s">
        <v>5370</v>
      </c>
      <c r="B3489" s="4" t="s">
        <v>5371</v>
      </c>
      <c r="C3489" s="1">
        <v>1.9642791905267829</v>
      </c>
      <c r="D3489" s="1">
        <v>0.97399999999999998</v>
      </c>
      <c r="E3489">
        <v>1</v>
      </c>
      <c r="F3489" s="1">
        <f t="shared" si="60"/>
        <v>3.1437067936482643</v>
      </c>
      <c r="G3489" s="1">
        <v>1.6524666669999999</v>
      </c>
      <c r="H3489" s="1">
        <v>1</v>
      </c>
    </row>
    <row r="3490" spans="1:8" customFormat="1" x14ac:dyDescent="0.2">
      <c r="A3490" s="4" t="s">
        <v>5372</v>
      </c>
      <c r="B3490" s="4" t="s">
        <v>5373</v>
      </c>
      <c r="C3490" s="1">
        <v>1.0792282365044272</v>
      </c>
      <c r="D3490" s="1">
        <v>0.11</v>
      </c>
      <c r="E3490">
        <v>0</v>
      </c>
      <c r="F3490" s="1">
        <f t="shared" si="60"/>
        <v>1.0655512615672929</v>
      </c>
      <c r="G3490" s="1">
        <v>9.1600000000000001E-2</v>
      </c>
      <c r="H3490" s="1">
        <v>0</v>
      </c>
    </row>
    <row r="3491" spans="1:8" customFormat="1" x14ac:dyDescent="0.2">
      <c r="A3491" s="4" t="s">
        <v>5374</v>
      </c>
      <c r="B3491" s="4" t="s">
        <v>5375</v>
      </c>
      <c r="C3491" s="1">
        <v>1.3519108330281258</v>
      </c>
      <c r="D3491" s="1">
        <v>0.435</v>
      </c>
      <c r="E3491">
        <v>1</v>
      </c>
      <c r="F3491" s="1">
        <f t="shared" ref="F3491:F3554" si="61">2^G3491</f>
        <v>1.6414832176209966</v>
      </c>
      <c r="G3491" s="1">
        <v>0.71499999999999997</v>
      </c>
      <c r="H3491" s="1">
        <v>0</v>
      </c>
    </row>
    <row r="3492" spans="1:8" customFormat="1" x14ac:dyDescent="0.2">
      <c r="A3492" s="4" t="s">
        <v>5376</v>
      </c>
      <c r="B3492" s="4" t="s">
        <v>5377</v>
      </c>
      <c r="C3492" s="1">
        <v>2.4317585663661938</v>
      </c>
      <c r="D3492" s="1">
        <v>1.282</v>
      </c>
      <c r="E3492">
        <v>1</v>
      </c>
      <c r="F3492" s="1">
        <f t="shared" si="61"/>
        <v>0.83833571620026048</v>
      </c>
      <c r="G3492" s="1">
        <v>-0.25440000000000002</v>
      </c>
      <c r="H3492" s="1">
        <v>0</v>
      </c>
    </row>
    <row r="3493" spans="1:8" customFormat="1" x14ac:dyDescent="0.2">
      <c r="A3493" s="4" t="s">
        <v>5378</v>
      </c>
      <c r="B3493" s="4" t="s">
        <v>5379</v>
      </c>
      <c r="C3493" s="1">
        <v>0.55555436432754679</v>
      </c>
      <c r="D3493" s="1">
        <v>-0.84799999999999998</v>
      </c>
      <c r="E3493">
        <v>1</v>
      </c>
      <c r="F3493" s="1">
        <f t="shared" si="61"/>
        <v>0.50168950627247699</v>
      </c>
      <c r="G3493" s="1">
        <v>-0.99513333299999995</v>
      </c>
      <c r="H3493" s="1">
        <v>0</v>
      </c>
    </row>
    <row r="3494" spans="1:8" customFormat="1" x14ac:dyDescent="0.2">
      <c r="A3494" s="4" t="s">
        <v>5380</v>
      </c>
      <c r="B3494" s="4" t="s">
        <v>2937</v>
      </c>
      <c r="C3494" s="1">
        <v>0.71747476730335169</v>
      </c>
      <c r="D3494" s="1">
        <v>-0.47899999999999998</v>
      </c>
      <c r="E3494">
        <v>1</v>
      </c>
      <c r="F3494" s="1">
        <f t="shared" si="61"/>
        <v>0.60256968560326563</v>
      </c>
      <c r="G3494" s="1">
        <v>-0.73080000000000001</v>
      </c>
      <c r="H3494" s="1">
        <v>0</v>
      </c>
    </row>
    <row r="3495" spans="1:8" customFormat="1" x14ac:dyDescent="0.2">
      <c r="A3495" s="4" t="s">
        <v>5381</v>
      </c>
      <c r="B3495" s="4" t="s">
        <v>1748</v>
      </c>
      <c r="C3495" s="1">
        <v>0.78349718694934078</v>
      </c>
      <c r="D3495" s="1">
        <v>-0.35199999999999998</v>
      </c>
      <c r="E3495">
        <v>1</v>
      </c>
      <c r="F3495" s="1">
        <f t="shared" si="61"/>
        <v>0.61400969179014753</v>
      </c>
      <c r="G3495" s="1">
        <v>-0.70366666700000002</v>
      </c>
      <c r="H3495" s="1">
        <v>0</v>
      </c>
    </row>
    <row r="3496" spans="1:8" customFormat="1" x14ac:dyDescent="0.2">
      <c r="A3496" s="4" t="s">
        <v>5382</v>
      </c>
      <c r="B3496" s="4" t="s">
        <v>5383</v>
      </c>
      <c r="C3496" s="1">
        <v>0.40136869435797673</v>
      </c>
      <c r="D3496" s="1">
        <v>-1.3169999999999999</v>
      </c>
      <c r="E3496">
        <v>1</v>
      </c>
      <c r="F3496" s="1">
        <f t="shared" si="61"/>
        <v>0.88270299629065496</v>
      </c>
      <c r="G3496" s="1">
        <v>-0.18</v>
      </c>
      <c r="H3496" s="1">
        <v>0</v>
      </c>
    </row>
    <row r="3497" spans="1:8" customFormat="1" x14ac:dyDescent="0.2">
      <c r="A3497" s="4" t="s">
        <v>5384</v>
      </c>
      <c r="B3497" s="4" t="s">
        <v>5385</v>
      </c>
      <c r="C3497" s="1">
        <v>0.59749560242839117</v>
      </c>
      <c r="D3497" s="1">
        <v>-0.74299999999999999</v>
      </c>
      <c r="E3497">
        <v>1</v>
      </c>
      <c r="F3497" s="1">
        <f t="shared" si="61"/>
        <v>0.91859446772230113</v>
      </c>
      <c r="G3497" s="1">
        <v>-0.1225</v>
      </c>
      <c r="H3497" s="1">
        <v>0</v>
      </c>
    </row>
    <row r="3498" spans="1:8" customFormat="1" x14ac:dyDescent="0.2">
      <c r="A3498" s="4" t="s">
        <v>5386</v>
      </c>
      <c r="B3498" s="4" t="s">
        <v>84</v>
      </c>
      <c r="C3498" s="1">
        <v>0.60499704460964632</v>
      </c>
      <c r="D3498" s="1">
        <v>-0.72499999999999998</v>
      </c>
      <c r="E3498">
        <v>1</v>
      </c>
      <c r="F3498" s="1">
        <f t="shared" si="61"/>
        <v>0.85470590806009872</v>
      </c>
      <c r="G3498" s="1">
        <v>-0.22650000000000001</v>
      </c>
      <c r="H3498" s="1">
        <v>0</v>
      </c>
    </row>
    <row r="3499" spans="1:8" customFormat="1" x14ac:dyDescent="0.2">
      <c r="A3499" s="4" t="s">
        <v>5387</v>
      </c>
      <c r="B3499" s="4" t="s">
        <v>5388</v>
      </c>
      <c r="C3499" s="1">
        <v>0.59049633071476526</v>
      </c>
      <c r="D3499" s="1">
        <v>-0.76</v>
      </c>
      <c r="E3499">
        <v>1</v>
      </c>
      <c r="F3499" s="1">
        <f t="shared" si="61"/>
        <v>0.53044190822928705</v>
      </c>
      <c r="G3499" s="1">
        <v>-0.91473333300000004</v>
      </c>
      <c r="H3499" s="1">
        <v>0</v>
      </c>
    </row>
    <row r="3500" spans="1:8" customFormat="1" x14ac:dyDescent="0.2">
      <c r="A3500" s="4" t="s">
        <v>5389</v>
      </c>
      <c r="B3500" s="4" t="s">
        <v>5390</v>
      </c>
      <c r="C3500" s="1">
        <v>0.37138823016520722</v>
      </c>
      <c r="D3500" s="1">
        <v>-1.429</v>
      </c>
      <c r="E3500">
        <v>1</v>
      </c>
      <c r="F3500" s="1">
        <f t="shared" si="61"/>
        <v>0.81210227392101908</v>
      </c>
      <c r="G3500" s="1">
        <v>-0.30026666699999999</v>
      </c>
      <c r="H3500" s="1">
        <v>0</v>
      </c>
    </row>
    <row r="3501" spans="1:8" customFormat="1" x14ac:dyDescent="0.2">
      <c r="A3501" s="4" t="s">
        <v>5391</v>
      </c>
      <c r="B3501" s="4" t="s">
        <v>5392</v>
      </c>
      <c r="C3501" s="1">
        <v>0.40781874666950485</v>
      </c>
      <c r="D3501" s="1">
        <v>-1.294</v>
      </c>
      <c r="E3501">
        <v>1</v>
      </c>
      <c r="F3501" s="1">
        <f t="shared" si="61"/>
        <v>0.78901975821006332</v>
      </c>
      <c r="G3501" s="1">
        <v>-0.34186666700000001</v>
      </c>
      <c r="H3501" s="1">
        <v>0</v>
      </c>
    </row>
    <row r="3502" spans="1:8" customFormat="1" x14ac:dyDescent="0.2">
      <c r="A3502" s="4" t="s">
        <v>5393</v>
      </c>
      <c r="B3502" s="4" t="s">
        <v>4752</v>
      </c>
      <c r="C3502" s="1">
        <v>1.8608993154060307</v>
      </c>
      <c r="D3502" s="1">
        <v>0.89600000000000002</v>
      </c>
      <c r="E3502">
        <v>1</v>
      </c>
      <c r="F3502" s="1">
        <f t="shared" si="61"/>
        <v>0.95329854528815894</v>
      </c>
      <c r="G3502" s="1">
        <v>-6.9000000000000006E-2</v>
      </c>
      <c r="H3502" s="1">
        <v>0</v>
      </c>
    </row>
    <row r="3503" spans="1:8" customFormat="1" x14ac:dyDescent="0.2">
      <c r="A3503" s="4" t="s">
        <v>5394</v>
      </c>
      <c r="B3503" s="4" t="s">
        <v>84</v>
      </c>
      <c r="C3503" s="1">
        <v>1.6574898089759846</v>
      </c>
      <c r="D3503" s="1">
        <v>0.72899999999999998</v>
      </c>
      <c r="E3503">
        <v>1</v>
      </c>
      <c r="F3503" s="1">
        <f t="shared" si="61"/>
        <v>0.94226189008546823</v>
      </c>
      <c r="G3503" s="1">
        <v>-8.5800000000000001E-2</v>
      </c>
      <c r="H3503" s="1">
        <v>0</v>
      </c>
    </row>
    <row r="3504" spans="1:8" customFormat="1" x14ac:dyDescent="0.2">
      <c r="A3504" s="4" t="s">
        <v>5395</v>
      </c>
      <c r="B3504" s="4" t="s">
        <v>84</v>
      </c>
      <c r="C3504" s="1">
        <v>1.6506108170253142</v>
      </c>
      <c r="D3504" s="1">
        <v>0.72299999999999998</v>
      </c>
      <c r="E3504">
        <v>1</v>
      </c>
      <c r="F3504" s="1">
        <f t="shared" si="61"/>
        <v>1.0557244504864782</v>
      </c>
      <c r="G3504" s="1">
        <v>7.8233333000000002E-2</v>
      </c>
      <c r="H3504" s="1">
        <v>0</v>
      </c>
    </row>
    <row r="3505" spans="1:8" customFormat="1" x14ac:dyDescent="0.2">
      <c r="A3505" s="4" t="s">
        <v>5396</v>
      </c>
      <c r="B3505" s="4" t="s">
        <v>5397</v>
      </c>
      <c r="C3505" s="1">
        <v>1.5540145375680989</v>
      </c>
      <c r="D3505" s="1">
        <v>0.63600000000000001</v>
      </c>
      <c r="E3505">
        <v>1</v>
      </c>
      <c r="F3505" s="1">
        <f t="shared" si="61"/>
        <v>0.93383096502346108</v>
      </c>
      <c r="G3505" s="1">
        <v>-9.8766667000000002E-2</v>
      </c>
      <c r="H3505" s="1">
        <v>0</v>
      </c>
    </row>
    <row r="3506" spans="1:8" customFormat="1" x14ac:dyDescent="0.2">
      <c r="A3506" s="4" t="s">
        <v>5398</v>
      </c>
      <c r="B3506" s="4" t="s">
        <v>84</v>
      </c>
      <c r="C3506" s="1">
        <v>2.7894873327008112</v>
      </c>
      <c r="D3506" s="1">
        <v>1.48</v>
      </c>
      <c r="E3506">
        <v>1</v>
      </c>
      <c r="F3506" s="1">
        <f t="shared" si="61"/>
        <v>0.5765163118803377</v>
      </c>
      <c r="G3506" s="1">
        <v>-0.794566667</v>
      </c>
      <c r="H3506" s="1">
        <v>0</v>
      </c>
    </row>
    <row r="3507" spans="1:8" customFormat="1" x14ac:dyDescent="0.2">
      <c r="A3507" s="4" t="s">
        <v>5399</v>
      </c>
      <c r="B3507" s="4" t="s">
        <v>5400</v>
      </c>
      <c r="C3507" s="1">
        <v>1.0829750455259248</v>
      </c>
      <c r="D3507" s="1">
        <v>0.115</v>
      </c>
      <c r="E3507">
        <v>0</v>
      </c>
      <c r="F3507" s="1">
        <f t="shared" si="61"/>
        <v>1.0733346817059208</v>
      </c>
      <c r="G3507" s="1">
        <v>0.1021</v>
      </c>
      <c r="H3507" s="1">
        <v>0</v>
      </c>
    </row>
    <row r="3508" spans="1:8" customFormat="1" x14ac:dyDescent="0.2">
      <c r="A3508" s="5" t="s">
        <v>5401</v>
      </c>
      <c r="B3508" s="1" t="s">
        <v>5402</v>
      </c>
      <c r="C3508" s="1">
        <v>1.4539725173203106</v>
      </c>
      <c r="D3508" s="1">
        <v>0.54</v>
      </c>
      <c r="E3508">
        <v>1</v>
      </c>
      <c r="F3508" s="1">
        <f t="shared" si="61"/>
        <v>6.0044551194387337</v>
      </c>
      <c r="G3508" s="6">
        <v>2.586033333</v>
      </c>
      <c r="H3508" s="6">
        <v>1</v>
      </c>
    </row>
    <row r="3509" spans="1:8" customFormat="1" x14ac:dyDescent="0.2">
      <c r="A3509" s="4" t="s">
        <v>5403</v>
      </c>
      <c r="B3509" s="1" t="s">
        <v>5404</v>
      </c>
      <c r="C3509" s="1">
        <v>1.2896682506558859</v>
      </c>
      <c r="D3509" s="1">
        <v>0.36699999999999999</v>
      </c>
      <c r="E3509">
        <v>0</v>
      </c>
      <c r="F3509" s="1">
        <f t="shared" si="61"/>
        <v>1.5708368342593824</v>
      </c>
      <c r="G3509" s="1">
        <v>0.65153333300000005</v>
      </c>
      <c r="H3509" s="1">
        <v>0</v>
      </c>
    </row>
    <row r="3510" spans="1:8" customFormat="1" x14ac:dyDescent="0.2">
      <c r="A3510" s="4" t="s">
        <v>5405</v>
      </c>
      <c r="B3510" s="4" t="s">
        <v>5406</v>
      </c>
      <c r="C3510" s="1">
        <v>1.5209787532410093</v>
      </c>
      <c r="D3510" s="1">
        <v>0.60499999999999998</v>
      </c>
      <c r="E3510">
        <v>1</v>
      </c>
      <c r="F3510" s="1">
        <f t="shared" si="61"/>
        <v>2.034160242419873</v>
      </c>
      <c r="G3510" s="1">
        <v>1.0244333329999999</v>
      </c>
      <c r="H3510" s="1">
        <v>0</v>
      </c>
    </row>
    <row r="3511" spans="1:8" customFormat="1" x14ac:dyDescent="0.2">
      <c r="A3511" s="4" t="s">
        <v>5407</v>
      </c>
      <c r="B3511" s="4" t="s">
        <v>254</v>
      </c>
      <c r="C3511" s="1">
        <v>0.49072953192673968</v>
      </c>
      <c r="D3511" s="1">
        <v>-1.0269999999999999</v>
      </c>
      <c r="E3511">
        <v>1</v>
      </c>
      <c r="F3511" s="1">
        <f t="shared" si="61"/>
        <v>0.80574766076942284</v>
      </c>
      <c r="G3511" s="1">
        <v>-0.31159999999999999</v>
      </c>
      <c r="H3511" s="1">
        <v>0</v>
      </c>
    </row>
    <row r="3512" spans="1:8" customFormat="1" x14ac:dyDescent="0.2">
      <c r="A3512" s="4" t="s">
        <v>5408</v>
      </c>
      <c r="B3512" s="4" t="s">
        <v>2834</v>
      </c>
      <c r="C3512" s="1">
        <v>0.82530540851265732</v>
      </c>
      <c r="D3512" s="1">
        <v>-0.27700000000000002</v>
      </c>
      <c r="E3512">
        <v>0</v>
      </c>
      <c r="F3512" s="1">
        <f t="shared" si="61"/>
        <v>1.2171159941566445</v>
      </c>
      <c r="G3512" s="1">
        <v>0.28346666700000001</v>
      </c>
      <c r="H3512" s="1">
        <v>0</v>
      </c>
    </row>
    <row r="3513" spans="1:8" customFormat="1" x14ac:dyDescent="0.2">
      <c r="A3513" s="4" t="s">
        <v>5409</v>
      </c>
      <c r="B3513" s="4" t="s">
        <v>84</v>
      </c>
      <c r="C3513" s="1">
        <v>0.74690672855617135</v>
      </c>
      <c r="D3513" s="1">
        <v>-0.42099999999999999</v>
      </c>
      <c r="E3513">
        <v>0</v>
      </c>
      <c r="F3513" s="1">
        <f t="shared" si="61"/>
        <v>0.44473977221812611</v>
      </c>
      <c r="G3513" s="1">
        <v>-1.1689666670000001</v>
      </c>
      <c r="H3513" s="1">
        <v>1</v>
      </c>
    </row>
    <row r="3514" spans="1:8" customFormat="1" x14ac:dyDescent="0.2">
      <c r="A3514" s="4" t="s">
        <v>5410</v>
      </c>
      <c r="B3514" s="4" t="s">
        <v>5411</v>
      </c>
      <c r="C3514" s="1">
        <v>0.36729215831957729</v>
      </c>
      <c r="D3514" s="1">
        <v>-1.4450000000000001</v>
      </c>
      <c r="E3514">
        <v>1</v>
      </c>
      <c r="F3514" s="1">
        <f t="shared" si="61"/>
        <v>0.31467475190639227</v>
      </c>
      <c r="G3514" s="1">
        <v>-1.6680666669999999</v>
      </c>
      <c r="H3514" s="1">
        <v>1</v>
      </c>
    </row>
    <row r="3515" spans="1:8" customFormat="1" x14ac:dyDescent="0.2">
      <c r="A3515" s="4" t="s">
        <v>5412</v>
      </c>
      <c r="B3515" s="4" t="s">
        <v>58</v>
      </c>
      <c r="C3515" s="1">
        <v>1.3736362334296224</v>
      </c>
      <c r="D3515" s="1">
        <v>0.45800000000000002</v>
      </c>
      <c r="E3515">
        <v>1</v>
      </c>
      <c r="F3515" s="1">
        <f t="shared" si="61"/>
        <v>0.95554783377291252</v>
      </c>
      <c r="G3515" s="1">
        <v>-6.5600000000000006E-2</v>
      </c>
      <c r="H3515" s="1">
        <v>0</v>
      </c>
    </row>
    <row r="3516" spans="1:8" customFormat="1" x14ac:dyDescent="0.2">
      <c r="A3516" s="4" t="s">
        <v>5413</v>
      </c>
      <c r="B3516" s="4" t="s">
        <v>5414</v>
      </c>
      <c r="C3516" s="1">
        <v>1.6392092152750342</v>
      </c>
      <c r="D3516" s="1">
        <v>0.71299999999999997</v>
      </c>
      <c r="E3516">
        <v>1</v>
      </c>
      <c r="F3516" s="1">
        <f t="shared" si="61"/>
        <v>0.90829530817685822</v>
      </c>
      <c r="G3516" s="1">
        <v>-0.13876666700000001</v>
      </c>
      <c r="H3516" s="1">
        <v>0</v>
      </c>
    </row>
    <row r="3517" spans="1:8" customFormat="1" x14ac:dyDescent="0.2">
      <c r="A3517" s="4" t="s">
        <v>5415</v>
      </c>
      <c r="B3517" s="4" t="s">
        <v>5416</v>
      </c>
      <c r="C3517" s="1">
        <v>0.47532955061490917</v>
      </c>
      <c r="D3517" s="1">
        <v>-1.073</v>
      </c>
      <c r="E3517">
        <v>1</v>
      </c>
      <c r="F3517" s="1">
        <f t="shared" si="61"/>
        <v>0.45637763546673771</v>
      </c>
      <c r="G3517" s="1">
        <v>-1.1316999999999999</v>
      </c>
      <c r="H3517" s="1">
        <v>1</v>
      </c>
    </row>
    <row r="3518" spans="1:8" customFormat="1" x14ac:dyDescent="0.2">
      <c r="A3518" s="4" t="s">
        <v>5417</v>
      </c>
      <c r="B3518" s="4" t="s">
        <v>5418</v>
      </c>
      <c r="C3518" s="1">
        <v>1.1111087286550936</v>
      </c>
      <c r="D3518" s="1">
        <v>0.152</v>
      </c>
      <c r="E3518">
        <v>0</v>
      </c>
      <c r="F3518" s="1">
        <f t="shared" si="61"/>
        <v>2.3851279589804908</v>
      </c>
      <c r="G3518" s="1">
        <v>1.254066667</v>
      </c>
      <c r="H3518" s="1">
        <v>1</v>
      </c>
    </row>
    <row r="3519" spans="1:8" customFormat="1" x14ac:dyDescent="0.2">
      <c r="A3519" s="4" t="s">
        <v>5419</v>
      </c>
      <c r="B3519" s="4" t="s">
        <v>2548</v>
      </c>
      <c r="C3519" s="1">
        <v>0.63025169579149276</v>
      </c>
      <c r="D3519" s="1">
        <v>-0.66600000000000004</v>
      </c>
      <c r="E3519">
        <v>1</v>
      </c>
      <c r="F3519" s="1">
        <f t="shared" si="61"/>
        <v>0.64623613731052987</v>
      </c>
      <c r="G3519" s="1">
        <v>-0.62986666700000005</v>
      </c>
      <c r="H3519" s="1">
        <v>0</v>
      </c>
    </row>
    <row r="3520" spans="1:8" customFormat="1" x14ac:dyDescent="0.2">
      <c r="A3520" s="4" t="s">
        <v>5420</v>
      </c>
      <c r="B3520" s="4" t="s">
        <v>216</v>
      </c>
      <c r="C3520" s="1">
        <v>1.5844696218499383</v>
      </c>
      <c r="D3520" s="1">
        <v>0.66400000000000003</v>
      </c>
      <c r="E3520">
        <v>1</v>
      </c>
      <c r="F3520" s="1">
        <f t="shared" si="61"/>
        <v>0.58795052579963547</v>
      </c>
      <c r="G3520" s="1">
        <v>-0.76623333299999996</v>
      </c>
      <c r="H3520" s="1">
        <v>0</v>
      </c>
    </row>
    <row r="3521" spans="1:8" customFormat="1" x14ac:dyDescent="0.2">
      <c r="A3521" s="4" t="s">
        <v>5421</v>
      </c>
      <c r="B3521" s="4" t="s">
        <v>1967</v>
      </c>
      <c r="C3521" s="1">
        <v>1.2869892473012707</v>
      </c>
      <c r="D3521" s="1">
        <v>0.36399999999999999</v>
      </c>
      <c r="E3521">
        <v>0</v>
      </c>
      <c r="F3521" s="1">
        <f t="shared" si="61"/>
        <v>0.89155765390165664</v>
      </c>
      <c r="G3521" s="1">
        <v>-0.1656</v>
      </c>
      <c r="H3521" s="1">
        <v>0</v>
      </c>
    </row>
    <row r="3522" spans="1:8" customFormat="1" x14ac:dyDescent="0.2">
      <c r="A3522" s="4" t="s">
        <v>5422</v>
      </c>
      <c r="B3522" s="4" t="s">
        <v>84</v>
      </c>
      <c r="C3522" s="1">
        <v>0.85086372950654066</v>
      </c>
      <c r="D3522" s="1">
        <v>-0.23300000000000001</v>
      </c>
      <c r="E3522">
        <v>0</v>
      </c>
      <c r="F3522" s="1">
        <f t="shared" si="61"/>
        <v>1.5913303190926074</v>
      </c>
      <c r="G3522" s="1">
        <v>0.67023333299999999</v>
      </c>
      <c r="H3522" s="1">
        <v>0</v>
      </c>
    </row>
    <row r="3523" spans="1:8" customFormat="1" x14ac:dyDescent="0.2">
      <c r="A3523" s="4" t="s">
        <v>5423</v>
      </c>
      <c r="B3523" s="4" t="s">
        <v>631</v>
      </c>
      <c r="C3523" s="1">
        <v>0.50278029019923409</v>
      </c>
      <c r="D3523" s="1">
        <v>-0.99199999999999999</v>
      </c>
      <c r="E3523">
        <v>1</v>
      </c>
      <c r="F3523" s="1">
        <f t="shared" si="61"/>
        <v>0.43827248087170328</v>
      </c>
      <c r="G3523" s="1">
        <v>-1.1900999999999999</v>
      </c>
      <c r="H3523" s="1">
        <v>1</v>
      </c>
    </row>
    <row r="3524" spans="1:8" customFormat="1" x14ac:dyDescent="0.2">
      <c r="A3524" s="4" t="s">
        <v>5424</v>
      </c>
      <c r="B3524" s="4" t="s">
        <v>5425</v>
      </c>
      <c r="C3524" s="1">
        <v>0.65338262694658666</v>
      </c>
      <c r="D3524" s="1">
        <v>-0.61399999999999999</v>
      </c>
      <c r="E3524">
        <v>1</v>
      </c>
      <c r="F3524" s="1">
        <f t="shared" si="61"/>
        <v>0.54667930490050842</v>
      </c>
      <c r="G3524" s="1">
        <v>-0.87123333300000005</v>
      </c>
      <c r="H3524" s="1">
        <v>1</v>
      </c>
    </row>
    <row r="3525" spans="1:8" customFormat="1" x14ac:dyDescent="0.2">
      <c r="A3525" s="4" t="s">
        <v>5426</v>
      </c>
      <c r="B3525" s="4" t="s">
        <v>84</v>
      </c>
      <c r="C3525" s="1">
        <v>0.78840017405627816</v>
      </c>
      <c r="D3525" s="1">
        <v>-0.34300000000000003</v>
      </c>
      <c r="E3525">
        <v>1</v>
      </c>
      <c r="F3525" s="1">
        <f t="shared" si="61"/>
        <v>0.69587495986719039</v>
      </c>
      <c r="G3525" s="1">
        <v>-0.52310000000000001</v>
      </c>
      <c r="H3525" s="1">
        <v>0</v>
      </c>
    </row>
    <row r="3526" spans="1:8" customFormat="1" x14ac:dyDescent="0.2">
      <c r="A3526" s="4" t="s">
        <v>5427</v>
      </c>
      <c r="B3526" s="4" t="s">
        <v>5428</v>
      </c>
      <c r="C3526" s="1">
        <v>1.0511729090877064</v>
      </c>
      <c r="D3526" s="1">
        <v>7.1999999999999995E-2</v>
      </c>
      <c r="E3526">
        <v>0</v>
      </c>
      <c r="F3526" s="1">
        <f t="shared" si="61"/>
        <v>0.68773912788084091</v>
      </c>
      <c r="G3526" s="1">
        <v>-0.54006666699999994</v>
      </c>
      <c r="H3526" s="1">
        <v>0</v>
      </c>
    </row>
    <row r="3527" spans="1:8" customFormat="1" x14ac:dyDescent="0.2">
      <c r="A3527" s="4" t="s">
        <v>5429</v>
      </c>
      <c r="B3527" s="4" t="s">
        <v>5430</v>
      </c>
      <c r="C3527" s="1">
        <v>0.98009941534187073</v>
      </c>
      <c r="D3527" s="1">
        <v>-2.9000000000000001E-2</v>
      </c>
      <c r="E3527">
        <v>0</v>
      </c>
      <c r="F3527" s="1">
        <f t="shared" si="61"/>
        <v>1.2470621208340711</v>
      </c>
      <c r="G3527" s="1">
        <v>0.31853333299999997</v>
      </c>
      <c r="H3527" s="1">
        <v>0</v>
      </c>
    </row>
    <row r="3528" spans="1:8" customFormat="1" x14ac:dyDescent="0.2">
      <c r="A3528" s="4" t="s">
        <v>5431</v>
      </c>
      <c r="B3528" s="4" t="s">
        <v>5432</v>
      </c>
      <c r="C3528" s="1">
        <v>4.5725533416561444</v>
      </c>
      <c r="D3528" s="1">
        <v>2.1930000000000001</v>
      </c>
      <c r="E3528">
        <v>1</v>
      </c>
      <c r="F3528" s="1">
        <f t="shared" si="61"/>
        <v>2.6565735704842894</v>
      </c>
      <c r="G3528" s="1">
        <v>1.409566667</v>
      </c>
      <c r="H3528" s="1">
        <v>1</v>
      </c>
    </row>
    <row r="3529" spans="1:8" customFormat="1" x14ac:dyDescent="0.2">
      <c r="A3529" s="4" t="s">
        <v>5433</v>
      </c>
      <c r="B3529" s="4" t="s">
        <v>94</v>
      </c>
      <c r="C3529" s="1">
        <v>2.7625488962877136</v>
      </c>
      <c r="D3529" s="1">
        <v>1.466</v>
      </c>
      <c r="E3529">
        <v>1</v>
      </c>
      <c r="F3529" s="1">
        <f t="shared" si="61"/>
        <v>2.7829853863551737</v>
      </c>
      <c r="G3529" s="1">
        <v>1.4766333330000001</v>
      </c>
      <c r="H3529" s="1">
        <v>0</v>
      </c>
    </row>
    <row r="3530" spans="1:8" customFormat="1" x14ac:dyDescent="0.2">
      <c r="A3530" s="5" t="s">
        <v>5434</v>
      </c>
      <c r="B3530" s="5" t="s">
        <v>3083</v>
      </c>
      <c r="C3530" s="1">
        <v>1.9092420282794338</v>
      </c>
      <c r="D3530" s="1">
        <v>0.93300000000000005</v>
      </c>
      <c r="E3530">
        <v>1</v>
      </c>
      <c r="F3530" s="1">
        <f t="shared" si="61"/>
        <v>3.9052096470397264</v>
      </c>
      <c r="G3530" s="6">
        <v>1.9654</v>
      </c>
      <c r="H3530" s="6">
        <v>1</v>
      </c>
    </row>
    <row r="3531" spans="1:8" customFormat="1" x14ac:dyDescent="0.2">
      <c r="A3531" s="4" t="s">
        <v>5435</v>
      </c>
      <c r="B3531" s="4" t="s">
        <v>5436</v>
      </c>
      <c r="C3531" s="1">
        <v>1.4220774105872747</v>
      </c>
      <c r="D3531" s="1">
        <v>0.50800000000000001</v>
      </c>
      <c r="E3531">
        <v>0</v>
      </c>
      <c r="F3531" s="1">
        <f t="shared" si="61"/>
        <v>1.1134730706784388</v>
      </c>
      <c r="G3531" s="1">
        <v>0.15506666699999999</v>
      </c>
      <c r="H3531" s="1">
        <v>0</v>
      </c>
    </row>
    <row r="3532" spans="1:8" customFormat="1" x14ac:dyDescent="0.2">
      <c r="A3532" s="4" t="s">
        <v>5437</v>
      </c>
      <c r="B3532" s="4" t="s">
        <v>64</v>
      </c>
      <c r="C3532" s="1">
        <v>2.4049384977963553</v>
      </c>
      <c r="D3532" s="1">
        <v>1.266</v>
      </c>
      <c r="E3532">
        <v>1</v>
      </c>
      <c r="F3532" s="1">
        <f t="shared" si="61"/>
        <v>2.7358073971340633</v>
      </c>
      <c r="G3532" s="1">
        <v>1.451966667</v>
      </c>
      <c r="H3532" s="1">
        <v>0</v>
      </c>
    </row>
    <row r="3533" spans="1:8" customFormat="1" x14ac:dyDescent="0.2">
      <c r="A3533" s="4" t="s">
        <v>5438</v>
      </c>
      <c r="B3533" s="4" t="s">
        <v>84</v>
      </c>
      <c r="C3533" s="1"/>
      <c r="D3533" s="1"/>
      <c r="F3533" s="1">
        <f t="shared" si="61"/>
        <v>3.0240178742264354</v>
      </c>
      <c r="G3533" s="1">
        <v>1.5964666670000001</v>
      </c>
      <c r="H3533" s="1">
        <v>0</v>
      </c>
    </row>
    <row r="3534" spans="1:8" customFormat="1" x14ac:dyDescent="0.2">
      <c r="A3534" s="4" t="s">
        <v>5439</v>
      </c>
      <c r="B3534" s="4" t="s">
        <v>84</v>
      </c>
      <c r="C3534" s="1"/>
      <c r="D3534" s="1"/>
      <c r="F3534" s="1">
        <f t="shared" si="61"/>
        <v>0.60300143185973576</v>
      </c>
      <c r="G3534" s="1">
        <v>-0.72976666700000004</v>
      </c>
      <c r="H3534" s="1">
        <v>0</v>
      </c>
    </row>
    <row r="3535" spans="1:8" customFormat="1" x14ac:dyDescent="0.2">
      <c r="A3535" s="4" t="s">
        <v>5440</v>
      </c>
      <c r="B3535" s="4" t="s">
        <v>84</v>
      </c>
      <c r="C3535" s="1">
        <v>2.1584564730088545</v>
      </c>
      <c r="D3535" s="1">
        <v>1.1100000000000001</v>
      </c>
      <c r="E3535">
        <v>1</v>
      </c>
      <c r="F3535" s="1">
        <f t="shared" si="61"/>
        <v>1.6286011577168658</v>
      </c>
      <c r="G3535" s="1">
        <v>0.70363333299999997</v>
      </c>
      <c r="H3535" s="1">
        <v>0</v>
      </c>
    </row>
    <row r="3536" spans="1:8" customFormat="1" x14ac:dyDescent="0.2">
      <c r="A3536" s="4" t="s">
        <v>5441</v>
      </c>
      <c r="B3536" s="4" t="s">
        <v>5442</v>
      </c>
      <c r="C3536" s="1">
        <v>1.0055605803984682</v>
      </c>
      <c r="D3536" s="1">
        <v>8.0000000000000002E-3</v>
      </c>
      <c r="E3536">
        <v>0</v>
      </c>
      <c r="F3536" s="1">
        <f t="shared" si="61"/>
        <v>0.81754308409244381</v>
      </c>
      <c r="G3536" s="1">
        <v>-0.29063333299999999</v>
      </c>
      <c r="H3536" s="1">
        <v>0</v>
      </c>
    </row>
    <row r="3537" spans="1:8" customFormat="1" x14ac:dyDescent="0.2">
      <c r="A3537" s="4" t="s">
        <v>5443</v>
      </c>
      <c r="B3537" s="4" t="s">
        <v>5444</v>
      </c>
      <c r="C3537" s="1">
        <v>0.77378249677119493</v>
      </c>
      <c r="D3537" s="1">
        <v>-0.37</v>
      </c>
      <c r="E3537">
        <v>0</v>
      </c>
      <c r="F3537" s="1">
        <f t="shared" si="61"/>
        <v>0.72552639183151479</v>
      </c>
      <c r="G3537" s="1">
        <v>-0.46289999999999998</v>
      </c>
      <c r="H3537" s="1">
        <v>0</v>
      </c>
    </row>
    <row r="3538" spans="1:8" customFormat="1" x14ac:dyDescent="0.2">
      <c r="A3538" s="4" t="s">
        <v>5445</v>
      </c>
      <c r="B3538" s="4" t="s">
        <v>82</v>
      </c>
      <c r="C3538" s="1">
        <v>0.90814841772150956</v>
      </c>
      <c r="D3538" s="1">
        <v>-0.13900000000000001</v>
      </c>
      <c r="E3538">
        <v>0</v>
      </c>
      <c r="F3538" s="1">
        <f t="shared" si="61"/>
        <v>0.54876739329488411</v>
      </c>
      <c r="G3538" s="1">
        <v>-0.86573333299999999</v>
      </c>
      <c r="H3538" s="1">
        <v>0</v>
      </c>
    </row>
    <row r="3539" spans="1:8" customFormat="1" x14ac:dyDescent="0.2">
      <c r="A3539" s="4" t="s">
        <v>5446</v>
      </c>
      <c r="B3539" s="4" t="s">
        <v>5447</v>
      </c>
      <c r="C3539" s="1">
        <v>1.6517553298714398</v>
      </c>
      <c r="D3539" s="1">
        <v>0.72399999999999998</v>
      </c>
      <c r="E3539">
        <v>1</v>
      </c>
      <c r="F3539" s="1">
        <f t="shared" si="61"/>
        <v>1.0519260833333492</v>
      </c>
      <c r="G3539" s="1">
        <v>7.3033333000000006E-2</v>
      </c>
      <c r="H3539" s="1">
        <v>0</v>
      </c>
    </row>
    <row r="3540" spans="1:8" customFormat="1" x14ac:dyDescent="0.2">
      <c r="A3540" s="4" t="s">
        <v>5448</v>
      </c>
      <c r="B3540" s="4" t="s">
        <v>84</v>
      </c>
      <c r="C3540" s="1">
        <v>2.4588777345091613</v>
      </c>
      <c r="D3540" s="1">
        <v>1.298</v>
      </c>
      <c r="E3540">
        <v>1</v>
      </c>
      <c r="F3540" s="1">
        <f t="shared" si="61"/>
        <v>0.74995018149944548</v>
      </c>
      <c r="G3540" s="1">
        <v>-0.41513333299999999</v>
      </c>
      <c r="H3540" s="1">
        <v>0</v>
      </c>
    </row>
    <row r="3541" spans="1:8" customFormat="1" x14ac:dyDescent="0.2">
      <c r="A3541" s="4" t="s">
        <v>5449</v>
      </c>
      <c r="B3541" s="4" t="s">
        <v>5450</v>
      </c>
      <c r="C3541" s="1">
        <v>0.46137124632689919</v>
      </c>
      <c r="D3541" s="1">
        <v>-1.1160000000000001</v>
      </c>
      <c r="E3541">
        <v>1</v>
      </c>
      <c r="F3541" s="1">
        <f t="shared" si="61"/>
        <v>0.59085116483775058</v>
      </c>
      <c r="G3541" s="1">
        <v>-0.75913333299999997</v>
      </c>
      <c r="H3541" s="1">
        <v>0</v>
      </c>
    </row>
    <row r="3542" spans="1:8" customFormat="1" x14ac:dyDescent="0.2">
      <c r="A3542" s="4" t="s">
        <v>5451</v>
      </c>
      <c r="B3542" s="4" t="s">
        <v>84</v>
      </c>
      <c r="C3542" s="1">
        <v>0.44937756330551487</v>
      </c>
      <c r="D3542" s="1">
        <v>-1.1539999999999999</v>
      </c>
      <c r="E3542">
        <v>1</v>
      </c>
      <c r="F3542" s="1">
        <f t="shared" si="61"/>
        <v>0.80800343594308943</v>
      </c>
      <c r="G3542" s="1">
        <v>-0.30756666700000002</v>
      </c>
      <c r="H3542" s="1">
        <v>0</v>
      </c>
    </row>
    <row r="3543" spans="1:8" customFormat="1" x14ac:dyDescent="0.2">
      <c r="A3543" s="4" t="s">
        <v>5452</v>
      </c>
      <c r="B3543" s="4" t="s">
        <v>5453</v>
      </c>
      <c r="C3543" s="1">
        <v>0.47664927264407952</v>
      </c>
      <c r="D3543" s="1">
        <v>-1.069</v>
      </c>
      <c r="E3543">
        <v>1</v>
      </c>
      <c r="F3543" s="1">
        <f t="shared" si="61"/>
        <v>0.89153705498981295</v>
      </c>
      <c r="G3543" s="1">
        <v>-0.16563333299999999</v>
      </c>
      <c r="H3543" s="1">
        <v>0</v>
      </c>
    </row>
    <row r="3544" spans="1:8" customFormat="1" x14ac:dyDescent="0.2">
      <c r="A3544" s="4" t="s">
        <v>5454</v>
      </c>
      <c r="B3544" s="4" t="s">
        <v>5455</v>
      </c>
      <c r="C3544" s="1">
        <v>0.46458033712545665</v>
      </c>
      <c r="D3544" s="1">
        <v>-1.1060000000000001</v>
      </c>
      <c r="E3544">
        <v>1</v>
      </c>
      <c r="F3544" s="1">
        <f t="shared" si="61"/>
        <v>0.50396659004485522</v>
      </c>
      <c r="G3544" s="1">
        <v>-0.98860000000000003</v>
      </c>
      <c r="H3544" s="1">
        <v>1</v>
      </c>
    </row>
    <row r="3545" spans="1:8" customFormat="1" x14ac:dyDescent="0.2">
      <c r="A3545" s="4" t="s">
        <v>5456</v>
      </c>
      <c r="B3545" s="4" t="s">
        <v>5457</v>
      </c>
      <c r="C3545" s="1">
        <v>0.42395998231657395</v>
      </c>
      <c r="D3545" s="1">
        <v>-1.238</v>
      </c>
      <c r="E3545">
        <v>1</v>
      </c>
      <c r="F3545" s="1">
        <f t="shared" si="61"/>
        <v>0.65584797034884756</v>
      </c>
      <c r="G3545" s="1">
        <v>-0.60856666699999995</v>
      </c>
      <c r="H3545" s="1">
        <v>0</v>
      </c>
    </row>
    <row r="3546" spans="1:8" customFormat="1" x14ac:dyDescent="0.2">
      <c r="A3546" s="4" t="s">
        <v>5458</v>
      </c>
      <c r="B3546" s="4" t="s">
        <v>5459</v>
      </c>
      <c r="C3546" s="1">
        <v>0.38448520781756723</v>
      </c>
      <c r="D3546" s="1">
        <v>-1.379</v>
      </c>
      <c r="E3546">
        <v>1</v>
      </c>
      <c r="F3546" s="1">
        <f t="shared" si="61"/>
        <v>0.51929755322279014</v>
      </c>
      <c r="G3546" s="1">
        <v>-0.94536666700000005</v>
      </c>
      <c r="H3546" s="1">
        <v>0</v>
      </c>
    </row>
    <row r="3547" spans="1:8" customFormat="1" x14ac:dyDescent="0.2">
      <c r="A3547" s="4" t="s">
        <v>5460</v>
      </c>
      <c r="B3547" s="4" t="s">
        <v>84</v>
      </c>
      <c r="C3547" s="1">
        <v>0.6430487417153018</v>
      </c>
      <c r="D3547" s="1">
        <v>-0.63700000000000001</v>
      </c>
      <c r="E3547">
        <v>1</v>
      </c>
      <c r="F3547" s="1">
        <f t="shared" si="61"/>
        <v>0.79148468115260695</v>
      </c>
      <c r="G3547" s="1">
        <v>-0.33736666700000001</v>
      </c>
      <c r="H3547" s="1">
        <v>0</v>
      </c>
    </row>
    <row r="3548" spans="1:8" customFormat="1" x14ac:dyDescent="0.2">
      <c r="A3548" s="5" t="s">
        <v>5461</v>
      </c>
      <c r="B3548" s="5" t="s">
        <v>84</v>
      </c>
      <c r="C3548" s="1">
        <v>2.507066040881381</v>
      </c>
      <c r="D3548" s="1">
        <v>1.3260000000000001</v>
      </c>
      <c r="E3548">
        <v>1</v>
      </c>
      <c r="F3548" s="1">
        <f t="shared" si="61"/>
        <v>5.8203261548238014</v>
      </c>
      <c r="G3548" s="6">
        <v>2.5411000000000001</v>
      </c>
      <c r="H3548" s="6">
        <v>1</v>
      </c>
    </row>
    <row r="3549" spans="1:8" customFormat="1" x14ac:dyDescent="0.2">
      <c r="A3549" s="4" t="s">
        <v>5462</v>
      </c>
      <c r="B3549" s="4" t="s">
        <v>84</v>
      </c>
      <c r="C3549" s="1"/>
      <c r="D3549" s="1"/>
      <c r="F3549" s="1">
        <f t="shared" si="61"/>
        <v>2.8431692830174766</v>
      </c>
      <c r="G3549" s="1">
        <v>1.5075000000000001</v>
      </c>
      <c r="H3549" s="1">
        <v>1</v>
      </c>
    </row>
    <row r="3550" spans="1:8" customFormat="1" x14ac:dyDescent="0.2">
      <c r="A3550" s="4" t="s">
        <v>5463</v>
      </c>
      <c r="B3550" s="4" t="s">
        <v>156</v>
      </c>
      <c r="C3550" s="1">
        <v>1.7290744626157304</v>
      </c>
      <c r="D3550" s="1">
        <v>0.79</v>
      </c>
      <c r="E3550">
        <v>1</v>
      </c>
      <c r="F3550" s="1">
        <f t="shared" si="61"/>
        <v>2.4655337472280641</v>
      </c>
      <c r="G3550" s="1">
        <v>1.3019000000000001</v>
      </c>
      <c r="H3550" s="1">
        <v>1</v>
      </c>
    </row>
    <row r="3551" spans="1:8" customFormat="1" x14ac:dyDescent="0.2">
      <c r="A3551" s="4" t="s">
        <v>5464</v>
      </c>
      <c r="B3551" s="4" t="s">
        <v>5465</v>
      </c>
      <c r="C3551" s="1">
        <v>6.1945522228257621</v>
      </c>
      <c r="D3551" s="1">
        <v>2.6309999999999998</v>
      </c>
      <c r="E3551">
        <v>1</v>
      </c>
      <c r="F3551" s="1">
        <f t="shared" si="61"/>
        <v>3.4512045891531575</v>
      </c>
      <c r="G3551" s="1">
        <v>1.7870999999999999</v>
      </c>
      <c r="H3551" s="1">
        <v>0</v>
      </c>
    </row>
    <row r="3552" spans="1:8" customFormat="1" x14ac:dyDescent="0.2">
      <c r="A3552" s="4" t="s">
        <v>5466</v>
      </c>
      <c r="B3552" s="4" t="s">
        <v>84</v>
      </c>
      <c r="C3552" s="1">
        <v>3.0546349959214014</v>
      </c>
      <c r="D3552" s="1">
        <v>1.611</v>
      </c>
      <c r="E3552">
        <v>1</v>
      </c>
      <c r="F3552" s="1">
        <f t="shared" si="61"/>
        <v>1.3983252789366538</v>
      </c>
      <c r="G3552" s="1">
        <v>0.48370000000000002</v>
      </c>
      <c r="H3552" s="1">
        <v>0</v>
      </c>
    </row>
    <row r="3553" spans="1:8" customFormat="1" x14ac:dyDescent="0.2">
      <c r="A3553" s="4" t="s">
        <v>5467</v>
      </c>
      <c r="B3553" s="4" t="s">
        <v>84</v>
      </c>
      <c r="C3553" s="1">
        <v>1.8934272624734283</v>
      </c>
      <c r="D3553" s="1">
        <v>0.92100000000000004</v>
      </c>
      <c r="E3553">
        <v>1</v>
      </c>
      <c r="F3553" s="1">
        <f t="shared" si="61"/>
        <v>0.9860504266004867</v>
      </c>
      <c r="G3553" s="1">
        <v>-2.0266666999999999E-2</v>
      </c>
      <c r="H3553" s="1">
        <v>0</v>
      </c>
    </row>
    <row r="3554" spans="1:8" customFormat="1" x14ac:dyDescent="0.2">
      <c r="A3554" s="4" t="s">
        <v>5468</v>
      </c>
      <c r="B3554" s="4" t="s">
        <v>4126</v>
      </c>
      <c r="C3554" s="1">
        <v>1.6899727688250272</v>
      </c>
      <c r="D3554" s="1">
        <v>0.75700000000000001</v>
      </c>
      <c r="E3554">
        <v>1</v>
      </c>
      <c r="F3554" s="1">
        <f t="shared" si="61"/>
        <v>1.9503954520700635</v>
      </c>
      <c r="G3554" s="1">
        <v>0.96376666700000002</v>
      </c>
      <c r="H3554" s="1">
        <v>0</v>
      </c>
    </row>
    <row r="3555" spans="1:8" customFormat="1" x14ac:dyDescent="0.2">
      <c r="A3555" s="4" t="s">
        <v>5469</v>
      </c>
      <c r="B3555" s="4" t="s">
        <v>94</v>
      </c>
      <c r="C3555" s="1">
        <v>0.87055056329612412</v>
      </c>
      <c r="D3555" s="1">
        <v>-0.2</v>
      </c>
      <c r="E3555">
        <v>0</v>
      </c>
      <c r="F3555" s="1">
        <f t="shared" ref="F3555:F3618" si="62">2^G3555</f>
        <v>0.42625834983317151</v>
      </c>
      <c r="G3555" s="1">
        <v>-1.2302</v>
      </c>
      <c r="H3555" s="1">
        <v>0</v>
      </c>
    </row>
    <row r="3556" spans="1:8" customFormat="1" x14ac:dyDescent="0.2">
      <c r="A3556" s="4" t="s">
        <v>5470</v>
      </c>
      <c r="B3556" s="4" t="s">
        <v>5471</v>
      </c>
      <c r="C3556" s="1">
        <v>1.1958197967761242</v>
      </c>
      <c r="D3556" s="1">
        <v>0.25800000000000001</v>
      </c>
      <c r="E3556">
        <v>0</v>
      </c>
      <c r="F3556" s="1">
        <f t="shared" si="62"/>
        <v>0.90266756064507458</v>
      </c>
      <c r="G3556" s="1">
        <v>-0.14773333299999999</v>
      </c>
      <c r="H3556" s="1">
        <v>0</v>
      </c>
    </row>
    <row r="3557" spans="1:8" customFormat="1" x14ac:dyDescent="0.2">
      <c r="A3557" s="4" t="s">
        <v>5472</v>
      </c>
      <c r="B3557" s="4" t="s">
        <v>64</v>
      </c>
      <c r="C3557" s="1">
        <v>1.1211660780285089</v>
      </c>
      <c r="D3557" s="1">
        <v>0.16500000000000001</v>
      </c>
      <c r="E3557">
        <v>0</v>
      </c>
      <c r="F3557" s="1">
        <f t="shared" si="62"/>
        <v>0.51666462005975899</v>
      </c>
      <c r="G3557" s="1">
        <v>-0.95269999999999999</v>
      </c>
      <c r="H3557" s="1">
        <v>0</v>
      </c>
    </row>
    <row r="3558" spans="1:8" customFormat="1" x14ac:dyDescent="0.2">
      <c r="A3558" s="4" t="s">
        <v>5473</v>
      </c>
      <c r="B3558" s="4" t="s">
        <v>151</v>
      </c>
      <c r="C3558" s="1">
        <v>0.60709744219752348</v>
      </c>
      <c r="D3558" s="1">
        <v>-0.72</v>
      </c>
      <c r="E3558">
        <v>1</v>
      </c>
      <c r="F3558" s="1">
        <f t="shared" si="62"/>
        <v>0.51759658361599581</v>
      </c>
      <c r="G3558" s="1">
        <v>-0.95009999999999994</v>
      </c>
      <c r="H3558" s="1">
        <v>0</v>
      </c>
    </row>
    <row r="3559" spans="1:8" customFormat="1" x14ac:dyDescent="0.2">
      <c r="A3559" s="4" t="s">
        <v>5474</v>
      </c>
      <c r="B3559" s="4" t="s">
        <v>84</v>
      </c>
      <c r="C3559" s="1">
        <v>1.5368751812880124</v>
      </c>
      <c r="D3559" s="1">
        <v>0.62</v>
      </c>
      <c r="E3559">
        <v>1</v>
      </c>
      <c r="F3559" s="1">
        <f t="shared" si="62"/>
        <v>0.73820836977310267</v>
      </c>
      <c r="G3559" s="1">
        <v>-0.43790000000000001</v>
      </c>
      <c r="H3559" s="1">
        <v>0</v>
      </c>
    </row>
    <row r="3560" spans="1:8" customFormat="1" x14ac:dyDescent="0.2">
      <c r="A3560" s="4" t="s">
        <v>5475</v>
      </c>
      <c r="B3560" s="4" t="s">
        <v>5476</v>
      </c>
      <c r="C3560" s="1">
        <v>1.6312749866780192</v>
      </c>
      <c r="D3560" s="1">
        <v>0.70599999999999996</v>
      </c>
      <c r="E3560">
        <v>1</v>
      </c>
      <c r="F3560" s="1">
        <f t="shared" si="62"/>
        <v>0.84995989028065</v>
      </c>
      <c r="G3560" s="1">
        <v>-0.23453333300000001</v>
      </c>
      <c r="H3560" s="1">
        <v>0</v>
      </c>
    </row>
    <row r="3561" spans="1:8" customFormat="1" x14ac:dyDescent="0.2">
      <c r="A3561" s="4" t="s">
        <v>5477</v>
      </c>
      <c r="B3561" s="4" t="s">
        <v>5478</v>
      </c>
      <c r="C3561" s="1">
        <v>1.3122112545919609</v>
      </c>
      <c r="D3561" s="1">
        <v>0.39200000000000002</v>
      </c>
      <c r="E3561">
        <v>0</v>
      </c>
      <c r="F3561" s="1">
        <f t="shared" si="62"/>
        <v>0.70834953213722784</v>
      </c>
      <c r="G3561" s="1">
        <v>-0.49746666699999997</v>
      </c>
      <c r="H3561" s="1">
        <v>0</v>
      </c>
    </row>
    <row r="3562" spans="1:8" customFormat="1" x14ac:dyDescent="0.2">
      <c r="A3562" s="4" t="s">
        <v>5479</v>
      </c>
      <c r="B3562" s="4" t="s">
        <v>84</v>
      </c>
      <c r="C3562" s="1">
        <v>6.7271713220297169</v>
      </c>
      <c r="D3562" s="1">
        <v>2.75</v>
      </c>
      <c r="E3562">
        <v>1</v>
      </c>
      <c r="F3562" s="1">
        <f t="shared" si="62"/>
        <v>1.1890422673175827</v>
      </c>
      <c r="G3562" s="1">
        <v>0.24979999999999999</v>
      </c>
      <c r="H3562" s="1">
        <v>0</v>
      </c>
    </row>
    <row r="3563" spans="1:8" customFormat="1" x14ac:dyDescent="0.2">
      <c r="A3563" s="4" t="s">
        <v>5480</v>
      </c>
      <c r="B3563" s="4" t="s">
        <v>84</v>
      </c>
      <c r="C3563" s="1">
        <v>4.3650555082197391</v>
      </c>
      <c r="D3563" s="1">
        <v>2.1259999999999999</v>
      </c>
      <c r="E3563">
        <v>1</v>
      </c>
      <c r="F3563" s="1">
        <f t="shared" si="62"/>
        <v>2.8022778340505829</v>
      </c>
      <c r="G3563" s="1">
        <v>1.4865999999999999</v>
      </c>
      <c r="H3563" s="1">
        <v>1</v>
      </c>
    </row>
    <row r="3564" spans="1:8" customFormat="1" x14ac:dyDescent="0.2">
      <c r="A3564" s="4" t="s">
        <v>5481</v>
      </c>
      <c r="B3564" s="4" t="s">
        <v>180</v>
      </c>
      <c r="C3564" s="1">
        <v>0.72849955694900548</v>
      </c>
      <c r="D3564" s="1">
        <v>-0.45700000000000002</v>
      </c>
      <c r="E3564">
        <v>0</v>
      </c>
      <c r="F3564" s="1">
        <f t="shared" si="62"/>
        <v>0.38122994045753961</v>
      </c>
      <c r="G3564" s="1">
        <v>-1.391266667</v>
      </c>
      <c r="H3564" s="1">
        <v>1</v>
      </c>
    </row>
    <row r="3565" spans="1:8" customFormat="1" x14ac:dyDescent="0.2">
      <c r="A3565" s="4" t="s">
        <v>5482</v>
      </c>
      <c r="B3565" s="4" t="s">
        <v>5483</v>
      </c>
      <c r="C3565" s="1">
        <v>0.55555436432754679</v>
      </c>
      <c r="D3565" s="1">
        <v>-0.84799999999999998</v>
      </c>
      <c r="E3565">
        <v>1</v>
      </c>
      <c r="F3565" s="1">
        <f t="shared" si="62"/>
        <v>0.40591981356174789</v>
      </c>
      <c r="G3565" s="1">
        <v>-1.3007333329999999</v>
      </c>
      <c r="H3565" s="1">
        <v>1</v>
      </c>
    </row>
    <row r="3566" spans="1:8" customFormat="1" x14ac:dyDescent="0.2">
      <c r="A3566" s="4" t="s">
        <v>5484</v>
      </c>
      <c r="B3566" s="1" t="s">
        <v>496</v>
      </c>
      <c r="C3566" s="1">
        <v>0.61471943362729031</v>
      </c>
      <c r="D3566" s="1">
        <v>-0.70199999999999996</v>
      </c>
      <c r="E3566">
        <v>1</v>
      </c>
      <c r="F3566" s="1">
        <f t="shared" si="62"/>
        <v>1.4790799112472515</v>
      </c>
      <c r="G3566" s="1">
        <v>0.56469999999999998</v>
      </c>
      <c r="H3566" s="1">
        <v>0</v>
      </c>
    </row>
    <row r="3567" spans="1:8" customFormat="1" x14ac:dyDescent="0.2">
      <c r="A3567" s="4" t="s">
        <v>5485</v>
      </c>
      <c r="B3567" s="4" t="s">
        <v>5486</v>
      </c>
      <c r="C3567" s="1">
        <v>1.1196128886542396</v>
      </c>
      <c r="D3567" s="1">
        <v>0.16300000000000001</v>
      </c>
      <c r="E3567">
        <v>0</v>
      </c>
      <c r="F3567" s="1">
        <f t="shared" si="62"/>
        <v>1.7564550627045283</v>
      </c>
      <c r="G3567" s="1">
        <v>0.81266666700000001</v>
      </c>
      <c r="H3567" s="1">
        <v>0</v>
      </c>
    </row>
    <row r="3568" spans="1:8" customFormat="1" x14ac:dyDescent="0.2">
      <c r="A3568" s="4" t="s">
        <v>5487</v>
      </c>
      <c r="B3568" s="4" t="s">
        <v>5488</v>
      </c>
      <c r="C3568" s="1">
        <v>1.7135639095371396</v>
      </c>
      <c r="D3568" s="1">
        <v>0.77700000000000002</v>
      </c>
      <c r="E3568">
        <v>1</v>
      </c>
      <c r="F3568" s="1">
        <f t="shared" si="62"/>
        <v>2.1380565325568388</v>
      </c>
      <c r="G3568" s="1">
        <v>1.0963000000000001</v>
      </c>
      <c r="H3568" s="1">
        <v>0</v>
      </c>
    </row>
    <row r="3569" spans="1:8" customFormat="1" x14ac:dyDescent="0.2">
      <c r="A3569" s="4" t="s">
        <v>5489</v>
      </c>
      <c r="B3569" s="4" t="s">
        <v>783</v>
      </c>
      <c r="C3569" s="1">
        <v>1.7950201013345228</v>
      </c>
      <c r="D3569" s="1">
        <v>0.84399999999999997</v>
      </c>
      <c r="E3569">
        <v>1</v>
      </c>
      <c r="F3569" s="1">
        <f t="shared" si="62"/>
        <v>1.3324979680549507</v>
      </c>
      <c r="G3569" s="1">
        <v>0.41413333299999999</v>
      </c>
      <c r="H3569" s="1">
        <v>0</v>
      </c>
    </row>
    <row r="3570" spans="1:8" customFormat="1" x14ac:dyDescent="0.2">
      <c r="A3570" s="4" t="s">
        <v>5490</v>
      </c>
      <c r="B3570" s="4" t="s">
        <v>1750</v>
      </c>
      <c r="C3570" s="1">
        <v>7.2551226314651442</v>
      </c>
      <c r="D3570" s="1">
        <v>2.859</v>
      </c>
      <c r="E3570">
        <v>1</v>
      </c>
      <c r="F3570" s="1">
        <f t="shared" si="62"/>
        <v>1.1048368414148622</v>
      </c>
      <c r="G3570" s="1">
        <v>0.14383333300000001</v>
      </c>
      <c r="H3570" s="1">
        <v>0</v>
      </c>
    </row>
    <row r="3571" spans="1:8" customFormat="1" x14ac:dyDescent="0.2">
      <c r="A3571" s="4" t="s">
        <v>5491</v>
      </c>
      <c r="B3571" s="4" t="s">
        <v>1942</v>
      </c>
      <c r="C3571" s="1">
        <v>4.4629572892998564</v>
      </c>
      <c r="D3571" s="1">
        <v>2.1579999999999999</v>
      </c>
      <c r="E3571">
        <v>1</v>
      </c>
      <c r="F3571" s="1">
        <f t="shared" si="62"/>
        <v>1.5201355773330156</v>
      </c>
      <c r="G3571" s="1">
        <v>0.60419999999999996</v>
      </c>
      <c r="H3571" s="1">
        <v>0</v>
      </c>
    </row>
    <row r="3572" spans="1:8" customFormat="1" x14ac:dyDescent="0.2">
      <c r="A3572" s="4" t="s">
        <v>5492</v>
      </c>
      <c r="B3572" s="4" t="s">
        <v>5493</v>
      </c>
      <c r="C3572" s="1">
        <v>4.0502192294019714</v>
      </c>
      <c r="D3572" s="1">
        <v>2.0179999999999998</v>
      </c>
      <c r="E3572">
        <v>1</v>
      </c>
      <c r="F3572" s="1">
        <f t="shared" si="62"/>
        <v>2.0788226266306364</v>
      </c>
      <c r="G3572" s="1">
        <v>1.0557666670000001</v>
      </c>
      <c r="H3572" s="1">
        <v>1</v>
      </c>
    </row>
    <row r="3573" spans="1:8" customFormat="1" x14ac:dyDescent="0.2">
      <c r="A3573" s="4" t="s">
        <v>5494</v>
      </c>
      <c r="B3573" s="4" t="s">
        <v>84</v>
      </c>
      <c r="C3573" s="1">
        <v>3.9696174987432746</v>
      </c>
      <c r="D3573" s="1">
        <v>1.9890000000000001</v>
      </c>
      <c r="E3573">
        <v>1</v>
      </c>
      <c r="F3573" s="1">
        <f t="shared" si="62"/>
        <v>3.3342601371674023</v>
      </c>
      <c r="G3573" s="1">
        <v>1.7373666670000001</v>
      </c>
      <c r="H3573" s="1">
        <v>1</v>
      </c>
    </row>
    <row r="3574" spans="1:8" customFormat="1" x14ac:dyDescent="0.2">
      <c r="A3574" s="4" t="s">
        <v>5495</v>
      </c>
      <c r="B3574" s="4" t="s">
        <v>5496</v>
      </c>
      <c r="C3574" s="1">
        <v>3.136161816302955</v>
      </c>
      <c r="D3574" s="1">
        <v>1.649</v>
      </c>
      <c r="E3574">
        <v>1</v>
      </c>
      <c r="F3574" s="1">
        <f t="shared" si="62"/>
        <v>1.1612403976935264</v>
      </c>
      <c r="G3574" s="1">
        <v>0.21566666700000001</v>
      </c>
      <c r="H3574" s="1">
        <v>0</v>
      </c>
    </row>
    <row r="3575" spans="1:8" customFormat="1" x14ac:dyDescent="0.2">
      <c r="A3575" s="5" t="s">
        <v>5497</v>
      </c>
      <c r="B3575" s="5" t="s">
        <v>4672</v>
      </c>
      <c r="C3575" s="1">
        <v>5.1873582186040386</v>
      </c>
      <c r="D3575" s="1">
        <v>2.375</v>
      </c>
      <c r="E3575">
        <v>1</v>
      </c>
      <c r="F3575" s="1">
        <f t="shared" si="62"/>
        <v>4.7806275091877737</v>
      </c>
      <c r="G3575" s="6">
        <v>2.2572000000000001</v>
      </c>
      <c r="H3575" s="6">
        <v>1</v>
      </c>
    </row>
    <row r="3576" spans="1:8" customFormat="1" x14ac:dyDescent="0.2">
      <c r="A3576" s="4" t="s">
        <v>5498</v>
      </c>
      <c r="B3576" s="4" t="s">
        <v>631</v>
      </c>
      <c r="C3576" s="1">
        <v>1.2362752609209515</v>
      </c>
      <c r="D3576" s="1">
        <v>0.30599999999999999</v>
      </c>
      <c r="E3576">
        <v>0</v>
      </c>
      <c r="F3576" s="1">
        <f t="shared" si="62"/>
        <v>2.1499950421653695</v>
      </c>
      <c r="G3576" s="1">
        <v>1.104333333</v>
      </c>
      <c r="H3576" s="1">
        <v>0</v>
      </c>
    </row>
    <row r="3577" spans="1:8" customFormat="1" x14ac:dyDescent="0.2">
      <c r="A3577" s="4" t="s">
        <v>5499</v>
      </c>
      <c r="B3577" s="4" t="s">
        <v>5500</v>
      </c>
      <c r="C3577" s="1">
        <v>1.8816522150275754</v>
      </c>
      <c r="D3577" s="1">
        <v>0.91200000000000003</v>
      </c>
      <c r="E3577">
        <v>1</v>
      </c>
      <c r="F3577" s="1">
        <f t="shared" si="62"/>
        <v>1.3315131410943775</v>
      </c>
      <c r="G3577" s="1">
        <v>0.413066667</v>
      </c>
      <c r="H3577" s="1">
        <v>0</v>
      </c>
    </row>
    <row r="3578" spans="1:8" customFormat="1" x14ac:dyDescent="0.2">
      <c r="A3578" s="4" t="s">
        <v>5501</v>
      </c>
      <c r="B3578" s="4" t="s">
        <v>5502</v>
      </c>
      <c r="C3578" s="1">
        <v>1.9903194436401652</v>
      </c>
      <c r="D3578" s="1">
        <v>0.99299999999999999</v>
      </c>
      <c r="E3578">
        <v>1</v>
      </c>
      <c r="F3578" s="1">
        <f t="shared" si="62"/>
        <v>0.79662169038772224</v>
      </c>
      <c r="G3578" s="1">
        <v>-0.32803333299999998</v>
      </c>
      <c r="H3578" s="1">
        <v>0</v>
      </c>
    </row>
    <row r="3579" spans="1:8" customFormat="1" x14ac:dyDescent="0.2">
      <c r="A3579" s="4" t="s">
        <v>5503</v>
      </c>
      <c r="B3579" s="4" t="s">
        <v>84</v>
      </c>
      <c r="C3579" s="1">
        <v>1.7338751270293735</v>
      </c>
      <c r="D3579" s="1">
        <v>0.79400000000000004</v>
      </c>
      <c r="E3579">
        <v>1</v>
      </c>
      <c r="F3579" s="1">
        <f t="shared" si="62"/>
        <v>0.64647508137622467</v>
      </c>
      <c r="G3579" s="1">
        <v>-0.62933333300000005</v>
      </c>
      <c r="H3579" s="1">
        <v>0</v>
      </c>
    </row>
    <row r="3580" spans="1:8" customFormat="1" x14ac:dyDescent="0.2">
      <c r="A3580" s="4" t="s">
        <v>5504</v>
      </c>
      <c r="B3580" s="4" t="s">
        <v>516</v>
      </c>
      <c r="C3580" s="1">
        <v>1.7556435952190386</v>
      </c>
      <c r="D3580" s="1">
        <v>0.81200000000000006</v>
      </c>
      <c r="E3580">
        <v>1</v>
      </c>
      <c r="F3580" s="1">
        <f t="shared" si="62"/>
        <v>1.0707339115558943</v>
      </c>
      <c r="G3580" s="1">
        <v>9.8599999999999993E-2</v>
      </c>
      <c r="H3580" s="1">
        <v>0</v>
      </c>
    </row>
    <row r="3581" spans="1:8" customFormat="1" x14ac:dyDescent="0.2">
      <c r="A3581" s="4" t="s">
        <v>5505</v>
      </c>
      <c r="B3581" s="4" t="s">
        <v>5506</v>
      </c>
      <c r="C3581" s="1">
        <v>0.78186964312859364</v>
      </c>
      <c r="D3581" s="1">
        <v>-0.35499999999999998</v>
      </c>
      <c r="E3581">
        <v>1</v>
      </c>
      <c r="F3581" s="1">
        <f t="shared" si="62"/>
        <v>0.4533404085945702</v>
      </c>
      <c r="G3581" s="1">
        <v>-1.1413333329999999</v>
      </c>
      <c r="H3581" s="1">
        <v>1</v>
      </c>
    </row>
    <row r="3582" spans="1:8" customFormat="1" x14ac:dyDescent="0.2">
      <c r="A3582" s="4" t="s">
        <v>5507</v>
      </c>
      <c r="B3582" s="4" t="s">
        <v>460</v>
      </c>
      <c r="C3582" s="1">
        <v>1.4191233562003824</v>
      </c>
      <c r="D3582" s="1">
        <v>0.505</v>
      </c>
      <c r="E3582">
        <v>1</v>
      </c>
      <c r="F3582" s="1">
        <f t="shared" si="62"/>
        <v>0.3111538494937609</v>
      </c>
      <c r="G3582" s="1">
        <v>-1.6842999999999999</v>
      </c>
      <c r="H3582" s="1">
        <v>1</v>
      </c>
    </row>
    <row r="3583" spans="1:8" customFormat="1" x14ac:dyDescent="0.2">
      <c r="A3583" s="4" t="s">
        <v>5508</v>
      </c>
      <c r="B3583" s="4" t="s">
        <v>631</v>
      </c>
      <c r="C3583" s="1">
        <v>0.83393104382496397</v>
      </c>
      <c r="D3583" s="1">
        <v>-0.26200000000000001</v>
      </c>
      <c r="E3583">
        <v>0</v>
      </c>
      <c r="F3583" s="1">
        <f t="shared" si="62"/>
        <v>0.44967876627211451</v>
      </c>
      <c r="G3583" s="1">
        <v>-1.153033333</v>
      </c>
      <c r="H3583" s="1">
        <v>1</v>
      </c>
    </row>
    <row r="3584" spans="1:8" customFormat="1" x14ac:dyDescent="0.2">
      <c r="A3584" s="4" t="s">
        <v>5509</v>
      </c>
      <c r="B3584" s="4" t="s">
        <v>5510</v>
      </c>
      <c r="C3584" s="1">
        <v>1.4917440266914652</v>
      </c>
      <c r="D3584" s="1">
        <v>0.57699999999999996</v>
      </c>
      <c r="E3584">
        <v>1</v>
      </c>
      <c r="F3584" s="1">
        <f t="shared" si="62"/>
        <v>1.083951344756503</v>
      </c>
      <c r="G3584" s="1">
        <v>0.1163</v>
      </c>
      <c r="H3584" s="1">
        <v>0</v>
      </c>
    </row>
    <row r="3585" spans="1:8" customFormat="1" x14ac:dyDescent="0.2">
      <c r="A3585" s="4" t="s">
        <v>5511</v>
      </c>
      <c r="B3585" s="4" t="s">
        <v>4651</v>
      </c>
      <c r="C3585" s="1">
        <v>1.6540467368865313</v>
      </c>
      <c r="D3585" s="1">
        <v>0.72599999999999998</v>
      </c>
      <c r="E3585">
        <v>1</v>
      </c>
      <c r="F3585" s="1">
        <f t="shared" si="62"/>
        <v>1.4960931465362803</v>
      </c>
      <c r="G3585" s="1">
        <v>0.58120000000000005</v>
      </c>
      <c r="H3585" s="1">
        <v>0</v>
      </c>
    </row>
    <row r="3586" spans="1:8" customFormat="1" x14ac:dyDescent="0.2">
      <c r="A3586" s="4" t="s">
        <v>5512</v>
      </c>
      <c r="B3586" s="4" t="s">
        <v>2619</v>
      </c>
      <c r="C3586" s="1">
        <v>0.56683470638921118</v>
      </c>
      <c r="D3586" s="1">
        <v>-0.81899999999999995</v>
      </c>
      <c r="E3586">
        <v>1</v>
      </c>
      <c r="F3586" s="1">
        <f t="shared" si="62"/>
        <v>0.35383123943899586</v>
      </c>
      <c r="G3586" s="1">
        <v>-1.4988666669999999</v>
      </c>
      <c r="H3586" s="1">
        <v>1</v>
      </c>
    </row>
    <row r="3587" spans="1:8" customFormat="1" x14ac:dyDescent="0.2">
      <c r="A3587" s="4" t="s">
        <v>5513</v>
      </c>
      <c r="B3587" s="4" t="s">
        <v>84</v>
      </c>
      <c r="C3587" s="1">
        <v>0.76365874898035024</v>
      </c>
      <c r="D3587" s="1">
        <v>-0.38900000000000001</v>
      </c>
      <c r="E3587">
        <v>1</v>
      </c>
      <c r="F3587" s="1">
        <f t="shared" si="62"/>
        <v>2.1460246790118886</v>
      </c>
      <c r="G3587" s="1">
        <v>1.1016666669999999</v>
      </c>
      <c r="H3587" s="1">
        <v>1</v>
      </c>
    </row>
    <row r="3588" spans="1:8" customFormat="1" x14ac:dyDescent="0.2">
      <c r="A3588" s="5" t="s">
        <v>5514</v>
      </c>
      <c r="B3588" s="5" t="s">
        <v>84</v>
      </c>
      <c r="C3588" s="1">
        <v>1.3296071081817149</v>
      </c>
      <c r="D3588" s="1">
        <v>0.41099999999999998</v>
      </c>
      <c r="E3588">
        <v>0</v>
      </c>
      <c r="F3588" s="1">
        <f t="shared" si="62"/>
        <v>3.7587857046414208</v>
      </c>
      <c r="G3588" s="6">
        <v>1.9102666669999999</v>
      </c>
      <c r="H3588" s="6">
        <v>1</v>
      </c>
    </row>
    <row r="3589" spans="1:8" customFormat="1" x14ac:dyDescent="0.2">
      <c r="A3589" s="4" t="s">
        <v>5515</v>
      </c>
      <c r="B3589" s="4"/>
      <c r="C3589" s="1"/>
      <c r="D3589" s="1"/>
      <c r="F3589" s="1">
        <f t="shared" si="62"/>
        <v>0.65572675540913039</v>
      </c>
      <c r="G3589" s="1">
        <v>-0.60883333299999998</v>
      </c>
      <c r="H3589" s="1">
        <v>0</v>
      </c>
    </row>
    <row r="3590" spans="1:8" customFormat="1" x14ac:dyDescent="0.2">
      <c r="A3590" s="4" t="s">
        <v>5516</v>
      </c>
      <c r="B3590" s="4" t="s">
        <v>5517</v>
      </c>
      <c r="C3590" s="1">
        <v>0.64349462365063537</v>
      </c>
      <c r="D3590" s="1">
        <v>-0.63600000000000001</v>
      </c>
      <c r="E3590">
        <v>1</v>
      </c>
      <c r="F3590" s="1">
        <f t="shared" si="62"/>
        <v>0.65693991636384352</v>
      </c>
      <c r="G3590" s="1">
        <v>-0.60616666699999999</v>
      </c>
      <c r="H3590" s="1">
        <v>0</v>
      </c>
    </row>
    <row r="3591" spans="1:8" customFormat="1" x14ac:dyDescent="0.2">
      <c r="A3591" s="4" t="s">
        <v>5518</v>
      </c>
      <c r="B3591" s="4" t="s">
        <v>84</v>
      </c>
      <c r="C3591" s="1"/>
      <c r="D3591" s="1"/>
      <c r="F3591" s="1">
        <f t="shared" si="62"/>
        <v>0.90959737759356718</v>
      </c>
      <c r="G3591" s="1">
        <v>-0.13669999999999999</v>
      </c>
      <c r="H3591" s="1">
        <v>0</v>
      </c>
    </row>
    <row r="3592" spans="1:8" customFormat="1" x14ac:dyDescent="0.2">
      <c r="A3592" s="4" t="s">
        <v>5519</v>
      </c>
      <c r="B3592" s="4" t="s">
        <v>5520</v>
      </c>
      <c r="C3592" s="1">
        <v>0.53998827991644127</v>
      </c>
      <c r="D3592" s="1">
        <v>-0.88900000000000001</v>
      </c>
      <c r="E3592">
        <v>1</v>
      </c>
      <c r="F3592" s="1">
        <f t="shared" si="62"/>
        <v>0.97795048942453899</v>
      </c>
      <c r="G3592" s="1">
        <v>-3.2166667000000003E-2</v>
      </c>
      <c r="H3592" s="1">
        <v>0</v>
      </c>
    </row>
    <row r="3593" spans="1:8" customFormat="1" x14ac:dyDescent="0.2">
      <c r="A3593" s="5" t="s">
        <v>5521</v>
      </c>
      <c r="B3593" s="5" t="s">
        <v>414</v>
      </c>
      <c r="C3593" s="1">
        <v>2.0321402859874036</v>
      </c>
      <c r="D3593" s="1">
        <v>1.0229999999999999</v>
      </c>
      <c r="E3593">
        <v>1</v>
      </c>
      <c r="F3593" s="1">
        <f t="shared" si="62"/>
        <v>4.1899508861146</v>
      </c>
      <c r="G3593" s="6">
        <v>2.0669333330000002</v>
      </c>
      <c r="H3593" s="6">
        <v>1</v>
      </c>
    </row>
    <row r="3594" spans="1:8" customFormat="1" x14ac:dyDescent="0.2">
      <c r="A3594" s="4" t="s">
        <v>5522</v>
      </c>
      <c r="B3594" s="4" t="s">
        <v>5523</v>
      </c>
      <c r="C3594" s="1">
        <v>5.5098001855325514</v>
      </c>
      <c r="D3594" s="1">
        <v>2.4620000000000002</v>
      </c>
      <c r="E3594">
        <v>1</v>
      </c>
      <c r="F3594" s="1">
        <f t="shared" si="62"/>
        <v>1.3853975234763778</v>
      </c>
      <c r="G3594" s="1">
        <v>0.4703</v>
      </c>
      <c r="H3594" s="1">
        <v>0</v>
      </c>
    </row>
    <row r="3595" spans="1:8" customFormat="1" x14ac:dyDescent="0.2">
      <c r="A3595" s="4" t="s">
        <v>5524</v>
      </c>
      <c r="B3595" s="4" t="s">
        <v>487</v>
      </c>
      <c r="C3595" s="1">
        <v>4.0812186369938299</v>
      </c>
      <c r="D3595" s="1">
        <v>2.0289999999999999</v>
      </c>
      <c r="E3595">
        <v>1</v>
      </c>
      <c r="F3595" s="1">
        <f t="shared" si="62"/>
        <v>1.2965998696554315</v>
      </c>
      <c r="G3595" s="1">
        <v>0.374733333</v>
      </c>
      <c r="H3595" s="1">
        <v>0</v>
      </c>
    </row>
    <row r="3596" spans="1:8" customFormat="1" x14ac:dyDescent="0.2">
      <c r="A3596" s="4" t="s">
        <v>5525</v>
      </c>
      <c r="B3596" s="4" t="s">
        <v>1236</v>
      </c>
      <c r="C3596" s="1">
        <v>0.38877301794127922</v>
      </c>
      <c r="D3596" s="1">
        <v>-1.363</v>
      </c>
      <c r="E3596">
        <v>1</v>
      </c>
      <c r="F3596" s="1">
        <f t="shared" si="62"/>
        <v>0.44075026222749558</v>
      </c>
      <c r="G3596" s="1">
        <v>-1.181966667</v>
      </c>
      <c r="H3596" s="1">
        <v>1</v>
      </c>
    </row>
    <row r="3597" spans="1:8" customFormat="1" x14ac:dyDescent="0.2">
      <c r="A3597" s="5" t="s">
        <v>5526</v>
      </c>
      <c r="B3597" s="5" t="s">
        <v>84</v>
      </c>
      <c r="C3597" s="1">
        <v>0.51086004135715068</v>
      </c>
      <c r="D3597" s="1">
        <v>-0.96899999999999997</v>
      </c>
      <c r="E3597">
        <v>1</v>
      </c>
      <c r="F3597" s="1">
        <f t="shared" si="62"/>
        <v>0.13761090125127187</v>
      </c>
      <c r="G3597" s="6">
        <v>-2.8613333330000001</v>
      </c>
      <c r="H3597" s="6">
        <v>1</v>
      </c>
    </row>
    <row r="3598" spans="1:8" customFormat="1" x14ac:dyDescent="0.2">
      <c r="A3598" s="5" t="s">
        <v>5527</v>
      </c>
      <c r="B3598" s="5" t="s">
        <v>4313</v>
      </c>
      <c r="C3598" s="1">
        <v>0.60709744219752348</v>
      </c>
      <c r="D3598" s="1">
        <v>-0.72</v>
      </c>
      <c r="E3598">
        <v>0</v>
      </c>
      <c r="F3598" s="1">
        <f t="shared" si="62"/>
        <v>0.11091040841175327</v>
      </c>
      <c r="G3598" s="6">
        <v>-3.1725333330000001</v>
      </c>
      <c r="H3598" s="6">
        <v>1</v>
      </c>
    </row>
    <row r="3599" spans="1:8" customFormat="1" x14ac:dyDescent="0.2">
      <c r="A3599" s="5" t="s">
        <v>5528</v>
      </c>
      <c r="B3599" s="5" t="s">
        <v>4890</v>
      </c>
      <c r="C3599" s="1">
        <v>1.3240889103953972</v>
      </c>
      <c r="D3599" s="1">
        <v>0.40500000000000003</v>
      </c>
      <c r="E3599">
        <v>0</v>
      </c>
      <c r="F3599" s="1">
        <f t="shared" si="62"/>
        <v>9.4526763320451637E-2</v>
      </c>
      <c r="G3599" s="6">
        <v>-3.403133333</v>
      </c>
      <c r="H3599" s="6">
        <v>1</v>
      </c>
    </row>
    <row r="3600" spans="1:8" customFormat="1" x14ac:dyDescent="0.2">
      <c r="A3600" s="4" t="s">
        <v>5529</v>
      </c>
      <c r="B3600" s="4" t="s">
        <v>84</v>
      </c>
      <c r="C3600" s="1">
        <v>1.5294362778827679</v>
      </c>
      <c r="D3600" s="1">
        <v>0.61299999999999999</v>
      </c>
      <c r="E3600">
        <v>0</v>
      </c>
      <c r="F3600" s="1">
        <f t="shared" si="62"/>
        <v>0.38783099186364389</v>
      </c>
      <c r="G3600" s="1">
        <v>-1.3665</v>
      </c>
      <c r="H3600" s="1">
        <v>1</v>
      </c>
    </row>
    <row r="3601" spans="1:8" customFormat="1" x14ac:dyDescent="0.2">
      <c r="A3601" s="4" t="s">
        <v>5530</v>
      </c>
      <c r="B3601" s="4" t="s">
        <v>452</v>
      </c>
      <c r="C3601" s="1">
        <v>1.3575449798800068</v>
      </c>
      <c r="D3601" s="1">
        <v>0.441</v>
      </c>
      <c r="E3601">
        <v>0</v>
      </c>
      <c r="F3601" s="1">
        <f t="shared" si="62"/>
        <v>0.62617305457669958</v>
      </c>
      <c r="G3601" s="1">
        <v>-0.67536666700000003</v>
      </c>
      <c r="H3601" s="1">
        <v>1</v>
      </c>
    </row>
    <row r="3602" spans="1:8" customFormat="1" x14ac:dyDescent="0.2">
      <c r="A3602" s="4" t="s">
        <v>5531</v>
      </c>
      <c r="B3602" s="4" t="s">
        <v>456</v>
      </c>
      <c r="C3602" s="1">
        <v>0.8461585966002898</v>
      </c>
      <c r="D3602" s="1">
        <v>-0.24099999999999999</v>
      </c>
      <c r="E3602">
        <v>0</v>
      </c>
      <c r="F3602" s="1">
        <f t="shared" si="62"/>
        <v>0.67963560167744885</v>
      </c>
      <c r="G3602" s="1">
        <v>-0.55716666699999995</v>
      </c>
      <c r="H3602" s="1">
        <v>0</v>
      </c>
    </row>
    <row r="3603" spans="1:8" customFormat="1" x14ac:dyDescent="0.2">
      <c r="A3603" s="4" t="s">
        <v>5532</v>
      </c>
      <c r="B3603" s="4" t="s">
        <v>84</v>
      </c>
      <c r="C3603" s="1">
        <v>1.8660659830736148</v>
      </c>
      <c r="D3603" s="1">
        <v>0.9</v>
      </c>
      <c r="E3603">
        <v>1</v>
      </c>
      <c r="F3603" s="1">
        <f t="shared" si="62"/>
        <v>0.68396765195124543</v>
      </c>
      <c r="G3603" s="1">
        <v>-0.54800000000000004</v>
      </c>
      <c r="H3603" s="1">
        <v>0</v>
      </c>
    </row>
    <row r="3604" spans="1:8" customFormat="1" x14ac:dyDescent="0.2">
      <c r="A3604" s="4" t="s">
        <v>5533</v>
      </c>
      <c r="B3604" s="4" t="s">
        <v>1138</v>
      </c>
      <c r="C3604" s="1">
        <v>3.0865603501178693</v>
      </c>
      <c r="D3604" s="1">
        <v>1.6259999999999999</v>
      </c>
      <c r="E3604">
        <v>1</v>
      </c>
      <c r="F3604" s="1">
        <f t="shared" si="62"/>
        <v>0.72991481063453323</v>
      </c>
      <c r="G3604" s="1">
        <v>-0.45419999999999999</v>
      </c>
      <c r="H3604" s="1">
        <v>0</v>
      </c>
    </row>
    <row r="3605" spans="1:8" customFormat="1" x14ac:dyDescent="0.2">
      <c r="A3605" s="4" t="s">
        <v>5534</v>
      </c>
      <c r="B3605" s="4" t="s">
        <v>2522</v>
      </c>
      <c r="C3605" s="1">
        <v>1.1834510217525711</v>
      </c>
      <c r="D3605" s="1">
        <v>0.24299999999999999</v>
      </c>
      <c r="E3605">
        <v>0</v>
      </c>
      <c r="F3605" s="1">
        <f t="shared" si="62"/>
        <v>0.66210564377186576</v>
      </c>
      <c r="G3605" s="1">
        <v>-0.59486666700000002</v>
      </c>
      <c r="H3605" s="1">
        <v>0</v>
      </c>
    </row>
    <row r="3606" spans="1:8" customFormat="1" x14ac:dyDescent="0.2">
      <c r="A3606" s="4" t="s">
        <v>5535</v>
      </c>
      <c r="B3606" s="4" t="s">
        <v>1051</v>
      </c>
      <c r="C3606" s="1">
        <v>0.88392753106367128</v>
      </c>
      <c r="D3606" s="1">
        <v>-0.17799999999999999</v>
      </c>
      <c r="E3606">
        <v>0</v>
      </c>
      <c r="F3606" s="1">
        <f t="shared" si="62"/>
        <v>0.83194881008359944</v>
      </c>
      <c r="G3606" s="1">
        <v>-0.26543333299999999</v>
      </c>
      <c r="H3606" s="1">
        <v>0</v>
      </c>
    </row>
    <row r="3607" spans="1:8" customFormat="1" x14ac:dyDescent="0.2">
      <c r="A3607" s="4" t="s">
        <v>5536</v>
      </c>
      <c r="B3607" s="4" t="s">
        <v>5537</v>
      </c>
      <c r="C3607" s="1">
        <v>0.36123259948088143</v>
      </c>
      <c r="D3607" s="1">
        <v>-1.4690000000000001</v>
      </c>
      <c r="E3607">
        <v>1</v>
      </c>
      <c r="F3607" s="1">
        <f t="shared" si="62"/>
        <v>0.4177562544755245</v>
      </c>
      <c r="G3607" s="1">
        <v>-1.2592666669999999</v>
      </c>
      <c r="H3607" s="1">
        <v>0</v>
      </c>
    </row>
    <row r="3608" spans="1:8" customFormat="1" x14ac:dyDescent="0.2">
      <c r="A3608" s="4" t="s">
        <v>5538</v>
      </c>
      <c r="B3608" s="4" t="s">
        <v>4865</v>
      </c>
      <c r="C3608" s="1">
        <v>2.0321402859874036</v>
      </c>
      <c r="D3608" s="1">
        <v>1.0229999999999999</v>
      </c>
      <c r="E3608">
        <v>1</v>
      </c>
      <c r="F3608" s="1">
        <f t="shared" si="62"/>
        <v>0.59502959595992988</v>
      </c>
      <c r="G3608" s="1">
        <v>-0.74896666700000003</v>
      </c>
      <c r="H3608" s="1">
        <v>0</v>
      </c>
    </row>
    <row r="3609" spans="1:8" customFormat="1" x14ac:dyDescent="0.2">
      <c r="A3609" s="4" t="s">
        <v>5539</v>
      </c>
      <c r="B3609" s="4" t="s">
        <v>5540</v>
      </c>
      <c r="C3609" s="1">
        <v>0.92018765062487518</v>
      </c>
      <c r="D3609" s="1">
        <v>-0.12</v>
      </c>
      <c r="E3609">
        <v>0</v>
      </c>
      <c r="F3609" s="1">
        <f t="shared" si="62"/>
        <v>0.45098978666917511</v>
      </c>
      <c r="G3609" s="1">
        <v>-1.148833333</v>
      </c>
      <c r="H3609" s="1">
        <v>1</v>
      </c>
    </row>
    <row r="3610" spans="1:8" customFormat="1" x14ac:dyDescent="0.2">
      <c r="A3610" s="4" t="s">
        <v>5541</v>
      </c>
      <c r="B3610" s="4" t="s">
        <v>5542</v>
      </c>
      <c r="C3610" s="1">
        <v>1.0041675432389732</v>
      </c>
      <c r="D3610" s="1">
        <v>6.0000000000000001E-3</v>
      </c>
      <c r="E3610">
        <v>0</v>
      </c>
      <c r="F3610" s="1">
        <f t="shared" si="62"/>
        <v>0.69426900346096243</v>
      </c>
      <c r="G3610" s="1">
        <v>-0.52643333299999995</v>
      </c>
      <c r="H3610" s="1">
        <v>0</v>
      </c>
    </row>
    <row r="3611" spans="1:8" customFormat="1" x14ac:dyDescent="0.2">
      <c r="A3611" s="4" t="s">
        <v>5543</v>
      </c>
      <c r="B3611" s="4" t="s">
        <v>5544</v>
      </c>
      <c r="C3611" s="1">
        <v>1.2125128190617371</v>
      </c>
      <c r="D3611" s="1">
        <v>0.27800000000000002</v>
      </c>
      <c r="E3611">
        <v>0</v>
      </c>
      <c r="F3611" s="1">
        <f t="shared" si="62"/>
        <v>0.83073869878039708</v>
      </c>
      <c r="G3611" s="1">
        <v>-0.26753333299999998</v>
      </c>
      <c r="H3611" s="1">
        <v>0</v>
      </c>
    </row>
    <row r="3612" spans="1:8" customFormat="1" x14ac:dyDescent="0.2">
      <c r="A3612" s="4" t="s">
        <v>5545</v>
      </c>
      <c r="B3612" s="4" t="s">
        <v>84</v>
      </c>
      <c r="C3612" s="1">
        <v>3.9285583810535649</v>
      </c>
      <c r="D3612" s="1">
        <v>1.974</v>
      </c>
      <c r="E3612">
        <v>1</v>
      </c>
      <c r="F3612" s="1">
        <f t="shared" si="62"/>
        <v>2.6411507827196337</v>
      </c>
      <c r="G3612" s="1">
        <v>1.401166667</v>
      </c>
      <c r="H3612" s="1">
        <v>1</v>
      </c>
    </row>
    <row r="3613" spans="1:8" customFormat="1" x14ac:dyDescent="0.2">
      <c r="A3613" s="4" t="s">
        <v>5546</v>
      </c>
      <c r="B3613" s="4" t="s">
        <v>84</v>
      </c>
      <c r="C3613" s="1">
        <v>3.4034549180261617</v>
      </c>
      <c r="D3613" s="1">
        <v>1.7669999999999999</v>
      </c>
      <c r="E3613">
        <v>1</v>
      </c>
      <c r="F3613" s="1">
        <f t="shared" si="62"/>
        <v>1.6086680628875742</v>
      </c>
      <c r="G3613" s="1">
        <v>0.68586666699999999</v>
      </c>
      <c r="H3613" s="1">
        <v>0</v>
      </c>
    </row>
    <row r="3614" spans="1:8" customFormat="1" x14ac:dyDescent="0.2">
      <c r="A3614" s="4" t="s">
        <v>5547</v>
      </c>
      <c r="B3614" s="4" t="s">
        <v>84</v>
      </c>
      <c r="C3614" s="1">
        <v>4.2456928357991774</v>
      </c>
      <c r="D3614" s="1">
        <v>2.0859999999999999</v>
      </c>
      <c r="E3614">
        <v>1</v>
      </c>
      <c r="F3614" s="1">
        <f t="shared" si="62"/>
        <v>1.4253998394682583</v>
      </c>
      <c r="G3614" s="1">
        <v>0.511366667</v>
      </c>
      <c r="H3614" s="1">
        <v>0</v>
      </c>
    </row>
    <row r="3615" spans="1:8" customFormat="1" x14ac:dyDescent="0.2">
      <c r="A3615" s="4" t="s">
        <v>5548</v>
      </c>
      <c r="B3615" s="4" t="s">
        <v>84</v>
      </c>
      <c r="C3615" s="1">
        <v>2.9281713918912504</v>
      </c>
      <c r="D3615" s="1">
        <v>1.55</v>
      </c>
      <c r="E3615">
        <v>1</v>
      </c>
      <c r="F3615" s="1">
        <f t="shared" si="62"/>
        <v>0.7429995968121661</v>
      </c>
      <c r="G3615" s="1">
        <v>-0.42856666700000001</v>
      </c>
      <c r="H3615" s="1">
        <v>0</v>
      </c>
    </row>
    <row r="3616" spans="1:8" customFormat="1" x14ac:dyDescent="0.2">
      <c r="A3616" s="5" t="s">
        <v>5549</v>
      </c>
      <c r="B3616" s="5" t="s">
        <v>94</v>
      </c>
      <c r="C3616" s="1">
        <v>10.935899615534478</v>
      </c>
      <c r="D3616" s="1">
        <v>3.4510000000000001</v>
      </c>
      <c r="E3616">
        <v>1</v>
      </c>
      <c r="F3616" s="1">
        <f t="shared" si="62"/>
        <v>6.4138917277600278</v>
      </c>
      <c r="G3616" s="6">
        <v>2.6812</v>
      </c>
      <c r="H3616" s="6">
        <v>1</v>
      </c>
    </row>
    <row r="3617" spans="1:8" customFormat="1" x14ac:dyDescent="0.2">
      <c r="A3617" s="4" t="s">
        <v>5550</v>
      </c>
      <c r="B3617" s="4" t="s">
        <v>84</v>
      </c>
      <c r="C3617" s="1">
        <v>6.8875935067112311</v>
      </c>
      <c r="D3617" s="1">
        <v>2.7839999999999998</v>
      </c>
      <c r="E3617">
        <v>1</v>
      </c>
      <c r="F3617" s="1">
        <f t="shared" si="62"/>
        <v>2.6549168304698223</v>
      </c>
      <c r="G3617" s="1">
        <v>1.4086666670000001</v>
      </c>
      <c r="H3617" s="1">
        <v>0</v>
      </c>
    </row>
    <row r="3618" spans="1:8" customFormat="1" x14ac:dyDescent="0.2">
      <c r="A3618" s="4" t="s">
        <v>5551</v>
      </c>
      <c r="B3618" s="4" t="s">
        <v>84</v>
      </c>
      <c r="C3618" s="1">
        <v>1.546492674910634</v>
      </c>
      <c r="D3618" s="1">
        <v>0.629</v>
      </c>
      <c r="E3618">
        <v>1</v>
      </c>
      <c r="F3618" s="1">
        <f t="shared" si="62"/>
        <v>0.6370006134712376</v>
      </c>
      <c r="G3618" s="1">
        <v>-0.65063333300000004</v>
      </c>
      <c r="H3618" s="1">
        <v>0</v>
      </c>
    </row>
    <row r="3619" spans="1:8" customFormat="1" x14ac:dyDescent="0.2">
      <c r="A3619" s="4" t="s">
        <v>5552</v>
      </c>
      <c r="B3619" s="4" t="s">
        <v>5553</v>
      </c>
      <c r="C3619" s="1">
        <v>0.74123350490141759</v>
      </c>
      <c r="D3619" s="1">
        <v>-0.432</v>
      </c>
      <c r="E3619">
        <v>1</v>
      </c>
      <c r="F3619" s="1">
        <f t="shared" ref="F3619:F3682" si="63">2^G3619</f>
        <v>0.50959864017832035</v>
      </c>
      <c r="G3619" s="1">
        <v>-0.97256666700000005</v>
      </c>
      <c r="H3619" s="1">
        <v>1</v>
      </c>
    </row>
    <row r="3620" spans="1:8" customFormat="1" x14ac:dyDescent="0.2">
      <c r="A3620" s="4" t="s">
        <v>5554</v>
      </c>
      <c r="B3620" s="4" t="s">
        <v>5555</v>
      </c>
      <c r="C3620" s="1">
        <v>1.9916995061889162</v>
      </c>
      <c r="D3620" s="1">
        <v>0.99399999999999999</v>
      </c>
      <c r="E3620">
        <v>1</v>
      </c>
      <c r="F3620" s="1">
        <f t="shared" si="63"/>
        <v>1.8242456328164882</v>
      </c>
      <c r="G3620" s="1">
        <v>0.86729999999999996</v>
      </c>
      <c r="H3620" s="1">
        <v>0</v>
      </c>
    </row>
    <row r="3621" spans="1:8" customFormat="1" x14ac:dyDescent="0.2">
      <c r="A3621" s="4" t="s">
        <v>5556</v>
      </c>
      <c r="B3621" s="4" t="s">
        <v>84</v>
      </c>
      <c r="C3621" s="1"/>
      <c r="D3621" s="1"/>
      <c r="F3621" s="1">
        <f t="shared" si="63"/>
        <v>0.47738771070349156</v>
      </c>
      <c r="G3621" s="1">
        <v>-1.066766667</v>
      </c>
      <c r="H3621" s="1">
        <v>0</v>
      </c>
    </row>
    <row r="3622" spans="1:8" customFormat="1" x14ac:dyDescent="0.2">
      <c r="A3622" s="4" t="s">
        <v>5557</v>
      </c>
      <c r="B3622" s="4" t="s">
        <v>5558</v>
      </c>
      <c r="C3622" s="1">
        <v>0.41351168422163281</v>
      </c>
      <c r="D3622" s="1">
        <v>-1.274</v>
      </c>
      <c r="E3622">
        <v>1</v>
      </c>
      <c r="F3622" s="1">
        <f t="shared" si="63"/>
        <v>0.43559722457257088</v>
      </c>
      <c r="G3622" s="1">
        <v>-1.198933333</v>
      </c>
      <c r="H3622" s="1">
        <v>1</v>
      </c>
    </row>
    <row r="3623" spans="1:8" customFormat="1" x14ac:dyDescent="0.2">
      <c r="A3623" s="4" t="s">
        <v>5559</v>
      </c>
      <c r="B3623" s="4" t="s">
        <v>5560</v>
      </c>
      <c r="C3623" s="1">
        <v>0.62981498997369967</v>
      </c>
      <c r="D3623" s="1">
        <v>-0.66700000000000004</v>
      </c>
      <c r="E3623">
        <v>1</v>
      </c>
      <c r="F3623" s="1">
        <f t="shared" si="63"/>
        <v>0.39546812793454333</v>
      </c>
      <c r="G3623" s="1">
        <v>-1.3383666670000001</v>
      </c>
      <c r="H3623" s="1">
        <v>0</v>
      </c>
    </row>
    <row r="3624" spans="1:8" customFormat="1" x14ac:dyDescent="0.2">
      <c r="A3624" s="4" t="s">
        <v>5561</v>
      </c>
      <c r="B3624" s="4" t="s">
        <v>5562</v>
      </c>
      <c r="C3624" s="1">
        <v>0.33517814789508393</v>
      </c>
      <c r="D3624" s="1">
        <v>-1.577</v>
      </c>
      <c r="E3624">
        <v>1</v>
      </c>
      <c r="F3624" s="1">
        <f t="shared" si="63"/>
        <v>0.37666833633281116</v>
      </c>
      <c r="G3624" s="1">
        <v>-1.408633333</v>
      </c>
      <c r="H3624" s="1">
        <v>1</v>
      </c>
    </row>
    <row r="3625" spans="1:8" customFormat="1" x14ac:dyDescent="0.2">
      <c r="A3625" s="4" t="s">
        <v>5563</v>
      </c>
      <c r="B3625" s="4" t="s">
        <v>5564</v>
      </c>
      <c r="C3625" s="1">
        <v>0.32174731182531774</v>
      </c>
      <c r="D3625" s="1">
        <v>-1.6359999999999999</v>
      </c>
      <c r="E3625">
        <v>1</v>
      </c>
      <c r="F3625" s="1">
        <f t="shared" si="63"/>
        <v>0.47282121260160825</v>
      </c>
      <c r="G3625" s="1">
        <v>-1.080633333</v>
      </c>
      <c r="H3625" s="1">
        <v>1</v>
      </c>
    </row>
    <row r="3626" spans="1:8" customFormat="1" x14ac:dyDescent="0.2">
      <c r="A3626" s="4" t="s">
        <v>5565</v>
      </c>
      <c r="B3626" s="4" t="s">
        <v>5566</v>
      </c>
      <c r="C3626" s="1">
        <v>0.2879719105873394</v>
      </c>
      <c r="D3626" s="1">
        <v>-1.796</v>
      </c>
      <c r="E3626">
        <v>1</v>
      </c>
      <c r="F3626" s="1">
        <f t="shared" si="63"/>
        <v>0.39079935735513638</v>
      </c>
      <c r="G3626" s="1">
        <v>-1.3554999999999999</v>
      </c>
      <c r="H3626" s="1">
        <v>1</v>
      </c>
    </row>
    <row r="3627" spans="1:8" customFormat="1" x14ac:dyDescent="0.2">
      <c r="A3627" s="4" t="s">
        <v>5567</v>
      </c>
      <c r="B3627" s="4" t="s">
        <v>5568</v>
      </c>
      <c r="C3627" s="1">
        <v>0.25792079482533969</v>
      </c>
      <c r="D3627" s="1">
        <v>-1.9550000000000001</v>
      </c>
      <c r="E3627">
        <v>1</v>
      </c>
      <c r="F3627" s="1">
        <f t="shared" si="63"/>
        <v>0.35773586453936784</v>
      </c>
      <c r="G3627" s="1">
        <v>-1.4830333330000001</v>
      </c>
      <c r="H3627" s="1">
        <v>1</v>
      </c>
    </row>
    <row r="3628" spans="1:8" customFormat="1" x14ac:dyDescent="0.2">
      <c r="A3628" s="4" t="s">
        <v>5569</v>
      </c>
      <c r="B3628" s="4" t="s">
        <v>1909</v>
      </c>
      <c r="C3628" s="1">
        <v>0.45754958406396429</v>
      </c>
      <c r="D3628" s="1">
        <v>-1.1279999999999999</v>
      </c>
      <c r="E3628">
        <v>1</v>
      </c>
      <c r="F3628" s="1">
        <f t="shared" si="63"/>
        <v>0.99796883411637494</v>
      </c>
      <c r="G3628" s="1">
        <v>-2.9333330000000002E-3</v>
      </c>
      <c r="H3628" s="1">
        <v>0</v>
      </c>
    </row>
    <row r="3629" spans="1:8" customFormat="1" x14ac:dyDescent="0.2">
      <c r="A3629" s="4" t="s">
        <v>5570</v>
      </c>
      <c r="B3629" s="4" t="s">
        <v>5571</v>
      </c>
      <c r="C3629" s="1">
        <v>0.57554474566388136</v>
      </c>
      <c r="D3629" s="1">
        <v>-0.79700000000000004</v>
      </c>
      <c r="E3629">
        <v>1</v>
      </c>
      <c r="F3629" s="1">
        <f t="shared" si="63"/>
        <v>0.82870660903507232</v>
      </c>
      <c r="G3629" s="1">
        <v>-0.27106666699999998</v>
      </c>
      <c r="H3629" s="1">
        <v>0</v>
      </c>
    </row>
    <row r="3630" spans="1:8" customFormat="1" x14ac:dyDescent="0.2">
      <c r="A3630" s="4" t="s">
        <v>5572</v>
      </c>
      <c r="B3630" s="4" t="s">
        <v>5573</v>
      </c>
      <c r="C3630" s="1">
        <v>1.1744619712136535</v>
      </c>
      <c r="D3630" s="1">
        <v>0.23200000000000001</v>
      </c>
      <c r="E3630">
        <v>0</v>
      </c>
      <c r="F3630" s="1">
        <f t="shared" si="63"/>
        <v>1.3713530160854097</v>
      </c>
      <c r="G3630" s="1">
        <v>0.4556</v>
      </c>
      <c r="H3630" s="1">
        <v>0</v>
      </c>
    </row>
    <row r="3631" spans="1:8" customFormat="1" x14ac:dyDescent="0.2">
      <c r="A3631" s="4" t="s">
        <v>5574</v>
      </c>
      <c r="B3631" s="4" t="s">
        <v>5575</v>
      </c>
      <c r="C3631" s="1">
        <v>0.79608809877877984</v>
      </c>
      <c r="D3631" s="1">
        <v>-0.32900000000000001</v>
      </c>
      <c r="E3631">
        <v>0</v>
      </c>
      <c r="F3631" s="1">
        <f t="shared" si="63"/>
        <v>0.74849608063333672</v>
      </c>
      <c r="G3631" s="1">
        <v>-0.41793333300000002</v>
      </c>
      <c r="H3631" s="1">
        <v>0</v>
      </c>
    </row>
    <row r="3632" spans="1:8" customFormat="1" x14ac:dyDescent="0.2">
      <c r="A3632" s="4" t="s">
        <v>5576</v>
      </c>
      <c r="B3632" s="4" t="s">
        <v>5577</v>
      </c>
      <c r="C3632" s="1">
        <v>0.57236208029934232</v>
      </c>
      <c r="D3632" s="1">
        <v>-0.80500000000000005</v>
      </c>
      <c r="E3632">
        <v>1</v>
      </c>
      <c r="F3632" s="1">
        <f t="shared" si="63"/>
        <v>0.32635936258753162</v>
      </c>
      <c r="G3632" s="1">
        <v>-1.615466667</v>
      </c>
      <c r="H3632" s="1">
        <v>1</v>
      </c>
    </row>
    <row r="3633" spans="1:8" customFormat="1" x14ac:dyDescent="0.2">
      <c r="A3633" s="4" t="s">
        <v>5578</v>
      </c>
      <c r="B3633" s="4" t="s">
        <v>5579</v>
      </c>
      <c r="C3633" s="1">
        <v>0.50069362785566729</v>
      </c>
      <c r="D3633" s="1">
        <v>-0.998</v>
      </c>
      <c r="E3633">
        <v>1</v>
      </c>
      <c r="F3633" s="1">
        <f t="shared" si="63"/>
        <v>0.33594570711346394</v>
      </c>
      <c r="G3633" s="1">
        <v>-1.5737000000000001</v>
      </c>
      <c r="H3633" s="1">
        <v>1</v>
      </c>
    </row>
    <row r="3634" spans="1:8" customFormat="1" x14ac:dyDescent="0.2">
      <c r="A3634" s="4" t="s">
        <v>5580</v>
      </c>
      <c r="B3634" s="4" t="s">
        <v>5581</v>
      </c>
      <c r="C3634" s="1">
        <v>0.64260316873468648</v>
      </c>
      <c r="D3634" s="1">
        <v>-0.63800000000000001</v>
      </c>
      <c r="E3634">
        <v>1</v>
      </c>
      <c r="F3634" s="1">
        <f t="shared" si="63"/>
        <v>0.77894857931325634</v>
      </c>
      <c r="G3634" s="1">
        <v>-0.3604</v>
      </c>
      <c r="H3634" s="1">
        <v>0</v>
      </c>
    </row>
    <row r="3635" spans="1:8" customFormat="1" x14ac:dyDescent="0.2">
      <c r="A3635" s="4" t="s">
        <v>5582</v>
      </c>
      <c r="B3635" s="4" t="s">
        <v>5583</v>
      </c>
      <c r="C3635" s="1">
        <v>0.67501899256137288</v>
      </c>
      <c r="D3635" s="1">
        <v>-0.56699999999999995</v>
      </c>
      <c r="E3635">
        <v>1</v>
      </c>
      <c r="F3635" s="1">
        <f t="shared" si="63"/>
        <v>0.62998963597748781</v>
      </c>
      <c r="G3635" s="1">
        <v>-0.66659999999999997</v>
      </c>
      <c r="H3635" s="1">
        <v>0</v>
      </c>
    </row>
    <row r="3636" spans="1:8" customFormat="1" x14ac:dyDescent="0.2">
      <c r="A3636" s="4" t="s">
        <v>5584</v>
      </c>
      <c r="B3636" s="4" t="s">
        <v>211</v>
      </c>
      <c r="C3636" s="1">
        <v>1.8454849853075963</v>
      </c>
      <c r="D3636" s="1">
        <v>0.88400000000000001</v>
      </c>
      <c r="E3636">
        <v>1</v>
      </c>
      <c r="F3636" s="1">
        <f t="shared" si="63"/>
        <v>1.0527041200699017</v>
      </c>
      <c r="G3636" s="1">
        <v>7.4099999999999999E-2</v>
      </c>
      <c r="H3636" s="1">
        <v>0</v>
      </c>
    </row>
    <row r="3637" spans="1:8" customFormat="1" x14ac:dyDescent="0.2">
      <c r="A3637" s="4" t="s">
        <v>5585</v>
      </c>
      <c r="B3637" s="4" t="s">
        <v>84</v>
      </c>
      <c r="C3637" s="1"/>
      <c r="D3637" s="1"/>
      <c r="F3637" s="1">
        <f t="shared" si="63"/>
        <v>0.69266675283813517</v>
      </c>
      <c r="G3637" s="1">
        <v>-0.52976666699999997</v>
      </c>
      <c r="H3637" s="1">
        <v>0</v>
      </c>
    </row>
    <row r="3638" spans="1:8" customFormat="1" x14ac:dyDescent="0.2">
      <c r="A3638" s="4" t="s">
        <v>5586</v>
      </c>
      <c r="B3638" s="4" t="s">
        <v>5587</v>
      </c>
      <c r="C3638" s="1">
        <v>0.64215790449471277</v>
      </c>
      <c r="D3638" s="1">
        <v>-0.63900000000000001</v>
      </c>
      <c r="E3638">
        <v>1</v>
      </c>
      <c r="F3638" s="1">
        <f t="shared" si="63"/>
        <v>0.62650589955290925</v>
      </c>
      <c r="G3638" s="1">
        <v>-0.67459999999999998</v>
      </c>
      <c r="H3638" s="1">
        <v>0</v>
      </c>
    </row>
    <row r="3639" spans="1:8" customFormat="1" x14ac:dyDescent="0.2">
      <c r="A3639" s="5" t="s">
        <v>5588</v>
      </c>
      <c r="B3639" s="5" t="s">
        <v>5589</v>
      </c>
      <c r="C3639" s="1">
        <v>0.47631899902196867</v>
      </c>
      <c r="D3639" s="1">
        <v>-1.07</v>
      </c>
      <c r="E3639">
        <v>1</v>
      </c>
      <c r="F3639" s="1">
        <f t="shared" si="63"/>
        <v>0.25955280784196028</v>
      </c>
      <c r="G3639" s="6">
        <v>-1.9459</v>
      </c>
      <c r="H3639" s="6">
        <v>1</v>
      </c>
    </row>
    <row r="3640" spans="1:8" customFormat="1" x14ac:dyDescent="0.2">
      <c r="A3640" s="5" t="s">
        <v>5590</v>
      </c>
      <c r="B3640" s="5" t="s">
        <v>5591</v>
      </c>
      <c r="C3640" s="1">
        <v>0.38582004376473367</v>
      </c>
      <c r="D3640" s="1">
        <v>-1.3740000000000001</v>
      </c>
      <c r="E3640">
        <v>1</v>
      </c>
      <c r="F3640" s="1">
        <f t="shared" si="63"/>
        <v>0.20031374630763124</v>
      </c>
      <c r="G3640" s="6">
        <v>-2.3196666669999999</v>
      </c>
      <c r="H3640" s="6">
        <v>1</v>
      </c>
    </row>
    <row r="3641" spans="1:8" customFormat="1" x14ac:dyDescent="0.2">
      <c r="A3641" s="5" t="s">
        <v>5592</v>
      </c>
      <c r="B3641" s="5" t="s">
        <v>5593</v>
      </c>
      <c r="C3641" s="1">
        <v>0.44813334978470243</v>
      </c>
      <c r="D3641" s="1">
        <v>-1.1579999999999999</v>
      </c>
      <c r="E3641">
        <v>1</v>
      </c>
      <c r="F3641" s="1">
        <f t="shared" si="63"/>
        <v>0.28563275453620862</v>
      </c>
      <c r="G3641" s="6">
        <v>-1.8077666670000001</v>
      </c>
      <c r="H3641" s="6">
        <v>1</v>
      </c>
    </row>
    <row r="3642" spans="1:8" customFormat="1" x14ac:dyDescent="0.2">
      <c r="A3642" s="4" t="s">
        <v>5594</v>
      </c>
      <c r="B3642" s="4" t="s">
        <v>5595</v>
      </c>
      <c r="C3642" s="1">
        <v>1.0511729090877064</v>
      </c>
      <c r="D3642" s="1">
        <v>7.1999999999999995E-2</v>
      </c>
      <c r="E3642">
        <v>0</v>
      </c>
      <c r="F3642" s="1">
        <f t="shared" si="63"/>
        <v>0.98336574113840503</v>
      </c>
      <c r="G3642" s="1">
        <v>-2.4199999999999999E-2</v>
      </c>
      <c r="H3642" s="1">
        <v>0</v>
      </c>
    </row>
    <row r="3643" spans="1:8" customFormat="1" x14ac:dyDescent="0.2">
      <c r="A3643" s="4" t="s">
        <v>5596</v>
      </c>
      <c r="B3643" s="4" t="s">
        <v>5597</v>
      </c>
      <c r="C3643" s="1">
        <v>1.3641478348793545</v>
      </c>
      <c r="D3643" s="1">
        <v>0.44800000000000001</v>
      </c>
      <c r="E3643">
        <v>0</v>
      </c>
      <c r="F3643" s="1">
        <f t="shared" si="63"/>
        <v>3.0891287468611415</v>
      </c>
      <c r="G3643" s="1">
        <v>1.6272</v>
      </c>
      <c r="H3643" s="1">
        <v>1</v>
      </c>
    </row>
    <row r="3644" spans="1:8" customFormat="1" x14ac:dyDescent="0.2">
      <c r="A3644" s="4" t="s">
        <v>5598</v>
      </c>
      <c r="B3644" s="4" t="s">
        <v>84</v>
      </c>
      <c r="C3644" s="1">
        <v>1.2887746304850156</v>
      </c>
      <c r="D3644" s="1">
        <v>0.36599999999999999</v>
      </c>
      <c r="E3644">
        <v>0</v>
      </c>
      <c r="F3644" s="1">
        <f t="shared" si="63"/>
        <v>0.39903854086355212</v>
      </c>
      <c r="G3644" s="1">
        <v>-1.3253999999999999</v>
      </c>
      <c r="H3644" s="1">
        <v>0</v>
      </c>
    </row>
    <row r="3645" spans="1:8" customFormat="1" x14ac:dyDescent="0.2">
      <c r="A3645" s="4" t="s">
        <v>5599</v>
      </c>
      <c r="B3645" s="4" t="s">
        <v>84</v>
      </c>
      <c r="C3645" s="1">
        <v>0.51441335394678789</v>
      </c>
      <c r="D3645" s="1">
        <v>-0.95899999999999996</v>
      </c>
      <c r="E3645">
        <v>1</v>
      </c>
      <c r="F3645" s="1">
        <f t="shared" si="63"/>
        <v>0.36246995808032323</v>
      </c>
      <c r="G3645" s="1">
        <v>-1.464066667</v>
      </c>
      <c r="H3645" s="1">
        <v>1</v>
      </c>
    </row>
    <row r="3646" spans="1:8" customFormat="1" x14ac:dyDescent="0.2">
      <c r="A3646" s="5" t="s">
        <v>5600</v>
      </c>
      <c r="B3646" s="5" t="s">
        <v>4254</v>
      </c>
      <c r="C3646" s="1">
        <v>0.25899569089000463</v>
      </c>
      <c r="D3646" s="1">
        <v>-1.9490000000000001</v>
      </c>
      <c r="E3646">
        <v>1</v>
      </c>
      <c r="F3646" s="1">
        <f t="shared" si="63"/>
        <v>0.13541880514037236</v>
      </c>
      <c r="G3646" s="6">
        <v>-2.8845000000000001</v>
      </c>
      <c r="H3646" s="6">
        <v>1</v>
      </c>
    </row>
    <row r="3647" spans="1:8" customFormat="1" x14ac:dyDescent="0.2">
      <c r="A3647" s="4" t="s">
        <v>5601</v>
      </c>
      <c r="B3647" s="4" t="s">
        <v>5602</v>
      </c>
      <c r="C3647" s="1">
        <v>0.59501584815333786</v>
      </c>
      <c r="D3647" s="1">
        <v>-0.749</v>
      </c>
      <c r="E3647">
        <v>1</v>
      </c>
      <c r="F3647" s="1">
        <f t="shared" si="63"/>
        <v>0.40223206510689807</v>
      </c>
      <c r="G3647" s="1">
        <v>-1.3139000000000001</v>
      </c>
      <c r="H3647" s="1">
        <v>1</v>
      </c>
    </row>
    <row r="3648" spans="1:8" customFormat="1" x14ac:dyDescent="0.2">
      <c r="A3648" s="4" t="s">
        <v>5603</v>
      </c>
      <c r="B3648" s="4" t="s">
        <v>84</v>
      </c>
      <c r="C3648" s="1">
        <v>0.74742462431746925</v>
      </c>
      <c r="D3648" s="1">
        <v>-0.42</v>
      </c>
      <c r="E3648">
        <v>1</v>
      </c>
      <c r="F3648" s="1">
        <f t="shared" si="63"/>
        <v>0.54341765127183184</v>
      </c>
      <c r="G3648" s="1">
        <v>-0.87986666700000005</v>
      </c>
      <c r="H3648" s="1">
        <v>0</v>
      </c>
    </row>
    <row r="3649" spans="1:8" customFormat="1" x14ac:dyDescent="0.2">
      <c r="A3649" s="4" t="s">
        <v>5604</v>
      </c>
      <c r="B3649" s="1" t="s">
        <v>5605</v>
      </c>
      <c r="C3649" s="1">
        <v>5.1909550677567324</v>
      </c>
      <c r="D3649" s="1">
        <v>2.3759999999999999</v>
      </c>
      <c r="E3649">
        <v>1</v>
      </c>
      <c r="F3649" s="1">
        <f t="shared" si="63"/>
        <v>1.2345340830552947</v>
      </c>
      <c r="G3649" s="1">
        <v>0.30396666700000002</v>
      </c>
      <c r="H3649" s="1">
        <v>0</v>
      </c>
    </row>
    <row r="3650" spans="1:8" customFormat="1" x14ac:dyDescent="0.2">
      <c r="A3650" s="4" t="s">
        <v>5606</v>
      </c>
      <c r="B3650" s="4" t="s">
        <v>94</v>
      </c>
      <c r="C3650" s="1">
        <v>6.1774010647342781</v>
      </c>
      <c r="D3650" s="1">
        <v>2.6269999999999998</v>
      </c>
      <c r="E3650">
        <v>1</v>
      </c>
      <c r="F3650" s="1">
        <f t="shared" si="63"/>
        <v>3.2391905360321673</v>
      </c>
      <c r="G3650" s="1">
        <v>1.695633333</v>
      </c>
      <c r="H3650" s="1">
        <v>1</v>
      </c>
    </row>
    <row r="3651" spans="1:8" customFormat="1" x14ac:dyDescent="0.2">
      <c r="A3651" s="5" t="s">
        <v>5607</v>
      </c>
      <c r="B3651" s="5" t="s">
        <v>84</v>
      </c>
      <c r="C3651" s="1">
        <v>11.867959470728971</v>
      </c>
      <c r="D3651" s="1">
        <v>3.569</v>
      </c>
      <c r="E3651">
        <v>1</v>
      </c>
      <c r="F3651" s="1">
        <f t="shared" si="63"/>
        <v>16.122832675073255</v>
      </c>
      <c r="G3651" s="6">
        <v>4.0110333330000003</v>
      </c>
      <c r="H3651" s="6">
        <v>1</v>
      </c>
    </row>
    <row r="3652" spans="1:8" customFormat="1" x14ac:dyDescent="0.2">
      <c r="A3652" s="4" t="s">
        <v>5608</v>
      </c>
      <c r="B3652" s="4" t="s">
        <v>372</v>
      </c>
      <c r="C3652" s="1">
        <v>10.140100176275398</v>
      </c>
      <c r="D3652" s="1">
        <v>3.3420000000000001</v>
      </c>
      <c r="E3652">
        <v>1</v>
      </c>
      <c r="F3652" s="1">
        <f t="shared" si="63"/>
        <v>2.1209834050338561</v>
      </c>
      <c r="G3652" s="1">
        <v>1.084733333</v>
      </c>
      <c r="H3652" s="1">
        <v>0</v>
      </c>
    </row>
    <row r="3653" spans="1:8" customFormat="1" x14ac:dyDescent="0.2">
      <c r="A3653" s="4" t="s">
        <v>5609</v>
      </c>
      <c r="B3653" s="4" t="s">
        <v>5610</v>
      </c>
      <c r="C3653" s="1">
        <v>2.4317585663661938</v>
      </c>
      <c r="D3653" s="1">
        <v>1.282</v>
      </c>
      <c r="E3653">
        <v>1</v>
      </c>
      <c r="F3653" s="1">
        <f t="shared" si="63"/>
        <v>1.7808919646585684</v>
      </c>
      <c r="G3653" s="1">
        <v>0.83260000000000001</v>
      </c>
      <c r="H3653" s="1">
        <v>0</v>
      </c>
    </row>
    <row r="3654" spans="1:8" customFormat="1" x14ac:dyDescent="0.2">
      <c r="A3654" s="4" t="s">
        <v>5611</v>
      </c>
      <c r="B3654" s="4" t="s">
        <v>5612</v>
      </c>
      <c r="C3654" s="1">
        <v>1.4449303979235255</v>
      </c>
      <c r="D3654" s="1">
        <v>0.53100000000000003</v>
      </c>
      <c r="E3654">
        <v>1</v>
      </c>
      <c r="F3654" s="1">
        <f t="shared" si="63"/>
        <v>1.0993621136392042</v>
      </c>
      <c r="G3654" s="1">
        <v>0.13666666699999999</v>
      </c>
      <c r="H3654" s="1">
        <v>0</v>
      </c>
    </row>
    <row r="3655" spans="1:8" customFormat="1" x14ac:dyDescent="0.2">
      <c r="A3655" s="4" t="s">
        <v>5613</v>
      </c>
      <c r="B3655" s="4" t="s">
        <v>5614</v>
      </c>
      <c r="C3655" s="1">
        <v>1.6449001374249286</v>
      </c>
      <c r="D3655" s="1">
        <v>0.71799999999999997</v>
      </c>
      <c r="E3655">
        <v>1</v>
      </c>
      <c r="F3655" s="1">
        <f t="shared" si="63"/>
        <v>1.2649964471555439</v>
      </c>
      <c r="G3655" s="1">
        <v>0.33913333299999998</v>
      </c>
      <c r="H3655" s="1">
        <v>0</v>
      </c>
    </row>
    <row r="3656" spans="1:8" customFormat="1" x14ac:dyDescent="0.2">
      <c r="A3656" s="4" t="s">
        <v>5615</v>
      </c>
      <c r="B3656" s="4" t="s">
        <v>84</v>
      </c>
      <c r="C3656" s="1">
        <v>1.5347460960008867</v>
      </c>
      <c r="D3656" s="1">
        <v>0.61799999999999999</v>
      </c>
      <c r="E3656">
        <v>1</v>
      </c>
      <c r="F3656" s="1">
        <f t="shared" si="63"/>
        <v>1.0512214849554644</v>
      </c>
      <c r="G3656" s="1">
        <v>7.2066667000000001E-2</v>
      </c>
      <c r="H3656" s="1">
        <v>0</v>
      </c>
    </row>
    <row r="3657" spans="1:8" customFormat="1" x14ac:dyDescent="0.2">
      <c r="A3657" s="4" t="s">
        <v>5616</v>
      </c>
      <c r="B3657" s="4" t="s">
        <v>84</v>
      </c>
      <c r="C3657" s="1">
        <v>1.8868765017907199</v>
      </c>
      <c r="D3657" s="1">
        <v>0.91600000000000004</v>
      </c>
      <c r="E3657">
        <v>1</v>
      </c>
      <c r="F3657" s="1">
        <f t="shared" si="63"/>
        <v>1.1033317660777191</v>
      </c>
      <c r="G3657" s="1">
        <v>0.141866667</v>
      </c>
      <c r="H3657" s="1">
        <v>0</v>
      </c>
    </row>
    <row r="3658" spans="1:8" customFormat="1" x14ac:dyDescent="0.2">
      <c r="A3658" s="4" t="s">
        <v>5617</v>
      </c>
      <c r="B3658" s="4" t="s">
        <v>60</v>
      </c>
      <c r="C3658" s="1">
        <v>0.42779751284130108</v>
      </c>
      <c r="D3658" s="1">
        <v>-1.2250000000000001</v>
      </c>
      <c r="E3658">
        <v>1</v>
      </c>
      <c r="F3658" s="1">
        <f t="shared" si="63"/>
        <v>0.75187600563037427</v>
      </c>
      <c r="G3658" s="1">
        <v>-0.41143333300000001</v>
      </c>
      <c r="H3658" s="1">
        <v>0</v>
      </c>
    </row>
    <row r="3659" spans="1:8" customFormat="1" x14ac:dyDescent="0.2">
      <c r="A3659" s="4" t="s">
        <v>5618</v>
      </c>
      <c r="B3659" s="4" t="s">
        <v>5619</v>
      </c>
      <c r="C3659" s="1">
        <v>0.52997639169864097</v>
      </c>
      <c r="D3659" s="1">
        <v>-0.91600000000000004</v>
      </c>
      <c r="E3659">
        <v>1</v>
      </c>
      <c r="F3659" s="1">
        <f t="shared" si="63"/>
        <v>0.74607884165014271</v>
      </c>
      <c r="G3659" s="1">
        <v>-0.42259999999999998</v>
      </c>
      <c r="H3659" s="1">
        <v>0</v>
      </c>
    </row>
    <row r="3660" spans="1:8" customFormat="1" x14ac:dyDescent="0.2">
      <c r="A3660" s="4" t="s">
        <v>5620</v>
      </c>
      <c r="B3660" s="4" t="s">
        <v>5621</v>
      </c>
      <c r="C3660" s="1">
        <v>0.61514567237557216</v>
      </c>
      <c r="D3660" s="1">
        <v>-0.70099999999999996</v>
      </c>
      <c r="E3660">
        <v>1</v>
      </c>
      <c r="F3660" s="1">
        <f t="shared" si="63"/>
        <v>0.86840102444423817</v>
      </c>
      <c r="G3660" s="1">
        <v>-0.20356666700000001</v>
      </c>
      <c r="H3660" s="1">
        <v>0</v>
      </c>
    </row>
    <row r="3661" spans="1:8" customFormat="1" x14ac:dyDescent="0.2">
      <c r="A3661" s="4" t="s">
        <v>5622</v>
      </c>
      <c r="B3661" s="4" t="s">
        <v>84</v>
      </c>
      <c r="C3661" s="1">
        <v>6.6807033554269557</v>
      </c>
      <c r="D3661" s="1">
        <v>2.74</v>
      </c>
      <c r="E3661">
        <v>1</v>
      </c>
      <c r="F3661" s="1">
        <f t="shared" si="63"/>
        <v>2.8634743234746862</v>
      </c>
      <c r="G3661" s="1">
        <v>1.5177666670000001</v>
      </c>
      <c r="H3661" s="1">
        <v>1</v>
      </c>
    </row>
    <row r="3662" spans="1:8" customFormat="1" x14ac:dyDescent="0.2">
      <c r="A3662" s="4" t="s">
        <v>5623</v>
      </c>
      <c r="B3662" s="4" t="s">
        <v>2766</v>
      </c>
      <c r="C3662" s="1">
        <v>1.5125679972839616</v>
      </c>
      <c r="D3662" s="1">
        <v>0.59699999999999998</v>
      </c>
      <c r="E3662">
        <v>1</v>
      </c>
      <c r="F3662" s="1">
        <f t="shared" si="63"/>
        <v>0.79011433037599599</v>
      </c>
      <c r="G3662" s="1">
        <v>-0.33986666700000001</v>
      </c>
      <c r="H3662" s="1">
        <v>0</v>
      </c>
    </row>
    <row r="3663" spans="1:8" customFormat="1" x14ac:dyDescent="0.2">
      <c r="A3663" s="4" t="s">
        <v>5624</v>
      </c>
      <c r="B3663" s="4" t="s">
        <v>5625</v>
      </c>
      <c r="C3663" s="1">
        <v>1.1850927709415822</v>
      </c>
      <c r="D3663" s="1">
        <v>0.245</v>
      </c>
      <c r="E3663">
        <v>0</v>
      </c>
      <c r="F3663" s="1">
        <f t="shared" si="63"/>
        <v>0.59622688385873168</v>
      </c>
      <c r="G3663" s="1">
        <v>-0.74606666700000002</v>
      </c>
      <c r="H3663" s="1">
        <v>0</v>
      </c>
    </row>
    <row r="3664" spans="1:8" customFormat="1" x14ac:dyDescent="0.2">
      <c r="A3664" s="4" t="s">
        <v>5626</v>
      </c>
      <c r="B3664" s="4" t="s">
        <v>349</v>
      </c>
      <c r="C3664" s="1">
        <v>2.6702966065918163</v>
      </c>
      <c r="D3664" s="1">
        <v>1.417</v>
      </c>
      <c r="E3664">
        <v>1</v>
      </c>
      <c r="F3664" s="1">
        <f t="shared" si="63"/>
        <v>1.8587507610792857</v>
      </c>
      <c r="G3664" s="1">
        <v>0.89433333299999995</v>
      </c>
      <c r="H3664" s="1">
        <v>0</v>
      </c>
    </row>
    <row r="3665" spans="1:8" customFormat="1" x14ac:dyDescent="0.2">
      <c r="A3665" s="4" t="s">
        <v>5627</v>
      </c>
      <c r="B3665" s="4" t="s">
        <v>5628</v>
      </c>
      <c r="C3665" s="1">
        <v>0.30778610333622908</v>
      </c>
      <c r="D3665" s="1">
        <v>-1.7</v>
      </c>
      <c r="E3665">
        <v>1</v>
      </c>
      <c r="F3665" s="1">
        <f t="shared" si="63"/>
        <v>0.37421345387879773</v>
      </c>
      <c r="G3665" s="1">
        <v>-1.4180666669999999</v>
      </c>
      <c r="H3665" s="1">
        <v>1</v>
      </c>
    </row>
    <row r="3666" spans="1:8" customFormat="1" x14ac:dyDescent="0.2">
      <c r="A3666" s="4" t="s">
        <v>5629</v>
      </c>
      <c r="B3666" s="4" t="s">
        <v>5630</v>
      </c>
      <c r="C3666" s="1">
        <v>0.35527301079533985</v>
      </c>
      <c r="D3666" s="1">
        <v>-1.4930000000000001</v>
      </c>
      <c r="E3666">
        <v>1</v>
      </c>
      <c r="F3666" s="1">
        <f t="shared" si="63"/>
        <v>0.35159017650768443</v>
      </c>
      <c r="G3666" s="1">
        <v>-1.508033333</v>
      </c>
      <c r="H3666" s="1">
        <v>1</v>
      </c>
    </row>
    <row r="3667" spans="1:8" customFormat="1" x14ac:dyDescent="0.2">
      <c r="A3667" s="4" t="s">
        <v>5631</v>
      </c>
      <c r="B3667" s="4" t="s">
        <v>5632</v>
      </c>
      <c r="C3667" s="1">
        <v>0.35233018878550493</v>
      </c>
      <c r="D3667" s="1">
        <v>-1.5049999999999999</v>
      </c>
      <c r="E3667">
        <v>1</v>
      </c>
      <c r="F3667" s="1">
        <f t="shared" si="63"/>
        <v>0.29827190540964732</v>
      </c>
      <c r="G3667" s="1">
        <v>-1.7453000000000001</v>
      </c>
      <c r="H3667" s="1">
        <v>1</v>
      </c>
    </row>
    <row r="3668" spans="1:8" customFormat="1" x14ac:dyDescent="0.2">
      <c r="A3668" s="4" t="s">
        <v>5633</v>
      </c>
      <c r="B3668" s="4" t="s">
        <v>5634</v>
      </c>
      <c r="C3668" s="1">
        <v>0.51015232962422896</v>
      </c>
      <c r="D3668" s="1">
        <v>-0.97099999999999997</v>
      </c>
      <c r="E3668">
        <v>1</v>
      </c>
      <c r="F3668" s="1">
        <f t="shared" si="63"/>
        <v>0.41851947630737901</v>
      </c>
      <c r="G3668" s="1">
        <v>-1.2566333329999999</v>
      </c>
      <c r="H3668" s="1">
        <v>1</v>
      </c>
    </row>
    <row r="3669" spans="1:8" customFormat="1" x14ac:dyDescent="0.2">
      <c r="A3669" s="4" t="s">
        <v>5635</v>
      </c>
      <c r="B3669" s="4" t="s">
        <v>5636</v>
      </c>
      <c r="C3669" s="1">
        <v>0.40810152307545083</v>
      </c>
      <c r="D3669" s="1">
        <v>-1.2929999999999999</v>
      </c>
      <c r="E3669">
        <v>1</v>
      </c>
      <c r="F3669" s="1">
        <f t="shared" si="63"/>
        <v>0.56852669613004125</v>
      </c>
      <c r="G3669" s="1">
        <v>-0.81469999999999998</v>
      </c>
      <c r="H3669" s="1">
        <v>0</v>
      </c>
    </row>
    <row r="3670" spans="1:8" customFormat="1" x14ac:dyDescent="0.2">
      <c r="A3670" s="4" t="s">
        <v>5637</v>
      </c>
      <c r="B3670" s="4" t="s">
        <v>5632</v>
      </c>
      <c r="C3670" s="1">
        <v>1.3509740845356375</v>
      </c>
      <c r="D3670" s="1">
        <v>0.434</v>
      </c>
      <c r="E3670">
        <v>0</v>
      </c>
      <c r="F3670" s="1">
        <f t="shared" si="63"/>
        <v>0.88329464301007143</v>
      </c>
      <c r="G3670" s="1">
        <v>-0.17903333299999999</v>
      </c>
      <c r="H3670" s="1">
        <v>0</v>
      </c>
    </row>
    <row r="3671" spans="1:8" customFormat="1" x14ac:dyDescent="0.2">
      <c r="A3671" s="4" t="s">
        <v>5638</v>
      </c>
      <c r="B3671" s="4" t="s">
        <v>763</v>
      </c>
      <c r="C3671" s="1">
        <v>1.1744619712136535</v>
      </c>
      <c r="D3671" s="1">
        <v>0.23200000000000001</v>
      </c>
      <c r="E3671">
        <v>0</v>
      </c>
      <c r="F3671" s="1">
        <f t="shared" si="63"/>
        <v>1.0264760738267065</v>
      </c>
      <c r="G3671" s="1">
        <v>3.7699999999999997E-2</v>
      </c>
      <c r="H3671" s="1">
        <v>0</v>
      </c>
    </row>
    <row r="3672" spans="1:8" customFormat="1" x14ac:dyDescent="0.2">
      <c r="A3672" s="4" t="s">
        <v>5639</v>
      </c>
      <c r="B3672" s="4" t="s">
        <v>5640</v>
      </c>
      <c r="C3672" s="1">
        <v>0.61942434889195441</v>
      </c>
      <c r="D3672" s="1">
        <v>-0.69099999999999995</v>
      </c>
      <c r="E3672">
        <v>1</v>
      </c>
      <c r="F3672" s="1">
        <f t="shared" si="63"/>
        <v>0.80517074914398312</v>
      </c>
      <c r="G3672" s="1">
        <v>-0.31263333300000001</v>
      </c>
      <c r="H3672" s="1">
        <v>0</v>
      </c>
    </row>
    <row r="3673" spans="1:8" customFormat="1" x14ac:dyDescent="0.2">
      <c r="A3673" s="4" t="s">
        <v>5641</v>
      </c>
      <c r="B3673" s="4" t="s">
        <v>5642</v>
      </c>
      <c r="C3673" s="1">
        <v>0.87175823953706211</v>
      </c>
      <c r="D3673" s="1">
        <v>-0.19800000000000001</v>
      </c>
      <c r="E3673">
        <v>0</v>
      </c>
      <c r="F3673" s="1">
        <f t="shared" si="63"/>
        <v>1.0947236063410033</v>
      </c>
      <c r="G3673" s="1">
        <v>0.130566667</v>
      </c>
      <c r="H3673" s="1">
        <v>0</v>
      </c>
    </row>
    <row r="3674" spans="1:8" customFormat="1" x14ac:dyDescent="0.2">
      <c r="A3674" s="4" t="s">
        <v>5643</v>
      </c>
      <c r="B3674" s="4" t="s">
        <v>5644</v>
      </c>
      <c r="C3674" s="1">
        <v>1.1297472145701235</v>
      </c>
      <c r="D3674" s="1">
        <v>0.17599999999999999</v>
      </c>
      <c r="E3674">
        <v>0</v>
      </c>
      <c r="F3674" s="1">
        <f t="shared" si="63"/>
        <v>1.2341348142335429</v>
      </c>
      <c r="G3674" s="1">
        <v>0.30349999999999999</v>
      </c>
      <c r="H3674" s="1">
        <v>0</v>
      </c>
    </row>
    <row r="3675" spans="1:8" customFormat="1" x14ac:dyDescent="0.2">
      <c r="A3675" s="4" t="s">
        <v>5645</v>
      </c>
      <c r="B3675" s="4" t="s">
        <v>5646</v>
      </c>
      <c r="C3675" s="1">
        <v>1.4073683753253976</v>
      </c>
      <c r="D3675" s="1">
        <v>0.49299999999999999</v>
      </c>
      <c r="E3675">
        <v>1</v>
      </c>
      <c r="F3675" s="1">
        <f t="shared" si="63"/>
        <v>1.1479289360735634</v>
      </c>
      <c r="G3675" s="1">
        <v>0.19903333300000001</v>
      </c>
      <c r="H3675" s="1">
        <v>0</v>
      </c>
    </row>
    <row r="3676" spans="1:8" customFormat="1" x14ac:dyDescent="0.2">
      <c r="A3676" s="4" t="s">
        <v>5647</v>
      </c>
      <c r="B3676" s="4" t="s">
        <v>5648</v>
      </c>
      <c r="C3676" s="1">
        <v>0.66896377739305612</v>
      </c>
      <c r="D3676" s="1">
        <v>-0.57999999999999996</v>
      </c>
      <c r="E3676">
        <v>1</v>
      </c>
      <c r="F3676" s="1">
        <f t="shared" si="63"/>
        <v>0.85943871169742536</v>
      </c>
      <c r="G3676" s="1">
        <v>-0.218533333</v>
      </c>
      <c r="H3676" s="1">
        <v>0</v>
      </c>
    </row>
    <row r="3677" spans="1:8" customFormat="1" x14ac:dyDescent="0.2">
      <c r="A3677" s="4" t="s">
        <v>5649</v>
      </c>
      <c r="B3677" s="4" t="s">
        <v>1051</v>
      </c>
      <c r="C3677" s="1">
        <v>2.5739784946025415</v>
      </c>
      <c r="D3677" s="1">
        <v>1.3640000000000001</v>
      </c>
      <c r="E3677">
        <v>1</v>
      </c>
      <c r="F3677" s="1">
        <f t="shared" si="63"/>
        <v>1.016281450809513</v>
      </c>
      <c r="G3677" s="1">
        <v>2.3300000000000001E-2</v>
      </c>
      <c r="H3677" s="1">
        <v>0</v>
      </c>
    </row>
    <row r="3678" spans="1:8" customFormat="1" x14ac:dyDescent="0.2">
      <c r="A3678" s="4" t="s">
        <v>5650</v>
      </c>
      <c r="B3678" s="4" t="s">
        <v>750</v>
      </c>
      <c r="C3678" s="1">
        <v>0.97063446976954648</v>
      </c>
      <c r="D3678" s="1">
        <v>-4.2999999999999997E-2</v>
      </c>
      <c r="E3678">
        <v>0</v>
      </c>
      <c r="F3678" s="1">
        <f t="shared" si="63"/>
        <v>0.46110482490424703</v>
      </c>
      <c r="G3678" s="1">
        <v>-1.116833333</v>
      </c>
      <c r="H3678" s="1">
        <v>0</v>
      </c>
    </row>
    <row r="3679" spans="1:8" customFormat="1" x14ac:dyDescent="0.2">
      <c r="A3679" s="4" t="s">
        <v>5651</v>
      </c>
      <c r="B3679" s="4" t="s">
        <v>3248</v>
      </c>
      <c r="C3679" s="1">
        <v>0.7036841876626988</v>
      </c>
      <c r="D3679" s="1">
        <v>-0.50700000000000001</v>
      </c>
      <c r="E3679">
        <v>1</v>
      </c>
      <c r="F3679" s="1">
        <f t="shared" si="63"/>
        <v>0.32327488456075787</v>
      </c>
      <c r="G3679" s="1">
        <v>-1.629166667</v>
      </c>
      <c r="H3679" s="1">
        <v>1</v>
      </c>
    </row>
    <row r="3680" spans="1:8" customFormat="1" x14ac:dyDescent="0.2">
      <c r="A3680" s="4" t="s">
        <v>5652</v>
      </c>
      <c r="B3680" s="4" t="s">
        <v>5653</v>
      </c>
      <c r="C3680" s="1">
        <v>0.83856818444093117</v>
      </c>
      <c r="D3680" s="1">
        <v>-0.254</v>
      </c>
      <c r="E3680">
        <v>0</v>
      </c>
      <c r="F3680" s="1">
        <f t="shared" si="63"/>
        <v>0.54167522056148931</v>
      </c>
      <c r="G3680" s="1">
        <v>-0.88449999999999995</v>
      </c>
      <c r="H3680" s="1">
        <v>1</v>
      </c>
    </row>
    <row r="3681" spans="1:8" customFormat="1" x14ac:dyDescent="0.2">
      <c r="A3681" s="4" t="s">
        <v>5654</v>
      </c>
      <c r="B3681" s="4" t="s">
        <v>84</v>
      </c>
      <c r="C3681" s="1">
        <v>1.4640856959456254</v>
      </c>
      <c r="D3681" s="1">
        <v>0.55000000000000004</v>
      </c>
      <c r="E3681">
        <v>1</v>
      </c>
      <c r="F3681" s="1">
        <f t="shared" si="63"/>
        <v>1.0717734625362931</v>
      </c>
      <c r="G3681" s="1">
        <v>0.1</v>
      </c>
      <c r="H3681" s="1">
        <v>0</v>
      </c>
    </row>
    <row r="3682" spans="1:8" customFormat="1" x14ac:dyDescent="0.2">
      <c r="A3682" s="4" t="s">
        <v>5655</v>
      </c>
      <c r="B3682" s="4" t="s">
        <v>4190</v>
      </c>
      <c r="C3682" s="1">
        <v>1.8777434946309044</v>
      </c>
      <c r="D3682" s="1">
        <v>0.90900000000000003</v>
      </c>
      <c r="E3682">
        <v>1</v>
      </c>
      <c r="F3682" s="1">
        <f t="shared" si="63"/>
        <v>0.86822046430159527</v>
      </c>
      <c r="G3682" s="1">
        <v>-0.203866667</v>
      </c>
      <c r="H3682" s="1">
        <v>0</v>
      </c>
    </row>
    <row r="3683" spans="1:8" customFormat="1" x14ac:dyDescent="0.2">
      <c r="A3683" s="4" t="s">
        <v>5656</v>
      </c>
      <c r="B3683" s="4" t="s">
        <v>5657</v>
      </c>
      <c r="C3683" s="1">
        <v>0.67501899256137288</v>
      </c>
      <c r="D3683" s="1">
        <v>-0.56699999999999995</v>
      </c>
      <c r="E3683">
        <v>1</v>
      </c>
      <c r="F3683" s="1">
        <f t="shared" ref="F3683:F3690" si="64">2^G3683</f>
        <v>0.91159610595475227</v>
      </c>
      <c r="G3683" s="1">
        <v>-0.133533333</v>
      </c>
      <c r="H3683" s="1">
        <v>0</v>
      </c>
    </row>
    <row r="3684" spans="1:8" customFormat="1" x14ac:dyDescent="0.2">
      <c r="A3684" s="4" t="s">
        <v>5658</v>
      </c>
      <c r="B3684" s="4" t="s">
        <v>5659</v>
      </c>
      <c r="C3684" s="1">
        <v>0.72547610391708928</v>
      </c>
      <c r="D3684" s="1">
        <v>-0.46300000000000002</v>
      </c>
      <c r="E3684">
        <v>1</v>
      </c>
      <c r="F3684" s="1">
        <f t="shared" si="64"/>
        <v>0.92931096337972707</v>
      </c>
      <c r="G3684" s="1">
        <v>-0.10576666699999999</v>
      </c>
      <c r="H3684" s="1">
        <v>0</v>
      </c>
    </row>
    <row r="3685" spans="1:8" customFormat="1" x14ac:dyDescent="0.2">
      <c r="A3685" s="4" t="s">
        <v>5660</v>
      </c>
      <c r="B3685" s="4" t="s">
        <v>5661</v>
      </c>
      <c r="C3685" s="1">
        <v>0.73969375462441878</v>
      </c>
      <c r="D3685" s="1">
        <v>-0.435</v>
      </c>
      <c r="E3685">
        <v>0</v>
      </c>
      <c r="F3685" s="1">
        <f t="shared" si="64"/>
        <v>0.72380183330261949</v>
      </c>
      <c r="G3685" s="1">
        <v>-0.46633333300000002</v>
      </c>
      <c r="H3685" s="1">
        <v>0</v>
      </c>
    </row>
    <row r="3686" spans="1:8" customFormat="1" x14ac:dyDescent="0.2">
      <c r="A3686" s="4" t="s">
        <v>5662</v>
      </c>
      <c r="B3686" s="4" t="s">
        <v>5663</v>
      </c>
      <c r="C3686" s="1">
        <v>0.78241178173651127</v>
      </c>
      <c r="D3686" s="1">
        <v>-0.35399999999999998</v>
      </c>
      <c r="E3686">
        <v>0</v>
      </c>
      <c r="F3686" s="1">
        <f t="shared" si="64"/>
        <v>1.599994190757736</v>
      </c>
      <c r="G3686" s="1">
        <v>0.67806666699999996</v>
      </c>
      <c r="H3686" s="1">
        <v>0</v>
      </c>
    </row>
    <row r="3687" spans="1:8" customFormat="1" x14ac:dyDescent="0.2">
      <c r="A3687" s="4" t="s">
        <v>5664</v>
      </c>
      <c r="B3687" s="4" t="s">
        <v>5665</v>
      </c>
      <c r="C3687" s="1">
        <v>1.091263877054935</v>
      </c>
      <c r="D3687" s="1">
        <v>0.126</v>
      </c>
      <c r="E3687">
        <v>0</v>
      </c>
      <c r="F3687" s="1">
        <f t="shared" si="64"/>
        <v>1.2046939397126435</v>
      </c>
      <c r="G3687" s="1">
        <v>0.26866666700000003</v>
      </c>
      <c r="H3687" s="1">
        <v>0</v>
      </c>
    </row>
    <row r="3688" spans="1:8" customFormat="1" x14ac:dyDescent="0.2">
      <c r="A3688" s="4" t="s">
        <v>5666</v>
      </c>
      <c r="B3688" s="4" t="s">
        <v>84</v>
      </c>
      <c r="C3688" s="1">
        <v>0.47631899902196867</v>
      </c>
      <c r="D3688" s="1">
        <v>-1.07</v>
      </c>
      <c r="E3688">
        <v>1</v>
      </c>
      <c r="F3688" s="1">
        <f t="shared" si="64"/>
        <v>2.3918053751218515</v>
      </c>
      <c r="G3688" s="1">
        <v>1.2581</v>
      </c>
      <c r="H3688" s="1">
        <v>0</v>
      </c>
    </row>
    <row r="3689" spans="1:8" customFormat="1" x14ac:dyDescent="0.2">
      <c r="A3689" s="4" t="s">
        <v>5667</v>
      </c>
      <c r="B3689" s="4" t="s">
        <v>3700</v>
      </c>
      <c r="C3689" s="1">
        <v>1.2184102636751912</v>
      </c>
      <c r="D3689" s="1">
        <v>0.28499999999999998</v>
      </c>
      <c r="E3689">
        <v>0</v>
      </c>
      <c r="F3689" s="1">
        <f t="shared" si="64"/>
        <v>2.3941275240664184</v>
      </c>
      <c r="G3689" s="1">
        <v>1.2595000000000001</v>
      </c>
      <c r="H3689" s="1">
        <v>0</v>
      </c>
    </row>
    <row r="3690" spans="1:8" customFormat="1" x14ac:dyDescent="0.2">
      <c r="A3690" s="4" t="s">
        <v>5668</v>
      </c>
      <c r="B3690" s="4" t="s">
        <v>84</v>
      </c>
      <c r="C3690" s="1">
        <v>0.9356234978314002</v>
      </c>
      <c r="D3690" s="1">
        <v>-9.6000000000000002E-2</v>
      </c>
      <c r="E3690">
        <v>0</v>
      </c>
      <c r="F3690" s="1">
        <f t="shared" si="64"/>
        <v>2.6562666881836958</v>
      </c>
      <c r="G3690" s="1">
        <v>1.4094</v>
      </c>
      <c r="H3690" s="1">
        <v>1</v>
      </c>
    </row>
    <row r="3691" spans="1:8" customFormat="1" x14ac:dyDescent="0.2">
      <c r="A3691" s="4" t="s">
        <v>5669</v>
      </c>
      <c r="B3691" s="1" t="s">
        <v>498</v>
      </c>
      <c r="C3691" s="1">
        <v>0.91003882408089909</v>
      </c>
      <c r="D3691" s="1">
        <v>-0.13600000000000001</v>
      </c>
      <c r="E3691">
        <v>0</v>
      </c>
      <c r="F3691" s="1"/>
      <c r="G3691" s="1"/>
      <c r="H3691" s="1"/>
    </row>
    <row r="3692" spans="1:8" customFormat="1" x14ac:dyDescent="0.2">
      <c r="A3692" s="4" t="s">
        <v>5670</v>
      </c>
      <c r="B3692" s="1" t="s">
        <v>498</v>
      </c>
      <c r="C3692" s="1">
        <v>1.6494670972201624</v>
      </c>
      <c r="D3692" s="1">
        <v>0.72199999999999998</v>
      </c>
      <c r="E3692">
        <v>1</v>
      </c>
      <c r="F3692" s="1"/>
      <c r="G3692" s="1"/>
      <c r="H3692" s="1"/>
    </row>
    <row r="3693" spans="1:8" customFormat="1" x14ac:dyDescent="0.2">
      <c r="A3693" s="4" t="s">
        <v>5671</v>
      </c>
      <c r="B3693" s="4" t="s">
        <v>5672</v>
      </c>
      <c r="C3693" s="1">
        <v>0.78458409789675077</v>
      </c>
      <c r="D3693" s="1">
        <v>-0.35</v>
      </c>
      <c r="E3693">
        <v>0</v>
      </c>
      <c r="F3693" s="1">
        <f t="shared" ref="F3693:F3756" si="65">2^G3693</f>
        <v>2.0475991790243757</v>
      </c>
      <c r="G3693" s="1">
        <v>1.033933333</v>
      </c>
      <c r="H3693" s="1">
        <v>0</v>
      </c>
    </row>
    <row r="3694" spans="1:8" customFormat="1" x14ac:dyDescent="0.2">
      <c r="A3694" s="4" t="s">
        <v>5673</v>
      </c>
      <c r="B3694" s="4" t="s">
        <v>5674</v>
      </c>
      <c r="C3694" s="1">
        <v>1.0777331450436709</v>
      </c>
      <c r="D3694" s="1">
        <v>0.108</v>
      </c>
      <c r="E3694">
        <v>0</v>
      </c>
      <c r="F3694" s="1">
        <f t="shared" si="65"/>
        <v>2.5373689870636045</v>
      </c>
      <c r="G3694" s="1">
        <v>1.3433333329999999</v>
      </c>
      <c r="H3694" s="1">
        <v>1</v>
      </c>
    </row>
    <row r="3695" spans="1:8" customFormat="1" x14ac:dyDescent="0.2">
      <c r="A3695" s="5" t="s">
        <v>5675</v>
      </c>
      <c r="B3695" s="5" t="s">
        <v>84</v>
      </c>
      <c r="C3695" s="1">
        <v>0.9356234978314002</v>
      </c>
      <c r="D3695" s="1">
        <v>-9.6000000000000002E-2</v>
      </c>
      <c r="E3695">
        <v>0</v>
      </c>
      <c r="F3695" s="1">
        <f t="shared" si="65"/>
        <v>4.724298097760026</v>
      </c>
      <c r="G3695" s="6">
        <v>2.2401</v>
      </c>
      <c r="H3695" s="6">
        <v>1</v>
      </c>
    </row>
    <row r="3696" spans="1:8" customFormat="1" x14ac:dyDescent="0.2">
      <c r="A3696" s="4" t="s">
        <v>5676</v>
      </c>
      <c r="B3696" s="4" t="s">
        <v>5677</v>
      </c>
      <c r="C3696" s="1">
        <v>1.4015274490807459</v>
      </c>
      <c r="D3696" s="1">
        <v>0.48699999999999999</v>
      </c>
      <c r="E3696">
        <v>1</v>
      </c>
      <c r="F3696" s="1">
        <f t="shared" si="65"/>
        <v>1.9948311921875559</v>
      </c>
      <c r="G3696" s="1">
        <v>0.99626666699999999</v>
      </c>
      <c r="H3696" s="1">
        <v>0</v>
      </c>
    </row>
    <row r="3697" spans="1:8" customFormat="1" x14ac:dyDescent="0.2">
      <c r="A3697" s="4" t="s">
        <v>5678</v>
      </c>
      <c r="B3697" s="4" t="s">
        <v>349</v>
      </c>
      <c r="C3697" s="1">
        <v>1.1639265344021363</v>
      </c>
      <c r="D3697" s="1">
        <v>0.219</v>
      </c>
      <c r="E3697">
        <v>0</v>
      </c>
      <c r="F3697" s="1">
        <f t="shared" si="65"/>
        <v>1.5342497336291634</v>
      </c>
      <c r="G3697" s="1">
        <v>0.61753333300000002</v>
      </c>
      <c r="H3697" s="1">
        <v>0</v>
      </c>
    </row>
    <row r="3698" spans="1:8" customFormat="1" x14ac:dyDescent="0.2">
      <c r="A3698" s="4" t="s">
        <v>5679</v>
      </c>
      <c r="B3698" s="4" t="s">
        <v>5680</v>
      </c>
      <c r="C3698" s="1">
        <v>1.3472335768656902</v>
      </c>
      <c r="D3698" s="1">
        <v>0.43</v>
      </c>
      <c r="E3698">
        <v>1</v>
      </c>
      <c r="F3698" s="1">
        <f t="shared" si="65"/>
        <v>1.6351995076496337</v>
      </c>
      <c r="G3698" s="1">
        <v>0.70946666700000005</v>
      </c>
      <c r="H3698" s="1">
        <v>0</v>
      </c>
    </row>
    <row r="3699" spans="1:8" customFormat="1" x14ac:dyDescent="0.2">
      <c r="A3699" s="4" t="s">
        <v>5681</v>
      </c>
      <c r="B3699" s="4" t="s">
        <v>84</v>
      </c>
      <c r="C3699" s="1">
        <v>2.4828549830522246</v>
      </c>
      <c r="D3699" s="1">
        <v>1.3120000000000001</v>
      </c>
      <c r="E3699">
        <v>1</v>
      </c>
      <c r="F3699" s="1">
        <f t="shared" si="65"/>
        <v>3.216815812624215</v>
      </c>
      <c r="G3699" s="1">
        <v>1.685633333</v>
      </c>
      <c r="H3699" s="1">
        <v>1</v>
      </c>
    </row>
    <row r="3700" spans="1:8" customFormat="1" x14ac:dyDescent="0.2">
      <c r="A3700" s="4" t="s">
        <v>5682</v>
      </c>
      <c r="B3700" s="4" t="s">
        <v>2826</v>
      </c>
      <c r="C3700" s="1">
        <v>2.4776973955678177</v>
      </c>
      <c r="D3700" s="1">
        <v>1.3089999999999999</v>
      </c>
      <c r="E3700">
        <v>1</v>
      </c>
      <c r="F3700" s="1">
        <f t="shared" si="65"/>
        <v>1.4675740837305193</v>
      </c>
      <c r="G3700" s="1">
        <v>0.55343333299999997</v>
      </c>
      <c r="H3700" s="1">
        <v>0</v>
      </c>
    </row>
    <row r="3701" spans="1:8" customFormat="1" x14ac:dyDescent="0.2">
      <c r="A3701" s="4" t="s">
        <v>5683</v>
      </c>
      <c r="B3701" s="4" t="s">
        <v>5684</v>
      </c>
      <c r="C3701" s="1">
        <v>0.42602204753743295</v>
      </c>
      <c r="D3701" s="1">
        <v>-1.2310000000000001</v>
      </c>
      <c r="E3701">
        <v>1</v>
      </c>
      <c r="F3701" s="1">
        <f t="shared" si="65"/>
        <v>0.31928130813797734</v>
      </c>
      <c r="G3701" s="1">
        <v>-1.6471</v>
      </c>
      <c r="H3701" s="1">
        <v>1</v>
      </c>
    </row>
    <row r="3702" spans="1:8" customFormat="1" x14ac:dyDescent="0.2">
      <c r="A3702" s="4" t="s">
        <v>5685</v>
      </c>
      <c r="B3702" s="4" t="s">
        <v>5686</v>
      </c>
      <c r="C3702" s="1">
        <v>0.546010272872826</v>
      </c>
      <c r="D3702" s="1">
        <v>-0.873</v>
      </c>
      <c r="E3702">
        <v>1</v>
      </c>
      <c r="F3702" s="1">
        <f t="shared" si="65"/>
        <v>0.88304977568089726</v>
      </c>
      <c r="G3702" s="1">
        <v>-0.179433333</v>
      </c>
      <c r="H3702" s="1">
        <v>0</v>
      </c>
    </row>
    <row r="3703" spans="1:8" customFormat="1" x14ac:dyDescent="0.2">
      <c r="A3703" s="5" t="s">
        <v>5687</v>
      </c>
      <c r="B3703" s="5" t="s">
        <v>84</v>
      </c>
      <c r="C3703" s="1"/>
      <c r="D3703" s="1"/>
      <c r="F3703" s="1">
        <f t="shared" si="65"/>
        <v>8.0057320674011407</v>
      </c>
      <c r="G3703" s="6">
        <v>3.0010333330000001</v>
      </c>
      <c r="H3703" s="6">
        <v>1</v>
      </c>
    </row>
    <row r="3704" spans="1:8" customFormat="1" x14ac:dyDescent="0.2">
      <c r="A3704" s="4" t="s">
        <v>5688</v>
      </c>
      <c r="B3704" s="4" t="s">
        <v>5689</v>
      </c>
      <c r="C3704" s="1">
        <v>0.19171033245913652</v>
      </c>
      <c r="D3704" s="1">
        <v>-2.383</v>
      </c>
      <c r="E3704">
        <v>1</v>
      </c>
      <c r="F3704" s="1">
        <f t="shared" si="65"/>
        <v>0.79375554320239872</v>
      </c>
      <c r="G3704" s="1">
        <v>-0.33323333300000002</v>
      </c>
      <c r="H3704" s="1">
        <v>0</v>
      </c>
    </row>
    <row r="3705" spans="1:8" customFormat="1" x14ac:dyDescent="0.2">
      <c r="A3705" s="4" t="s">
        <v>5690</v>
      </c>
      <c r="B3705" s="4" t="s">
        <v>5691</v>
      </c>
      <c r="C3705" s="1">
        <v>0.27912824049564317</v>
      </c>
      <c r="D3705" s="1">
        <v>-1.841</v>
      </c>
      <c r="E3705">
        <v>1</v>
      </c>
      <c r="F3705" s="1">
        <f t="shared" si="65"/>
        <v>0.40368447235132732</v>
      </c>
      <c r="G3705" s="1">
        <v>-1.3087</v>
      </c>
      <c r="H3705" s="1">
        <v>1</v>
      </c>
    </row>
    <row r="3706" spans="1:8" customFormat="1" x14ac:dyDescent="0.2">
      <c r="A3706" s="4" t="s">
        <v>5692</v>
      </c>
      <c r="B3706" s="4" t="s">
        <v>2766</v>
      </c>
      <c r="C3706" s="1">
        <v>1.2192550940763032</v>
      </c>
      <c r="D3706" s="1">
        <v>0.28599999999999998</v>
      </c>
      <c r="E3706">
        <v>0</v>
      </c>
      <c r="F3706" s="1">
        <f t="shared" si="65"/>
        <v>0.84114902781972656</v>
      </c>
      <c r="G3706" s="1">
        <v>-0.24956666699999999</v>
      </c>
      <c r="H3706" s="1">
        <v>0</v>
      </c>
    </row>
    <row r="3707" spans="1:8" customFormat="1" x14ac:dyDescent="0.2">
      <c r="A3707" s="4" t="s">
        <v>5693</v>
      </c>
      <c r="B3707" s="4" t="s">
        <v>84</v>
      </c>
      <c r="C3707" s="1">
        <v>0.83508791942836946</v>
      </c>
      <c r="D3707" s="1">
        <v>-0.26</v>
      </c>
      <c r="E3707">
        <v>0</v>
      </c>
      <c r="F3707" s="1">
        <f t="shared" si="65"/>
        <v>1.0287553975318469</v>
      </c>
      <c r="G3707" s="1">
        <v>4.0899999999999999E-2</v>
      </c>
      <c r="H3707" s="1">
        <v>0</v>
      </c>
    </row>
    <row r="3708" spans="1:8" customFormat="1" x14ac:dyDescent="0.2">
      <c r="A3708" s="4" t="s">
        <v>5694</v>
      </c>
      <c r="B3708" s="4" t="s">
        <v>5695</v>
      </c>
      <c r="C3708" s="1">
        <v>0.71400198984253205</v>
      </c>
      <c r="D3708" s="1">
        <v>-0.48599999999999999</v>
      </c>
      <c r="E3708">
        <v>0</v>
      </c>
      <c r="F3708" s="1">
        <f t="shared" si="65"/>
        <v>0.79827994214497888</v>
      </c>
      <c r="G3708" s="1">
        <v>-0.32503333299999998</v>
      </c>
      <c r="H3708" s="1">
        <v>0</v>
      </c>
    </row>
    <row r="3709" spans="1:8" customFormat="1" x14ac:dyDescent="0.2">
      <c r="A3709" s="4" t="s">
        <v>5696</v>
      </c>
      <c r="B3709" s="4" t="s">
        <v>1051</v>
      </c>
      <c r="C3709" s="1">
        <v>0.49106979763169573</v>
      </c>
      <c r="D3709" s="1">
        <v>-1.026</v>
      </c>
      <c r="E3709">
        <v>1</v>
      </c>
      <c r="F3709" s="1">
        <f t="shared" si="65"/>
        <v>0.43249838989292594</v>
      </c>
      <c r="G3709" s="1">
        <v>-1.209233333</v>
      </c>
      <c r="H3709" s="1">
        <v>1</v>
      </c>
    </row>
    <row r="3710" spans="1:8" customFormat="1" x14ac:dyDescent="0.2">
      <c r="A3710" s="4" t="s">
        <v>5697</v>
      </c>
      <c r="B3710" s="4" t="s">
        <v>5698</v>
      </c>
      <c r="C3710" s="1">
        <v>1.1026691630689129</v>
      </c>
      <c r="D3710" s="1">
        <v>0.14099999999999999</v>
      </c>
      <c r="E3710">
        <v>0</v>
      </c>
      <c r="F3710" s="1">
        <f t="shared" si="65"/>
        <v>0.81818557093682653</v>
      </c>
      <c r="G3710" s="1">
        <v>-0.28949999999999998</v>
      </c>
      <c r="H3710" s="1">
        <v>0</v>
      </c>
    </row>
    <row r="3711" spans="1:8" customFormat="1" x14ac:dyDescent="0.2">
      <c r="A3711" s="4" t="s">
        <v>5699</v>
      </c>
      <c r="B3711" s="4" t="s">
        <v>84</v>
      </c>
      <c r="C3711" s="1">
        <v>0.7031965999565597</v>
      </c>
      <c r="D3711" s="1">
        <v>-0.50800000000000001</v>
      </c>
      <c r="E3711">
        <v>0</v>
      </c>
      <c r="F3711" s="1">
        <f t="shared" si="65"/>
        <v>0.46661351523348737</v>
      </c>
      <c r="G3711" s="1">
        <v>-1.0996999999999999</v>
      </c>
      <c r="H3711" s="1">
        <v>0</v>
      </c>
    </row>
    <row r="3712" spans="1:8" customFormat="1" x14ac:dyDescent="0.2">
      <c r="A3712" s="4" t="s">
        <v>5700</v>
      </c>
      <c r="B3712" s="4" t="s">
        <v>5701</v>
      </c>
      <c r="C3712" s="1">
        <v>0.54714685063036983</v>
      </c>
      <c r="D3712" s="1">
        <v>-0.87</v>
      </c>
      <c r="E3712">
        <v>1</v>
      </c>
      <c r="F3712" s="1">
        <f t="shared" si="65"/>
        <v>0.52968259185144817</v>
      </c>
      <c r="G3712" s="1">
        <v>-0.91679999999999995</v>
      </c>
      <c r="H3712" s="1">
        <v>0</v>
      </c>
    </row>
    <row r="3713" spans="1:8" customFormat="1" x14ac:dyDescent="0.2">
      <c r="A3713" s="4" t="s">
        <v>5702</v>
      </c>
      <c r="B3713" s="4" t="s">
        <v>1928</v>
      </c>
      <c r="C3713" s="1">
        <v>1.0570180405613803</v>
      </c>
      <c r="D3713" s="1">
        <v>0.08</v>
      </c>
      <c r="E3713">
        <v>0</v>
      </c>
      <c r="F3713" s="1">
        <f t="shared" si="65"/>
        <v>0.70730285999627995</v>
      </c>
      <c r="G3713" s="1">
        <v>-0.49959999999999999</v>
      </c>
      <c r="H3713" s="1">
        <v>0</v>
      </c>
    </row>
    <row r="3714" spans="1:8" customFormat="1" x14ac:dyDescent="0.2">
      <c r="A3714" s="4" t="s">
        <v>5703</v>
      </c>
      <c r="B3714" s="4" t="s">
        <v>5704</v>
      </c>
      <c r="C3714" s="1">
        <v>0.75996242820075788</v>
      </c>
      <c r="D3714" s="1">
        <v>-0.39600000000000002</v>
      </c>
      <c r="E3714">
        <v>0</v>
      </c>
      <c r="F3714" s="1">
        <f t="shared" si="65"/>
        <v>0.58099594514517683</v>
      </c>
      <c r="G3714" s="1">
        <v>-0.78339999999999999</v>
      </c>
      <c r="H3714" s="1">
        <v>0</v>
      </c>
    </row>
    <row r="3715" spans="1:8" customFormat="1" x14ac:dyDescent="0.2">
      <c r="A3715" s="5" t="s">
        <v>5705</v>
      </c>
      <c r="B3715" s="5" t="s">
        <v>5706</v>
      </c>
      <c r="C3715" s="1">
        <v>0.37035994950507994</v>
      </c>
      <c r="D3715" s="1">
        <v>-1.4330000000000001</v>
      </c>
      <c r="E3715">
        <v>1</v>
      </c>
      <c r="F3715" s="1">
        <f t="shared" si="65"/>
        <v>0.25909744013991054</v>
      </c>
      <c r="G3715" s="6">
        <v>-1.9484333330000001</v>
      </c>
      <c r="H3715" s="6">
        <v>1</v>
      </c>
    </row>
    <row r="3716" spans="1:8" customFormat="1" x14ac:dyDescent="0.2">
      <c r="A3716" s="4" t="s">
        <v>5707</v>
      </c>
      <c r="B3716" s="4" t="s">
        <v>5708</v>
      </c>
      <c r="C3716" s="1">
        <v>0.52015013326099291</v>
      </c>
      <c r="D3716" s="1">
        <v>-0.94299999999999995</v>
      </c>
      <c r="E3716">
        <v>1</v>
      </c>
      <c r="F3716" s="1">
        <f t="shared" si="65"/>
        <v>0.55063440728312618</v>
      </c>
      <c r="G3716" s="1">
        <v>-0.86083333299999998</v>
      </c>
      <c r="H3716" s="1">
        <v>0</v>
      </c>
    </row>
    <row r="3717" spans="1:8" customFormat="1" x14ac:dyDescent="0.2">
      <c r="A3717" s="4" t="s">
        <v>5709</v>
      </c>
      <c r="B3717" s="4" t="s">
        <v>5710</v>
      </c>
      <c r="C3717" s="1">
        <v>0.89440490178260579</v>
      </c>
      <c r="D3717" s="1">
        <v>-0.161</v>
      </c>
      <c r="E3717">
        <v>0</v>
      </c>
      <c r="F3717" s="1">
        <f t="shared" si="65"/>
        <v>0.89215523560616905</v>
      </c>
      <c r="G3717" s="1">
        <v>-0.16463333299999999</v>
      </c>
      <c r="H3717" s="1">
        <v>0</v>
      </c>
    </row>
    <row r="3718" spans="1:8" customFormat="1" x14ac:dyDescent="0.2">
      <c r="A3718" s="5" t="s">
        <v>5711</v>
      </c>
      <c r="B3718" s="5" t="s">
        <v>5712</v>
      </c>
      <c r="C3718" s="1">
        <v>0.28361387123398851</v>
      </c>
      <c r="D3718" s="1">
        <v>-1.8180000000000001</v>
      </c>
      <c r="E3718">
        <v>1</v>
      </c>
      <c r="F3718" s="1">
        <f t="shared" si="65"/>
        <v>0.25799231556845825</v>
      </c>
      <c r="G3718" s="6">
        <v>-1.9545999999999999</v>
      </c>
      <c r="H3718" s="6">
        <v>1</v>
      </c>
    </row>
    <row r="3719" spans="1:8" customFormat="1" x14ac:dyDescent="0.2">
      <c r="A3719" s="4" t="s">
        <v>5713</v>
      </c>
      <c r="B3719" s="4" t="s">
        <v>5714</v>
      </c>
      <c r="C3719" s="1">
        <v>0.32511003663712013</v>
      </c>
      <c r="D3719" s="1">
        <v>-1.621</v>
      </c>
      <c r="E3719">
        <v>1</v>
      </c>
      <c r="F3719" s="1">
        <f t="shared" si="65"/>
        <v>0.45337183284624427</v>
      </c>
      <c r="G3719" s="1">
        <v>-1.141233333</v>
      </c>
      <c r="H3719" s="1">
        <v>0</v>
      </c>
    </row>
    <row r="3720" spans="1:8" customFormat="1" x14ac:dyDescent="0.2">
      <c r="A3720" s="4" t="s">
        <v>5715</v>
      </c>
      <c r="B3720" s="4" t="s">
        <v>5716</v>
      </c>
      <c r="C3720" s="1">
        <v>0.35973339500270496</v>
      </c>
      <c r="D3720" s="1">
        <v>-1.4750000000000001</v>
      </c>
      <c r="E3720">
        <v>1</v>
      </c>
      <c r="F3720" s="1">
        <f t="shared" si="65"/>
        <v>0.62543563798107638</v>
      </c>
      <c r="G3720" s="1">
        <v>-0.67706666699999996</v>
      </c>
      <c r="H3720" s="1">
        <v>0</v>
      </c>
    </row>
    <row r="3721" spans="1:8" customFormat="1" x14ac:dyDescent="0.2">
      <c r="A3721" s="4" t="s">
        <v>5717</v>
      </c>
      <c r="B3721" s="4" t="s">
        <v>5718</v>
      </c>
      <c r="C3721" s="1">
        <v>1.4722268621681782</v>
      </c>
      <c r="D3721" s="1">
        <v>0.55800000000000005</v>
      </c>
      <c r="E3721">
        <v>1</v>
      </c>
      <c r="F3721" s="1">
        <f t="shared" si="65"/>
        <v>1.2382477504490248</v>
      </c>
      <c r="G3721" s="1">
        <v>0.30830000000000002</v>
      </c>
      <c r="H3721" s="1">
        <v>0</v>
      </c>
    </row>
    <row r="3722" spans="1:8" customFormat="1" x14ac:dyDescent="0.2">
      <c r="A3722" s="4" t="s">
        <v>5719</v>
      </c>
      <c r="B3722" s="4" t="s">
        <v>5720</v>
      </c>
      <c r="C3722" s="1">
        <v>1.2526644386241279</v>
      </c>
      <c r="D3722" s="1">
        <v>0.32500000000000001</v>
      </c>
      <c r="E3722">
        <v>0</v>
      </c>
      <c r="F3722" s="1">
        <f t="shared" si="65"/>
        <v>0.65606015109551263</v>
      </c>
      <c r="G3722" s="1">
        <v>-0.60809999999999997</v>
      </c>
      <c r="H3722" s="1">
        <v>0</v>
      </c>
    </row>
    <row r="3723" spans="1:8" customFormat="1" x14ac:dyDescent="0.2">
      <c r="A3723" s="4" t="s">
        <v>5721</v>
      </c>
      <c r="B3723" s="4" t="s">
        <v>2391</v>
      </c>
      <c r="C3723" s="1">
        <v>1.7471457918333886</v>
      </c>
      <c r="D3723" s="1">
        <v>0.80500000000000005</v>
      </c>
      <c r="E3723">
        <v>1</v>
      </c>
      <c r="F3723" s="1">
        <f t="shared" si="65"/>
        <v>0.69129177564571698</v>
      </c>
      <c r="G3723" s="1">
        <v>-0.53263333300000004</v>
      </c>
      <c r="H3723" s="1">
        <v>0</v>
      </c>
    </row>
    <row r="3724" spans="1:8" customFormat="1" x14ac:dyDescent="0.2">
      <c r="A3724" s="4" t="s">
        <v>5722</v>
      </c>
      <c r="B3724" s="4" t="s">
        <v>1765</v>
      </c>
      <c r="C3724" s="1">
        <v>0.78785388604934625</v>
      </c>
      <c r="D3724" s="1">
        <v>-0.34399999999999997</v>
      </c>
      <c r="E3724">
        <v>1</v>
      </c>
      <c r="F3724" s="1">
        <f t="shared" si="65"/>
        <v>0.6953606498417032</v>
      </c>
      <c r="G3724" s="1">
        <v>-0.52416666700000003</v>
      </c>
      <c r="H3724" s="1">
        <v>0</v>
      </c>
    </row>
    <row r="3725" spans="1:8" customFormat="1" x14ac:dyDescent="0.2">
      <c r="A3725" s="4" t="s">
        <v>5723</v>
      </c>
      <c r="B3725" s="4" t="s">
        <v>84</v>
      </c>
      <c r="C3725" s="1">
        <v>0.64483412532794293</v>
      </c>
      <c r="D3725" s="1">
        <v>-0.63300000000000001</v>
      </c>
      <c r="E3725">
        <v>1</v>
      </c>
      <c r="F3725" s="1">
        <f t="shared" si="65"/>
        <v>0.68610438875626145</v>
      </c>
      <c r="G3725" s="1">
        <v>-0.54349999999999998</v>
      </c>
      <c r="H3725" s="1">
        <v>0</v>
      </c>
    </row>
    <row r="3726" spans="1:8" customFormat="1" x14ac:dyDescent="0.2">
      <c r="A3726" s="4" t="s">
        <v>5724</v>
      </c>
      <c r="B3726" s="4" t="s">
        <v>2619</v>
      </c>
      <c r="C3726" s="1">
        <v>0.78024548017370343</v>
      </c>
      <c r="D3726" s="1">
        <v>-0.35799999999999998</v>
      </c>
      <c r="E3726">
        <v>0</v>
      </c>
      <c r="F3726" s="1">
        <f t="shared" si="65"/>
        <v>0.65359401010230467</v>
      </c>
      <c r="G3726" s="1">
        <v>-0.61353333300000001</v>
      </c>
      <c r="H3726" s="1">
        <v>0</v>
      </c>
    </row>
    <row r="3727" spans="1:8" customFormat="1" x14ac:dyDescent="0.2">
      <c r="A3727" s="4" t="s">
        <v>5725</v>
      </c>
      <c r="B3727" s="4" t="s">
        <v>1937</v>
      </c>
      <c r="C3727" s="1">
        <v>0.42073974114269019</v>
      </c>
      <c r="D3727" s="1">
        <v>-1.2490000000000001</v>
      </c>
      <c r="E3727">
        <v>1</v>
      </c>
      <c r="F3727" s="1">
        <f t="shared" si="65"/>
        <v>0.41544613285256515</v>
      </c>
      <c r="G3727" s="1">
        <v>-1.2672666669999999</v>
      </c>
      <c r="H3727" s="1">
        <v>1</v>
      </c>
    </row>
    <row r="3728" spans="1:8" customFormat="1" x14ac:dyDescent="0.2">
      <c r="A3728" s="5" t="s">
        <v>5726</v>
      </c>
      <c r="B3728" s="5" t="s">
        <v>5727</v>
      </c>
      <c r="C3728" s="1">
        <v>0.20618338715252035</v>
      </c>
      <c r="D3728" s="1">
        <v>-2.278</v>
      </c>
      <c r="E3728">
        <v>1</v>
      </c>
      <c r="F3728" s="1">
        <f t="shared" si="65"/>
        <v>0.19887952583884316</v>
      </c>
      <c r="G3728" s="6">
        <v>-2.3300333329999998</v>
      </c>
      <c r="H3728" s="6">
        <v>1</v>
      </c>
    </row>
    <row r="3729" spans="1:8" customFormat="1" x14ac:dyDescent="0.2">
      <c r="A3729" s="4" t="s">
        <v>5728</v>
      </c>
      <c r="B3729" s="4" t="s">
        <v>5729</v>
      </c>
      <c r="C3729" s="1">
        <v>0.41609936735576225</v>
      </c>
      <c r="D3729" s="1">
        <v>-1.2649999999999999</v>
      </c>
      <c r="E3729">
        <v>1</v>
      </c>
      <c r="F3729" s="1">
        <f t="shared" si="65"/>
        <v>0.61892364028278646</v>
      </c>
      <c r="G3729" s="1">
        <v>-0.69216666699999996</v>
      </c>
      <c r="H3729" s="1">
        <v>0</v>
      </c>
    </row>
    <row r="3730" spans="1:8" customFormat="1" x14ac:dyDescent="0.2">
      <c r="A3730" s="4" t="s">
        <v>5730</v>
      </c>
      <c r="B3730" s="4" t="s">
        <v>820</v>
      </c>
      <c r="C3730" s="1">
        <v>0.52268005010258245</v>
      </c>
      <c r="D3730" s="1">
        <v>-0.93600000000000005</v>
      </c>
      <c r="E3730">
        <v>1</v>
      </c>
      <c r="F3730" s="1">
        <f t="shared" si="65"/>
        <v>0.67054218378908448</v>
      </c>
      <c r="G3730" s="1">
        <v>-0.5766</v>
      </c>
      <c r="H3730" s="1">
        <v>0</v>
      </c>
    </row>
    <row r="3731" spans="1:8" customFormat="1" x14ac:dyDescent="0.2">
      <c r="A3731" s="4" t="s">
        <v>5731</v>
      </c>
      <c r="B3731" s="4" t="s">
        <v>5732</v>
      </c>
      <c r="C3731" s="1">
        <v>0.678302163723836</v>
      </c>
      <c r="D3731" s="1">
        <v>-0.56000000000000005</v>
      </c>
      <c r="E3731">
        <v>1</v>
      </c>
      <c r="F3731" s="1">
        <f t="shared" si="65"/>
        <v>0.59427393067822176</v>
      </c>
      <c r="G3731" s="1">
        <v>-0.75080000000000002</v>
      </c>
      <c r="H3731" s="1">
        <v>0</v>
      </c>
    </row>
    <row r="3732" spans="1:8" customFormat="1" x14ac:dyDescent="0.2">
      <c r="A3732" s="4" t="s">
        <v>5733</v>
      </c>
      <c r="B3732" s="4" t="s">
        <v>5734</v>
      </c>
      <c r="C3732" s="1">
        <v>0.97942029758692672</v>
      </c>
      <c r="D3732" s="1">
        <v>-0.03</v>
      </c>
      <c r="E3732">
        <v>0</v>
      </c>
      <c r="F3732" s="1">
        <f t="shared" si="65"/>
        <v>0.86124762230183305</v>
      </c>
      <c r="G3732" s="1">
        <v>-0.2155</v>
      </c>
      <c r="H3732" s="1">
        <v>0</v>
      </c>
    </row>
    <row r="3733" spans="1:8" customFormat="1" x14ac:dyDescent="0.2">
      <c r="A3733" s="4" t="s">
        <v>5735</v>
      </c>
      <c r="B3733" s="4" t="s">
        <v>5736</v>
      </c>
      <c r="C3733" s="1">
        <v>0.38715951392661024</v>
      </c>
      <c r="D3733" s="1">
        <v>-1.369</v>
      </c>
      <c r="E3733">
        <v>1</v>
      </c>
      <c r="F3733" s="1">
        <f t="shared" si="65"/>
        <v>0.46052987933175765</v>
      </c>
      <c r="G3733" s="1">
        <v>-1.118633333</v>
      </c>
      <c r="H3733" s="1">
        <v>0</v>
      </c>
    </row>
    <row r="3734" spans="1:8" customFormat="1" x14ac:dyDescent="0.2">
      <c r="A3734" s="4" t="s">
        <v>5737</v>
      </c>
      <c r="B3734" s="4" t="s">
        <v>1687</v>
      </c>
      <c r="C3734" s="1">
        <v>0.40697159253521736</v>
      </c>
      <c r="D3734" s="1">
        <v>-1.2969999999999999</v>
      </c>
      <c r="E3734">
        <v>1</v>
      </c>
      <c r="F3734" s="1">
        <f t="shared" si="65"/>
        <v>0.45910625722676401</v>
      </c>
      <c r="G3734" s="1">
        <v>-1.1231</v>
      </c>
      <c r="H3734" s="1">
        <v>1</v>
      </c>
    </row>
    <row r="3735" spans="1:8" customFormat="1" x14ac:dyDescent="0.2">
      <c r="A3735" s="5" t="s">
        <v>5738</v>
      </c>
      <c r="B3735" s="5" t="s">
        <v>5739</v>
      </c>
      <c r="C3735" s="1">
        <v>0.29280254530470246</v>
      </c>
      <c r="D3735" s="1">
        <v>-1.772</v>
      </c>
      <c r="E3735">
        <v>1</v>
      </c>
      <c r="F3735" s="1">
        <f t="shared" si="65"/>
        <v>0.18193983222530086</v>
      </c>
      <c r="G3735" s="6">
        <v>-2.4584666670000002</v>
      </c>
      <c r="H3735" s="6">
        <v>1</v>
      </c>
    </row>
    <row r="3736" spans="1:8" customFormat="1" x14ac:dyDescent="0.2">
      <c r="A3736" s="4" t="s">
        <v>5740</v>
      </c>
      <c r="B3736" s="4" t="s">
        <v>5741</v>
      </c>
      <c r="C3736" s="1">
        <v>0.96392980774064319</v>
      </c>
      <c r="D3736" s="1">
        <v>-5.2999999999999999E-2</v>
      </c>
      <c r="E3736">
        <v>0</v>
      </c>
      <c r="F3736" s="1">
        <f t="shared" si="65"/>
        <v>0.77444427178071851</v>
      </c>
      <c r="G3736" s="1">
        <v>-0.36876666699999999</v>
      </c>
      <c r="H3736" s="1">
        <v>0</v>
      </c>
    </row>
    <row r="3737" spans="1:8" customFormat="1" x14ac:dyDescent="0.2">
      <c r="A3737" s="4" t="s">
        <v>5742</v>
      </c>
      <c r="B3737" s="4" t="s">
        <v>5743</v>
      </c>
      <c r="C3737" s="1">
        <v>1.4783624312738419</v>
      </c>
      <c r="D3737" s="1">
        <v>0.56399999999999995</v>
      </c>
      <c r="E3737">
        <v>0</v>
      </c>
      <c r="F3737" s="1">
        <f t="shared" si="65"/>
        <v>2.2349873518650467</v>
      </c>
      <c r="G3737" s="1">
        <v>1.1602666669999999</v>
      </c>
      <c r="H3737" s="1">
        <v>0</v>
      </c>
    </row>
    <row r="3738" spans="1:8" customFormat="1" x14ac:dyDescent="0.2">
      <c r="A3738" s="4" t="s">
        <v>5744</v>
      </c>
      <c r="B3738" s="4" t="s">
        <v>5745</v>
      </c>
      <c r="C3738" s="1">
        <v>0.73356667208366177</v>
      </c>
      <c r="D3738" s="1">
        <v>-0.44700000000000001</v>
      </c>
      <c r="E3738">
        <v>0</v>
      </c>
      <c r="F3738" s="1">
        <f t="shared" si="65"/>
        <v>0.5994591429386934</v>
      </c>
      <c r="G3738" s="1">
        <v>-0.73826666699999999</v>
      </c>
      <c r="H3738" s="1">
        <v>0</v>
      </c>
    </row>
    <row r="3739" spans="1:8" customFormat="1" x14ac:dyDescent="0.2">
      <c r="A3739" s="4" t="s">
        <v>5746</v>
      </c>
      <c r="B3739" s="4" t="s">
        <v>554</v>
      </c>
      <c r="C3739" s="1">
        <v>0.64483412532794293</v>
      </c>
      <c r="D3739" s="1">
        <v>-0.63300000000000001</v>
      </c>
      <c r="E3739">
        <v>1</v>
      </c>
      <c r="F3739" s="1">
        <f t="shared" si="65"/>
        <v>0.49958428460680343</v>
      </c>
      <c r="G3739" s="1">
        <v>-1.0012000000000001</v>
      </c>
      <c r="H3739" s="1">
        <v>1</v>
      </c>
    </row>
    <row r="3740" spans="1:8" customFormat="1" x14ac:dyDescent="0.2">
      <c r="A3740" s="4" t="s">
        <v>5747</v>
      </c>
      <c r="B3740" s="4" t="s">
        <v>3139</v>
      </c>
      <c r="C3740" s="1">
        <v>0.45723254474995073</v>
      </c>
      <c r="D3740" s="1">
        <v>-1.129</v>
      </c>
      <c r="E3740">
        <v>1</v>
      </c>
      <c r="F3740" s="1">
        <f t="shared" si="65"/>
        <v>0.6127625362519683</v>
      </c>
      <c r="G3740" s="1">
        <v>-0.70660000000000001</v>
      </c>
      <c r="H3740" s="1">
        <v>0</v>
      </c>
    </row>
    <row r="3741" spans="1:8" customFormat="1" x14ac:dyDescent="0.2">
      <c r="A3741" s="4" t="s">
        <v>5748</v>
      </c>
      <c r="B3741" s="4" t="s">
        <v>3139</v>
      </c>
      <c r="C3741" s="1">
        <v>1.0673253380399601</v>
      </c>
      <c r="D3741" s="1">
        <v>9.4E-2</v>
      </c>
      <c r="E3741">
        <v>0</v>
      </c>
      <c r="F3741" s="1">
        <f t="shared" si="65"/>
        <v>0.73507668429044926</v>
      </c>
      <c r="G3741" s="1">
        <v>-0.44403333299999997</v>
      </c>
      <c r="H3741" s="1">
        <v>0</v>
      </c>
    </row>
    <row r="3742" spans="1:8" customFormat="1" x14ac:dyDescent="0.2">
      <c r="A3742" s="4" t="s">
        <v>5749</v>
      </c>
      <c r="B3742" s="4" t="s">
        <v>5750</v>
      </c>
      <c r="C3742" s="1">
        <v>1.0651082033934176</v>
      </c>
      <c r="D3742" s="1">
        <v>9.0999999999999998E-2</v>
      </c>
      <c r="E3742">
        <v>0</v>
      </c>
      <c r="F3742" s="1">
        <f t="shared" si="65"/>
        <v>0.7539983821356635</v>
      </c>
      <c r="G3742" s="1">
        <v>-0.40736666700000002</v>
      </c>
      <c r="H3742" s="1">
        <v>0</v>
      </c>
    </row>
    <row r="3743" spans="1:8" customFormat="1" x14ac:dyDescent="0.2">
      <c r="A3743" s="4" t="s">
        <v>5751</v>
      </c>
      <c r="B3743" s="4" t="s">
        <v>94</v>
      </c>
      <c r="C3743" s="1">
        <v>0.44196376553183564</v>
      </c>
      <c r="D3743" s="1">
        <v>-1.1779999999999999</v>
      </c>
      <c r="E3743">
        <v>1</v>
      </c>
      <c r="F3743" s="1">
        <f t="shared" si="65"/>
        <v>1.083625814176814</v>
      </c>
      <c r="G3743" s="1">
        <v>0.11586666700000001</v>
      </c>
      <c r="H3743" s="1">
        <v>0</v>
      </c>
    </row>
    <row r="3744" spans="1:8" customFormat="1" x14ac:dyDescent="0.2">
      <c r="A3744" s="4" t="s">
        <v>5752</v>
      </c>
      <c r="B3744" s="4" t="s">
        <v>94</v>
      </c>
      <c r="C3744" s="1">
        <v>0.57434917749851755</v>
      </c>
      <c r="D3744" s="1">
        <v>-0.8</v>
      </c>
      <c r="E3744">
        <v>1</v>
      </c>
      <c r="F3744" s="1">
        <f t="shared" si="65"/>
        <v>0.30284818430499078</v>
      </c>
      <c r="G3744" s="1">
        <v>-1.723333333</v>
      </c>
      <c r="H3744" s="1">
        <v>1</v>
      </c>
    </row>
    <row r="3745" spans="1:8" customFormat="1" x14ac:dyDescent="0.2">
      <c r="A3745" s="4" t="s">
        <v>5753</v>
      </c>
      <c r="B3745" s="4" t="s">
        <v>84</v>
      </c>
      <c r="C3745" s="1">
        <v>5.362850366321342</v>
      </c>
      <c r="D3745" s="1">
        <v>2.423</v>
      </c>
      <c r="E3745">
        <v>1</v>
      </c>
      <c r="F3745" s="1">
        <f t="shared" si="65"/>
        <v>2.9749525688528786</v>
      </c>
      <c r="G3745" s="1">
        <v>1.572866667</v>
      </c>
      <c r="H3745" s="1">
        <v>1</v>
      </c>
    </row>
    <row r="3746" spans="1:8" customFormat="1" x14ac:dyDescent="0.2">
      <c r="A3746" s="5" t="s">
        <v>5754</v>
      </c>
      <c r="B3746" s="5" t="s">
        <v>5755</v>
      </c>
      <c r="C3746" s="1">
        <v>7.1403757717838117</v>
      </c>
      <c r="D3746" s="1">
        <v>2.8359999999999999</v>
      </c>
      <c r="E3746">
        <v>1</v>
      </c>
      <c r="F3746" s="1">
        <f t="shared" si="65"/>
        <v>3.9300109521762487</v>
      </c>
      <c r="G3746" s="6">
        <v>1.9745333329999999</v>
      </c>
      <c r="H3746" s="6">
        <v>1</v>
      </c>
    </row>
    <row r="3747" spans="1:8" customFormat="1" x14ac:dyDescent="0.2">
      <c r="A3747" s="5" t="s">
        <v>5756</v>
      </c>
      <c r="B3747" s="5" t="s">
        <v>5757</v>
      </c>
      <c r="C3747" s="1">
        <v>2.4116156553815209</v>
      </c>
      <c r="D3747" s="1">
        <v>1.27</v>
      </c>
      <c r="E3747">
        <v>1</v>
      </c>
      <c r="F3747" s="1">
        <f t="shared" si="65"/>
        <v>5.2286312699725119</v>
      </c>
      <c r="G3747" s="6">
        <v>2.3864333329999998</v>
      </c>
      <c r="H3747" s="6">
        <v>1</v>
      </c>
    </row>
    <row r="3748" spans="1:8" customFormat="1" x14ac:dyDescent="0.2">
      <c r="A3748" s="5" t="s">
        <v>5758</v>
      </c>
      <c r="B3748" s="5" t="s">
        <v>1909</v>
      </c>
      <c r="C3748" s="1">
        <v>2.2454428441472167</v>
      </c>
      <c r="D3748" s="1">
        <v>1.167</v>
      </c>
      <c r="E3748">
        <v>1</v>
      </c>
      <c r="F3748" s="1">
        <f t="shared" si="65"/>
        <v>4.7047997958132566</v>
      </c>
      <c r="G3748" s="6">
        <v>2.2341333329999999</v>
      </c>
      <c r="H3748" s="6">
        <v>1</v>
      </c>
    </row>
    <row r="3749" spans="1:8" customFormat="1" x14ac:dyDescent="0.2">
      <c r="A3749" s="4" t="s">
        <v>5759</v>
      </c>
      <c r="B3749" s="4" t="s">
        <v>5760</v>
      </c>
      <c r="C3749" s="1">
        <v>1.1026691630689129</v>
      </c>
      <c r="D3749" s="1">
        <v>0.14099999999999999</v>
      </c>
      <c r="E3749">
        <v>0</v>
      </c>
      <c r="F3749" s="1">
        <f t="shared" si="65"/>
        <v>2.100306678625111</v>
      </c>
      <c r="G3749" s="1">
        <v>1.0706</v>
      </c>
      <c r="H3749" s="1">
        <v>0</v>
      </c>
    </row>
    <row r="3750" spans="1:8" customFormat="1" x14ac:dyDescent="0.2">
      <c r="A3750" s="4" t="s">
        <v>5761</v>
      </c>
      <c r="B3750" s="4" t="s">
        <v>5762</v>
      </c>
      <c r="C3750" s="1">
        <v>0.73560337292786893</v>
      </c>
      <c r="D3750" s="1">
        <v>-0.443</v>
      </c>
      <c r="E3750">
        <v>0</v>
      </c>
      <c r="F3750" s="1">
        <f t="shared" si="65"/>
        <v>0.81659916643065233</v>
      </c>
      <c r="G3750" s="1">
        <v>-0.2923</v>
      </c>
      <c r="H3750" s="1">
        <v>0</v>
      </c>
    </row>
    <row r="3751" spans="1:8" customFormat="1" x14ac:dyDescent="0.2">
      <c r="A3751" s="4" t="s">
        <v>5763</v>
      </c>
      <c r="B3751" s="4" t="s">
        <v>5764</v>
      </c>
      <c r="C3751" s="1">
        <v>0.96459818458413837</v>
      </c>
      <c r="D3751" s="1">
        <v>-5.1999999999999998E-2</v>
      </c>
      <c r="E3751">
        <v>0</v>
      </c>
      <c r="F3751" s="1">
        <f t="shared" si="65"/>
        <v>1.6722995966570029</v>
      </c>
      <c r="G3751" s="1">
        <v>0.74183333299999998</v>
      </c>
      <c r="H3751" s="1">
        <v>0</v>
      </c>
    </row>
    <row r="3752" spans="1:8" customFormat="1" x14ac:dyDescent="0.2">
      <c r="A3752" s="4" t="s">
        <v>5765</v>
      </c>
      <c r="B3752" s="4" t="s">
        <v>84</v>
      </c>
      <c r="C3752" s="1">
        <v>2.0590801668679943</v>
      </c>
      <c r="D3752" s="1">
        <v>1.042</v>
      </c>
      <c r="E3752">
        <v>1</v>
      </c>
      <c r="F3752" s="1">
        <f t="shared" si="65"/>
        <v>1.2825069705132277</v>
      </c>
      <c r="G3752" s="1">
        <v>0.35896666700000002</v>
      </c>
      <c r="H3752" s="1">
        <v>0</v>
      </c>
    </row>
    <row r="3753" spans="1:8" customFormat="1" x14ac:dyDescent="0.2">
      <c r="A3753" s="5" t="s">
        <v>5766</v>
      </c>
      <c r="B3753" s="5" t="s">
        <v>5767</v>
      </c>
      <c r="C3753" s="1">
        <v>0.15378641809389301</v>
      </c>
      <c r="D3753" s="1">
        <v>-2.7010000000000001</v>
      </c>
      <c r="E3753">
        <v>1</v>
      </c>
      <c r="F3753" s="1">
        <f t="shared" si="65"/>
        <v>0.25631680947214852</v>
      </c>
      <c r="G3753" s="6">
        <v>-1.964</v>
      </c>
      <c r="H3753" s="6">
        <v>1</v>
      </c>
    </row>
    <row r="3754" spans="1:8" customFormat="1" x14ac:dyDescent="0.2">
      <c r="A3754" s="4" t="s">
        <v>5768</v>
      </c>
      <c r="B3754" s="4" t="s">
        <v>5769</v>
      </c>
      <c r="C3754" s="1">
        <v>1.1859144994109478</v>
      </c>
      <c r="D3754" s="1">
        <v>0.246</v>
      </c>
      <c r="E3754">
        <v>0</v>
      </c>
      <c r="F3754" s="1">
        <f t="shared" si="65"/>
        <v>0.76166754751408416</v>
      </c>
      <c r="G3754" s="1">
        <v>-0.39276666700000001</v>
      </c>
      <c r="H3754" s="1">
        <v>0</v>
      </c>
    </row>
    <row r="3755" spans="1:8" customFormat="1" x14ac:dyDescent="0.2">
      <c r="A3755" s="4" t="s">
        <v>5770</v>
      </c>
      <c r="B3755" s="4" t="s">
        <v>5771</v>
      </c>
      <c r="C3755" s="1">
        <v>1.2074805914864963</v>
      </c>
      <c r="D3755" s="1">
        <v>0.27200000000000002</v>
      </c>
      <c r="E3755">
        <v>0</v>
      </c>
      <c r="F3755" s="1">
        <f t="shared" si="65"/>
        <v>0.464086831623095</v>
      </c>
      <c r="G3755" s="1">
        <v>-1.1075333329999999</v>
      </c>
      <c r="H3755" s="1">
        <v>0</v>
      </c>
    </row>
    <row r="3756" spans="1:8" customFormat="1" x14ac:dyDescent="0.2">
      <c r="A3756" s="4" t="s">
        <v>5772</v>
      </c>
      <c r="B3756" s="4" t="s">
        <v>84</v>
      </c>
      <c r="C3756" s="1">
        <v>0.73713460864555069</v>
      </c>
      <c r="D3756" s="1">
        <v>-0.44</v>
      </c>
      <c r="E3756">
        <v>1</v>
      </c>
      <c r="F3756" s="1">
        <f t="shared" si="65"/>
        <v>0.50181702862290956</v>
      </c>
      <c r="G3756" s="1">
        <v>-0.99476666700000005</v>
      </c>
      <c r="H3756" s="1">
        <v>1</v>
      </c>
    </row>
    <row r="3757" spans="1:8" customFormat="1" x14ac:dyDescent="0.2">
      <c r="A3757" s="4" t="s">
        <v>5773</v>
      </c>
      <c r="B3757" s="4" t="s">
        <v>5774</v>
      </c>
      <c r="C3757" s="1">
        <v>0.70857869825410824</v>
      </c>
      <c r="D3757" s="1">
        <v>-0.497</v>
      </c>
      <c r="E3757">
        <v>1</v>
      </c>
      <c r="F3757" s="1">
        <f t="shared" ref="F3757:F3820" si="66">2^G3757</f>
        <v>0.5851182005084038</v>
      </c>
      <c r="G3757" s="1">
        <v>-0.7732</v>
      </c>
      <c r="H3757" s="1">
        <v>0</v>
      </c>
    </row>
    <row r="3758" spans="1:8" customFormat="1" x14ac:dyDescent="0.2">
      <c r="A3758" s="4" t="s">
        <v>5775</v>
      </c>
      <c r="B3758" s="4" t="s">
        <v>84</v>
      </c>
      <c r="C3758" s="1">
        <v>1.0302539536200745</v>
      </c>
      <c r="D3758" s="1">
        <v>4.2999999999999997E-2</v>
      </c>
      <c r="E3758">
        <v>0</v>
      </c>
      <c r="F3758" s="1">
        <f t="shared" si="66"/>
        <v>2.715466377240797</v>
      </c>
      <c r="G3758" s="1">
        <v>1.4412</v>
      </c>
      <c r="H3758" s="1">
        <v>1</v>
      </c>
    </row>
    <row r="3759" spans="1:8" customFormat="1" x14ac:dyDescent="0.2">
      <c r="A3759" s="4" t="s">
        <v>5776</v>
      </c>
      <c r="B3759" s="4" t="s">
        <v>2733</v>
      </c>
      <c r="C3759" s="1">
        <v>0.64528124522588948</v>
      </c>
      <c r="D3759" s="1">
        <v>-0.63200000000000001</v>
      </c>
      <c r="E3759">
        <v>1</v>
      </c>
      <c r="F3759" s="1">
        <f t="shared" si="66"/>
        <v>1.5646789501117366</v>
      </c>
      <c r="G3759" s="1">
        <v>0.64586666699999995</v>
      </c>
      <c r="H3759" s="1">
        <v>0</v>
      </c>
    </row>
    <row r="3760" spans="1:8" customFormat="1" x14ac:dyDescent="0.2">
      <c r="A3760" s="4" t="s">
        <v>5777</v>
      </c>
      <c r="B3760" s="4" t="s">
        <v>5778</v>
      </c>
      <c r="C3760" s="1">
        <v>0.4931163522466796</v>
      </c>
      <c r="D3760" s="1">
        <v>-1.02</v>
      </c>
      <c r="E3760">
        <v>1</v>
      </c>
      <c r="F3760" s="1">
        <f t="shared" si="66"/>
        <v>0.53524327415845252</v>
      </c>
      <c r="G3760" s="1">
        <v>-0.90173333300000003</v>
      </c>
      <c r="H3760" s="1">
        <v>0</v>
      </c>
    </row>
    <row r="3761" spans="1:8" customFormat="1" x14ac:dyDescent="0.2">
      <c r="A3761" s="4" t="s">
        <v>5779</v>
      </c>
      <c r="B3761" s="4" t="s">
        <v>631</v>
      </c>
      <c r="C3761" s="1">
        <v>2.4503706638093519</v>
      </c>
      <c r="D3761" s="1">
        <v>1.2929999999999999</v>
      </c>
      <c r="E3761">
        <v>1</v>
      </c>
      <c r="F3761" s="1">
        <f t="shared" si="66"/>
        <v>1.8382079718199742</v>
      </c>
      <c r="G3761" s="1">
        <v>0.87829999999999997</v>
      </c>
      <c r="H3761" s="1">
        <v>1</v>
      </c>
    </row>
    <row r="3762" spans="1:8" customFormat="1" x14ac:dyDescent="0.2">
      <c r="A3762" s="5" t="s">
        <v>5780</v>
      </c>
      <c r="B3762" s="5" t="s">
        <v>94</v>
      </c>
      <c r="C3762" s="1">
        <v>1.3669874519418095</v>
      </c>
      <c r="D3762" s="1">
        <v>0.45100000000000001</v>
      </c>
      <c r="E3762">
        <v>0</v>
      </c>
      <c r="F3762" s="1">
        <f t="shared" si="66"/>
        <v>7.15259456670515</v>
      </c>
      <c r="G3762" s="6">
        <v>2.8384666670000001</v>
      </c>
      <c r="H3762" s="6">
        <v>1</v>
      </c>
    </row>
    <row r="3763" spans="1:8" customFormat="1" x14ac:dyDescent="0.2">
      <c r="A3763" s="5" t="s">
        <v>5781</v>
      </c>
      <c r="B3763" s="5" t="s">
        <v>84</v>
      </c>
      <c r="C3763" s="1">
        <v>2.2720585295733726</v>
      </c>
      <c r="D3763" s="1">
        <v>1.1839999999999999</v>
      </c>
      <c r="E3763">
        <v>1</v>
      </c>
      <c r="F3763" s="1">
        <f t="shared" si="66"/>
        <v>5.2603787097131631</v>
      </c>
      <c r="G3763" s="6">
        <v>2.3951666669999998</v>
      </c>
      <c r="H3763" s="6">
        <v>1</v>
      </c>
    </row>
    <row r="3764" spans="1:8" customFormat="1" x14ac:dyDescent="0.2">
      <c r="A3764" s="4" t="s">
        <v>5782</v>
      </c>
      <c r="B3764" s="4" t="s">
        <v>5783</v>
      </c>
      <c r="C3764" s="1">
        <v>0.40304141574648383</v>
      </c>
      <c r="D3764" s="1">
        <v>-1.3109999999999999</v>
      </c>
      <c r="E3764">
        <v>1</v>
      </c>
      <c r="F3764" s="1">
        <f t="shared" si="66"/>
        <v>0.67220196588895642</v>
      </c>
      <c r="G3764" s="1">
        <v>-0.57303333300000003</v>
      </c>
      <c r="H3764" s="1">
        <v>0</v>
      </c>
    </row>
    <row r="3765" spans="1:8" customFormat="1" x14ac:dyDescent="0.2">
      <c r="A3765" s="5" t="s">
        <v>5784</v>
      </c>
      <c r="B3765" s="5" t="s">
        <v>5785</v>
      </c>
      <c r="C3765" s="1">
        <v>1.2260348600531563</v>
      </c>
      <c r="D3765" s="1">
        <v>0.29399999999999998</v>
      </c>
      <c r="E3765">
        <v>0</v>
      </c>
      <c r="F3765" s="1">
        <f t="shared" si="66"/>
        <v>6.1758312518212746</v>
      </c>
      <c r="G3765" s="6">
        <v>2.626633333</v>
      </c>
      <c r="H3765" s="6">
        <v>1</v>
      </c>
    </row>
    <row r="3766" spans="1:8" customFormat="1" x14ac:dyDescent="0.2">
      <c r="A3766" s="4" t="s">
        <v>5786</v>
      </c>
      <c r="B3766" s="4" t="s">
        <v>5787</v>
      </c>
      <c r="C3766" s="1">
        <v>0.96660609706497325</v>
      </c>
      <c r="D3766" s="1">
        <v>-4.9000000000000002E-2</v>
      </c>
      <c r="E3766">
        <v>0</v>
      </c>
      <c r="F3766" s="1">
        <f t="shared" si="66"/>
        <v>0.64801539816461773</v>
      </c>
      <c r="G3766" s="1">
        <v>-0.62590000000000001</v>
      </c>
      <c r="H3766" s="1">
        <v>0</v>
      </c>
    </row>
    <row r="3767" spans="1:8" customFormat="1" x14ac:dyDescent="0.2">
      <c r="A3767" s="4" t="s">
        <v>5788</v>
      </c>
      <c r="B3767" s="4" t="s">
        <v>58</v>
      </c>
      <c r="C3767" s="1">
        <v>1.5507864126940096</v>
      </c>
      <c r="D3767" s="1">
        <v>0.63300000000000001</v>
      </c>
      <c r="E3767">
        <v>1</v>
      </c>
      <c r="F3767" s="1">
        <f t="shared" si="66"/>
        <v>2.9823853265345965</v>
      </c>
      <c r="G3767" s="1">
        <v>1.576466667</v>
      </c>
      <c r="H3767" s="1">
        <v>0</v>
      </c>
    </row>
    <row r="3768" spans="1:8" customFormat="1" x14ac:dyDescent="0.2">
      <c r="A3768" s="4" t="s">
        <v>5789</v>
      </c>
      <c r="B3768" s="4" t="s">
        <v>5790</v>
      </c>
      <c r="C3768" s="1">
        <v>0.68444190654591919</v>
      </c>
      <c r="D3768" s="1">
        <v>-0.54700000000000004</v>
      </c>
      <c r="E3768">
        <v>1</v>
      </c>
      <c r="F3768" s="1">
        <f t="shared" si="66"/>
        <v>0.76636309850502826</v>
      </c>
      <c r="G3768" s="1">
        <v>-0.38390000000000002</v>
      </c>
      <c r="H3768" s="1">
        <v>0</v>
      </c>
    </row>
    <row r="3769" spans="1:8" customFormat="1" x14ac:dyDescent="0.2">
      <c r="A3769" s="4" t="s">
        <v>5791</v>
      </c>
      <c r="B3769" s="4" t="s">
        <v>5792</v>
      </c>
      <c r="C3769" s="1">
        <v>0.52231788143211577</v>
      </c>
      <c r="D3769" s="1">
        <v>-0.93700000000000006</v>
      </c>
      <c r="E3769">
        <v>1</v>
      </c>
      <c r="F3769" s="1">
        <f t="shared" si="66"/>
        <v>0.90917715124535226</v>
      </c>
      <c r="G3769" s="1">
        <v>-0.137366667</v>
      </c>
      <c r="H3769" s="1">
        <v>0</v>
      </c>
    </row>
    <row r="3770" spans="1:8" customFormat="1" x14ac:dyDescent="0.2">
      <c r="A3770" s="4" t="s">
        <v>5793</v>
      </c>
      <c r="B3770" s="4" t="s">
        <v>3628</v>
      </c>
      <c r="C3770" s="1">
        <v>0.57834409195264369</v>
      </c>
      <c r="D3770" s="1">
        <v>-0.79</v>
      </c>
      <c r="E3770">
        <v>1</v>
      </c>
      <c r="F3770" s="1">
        <f t="shared" si="66"/>
        <v>2.1901555438345461</v>
      </c>
      <c r="G3770" s="1">
        <v>1.131033333</v>
      </c>
      <c r="H3770" s="1">
        <v>0</v>
      </c>
    </row>
    <row r="3771" spans="1:8" customFormat="1" x14ac:dyDescent="0.2">
      <c r="A3771" s="4" t="s">
        <v>5794</v>
      </c>
      <c r="B3771" s="4" t="s">
        <v>84</v>
      </c>
      <c r="C3771" s="1">
        <v>0.82302034527870804</v>
      </c>
      <c r="D3771" s="1">
        <v>-0.28100000000000003</v>
      </c>
      <c r="E3771">
        <v>0</v>
      </c>
      <c r="F3771" s="1">
        <f t="shared" si="66"/>
        <v>1.890585811410868</v>
      </c>
      <c r="G3771" s="1">
        <v>0.91883333300000003</v>
      </c>
      <c r="H3771" s="1">
        <v>0</v>
      </c>
    </row>
    <row r="3772" spans="1:8" customFormat="1" x14ac:dyDescent="0.2">
      <c r="A3772" s="5" t="s">
        <v>5795</v>
      </c>
      <c r="B3772" s="5" t="s">
        <v>84</v>
      </c>
      <c r="C3772" s="1">
        <v>2.9281713918912504</v>
      </c>
      <c r="D3772" s="1">
        <v>1.55</v>
      </c>
      <c r="E3772">
        <v>1</v>
      </c>
      <c r="F3772" s="1">
        <f t="shared" si="66"/>
        <v>4.8575651080264732</v>
      </c>
      <c r="G3772" s="6">
        <v>2.280233333</v>
      </c>
      <c r="H3772" s="6">
        <v>1</v>
      </c>
    </row>
    <row r="3773" spans="1:8" customFormat="1" x14ac:dyDescent="0.2">
      <c r="A3773" s="5" t="s">
        <v>5796</v>
      </c>
      <c r="B3773" s="5" t="s">
        <v>713</v>
      </c>
      <c r="C3773" s="1">
        <v>3.328794938846098</v>
      </c>
      <c r="D3773" s="1">
        <v>1.7350000000000001</v>
      </c>
      <c r="E3773">
        <v>1</v>
      </c>
      <c r="F3773" s="1">
        <f t="shared" si="66"/>
        <v>4.2176323259344493</v>
      </c>
      <c r="G3773" s="6">
        <v>2.0764333330000002</v>
      </c>
      <c r="H3773" s="6">
        <v>1</v>
      </c>
    </row>
    <row r="3774" spans="1:8" customFormat="1" x14ac:dyDescent="0.2">
      <c r="A3774" s="4" t="s">
        <v>5797</v>
      </c>
      <c r="B3774" s="4" t="s">
        <v>5798</v>
      </c>
      <c r="C3774" s="1">
        <v>0.87782179760951928</v>
      </c>
      <c r="D3774" s="1">
        <v>-0.188</v>
      </c>
      <c r="E3774">
        <v>0</v>
      </c>
      <c r="F3774" s="1">
        <f t="shared" si="66"/>
        <v>0.95004428344782665</v>
      </c>
      <c r="G3774" s="1">
        <v>-7.3933333000000004E-2</v>
      </c>
      <c r="H3774" s="1">
        <v>0</v>
      </c>
    </row>
    <row r="3775" spans="1:8" customFormat="1" x14ac:dyDescent="0.2">
      <c r="A3775" s="4" t="s">
        <v>5799</v>
      </c>
      <c r="B3775" s="4" t="s">
        <v>5800</v>
      </c>
      <c r="C3775" s="1">
        <v>0.40304141574648383</v>
      </c>
      <c r="D3775" s="1">
        <v>-1.3109999999999999</v>
      </c>
      <c r="E3775">
        <v>1</v>
      </c>
      <c r="F3775" s="1">
        <f t="shared" si="66"/>
        <v>0.58376785112568352</v>
      </c>
      <c r="G3775" s="1">
        <v>-0.77653333300000005</v>
      </c>
      <c r="H3775" s="1">
        <v>0</v>
      </c>
    </row>
    <row r="3776" spans="1:8" customFormat="1" x14ac:dyDescent="0.2">
      <c r="A3776" s="5" t="s">
        <v>5801</v>
      </c>
      <c r="B3776" s="5" t="s">
        <v>84</v>
      </c>
      <c r="C3776" s="1">
        <v>0.75314523331690619</v>
      </c>
      <c r="D3776" s="1">
        <v>-0.40899999999999997</v>
      </c>
      <c r="E3776">
        <v>0</v>
      </c>
      <c r="F3776" s="1">
        <f t="shared" si="66"/>
        <v>4.3335018874878468</v>
      </c>
      <c r="G3776" s="6">
        <v>2.1155333330000001</v>
      </c>
      <c r="H3776" s="6">
        <v>1</v>
      </c>
    </row>
    <row r="3777" spans="1:8" customFormat="1" x14ac:dyDescent="0.2">
      <c r="A3777" s="5" t="s">
        <v>5802</v>
      </c>
      <c r="B3777" s="5" t="s">
        <v>1259</v>
      </c>
      <c r="C3777" s="1">
        <v>2.8481003911941434</v>
      </c>
      <c r="D3777" s="1">
        <v>1.51</v>
      </c>
      <c r="E3777">
        <v>0</v>
      </c>
      <c r="F3777" s="1">
        <f t="shared" si="66"/>
        <v>9.208290405294024</v>
      </c>
      <c r="G3777" s="6">
        <v>3.2029333329999998</v>
      </c>
      <c r="H3777" s="6">
        <v>1</v>
      </c>
    </row>
    <row r="3778" spans="1:8" customFormat="1" x14ac:dyDescent="0.2">
      <c r="A3778" s="4" t="s">
        <v>5803</v>
      </c>
      <c r="B3778" s="4" t="s">
        <v>5804</v>
      </c>
      <c r="C3778" s="1">
        <v>2.0195025951933712</v>
      </c>
      <c r="D3778" s="1">
        <v>1.014</v>
      </c>
      <c r="E3778">
        <v>1</v>
      </c>
      <c r="F3778" s="1">
        <f t="shared" si="66"/>
        <v>1.5039604900044332</v>
      </c>
      <c r="G3778" s="1">
        <v>0.58876666700000002</v>
      </c>
      <c r="H3778" s="1">
        <v>0</v>
      </c>
    </row>
    <row r="3779" spans="1:8" customFormat="1" x14ac:dyDescent="0.2">
      <c r="A3779" s="4" t="s">
        <v>5805</v>
      </c>
      <c r="B3779" s="4" t="s">
        <v>84</v>
      </c>
      <c r="C3779" s="1">
        <v>2.3407972829491799</v>
      </c>
      <c r="D3779" s="1">
        <v>1.2270000000000001</v>
      </c>
      <c r="E3779">
        <v>1</v>
      </c>
      <c r="F3779" s="1">
        <f t="shared" si="66"/>
        <v>1.1354257243669055</v>
      </c>
      <c r="G3779" s="1">
        <v>0.183233333</v>
      </c>
      <c r="H3779" s="1">
        <v>0</v>
      </c>
    </row>
    <row r="3780" spans="1:8" customFormat="1" x14ac:dyDescent="0.2">
      <c r="A3780" s="4" t="s">
        <v>5806</v>
      </c>
      <c r="B3780" s="4" t="s">
        <v>5807</v>
      </c>
      <c r="C3780" s="1">
        <v>2.1795042244266565</v>
      </c>
      <c r="D3780" s="1">
        <v>1.1240000000000001</v>
      </c>
      <c r="E3780">
        <v>1</v>
      </c>
      <c r="F3780" s="1">
        <f t="shared" si="66"/>
        <v>1.2442991139418407</v>
      </c>
      <c r="G3780" s="1">
        <v>0.31533333299999999</v>
      </c>
      <c r="H3780" s="1">
        <v>0</v>
      </c>
    </row>
    <row r="3781" spans="1:8" customFormat="1" x14ac:dyDescent="0.2">
      <c r="A3781" s="4" t="s">
        <v>5808</v>
      </c>
      <c r="B3781" s="4" t="s">
        <v>182</v>
      </c>
      <c r="C3781" s="1">
        <v>2.323017463851444</v>
      </c>
      <c r="D3781" s="1">
        <v>1.216</v>
      </c>
      <c r="E3781">
        <v>1</v>
      </c>
      <c r="F3781" s="1">
        <f t="shared" si="66"/>
        <v>2.5350836156751684</v>
      </c>
      <c r="G3781" s="1">
        <v>1.3420333330000001</v>
      </c>
      <c r="H3781" s="1">
        <v>1</v>
      </c>
    </row>
    <row r="3782" spans="1:8" customFormat="1" x14ac:dyDescent="0.2">
      <c r="A3782" s="4" t="s">
        <v>5809</v>
      </c>
      <c r="B3782" s="4" t="s">
        <v>5810</v>
      </c>
      <c r="C3782" s="1">
        <v>2.310171569107168</v>
      </c>
      <c r="D3782" s="1">
        <v>1.208</v>
      </c>
      <c r="E3782">
        <v>1</v>
      </c>
      <c r="F3782" s="1">
        <f t="shared" si="66"/>
        <v>2.4404829404685366</v>
      </c>
      <c r="G3782" s="1">
        <v>1.2871666669999999</v>
      </c>
      <c r="H3782" s="1">
        <v>0</v>
      </c>
    </row>
    <row r="3783" spans="1:8" customFormat="1" x14ac:dyDescent="0.2">
      <c r="A3783" s="4" t="s">
        <v>5811</v>
      </c>
      <c r="B3783" s="4" t="s">
        <v>5812</v>
      </c>
      <c r="C3783" s="1">
        <v>0.50243191021189282</v>
      </c>
      <c r="D3783" s="1">
        <v>-0.99299999999999999</v>
      </c>
      <c r="E3783">
        <v>1</v>
      </c>
      <c r="F3783" s="1">
        <f t="shared" si="66"/>
        <v>0.58601114183725689</v>
      </c>
      <c r="G3783" s="1">
        <v>-0.77100000000000002</v>
      </c>
      <c r="H3783" s="1">
        <v>0</v>
      </c>
    </row>
    <row r="3784" spans="1:8" customFormat="1" x14ac:dyDescent="0.2">
      <c r="A3784" s="4" t="s">
        <v>5813</v>
      </c>
      <c r="B3784" s="4" t="s">
        <v>84</v>
      </c>
      <c r="C3784" s="1">
        <v>0.93174042930477297</v>
      </c>
      <c r="D3784" s="1">
        <v>-0.10199999999999999</v>
      </c>
      <c r="E3784">
        <v>0</v>
      </c>
      <c r="F3784" s="1">
        <f t="shared" si="66"/>
        <v>0.56155529755119615</v>
      </c>
      <c r="G3784" s="1">
        <v>-0.83250000000000002</v>
      </c>
      <c r="H3784" s="1">
        <v>0</v>
      </c>
    </row>
    <row r="3785" spans="1:8" customFormat="1" x14ac:dyDescent="0.2">
      <c r="A3785" s="4" t="s">
        <v>5814</v>
      </c>
      <c r="B3785" s="4" t="s">
        <v>5815</v>
      </c>
      <c r="C3785" s="1">
        <v>1.4044448757379973</v>
      </c>
      <c r="D3785" s="1">
        <v>0.49</v>
      </c>
      <c r="E3785">
        <v>1</v>
      </c>
      <c r="F3785" s="1">
        <f t="shared" si="66"/>
        <v>1.5277057214455716</v>
      </c>
      <c r="G3785" s="1">
        <v>0.61136666699999997</v>
      </c>
      <c r="H3785" s="1">
        <v>0</v>
      </c>
    </row>
    <row r="3786" spans="1:8" customFormat="1" x14ac:dyDescent="0.2">
      <c r="A3786" s="4" t="s">
        <v>5816</v>
      </c>
      <c r="B3786" s="4" t="s">
        <v>94</v>
      </c>
      <c r="C3786" s="1">
        <v>1.1003786093661372</v>
      </c>
      <c r="D3786" s="1">
        <v>0.13800000000000001</v>
      </c>
      <c r="E3786">
        <v>0</v>
      </c>
      <c r="F3786" s="1">
        <f t="shared" si="66"/>
        <v>1.0371323425548145</v>
      </c>
      <c r="G3786" s="1">
        <v>5.2600000000000001E-2</v>
      </c>
      <c r="H3786" s="1">
        <v>0</v>
      </c>
    </row>
    <row r="3787" spans="1:8" customFormat="1" x14ac:dyDescent="0.2">
      <c r="A3787" s="4" t="s">
        <v>5817</v>
      </c>
      <c r="B3787" s="4" t="s">
        <v>1051</v>
      </c>
      <c r="C3787" s="1">
        <v>1.0695470878852449</v>
      </c>
      <c r="D3787" s="1">
        <v>9.7000000000000003E-2</v>
      </c>
      <c r="E3787">
        <v>0</v>
      </c>
      <c r="F3787" s="1">
        <f t="shared" si="66"/>
        <v>0.59109694403397783</v>
      </c>
      <c r="G3787" s="1">
        <v>-0.75853333300000003</v>
      </c>
      <c r="H3787" s="1">
        <v>0</v>
      </c>
    </row>
    <row r="3788" spans="1:8" customFormat="1" x14ac:dyDescent="0.2">
      <c r="A3788" s="4" t="s">
        <v>5818</v>
      </c>
      <c r="B3788" s="4" t="s">
        <v>5819</v>
      </c>
      <c r="C3788" s="1">
        <v>1.6667064143184369</v>
      </c>
      <c r="D3788" s="1">
        <v>0.73699999999999999</v>
      </c>
      <c r="E3788">
        <v>1</v>
      </c>
      <c r="F3788" s="1">
        <f t="shared" si="66"/>
        <v>3.1060907903500667</v>
      </c>
      <c r="G3788" s="1">
        <v>1.6351</v>
      </c>
      <c r="H3788" s="1">
        <v>1</v>
      </c>
    </row>
    <row r="3789" spans="1:8" customFormat="1" x14ac:dyDescent="0.2">
      <c r="A3789" s="4" t="s">
        <v>5820</v>
      </c>
      <c r="B3789" s="4" t="s">
        <v>5821</v>
      </c>
      <c r="C3789" s="1">
        <v>1.2066439197207628</v>
      </c>
      <c r="D3789" s="1">
        <v>0.27100000000000002</v>
      </c>
      <c r="E3789">
        <v>0</v>
      </c>
      <c r="F3789" s="1">
        <f t="shared" si="66"/>
        <v>1.8518064710206599</v>
      </c>
      <c r="G3789" s="1">
        <v>0.88893333299999999</v>
      </c>
      <c r="H3789" s="1">
        <v>0</v>
      </c>
    </row>
    <row r="3790" spans="1:8" customFormat="1" x14ac:dyDescent="0.2">
      <c r="A3790" s="4" t="s">
        <v>5822</v>
      </c>
      <c r="B3790" s="4" t="s">
        <v>5823</v>
      </c>
      <c r="C3790" s="1">
        <v>1.0636326728931846</v>
      </c>
      <c r="D3790" s="1">
        <v>8.8999999999999996E-2</v>
      </c>
      <c r="E3790">
        <v>0</v>
      </c>
      <c r="F3790" s="1">
        <f t="shared" si="66"/>
        <v>1.6059199712722008</v>
      </c>
      <c r="G3790" s="1">
        <v>0.68340000000000001</v>
      </c>
      <c r="H3790" s="1">
        <v>0</v>
      </c>
    </row>
    <row r="3791" spans="1:8" customFormat="1" x14ac:dyDescent="0.2">
      <c r="A3791" s="4" t="s">
        <v>5824</v>
      </c>
      <c r="B3791" s="4" t="s">
        <v>5825</v>
      </c>
      <c r="C3791" s="1">
        <v>1.0288267078935756</v>
      </c>
      <c r="D3791" s="1">
        <v>4.1000000000000002E-2</v>
      </c>
      <c r="E3791">
        <v>0</v>
      </c>
      <c r="F3791" s="1">
        <f t="shared" si="66"/>
        <v>1.6101926772650585</v>
      </c>
      <c r="G3791" s="1">
        <v>0.687233333</v>
      </c>
      <c r="H3791" s="1">
        <v>0</v>
      </c>
    </row>
    <row r="3792" spans="1:8" customFormat="1" x14ac:dyDescent="0.2">
      <c r="A3792" s="4" t="s">
        <v>5826</v>
      </c>
      <c r="B3792" s="4" t="s">
        <v>5827</v>
      </c>
      <c r="C3792" s="1">
        <v>0.92723054643546265</v>
      </c>
      <c r="D3792" s="1">
        <v>-0.109</v>
      </c>
      <c r="E3792">
        <v>0</v>
      </c>
      <c r="F3792" s="1">
        <f t="shared" si="66"/>
        <v>1.7237692548217529</v>
      </c>
      <c r="G3792" s="1">
        <v>0.785566667</v>
      </c>
      <c r="H3792" s="1">
        <v>0</v>
      </c>
    </row>
    <row r="3793" spans="1:8" customFormat="1" x14ac:dyDescent="0.2">
      <c r="A3793" s="4" t="s">
        <v>5828</v>
      </c>
      <c r="B3793" s="4" t="s">
        <v>5829</v>
      </c>
      <c r="C3793" s="1">
        <v>1.193335743031722</v>
      </c>
      <c r="D3793" s="1">
        <v>0.255</v>
      </c>
      <c r="E3793">
        <v>0</v>
      </c>
      <c r="F3793" s="1">
        <f t="shared" si="66"/>
        <v>1.2289276643129072</v>
      </c>
      <c r="G3793" s="1">
        <v>0.2974</v>
      </c>
      <c r="H3793" s="1">
        <v>0</v>
      </c>
    </row>
    <row r="3794" spans="1:8" customFormat="1" x14ac:dyDescent="0.2">
      <c r="A3794" s="5" t="s">
        <v>5830</v>
      </c>
      <c r="B3794" s="5" t="s">
        <v>5831</v>
      </c>
      <c r="C3794" s="1">
        <v>1.4399313185146858</v>
      </c>
      <c r="D3794" s="1">
        <v>0.52600000000000002</v>
      </c>
      <c r="E3794">
        <v>1</v>
      </c>
      <c r="F3794" s="1">
        <f t="shared" si="66"/>
        <v>5.0609211602042308</v>
      </c>
      <c r="G3794" s="6">
        <v>2.3393999999999999</v>
      </c>
      <c r="H3794" s="6">
        <v>0</v>
      </c>
    </row>
    <row r="3795" spans="1:8" customFormat="1" x14ac:dyDescent="0.2">
      <c r="A3795" s="4" t="s">
        <v>5832</v>
      </c>
      <c r="B3795" s="4" t="s">
        <v>5833</v>
      </c>
      <c r="C3795" s="1">
        <v>0.9408261075137877</v>
      </c>
      <c r="D3795" s="1">
        <v>-8.7999999999999995E-2</v>
      </c>
      <c r="E3795">
        <v>0</v>
      </c>
      <c r="F3795" s="1">
        <f t="shared" si="66"/>
        <v>1.2333651609656247</v>
      </c>
      <c r="G3795" s="1">
        <v>0.30259999999999998</v>
      </c>
      <c r="H3795" s="1">
        <v>0</v>
      </c>
    </row>
    <row r="3796" spans="1:8" customFormat="1" x14ac:dyDescent="0.2">
      <c r="A3796" s="4" t="s">
        <v>5834</v>
      </c>
      <c r="B3796" s="4" t="s">
        <v>84</v>
      </c>
      <c r="C3796" s="1">
        <v>0.78295429625654278</v>
      </c>
      <c r="D3796" s="1">
        <v>-0.35299999999999998</v>
      </c>
      <c r="E3796">
        <v>0</v>
      </c>
      <c r="F3796" s="1">
        <f t="shared" si="66"/>
        <v>0.50099449879267977</v>
      </c>
      <c r="G3796" s="1">
        <v>-0.99713333299999996</v>
      </c>
      <c r="H3796" s="1">
        <v>0</v>
      </c>
    </row>
    <row r="3797" spans="1:8" customFormat="1" x14ac:dyDescent="0.2">
      <c r="A3797" s="4" t="s">
        <v>5835</v>
      </c>
      <c r="B3797" s="4" t="s">
        <v>1223</v>
      </c>
      <c r="C3797" s="1">
        <v>0.65747138010253536</v>
      </c>
      <c r="D3797" s="1">
        <v>-0.60499999999999998</v>
      </c>
      <c r="E3797">
        <v>1</v>
      </c>
      <c r="F3797" s="1">
        <f t="shared" si="66"/>
        <v>0.5797622618485857</v>
      </c>
      <c r="G3797" s="1">
        <v>-0.78646666700000001</v>
      </c>
      <c r="H3797" s="1">
        <v>0</v>
      </c>
    </row>
    <row r="3798" spans="1:8" customFormat="1" x14ac:dyDescent="0.2">
      <c r="A3798" s="4" t="s">
        <v>5836</v>
      </c>
      <c r="B3798" s="4" t="s">
        <v>5837</v>
      </c>
      <c r="C3798" s="1">
        <v>0.65112209478451422</v>
      </c>
      <c r="D3798" s="1">
        <v>-0.61899999999999999</v>
      </c>
      <c r="E3798">
        <v>1</v>
      </c>
      <c r="F3798" s="1">
        <f t="shared" si="66"/>
        <v>0.9481803058270083</v>
      </c>
      <c r="G3798" s="1">
        <v>-7.6766666999999997E-2</v>
      </c>
      <c r="H3798" s="1">
        <v>0</v>
      </c>
    </row>
    <row r="3799" spans="1:8" customFormat="1" x14ac:dyDescent="0.2">
      <c r="A3799" s="4" t="s">
        <v>5838</v>
      </c>
      <c r="B3799" s="4" t="s">
        <v>5839</v>
      </c>
      <c r="C3799" s="1">
        <v>0.39392694302467307</v>
      </c>
      <c r="D3799" s="1">
        <v>-1.3440000000000001</v>
      </c>
      <c r="E3799">
        <v>1</v>
      </c>
      <c r="F3799" s="1">
        <f t="shared" si="66"/>
        <v>0.52335677043707429</v>
      </c>
      <c r="G3799" s="1">
        <v>-0.93413333300000001</v>
      </c>
      <c r="H3799" s="1">
        <v>0</v>
      </c>
    </row>
    <row r="3800" spans="1:8" customFormat="1" x14ac:dyDescent="0.2">
      <c r="A3800" s="4" t="s">
        <v>5840</v>
      </c>
      <c r="B3800" s="4" t="s">
        <v>84</v>
      </c>
      <c r="C3800" s="1">
        <v>0.6430487417153018</v>
      </c>
      <c r="D3800" s="1">
        <v>-0.63700000000000001</v>
      </c>
      <c r="E3800">
        <v>1</v>
      </c>
      <c r="F3800" s="1">
        <f t="shared" si="66"/>
        <v>0.731282123357752</v>
      </c>
      <c r="G3800" s="1">
        <v>-0.45150000000000001</v>
      </c>
      <c r="H3800" s="1">
        <v>0</v>
      </c>
    </row>
    <row r="3801" spans="1:8" customFormat="1" x14ac:dyDescent="0.2">
      <c r="A3801" s="4" t="s">
        <v>5841</v>
      </c>
      <c r="B3801" s="4" t="s">
        <v>5842</v>
      </c>
      <c r="C3801" s="1">
        <v>1.9861849908740716</v>
      </c>
      <c r="D3801" s="1">
        <v>0.99</v>
      </c>
      <c r="E3801">
        <v>1</v>
      </c>
      <c r="F3801" s="1">
        <f t="shared" si="66"/>
        <v>1.4164699542385784</v>
      </c>
      <c r="G3801" s="1">
        <v>0.50229999999999997</v>
      </c>
      <c r="H3801" s="1">
        <v>0</v>
      </c>
    </row>
    <row r="3802" spans="1:8" customFormat="1" x14ac:dyDescent="0.2">
      <c r="A3802" s="5" t="s">
        <v>5843</v>
      </c>
      <c r="B3802" s="5" t="s">
        <v>5844</v>
      </c>
      <c r="C3802" s="1">
        <v>2.8205959209687794</v>
      </c>
      <c r="D3802" s="1">
        <v>1.496</v>
      </c>
      <c r="E3802">
        <v>1</v>
      </c>
      <c r="F3802" s="1">
        <f t="shared" si="66"/>
        <v>3.8353724061057397</v>
      </c>
      <c r="G3802" s="6">
        <v>1.939366667</v>
      </c>
      <c r="H3802" s="6">
        <v>1</v>
      </c>
    </row>
    <row r="3803" spans="1:8" customFormat="1" x14ac:dyDescent="0.2">
      <c r="A3803" s="4" t="s">
        <v>5845</v>
      </c>
      <c r="B3803" s="4" t="s">
        <v>3321</v>
      </c>
      <c r="C3803" s="1">
        <v>0.69785538206108333</v>
      </c>
      <c r="D3803" s="1">
        <v>-0.51900000000000002</v>
      </c>
      <c r="E3803">
        <v>1</v>
      </c>
      <c r="F3803" s="1">
        <f t="shared" si="66"/>
        <v>0.78520068309087565</v>
      </c>
      <c r="G3803" s="1">
        <v>-0.34886666700000002</v>
      </c>
      <c r="H3803" s="1">
        <v>0</v>
      </c>
    </row>
    <row r="3804" spans="1:8" customFormat="1" x14ac:dyDescent="0.2">
      <c r="A3804" s="4" t="s">
        <v>5846</v>
      </c>
      <c r="B3804" s="4" t="s">
        <v>5847</v>
      </c>
      <c r="C3804" s="1">
        <v>1.6460406905574161</v>
      </c>
      <c r="D3804" s="1">
        <v>0.71899999999999997</v>
      </c>
      <c r="E3804">
        <v>1</v>
      </c>
      <c r="F3804" s="1">
        <f t="shared" si="66"/>
        <v>1.6294291997891792</v>
      </c>
      <c r="G3804" s="1">
        <v>0.70436666699999995</v>
      </c>
      <c r="H3804" s="1">
        <v>0</v>
      </c>
    </row>
    <row r="3805" spans="1:8" customFormat="1" x14ac:dyDescent="0.2">
      <c r="A3805" s="4" t="s">
        <v>5848</v>
      </c>
      <c r="B3805" s="4" t="s">
        <v>5502</v>
      </c>
      <c r="C3805" s="1">
        <v>0.40753616620131272</v>
      </c>
      <c r="D3805" s="1">
        <v>-1.2949999999999999</v>
      </c>
      <c r="E3805">
        <v>1</v>
      </c>
      <c r="F3805" s="1">
        <f t="shared" si="66"/>
        <v>0.36084053878403421</v>
      </c>
      <c r="G3805" s="1">
        <v>-1.4705666669999999</v>
      </c>
      <c r="H3805" s="1">
        <v>1</v>
      </c>
    </row>
    <row r="3806" spans="1:8" customFormat="1" x14ac:dyDescent="0.2">
      <c r="A3806" s="4" t="s">
        <v>5849</v>
      </c>
      <c r="B3806" s="4" t="s">
        <v>5259</v>
      </c>
      <c r="C3806" s="1">
        <v>0.63772219583927203</v>
      </c>
      <c r="D3806" s="1">
        <v>-0.64900000000000002</v>
      </c>
      <c r="E3806">
        <v>1</v>
      </c>
      <c r="F3806" s="1">
        <f t="shared" si="66"/>
        <v>0.4057979080742492</v>
      </c>
      <c r="G3806" s="1">
        <v>-1.3011666669999999</v>
      </c>
      <c r="H3806" s="1">
        <v>1</v>
      </c>
    </row>
    <row r="3807" spans="1:8" customFormat="1" x14ac:dyDescent="0.2">
      <c r="A3807" s="5" t="s">
        <v>5850</v>
      </c>
      <c r="B3807" s="5" t="s">
        <v>84</v>
      </c>
      <c r="C3807" s="1">
        <v>0.5868240891406763</v>
      </c>
      <c r="D3807" s="1">
        <v>-0.76900000000000002</v>
      </c>
      <c r="E3807">
        <v>1</v>
      </c>
      <c r="F3807" s="1">
        <f t="shared" si="66"/>
        <v>0.16660458388074187</v>
      </c>
      <c r="G3807" s="6">
        <v>-2.5855000000000001</v>
      </c>
      <c r="H3807" s="6">
        <v>1</v>
      </c>
    </row>
    <row r="3808" spans="1:8" customFormat="1" x14ac:dyDescent="0.2">
      <c r="A3808" s="5" t="s">
        <v>5851</v>
      </c>
      <c r="B3808" s="5" t="s">
        <v>84</v>
      </c>
      <c r="C3808" s="1">
        <v>0.60962754703815158</v>
      </c>
      <c r="D3808" s="1">
        <v>-0.71399999999999997</v>
      </c>
      <c r="E3808">
        <v>1</v>
      </c>
      <c r="F3808" s="1">
        <f t="shared" si="66"/>
        <v>0.12476628159646845</v>
      </c>
      <c r="G3808" s="6">
        <v>-3.0026999999999999</v>
      </c>
      <c r="H3808" s="6">
        <v>1</v>
      </c>
    </row>
    <row r="3809" spans="1:8" customFormat="1" x14ac:dyDescent="0.2">
      <c r="A3809" s="4" t="s">
        <v>5852</v>
      </c>
      <c r="B3809" s="4" t="s">
        <v>5853</v>
      </c>
      <c r="C3809" s="1">
        <v>1.6736524853667827</v>
      </c>
      <c r="D3809" s="1">
        <v>0.74299999999999999</v>
      </c>
      <c r="E3809">
        <v>1</v>
      </c>
      <c r="F3809" s="1">
        <f t="shared" si="66"/>
        <v>1.0587045234037522</v>
      </c>
      <c r="G3809" s="1">
        <v>8.2299999999999998E-2</v>
      </c>
      <c r="H3809" s="1">
        <v>0</v>
      </c>
    </row>
    <row r="3810" spans="1:8" customFormat="1" x14ac:dyDescent="0.2">
      <c r="A3810" s="4" t="s">
        <v>5854</v>
      </c>
      <c r="B3810" s="4" t="s">
        <v>5855</v>
      </c>
      <c r="C3810" s="1">
        <v>0.91827616230092379</v>
      </c>
      <c r="D3810" s="1">
        <v>-0.123</v>
      </c>
      <c r="E3810">
        <v>0</v>
      </c>
      <c r="F3810" s="1">
        <f t="shared" si="66"/>
        <v>0.3599246128336645</v>
      </c>
      <c r="G3810" s="1">
        <v>-1.4742333329999999</v>
      </c>
      <c r="H3810" s="1">
        <v>1</v>
      </c>
    </row>
    <row r="3811" spans="1:8" customFormat="1" x14ac:dyDescent="0.2">
      <c r="A3811" s="4" t="s">
        <v>5856</v>
      </c>
      <c r="B3811" s="4" t="s">
        <v>84</v>
      </c>
      <c r="C3811" s="1">
        <v>1.0055605803984682</v>
      </c>
      <c r="D3811" s="1">
        <v>8.0000000000000002E-3</v>
      </c>
      <c r="E3811">
        <v>0</v>
      </c>
      <c r="F3811" s="1">
        <f t="shared" si="66"/>
        <v>0.43684700361463025</v>
      </c>
      <c r="G3811" s="1">
        <v>-1.1948000000000001</v>
      </c>
      <c r="H3811" s="1">
        <v>1</v>
      </c>
    </row>
    <row r="3812" spans="1:8" customFormat="1" x14ac:dyDescent="0.2">
      <c r="A3812" s="4" t="s">
        <v>5857</v>
      </c>
      <c r="B3812" s="4" t="s">
        <v>5858</v>
      </c>
      <c r="C3812" s="1">
        <v>1.5877678618633051</v>
      </c>
      <c r="D3812" s="1">
        <v>0.66700000000000004</v>
      </c>
      <c r="E3812">
        <v>0</v>
      </c>
      <c r="F3812" s="1">
        <f t="shared" si="66"/>
        <v>0.71171259237552753</v>
      </c>
      <c r="G3812" s="1">
        <v>-0.490633333</v>
      </c>
      <c r="H3812" s="1">
        <v>0</v>
      </c>
    </row>
    <row r="3813" spans="1:8" customFormat="1" x14ac:dyDescent="0.2">
      <c r="A3813" s="4" t="s">
        <v>5859</v>
      </c>
      <c r="B3813" s="4" t="s">
        <v>5860</v>
      </c>
      <c r="C3813" s="1">
        <v>0.99654026282786778</v>
      </c>
      <c r="D3813" s="1">
        <v>-5.0000000000000001E-3</v>
      </c>
      <c r="E3813">
        <v>0</v>
      </c>
      <c r="F3813" s="1">
        <f t="shared" si="66"/>
        <v>0.77664829795240375</v>
      </c>
      <c r="G3813" s="1">
        <v>-0.364666667</v>
      </c>
      <c r="H3813" s="1">
        <v>0</v>
      </c>
    </row>
    <row r="3814" spans="1:8" customFormat="1" x14ac:dyDescent="0.2">
      <c r="A3814" s="4" t="s">
        <v>5861</v>
      </c>
      <c r="B3814" s="4" t="s">
        <v>606</v>
      </c>
      <c r="C3814" s="1">
        <v>0.61259266595233808</v>
      </c>
      <c r="D3814" s="1">
        <v>-0.70699999999999996</v>
      </c>
      <c r="E3814">
        <v>1</v>
      </c>
      <c r="F3814" s="1">
        <f t="shared" si="66"/>
        <v>0.48507060708339345</v>
      </c>
      <c r="G3814" s="1">
        <v>-1.043733333</v>
      </c>
      <c r="H3814" s="1">
        <v>1</v>
      </c>
    </row>
    <row r="3815" spans="1:8" customFormat="1" x14ac:dyDescent="0.2">
      <c r="A3815" s="5" t="s">
        <v>5862</v>
      </c>
      <c r="B3815" s="5" t="s">
        <v>5863</v>
      </c>
      <c r="C3815" s="1">
        <v>0.20250086840801151</v>
      </c>
      <c r="D3815" s="1">
        <v>-2.3039999999999998</v>
      </c>
      <c r="E3815">
        <v>1</v>
      </c>
      <c r="F3815" s="1">
        <f t="shared" si="66"/>
        <v>0.22770428296981524</v>
      </c>
      <c r="G3815" s="6">
        <v>-2.1347666670000001</v>
      </c>
      <c r="H3815" s="6">
        <v>1</v>
      </c>
    </row>
    <row r="3816" spans="1:8" customFormat="1" x14ac:dyDescent="0.2">
      <c r="A3816" s="4" t="s">
        <v>5864</v>
      </c>
      <c r="B3816" s="4" t="s">
        <v>267</v>
      </c>
      <c r="C3816" s="1">
        <v>0.99584975309445811</v>
      </c>
      <c r="D3816" s="1">
        <v>-6.0000000000000001E-3</v>
      </c>
      <c r="E3816">
        <v>0</v>
      </c>
      <c r="F3816" s="1">
        <f t="shared" si="66"/>
        <v>0.58905190396436968</v>
      </c>
      <c r="G3816" s="1">
        <v>-0.76353333300000004</v>
      </c>
      <c r="H3816" s="1">
        <v>0</v>
      </c>
    </row>
    <row r="3817" spans="1:8" customFormat="1" x14ac:dyDescent="0.2">
      <c r="A3817" s="4" t="s">
        <v>5865</v>
      </c>
      <c r="B3817" s="4" t="s">
        <v>2788</v>
      </c>
      <c r="C3817" s="1">
        <v>0.46009382531243748</v>
      </c>
      <c r="D3817" s="1">
        <v>-1.1200000000000001</v>
      </c>
      <c r="E3817">
        <v>1</v>
      </c>
      <c r="F3817" s="1">
        <f t="shared" si="66"/>
        <v>0.38434309826195256</v>
      </c>
      <c r="G3817" s="1">
        <v>-1.3795333329999999</v>
      </c>
      <c r="H3817" s="1">
        <v>1</v>
      </c>
    </row>
    <row r="3818" spans="1:8" customFormat="1" x14ac:dyDescent="0.2">
      <c r="A3818" s="4" t="s">
        <v>5866</v>
      </c>
      <c r="B3818" s="4" t="s">
        <v>5867</v>
      </c>
      <c r="C3818" s="1">
        <v>0.45375957765858044</v>
      </c>
      <c r="D3818" s="1">
        <v>-1.1399999999999999</v>
      </c>
      <c r="E3818">
        <v>1</v>
      </c>
      <c r="F3818" s="1">
        <f t="shared" si="66"/>
        <v>0.54433498472424358</v>
      </c>
      <c r="G3818" s="1">
        <v>-0.87743333300000004</v>
      </c>
      <c r="H3818" s="1">
        <v>1</v>
      </c>
    </row>
    <row r="3819" spans="1:8" customFormat="1" x14ac:dyDescent="0.2">
      <c r="A3819" s="4" t="s">
        <v>5868</v>
      </c>
      <c r="B3819" s="4" t="s">
        <v>84</v>
      </c>
      <c r="C3819" s="1">
        <v>1.0453601002051649</v>
      </c>
      <c r="D3819" s="1">
        <v>6.4000000000000001E-2</v>
      </c>
      <c r="E3819">
        <v>0</v>
      </c>
      <c r="F3819" s="1">
        <f t="shared" si="66"/>
        <v>1.319904302377338</v>
      </c>
      <c r="G3819" s="1">
        <v>0.400433333</v>
      </c>
      <c r="H3819" s="1">
        <v>0</v>
      </c>
    </row>
    <row r="3820" spans="1:8" customFormat="1" x14ac:dyDescent="0.2">
      <c r="A3820" s="4" t="s">
        <v>5869</v>
      </c>
      <c r="B3820" s="4" t="s">
        <v>5870</v>
      </c>
      <c r="C3820" s="1">
        <v>0.73764572854141974</v>
      </c>
      <c r="D3820" s="1">
        <v>-0.439</v>
      </c>
      <c r="E3820">
        <v>1</v>
      </c>
      <c r="F3820" s="1">
        <f t="shared" si="66"/>
        <v>0.99433231538998323</v>
      </c>
      <c r="G3820" s="1">
        <v>-8.2000000000000007E-3</v>
      </c>
      <c r="H3820" s="1">
        <v>0</v>
      </c>
    </row>
    <row r="3821" spans="1:8" customFormat="1" x14ac:dyDescent="0.2">
      <c r="A3821" s="4" t="s">
        <v>5871</v>
      </c>
      <c r="B3821" s="4" t="s">
        <v>1788</v>
      </c>
      <c r="C3821" s="1">
        <v>0.61005025513611166</v>
      </c>
      <c r="D3821" s="1">
        <v>-0.71299999999999997</v>
      </c>
      <c r="E3821">
        <v>1</v>
      </c>
      <c r="F3821" s="1">
        <f t="shared" ref="F3821:F3861" si="67">2^G3821</f>
        <v>0.30150768229537683</v>
      </c>
      <c r="G3821" s="1">
        <v>-1.729733333</v>
      </c>
      <c r="H3821" s="1">
        <v>1</v>
      </c>
    </row>
    <row r="3822" spans="1:8" customFormat="1" x14ac:dyDescent="0.2">
      <c r="A3822" s="4" t="s">
        <v>5872</v>
      </c>
      <c r="B3822" s="4" t="s">
        <v>5873</v>
      </c>
      <c r="C3822" s="1">
        <v>1.3185936144923665</v>
      </c>
      <c r="D3822" s="1">
        <v>0.39900000000000002</v>
      </c>
      <c r="E3822">
        <v>0</v>
      </c>
      <c r="F3822" s="1">
        <f t="shared" si="67"/>
        <v>0.98200345124211919</v>
      </c>
      <c r="G3822" s="1">
        <v>-2.6200000000000001E-2</v>
      </c>
      <c r="H3822" s="1">
        <v>0</v>
      </c>
    </row>
    <row r="3823" spans="1:8" customFormat="1" x14ac:dyDescent="0.2">
      <c r="A3823" s="4" t="s">
        <v>5874</v>
      </c>
      <c r="B3823" s="4" t="s">
        <v>5875</v>
      </c>
      <c r="C3823" s="1">
        <v>0.73305837859460454</v>
      </c>
      <c r="D3823" s="1">
        <v>-0.44800000000000001</v>
      </c>
      <c r="E3823">
        <v>1</v>
      </c>
      <c r="F3823" s="1">
        <f t="shared" si="67"/>
        <v>1.2544022045209948</v>
      </c>
      <c r="G3823" s="1">
        <v>0.32700000000000001</v>
      </c>
      <c r="H3823" s="1">
        <v>0</v>
      </c>
    </row>
    <row r="3824" spans="1:8" customFormat="1" x14ac:dyDescent="0.2">
      <c r="A3824" s="4" t="s">
        <v>5876</v>
      </c>
      <c r="B3824" s="4" t="s">
        <v>5877</v>
      </c>
      <c r="C3824" s="1">
        <v>0.66204445519769861</v>
      </c>
      <c r="D3824" s="1">
        <v>-0.59499999999999997</v>
      </c>
      <c r="E3824">
        <v>1</v>
      </c>
      <c r="F3824" s="1">
        <f t="shared" si="67"/>
        <v>0.83667157845098272</v>
      </c>
      <c r="G3824" s="1">
        <v>-0.257266667</v>
      </c>
      <c r="H3824" s="1">
        <v>0</v>
      </c>
    </row>
    <row r="3825" spans="1:8" customFormat="1" x14ac:dyDescent="0.2">
      <c r="A3825" s="4" t="s">
        <v>5878</v>
      </c>
      <c r="B3825" s="4" t="s">
        <v>5879</v>
      </c>
      <c r="C3825" s="1">
        <v>2.1946638751584859</v>
      </c>
      <c r="D3825" s="1">
        <v>1.1339999999999999</v>
      </c>
      <c r="E3825">
        <v>1</v>
      </c>
      <c r="F3825" s="1">
        <f t="shared" si="67"/>
        <v>0.56513469476715184</v>
      </c>
      <c r="G3825" s="1">
        <v>-0.823333333</v>
      </c>
      <c r="H3825" s="1">
        <v>0</v>
      </c>
    </row>
    <row r="3826" spans="1:8" customFormat="1" x14ac:dyDescent="0.2">
      <c r="A3826" s="4" t="s">
        <v>5880</v>
      </c>
      <c r="B3826" s="4" t="s">
        <v>5881</v>
      </c>
      <c r="C3826" s="1">
        <v>1.8467646214587901</v>
      </c>
      <c r="D3826" s="1">
        <v>0.88500000000000001</v>
      </c>
      <c r="E3826">
        <v>1</v>
      </c>
      <c r="F3826" s="1">
        <f t="shared" si="67"/>
        <v>2.0281063872802516</v>
      </c>
      <c r="G3826" s="1">
        <v>1.020133333</v>
      </c>
      <c r="H3826" s="1">
        <v>0</v>
      </c>
    </row>
    <row r="3827" spans="1:8" customFormat="1" x14ac:dyDescent="0.2">
      <c r="A3827" s="4" t="s">
        <v>5882</v>
      </c>
      <c r="B3827" s="4" t="s">
        <v>5883</v>
      </c>
      <c r="C3827" s="1">
        <v>2.0307322017388594</v>
      </c>
      <c r="D3827" s="1">
        <v>1.022</v>
      </c>
      <c r="E3827">
        <v>1</v>
      </c>
      <c r="F3827" s="1">
        <f t="shared" si="67"/>
        <v>1.121347423491992</v>
      </c>
      <c r="G3827" s="1">
        <v>0.16523333300000001</v>
      </c>
      <c r="H3827" s="1">
        <v>0</v>
      </c>
    </row>
    <row r="3828" spans="1:8" customFormat="1" x14ac:dyDescent="0.2">
      <c r="A3828" s="4" t="s">
        <v>5884</v>
      </c>
      <c r="B3828" s="4" t="s">
        <v>84</v>
      </c>
      <c r="C3828" s="1">
        <v>1.8493265562273991</v>
      </c>
      <c r="D3828" s="1">
        <v>0.88700000000000001</v>
      </c>
      <c r="E3828">
        <v>1</v>
      </c>
      <c r="F3828" s="1">
        <f t="shared" si="67"/>
        <v>0.75005415387686836</v>
      </c>
      <c r="G3828" s="1">
        <v>-0.41493333300000002</v>
      </c>
      <c r="H3828" s="1">
        <v>0</v>
      </c>
    </row>
    <row r="3829" spans="1:8" customFormat="1" x14ac:dyDescent="0.2">
      <c r="A3829" s="4" t="s">
        <v>5885</v>
      </c>
      <c r="B3829" s="4" t="s">
        <v>3723</v>
      </c>
      <c r="C3829" s="1">
        <v>1.2986386027298837</v>
      </c>
      <c r="D3829" s="1">
        <v>0.377</v>
      </c>
      <c r="E3829">
        <v>0</v>
      </c>
      <c r="F3829" s="1">
        <f t="shared" si="67"/>
        <v>1.2673368196672714</v>
      </c>
      <c r="G3829" s="1">
        <v>0.34179999999999999</v>
      </c>
      <c r="H3829" s="1">
        <v>0</v>
      </c>
    </row>
    <row r="3830" spans="1:8" customFormat="1" x14ac:dyDescent="0.2">
      <c r="A3830" s="4" t="s">
        <v>5886</v>
      </c>
      <c r="B3830" s="4" t="s">
        <v>58</v>
      </c>
      <c r="C3830" s="1">
        <v>1.7423083842845126</v>
      </c>
      <c r="D3830" s="1">
        <v>0.80100000000000005</v>
      </c>
      <c r="E3830">
        <v>1</v>
      </c>
      <c r="F3830" s="1">
        <f t="shared" si="67"/>
        <v>1.518976973626289</v>
      </c>
      <c r="G3830" s="1">
        <v>0.60309999999999997</v>
      </c>
      <c r="H3830" s="1">
        <v>0</v>
      </c>
    </row>
    <row r="3831" spans="1:8" customFormat="1" x14ac:dyDescent="0.2">
      <c r="A3831" s="4" t="s">
        <v>5887</v>
      </c>
      <c r="B3831" s="4" t="s">
        <v>1918</v>
      </c>
      <c r="C3831" s="1">
        <v>0.91003882408089909</v>
      </c>
      <c r="D3831" s="1">
        <v>-0.13600000000000001</v>
      </c>
      <c r="E3831">
        <v>0</v>
      </c>
      <c r="F3831" s="1">
        <f t="shared" si="67"/>
        <v>1.1968425178388284</v>
      </c>
      <c r="G3831" s="1">
        <v>0.25923333300000001</v>
      </c>
      <c r="H3831" s="1">
        <v>0</v>
      </c>
    </row>
    <row r="3832" spans="1:8" customFormat="1" x14ac:dyDescent="0.2">
      <c r="A3832" s="4" t="s">
        <v>5888</v>
      </c>
      <c r="B3832" s="4" t="s">
        <v>5889</v>
      </c>
      <c r="C3832" s="1">
        <v>1.9670041480524967</v>
      </c>
      <c r="D3832" s="1">
        <v>0.97599999999999998</v>
      </c>
      <c r="E3832">
        <v>1</v>
      </c>
      <c r="F3832" s="1">
        <f t="shared" si="67"/>
        <v>0.98250273804406218</v>
      </c>
      <c r="G3832" s="1">
        <v>-2.5466666999999998E-2</v>
      </c>
      <c r="H3832" s="1">
        <v>0</v>
      </c>
    </row>
    <row r="3833" spans="1:8" customFormat="1" x14ac:dyDescent="0.2">
      <c r="A3833" s="4" t="s">
        <v>5890</v>
      </c>
      <c r="B3833" s="4" t="s">
        <v>5891</v>
      </c>
      <c r="C3833" s="1">
        <v>1.9588405951738534</v>
      </c>
      <c r="D3833" s="1">
        <v>0.97</v>
      </c>
      <c r="E3833">
        <v>1</v>
      </c>
      <c r="F3833" s="1">
        <f t="shared" si="67"/>
        <v>1.1271920432983804</v>
      </c>
      <c r="G3833" s="1">
        <v>0.17273333299999999</v>
      </c>
      <c r="H3833" s="1">
        <v>0</v>
      </c>
    </row>
    <row r="3834" spans="1:8" customFormat="1" x14ac:dyDescent="0.2">
      <c r="A3834" s="4" t="s">
        <v>5892</v>
      </c>
      <c r="B3834" s="4" t="s">
        <v>5893</v>
      </c>
      <c r="C3834" s="1">
        <v>1.4559895489990866</v>
      </c>
      <c r="D3834" s="1">
        <v>0.54200000000000004</v>
      </c>
      <c r="E3834">
        <v>1</v>
      </c>
      <c r="F3834" s="1">
        <f t="shared" si="67"/>
        <v>0.61342831540132425</v>
      </c>
      <c r="G3834" s="1">
        <v>-0.70503333300000004</v>
      </c>
      <c r="H3834" s="1">
        <v>0</v>
      </c>
    </row>
    <row r="3835" spans="1:8" customFormat="1" x14ac:dyDescent="0.2">
      <c r="A3835" s="4" t="s">
        <v>5894</v>
      </c>
      <c r="B3835" s="4" t="s">
        <v>5895</v>
      </c>
      <c r="C3835" s="1">
        <v>1.515716566510398</v>
      </c>
      <c r="D3835" s="1">
        <v>0.6</v>
      </c>
      <c r="E3835">
        <v>1</v>
      </c>
      <c r="F3835" s="1">
        <f t="shared" si="67"/>
        <v>0.36478036983225215</v>
      </c>
      <c r="G3835" s="1">
        <v>-1.4549000000000001</v>
      </c>
      <c r="H3835" s="1">
        <v>1</v>
      </c>
    </row>
    <row r="3836" spans="1:8" customFormat="1" x14ac:dyDescent="0.2">
      <c r="A3836" s="4" t="s">
        <v>5896</v>
      </c>
      <c r="B3836" s="4" t="s">
        <v>5897</v>
      </c>
      <c r="C3836" s="1">
        <v>1.2613774088312495</v>
      </c>
      <c r="D3836" s="1">
        <v>0.33500000000000002</v>
      </c>
      <c r="E3836">
        <v>0</v>
      </c>
      <c r="F3836" s="1">
        <f t="shared" si="67"/>
        <v>0.69066913918520356</v>
      </c>
      <c r="G3836" s="1">
        <v>-0.53393333300000001</v>
      </c>
      <c r="H3836" s="1">
        <v>0</v>
      </c>
    </row>
    <row r="3837" spans="1:8" customFormat="1" x14ac:dyDescent="0.2">
      <c r="A3837" s="4" t="s">
        <v>5898</v>
      </c>
      <c r="B3837" s="4" t="s">
        <v>5899</v>
      </c>
      <c r="C3837" s="1">
        <v>1.8112679660356459</v>
      </c>
      <c r="D3837" s="1">
        <v>0.85699999999999998</v>
      </c>
      <c r="E3837">
        <v>1</v>
      </c>
      <c r="F3837" s="1">
        <f t="shared" si="67"/>
        <v>0.75055688992984171</v>
      </c>
      <c r="G3837" s="1">
        <v>-0.41396666700000001</v>
      </c>
      <c r="H3837" s="1">
        <v>0</v>
      </c>
    </row>
    <row r="3838" spans="1:8" customFormat="1" x14ac:dyDescent="0.2">
      <c r="A3838" s="4" t="s">
        <v>5900</v>
      </c>
      <c r="B3838" s="4" t="s">
        <v>5901</v>
      </c>
      <c r="C3838" s="1">
        <v>1.5583291593209998</v>
      </c>
      <c r="D3838" s="1">
        <v>0.64</v>
      </c>
      <c r="E3838">
        <v>1</v>
      </c>
      <c r="F3838" s="1">
        <f t="shared" si="67"/>
        <v>1.4423953660724163</v>
      </c>
      <c r="G3838" s="1">
        <v>0.528466667</v>
      </c>
      <c r="H3838" s="1">
        <v>0</v>
      </c>
    </row>
    <row r="3839" spans="1:8" customFormat="1" x14ac:dyDescent="0.2">
      <c r="A3839" s="4" t="s">
        <v>5902</v>
      </c>
      <c r="B3839" s="4" t="s">
        <v>58</v>
      </c>
      <c r="C3839" s="1">
        <v>1.5965967727132997</v>
      </c>
      <c r="D3839" s="1">
        <v>0.67500000000000004</v>
      </c>
      <c r="E3839">
        <v>1</v>
      </c>
      <c r="F3839" s="1">
        <f t="shared" si="67"/>
        <v>1.506534104885241</v>
      </c>
      <c r="G3839" s="1">
        <v>0.59123333300000003</v>
      </c>
      <c r="H3839" s="1">
        <v>0</v>
      </c>
    </row>
    <row r="3840" spans="1:8" customFormat="1" x14ac:dyDescent="0.2">
      <c r="A3840" s="4" t="s">
        <v>5903</v>
      </c>
      <c r="B3840" s="4" t="s">
        <v>5904</v>
      </c>
      <c r="C3840" s="1">
        <v>0.56058303901425444</v>
      </c>
      <c r="D3840" s="1">
        <v>-0.83499999999999996</v>
      </c>
      <c r="E3840">
        <v>1</v>
      </c>
      <c r="F3840" s="1">
        <f t="shared" si="67"/>
        <v>0.51512697681003727</v>
      </c>
      <c r="G3840" s="1">
        <v>-0.95699999999999996</v>
      </c>
      <c r="H3840" s="1">
        <v>0</v>
      </c>
    </row>
    <row r="3841" spans="1:8" customFormat="1" x14ac:dyDescent="0.2">
      <c r="A3841" s="4" t="s">
        <v>5905</v>
      </c>
      <c r="B3841" s="4" t="s">
        <v>5906</v>
      </c>
      <c r="C3841" s="1">
        <v>0.63639746763797156</v>
      </c>
      <c r="D3841" s="1">
        <v>-0.65200000000000002</v>
      </c>
      <c r="E3841">
        <v>1</v>
      </c>
      <c r="F3841" s="1">
        <f t="shared" si="67"/>
        <v>0.93029918442337967</v>
      </c>
      <c r="G3841" s="1">
        <v>-0.104233333</v>
      </c>
      <c r="H3841" s="1">
        <v>0</v>
      </c>
    </row>
    <row r="3842" spans="1:8" customFormat="1" x14ac:dyDescent="0.2">
      <c r="A3842" s="4" t="s">
        <v>5907</v>
      </c>
      <c r="B3842" s="4" t="s">
        <v>94</v>
      </c>
      <c r="C3842" s="1">
        <v>1.226884977253804</v>
      </c>
      <c r="D3842" s="1">
        <v>0.29499999999999998</v>
      </c>
      <c r="E3842">
        <v>0</v>
      </c>
      <c r="F3842" s="1">
        <f t="shared" si="67"/>
        <v>1.6853715382982881</v>
      </c>
      <c r="G3842" s="1">
        <v>0.75306666700000002</v>
      </c>
      <c r="H3842" s="1">
        <v>0</v>
      </c>
    </row>
    <row r="3843" spans="1:8" customFormat="1" x14ac:dyDescent="0.2">
      <c r="A3843" s="4" t="s">
        <v>5908</v>
      </c>
      <c r="B3843" s="4" t="s">
        <v>5909</v>
      </c>
      <c r="C3843" s="1">
        <v>1.1064973530922722</v>
      </c>
      <c r="D3843" s="1">
        <v>0.14599999999999999</v>
      </c>
      <c r="E3843">
        <v>0</v>
      </c>
      <c r="F3843" s="1">
        <f t="shared" si="67"/>
        <v>3.1106153364915836</v>
      </c>
      <c r="G3843" s="1">
        <v>1.6372</v>
      </c>
      <c r="H3843" s="1">
        <v>1</v>
      </c>
    </row>
    <row r="3844" spans="1:8" customFormat="1" x14ac:dyDescent="0.2">
      <c r="A3844" s="4" t="s">
        <v>5910</v>
      </c>
      <c r="B3844" s="4" t="s">
        <v>5911</v>
      </c>
      <c r="C3844" s="1">
        <v>1.1111087286550936</v>
      </c>
      <c r="D3844" s="1">
        <v>0.152</v>
      </c>
      <c r="E3844">
        <v>0</v>
      </c>
      <c r="F3844" s="1">
        <f t="shared" si="67"/>
        <v>2.5993784001347282</v>
      </c>
      <c r="G3844" s="1">
        <v>1.3781666669999999</v>
      </c>
      <c r="H3844" s="1">
        <v>1</v>
      </c>
    </row>
    <row r="3845" spans="1:8" customFormat="1" x14ac:dyDescent="0.2">
      <c r="A3845" s="4" t="s">
        <v>5912</v>
      </c>
      <c r="B3845" s="4" t="s">
        <v>84</v>
      </c>
      <c r="C3845" s="1">
        <v>0.86453723130786519</v>
      </c>
      <c r="D3845" s="1">
        <v>-0.21</v>
      </c>
      <c r="E3845">
        <v>0</v>
      </c>
      <c r="F3845" s="1">
        <f t="shared" si="67"/>
        <v>1.0551391948277566</v>
      </c>
      <c r="G3845" s="1">
        <v>7.7433332999999993E-2</v>
      </c>
      <c r="H3845" s="1">
        <v>0</v>
      </c>
    </row>
    <row r="3846" spans="1:8" customFormat="1" x14ac:dyDescent="0.2">
      <c r="A3846" s="4" t="s">
        <v>5913</v>
      </c>
      <c r="B3846" s="4" t="s">
        <v>94</v>
      </c>
      <c r="C3846" s="1">
        <v>0.50838733664597813</v>
      </c>
      <c r="D3846" s="1">
        <v>-0.97599999999999998</v>
      </c>
      <c r="E3846">
        <v>1</v>
      </c>
      <c r="F3846" s="1">
        <f t="shared" si="67"/>
        <v>1.2280477577480038</v>
      </c>
      <c r="G3846" s="1">
        <v>0.29636666699999997</v>
      </c>
      <c r="H3846" s="1">
        <v>0</v>
      </c>
    </row>
    <row r="3847" spans="1:8" customFormat="1" x14ac:dyDescent="0.2">
      <c r="A3847" s="4" t="s">
        <v>5914</v>
      </c>
      <c r="B3847" s="4" t="s">
        <v>5915</v>
      </c>
      <c r="C3847" s="1">
        <v>0.54111232226285744</v>
      </c>
      <c r="D3847" s="1">
        <v>-0.88600000000000001</v>
      </c>
      <c r="E3847">
        <v>1</v>
      </c>
      <c r="F3847" s="1">
        <f t="shared" si="67"/>
        <v>0.35522376291186958</v>
      </c>
      <c r="G3847" s="1">
        <v>-1.4932000000000001</v>
      </c>
      <c r="H3847" s="1">
        <v>1</v>
      </c>
    </row>
    <row r="3848" spans="1:8" customFormat="1" x14ac:dyDescent="0.2">
      <c r="A3848" s="4" t="s">
        <v>5916</v>
      </c>
      <c r="B3848" s="4" t="s">
        <v>84</v>
      </c>
      <c r="C3848" s="1">
        <v>0.6479704827166668</v>
      </c>
      <c r="D3848" s="1">
        <v>-0.626</v>
      </c>
      <c r="E3848">
        <v>1</v>
      </c>
      <c r="F3848" s="1">
        <f t="shared" si="67"/>
        <v>0.33600780888225823</v>
      </c>
      <c r="G3848" s="1">
        <v>-1.5734333330000001</v>
      </c>
      <c r="H3848" s="1">
        <v>1</v>
      </c>
    </row>
    <row r="3849" spans="1:8" customFormat="1" x14ac:dyDescent="0.2">
      <c r="A3849" s="4" t="s">
        <v>5917</v>
      </c>
      <c r="B3849" s="4" t="s">
        <v>5918</v>
      </c>
      <c r="C3849" s="1">
        <v>0.8379871346679485</v>
      </c>
      <c r="D3849" s="1">
        <v>-0.255</v>
      </c>
      <c r="E3849">
        <v>0</v>
      </c>
      <c r="F3849" s="1">
        <f t="shared" si="67"/>
        <v>0.47771872535688342</v>
      </c>
      <c r="G3849" s="1">
        <v>-1.0657666669999999</v>
      </c>
      <c r="H3849" s="1">
        <v>1</v>
      </c>
    </row>
    <row r="3850" spans="1:8" customFormat="1" x14ac:dyDescent="0.2">
      <c r="A3850" s="4" t="s">
        <v>5919</v>
      </c>
      <c r="B3850" s="4" t="s">
        <v>5920</v>
      </c>
      <c r="C3850" s="1">
        <v>1.0844774088430633</v>
      </c>
      <c r="D3850" s="1">
        <v>0.11700000000000001</v>
      </c>
      <c r="E3850">
        <v>0</v>
      </c>
      <c r="F3850" s="1">
        <f t="shared" si="67"/>
        <v>0.61981088646366556</v>
      </c>
      <c r="G3850" s="1">
        <v>-0.69010000000000005</v>
      </c>
      <c r="H3850" s="1">
        <v>0</v>
      </c>
    </row>
    <row r="3851" spans="1:8" customFormat="1" x14ac:dyDescent="0.2">
      <c r="A3851" s="4" t="s">
        <v>5921</v>
      </c>
      <c r="B3851" s="4" t="s">
        <v>5922</v>
      </c>
      <c r="C3851" s="1">
        <v>0.95462101413971689</v>
      </c>
      <c r="D3851" s="1">
        <v>-6.7000000000000004E-2</v>
      </c>
      <c r="E3851">
        <v>0</v>
      </c>
      <c r="F3851" s="1">
        <f t="shared" si="67"/>
        <v>0.70518156595984194</v>
      </c>
      <c r="G3851" s="1">
        <v>-0.50393333299999998</v>
      </c>
      <c r="H3851" s="1">
        <v>0</v>
      </c>
    </row>
    <row r="3852" spans="1:8" customFormat="1" x14ac:dyDescent="0.2">
      <c r="A3852" s="4" t="s">
        <v>5923</v>
      </c>
      <c r="B3852" s="4" t="s">
        <v>5924</v>
      </c>
      <c r="C3852" s="1">
        <v>1.091263877054935</v>
      </c>
      <c r="D3852" s="1">
        <v>0.126</v>
      </c>
      <c r="E3852">
        <v>0</v>
      </c>
      <c r="F3852" s="1">
        <f t="shared" si="67"/>
        <v>1.4149652936653998</v>
      </c>
      <c r="G3852" s="1">
        <v>0.50076666700000005</v>
      </c>
      <c r="H3852" s="1">
        <v>0</v>
      </c>
    </row>
    <row r="3853" spans="1:8" customFormat="1" x14ac:dyDescent="0.2">
      <c r="A3853" s="4" t="s">
        <v>5925</v>
      </c>
      <c r="B3853" s="4" t="s">
        <v>4217</v>
      </c>
      <c r="C3853" s="1">
        <v>1.0732602863934535</v>
      </c>
      <c r="D3853" s="1">
        <v>0.10199999999999999</v>
      </c>
      <c r="E3853">
        <v>0</v>
      </c>
      <c r="F3853" s="1">
        <f t="shared" si="67"/>
        <v>1.2677761212597254</v>
      </c>
      <c r="G3853" s="1">
        <v>0.34229999999999999</v>
      </c>
      <c r="H3853" s="1">
        <v>0</v>
      </c>
    </row>
    <row r="3854" spans="1:8" customFormat="1" x14ac:dyDescent="0.2">
      <c r="A3854" s="4" t="s">
        <v>5926</v>
      </c>
      <c r="B3854" s="4" t="s">
        <v>5927</v>
      </c>
      <c r="C3854" s="1">
        <v>0.51192345021422114</v>
      </c>
      <c r="D3854" s="1">
        <v>-0.96599999999999997</v>
      </c>
      <c r="E3854">
        <v>1</v>
      </c>
      <c r="F3854" s="1">
        <f t="shared" si="67"/>
        <v>0.51193527817578777</v>
      </c>
      <c r="G3854" s="1">
        <v>-0.965966667</v>
      </c>
      <c r="H3854" s="1">
        <v>0</v>
      </c>
    </row>
    <row r="3855" spans="1:8" customFormat="1" x14ac:dyDescent="0.2">
      <c r="A3855" s="4" t="s">
        <v>5928</v>
      </c>
      <c r="B3855" s="4" t="s">
        <v>84</v>
      </c>
      <c r="C3855" s="1">
        <v>0.47401348256432274</v>
      </c>
      <c r="D3855" s="1">
        <v>-1.077</v>
      </c>
      <c r="E3855">
        <v>1</v>
      </c>
      <c r="F3855" s="1">
        <f t="shared" si="67"/>
        <v>0.41107304149486379</v>
      </c>
      <c r="G3855" s="1">
        <v>-1.2825333329999999</v>
      </c>
      <c r="H3855" s="1">
        <v>0</v>
      </c>
    </row>
    <row r="3856" spans="1:8" customFormat="1" x14ac:dyDescent="0.2">
      <c r="A3856" s="4" t="s">
        <v>5929</v>
      </c>
      <c r="B3856" s="4" t="s">
        <v>899</v>
      </c>
      <c r="C3856" s="1">
        <v>0.51405691332803327</v>
      </c>
      <c r="D3856" s="1">
        <v>-0.96</v>
      </c>
      <c r="E3856">
        <v>1</v>
      </c>
      <c r="F3856" s="1">
        <f t="shared" si="67"/>
        <v>0.78909268285390821</v>
      </c>
      <c r="G3856" s="1">
        <v>-0.34173333299999997</v>
      </c>
      <c r="H3856" s="1">
        <v>0</v>
      </c>
    </row>
    <row r="3857" spans="1:8" customFormat="1" x14ac:dyDescent="0.2">
      <c r="A3857" s="4" t="s">
        <v>5930</v>
      </c>
      <c r="B3857" s="4" t="s">
        <v>188</v>
      </c>
      <c r="C3857" s="1">
        <v>0.54487605610666412</v>
      </c>
      <c r="D3857" s="1">
        <v>-0.876</v>
      </c>
      <c r="E3857">
        <v>1</v>
      </c>
      <c r="F3857" s="1">
        <f t="shared" si="67"/>
        <v>0.57160878723581954</v>
      </c>
      <c r="G3857" s="1">
        <v>-0.80689999999999995</v>
      </c>
      <c r="H3857" s="1">
        <v>0</v>
      </c>
    </row>
    <row r="3858" spans="1:8" customFormat="1" x14ac:dyDescent="0.2">
      <c r="A3858" s="4" t="s">
        <v>5931</v>
      </c>
      <c r="B3858" s="4" t="s">
        <v>5932</v>
      </c>
      <c r="C3858" s="1">
        <v>0.64931930136494187</v>
      </c>
      <c r="D3858" s="1">
        <v>-0.623</v>
      </c>
      <c r="E3858">
        <v>1</v>
      </c>
      <c r="F3858" s="1">
        <f t="shared" si="67"/>
        <v>0.93135300992100156</v>
      </c>
      <c r="G3858" s="1">
        <v>-0.1026</v>
      </c>
      <c r="H3858" s="1">
        <v>0</v>
      </c>
    </row>
    <row r="3859" spans="1:8" customFormat="1" x14ac:dyDescent="0.2">
      <c r="A3859" s="4" t="s">
        <v>5933</v>
      </c>
      <c r="B3859" s="4" t="s">
        <v>84</v>
      </c>
      <c r="C3859" s="1">
        <v>0.51763246192068879</v>
      </c>
      <c r="D3859" s="1">
        <v>-0.95</v>
      </c>
      <c r="E3859">
        <v>1</v>
      </c>
      <c r="F3859" s="1">
        <f t="shared" si="67"/>
        <v>0.64249924628654187</v>
      </c>
      <c r="G3859" s="1">
        <v>-0.63823333299999996</v>
      </c>
      <c r="H3859" s="1">
        <v>0</v>
      </c>
    </row>
    <row r="3860" spans="1:8" customFormat="1" x14ac:dyDescent="0.2">
      <c r="A3860" s="4" t="s">
        <v>5934</v>
      </c>
      <c r="B3860" s="4" t="s">
        <v>5935</v>
      </c>
      <c r="C3860" s="1">
        <v>0.60793964159154856</v>
      </c>
      <c r="D3860" s="1">
        <v>-0.71799999999999997</v>
      </c>
      <c r="E3860">
        <v>1</v>
      </c>
      <c r="F3860" s="1">
        <f t="shared" si="67"/>
        <v>0.56413016989677012</v>
      </c>
      <c r="G3860" s="1">
        <v>-0.82589999999999997</v>
      </c>
      <c r="H3860" s="1">
        <v>0</v>
      </c>
    </row>
    <row r="3861" spans="1:8" customFormat="1" x14ac:dyDescent="0.2">
      <c r="A3861" s="4" t="s">
        <v>5936</v>
      </c>
      <c r="B3861" s="1" t="s">
        <v>5937</v>
      </c>
      <c r="C3861" s="1">
        <v>0.50522572324338189</v>
      </c>
      <c r="D3861" s="1">
        <v>-0.98499999999999999</v>
      </c>
      <c r="E3861">
        <v>1</v>
      </c>
      <c r="F3861" s="1">
        <f t="shared" si="67"/>
        <v>0.49481689549198954</v>
      </c>
      <c r="G3861" s="1">
        <v>-1.0150333330000001</v>
      </c>
      <c r="H3861" s="1">
        <v>0</v>
      </c>
    </row>
    <row r="3862" spans="1:8" customFormat="1" x14ac:dyDescent="0.2">
      <c r="A3862" s="4" t="s">
        <v>5938</v>
      </c>
      <c r="B3862" s="1" t="s">
        <v>5939</v>
      </c>
      <c r="C3862" s="1">
        <v>1.8075054535021713</v>
      </c>
      <c r="D3862" s="1">
        <v>0.85399999999999998</v>
      </c>
      <c r="E3862">
        <v>1</v>
      </c>
      <c r="F3862" s="1"/>
      <c r="G3862" s="1"/>
      <c r="H3862" s="1"/>
    </row>
    <row r="3863" spans="1:8" customFormat="1" x14ac:dyDescent="0.2">
      <c r="A3863" s="4" t="s">
        <v>5940</v>
      </c>
      <c r="B3863" s="1" t="s">
        <v>5941</v>
      </c>
      <c r="C3863" s="1">
        <v>1.2754443916785443</v>
      </c>
      <c r="D3863" s="1">
        <v>0.35099999999999998</v>
      </c>
      <c r="E3863">
        <v>0</v>
      </c>
      <c r="F3863" s="1"/>
      <c r="G3863" s="1"/>
      <c r="H3863" s="1"/>
    </row>
    <row r="3864" spans="1:8" customFormat="1" x14ac:dyDescent="0.2">
      <c r="A3864" s="4" t="s">
        <v>5942</v>
      </c>
      <c r="B3864" s="1" t="s">
        <v>5943</v>
      </c>
      <c r="C3864" s="1">
        <v>13.765642089783032</v>
      </c>
      <c r="D3864" s="1">
        <v>3.7829999999999999</v>
      </c>
      <c r="E3864">
        <v>1</v>
      </c>
      <c r="F3864" s="1"/>
      <c r="G3864" s="1"/>
      <c r="H3864" s="1"/>
    </row>
    <row r="3865" spans="1:8" customFormat="1" x14ac:dyDescent="0.2">
      <c r="A3865" s="4" t="s">
        <v>5944</v>
      </c>
      <c r="B3865" s="1" t="s">
        <v>496</v>
      </c>
      <c r="C3865" s="1">
        <v>2.0083350864779463</v>
      </c>
      <c r="D3865" s="1">
        <v>1.006</v>
      </c>
      <c r="E3865">
        <v>1</v>
      </c>
      <c r="F3865" s="1"/>
      <c r="G3865" s="1"/>
      <c r="H3865" s="1"/>
    </row>
    <row r="3866" spans="1:8" customFormat="1" x14ac:dyDescent="0.2">
      <c r="A3866" s="4" t="s">
        <v>5945</v>
      </c>
      <c r="B3866" s="1" t="s">
        <v>5946</v>
      </c>
      <c r="C3866" s="1">
        <v>2.0505344757771877</v>
      </c>
      <c r="D3866" s="1">
        <v>1.036</v>
      </c>
      <c r="E3866">
        <v>1</v>
      </c>
      <c r="F3866" s="1"/>
      <c r="G3866" s="1"/>
      <c r="H3866" s="1"/>
    </row>
    <row r="3867" spans="1:8" customFormat="1" x14ac:dyDescent="0.2">
      <c r="A3867" s="4" t="s">
        <v>5947</v>
      </c>
      <c r="B3867" s="1" t="s">
        <v>5948</v>
      </c>
      <c r="C3867" s="1">
        <v>0.64438731524250781</v>
      </c>
      <c r="D3867" s="1">
        <v>-0.63400000000000001</v>
      </c>
      <c r="E3867">
        <v>1</v>
      </c>
      <c r="F3867" s="1"/>
      <c r="G3867" s="1"/>
      <c r="H3867" s="1"/>
    </row>
    <row r="3868" spans="1:8" customFormat="1" x14ac:dyDescent="0.2">
      <c r="A3868" s="4" t="s">
        <v>5949</v>
      </c>
      <c r="B3868" s="1" t="s">
        <v>5950</v>
      </c>
      <c r="C3868" s="1">
        <v>0.52231788143211577</v>
      </c>
      <c r="D3868" s="1">
        <v>-0.93700000000000006</v>
      </c>
      <c r="E3868">
        <v>1</v>
      </c>
      <c r="F3868" s="1"/>
      <c r="G3868" s="1"/>
      <c r="H3868" s="1"/>
    </row>
    <row r="3869" spans="1:8" customFormat="1" x14ac:dyDescent="0.2">
      <c r="A3869" s="4" t="s">
        <v>5951</v>
      </c>
      <c r="B3869" s="1" t="s">
        <v>496</v>
      </c>
      <c r="C3869" s="1">
        <v>0.69544098585499403</v>
      </c>
      <c r="D3869" s="1">
        <v>-0.52400000000000002</v>
      </c>
      <c r="E3869">
        <v>0</v>
      </c>
      <c r="F3869" s="1"/>
      <c r="G3869" s="1"/>
      <c r="H3869" s="1"/>
    </row>
    <row r="3870" spans="1:8" customFormat="1" x14ac:dyDescent="0.2">
      <c r="A3870" s="4" t="s">
        <v>5952</v>
      </c>
      <c r="B3870" s="1" t="s">
        <v>496</v>
      </c>
      <c r="C3870" s="1">
        <v>1.0570180405613803</v>
      </c>
      <c r="D3870" s="1">
        <v>0.08</v>
      </c>
      <c r="E3870">
        <v>0</v>
      </c>
      <c r="F3870" s="1"/>
      <c r="G3870" s="1"/>
      <c r="H3870" s="1"/>
    </row>
    <row r="3871" spans="1:8" customFormat="1" x14ac:dyDescent="0.2">
      <c r="A3871" s="4" t="s">
        <v>5953</v>
      </c>
      <c r="B3871" s="1" t="s">
        <v>496</v>
      </c>
      <c r="C3871" s="1">
        <v>1.11728713807222</v>
      </c>
      <c r="D3871" s="1">
        <v>0.16</v>
      </c>
      <c r="E3871">
        <v>0</v>
      </c>
      <c r="F3871" s="1"/>
      <c r="G3871" s="1"/>
      <c r="H3871" s="1"/>
    </row>
    <row r="3872" spans="1:8" customFormat="1" x14ac:dyDescent="0.2">
      <c r="A3872" s="4" t="s">
        <v>5954</v>
      </c>
      <c r="B3872" s="1" t="s">
        <v>496</v>
      </c>
      <c r="C3872" s="1">
        <v>1.4201073585434272</v>
      </c>
      <c r="D3872" s="1">
        <v>0.50600000000000001</v>
      </c>
      <c r="E3872">
        <v>1</v>
      </c>
      <c r="F3872" s="1"/>
      <c r="G3872" s="1"/>
      <c r="H3872" s="1"/>
    </row>
    <row r="3873" spans="1:5" customFormat="1" x14ac:dyDescent="0.2">
      <c r="A3873" s="4" t="s">
        <v>5955</v>
      </c>
      <c r="B3873" s="1" t="s">
        <v>496</v>
      </c>
      <c r="C3873" s="1">
        <v>10.3603439908354</v>
      </c>
      <c r="D3873" s="1">
        <v>3.3730000000000002</v>
      </c>
      <c r="E3873">
        <v>1</v>
      </c>
    </row>
    <row r="3874" spans="1:5" customFormat="1" x14ac:dyDescent="0.2">
      <c r="A3874" s="4" t="s">
        <v>5956</v>
      </c>
      <c r="B3874" s="1" t="s">
        <v>5957</v>
      </c>
      <c r="C3874" s="1">
        <v>0.90751915531716087</v>
      </c>
      <c r="D3874" s="1">
        <v>-0.14000000000000001</v>
      </c>
      <c r="E3874">
        <v>0</v>
      </c>
    </row>
    <row r="3875" spans="1:5" customFormat="1" x14ac:dyDescent="0.2">
      <c r="A3875" s="4" t="s">
        <v>5958</v>
      </c>
      <c r="B3875" s="1" t="s">
        <v>496</v>
      </c>
      <c r="C3875" s="1">
        <v>5.296355641581588</v>
      </c>
      <c r="D3875" s="1">
        <v>2.4049999999999998</v>
      </c>
      <c r="E3875">
        <v>1</v>
      </c>
    </row>
    <row r="3876" spans="1:5" customFormat="1" x14ac:dyDescent="0.2">
      <c r="A3876" s="4" t="s">
        <v>5959</v>
      </c>
      <c r="B3876" s="1" t="s">
        <v>5960</v>
      </c>
      <c r="C3876" s="1">
        <v>1.8352797646227301</v>
      </c>
      <c r="D3876" s="1">
        <v>0.876</v>
      </c>
      <c r="E3876">
        <v>1</v>
      </c>
    </row>
    <row r="3877" spans="1:5" customFormat="1" x14ac:dyDescent="0.2">
      <c r="A3877" s="4" t="s">
        <v>5961</v>
      </c>
      <c r="B3877" s="1" t="s">
        <v>5962</v>
      </c>
      <c r="C3877" s="1">
        <v>3.5112871904380771</v>
      </c>
      <c r="D3877" s="1">
        <v>1.8120000000000001</v>
      </c>
      <c r="E3877">
        <v>1</v>
      </c>
    </row>
    <row r="3878" spans="1:5" customFormat="1" x14ac:dyDescent="0.2">
      <c r="A3878" s="4" t="s">
        <v>5963</v>
      </c>
      <c r="B3878" s="1" t="s">
        <v>496</v>
      </c>
      <c r="C3878" s="1">
        <v>0.26999413995822058</v>
      </c>
      <c r="D3878" s="1">
        <v>-1.889</v>
      </c>
      <c r="E3878">
        <v>1</v>
      </c>
    </row>
    <row r="3879" spans="1:5" customFormat="1" x14ac:dyDescent="0.2">
      <c r="A3879" s="4" t="s">
        <v>5964</v>
      </c>
      <c r="B3879" s="1" t="s">
        <v>496</v>
      </c>
      <c r="C3879" s="1">
        <v>0.71449706987054651</v>
      </c>
      <c r="D3879" s="1">
        <v>-0.48499999999999999</v>
      </c>
      <c r="E3879">
        <v>1</v>
      </c>
    </row>
    <row r="3880" spans="1:5" customFormat="1" x14ac:dyDescent="0.2">
      <c r="A3880" s="4" t="s">
        <v>5965</v>
      </c>
      <c r="B3880" s="1" t="s">
        <v>5966</v>
      </c>
      <c r="C3880" s="1">
        <v>0.71648082518654999</v>
      </c>
      <c r="D3880" s="1">
        <v>-0.48099999999999998</v>
      </c>
      <c r="E3880">
        <v>0</v>
      </c>
    </row>
    <row r="3881" spans="1:5" customFormat="1" x14ac:dyDescent="0.2">
      <c r="A3881" s="4" t="s">
        <v>5967</v>
      </c>
      <c r="B3881" s="1" t="s">
        <v>5968</v>
      </c>
      <c r="C3881" s="1">
        <v>1.0882424416708036</v>
      </c>
      <c r="D3881" s="1">
        <v>0.122</v>
      </c>
      <c r="E3881">
        <v>0</v>
      </c>
    </row>
    <row r="3882" spans="1:5" customFormat="1" x14ac:dyDescent="0.2">
      <c r="A3882" s="4" t="s">
        <v>5969</v>
      </c>
      <c r="B3882" s="1" t="s">
        <v>496</v>
      </c>
      <c r="C3882" s="1">
        <v>1.5702562373471449</v>
      </c>
      <c r="D3882" s="1">
        <v>0.65100000000000002</v>
      </c>
      <c r="E3882">
        <v>1</v>
      </c>
    </row>
    <row r="3883" spans="1:5" customFormat="1" x14ac:dyDescent="0.2">
      <c r="A3883" s="4" t="s">
        <v>5970</v>
      </c>
      <c r="B3883" s="1" t="s">
        <v>496</v>
      </c>
      <c r="C3883" s="1">
        <v>0.71202509779853584</v>
      </c>
      <c r="D3883" s="1">
        <v>-0.49</v>
      </c>
      <c r="E3883">
        <v>0</v>
      </c>
    </row>
    <row r="3884" spans="1:5" customFormat="1" x14ac:dyDescent="0.2">
      <c r="A3884" s="4" t="s">
        <v>5971</v>
      </c>
      <c r="B3884" s="1" t="s">
        <v>496</v>
      </c>
      <c r="C3884" s="1">
        <v>1.5390072201608624</v>
      </c>
      <c r="D3884" s="1">
        <v>0.622</v>
      </c>
      <c r="E3884">
        <v>1</v>
      </c>
    </row>
    <row r="3885" spans="1:5" customFormat="1" x14ac:dyDescent="0.2">
      <c r="A3885" s="4" t="s">
        <v>5972</v>
      </c>
      <c r="B3885" s="1" t="s">
        <v>5973</v>
      </c>
      <c r="C3885" s="1">
        <v>1.2763287688289529</v>
      </c>
      <c r="D3885" s="1">
        <v>0.35199999999999998</v>
      </c>
      <c r="E3885">
        <v>0</v>
      </c>
    </row>
    <row r="3886" spans="1:5" customFormat="1" x14ac:dyDescent="0.2">
      <c r="A3886" s="4" t="s">
        <v>5974</v>
      </c>
      <c r="B3886" s="1" t="s">
        <v>5975</v>
      </c>
      <c r="C3886" s="1">
        <v>1.4712067458557379</v>
      </c>
      <c r="D3886" s="1">
        <v>0.55700000000000005</v>
      </c>
      <c r="E3886">
        <v>0</v>
      </c>
    </row>
    <row r="3887" spans="1:5" customFormat="1" x14ac:dyDescent="0.2">
      <c r="A3887" s="4" t="s">
        <v>5976</v>
      </c>
      <c r="B3887" s="1" t="s">
        <v>496</v>
      </c>
      <c r="C3887" s="1">
        <v>0.74535519339946021</v>
      </c>
      <c r="D3887" s="1">
        <v>-0.42399999999999999</v>
      </c>
      <c r="E3887">
        <v>0</v>
      </c>
    </row>
    <row r="3888" spans="1:5" customFormat="1" x14ac:dyDescent="0.2">
      <c r="A3888" s="4" t="s">
        <v>5977</v>
      </c>
      <c r="B3888" s="1" t="s">
        <v>496</v>
      </c>
      <c r="C3888" s="1">
        <v>17.12461917482598</v>
      </c>
      <c r="D3888" s="1">
        <v>4.0979999999999999</v>
      </c>
      <c r="E3888">
        <v>1</v>
      </c>
    </row>
    <row r="3889" spans="1:5" customFormat="1" x14ac:dyDescent="0.2">
      <c r="A3889" s="4" t="s">
        <v>5978</v>
      </c>
      <c r="B3889" s="1" t="s">
        <v>496</v>
      </c>
      <c r="C3889" s="1">
        <v>0.6457286751511675</v>
      </c>
      <c r="D3889" s="1">
        <v>-0.63100000000000001</v>
      </c>
      <c r="E3889">
        <v>1</v>
      </c>
    </row>
    <row r="3890" spans="1:5" customFormat="1" x14ac:dyDescent="0.2">
      <c r="A3890" s="4" t="s">
        <v>5979</v>
      </c>
      <c r="B3890" s="1" t="s">
        <v>496</v>
      </c>
      <c r="C3890" s="1">
        <v>1.0548223170680615</v>
      </c>
      <c r="D3890" s="1">
        <v>7.6999999999999999E-2</v>
      </c>
      <c r="E3890">
        <v>0</v>
      </c>
    </row>
    <row r="3891" spans="1:5" customFormat="1" x14ac:dyDescent="0.2">
      <c r="A3891" s="4" t="s">
        <v>5980</v>
      </c>
      <c r="B3891" s="1" t="s">
        <v>5981</v>
      </c>
      <c r="C3891" s="1">
        <v>0.74483873156135105</v>
      </c>
      <c r="D3891" s="1">
        <v>-0.42499999999999999</v>
      </c>
      <c r="E3891">
        <v>0</v>
      </c>
    </row>
    <row r="3892" spans="1:5" customFormat="1" x14ac:dyDescent="0.2">
      <c r="A3892" s="4" t="s">
        <v>5982</v>
      </c>
      <c r="B3892" s="1" t="s">
        <v>5983</v>
      </c>
      <c r="C3892" s="1">
        <v>0.75733315793848799</v>
      </c>
      <c r="D3892" s="1">
        <v>-0.40100000000000002</v>
      </c>
      <c r="E3892">
        <v>1</v>
      </c>
    </row>
    <row r="3893" spans="1:5" customFormat="1" x14ac:dyDescent="0.2">
      <c r="A3893" s="4" t="s">
        <v>5984</v>
      </c>
      <c r="B3893" s="1" t="s">
        <v>5985</v>
      </c>
      <c r="C3893" s="1">
        <v>1.3332986770911985</v>
      </c>
      <c r="D3893" s="1">
        <v>0.41499999999999998</v>
      </c>
      <c r="E3893">
        <v>1</v>
      </c>
    </row>
    <row r="3894" spans="1:5" customFormat="1" x14ac:dyDescent="0.2">
      <c r="A3894" s="4" t="s">
        <v>5986</v>
      </c>
      <c r="B3894" s="1" t="s">
        <v>5987</v>
      </c>
      <c r="C3894" s="1">
        <v>0.65565100710782354</v>
      </c>
      <c r="D3894" s="1">
        <v>-0.60899999999999999</v>
      </c>
      <c r="E3894">
        <v>1</v>
      </c>
    </row>
    <row r="3895" spans="1:5" customFormat="1" x14ac:dyDescent="0.2">
      <c r="A3895" s="4" t="s">
        <v>5988</v>
      </c>
      <c r="B3895" s="1" t="s">
        <v>5989</v>
      </c>
      <c r="C3895" s="1">
        <v>1.6678620876499279</v>
      </c>
      <c r="D3895" s="1">
        <v>0.73799999999999999</v>
      </c>
      <c r="E3895">
        <v>1</v>
      </c>
    </row>
    <row r="3896" spans="1:5" customFormat="1" x14ac:dyDescent="0.2">
      <c r="A3896" s="4" t="s">
        <v>5990</v>
      </c>
      <c r="B3896" s="1" t="s">
        <v>5991</v>
      </c>
      <c r="C3896" s="1">
        <v>0.28185010303635544</v>
      </c>
      <c r="D3896" s="1">
        <v>-1.827</v>
      </c>
      <c r="E3896">
        <v>1</v>
      </c>
    </row>
    <row r="3897" spans="1:5" customFormat="1" x14ac:dyDescent="0.2">
      <c r="A3897" s="4" t="s">
        <v>5992</v>
      </c>
      <c r="B3897" s="1" t="s">
        <v>5993</v>
      </c>
      <c r="C3897" s="1">
        <v>0.54790588322384548</v>
      </c>
      <c r="D3897" s="1">
        <v>-0.86799999999999999</v>
      </c>
      <c r="E3897">
        <v>1</v>
      </c>
    </row>
    <row r="3898" spans="1:5" customFormat="1" x14ac:dyDescent="0.2">
      <c r="A3898" s="4" t="s">
        <v>5994</v>
      </c>
      <c r="B3898" s="1" t="s">
        <v>5995</v>
      </c>
      <c r="C3898" s="1">
        <v>1.0381392705430572</v>
      </c>
      <c r="D3898" s="1">
        <v>5.3999999999999999E-2</v>
      </c>
      <c r="E3898">
        <v>0</v>
      </c>
    </row>
    <row r="3899" spans="1:5" customFormat="1" x14ac:dyDescent="0.2">
      <c r="A3899" s="4" t="s">
        <v>5996</v>
      </c>
      <c r="B3899" s="1" t="s">
        <v>5997</v>
      </c>
      <c r="C3899" s="1">
        <v>0.56291929306838129</v>
      </c>
      <c r="D3899" s="1">
        <v>-0.82899999999999996</v>
      </c>
      <c r="E3899">
        <v>1</v>
      </c>
    </row>
    <row r="3900" spans="1:5" customFormat="1" x14ac:dyDescent="0.2">
      <c r="A3900" s="4" t="s">
        <v>5998</v>
      </c>
      <c r="B3900" s="1" t="s">
        <v>5999</v>
      </c>
      <c r="C3900" s="1">
        <v>0.340564508660122</v>
      </c>
      <c r="D3900" s="1">
        <v>-1.554</v>
      </c>
      <c r="E3900">
        <v>1</v>
      </c>
    </row>
    <row r="3901" spans="1:5" customFormat="1" x14ac:dyDescent="0.2">
      <c r="A3901" s="4" t="s">
        <v>6000</v>
      </c>
      <c r="B3901" s="1" t="s">
        <v>6001</v>
      </c>
      <c r="C3901" s="1">
        <v>1.0599527833972817</v>
      </c>
      <c r="D3901" s="1">
        <v>8.4000000000000005E-2</v>
      </c>
      <c r="E3901">
        <v>0</v>
      </c>
    </row>
    <row r="3902" spans="1:5" customFormat="1" x14ac:dyDescent="0.2">
      <c r="A3902" s="4" t="s">
        <v>6002</v>
      </c>
      <c r="B3902" s="1" t="s">
        <v>6003</v>
      </c>
      <c r="C3902" s="1">
        <v>1.3793609218270606</v>
      </c>
      <c r="D3902" s="1">
        <v>0.46400000000000002</v>
      </c>
      <c r="E3902">
        <v>0</v>
      </c>
    </row>
    <row r="3903" spans="1:5" customFormat="1" x14ac:dyDescent="0.2">
      <c r="A3903" s="4" t="s">
        <v>6004</v>
      </c>
      <c r="B3903" s="1" t="s">
        <v>6005</v>
      </c>
      <c r="C3903" s="1">
        <v>2.6982050686793975</v>
      </c>
      <c r="D3903" s="1">
        <v>1.4319999999999999</v>
      </c>
      <c r="E3903">
        <v>1</v>
      </c>
    </row>
    <row r="3904" spans="1:5" customFormat="1" x14ac:dyDescent="0.2">
      <c r="A3904" s="4" t="s">
        <v>6006</v>
      </c>
      <c r="B3904" s="1" t="s">
        <v>6007</v>
      </c>
      <c r="C3904" s="1">
        <v>1.0651082033934176</v>
      </c>
      <c r="D3904" s="1">
        <v>9.0999999999999998E-2</v>
      </c>
      <c r="E3904">
        <v>0</v>
      </c>
    </row>
    <row r="3905" spans="1:5" customFormat="1" x14ac:dyDescent="0.2">
      <c r="A3905" s="4" t="s">
        <v>6008</v>
      </c>
      <c r="B3905" s="1" t="s">
        <v>6009</v>
      </c>
      <c r="C3905" s="1">
        <v>0.56252924234440471</v>
      </c>
      <c r="D3905" s="1">
        <v>-0.83</v>
      </c>
      <c r="E3905">
        <v>1</v>
      </c>
    </row>
    <row r="3906" spans="1:5" customFormat="1" x14ac:dyDescent="0.2">
      <c r="A3906" s="4" t="s">
        <v>6010</v>
      </c>
      <c r="B3906" s="1" t="s">
        <v>6011</v>
      </c>
      <c r="C3906" s="1">
        <v>0.51548415939739445</v>
      </c>
      <c r="D3906" s="1">
        <v>-0.95599999999999996</v>
      </c>
      <c r="E3906">
        <v>1</v>
      </c>
    </row>
    <row r="3907" spans="1:5" customFormat="1" x14ac:dyDescent="0.2">
      <c r="A3907" s="4" t="s">
        <v>6012</v>
      </c>
      <c r="B3907" s="1" t="s">
        <v>6013</v>
      </c>
      <c r="C3907" s="1">
        <v>0.92980494261316182</v>
      </c>
      <c r="D3907" s="1">
        <v>-0.105</v>
      </c>
      <c r="E3907">
        <v>0</v>
      </c>
    </row>
    <row r="3908" spans="1:5" customFormat="1" x14ac:dyDescent="0.2">
      <c r="A3908" s="4" t="s">
        <v>6014</v>
      </c>
      <c r="B3908" s="1" t="s">
        <v>6015</v>
      </c>
      <c r="C3908" s="1">
        <v>0.78730797656920337</v>
      </c>
      <c r="D3908" s="1">
        <v>-0.34499999999999997</v>
      </c>
      <c r="E3908">
        <v>0</v>
      </c>
    </row>
    <row r="3909" spans="1:5" customFormat="1" x14ac:dyDescent="0.2">
      <c r="A3909" s="4" t="s">
        <v>6016</v>
      </c>
      <c r="B3909" s="1" t="s">
        <v>6017</v>
      </c>
      <c r="C3909" s="1">
        <v>0.49175103701312417</v>
      </c>
      <c r="D3909" s="1">
        <v>-1.024</v>
      </c>
      <c r="E3909">
        <v>1</v>
      </c>
    </row>
    <row r="3910" spans="1:5" customFormat="1" x14ac:dyDescent="0.2">
      <c r="A3910" s="4" t="s">
        <v>6018</v>
      </c>
      <c r="B3910" s="1" t="s">
        <v>6019</v>
      </c>
      <c r="C3910" s="1">
        <v>0.87964907592243569</v>
      </c>
      <c r="D3910" s="1">
        <v>-0.185</v>
      </c>
      <c r="E3910">
        <v>0</v>
      </c>
    </row>
    <row r="3911" spans="1:5" customFormat="1" x14ac:dyDescent="0.2">
      <c r="A3911" s="4" t="s">
        <v>6020</v>
      </c>
      <c r="B3911" s="1" t="s">
        <v>6021</v>
      </c>
      <c r="C3911" s="1">
        <v>0.8747847649058218</v>
      </c>
      <c r="D3911" s="1">
        <v>-0.193</v>
      </c>
      <c r="E3911">
        <v>0</v>
      </c>
    </row>
    <row r="3912" spans="1:5" customFormat="1" x14ac:dyDescent="0.2">
      <c r="A3912" s="4" t="s">
        <v>6022</v>
      </c>
      <c r="B3912" s="1" t="s">
        <v>6023</v>
      </c>
      <c r="C3912" s="1">
        <v>1.1219434805304844</v>
      </c>
      <c r="D3912" s="1">
        <v>0.16600000000000001</v>
      </c>
      <c r="E3912">
        <v>0</v>
      </c>
    </row>
    <row r="3913" spans="1:5" customFormat="1" x14ac:dyDescent="0.2">
      <c r="A3913" s="4" t="s">
        <v>6024</v>
      </c>
      <c r="B3913" s="1" t="s">
        <v>6025</v>
      </c>
      <c r="C3913" s="1">
        <v>0.58804562514548242</v>
      </c>
      <c r="D3913" s="1">
        <v>-0.76600000000000001</v>
      </c>
      <c r="E3913">
        <v>1</v>
      </c>
    </row>
    <row r="3914" spans="1:5" customFormat="1" x14ac:dyDescent="0.2">
      <c r="A3914" s="4" t="s">
        <v>6026</v>
      </c>
      <c r="B3914" s="1" t="s">
        <v>6027</v>
      </c>
      <c r="C3914" s="1">
        <v>0.33657501731919565</v>
      </c>
      <c r="D3914" s="1">
        <v>-1.571</v>
      </c>
      <c r="E3914">
        <v>1</v>
      </c>
    </row>
    <row r="3915" spans="1:5" customFormat="1" x14ac:dyDescent="0.2">
      <c r="A3915" s="4" t="s">
        <v>6028</v>
      </c>
      <c r="B3915" s="1" t="s">
        <v>6029</v>
      </c>
      <c r="C3915" s="1">
        <v>0.78785388604934625</v>
      </c>
      <c r="D3915" s="1">
        <v>-0.34399999999999997</v>
      </c>
      <c r="E3915">
        <v>0</v>
      </c>
    </row>
    <row r="3916" spans="1:5" customFormat="1" x14ac:dyDescent="0.2">
      <c r="A3916" s="4" t="s">
        <v>6030</v>
      </c>
      <c r="B3916" s="1" t="s">
        <v>6031</v>
      </c>
      <c r="C3916" s="1">
        <v>0.64528124522588948</v>
      </c>
      <c r="D3916" s="1">
        <v>-0.63200000000000001</v>
      </c>
      <c r="E3916">
        <v>1</v>
      </c>
    </row>
    <row r="3917" spans="1:5" customFormat="1" x14ac:dyDescent="0.2">
      <c r="A3917" s="4" t="s">
        <v>6032</v>
      </c>
      <c r="B3917" s="1" t="s">
        <v>6033</v>
      </c>
      <c r="C3917" s="1">
        <v>0.74742462431746925</v>
      </c>
      <c r="D3917" s="1">
        <v>-0.42</v>
      </c>
      <c r="E3917">
        <v>0</v>
      </c>
    </row>
    <row r="3918" spans="1:5" customFormat="1" x14ac:dyDescent="0.2">
      <c r="A3918" s="4" t="s">
        <v>6034</v>
      </c>
      <c r="B3918" s="1" t="s">
        <v>6035</v>
      </c>
      <c r="C3918" s="1">
        <v>0.63331712686160879</v>
      </c>
      <c r="D3918" s="1">
        <v>-0.65900000000000003</v>
      </c>
      <c r="E3918">
        <v>1</v>
      </c>
    </row>
    <row r="3919" spans="1:5" customFormat="1" x14ac:dyDescent="0.2">
      <c r="A3919" s="4" t="s">
        <v>6036</v>
      </c>
      <c r="B3919" s="1" t="s">
        <v>6037</v>
      </c>
      <c r="C3919" s="1">
        <v>1.9079191010951162</v>
      </c>
      <c r="D3919" s="1">
        <v>0.93200000000000005</v>
      </c>
      <c r="E3919">
        <v>1</v>
      </c>
    </row>
    <row r="3920" spans="1:5" customFormat="1" x14ac:dyDescent="0.2">
      <c r="A3920" s="4" t="s">
        <v>6038</v>
      </c>
      <c r="B3920" s="1" t="s">
        <v>6039</v>
      </c>
      <c r="C3920" s="1">
        <v>1.1165129619825724</v>
      </c>
      <c r="D3920" s="1">
        <v>0.159</v>
      </c>
      <c r="E3920">
        <v>0</v>
      </c>
    </row>
    <row r="3921" spans="1:5" customFormat="1" x14ac:dyDescent="0.2">
      <c r="A3921" s="4" t="s">
        <v>6040</v>
      </c>
      <c r="B3921" s="1" t="s">
        <v>6041</v>
      </c>
      <c r="C3921" s="1">
        <v>0.57434917749851755</v>
      </c>
      <c r="D3921" s="1">
        <v>-0.8</v>
      </c>
      <c r="E3921">
        <v>1</v>
      </c>
    </row>
    <row r="3922" spans="1:5" customFormat="1" x14ac:dyDescent="0.2">
      <c r="A3922" s="4" t="s">
        <v>6042</v>
      </c>
      <c r="B3922" s="1" t="s">
        <v>6043</v>
      </c>
      <c r="C3922" s="1">
        <v>1.3425725027802635</v>
      </c>
      <c r="D3922" s="1">
        <v>0.42499999999999999</v>
      </c>
      <c r="E3922">
        <v>0</v>
      </c>
    </row>
    <row r="3923" spans="1:5" customFormat="1" x14ac:dyDescent="0.2">
      <c r="A3923" s="4" t="s">
        <v>6044</v>
      </c>
      <c r="B3923" s="1" t="s">
        <v>6045</v>
      </c>
      <c r="C3923" s="1">
        <v>1.1313144628459002</v>
      </c>
      <c r="D3923" s="1">
        <v>0.17799999999999999</v>
      </c>
      <c r="E3923">
        <v>0</v>
      </c>
    </row>
    <row r="3924" spans="1:5" customFormat="1" x14ac:dyDescent="0.2">
      <c r="A3924" s="4" t="s">
        <v>6046</v>
      </c>
      <c r="B3924" s="1" t="s">
        <v>6047</v>
      </c>
      <c r="C3924" s="1">
        <v>0.61429349022282498</v>
      </c>
      <c r="D3924" s="1">
        <v>-0.70299999999999996</v>
      </c>
      <c r="E3924">
        <v>1</v>
      </c>
    </row>
    <row r="3925" spans="1:5" customFormat="1" x14ac:dyDescent="0.2">
      <c r="A3925" s="4" t="s">
        <v>6048</v>
      </c>
      <c r="B3925" s="1" t="s">
        <v>6049</v>
      </c>
      <c r="C3925" s="1">
        <v>1.3632026072825076</v>
      </c>
      <c r="D3925" s="1">
        <v>0.44700000000000001</v>
      </c>
      <c r="E3925">
        <v>0</v>
      </c>
    </row>
    <row r="3926" spans="1:5" customFormat="1" x14ac:dyDescent="0.2">
      <c r="A3926" s="4" t="s">
        <v>6050</v>
      </c>
      <c r="B3926" s="1" t="s">
        <v>6051</v>
      </c>
      <c r="C3926" s="1">
        <v>1.6471820345351462</v>
      </c>
      <c r="D3926" s="1">
        <v>0.72</v>
      </c>
      <c r="E3926">
        <v>0</v>
      </c>
    </row>
    <row r="3927" spans="1:5" customFormat="1" x14ac:dyDescent="0.2">
      <c r="A3927" s="4" t="s">
        <v>6052</v>
      </c>
      <c r="B3927" s="1" t="s">
        <v>6053</v>
      </c>
      <c r="C3927" s="1">
        <v>0.34269570124492582</v>
      </c>
      <c r="D3927" s="1">
        <v>-1.5449999999999999</v>
      </c>
      <c r="E3927">
        <v>1</v>
      </c>
    </row>
    <row r="3928" spans="1:5" customFormat="1" x14ac:dyDescent="0.2">
      <c r="A3928" s="4" t="s">
        <v>6054</v>
      </c>
      <c r="B3928" s="1" t="s">
        <v>6055</v>
      </c>
      <c r="C3928" s="1">
        <v>0.79885191644914788</v>
      </c>
      <c r="D3928" s="1">
        <v>-0.32400000000000001</v>
      </c>
      <c r="E3928">
        <v>0</v>
      </c>
    </row>
    <row r="3929" spans="1:5" customFormat="1" x14ac:dyDescent="0.2">
      <c r="A3929" s="4" t="s">
        <v>6056</v>
      </c>
      <c r="B3929" s="1" t="s">
        <v>6057</v>
      </c>
      <c r="C3929" s="1">
        <v>1.188383105056932</v>
      </c>
      <c r="D3929" s="1">
        <v>0.249</v>
      </c>
      <c r="E3929">
        <v>0</v>
      </c>
    </row>
    <row r="3930" spans="1:5" customFormat="1" x14ac:dyDescent="0.2">
      <c r="A3930" s="4" t="s">
        <v>6058</v>
      </c>
      <c r="B3930" s="1" t="s">
        <v>496</v>
      </c>
      <c r="C3930" s="1">
        <v>2.6795672048556818</v>
      </c>
      <c r="D3930" s="1">
        <v>1.4219999999999999</v>
      </c>
      <c r="E3930">
        <v>1</v>
      </c>
    </row>
    <row r="3931" spans="1:5" customFormat="1" x14ac:dyDescent="0.2">
      <c r="A3931" s="4" t="s">
        <v>6059</v>
      </c>
      <c r="B3931" s="1" t="s">
        <v>6060</v>
      </c>
      <c r="C3931" s="1">
        <v>1.4509522078341786</v>
      </c>
      <c r="D3931" s="1">
        <v>0.53700000000000003</v>
      </c>
      <c r="E3931">
        <v>1</v>
      </c>
    </row>
    <row r="3932" spans="1:5" customFormat="1" x14ac:dyDescent="0.2">
      <c r="A3932" s="4" t="s">
        <v>6061</v>
      </c>
      <c r="B3932" s="1" t="s">
        <v>6062</v>
      </c>
      <c r="C3932" s="1">
        <v>0.72146434343081411</v>
      </c>
      <c r="D3932" s="1">
        <v>-0.47099999999999997</v>
      </c>
      <c r="E3932">
        <v>0</v>
      </c>
    </row>
    <row r="3933" spans="1:5" customFormat="1" x14ac:dyDescent="0.2">
      <c r="A3933" s="4" t="s">
        <v>6063</v>
      </c>
      <c r="B3933" s="1" t="s">
        <v>6064</v>
      </c>
      <c r="C3933" s="1">
        <v>0.64841977732550482</v>
      </c>
      <c r="D3933" s="1">
        <v>-0.625</v>
      </c>
      <c r="E3933">
        <v>1</v>
      </c>
    </row>
    <row r="3934" spans="1:5" customFormat="1" x14ac:dyDescent="0.2">
      <c r="A3934" s="4" t="s">
        <v>6065</v>
      </c>
      <c r="B3934" s="1" t="s">
        <v>496</v>
      </c>
      <c r="C3934" s="1">
        <v>1.9278596154812864</v>
      </c>
      <c r="D3934" s="1">
        <v>0.94699999999999995</v>
      </c>
      <c r="E3934">
        <v>1</v>
      </c>
    </row>
    <row r="3935" spans="1:5" customFormat="1" x14ac:dyDescent="0.2">
      <c r="A3935" s="4" t="s">
        <v>6066</v>
      </c>
      <c r="B3935" s="1" t="s">
        <v>6067</v>
      </c>
      <c r="C3935" s="1">
        <v>2.7991717311903916</v>
      </c>
      <c r="D3935" s="1">
        <v>1.4850000000000001</v>
      </c>
      <c r="E3935">
        <v>1</v>
      </c>
    </row>
    <row r="3936" spans="1:5" customFormat="1" x14ac:dyDescent="0.2">
      <c r="A3936" s="4" t="s">
        <v>6068</v>
      </c>
      <c r="B3936" s="1" t="s">
        <v>6069</v>
      </c>
      <c r="C3936" s="1">
        <v>0.92530442803785218</v>
      </c>
      <c r="D3936" s="1">
        <v>-0.112</v>
      </c>
      <c r="E3936">
        <v>0</v>
      </c>
    </row>
    <row r="3937" spans="1:5" customFormat="1" x14ac:dyDescent="0.2">
      <c r="A3937" s="4" t="s">
        <v>6070</v>
      </c>
      <c r="B3937" s="1" t="s">
        <v>6071</v>
      </c>
      <c r="C3937" s="1">
        <v>0.31316610965603198</v>
      </c>
      <c r="D3937" s="1">
        <v>-1.675</v>
      </c>
      <c r="E3937">
        <v>1</v>
      </c>
    </row>
    <row r="3938" spans="1:5" customFormat="1" x14ac:dyDescent="0.2">
      <c r="A3938" s="4" t="s">
        <v>6072</v>
      </c>
      <c r="B3938" s="1" t="s">
        <v>6073</v>
      </c>
      <c r="C3938" s="1">
        <v>2.9403746727780815</v>
      </c>
      <c r="D3938" s="1">
        <v>1.556</v>
      </c>
      <c r="E3938">
        <v>1</v>
      </c>
    </row>
    <row r="3939" spans="1:5" customFormat="1" x14ac:dyDescent="0.2">
      <c r="A3939" s="4" t="s">
        <v>6074</v>
      </c>
      <c r="B3939" s="1" t="s">
        <v>6075</v>
      </c>
      <c r="C3939" s="1">
        <v>1.389918219842337</v>
      </c>
      <c r="D3939" s="1">
        <v>0.47499999999999998</v>
      </c>
      <c r="E3939">
        <v>1</v>
      </c>
    </row>
    <row r="3940" spans="1:5" customFormat="1" x14ac:dyDescent="0.2">
      <c r="A3940" s="4" t="s">
        <v>6076</v>
      </c>
      <c r="B3940" s="1" t="s">
        <v>6077</v>
      </c>
      <c r="C3940" s="1">
        <v>0.86693756351468676</v>
      </c>
      <c r="D3940" s="1">
        <v>-0.20599999999999999</v>
      </c>
      <c r="E3940">
        <v>0</v>
      </c>
    </row>
    <row r="3941" spans="1:5" customFormat="1" x14ac:dyDescent="0.2">
      <c r="A3941" s="4" t="s">
        <v>6078</v>
      </c>
      <c r="B3941" s="1" t="s">
        <v>6079</v>
      </c>
      <c r="C3941" s="1">
        <v>0.3054482754183751</v>
      </c>
      <c r="D3941" s="1">
        <v>-1.7110000000000001</v>
      </c>
      <c r="E3941">
        <v>1</v>
      </c>
    </row>
    <row r="3942" spans="1:5" customFormat="1" x14ac:dyDescent="0.2">
      <c r="A3942" s="4" t="s">
        <v>6080</v>
      </c>
      <c r="B3942" s="1" t="s">
        <v>6081</v>
      </c>
      <c r="C3942" s="1">
        <v>0.39066394008615873</v>
      </c>
      <c r="D3942" s="1">
        <v>-1.3560000000000001</v>
      </c>
      <c r="E3942">
        <v>1</v>
      </c>
    </row>
    <row r="3943" spans="1:5" customFormat="1" x14ac:dyDescent="0.2">
      <c r="A3943" s="4" t="s">
        <v>6082</v>
      </c>
      <c r="B3943" s="1" t="s">
        <v>6083</v>
      </c>
      <c r="C3943" s="1">
        <v>0.57315609286418889</v>
      </c>
      <c r="D3943" s="1">
        <v>-0.80300000000000005</v>
      </c>
      <c r="E3943">
        <v>0</v>
      </c>
    </row>
    <row r="3944" spans="1:5" customFormat="1" x14ac:dyDescent="0.2">
      <c r="A3944" s="4" t="s">
        <v>6084</v>
      </c>
      <c r="B3944" s="1" t="s">
        <v>6085</v>
      </c>
      <c r="C3944" s="1">
        <v>0.69785538206108333</v>
      </c>
      <c r="D3944" s="1">
        <v>-0.51900000000000002</v>
      </c>
      <c r="E3944">
        <v>0</v>
      </c>
    </row>
    <row r="3945" spans="1:5" customFormat="1" x14ac:dyDescent="0.2">
      <c r="A3945" s="4" t="s">
        <v>6086</v>
      </c>
      <c r="B3945" s="1" t="s">
        <v>6087</v>
      </c>
      <c r="C3945" s="1">
        <v>0.9388717473154522</v>
      </c>
      <c r="D3945" s="1">
        <v>-9.0999999999999998E-2</v>
      </c>
      <c r="E3945">
        <v>0</v>
      </c>
    </row>
    <row r="3946" spans="1:5" customFormat="1" x14ac:dyDescent="0.2">
      <c r="A3946" s="4" t="s">
        <v>6088</v>
      </c>
      <c r="B3946" s="1" t="s">
        <v>6089</v>
      </c>
      <c r="C3946" s="1">
        <v>0.85086372950654066</v>
      </c>
      <c r="D3946" s="1">
        <v>-0.23300000000000001</v>
      </c>
      <c r="E3946">
        <v>0</v>
      </c>
    </row>
    <row r="3947" spans="1:5" customFormat="1" x14ac:dyDescent="0.2">
      <c r="A3947" s="4" t="s">
        <v>6090</v>
      </c>
      <c r="B3947" s="1" t="s">
        <v>6091</v>
      </c>
      <c r="C3947" s="1">
        <v>0.47401348256432274</v>
      </c>
      <c r="D3947" s="1">
        <v>-1.077</v>
      </c>
      <c r="E3947">
        <v>1</v>
      </c>
    </row>
    <row r="3948" spans="1:5" customFormat="1" x14ac:dyDescent="0.2">
      <c r="A3948" s="4" t="s">
        <v>6092</v>
      </c>
      <c r="B3948" s="1" t="s">
        <v>6093</v>
      </c>
      <c r="C3948" s="1">
        <v>0.68491648998278287</v>
      </c>
      <c r="D3948" s="1">
        <v>-0.54600000000000004</v>
      </c>
      <c r="E3948">
        <v>1</v>
      </c>
    </row>
    <row r="3949" spans="1:5" customFormat="1" x14ac:dyDescent="0.2">
      <c r="A3949" s="4" t="s">
        <v>6094</v>
      </c>
      <c r="B3949" s="1" t="s">
        <v>6095</v>
      </c>
      <c r="C3949" s="1">
        <v>0.1619926206791667</v>
      </c>
      <c r="D3949" s="1">
        <v>-2.6259999999999999</v>
      </c>
      <c r="E3949">
        <v>1</v>
      </c>
    </row>
    <row r="3950" spans="1:5" customFormat="1" x14ac:dyDescent="0.2">
      <c r="A3950" s="4" t="s">
        <v>6096</v>
      </c>
      <c r="B3950" s="1" t="s">
        <v>6097</v>
      </c>
      <c r="C3950" s="1">
        <v>2.1331715616635289</v>
      </c>
      <c r="D3950" s="1">
        <v>1.093</v>
      </c>
      <c r="E3950">
        <v>1</v>
      </c>
    </row>
    <row r="3951" spans="1:5" customFormat="1" x14ac:dyDescent="0.2">
      <c r="A3951" s="4" t="s">
        <v>6098</v>
      </c>
      <c r="B3951" s="1" t="s">
        <v>6099</v>
      </c>
      <c r="C3951" s="1">
        <v>1.9972293322020578</v>
      </c>
      <c r="D3951" s="1">
        <v>0.998</v>
      </c>
      <c r="E3951">
        <v>1</v>
      </c>
    </row>
    <row r="3952" spans="1:5" customFormat="1" x14ac:dyDescent="0.2">
      <c r="A3952" s="4" t="s">
        <v>6100</v>
      </c>
      <c r="B3952" s="1" t="s">
        <v>6101</v>
      </c>
      <c r="C3952" s="1">
        <v>0.55941855051785561</v>
      </c>
      <c r="D3952" s="1">
        <v>-0.83799999999999997</v>
      </c>
      <c r="E3952">
        <v>1</v>
      </c>
    </row>
    <row r="3953" spans="1:5" customFormat="1" x14ac:dyDescent="0.2">
      <c r="A3953" s="4" t="s">
        <v>6102</v>
      </c>
      <c r="B3953" s="1" t="s">
        <v>6103</v>
      </c>
      <c r="C3953" s="1">
        <v>0.43921523411918084</v>
      </c>
      <c r="D3953" s="1">
        <v>-1.1870000000000001</v>
      </c>
      <c r="E3953">
        <v>1</v>
      </c>
    </row>
    <row r="3954" spans="1:5" customFormat="1" x14ac:dyDescent="0.2">
      <c r="A3954" s="4" t="s">
        <v>6104</v>
      </c>
      <c r="B3954" s="1" t="s">
        <v>6105</v>
      </c>
      <c r="C3954" s="1">
        <v>1.1415547071267738</v>
      </c>
      <c r="D3954" s="1">
        <v>0.191</v>
      </c>
      <c r="E3954">
        <v>0</v>
      </c>
    </row>
    <row r="3955" spans="1:5" customFormat="1" x14ac:dyDescent="0.2">
      <c r="A3955" s="4" t="s">
        <v>6106</v>
      </c>
      <c r="B3955" s="1" t="s">
        <v>6107</v>
      </c>
      <c r="C3955" s="1">
        <v>0.58115705375905868</v>
      </c>
      <c r="D3955" s="1">
        <v>-0.78300000000000003</v>
      </c>
      <c r="E3955">
        <v>1</v>
      </c>
    </row>
    <row r="3956" spans="1:5" customFormat="1" x14ac:dyDescent="0.2">
      <c r="A3956" s="4" t="s">
        <v>6108</v>
      </c>
      <c r="B3956" s="1" t="s">
        <v>6109</v>
      </c>
      <c r="C3956" s="1">
        <v>0.36933451589564015</v>
      </c>
      <c r="D3956" s="1">
        <v>-1.4370000000000001</v>
      </c>
      <c r="E3956">
        <v>1</v>
      </c>
    </row>
    <row r="3957" spans="1:5" customFormat="1" x14ac:dyDescent="0.2">
      <c r="A3957" s="4" t="s">
        <v>6110</v>
      </c>
      <c r="B3957" s="1" t="s">
        <v>6111</v>
      </c>
      <c r="C3957" s="1">
        <v>0.96660609706497325</v>
      </c>
      <c r="D3957" s="1">
        <v>-4.9000000000000002E-2</v>
      </c>
      <c r="E3957">
        <v>0</v>
      </c>
    </row>
    <row r="3958" spans="1:5" customFormat="1" x14ac:dyDescent="0.2">
      <c r="A3958" s="22" t="s">
        <v>6112</v>
      </c>
      <c r="B3958" s="1" t="s">
        <v>103</v>
      </c>
      <c r="C3958" s="1">
        <v>4.1779183120517387E-3</v>
      </c>
      <c r="D3958" s="1">
        <v>-7.9029999999999996</v>
      </c>
      <c r="E3958">
        <v>1</v>
      </c>
    </row>
    <row r="3959" spans="1:5" customFormat="1" x14ac:dyDescent="0.2">
      <c r="A3959" s="22" t="s">
        <v>6113</v>
      </c>
      <c r="B3959" s="1" t="s">
        <v>6114</v>
      </c>
      <c r="C3959" s="1">
        <v>3.0393952209196028E-3</v>
      </c>
      <c r="D3959" s="1">
        <v>-8.3620000000000001</v>
      </c>
      <c r="E3959">
        <v>1</v>
      </c>
    </row>
    <row r="3960" spans="1:5" customFormat="1" x14ac:dyDescent="0.2">
      <c r="A3960" s="22" t="s">
        <v>6115</v>
      </c>
      <c r="B3960" s="1" t="s">
        <v>6116</v>
      </c>
      <c r="C3960" s="1">
        <v>2.8162673270707523E-3</v>
      </c>
      <c r="D3960" s="1">
        <v>-8.4719999999999995</v>
      </c>
      <c r="E3960">
        <v>1</v>
      </c>
    </row>
    <row r="3961" spans="1:5" customFormat="1" x14ac:dyDescent="0.2">
      <c r="A3961" s="4" t="s">
        <v>6117</v>
      </c>
      <c r="B3961" s="1" t="s">
        <v>6118</v>
      </c>
      <c r="C3961" s="1">
        <v>2.8088897514759941</v>
      </c>
      <c r="D3961" s="1">
        <v>1.49</v>
      </c>
      <c r="E3961">
        <v>1</v>
      </c>
    </row>
    <row r="3962" spans="1:5" customFormat="1" x14ac:dyDescent="0.2">
      <c r="A3962" s="4" t="s">
        <v>6119</v>
      </c>
      <c r="B3962" s="1" t="s">
        <v>6120</v>
      </c>
      <c r="C3962" s="1">
        <v>0.96727632961393195</v>
      </c>
      <c r="D3962" s="1">
        <v>-4.8000000000000001E-2</v>
      </c>
      <c r="E3962">
        <v>0</v>
      </c>
    </row>
    <row r="3963" spans="1:5" customFormat="1" x14ac:dyDescent="0.2">
      <c r="A3963" s="4" t="s">
        <v>6121</v>
      </c>
      <c r="B3963" s="1" t="s">
        <v>6122</v>
      </c>
      <c r="C3963" s="1">
        <v>1.6540467368865313</v>
      </c>
      <c r="D3963" s="1">
        <v>0.72599999999999998</v>
      </c>
      <c r="E3963">
        <v>1</v>
      </c>
    </row>
    <row r="3964" spans="1:5" customFormat="1" x14ac:dyDescent="0.2">
      <c r="A3964" s="4" t="s">
        <v>6123</v>
      </c>
      <c r="B3964" s="1" t="s">
        <v>6124</v>
      </c>
      <c r="C3964" s="1">
        <v>1.0504445440107533</v>
      </c>
      <c r="D3964" s="1">
        <v>7.0999999999999994E-2</v>
      </c>
      <c r="E3964">
        <v>0</v>
      </c>
    </row>
    <row r="3965" spans="1:5" customFormat="1" x14ac:dyDescent="0.2">
      <c r="A3965" s="4" t="s">
        <v>6125</v>
      </c>
      <c r="B3965" s="1" t="s">
        <v>6126</v>
      </c>
      <c r="C3965" s="1">
        <v>0.74226178531452458</v>
      </c>
      <c r="D3965" s="1">
        <v>-0.43</v>
      </c>
      <c r="E3965">
        <v>1</v>
      </c>
    </row>
    <row r="3966" spans="1:5" customFormat="1" x14ac:dyDescent="0.2">
      <c r="A3966" s="4" t="s">
        <v>6127</v>
      </c>
      <c r="B3966" s="1" t="s">
        <v>6128</v>
      </c>
      <c r="C3966" s="1">
        <v>1.4280039796850641</v>
      </c>
      <c r="D3966" s="1">
        <v>0.51400000000000001</v>
      </c>
      <c r="E3966">
        <v>0</v>
      </c>
    </row>
    <row r="3967" spans="1:5" customFormat="1" x14ac:dyDescent="0.2">
      <c r="A3967" s="4" t="s">
        <v>6129</v>
      </c>
      <c r="B3967" s="1" t="s">
        <v>6130</v>
      </c>
      <c r="C3967" s="1">
        <v>1.1157393223249641</v>
      </c>
      <c r="D3967" s="1">
        <v>0.158</v>
      </c>
      <c r="E3967">
        <v>0</v>
      </c>
    </row>
    <row r="3968" spans="1:5" customFormat="1" x14ac:dyDescent="0.2">
      <c r="A3968" s="4" t="s">
        <v>6131</v>
      </c>
      <c r="B3968" s="1" t="s">
        <v>6132</v>
      </c>
      <c r="C3968" s="1">
        <v>2.3866714860634435</v>
      </c>
      <c r="D3968" s="1">
        <v>1.2549999999999999</v>
      </c>
      <c r="E3968">
        <v>1</v>
      </c>
    </row>
    <row r="3969" spans="1:8" customFormat="1" x14ac:dyDescent="0.2">
      <c r="A3969" s="4" t="s">
        <v>6133</v>
      </c>
      <c r="B3969" s="1" t="s">
        <v>6134</v>
      </c>
      <c r="C3969" s="1">
        <v>1.0942937012607394</v>
      </c>
      <c r="D3969" s="1">
        <v>0.13</v>
      </c>
      <c r="E3969">
        <v>0</v>
      </c>
      <c r="F3969" s="1"/>
      <c r="G3969" s="1"/>
      <c r="H3969" s="1"/>
    </row>
    <row r="3970" spans="1:8" customFormat="1" x14ac:dyDescent="0.2">
      <c r="A3970" s="4" t="s">
        <v>6135</v>
      </c>
      <c r="B3970" s="1" t="s">
        <v>6136</v>
      </c>
      <c r="C3970" s="1">
        <v>0.92980494261316182</v>
      </c>
      <c r="D3970" s="1">
        <v>-0.105</v>
      </c>
      <c r="E3970">
        <v>0</v>
      </c>
      <c r="F3970" s="1"/>
      <c r="G3970" s="1"/>
      <c r="H3970" s="1"/>
    </row>
    <row r="3971" spans="1:8" customFormat="1" x14ac:dyDescent="0.2">
      <c r="A3971" s="4" t="s">
        <v>6137</v>
      </c>
      <c r="B3971" s="1" t="s">
        <v>6138</v>
      </c>
      <c r="C3971" s="1">
        <v>0.64617641531874614</v>
      </c>
      <c r="D3971" s="1">
        <v>-0.63</v>
      </c>
      <c r="E3971">
        <v>0</v>
      </c>
      <c r="F3971" s="1"/>
      <c r="G3971" s="1"/>
      <c r="H3971" s="1"/>
    </row>
    <row r="3972" spans="1:8" customFormat="1" x14ac:dyDescent="0.2">
      <c r="A3972" s="4" t="s">
        <v>6139</v>
      </c>
      <c r="B3972" s="1" t="s">
        <v>6140</v>
      </c>
      <c r="C3972" s="1">
        <v>0.54261468594090356</v>
      </c>
      <c r="D3972" s="1">
        <v>-0.88200000000000001</v>
      </c>
      <c r="E3972">
        <v>1</v>
      </c>
      <c r="F3972" s="1"/>
      <c r="G3972" s="1"/>
      <c r="H3972" s="1"/>
    </row>
    <row r="3973" spans="1:8" customFormat="1" x14ac:dyDescent="0.2">
      <c r="A3973" s="4" t="s">
        <v>6141</v>
      </c>
      <c r="B3973" s="1" t="s">
        <v>6142</v>
      </c>
      <c r="C3973" s="1">
        <v>1.3472335768656902</v>
      </c>
      <c r="D3973" s="1">
        <v>0.43</v>
      </c>
      <c r="E3973">
        <v>0</v>
      </c>
      <c r="F3973" s="1"/>
      <c r="G3973" s="1"/>
      <c r="H3973" s="1"/>
    </row>
    <row r="3974" spans="1:8" customFormat="1" x14ac:dyDescent="0.2">
      <c r="A3974" s="4" t="s">
        <v>6143</v>
      </c>
      <c r="B3974" s="1" t="s">
        <v>6144</v>
      </c>
      <c r="C3974" s="1">
        <v>2.8030548981614922</v>
      </c>
      <c r="D3974" s="1">
        <v>1.4870000000000001</v>
      </c>
      <c r="E3974">
        <v>1</v>
      </c>
      <c r="F3974" s="1"/>
      <c r="G3974" s="1"/>
      <c r="H3974" s="1"/>
    </row>
    <row r="3975" spans="1:8" customFormat="1" x14ac:dyDescent="0.2">
      <c r="A3975" s="4" t="s">
        <v>6145</v>
      </c>
      <c r="B3975" s="1" t="s">
        <v>6146</v>
      </c>
      <c r="C3975" s="1">
        <v>1.2640030984528068</v>
      </c>
      <c r="D3975" s="1">
        <v>0.33800000000000002</v>
      </c>
      <c r="E3975">
        <v>0</v>
      </c>
      <c r="F3975" s="1"/>
      <c r="G3975" s="1"/>
      <c r="H3975" s="1"/>
    </row>
    <row r="3976" spans="1:8" customFormat="1" x14ac:dyDescent="0.2">
      <c r="A3976" s="4" t="s">
        <v>6147</v>
      </c>
      <c r="B3976" s="1" t="s">
        <v>6148</v>
      </c>
      <c r="C3976" s="1">
        <v>0.51477004171699858</v>
      </c>
      <c r="D3976" s="1">
        <v>-0.95799999999999996</v>
      </c>
      <c r="E3976">
        <v>1</v>
      </c>
      <c r="F3976" s="1"/>
      <c r="G3976" s="1"/>
      <c r="H3976" s="1"/>
    </row>
    <row r="3977" spans="1:8" customFormat="1" x14ac:dyDescent="0.2">
      <c r="A3977" s="4" t="s">
        <v>6149</v>
      </c>
      <c r="B3977" s="1" t="s">
        <v>6150</v>
      </c>
      <c r="C3977" s="1">
        <v>4</v>
      </c>
      <c r="D3977" s="1">
        <v>2</v>
      </c>
      <c r="E3977">
        <v>1</v>
      </c>
      <c r="F3977" s="1"/>
      <c r="G3977" s="1"/>
      <c r="H3977" s="1"/>
    </row>
    <row r="3978" spans="1:8" customFormat="1" x14ac:dyDescent="0.2">
      <c r="A3978" s="4" t="s">
        <v>6151</v>
      </c>
      <c r="B3978" s="1" t="s">
        <v>6152</v>
      </c>
      <c r="C3978" s="1">
        <v>5.637283020568078</v>
      </c>
      <c r="D3978" s="1">
        <v>2.4950000000000001</v>
      </c>
      <c r="E3978">
        <v>1</v>
      </c>
      <c r="F3978" s="1"/>
      <c r="G3978" s="1"/>
      <c r="H3978" s="1"/>
    </row>
    <row r="3979" spans="1:8" customFormat="1" x14ac:dyDescent="0.2">
      <c r="A3979" s="4" t="s">
        <v>6153</v>
      </c>
      <c r="B3979" s="1" t="s">
        <v>6154</v>
      </c>
      <c r="C3979" s="1">
        <v>1.3500379851227458</v>
      </c>
      <c r="D3979" s="1">
        <v>0.433</v>
      </c>
      <c r="E3979">
        <v>1</v>
      </c>
      <c r="F3979" s="1"/>
      <c r="G3979" s="1"/>
      <c r="H3979" s="1"/>
    </row>
    <row r="3980" spans="1:8" customFormat="1" x14ac:dyDescent="0.2">
      <c r="A3980" s="5" t="s">
        <v>6155</v>
      </c>
      <c r="B3980" s="6" t="s">
        <v>84</v>
      </c>
      <c r="C3980" s="1"/>
      <c r="D3980" s="1"/>
      <c r="E3980" s="1"/>
      <c r="F3980" s="1">
        <f t="shared" ref="F3980:F4043" si="68">2^G3980</f>
        <v>5.1465298703058284</v>
      </c>
      <c r="G3980" s="6">
        <v>2.3635999999999999</v>
      </c>
      <c r="H3980" s="6">
        <v>1</v>
      </c>
    </row>
    <row r="3981" spans="1:8" customFormat="1" x14ac:dyDescent="0.2">
      <c r="A3981" s="4" t="s">
        <v>6156</v>
      </c>
      <c r="B3981" s="1" t="s">
        <v>84</v>
      </c>
      <c r="C3981" s="1"/>
      <c r="D3981" s="1"/>
      <c r="E3981" s="1"/>
      <c r="F3981" s="1">
        <f t="shared" si="68"/>
        <v>1.1529793441036913</v>
      </c>
      <c r="G3981" s="1">
        <v>0.205366667</v>
      </c>
      <c r="H3981" s="1">
        <v>0</v>
      </c>
    </row>
    <row r="3982" spans="1:8" customFormat="1" x14ac:dyDescent="0.2">
      <c r="A3982" s="4" t="s">
        <v>6157</v>
      </c>
      <c r="B3982" s="1"/>
      <c r="C3982" s="1"/>
      <c r="D3982" s="1"/>
      <c r="E3982" s="1"/>
      <c r="F3982" s="1">
        <f t="shared" si="68"/>
        <v>1.8901927160157932</v>
      </c>
      <c r="G3982" s="1">
        <v>0.91853333299999995</v>
      </c>
      <c r="H3982" s="1">
        <v>1</v>
      </c>
    </row>
    <row r="3983" spans="1:8" customFormat="1" x14ac:dyDescent="0.2">
      <c r="A3983" s="4" t="s">
        <v>6158</v>
      </c>
      <c r="B3983" s="1" t="s">
        <v>84</v>
      </c>
      <c r="C3983" s="1"/>
      <c r="D3983" s="1"/>
      <c r="E3983" s="1"/>
      <c r="F3983" s="1">
        <f t="shared" si="68"/>
        <v>0.99249609633412728</v>
      </c>
      <c r="G3983" s="1">
        <v>-1.0866667E-2</v>
      </c>
      <c r="H3983" s="1">
        <v>0</v>
      </c>
    </row>
    <row r="3984" spans="1:8" customFormat="1" x14ac:dyDescent="0.2">
      <c r="A3984" s="4" t="s">
        <v>6159</v>
      </c>
      <c r="B3984" s="1" t="s">
        <v>6160</v>
      </c>
      <c r="C3984" s="1"/>
      <c r="D3984" s="1"/>
      <c r="E3984" s="1"/>
      <c r="F3984" s="1">
        <f t="shared" si="68"/>
        <v>1.9132605209355467</v>
      </c>
      <c r="G3984" s="1">
        <v>0.93603333300000002</v>
      </c>
      <c r="H3984" s="1">
        <v>0</v>
      </c>
    </row>
    <row r="3985" spans="1:8" customFormat="1" x14ac:dyDescent="0.2">
      <c r="A3985" s="4" t="s">
        <v>6161</v>
      </c>
      <c r="B3985" s="1" t="s">
        <v>84</v>
      </c>
      <c r="C3985" s="1"/>
      <c r="D3985" s="1"/>
      <c r="E3985" s="1"/>
      <c r="F3985" s="1">
        <f t="shared" si="68"/>
        <v>0.57631654117189979</v>
      </c>
      <c r="G3985" s="1">
        <v>-0.79506666699999995</v>
      </c>
      <c r="H3985" s="1">
        <v>1</v>
      </c>
    </row>
    <row r="3986" spans="1:8" customFormat="1" x14ac:dyDescent="0.2">
      <c r="A3986" s="4" t="s">
        <v>6162</v>
      </c>
      <c r="B3986" s="1"/>
      <c r="C3986" s="1"/>
      <c r="D3986" s="1"/>
      <c r="E3986" s="1"/>
      <c r="F3986" s="1">
        <f t="shared" si="68"/>
        <v>1.9398789998919139</v>
      </c>
      <c r="G3986" s="1">
        <v>0.95596666699999999</v>
      </c>
      <c r="H3986" s="1">
        <v>1</v>
      </c>
    </row>
    <row r="3987" spans="1:8" customFormat="1" x14ac:dyDescent="0.2">
      <c r="A3987" s="4" t="s">
        <v>6163</v>
      </c>
      <c r="B3987" s="1" t="s">
        <v>84</v>
      </c>
      <c r="C3987" s="1"/>
      <c r="D3987" s="1"/>
      <c r="E3987" s="1"/>
      <c r="F3987" s="1">
        <f t="shared" si="68"/>
        <v>1.0914151688373654</v>
      </c>
      <c r="G3987" s="1">
        <v>0.12620000000000001</v>
      </c>
      <c r="H3987" s="1">
        <v>0</v>
      </c>
    </row>
    <row r="3988" spans="1:8" customFormat="1" x14ac:dyDescent="0.2">
      <c r="A3988" s="4" t="s">
        <v>6164</v>
      </c>
      <c r="B3988" s="1" t="s">
        <v>84</v>
      </c>
      <c r="C3988" s="1"/>
      <c r="D3988" s="1"/>
      <c r="E3988" s="1"/>
      <c r="F3988" s="1">
        <f t="shared" si="68"/>
        <v>1.4434955569553019</v>
      </c>
      <c r="G3988" s="1">
        <v>0.52956666699999999</v>
      </c>
      <c r="H3988" s="1">
        <v>0</v>
      </c>
    </row>
    <row r="3989" spans="1:8" customFormat="1" x14ac:dyDescent="0.2">
      <c r="A3989" s="4" t="s">
        <v>6165</v>
      </c>
      <c r="B3989" s="1" t="s">
        <v>84</v>
      </c>
      <c r="C3989" s="1"/>
      <c r="D3989" s="1"/>
      <c r="E3989" s="1"/>
      <c r="F3989" s="1">
        <f t="shared" si="68"/>
        <v>0.61034632518738885</v>
      </c>
      <c r="G3989" s="1">
        <v>-0.71230000000000004</v>
      </c>
      <c r="H3989" s="1">
        <v>0</v>
      </c>
    </row>
    <row r="3990" spans="1:8" customFormat="1" x14ac:dyDescent="0.2">
      <c r="A3990" s="5" t="s">
        <v>6166</v>
      </c>
      <c r="B3990" s="6" t="s">
        <v>84</v>
      </c>
      <c r="C3990" s="1"/>
      <c r="D3990" s="1"/>
      <c r="E3990" s="1"/>
      <c r="F3990" s="1">
        <f t="shared" si="68"/>
        <v>3.9057510615781239</v>
      </c>
      <c r="G3990" s="6">
        <v>1.9656</v>
      </c>
      <c r="H3990" s="6">
        <v>1</v>
      </c>
    </row>
    <row r="3991" spans="1:8" customFormat="1" x14ac:dyDescent="0.2">
      <c r="A3991" s="4" t="s">
        <v>6167</v>
      </c>
      <c r="B3991" s="1" t="s">
        <v>84</v>
      </c>
      <c r="C3991" s="1"/>
      <c r="D3991" s="1"/>
      <c r="E3991" s="1"/>
      <c r="F3991" s="1">
        <f t="shared" si="68"/>
        <v>1.433988379468498</v>
      </c>
      <c r="G3991" s="1">
        <v>0.52003333299999999</v>
      </c>
      <c r="H3991" s="1">
        <v>0</v>
      </c>
    </row>
    <row r="3992" spans="1:8" customFormat="1" x14ac:dyDescent="0.2">
      <c r="A3992" s="4" t="s">
        <v>6168</v>
      </c>
      <c r="B3992" s="1" t="s">
        <v>84</v>
      </c>
      <c r="C3992" s="1"/>
      <c r="D3992" s="1"/>
      <c r="E3992" s="1"/>
      <c r="F3992" s="1">
        <f t="shared" si="68"/>
        <v>0.48853483181228685</v>
      </c>
      <c r="G3992" s="1">
        <v>-1.0334666669999999</v>
      </c>
      <c r="H3992" s="1">
        <v>0</v>
      </c>
    </row>
    <row r="3993" spans="1:8" customFormat="1" x14ac:dyDescent="0.2">
      <c r="A3993" s="4" t="s">
        <v>6169</v>
      </c>
      <c r="B3993" s="1" t="s">
        <v>84</v>
      </c>
      <c r="C3993" s="1"/>
      <c r="D3993" s="1"/>
      <c r="E3993" s="1"/>
      <c r="F3993" s="1">
        <f t="shared" si="68"/>
        <v>2.2667102728910495</v>
      </c>
      <c r="G3993" s="1">
        <v>1.1806000000000001</v>
      </c>
      <c r="H3993" s="1">
        <v>0</v>
      </c>
    </row>
    <row r="3994" spans="1:8" customFormat="1" x14ac:dyDescent="0.2">
      <c r="A3994" s="4" t="s">
        <v>6170</v>
      </c>
      <c r="B3994" s="1" t="s">
        <v>84</v>
      </c>
      <c r="C3994" s="1"/>
      <c r="D3994" s="1"/>
      <c r="E3994" s="1"/>
      <c r="F3994" s="1">
        <f t="shared" si="68"/>
        <v>3.1987317252654104</v>
      </c>
      <c r="G3994" s="1">
        <v>1.6775</v>
      </c>
      <c r="H3994" s="1">
        <v>0</v>
      </c>
    </row>
    <row r="3995" spans="1:8" customFormat="1" x14ac:dyDescent="0.2">
      <c r="A3995" s="4" t="s">
        <v>6171</v>
      </c>
      <c r="B3995" s="1" t="s">
        <v>84</v>
      </c>
      <c r="C3995" s="1"/>
      <c r="D3995" s="1"/>
      <c r="E3995" s="1"/>
      <c r="F3995" s="1">
        <f t="shared" si="68"/>
        <v>0.4633154402769763</v>
      </c>
      <c r="G3995" s="1">
        <v>-1.1099333330000001</v>
      </c>
      <c r="H3995" s="1">
        <v>0</v>
      </c>
    </row>
    <row r="3996" spans="1:8" customFormat="1" x14ac:dyDescent="0.2">
      <c r="A3996" s="4" t="s">
        <v>6172</v>
      </c>
      <c r="B3996" s="1" t="s">
        <v>84</v>
      </c>
      <c r="C3996" s="1"/>
      <c r="D3996" s="1"/>
      <c r="E3996" s="1"/>
      <c r="F3996" s="1">
        <f t="shared" si="68"/>
        <v>1.7854651813931244</v>
      </c>
      <c r="G3996" s="1">
        <v>0.83630000000000004</v>
      </c>
      <c r="H3996" s="1">
        <v>0</v>
      </c>
    </row>
    <row r="3997" spans="1:8" customFormat="1" x14ac:dyDescent="0.2">
      <c r="A3997" s="4" t="s">
        <v>6173</v>
      </c>
      <c r="B3997" s="1" t="s">
        <v>84</v>
      </c>
      <c r="C3997" s="1"/>
      <c r="D3997" s="1"/>
      <c r="E3997" s="1"/>
      <c r="F3997" s="1">
        <f t="shared" si="68"/>
        <v>0.56372625528538411</v>
      </c>
      <c r="G3997" s="1">
        <v>-0.82693333300000005</v>
      </c>
      <c r="H3997" s="1">
        <v>0</v>
      </c>
    </row>
    <row r="3998" spans="1:8" customFormat="1" x14ac:dyDescent="0.2">
      <c r="A3998" s="4" t="s">
        <v>6174</v>
      </c>
      <c r="B3998" s="1" t="s">
        <v>84</v>
      </c>
      <c r="C3998" s="1"/>
      <c r="D3998" s="1"/>
      <c r="E3998" s="1"/>
      <c r="F3998" s="1">
        <f t="shared" si="68"/>
        <v>0.6326443788740812</v>
      </c>
      <c r="G3998" s="1">
        <v>-0.66053333299999994</v>
      </c>
      <c r="H3998" s="1">
        <v>0</v>
      </c>
    </row>
    <row r="3999" spans="1:8" customFormat="1" x14ac:dyDescent="0.2">
      <c r="A3999" s="4" t="s">
        <v>6175</v>
      </c>
      <c r="B3999" s="4"/>
      <c r="C3999" s="1"/>
      <c r="D3999" s="1"/>
      <c r="E3999" s="1"/>
      <c r="F3999" s="1">
        <f t="shared" si="68"/>
        <v>0.68287811310045776</v>
      </c>
      <c r="G3999" s="1">
        <v>-0.55030000000000001</v>
      </c>
      <c r="H3999" s="1">
        <v>0</v>
      </c>
    </row>
    <row r="4000" spans="1:8" customFormat="1" x14ac:dyDescent="0.2">
      <c r="A4000" s="4" t="s">
        <v>6176</v>
      </c>
      <c r="B4000" s="4"/>
      <c r="C4000" s="1"/>
      <c r="D4000" s="1"/>
      <c r="E4000" s="1"/>
      <c r="F4000" s="1">
        <f t="shared" si="68"/>
        <v>0.46669977180419436</v>
      </c>
      <c r="G4000" s="1">
        <v>-1.0994333329999999</v>
      </c>
      <c r="H4000" s="1">
        <v>0</v>
      </c>
    </row>
    <row r="4001" spans="1:8" customFormat="1" x14ac:dyDescent="0.2">
      <c r="A4001" s="4" t="s">
        <v>6177</v>
      </c>
      <c r="B4001" s="4"/>
      <c r="C4001" s="1"/>
      <c r="D4001" s="1"/>
      <c r="E4001" s="1"/>
      <c r="F4001" s="1">
        <f t="shared" si="68"/>
        <v>1.2720011720905706</v>
      </c>
      <c r="G4001" s="1">
        <v>0.34710000000000002</v>
      </c>
      <c r="H4001" s="1">
        <v>0</v>
      </c>
    </row>
    <row r="4002" spans="1:8" customFormat="1" x14ac:dyDescent="0.2">
      <c r="A4002" s="4" t="s">
        <v>6178</v>
      </c>
      <c r="B4002" s="4"/>
      <c r="C4002" s="1"/>
      <c r="D4002" s="1"/>
      <c r="E4002" s="1"/>
      <c r="F4002" s="1">
        <f t="shared" si="68"/>
        <v>0.82549611639154274</v>
      </c>
      <c r="G4002" s="1">
        <v>-0.27666666699999998</v>
      </c>
      <c r="H4002" s="1">
        <v>0</v>
      </c>
    </row>
    <row r="4003" spans="1:8" customFormat="1" x14ac:dyDescent="0.2">
      <c r="A4003" s="5" t="s">
        <v>6179</v>
      </c>
      <c r="B4003" s="4"/>
      <c r="C4003" s="1"/>
      <c r="D4003" s="1"/>
      <c r="E4003" s="1"/>
      <c r="F4003" s="1">
        <f t="shared" si="68"/>
        <v>8.0125789497417976</v>
      </c>
      <c r="G4003" s="6">
        <v>3.0022666669999998</v>
      </c>
      <c r="H4003" s="6">
        <v>1</v>
      </c>
    </row>
    <row r="4004" spans="1:8" customFormat="1" x14ac:dyDescent="0.2">
      <c r="A4004" s="4" t="s">
        <v>6180</v>
      </c>
      <c r="B4004" s="4"/>
      <c r="C4004" s="1"/>
      <c r="D4004" s="1"/>
      <c r="E4004" s="1"/>
      <c r="F4004" s="1">
        <f t="shared" si="68"/>
        <v>1.0183734179812154</v>
      </c>
      <c r="G4004" s="1">
        <v>2.6266667E-2</v>
      </c>
      <c r="H4004" s="1">
        <v>0</v>
      </c>
    </row>
    <row r="4005" spans="1:8" customFormat="1" x14ac:dyDescent="0.2">
      <c r="A4005" s="5" t="s">
        <v>6181</v>
      </c>
      <c r="B4005" s="4"/>
      <c r="C4005" s="1"/>
      <c r="D4005" s="1"/>
      <c r="E4005" s="1"/>
      <c r="F4005" s="1">
        <f t="shared" si="68"/>
        <v>4.04722577730894</v>
      </c>
      <c r="G4005" s="6">
        <v>2.0169333329999999</v>
      </c>
      <c r="H4005" s="6">
        <v>1</v>
      </c>
    </row>
    <row r="4006" spans="1:8" customFormat="1" x14ac:dyDescent="0.2">
      <c r="A4006" s="4" t="s">
        <v>6182</v>
      </c>
      <c r="B4006" s="4"/>
      <c r="C4006" s="1"/>
      <c r="D4006" s="1"/>
      <c r="E4006" s="1"/>
      <c r="F4006" s="1">
        <f t="shared" si="68"/>
        <v>2.2354521527441449</v>
      </c>
      <c r="G4006" s="1">
        <v>1.1605666670000001</v>
      </c>
      <c r="H4006" s="1">
        <v>0</v>
      </c>
    </row>
    <row r="4007" spans="1:8" customFormat="1" x14ac:dyDescent="0.2">
      <c r="A4007" s="4" t="s">
        <v>6183</v>
      </c>
      <c r="B4007" s="4"/>
      <c r="C4007" s="1"/>
      <c r="D4007" s="1"/>
      <c r="E4007" s="1"/>
      <c r="F4007" s="1">
        <f t="shared" si="68"/>
        <v>0.94489985117705499</v>
      </c>
      <c r="G4007" s="1">
        <v>-8.1766667000000001E-2</v>
      </c>
      <c r="H4007" s="1">
        <v>0</v>
      </c>
    </row>
    <row r="4008" spans="1:8" customFormat="1" x14ac:dyDescent="0.2">
      <c r="A4008" s="4" t="s">
        <v>6184</v>
      </c>
      <c r="B4008" s="4"/>
      <c r="C4008" s="1"/>
      <c r="D4008" s="1"/>
      <c r="E4008" s="1"/>
      <c r="F4008" s="1">
        <f t="shared" si="68"/>
        <v>1.7115854655012317</v>
      </c>
      <c r="G4008" s="1">
        <v>0.77533333299999996</v>
      </c>
      <c r="H4008" s="1">
        <v>0</v>
      </c>
    </row>
    <row r="4009" spans="1:8" customFormat="1" x14ac:dyDescent="0.2">
      <c r="A4009" s="4" t="s">
        <v>6185</v>
      </c>
      <c r="B4009" s="4"/>
      <c r="C4009" s="1"/>
      <c r="D4009" s="1"/>
      <c r="E4009" s="1"/>
      <c r="F4009" s="1">
        <f t="shared" si="68"/>
        <v>1.3230185896727378</v>
      </c>
      <c r="G4009" s="1">
        <v>0.40383333300000002</v>
      </c>
      <c r="H4009" s="1">
        <v>0</v>
      </c>
    </row>
    <row r="4010" spans="1:8" customFormat="1" x14ac:dyDescent="0.2">
      <c r="A4010" s="5" t="s">
        <v>6186</v>
      </c>
      <c r="B4010" s="4"/>
      <c r="C4010" s="1"/>
      <c r="D4010" s="1"/>
      <c r="E4010" s="1"/>
      <c r="F4010" s="1">
        <f t="shared" si="68"/>
        <v>0.26980082539371564</v>
      </c>
      <c r="G4010" s="6">
        <v>-1.8900333330000001</v>
      </c>
      <c r="H4010" s="6">
        <v>0</v>
      </c>
    </row>
    <row r="4011" spans="1:8" customFormat="1" x14ac:dyDescent="0.2">
      <c r="A4011" s="4" t="s">
        <v>6187</v>
      </c>
      <c r="B4011" s="4"/>
      <c r="C4011" s="1"/>
      <c r="D4011" s="1"/>
      <c r="E4011" s="1"/>
      <c r="F4011" s="1">
        <f t="shared" si="68"/>
        <v>1.1200268617183757</v>
      </c>
      <c r="G4011" s="1">
        <v>0.163533333</v>
      </c>
      <c r="H4011" s="1">
        <v>0</v>
      </c>
    </row>
    <row r="4012" spans="1:8" customFormat="1" x14ac:dyDescent="0.2">
      <c r="A4012" s="4" t="s">
        <v>6188</v>
      </c>
      <c r="B4012" s="4"/>
      <c r="C4012" s="1"/>
      <c r="D4012" s="1"/>
      <c r="E4012" s="1"/>
      <c r="F4012" s="1">
        <f t="shared" si="68"/>
        <v>2.5928402704103375</v>
      </c>
      <c r="G4012" s="1">
        <v>1.374533333</v>
      </c>
      <c r="H4012" s="1">
        <v>0</v>
      </c>
    </row>
    <row r="4013" spans="1:8" customFormat="1" x14ac:dyDescent="0.2">
      <c r="A4013" s="4" t="s">
        <v>6189</v>
      </c>
      <c r="B4013" s="4"/>
      <c r="C4013" s="1"/>
      <c r="D4013" s="1"/>
      <c r="E4013" s="1"/>
      <c r="F4013" s="1">
        <f t="shared" si="68"/>
        <v>1.5535837329749509</v>
      </c>
      <c r="G4013" s="1">
        <v>0.63560000000000005</v>
      </c>
      <c r="H4013" s="1">
        <v>0</v>
      </c>
    </row>
    <row r="4014" spans="1:8" customFormat="1" x14ac:dyDescent="0.2">
      <c r="A4014" s="4" t="s">
        <v>6190</v>
      </c>
      <c r="B4014" s="4"/>
      <c r="C4014" s="1"/>
      <c r="D4014" s="1"/>
      <c r="E4014" s="1"/>
      <c r="F4014" s="1">
        <f t="shared" si="68"/>
        <v>1.3282867852421447</v>
      </c>
      <c r="G4014" s="1">
        <v>0.409566667</v>
      </c>
      <c r="H4014" s="1">
        <v>0</v>
      </c>
    </row>
    <row r="4015" spans="1:8" customFormat="1" x14ac:dyDescent="0.2">
      <c r="A4015" s="5" t="s">
        <v>6191</v>
      </c>
      <c r="B4015" s="4"/>
      <c r="C4015" s="1"/>
      <c r="D4015" s="1"/>
      <c r="E4015" s="1"/>
      <c r="F4015" s="1">
        <f t="shared" si="68"/>
        <v>8.488639416473708</v>
      </c>
      <c r="G4015" s="6">
        <v>3.0855333329999999</v>
      </c>
      <c r="H4015" s="6">
        <v>1</v>
      </c>
    </row>
    <row r="4016" spans="1:8" customFormat="1" x14ac:dyDescent="0.2">
      <c r="A4016" s="4" t="s">
        <v>6192</v>
      </c>
      <c r="B4016" s="4"/>
      <c r="C4016" s="1"/>
      <c r="D4016" s="1"/>
      <c r="E4016" s="1"/>
      <c r="F4016" s="1">
        <f t="shared" si="68"/>
        <v>1.6266832254255064</v>
      </c>
      <c r="G4016" s="1">
        <v>0.70193333300000005</v>
      </c>
      <c r="H4016" s="1">
        <v>0</v>
      </c>
    </row>
    <row r="4017" spans="1:8" customFormat="1" x14ac:dyDescent="0.2">
      <c r="A4017" s="4" t="s">
        <v>6193</v>
      </c>
      <c r="B4017" s="4"/>
      <c r="C4017" s="1"/>
      <c r="D4017" s="1"/>
      <c r="E4017" s="1"/>
      <c r="F4017" s="1">
        <f t="shared" si="68"/>
        <v>0.81007833712079347</v>
      </c>
      <c r="G4017" s="1">
        <v>-0.30386666699999998</v>
      </c>
      <c r="H4017" s="1">
        <v>0</v>
      </c>
    </row>
    <row r="4018" spans="1:8" customFormat="1" x14ac:dyDescent="0.2">
      <c r="A4018" s="4" t="s">
        <v>6194</v>
      </c>
      <c r="B4018" s="4"/>
      <c r="C4018" s="1"/>
      <c r="D4018" s="1"/>
      <c r="E4018" s="1"/>
      <c r="F4018" s="1">
        <f t="shared" si="68"/>
        <v>0.62998963597748781</v>
      </c>
      <c r="G4018" s="1">
        <v>-0.66659999999999997</v>
      </c>
      <c r="H4018" s="1">
        <v>0</v>
      </c>
    </row>
    <row r="4019" spans="1:8" customFormat="1" x14ac:dyDescent="0.2">
      <c r="A4019" s="4" t="s">
        <v>6195</v>
      </c>
      <c r="B4019" s="4"/>
      <c r="C4019" s="1"/>
      <c r="D4019" s="1"/>
      <c r="E4019" s="1"/>
      <c r="F4019" s="1">
        <f t="shared" si="68"/>
        <v>2.2271519638784123</v>
      </c>
      <c r="G4019" s="1">
        <v>1.1552</v>
      </c>
      <c r="H4019" s="1">
        <v>0</v>
      </c>
    </row>
    <row r="4020" spans="1:8" customFormat="1" x14ac:dyDescent="0.2">
      <c r="A4020" s="4" t="s">
        <v>6196</v>
      </c>
      <c r="B4020" s="4"/>
      <c r="C4020" s="1"/>
      <c r="D4020" s="1"/>
      <c r="E4020" s="1"/>
      <c r="F4020" s="1">
        <f t="shared" si="68"/>
        <v>1.4594923683067831</v>
      </c>
      <c r="G4020" s="1">
        <v>0.54546666700000002</v>
      </c>
      <c r="H4020" s="1">
        <v>0</v>
      </c>
    </row>
    <row r="4021" spans="1:8" customFormat="1" x14ac:dyDescent="0.2">
      <c r="A4021" s="5" t="s">
        <v>6197</v>
      </c>
      <c r="B4021" s="4"/>
      <c r="C4021" s="1"/>
      <c r="D4021" s="1"/>
      <c r="E4021" s="1"/>
      <c r="F4021" s="1">
        <f t="shared" si="68"/>
        <v>4.7690436914502055</v>
      </c>
      <c r="G4021" s="6">
        <v>2.2536999999999998</v>
      </c>
      <c r="H4021" s="6">
        <v>1</v>
      </c>
    </row>
    <row r="4022" spans="1:8" customFormat="1" x14ac:dyDescent="0.2">
      <c r="A4022" s="5" t="s">
        <v>6198</v>
      </c>
      <c r="B4022" s="4"/>
      <c r="C4022" s="1"/>
      <c r="D4022" s="1"/>
      <c r="E4022" s="1"/>
      <c r="F4022" s="1">
        <f t="shared" si="68"/>
        <v>4.7776461285940899</v>
      </c>
      <c r="G4022" s="6">
        <v>2.2563</v>
      </c>
      <c r="H4022" s="6">
        <v>1</v>
      </c>
    </row>
    <row r="4023" spans="1:8" customFormat="1" x14ac:dyDescent="0.2">
      <c r="A4023" s="5" t="s">
        <v>6199</v>
      </c>
      <c r="B4023" s="4"/>
      <c r="C4023" s="1"/>
      <c r="D4023" s="1"/>
      <c r="E4023" s="1"/>
      <c r="F4023" s="1">
        <f t="shared" si="68"/>
        <v>6.5008723818952641</v>
      </c>
      <c r="G4023" s="6">
        <v>2.7006333329999999</v>
      </c>
      <c r="H4023" s="6">
        <v>1</v>
      </c>
    </row>
    <row r="4024" spans="1:8" customFormat="1" x14ac:dyDescent="0.2">
      <c r="A4024" s="4" t="s">
        <v>6200</v>
      </c>
      <c r="B4024" s="4"/>
      <c r="C4024" s="1"/>
      <c r="D4024" s="1"/>
      <c r="E4024" s="1"/>
      <c r="F4024" s="1">
        <f t="shared" si="68"/>
        <v>2.3182990300318038</v>
      </c>
      <c r="G4024" s="1">
        <v>1.2130666670000001</v>
      </c>
      <c r="H4024" s="1">
        <v>0</v>
      </c>
    </row>
    <row r="4025" spans="1:8" customFormat="1" x14ac:dyDescent="0.2">
      <c r="A4025" s="4" t="s">
        <v>6201</v>
      </c>
      <c r="B4025" s="4"/>
      <c r="C4025" s="1"/>
      <c r="D4025" s="1"/>
      <c r="E4025" s="1"/>
      <c r="F4025" s="1">
        <f t="shared" si="68"/>
        <v>0.88675041164656998</v>
      </c>
      <c r="G4025" s="1">
        <v>-0.1734</v>
      </c>
      <c r="H4025" s="1">
        <v>0</v>
      </c>
    </row>
    <row r="4026" spans="1:8" customFormat="1" x14ac:dyDescent="0.2">
      <c r="A4026" s="4" t="s">
        <v>6202</v>
      </c>
      <c r="B4026" s="4"/>
      <c r="C4026" s="1"/>
      <c r="D4026" s="1"/>
      <c r="E4026" s="1"/>
      <c r="F4026" s="1">
        <f t="shared" si="68"/>
        <v>0.40188835137769113</v>
      </c>
      <c r="G4026" s="1">
        <v>-1.3151333329999999</v>
      </c>
      <c r="H4026" s="1">
        <v>1</v>
      </c>
    </row>
    <row r="4027" spans="1:8" customFormat="1" x14ac:dyDescent="0.2">
      <c r="A4027" s="4" t="s">
        <v>6203</v>
      </c>
      <c r="B4027" s="4"/>
      <c r="C4027" s="1"/>
      <c r="D4027" s="1"/>
      <c r="E4027" s="1"/>
      <c r="F4027" s="1">
        <f t="shared" si="68"/>
        <v>0.91772469395136413</v>
      </c>
      <c r="G4027" s="1">
        <v>-0.123866667</v>
      </c>
      <c r="H4027" s="1">
        <v>0</v>
      </c>
    </row>
    <row r="4028" spans="1:8" customFormat="1" x14ac:dyDescent="0.2">
      <c r="A4028" s="4" t="s">
        <v>6204</v>
      </c>
      <c r="B4028" s="4"/>
      <c r="C4028" s="1"/>
      <c r="D4028" s="1"/>
      <c r="E4028" s="1"/>
      <c r="F4028" s="1">
        <f t="shared" si="68"/>
        <v>1.3734140875592258</v>
      </c>
      <c r="G4028" s="1">
        <v>0.45776666700000002</v>
      </c>
      <c r="H4028" s="1">
        <v>0</v>
      </c>
    </row>
    <row r="4029" spans="1:8" customFormat="1" x14ac:dyDescent="0.2">
      <c r="A4029" s="5" t="s">
        <v>6205</v>
      </c>
      <c r="B4029" s="4"/>
      <c r="C4029" s="1"/>
      <c r="D4029" s="1"/>
      <c r="E4029" s="1"/>
      <c r="F4029" s="1">
        <f t="shared" si="68"/>
        <v>3.6288187505659919</v>
      </c>
      <c r="G4029" s="6">
        <v>1.8594999999999999</v>
      </c>
      <c r="H4029" s="6">
        <v>1</v>
      </c>
    </row>
    <row r="4030" spans="1:8" customFormat="1" x14ac:dyDescent="0.2">
      <c r="A4030" s="4" t="s">
        <v>6206</v>
      </c>
      <c r="B4030" s="4"/>
      <c r="C4030" s="1"/>
      <c r="D4030" s="1"/>
      <c r="E4030" s="1"/>
      <c r="F4030" s="1">
        <f t="shared" si="68"/>
        <v>0.51188796761435074</v>
      </c>
      <c r="G4030" s="1">
        <v>-0.96609999999999996</v>
      </c>
      <c r="H4030" s="1">
        <v>0</v>
      </c>
    </row>
    <row r="4031" spans="1:8" customFormat="1" x14ac:dyDescent="0.2">
      <c r="A4031" s="5" t="s">
        <v>6207</v>
      </c>
      <c r="B4031" s="4"/>
      <c r="C4031" s="1"/>
      <c r="D4031" s="1"/>
      <c r="E4031" s="1"/>
      <c r="F4031" s="1">
        <f t="shared" si="68"/>
        <v>3.8627634533877737</v>
      </c>
      <c r="G4031" s="6">
        <v>1.949633333</v>
      </c>
      <c r="H4031" s="6">
        <v>0</v>
      </c>
    </row>
    <row r="4032" spans="1:8" customFormat="1" x14ac:dyDescent="0.2">
      <c r="A4032" s="4" t="s">
        <v>6208</v>
      </c>
      <c r="B4032" s="4"/>
      <c r="C4032" s="1"/>
      <c r="D4032" s="1"/>
      <c r="E4032" s="1"/>
      <c r="F4032" s="1">
        <f t="shared" si="68"/>
        <v>0.81924488592910927</v>
      </c>
      <c r="G4032" s="1">
        <v>-0.28763333299999999</v>
      </c>
      <c r="H4032" s="1">
        <v>0</v>
      </c>
    </row>
    <row r="4033" spans="1:8" customFormat="1" x14ac:dyDescent="0.2">
      <c r="A4033" s="4" t="s">
        <v>6209</v>
      </c>
      <c r="B4033" s="4"/>
      <c r="C4033" s="1"/>
      <c r="D4033" s="1"/>
      <c r="E4033" s="1"/>
      <c r="F4033" s="1">
        <f t="shared" si="68"/>
        <v>0.86938473346779999</v>
      </c>
      <c r="G4033" s="1">
        <v>-0.20193333299999999</v>
      </c>
      <c r="H4033" s="1">
        <v>0</v>
      </c>
    </row>
    <row r="4034" spans="1:8" customFormat="1" x14ac:dyDescent="0.2">
      <c r="A4034" s="4" t="s">
        <v>6210</v>
      </c>
      <c r="B4034" s="4"/>
      <c r="C4034" s="1"/>
      <c r="D4034" s="1"/>
      <c r="E4034" s="1"/>
      <c r="F4034" s="1">
        <f t="shared" si="68"/>
        <v>0.7074009197897515</v>
      </c>
      <c r="G4034" s="1">
        <v>-0.49940000000000001</v>
      </c>
      <c r="H4034" s="1">
        <v>0</v>
      </c>
    </row>
    <row r="4035" spans="1:8" customFormat="1" x14ac:dyDescent="0.2">
      <c r="A4035" s="5" t="s">
        <v>6211</v>
      </c>
      <c r="B4035" s="4"/>
      <c r="C4035" s="1"/>
      <c r="D4035" s="1"/>
      <c r="E4035" s="1"/>
      <c r="F4035" s="1">
        <f t="shared" si="68"/>
        <v>4.124254418656415</v>
      </c>
      <c r="G4035" s="6">
        <v>2.044133333</v>
      </c>
      <c r="H4035" s="6">
        <v>1</v>
      </c>
    </row>
    <row r="4036" spans="1:8" customFormat="1" x14ac:dyDescent="0.2">
      <c r="A4036" s="5" t="s">
        <v>6212</v>
      </c>
      <c r="B4036" s="4"/>
      <c r="C4036" s="1"/>
      <c r="D4036" s="1"/>
      <c r="E4036" s="1"/>
      <c r="F4036" s="1">
        <f t="shared" si="68"/>
        <v>0.26202323735667904</v>
      </c>
      <c r="G4036" s="6">
        <v>-1.9322333330000001</v>
      </c>
      <c r="H4036" s="6">
        <v>1</v>
      </c>
    </row>
    <row r="4037" spans="1:8" customFormat="1" x14ac:dyDescent="0.2">
      <c r="A4037" s="4" t="s">
        <v>6213</v>
      </c>
      <c r="B4037" s="4"/>
      <c r="C4037" s="1"/>
      <c r="D4037" s="1"/>
      <c r="E4037" s="1"/>
      <c r="F4037" s="1">
        <f t="shared" si="68"/>
        <v>0.98089231479369632</v>
      </c>
      <c r="G4037" s="1">
        <v>-2.7833332999999998E-2</v>
      </c>
      <c r="H4037" s="1">
        <v>0</v>
      </c>
    </row>
    <row r="4038" spans="1:8" customFormat="1" x14ac:dyDescent="0.2">
      <c r="A4038" s="5" t="s">
        <v>6214</v>
      </c>
      <c r="B4038" s="4"/>
      <c r="C4038" s="1"/>
      <c r="D4038" s="1"/>
      <c r="E4038" s="1"/>
      <c r="F4038" s="1">
        <f t="shared" si="68"/>
        <v>8.0259193945545775</v>
      </c>
      <c r="G4038" s="6">
        <v>3.004666667</v>
      </c>
      <c r="H4038" s="6">
        <v>1</v>
      </c>
    </row>
    <row r="4039" spans="1:8" customFormat="1" x14ac:dyDescent="0.2">
      <c r="A4039" s="4" t="s">
        <v>6215</v>
      </c>
      <c r="B4039" s="4"/>
      <c r="C4039" s="1"/>
      <c r="D4039" s="1"/>
      <c r="E4039" s="1"/>
      <c r="F4039" s="1">
        <f t="shared" si="68"/>
        <v>0.92010261137043337</v>
      </c>
      <c r="G4039" s="1">
        <v>-0.12013333299999999</v>
      </c>
      <c r="H4039" s="1">
        <v>0</v>
      </c>
    </row>
    <row r="4040" spans="1:8" customFormat="1" x14ac:dyDescent="0.2">
      <c r="A4040" s="4" t="s">
        <v>6216</v>
      </c>
      <c r="B4040" s="4"/>
      <c r="C4040" s="1"/>
      <c r="D4040" s="1"/>
      <c r="E4040" s="1"/>
      <c r="F4040" s="1">
        <f t="shared" si="68"/>
        <v>0.96406344604922944</v>
      </c>
      <c r="G4040" s="1">
        <v>-5.28E-2</v>
      </c>
      <c r="H4040" s="1">
        <v>0</v>
      </c>
    </row>
    <row r="4041" spans="1:8" customFormat="1" x14ac:dyDescent="0.2">
      <c r="A4041" s="4" t="s">
        <v>6217</v>
      </c>
      <c r="B4041" s="4"/>
      <c r="C4041" s="1"/>
      <c r="D4041" s="1"/>
      <c r="E4041" s="1"/>
      <c r="F4041" s="1">
        <f t="shared" si="68"/>
        <v>0.83279501211633811</v>
      </c>
      <c r="G4041" s="1">
        <v>-0.26396666699999999</v>
      </c>
      <c r="H4041" s="1">
        <v>0</v>
      </c>
    </row>
    <row r="4042" spans="1:8" customFormat="1" x14ac:dyDescent="0.2">
      <c r="A4042" s="4" t="s">
        <v>6218</v>
      </c>
      <c r="B4042" s="4"/>
      <c r="C4042" s="1"/>
      <c r="D4042" s="1"/>
      <c r="E4042" s="1"/>
      <c r="F4042" s="1">
        <f t="shared" si="68"/>
        <v>1.0956598652096581</v>
      </c>
      <c r="G4042" s="1">
        <v>0.1318</v>
      </c>
      <c r="H4042" s="1">
        <v>0</v>
      </c>
    </row>
    <row r="4043" spans="1:8" customFormat="1" x14ac:dyDescent="0.2">
      <c r="A4043" s="4" t="s">
        <v>6218</v>
      </c>
      <c r="B4043" s="4"/>
      <c r="C4043" s="1"/>
      <c r="D4043" s="1"/>
      <c r="E4043" s="1"/>
      <c r="F4043" s="1">
        <f t="shared" si="68"/>
        <v>1.9770737207373792</v>
      </c>
      <c r="G4043" s="1">
        <v>0.98336666699999997</v>
      </c>
      <c r="H4043" s="1">
        <v>0</v>
      </c>
    </row>
    <row r="4044" spans="1:8" customFormat="1" x14ac:dyDescent="0.2">
      <c r="A4044" s="5" t="s">
        <v>6219</v>
      </c>
      <c r="B4044" s="4"/>
      <c r="C4044" s="1"/>
      <c r="D4044" s="1"/>
      <c r="E4044" s="1"/>
      <c r="F4044" s="1">
        <f t="shared" ref="F4044:F4078" si="69">2^G4044</f>
        <v>0.26785670830045949</v>
      </c>
      <c r="G4044" s="6">
        <v>-1.9004666670000001</v>
      </c>
      <c r="H4044" s="6">
        <v>0</v>
      </c>
    </row>
    <row r="4045" spans="1:8" customFormat="1" x14ac:dyDescent="0.2">
      <c r="A4045" s="4" t="s">
        <v>6220</v>
      </c>
      <c r="B4045" s="4"/>
      <c r="C4045" s="1"/>
      <c r="D4045" s="1"/>
      <c r="E4045" s="1"/>
      <c r="F4045" s="1">
        <f t="shared" si="69"/>
        <v>0.29182323631703111</v>
      </c>
      <c r="G4045" s="1">
        <v>-1.7768333329999999</v>
      </c>
      <c r="H4045" s="1">
        <v>1</v>
      </c>
    </row>
    <row r="4046" spans="1:8" customFormat="1" x14ac:dyDescent="0.2">
      <c r="A4046" s="4" t="s">
        <v>6221</v>
      </c>
      <c r="B4046" s="4"/>
      <c r="C4046" s="1"/>
      <c r="D4046" s="1"/>
      <c r="E4046" s="1"/>
      <c r="F4046" s="1">
        <f t="shared" si="69"/>
        <v>0.75862912594349774</v>
      </c>
      <c r="G4046" s="1">
        <v>-0.39853333299999999</v>
      </c>
      <c r="H4046" s="1">
        <v>0</v>
      </c>
    </row>
    <row r="4047" spans="1:8" customFormat="1" x14ac:dyDescent="0.2">
      <c r="A4047" s="4" t="s">
        <v>6222</v>
      </c>
      <c r="B4047" s="4"/>
      <c r="C4047" s="1"/>
      <c r="D4047" s="1"/>
      <c r="E4047" s="1"/>
      <c r="F4047" s="1">
        <f t="shared" si="69"/>
        <v>0.91664392975273457</v>
      </c>
      <c r="G4047" s="1">
        <v>-0.12556666699999999</v>
      </c>
      <c r="H4047" s="1">
        <v>0</v>
      </c>
    </row>
    <row r="4048" spans="1:8" customFormat="1" x14ac:dyDescent="0.2">
      <c r="A4048" s="4" t="s">
        <v>6223</v>
      </c>
      <c r="B4048" s="4"/>
      <c r="C4048" s="1"/>
      <c r="D4048" s="1"/>
      <c r="E4048" s="1"/>
      <c r="F4048" s="1">
        <f t="shared" si="69"/>
        <v>0.61709592248708467</v>
      </c>
      <c r="G4048" s="1">
        <v>-0.69643333299999999</v>
      </c>
      <c r="H4048" s="1">
        <v>0</v>
      </c>
    </row>
    <row r="4049" spans="1:8" customFormat="1" x14ac:dyDescent="0.2">
      <c r="A4049" s="4" t="s">
        <v>6224</v>
      </c>
      <c r="B4049" s="4"/>
      <c r="C4049" s="1"/>
      <c r="D4049" s="1"/>
      <c r="E4049" s="1"/>
      <c r="F4049" s="1">
        <f t="shared" si="69"/>
        <v>1.8918967199094332</v>
      </c>
      <c r="G4049" s="1">
        <v>0.91983333300000003</v>
      </c>
      <c r="H4049" s="1">
        <v>0</v>
      </c>
    </row>
    <row r="4050" spans="1:8" customFormat="1" x14ac:dyDescent="0.2">
      <c r="A4050" s="4" t="s">
        <v>6225</v>
      </c>
      <c r="B4050" s="4"/>
      <c r="C4050" s="1"/>
      <c r="D4050" s="1"/>
      <c r="E4050" s="1"/>
      <c r="F4050" s="1">
        <f t="shared" si="69"/>
        <v>1.3109082060369865</v>
      </c>
      <c r="G4050" s="1">
        <v>0.39056666699999998</v>
      </c>
      <c r="H4050" s="1">
        <v>0</v>
      </c>
    </row>
    <row r="4051" spans="1:8" customFormat="1" x14ac:dyDescent="0.2">
      <c r="A4051" s="4" t="s">
        <v>6226</v>
      </c>
      <c r="B4051" s="4"/>
      <c r="C4051" s="1"/>
      <c r="D4051" s="1"/>
      <c r="E4051" s="1"/>
      <c r="F4051" s="1">
        <f t="shared" si="69"/>
        <v>0.57748951857966191</v>
      </c>
      <c r="G4051" s="1">
        <v>-0.792133333</v>
      </c>
      <c r="H4051" s="1">
        <v>0</v>
      </c>
    </row>
    <row r="4052" spans="1:8" customFormat="1" x14ac:dyDescent="0.2">
      <c r="A4052" s="4" t="s">
        <v>6227</v>
      </c>
      <c r="B4052" s="4"/>
      <c r="C4052" s="1"/>
      <c r="D4052" s="1"/>
      <c r="E4052" s="1"/>
      <c r="F4052" s="1">
        <f t="shared" si="69"/>
        <v>0.89780041422909229</v>
      </c>
      <c r="G4052" s="1">
        <v>-0.155533333</v>
      </c>
      <c r="H4052" s="1">
        <v>0</v>
      </c>
    </row>
    <row r="4053" spans="1:8" customFormat="1" x14ac:dyDescent="0.2">
      <c r="A4053" s="4" t="s">
        <v>6228</v>
      </c>
      <c r="B4053" s="4"/>
      <c r="C4053" s="1"/>
      <c r="D4053" s="1"/>
      <c r="E4053" s="1"/>
      <c r="F4053" s="1">
        <f t="shared" si="69"/>
        <v>0.51167512365616674</v>
      </c>
      <c r="G4053" s="1">
        <v>-0.9667</v>
      </c>
      <c r="H4053" s="1">
        <v>0</v>
      </c>
    </row>
    <row r="4054" spans="1:8" customFormat="1" x14ac:dyDescent="0.2">
      <c r="A4054" s="4" t="s">
        <v>6229</v>
      </c>
      <c r="B4054" s="4"/>
      <c r="C4054" s="1"/>
      <c r="D4054" s="1"/>
      <c r="E4054" s="1"/>
      <c r="F4054" s="1">
        <f t="shared" si="69"/>
        <v>1.8992107419376876</v>
      </c>
      <c r="G4054" s="1">
        <v>0.9254</v>
      </c>
      <c r="H4054" s="1">
        <v>0</v>
      </c>
    </row>
    <row r="4055" spans="1:8" customFormat="1" x14ac:dyDescent="0.2">
      <c r="A4055" s="4" t="s">
        <v>6230</v>
      </c>
      <c r="B4055" s="4"/>
      <c r="C4055" s="1"/>
      <c r="D4055" s="1"/>
      <c r="E4055" s="1"/>
      <c r="F4055" s="1">
        <f t="shared" si="69"/>
        <v>0.92690924849587342</v>
      </c>
      <c r="G4055" s="1">
        <v>-0.1095</v>
      </c>
      <c r="H4055" s="1">
        <v>0</v>
      </c>
    </row>
    <row r="4056" spans="1:8" customFormat="1" x14ac:dyDescent="0.2">
      <c r="A4056" s="4" t="s">
        <v>6231</v>
      </c>
      <c r="B4056" s="4"/>
      <c r="C4056" s="1"/>
      <c r="D4056" s="1"/>
      <c r="E4056" s="1"/>
      <c r="F4056" s="1">
        <f t="shared" si="69"/>
        <v>2.2925184316335305</v>
      </c>
      <c r="G4056" s="1">
        <v>1.196933333</v>
      </c>
      <c r="H4056" s="1">
        <v>0</v>
      </c>
    </row>
    <row r="4057" spans="1:8" customFormat="1" x14ac:dyDescent="0.2">
      <c r="A4057" s="4" t="s">
        <v>6232</v>
      </c>
      <c r="B4057" s="4"/>
      <c r="C4057" s="1"/>
      <c r="D4057" s="1"/>
      <c r="E4057" s="1"/>
      <c r="F4057" s="1">
        <f t="shared" si="69"/>
        <v>0.77196107036199135</v>
      </c>
      <c r="G4057" s="1">
        <v>-0.37340000000000001</v>
      </c>
      <c r="H4057" s="1">
        <v>0</v>
      </c>
    </row>
    <row r="4058" spans="1:8" customFormat="1" x14ac:dyDescent="0.2">
      <c r="A4058" s="4" t="s">
        <v>6233</v>
      </c>
      <c r="B4058" s="4"/>
      <c r="C4058" s="1"/>
      <c r="D4058" s="1"/>
      <c r="E4058" s="1"/>
      <c r="F4058" s="1">
        <f t="shared" si="69"/>
        <v>2.4179202598572385</v>
      </c>
      <c r="G4058" s="1">
        <v>1.2737666670000001</v>
      </c>
      <c r="H4058" s="1">
        <v>1</v>
      </c>
    </row>
    <row r="4059" spans="1:8" customFormat="1" x14ac:dyDescent="0.2">
      <c r="A4059" s="4" t="s">
        <v>6234</v>
      </c>
      <c r="B4059" s="4"/>
      <c r="C4059" s="1"/>
      <c r="D4059" s="1"/>
      <c r="E4059" s="1"/>
      <c r="F4059" s="1">
        <f t="shared" si="69"/>
        <v>1.105756201162754</v>
      </c>
      <c r="G4059" s="1">
        <v>0.14503333299999999</v>
      </c>
      <c r="H4059" s="1">
        <v>0</v>
      </c>
    </row>
    <row r="4060" spans="1:8" customFormat="1" x14ac:dyDescent="0.2">
      <c r="A4060" s="4" t="s">
        <v>6235</v>
      </c>
      <c r="B4060" s="4"/>
      <c r="C4060" s="1"/>
      <c r="D4060" s="1"/>
      <c r="E4060" s="1"/>
      <c r="F4060" s="1">
        <f t="shared" si="69"/>
        <v>0.93346424417691221</v>
      </c>
      <c r="G4060" s="1">
        <v>-9.9333332999999996E-2</v>
      </c>
      <c r="H4060" s="1">
        <v>0</v>
      </c>
    </row>
    <row r="4061" spans="1:8" customFormat="1" x14ac:dyDescent="0.2">
      <c r="A4061" s="4" t="s">
        <v>6236</v>
      </c>
      <c r="B4061" s="4"/>
      <c r="C4061" s="1"/>
      <c r="D4061" s="1"/>
      <c r="E4061" s="1"/>
      <c r="F4061" s="1">
        <f t="shared" si="69"/>
        <v>0.97973716085316598</v>
      </c>
      <c r="G4061" s="1">
        <v>-2.9533332999999998E-2</v>
      </c>
      <c r="H4061" s="1">
        <v>0</v>
      </c>
    </row>
    <row r="4062" spans="1:8" customFormat="1" x14ac:dyDescent="0.2">
      <c r="A4062" s="4" t="s">
        <v>6237</v>
      </c>
      <c r="B4062" s="4"/>
      <c r="C4062" s="1"/>
      <c r="D4062" s="1"/>
      <c r="E4062" s="1"/>
      <c r="F4062" s="1">
        <f t="shared" si="69"/>
        <v>1.0232320318479859</v>
      </c>
      <c r="G4062" s="1">
        <v>3.3133333000000001E-2</v>
      </c>
      <c r="H4062" s="1">
        <v>0</v>
      </c>
    </row>
    <row r="4063" spans="1:8" customFormat="1" x14ac:dyDescent="0.2">
      <c r="A4063" s="4" t="s">
        <v>6238</v>
      </c>
      <c r="B4063" s="4"/>
      <c r="C4063" s="1"/>
      <c r="D4063" s="1"/>
      <c r="E4063" s="1"/>
      <c r="F4063" s="1">
        <f t="shared" si="69"/>
        <v>0.96491025258204344</v>
      </c>
      <c r="G4063" s="1">
        <v>-5.1533333000000001E-2</v>
      </c>
      <c r="H4063" s="1">
        <v>0</v>
      </c>
    </row>
    <row r="4064" spans="1:8" customFormat="1" x14ac:dyDescent="0.2">
      <c r="A4064" s="5" t="s">
        <v>6239</v>
      </c>
      <c r="B4064" s="4"/>
      <c r="C4064" s="1"/>
      <c r="D4064" s="1"/>
      <c r="E4064" s="1"/>
      <c r="F4064" s="1">
        <f t="shared" si="69"/>
        <v>3.7337707055643738</v>
      </c>
      <c r="G4064" s="6">
        <v>1.900633333</v>
      </c>
      <c r="H4064" s="6">
        <v>1</v>
      </c>
    </row>
    <row r="4065" spans="1:8" customFormat="1" x14ac:dyDescent="0.2">
      <c r="A4065" s="4" t="s">
        <v>6240</v>
      </c>
      <c r="B4065" s="4"/>
      <c r="C4065" s="1"/>
      <c r="D4065" s="1"/>
      <c r="E4065" s="1"/>
      <c r="F4065" s="1">
        <f t="shared" si="69"/>
        <v>3.2904084160218439</v>
      </c>
      <c r="G4065" s="1">
        <v>1.718266667</v>
      </c>
      <c r="H4065" s="1">
        <v>0</v>
      </c>
    </row>
    <row r="4066" spans="1:8" customFormat="1" x14ac:dyDescent="0.2">
      <c r="A4066" s="4" t="s">
        <v>6241</v>
      </c>
      <c r="B4066" s="4"/>
      <c r="C4066" s="1"/>
      <c r="D4066" s="1"/>
      <c r="E4066" s="1"/>
      <c r="F4066" s="1">
        <f t="shared" si="69"/>
        <v>0.47954341291547897</v>
      </c>
      <c r="G4066" s="1">
        <v>-1.0602666670000001</v>
      </c>
      <c r="H4066" s="1">
        <v>1</v>
      </c>
    </row>
    <row r="4067" spans="1:8" customFormat="1" x14ac:dyDescent="0.2">
      <c r="A4067" s="4" t="s">
        <v>6242</v>
      </c>
      <c r="B4067" s="4"/>
      <c r="C4067" s="1"/>
      <c r="D4067" s="1"/>
      <c r="E4067" s="1"/>
      <c r="F4067" s="1">
        <f t="shared" si="69"/>
        <v>1.2845235434635629</v>
      </c>
      <c r="G4067" s="1">
        <v>0.36123333299999999</v>
      </c>
      <c r="H4067" s="1">
        <v>0</v>
      </c>
    </row>
    <row r="4068" spans="1:8" customFormat="1" x14ac:dyDescent="0.2">
      <c r="A4068" s="4" t="s">
        <v>6243</v>
      </c>
      <c r="B4068" s="4"/>
      <c r="C4068" s="1"/>
      <c r="D4068" s="1"/>
      <c r="E4068" s="1"/>
      <c r="F4068" s="1">
        <f t="shared" si="69"/>
        <v>0.43658465628821175</v>
      </c>
      <c r="G4068" s="1">
        <v>-1.195666667</v>
      </c>
      <c r="H4068" s="1">
        <v>1</v>
      </c>
    </row>
    <row r="4069" spans="1:8" customFormat="1" x14ac:dyDescent="0.2">
      <c r="A4069" s="4" t="s">
        <v>6244</v>
      </c>
      <c r="B4069" s="4"/>
      <c r="C4069" s="1"/>
      <c r="D4069" s="1"/>
      <c r="E4069" s="1"/>
      <c r="F4069" s="1">
        <f t="shared" si="69"/>
        <v>0.90041791530725446</v>
      </c>
      <c r="G4069" s="1">
        <v>-0.15133333299999999</v>
      </c>
      <c r="H4069" s="1">
        <v>0</v>
      </c>
    </row>
    <row r="4070" spans="1:8" customFormat="1" x14ac:dyDescent="0.2">
      <c r="A4070" s="4" t="s">
        <v>6245</v>
      </c>
      <c r="B4070" s="4"/>
      <c r="C4070" s="1"/>
      <c r="D4070" s="1"/>
      <c r="E4070" s="1"/>
      <c r="F4070" s="1">
        <f t="shared" si="69"/>
        <v>0.57718271462903659</v>
      </c>
      <c r="G4070" s="1">
        <v>-0.79290000000000005</v>
      </c>
      <c r="H4070" s="1">
        <v>0</v>
      </c>
    </row>
    <row r="4071" spans="1:8" customFormat="1" x14ac:dyDescent="0.2">
      <c r="A4071" s="4" t="s">
        <v>6246</v>
      </c>
      <c r="B4071" s="4"/>
      <c r="C4071" s="1"/>
      <c r="D4071" s="1"/>
      <c r="E4071" s="1"/>
      <c r="F4071" s="1">
        <f t="shared" si="69"/>
        <v>1.9491791115081527</v>
      </c>
      <c r="G4071" s="1">
        <v>0.96286666700000001</v>
      </c>
      <c r="H4071" s="1">
        <v>0</v>
      </c>
    </row>
    <row r="4072" spans="1:8" customFormat="1" x14ac:dyDescent="0.2">
      <c r="A4072" s="5" t="s">
        <v>6247</v>
      </c>
      <c r="B4072" s="4"/>
      <c r="C4072" s="1"/>
      <c r="D4072" s="1"/>
      <c r="E4072" s="1"/>
      <c r="F4072" s="1">
        <f t="shared" si="69"/>
        <v>14.379749782493436</v>
      </c>
      <c r="G4072" s="6">
        <v>3.8459666669999999</v>
      </c>
      <c r="H4072" s="6">
        <v>1</v>
      </c>
    </row>
    <row r="4073" spans="1:8" customFormat="1" x14ac:dyDescent="0.2">
      <c r="A4073" s="5" t="s">
        <v>6248</v>
      </c>
      <c r="B4073" s="4"/>
      <c r="C4073" s="1"/>
      <c r="D4073" s="1"/>
      <c r="E4073" s="1"/>
      <c r="F4073" s="1">
        <f t="shared" si="69"/>
        <v>9.8762726644423573</v>
      </c>
      <c r="G4073" s="6">
        <v>3.3039666670000001</v>
      </c>
      <c r="H4073" s="6">
        <v>1</v>
      </c>
    </row>
    <row r="4074" spans="1:8" customFormat="1" x14ac:dyDescent="0.2">
      <c r="A4074" s="4" t="s">
        <v>6249</v>
      </c>
      <c r="B4074" s="4"/>
      <c r="C4074" s="1"/>
      <c r="D4074" s="1"/>
      <c r="E4074" s="1"/>
      <c r="F4074" s="1">
        <f t="shared" si="69"/>
        <v>0.4623743694408356</v>
      </c>
      <c r="G4074" s="1">
        <v>-1.112866667</v>
      </c>
      <c r="H4074" s="1">
        <v>0</v>
      </c>
    </row>
    <row r="4075" spans="1:8" customFormat="1" x14ac:dyDescent="0.2">
      <c r="A4075" s="4" t="s">
        <v>6250</v>
      </c>
      <c r="B4075" s="4"/>
      <c r="C4075" s="1"/>
      <c r="D4075" s="1"/>
      <c r="E4075" s="1"/>
      <c r="F4075" s="1">
        <f t="shared" si="69"/>
        <v>0.66627977213308787</v>
      </c>
      <c r="G4075" s="1">
        <v>-0.58579999999999999</v>
      </c>
      <c r="H4075" s="1">
        <v>0</v>
      </c>
    </row>
    <row r="4076" spans="1:8" customFormat="1" x14ac:dyDescent="0.2">
      <c r="A4076" s="4" t="s">
        <v>6251</v>
      </c>
      <c r="B4076" s="4"/>
      <c r="C4076" s="1"/>
      <c r="D4076" s="1"/>
      <c r="E4076" s="1"/>
      <c r="F4076" s="1">
        <f t="shared" si="69"/>
        <v>0.80587798819000422</v>
      </c>
      <c r="G4076" s="1">
        <v>-0.31136666699999999</v>
      </c>
      <c r="H4076" s="1">
        <v>0</v>
      </c>
    </row>
    <row r="4077" spans="1:8" customFormat="1" x14ac:dyDescent="0.2">
      <c r="A4077" s="5" t="s">
        <v>6252</v>
      </c>
      <c r="B4077" s="4"/>
      <c r="C4077" s="1"/>
      <c r="D4077" s="1"/>
      <c r="E4077" s="1"/>
      <c r="F4077" s="1">
        <f t="shared" si="69"/>
        <v>7.7274906313987666</v>
      </c>
      <c r="G4077" s="6">
        <v>2.95</v>
      </c>
      <c r="H4077" s="6">
        <v>1</v>
      </c>
    </row>
    <row r="4078" spans="1:8" customFormat="1" x14ac:dyDescent="0.2">
      <c r="A4078" s="4" t="s">
        <v>6253</v>
      </c>
      <c r="B4078" s="4"/>
      <c r="C4078" s="1"/>
      <c r="D4078" s="1"/>
      <c r="E4078" s="1"/>
      <c r="F4078" s="1">
        <f t="shared" si="69"/>
        <v>0.78028153618402885</v>
      </c>
      <c r="G4078" s="1">
        <v>-0.35793333300000002</v>
      </c>
      <c r="H4078" s="1">
        <v>0</v>
      </c>
    </row>
    <row r="4084" spans="1:2" customFormat="1" x14ac:dyDescent="0.2">
      <c r="A4084" s="5"/>
      <c r="B4084" s="5"/>
    </row>
    <row r="4085" spans="1:2" customFormat="1" x14ac:dyDescent="0.2">
      <c r="A4085" s="5"/>
      <c r="B4085" s="5"/>
    </row>
  </sheetData>
  <mergeCells count="3">
    <mergeCell ref="A1:B1"/>
    <mergeCell ref="C1:E1"/>
    <mergeCell ref="F1:H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NA-Seq &amp; µarray Combined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n Goley</dc:creator>
  <cp:lastModifiedBy>Microsoft Office User</cp:lastModifiedBy>
  <dcterms:created xsi:type="dcterms:W3CDTF">2018-11-16T21:18:32Z</dcterms:created>
  <dcterms:modified xsi:type="dcterms:W3CDTF">2019-06-11T18:32:47Z</dcterms:modified>
</cp:coreProperties>
</file>